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nas7.uni-koeln.de\CECAD-AG-Kononenko\Tutas et al., 2023\source data\"/>
    </mc:Choice>
  </mc:AlternateContent>
  <bookViews>
    <workbookView xWindow="0" yWindow="0" windowWidth="13830" windowHeight="11760" activeTab="8"/>
  </bookViews>
  <sheets>
    <sheet name="a" sheetId="1" r:id="rId1"/>
    <sheet name="b" sheetId="9" r:id="rId2"/>
    <sheet name="c" sheetId="2" r:id="rId3"/>
    <sheet name="e" sheetId="3" r:id="rId4"/>
    <sheet name="g" sheetId="4" r:id="rId5"/>
    <sheet name="i" sheetId="5" r:id="rId6"/>
    <sheet name="k" sheetId="6" r:id="rId7"/>
    <sheet name="m" sheetId="7" r:id="rId8"/>
    <sheet name="n" sheetId="8" r:id="rId9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X100" i="5" l="1"/>
  <c r="AU119" i="5"/>
  <c r="R10" i="3"/>
  <c r="R11" i="3"/>
  <c r="R12" i="3"/>
  <c r="R13" i="3"/>
  <c r="R14" i="3"/>
  <c r="R15" i="3"/>
  <c r="R16" i="3"/>
  <c r="R9" i="3"/>
  <c r="O9" i="3"/>
  <c r="P16" i="3"/>
  <c r="O16" i="3"/>
  <c r="O15" i="3"/>
  <c r="P15" i="3" s="1"/>
  <c r="P14" i="3"/>
  <c r="O14" i="3"/>
  <c r="O13" i="3"/>
  <c r="P13" i="3" s="1"/>
  <c r="P12" i="3"/>
  <c r="O12" i="3"/>
  <c r="O11" i="3"/>
  <c r="P11" i="3" s="1"/>
  <c r="P10" i="3"/>
  <c r="O10" i="3"/>
  <c r="P9" i="3"/>
  <c r="H10" i="3"/>
  <c r="H11" i="3"/>
  <c r="H12" i="3"/>
  <c r="H13" i="3"/>
  <c r="H14" i="3"/>
  <c r="H15" i="3"/>
  <c r="H16" i="3"/>
  <c r="H9" i="3"/>
  <c r="G10" i="3"/>
  <c r="G11" i="3"/>
  <c r="G12" i="3"/>
  <c r="G13" i="3"/>
  <c r="G14" i="3"/>
  <c r="G15" i="3"/>
  <c r="G16" i="3"/>
  <c r="G9" i="3"/>
</calcChain>
</file>

<file path=xl/sharedStrings.xml><?xml version="1.0" encoding="utf-8"?>
<sst xmlns="http://schemas.openxmlformats.org/spreadsheetml/2006/main" count="558" uniqueCount="144">
  <si>
    <t>Fig.S5 a</t>
  </si>
  <si>
    <t>2-NBDG uptake levels in WT Purkinje cells</t>
  </si>
  <si>
    <t>source data</t>
  </si>
  <si>
    <t>30 min 
0.5 mM</t>
  </si>
  <si>
    <t>45 min
0.5 mM</t>
  </si>
  <si>
    <t>60 min
0.5 mM</t>
  </si>
  <si>
    <t>30 min
1 mM</t>
  </si>
  <si>
    <t>Number of values</t>
  </si>
  <si>
    <t>average</t>
  </si>
  <si>
    <t>SEM</t>
  </si>
  <si>
    <t>WT</t>
  </si>
  <si>
    <t>ATG5 cKO</t>
  </si>
  <si>
    <t>WB analysis of pAMPK /AMPK ratio in cerebellar tissue at the age of 3 months</t>
  </si>
  <si>
    <t>vinculin</t>
  </si>
  <si>
    <t>AMPK</t>
  </si>
  <si>
    <t>Plot data</t>
  </si>
  <si>
    <t xml:space="preserve">Plot data </t>
  </si>
  <si>
    <t>Exp1</t>
  </si>
  <si>
    <t>KO</t>
  </si>
  <si>
    <t>Exp2</t>
  </si>
  <si>
    <t>Exp3</t>
  </si>
  <si>
    <t>Exp4</t>
  </si>
  <si>
    <t>b-Actin</t>
  </si>
  <si>
    <t>pAMPK</t>
  </si>
  <si>
    <t>3 months</t>
  </si>
  <si>
    <t>N</t>
  </si>
  <si>
    <t>GLUT1 mean greay value analysis in WT and ATG5 cKO cerebellum</t>
  </si>
  <si>
    <t>1 month</t>
  </si>
  <si>
    <t>PC soma</t>
  </si>
  <si>
    <t>Holm-Šídák's multiple comparisons test</t>
  </si>
  <si>
    <t>Predicted (LS) mean diff.</t>
  </si>
  <si>
    <t>Below threshold?</t>
  </si>
  <si>
    <t>Summary</t>
  </si>
  <si>
    <t>Adjusted P Value</t>
  </si>
  <si>
    <t>WT - ATG5 cKO</t>
  </si>
  <si>
    <t>No</t>
  </si>
  <si>
    <t>ns</t>
  </si>
  <si>
    <t>GLUT3 mean greay value analysis in WT and ATG5 cKO cerebellum</t>
  </si>
  <si>
    <t>mean</t>
  </si>
  <si>
    <t>GLUT4 mean greay value analysis in WT and ATG5 cKO cerebellum</t>
  </si>
  <si>
    <t>Glut2</t>
  </si>
  <si>
    <t>GAPDH</t>
  </si>
  <si>
    <t>GLUT2-GAPDH CT</t>
  </si>
  <si>
    <t>delta CT</t>
  </si>
  <si>
    <t>average delta CT</t>
  </si>
  <si>
    <t>delte delta CT</t>
  </si>
  <si>
    <t>=2^-(value)</t>
  </si>
  <si>
    <t xml:space="preserve">average </t>
  </si>
  <si>
    <t xml:space="preserve">normalized </t>
  </si>
  <si>
    <t>to WT</t>
  </si>
  <si>
    <r>
      <t>qPCR analysis of</t>
    </r>
    <r>
      <rPr>
        <b/>
        <i/>
        <sz val="10"/>
        <color theme="1"/>
        <rFont val="Arial"/>
        <family val="2"/>
      </rPr>
      <t xml:space="preserve"> Glut2</t>
    </r>
    <r>
      <rPr>
        <b/>
        <sz val="10"/>
        <color theme="1"/>
        <rFont val="Arial"/>
        <family val="2"/>
      </rPr>
      <t xml:space="preserve"> mRNA in WT and ATG5 cKO cerebellum at the age of 3 months</t>
    </r>
  </si>
  <si>
    <t>summary</t>
  </si>
  <si>
    <t>Mean</t>
  </si>
  <si>
    <t>Std. Deviation</t>
  </si>
  <si>
    <t>Std. Error of Mean</t>
  </si>
  <si>
    <t>Unpaired t test</t>
  </si>
  <si>
    <t>P value</t>
  </si>
  <si>
    <t>P value summary</t>
  </si>
  <si>
    <t>Significantly different (P &lt; 0.05)?</t>
  </si>
  <si>
    <t>One- or two-tailed P value?</t>
  </si>
  <si>
    <t>One-tailed</t>
  </si>
  <si>
    <t>t, df</t>
  </si>
  <si>
    <t>t=0.1501, df=6</t>
  </si>
  <si>
    <t>Fig. S5 m</t>
  </si>
  <si>
    <t>Hexokinase II (Hk 2) mean greay value analysis in WT and ATG5 cKO cerebellum at the age of 1 month</t>
  </si>
  <si>
    <t>*</t>
  </si>
  <si>
    <t>Yes</t>
  </si>
  <si>
    <t>Fig. 5Sc</t>
  </si>
  <si>
    <t>Fig.S5b</t>
  </si>
  <si>
    <t>2-NBDG uptake levels in WT and ATG5 cKO molecular cell layer interneurons</t>
  </si>
  <si>
    <t>SUMMARY DJW 29 KO</t>
  </si>
  <si>
    <t>SUMMARY DJW 47 KO</t>
  </si>
  <si>
    <t>SUMMARY DJW 40 WT</t>
  </si>
  <si>
    <t>SUMMARY DJW 41 WT</t>
  </si>
  <si>
    <t>SUMMARY DJW WT 49</t>
  </si>
  <si>
    <t>SUMMARY DJW WT 82</t>
  </si>
  <si>
    <t>summary BEQ 1264WT</t>
  </si>
  <si>
    <t>SUMMARY BEQ WT 1401</t>
  </si>
  <si>
    <t>SUMMARY BEQ 1265 KO</t>
  </si>
  <si>
    <t>SUMMARY BEQ KO 1398</t>
  </si>
  <si>
    <t>Two-tailed</t>
  </si>
  <si>
    <t>t=0.3921, df=530</t>
  </si>
  <si>
    <t>Time (sec)</t>
  </si>
  <si>
    <t>area under the curve</t>
  </si>
  <si>
    <t>t=0.5835, df=290</t>
  </si>
  <si>
    <t>pAMPK/AMPK</t>
  </si>
  <si>
    <t>t=0.1082, df=6</t>
  </si>
  <si>
    <t>Fig. S5 e</t>
  </si>
  <si>
    <t>Fig. S5 g</t>
  </si>
  <si>
    <t>BKC WT 425</t>
  </si>
  <si>
    <t>Purkinje cells</t>
  </si>
  <si>
    <t>BKC KO 424</t>
  </si>
  <si>
    <t>BKC WT 496</t>
  </si>
  <si>
    <t>BKC KO 495</t>
  </si>
  <si>
    <t>BKC WT 754</t>
  </si>
  <si>
    <t>BKC KO 757</t>
  </si>
  <si>
    <t>cell</t>
  </si>
  <si>
    <t>avearge</t>
  </si>
  <si>
    <t>PC</t>
  </si>
  <si>
    <t>WT 237</t>
  </si>
  <si>
    <t>KO 236</t>
  </si>
  <si>
    <t>purkinje cells</t>
  </si>
  <si>
    <t>KO 889</t>
  </si>
  <si>
    <t>KO 892</t>
  </si>
  <si>
    <t>WT 893</t>
  </si>
  <si>
    <t>KO 891</t>
  </si>
  <si>
    <t>WT 271</t>
  </si>
  <si>
    <t>KO 268</t>
  </si>
  <si>
    <t>Two-way ANOVA</t>
  </si>
  <si>
    <t>Fig. S5 i</t>
  </si>
  <si>
    <t>BKC WT 1037</t>
  </si>
  <si>
    <t>BKC KO 1038</t>
  </si>
  <si>
    <t>BKC WT 1032</t>
  </si>
  <si>
    <t>BKC KO 1033</t>
  </si>
  <si>
    <t>BKC WT 953</t>
  </si>
  <si>
    <t>BKC KO 952</t>
  </si>
  <si>
    <t>BKC WT 915</t>
  </si>
  <si>
    <t>BKC KO 944</t>
  </si>
  <si>
    <t>Purkinje cell soma</t>
  </si>
  <si>
    <t>MGV</t>
  </si>
  <si>
    <t>AVERAGE</t>
  </si>
  <si>
    <t>WT 290</t>
  </si>
  <si>
    <t>KO 279</t>
  </si>
  <si>
    <t>WT 62</t>
  </si>
  <si>
    <t>KO 61</t>
  </si>
  <si>
    <t>WT 915</t>
  </si>
  <si>
    <t>KO 920</t>
  </si>
  <si>
    <t>1 M</t>
  </si>
  <si>
    <t>3 M</t>
  </si>
  <si>
    <t>Fig. S5 k</t>
  </si>
  <si>
    <t>WT 173</t>
  </si>
  <si>
    <t>KO 174</t>
  </si>
  <si>
    <t>WT 289</t>
  </si>
  <si>
    <t>KO 288</t>
  </si>
  <si>
    <t>WT 947</t>
  </si>
  <si>
    <t>KO 952</t>
  </si>
  <si>
    <t>KO 944</t>
  </si>
  <si>
    <t>WT 1032</t>
  </si>
  <si>
    <t>KO 1033</t>
  </si>
  <si>
    <t>WT 1037</t>
  </si>
  <si>
    <t>Ko 1038</t>
  </si>
  <si>
    <t>t=3.264, df=6</t>
  </si>
  <si>
    <t>One-tailed unpaired t-test</t>
  </si>
  <si>
    <t>Fig. S5 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  <font>
      <sz val="10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0"/>
      <color theme="2" tint="-0.249977111117893"/>
      <name val="Arial"/>
      <family val="2"/>
    </font>
    <font>
      <b/>
      <i/>
      <sz val="10"/>
      <color theme="1"/>
      <name val="Arial"/>
      <family val="2"/>
    </font>
    <font>
      <i/>
      <sz val="10"/>
      <name val="Arial"/>
      <family val="2"/>
    </font>
    <font>
      <sz val="10"/>
      <color rgb="FF00B050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name val="Calibri"/>
      <family val="2"/>
      <scheme val="minor"/>
    </font>
    <font>
      <sz val="10"/>
      <color rgb="FFFF0000"/>
      <name val="Calibri"/>
      <family val="2"/>
      <scheme val="minor"/>
    </font>
    <font>
      <b/>
      <sz val="10"/>
      <color theme="1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2" tint="-0.49998474074526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2" tint="-9.9978637043366805E-2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3" fillId="0" borderId="0"/>
  </cellStyleXfs>
  <cellXfs count="99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1" fillId="0" borderId="0" xfId="0" applyFont="1"/>
    <xf numFmtId="0" fontId="3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1" fillId="0" borderId="0" xfId="0" applyFont="1" applyFill="1" applyBorder="1"/>
    <xf numFmtId="0" fontId="1" fillId="4" borderId="2" xfId="0" applyFont="1" applyFill="1" applyBorder="1" applyAlignment="1">
      <alignment horizontal="center"/>
    </xf>
    <xf numFmtId="0" fontId="0" fillId="5" borderId="0" xfId="0" applyFill="1"/>
    <xf numFmtId="0" fontId="1" fillId="0" borderId="2" xfId="0" applyFont="1" applyBorder="1"/>
    <xf numFmtId="0" fontId="1" fillId="2" borderId="1" xfId="0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4" fillId="0" borderId="0" xfId="0" applyFont="1"/>
    <xf numFmtId="0" fontId="3" fillId="0" borderId="0" xfId="0" applyFont="1" applyAlignment="1">
      <alignment horizontal="center"/>
    </xf>
    <xf numFmtId="0" fontId="5" fillId="0" borderId="0" xfId="0" applyFont="1"/>
    <xf numFmtId="0" fontId="6" fillId="0" borderId="0" xfId="0" applyFont="1"/>
    <xf numFmtId="0" fontId="7" fillId="0" borderId="0" xfId="0" applyFont="1"/>
    <xf numFmtId="0" fontId="3" fillId="0" borderId="0" xfId="1"/>
    <xf numFmtId="0" fontId="8" fillId="0" borderId="0" xfId="1" applyFont="1"/>
    <xf numFmtId="0" fontId="3" fillId="0" borderId="0" xfId="1" applyFont="1"/>
    <xf numFmtId="0" fontId="3" fillId="0" borderId="0" xfId="1" quotePrefix="1" applyFont="1"/>
    <xf numFmtId="0" fontId="10" fillId="0" borderId="0" xfId="1" applyFont="1"/>
    <xf numFmtId="0" fontId="0" fillId="0" borderId="0" xfId="0"/>
    <xf numFmtId="0" fontId="0" fillId="6" borderId="0" xfId="0" applyFill="1"/>
    <xf numFmtId="0" fontId="0" fillId="4" borderId="0" xfId="0" applyFill="1"/>
    <xf numFmtId="0" fontId="0" fillId="0" borderId="0" xfId="0"/>
    <xf numFmtId="0" fontId="0" fillId="6" borderId="0" xfId="0" applyFill="1"/>
    <xf numFmtId="0" fontId="1" fillId="6" borderId="0" xfId="0" applyFont="1" applyFill="1"/>
    <xf numFmtId="0" fontId="0" fillId="4" borderId="0" xfId="0" applyFill="1"/>
    <xf numFmtId="0" fontId="1" fillId="4" borderId="0" xfId="0" applyFont="1" applyFill="1"/>
    <xf numFmtId="0" fontId="1" fillId="0" borderId="0" xfId="0" applyFont="1"/>
    <xf numFmtId="0" fontId="1" fillId="3" borderId="0" xfId="0" applyFont="1" applyFill="1" applyBorder="1" applyAlignment="1">
      <alignment horizontal="center"/>
    </xf>
    <xf numFmtId="0" fontId="1" fillId="0" borderId="0" xfId="0" applyFont="1" applyBorder="1"/>
    <xf numFmtId="0" fontId="0" fillId="0" borderId="0" xfId="0" applyBorder="1"/>
    <xf numFmtId="0" fontId="3" fillId="0" borderId="0" xfId="1" applyAlignment="1"/>
    <xf numFmtId="0" fontId="7" fillId="0" borderId="0" xfId="0" applyFont="1" applyAlignment="1"/>
    <xf numFmtId="0" fontId="0" fillId="0" borderId="0" xfId="0"/>
    <xf numFmtId="0" fontId="0" fillId="0" borderId="0" xfId="0" applyFont="1"/>
    <xf numFmtId="0" fontId="11" fillId="0" borderId="0" xfId="0" applyFont="1" applyAlignment="1"/>
    <xf numFmtId="0" fontId="12" fillId="0" borderId="0" xfId="0" applyFont="1"/>
    <xf numFmtId="0" fontId="13" fillId="0" borderId="0" xfId="0" applyFont="1"/>
    <xf numFmtId="0" fontId="14" fillId="0" borderId="0" xfId="0" applyFont="1"/>
    <xf numFmtId="0" fontId="0" fillId="0" borderId="0" xfId="0"/>
    <xf numFmtId="0" fontId="0" fillId="0" borderId="0" xfId="0" applyFont="1"/>
    <xf numFmtId="0" fontId="13" fillId="0" borderId="0" xfId="0" applyFont="1"/>
    <xf numFmtId="0" fontId="1" fillId="0" borderId="0" xfId="0" applyFont="1"/>
    <xf numFmtId="0" fontId="7" fillId="10" borderId="0" xfId="0" applyFont="1" applyFill="1"/>
    <xf numFmtId="0" fontId="0" fillId="10" borderId="0" xfId="0" applyFill="1"/>
    <xf numFmtId="0" fontId="12" fillId="10" borderId="0" xfId="0" applyFont="1" applyFill="1"/>
    <xf numFmtId="0" fontId="3" fillId="0" borderId="6" xfId="1" applyBorder="1"/>
    <xf numFmtId="0" fontId="3" fillId="0" borderId="0" xfId="1" applyBorder="1"/>
    <xf numFmtId="0" fontId="3" fillId="0" borderId="7" xfId="1" applyBorder="1"/>
    <xf numFmtId="0" fontId="3" fillId="0" borderId="6" xfId="0" applyFont="1" applyBorder="1"/>
    <xf numFmtId="0" fontId="3" fillId="0" borderId="0" xfId="0" applyFont="1" applyBorder="1"/>
    <xf numFmtId="0" fontId="3" fillId="0" borderId="7" xfId="0" applyFont="1" applyBorder="1"/>
    <xf numFmtId="0" fontId="3" fillId="0" borderId="8" xfId="0" applyFont="1" applyBorder="1"/>
    <xf numFmtId="0" fontId="3" fillId="0" borderId="9" xfId="0" applyFont="1" applyBorder="1"/>
    <xf numFmtId="0" fontId="3" fillId="0" borderId="10" xfId="0" applyFont="1" applyBorder="1"/>
    <xf numFmtId="0" fontId="0" fillId="0" borderId="0" xfId="0"/>
    <xf numFmtId="0" fontId="1" fillId="0" borderId="0" xfId="0" applyFont="1"/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0" fontId="0" fillId="0" borderId="6" xfId="0" applyBorder="1"/>
    <xf numFmtId="0" fontId="0" fillId="0" borderId="7" xfId="0" applyBorder="1"/>
    <xf numFmtId="0" fontId="3" fillId="0" borderId="0" xfId="0" applyFont="1" applyBorder="1" applyAlignment="1">
      <alignment horizontal="center"/>
    </xf>
    <xf numFmtId="0" fontId="0" fillId="0" borderId="0" xfId="0"/>
    <xf numFmtId="0" fontId="12" fillId="0" borderId="0" xfId="0" applyFont="1"/>
    <xf numFmtId="0" fontId="15" fillId="0" borderId="0" xfId="0" applyFont="1"/>
    <xf numFmtId="0" fontId="13" fillId="0" borderId="0" xfId="0" applyFont="1"/>
    <xf numFmtId="0" fontId="14" fillId="0" borderId="0" xfId="0" applyFont="1"/>
    <xf numFmtId="0" fontId="1" fillId="0" borderId="0" xfId="0" applyFont="1"/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/>
    <xf numFmtId="0" fontId="1" fillId="0" borderId="0" xfId="0" applyFont="1"/>
    <xf numFmtId="0" fontId="0" fillId="0" borderId="0" xfId="0"/>
    <xf numFmtId="0" fontId="1" fillId="0" borderId="0" xfId="0" applyFont="1"/>
    <xf numFmtId="0" fontId="0" fillId="0" borderId="0" xfId="0" applyFill="1" applyAlignment="1"/>
    <xf numFmtId="0" fontId="2" fillId="6" borderId="0" xfId="0" applyFont="1" applyFill="1" applyAlignment="1">
      <alignment horizontal="center"/>
    </xf>
    <xf numFmtId="0" fontId="2" fillId="4" borderId="0" xfId="0" applyFont="1" applyFill="1" applyAlignment="1">
      <alignment horizontal="center"/>
    </xf>
    <xf numFmtId="0" fontId="2" fillId="0" borderId="0" xfId="0" applyFont="1" applyAlignment="1">
      <alignment horizontal="center"/>
    </xf>
    <xf numFmtId="0" fontId="0" fillId="0" borderId="2" xfId="0" applyBorder="1" applyAlignment="1">
      <alignment horizontal="center" vertical="center"/>
    </xf>
    <xf numFmtId="0" fontId="0" fillId="6" borderId="0" xfId="0" applyFill="1" applyAlignment="1">
      <alignment horizontal="center"/>
    </xf>
    <xf numFmtId="0" fontId="0" fillId="4" borderId="0" xfId="0" applyFill="1" applyAlignment="1">
      <alignment horizontal="center"/>
    </xf>
    <xf numFmtId="0" fontId="13" fillId="6" borderId="0" xfId="0" applyFont="1" applyFill="1" applyAlignment="1">
      <alignment horizontal="center"/>
    </xf>
    <xf numFmtId="0" fontId="13" fillId="4" borderId="0" xfId="0" applyFont="1" applyFill="1" applyAlignment="1">
      <alignment horizontal="center"/>
    </xf>
    <xf numFmtId="0" fontId="3" fillId="0" borderId="0" xfId="1"/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0" fillId="7" borderId="0" xfId="0" applyFill="1" applyAlignment="1">
      <alignment horizontal="center"/>
    </xf>
    <xf numFmtId="0" fontId="0" fillId="9" borderId="0" xfId="0" applyFill="1" applyAlignment="1">
      <alignment horizontal="center"/>
    </xf>
    <xf numFmtId="0" fontId="0" fillId="8" borderId="0" xfId="0" applyFill="1" applyAlignment="1">
      <alignment horizontal="center"/>
    </xf>
    <xf numFmtId="0" fontId="0" fillId="0" borderId="0" xfId="0" applyAlignment="1">
      <alignment horizont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8"/>
  <sheetViews>
    <sheetView workbookViewId="0">
      <selection sqref="A1:C3"/>
    </sheetView>
  </sheetViews>
  <sheetFormatPr defaultRowHeight="15" x14ac:dyDescent="0.25"/>
  <sheetData>
    <row r="1" spans="1:11" x14ac:dyDescent="0.25">
      <c r="A1" t="s">
        <v>0</v>
      </c>
      <c r="C1" t="s">
        <v>2</v>
      </c>
    </row>
    <row r="3" spans="1:11" x14ac:dyDescent="0.25">
      <c r="A3" t="s">
        <v>1</v>
      </c>
    </row>
    <row r="5" spans="1:11" x14ac:dyDescent="0.25">
      <c r="B5" s="2" t="s">
        <v>3</v>
      </c>
      <c r="C5" s="2" t="s">
        <v>4</v>
      </c>
      <c r="D5" s="2" t="s">
        <v>5</v>
      </c>
      <c r="E5" s="2" t="s">
        <v>6</v>
      </c>
    </row>
    <row r="6" spans="1:11" x14ac:dyDescent="0.25">
      <c r="B6" s="1">
        <v>33.375129999999999</v>
      </c>
      <c r="C6" s="1">
        <v>98.943700000000007</v>
      </c>
      <c r="D6" s="1">
        <v>33.734949999999998</v>
      </c>
      <c r="E6" s="1">
        <v>54.235300000000002</v>
      </c>
      <c r="G6" s="2"/>
      <c r="H6" s="2" t="s">
        <v>3</v>
      </c>
      <c r="I6" s="2" t="s">
        <v>4</v>
      </c>
      <c r="J6" s="2" t="s">
        <v>5</v>
      </c>
      <c r="K6" s="2" t="s">
        <v>6</v>
      </c>
    </row>
    <row r="7" spans="1:11" x14ac:dyDescent="0.25">
      <c r="B7" s="1">
        <v>25.089079999999999</v>
      </c>
      <c r="C7" s="1">
        <v>95.393029999999996</v>
      </c>
      <c r="D7" s="1">
        <v>40.53378</v>
      </c>
      <c r="E7" s="1">
        <v>75.009900000000002</v>
      </c>
      <c r="G7" s="3" t="s">
        <v>7</v>
      </c>
      <c r="H7" s="1">
        <v>18</v>
      </c>
      <c r="I7" s="1">
        <v>28</v>
      </c>
      <c r="J7" s="1">
        <v>37</v>
      </c>
      <c r="K7" s="1">
        <v>23</v>
      </c>
    </row>
    <row r="8" spans="1:11" x14ac:dyDescent="0.25">
      <c r="B8" s="1">
        <v>55.288629999999998</v>
      </c>
      <c r="C8" s="1">
        <v>63.662129999999998</v>
      </c>
      <c r="D8" s="1">
        <v>74.315950000000001</v>
      </c>
      <c r="E8" s="1">
        <v>63.419530000000002</v>
      </c>
      <c r="G8" s="3"/>
      <c r="H8" s="1"/>
      <c r="I8" s="1"/>
      <c r="J8" s="1"/>
      <c r="K8" s="1"/>
    </row>
    <row r="9" spans="1:11" x14ac:dyDescent="0.25">
      <c r="B9" s="1">
        <v>67.372349999999997</v>
      </c>
      <c r="C9" s="1">
        <v>74.129679999999993</v>
      </c>
      <c r="D9" s="1">
        <v>74.146330000000006</v>
      </c>
      <c r="E9" s="1">
        <v>102.6271</v>
      </c>
      <c r="G9" s="3" t="s">
        <v>52</v>
      </c>
      <c r="H9" s="1">
        <v>44.93</v>
      </c>
      <c r="I9" s="1">
        <v>71.959999999999994</v>
      </c>
      <c r="J9" s="1">
        <v>58.53</v>
      </c>
      <c r="K9" s="1">
        <v>76.39</v>
      </c>
    </row>
    <row r="10" spans="1:11" x14ac:dyDescent="0.25">
      <c r="B10" s="1">
        <v>76.848650000000006</v>
      </c>
      <c r="C10" s="1">
        <v>67.961250000000007</v>
      </c>
      <c r="D10" s="1">
        <v>57.512450000000001</v>
      </c>
      <c r="E10" s="1">
        <v>69.129850000000005</v>
      </c>
      <c r="G10" s="3" t="s">
        <v>53</v>
      </c>
      <c r="H10" s="1">
        <v>17.16</v>
      </c>
      <c r="I10" s="1">
        <v>14.38</v>
      </c>
      <c r="J10" s="1">
        <v>11.05</v>
      </c>
      <c r="K10" s="1">
        <v>27.09</v>
      </c>
    </row>
    <row r="11" spans="1:11" x14ac:dyDescent="0.25">
      <c r="B11" s="1">
        <v>40.258049999999997</v>
      </c>
      <c r="C11" s="1">
        <v>53.708680000000001</v>
      </c>
      <c r="D11" s="1">
        <v>56.523380000000003</v>
      </c>
      <c r="E11" s="1">
        <v>92.654079999999993</v>
      </c>
      <c r="G11" s="3" t="s">
        <v>54</v>
      </c>
      <c r="H11" s="1">
        <v>4.0439999999999996</v>
      </c>
      <c r="I11" s="1">
        <v>2.718</v>
      </c>
      <c r="J11" s="1">
        <v>1.8160000000000001</v>
      </c>
      <c r="K11" s="1">
        <v>5.649</v>
      </c>
    </row>
    <row r="12" spans="1:11" x14ac:dyDescent="0.25">
      <c r="B12" s="1">
        <v>68.592479999999995</v>
      </c>
      <c r="C12" s="1">
        <v>62.770330000000001</v>
      </c>
      <c r="D12" s="1">
        <v>65.363529999999997</v>
      </c>
      <c r="E12" s="1">
        <v>129.3415</v>
      </c>
    </row>
    <row r="13" spans="1:11" x14ac:dyDescent="0.25">
      <c r="B13" s="1">
        <v>72.420299999999997</v>
      </c>
      <c r="C13" s="1">
        <v>84.318100000000001</v>
      </c>
      <c r="D13" s="1">
        <v>51.886600000000001</v>
      </c>
      <c r="E13" s="1">
        <v>54.051679999999998</v>
      </c>
    </row>
    <row r="14" spans="1:11" x14ac:dyDescent="0.25">
      <c r="B14" s="1">
        <v>60.34478</v>
      </c>
      <c r="C14" s="1">
        <v>70.320679999999996</v>
      </c>
      <c r="D14" s="1">
        <v>57.458599999999997</v>
      </c>
      <c r="E14" s="1">
        <v>153.80930000000001</v>
      </c>
    </row>
    <row r="15" spans="1:11" x14ac:dyDescent="0.25">
      <c r="B15" s="1">
        <v>28.885380000000001</v>
      </c>
      <c r="C15" s="1">
        <v>65.983400000000003</v>
      </c>
      <c r="D15" s="1">
        <v>58.864280000000001</v>
      </c>
      <c r="E15" s="1">
        <v>30.907879999999999</v>
      </c>
    </row>
    <row r="16" spans="1:11" x14ac:dyDescent="0.25">
      <c r="B16" s="1">
        <v>31.758430000000001</v>
      </c>
      <c r="C16" s="1">
        <v>69.809030000000007</v>
      </c>
      <c r="D16" s="1">
        <v>51.395479999999999</v>
      </c>
      <c r="E16" s="1">
        <v>66.365949999999998</v>
      </c>
    </row>
    <row r="17" spans="2:5" x14ac:dyDescent="0.25">
      <c r="B17" s="1">
        <v>31.700880000000002</v>
      </c>
      <c r="C17" s="1">
        <v>69.521330000000006</v>
      </c>
      <c r="D17" s="1">
        <v>68.799080000000004</v>
      </c>
      <c r="E17" s="1">
        <v>103.6283</v>
      </c>
    </row>
    <row r="18" spans="2:5" x14ac:dyDescent="0.25">
      <c r="B18" s="1">
        <v>28.00093</v>
      </c>
      <c r="C18" s="1">
        <v>87.921679999999995</v>
      </c>
      <c r="D18" s="1">
        <v>62.43853</v>
      </c>
      <c r="E18" s="1">
        <v>72.54213</v>
      </c>
    </row>
    <row r="19" spans="2:5" x14ac:dyDescent="0.25">
      <c r="B19" s="1">
        <v>41.766080000000002</v>
      </c>
      <c r="C19" s="1">
        <v>73.862949999999998</v>
      </c>
      <c r="D19" s="1">
        <v>70.116050000000001</v>
      </c>
      <c r="E19" s="1">
        <v>87.177030000000002</v>
      </c>
    </row>
    <row r="20" spans="2:5" x14ac:dyDescent="0.25">
      <c r="B20" s="1">
        <v>38.3232</v>
      </c>
      <c r="C20" s="1">
        <v>74.766249999999999</v>
      </c>
      <c r="D20" s="1">
        <v>57.935679999999998</v>
      </c>
      <c r="E20" s="1">
        <v>91.190380000000005</v>
      </c>
    </row>
    <row r="21" spans="2:5" x14ac:dyDescent="0.25">
      <c r="B21" s="1">
        <v>37.455530000000003</v>
      </c>
      <c r="C21" s="1">
        <v>66.695499999999996</v>
      </c>
      <c r="D21" s="1">
        <v>62.671979999999998</v>
      </c>
      <c r="E21" s="1">
        <v>65.926500000000004</v>
      </c>
    </row>
    <row r="22" spans="2:5" x14ac:dyDescent="0.25">
      <c r="B22" s="1">
        <v>28.67595</v>
      </c>
      <c r="C22" s="1">
        <v>69.663229999999999</v>
      </c>
      <c r="D22" s="1">
        <v>73.454300000000003</v>
      </c>
      <c r="E22" s="1">
        <v>65.156030000000001</v>
      </c>
    </row>
    <row r="23" spans="2:5" x14ac:dyDescent="0.25">
      <c r="B23" s="1">
        <v>42.618929999999999</v>
      </c>
      <c r="C23" s="1">
        <v>62.427030000000002</v>
      </c>
      <c r="D23" s="1">
        <v>76.714399999999998</v>
      </c>
      <c r="E23" s="1">
        <v>70.917879999999997</v>
      </c>
    </row>
    <row r="24" spans="2:5" x14ac:dyDescent="0.25">
      <c r="B24" s="1"/>
      <c r="C24" s="1">
        <v>63.229779999999998</v>
      </c>
      <c r="D24" s="1">
        <v>65.170429999999996</v>
      </c>
      <c r="E24" s="1">
        <v>76.920450000000002</v>
      </c>
    </row>
    <row r="25" spans="2:5" x14ac:dyDescent="0.25">
      <c r="B25" s="1"/>
      <c r="C25" s="1">
        <v>115.675</v>
      </c>
      <c r="D25" s="1">
        <v>40.254530000000003</v>
      </c>
      <c r="E25" s="1">
        <v>56.775700000000001</v>
      </c>
    </row>
    <row r="26" spans="2:5" x14ac:dyDescent="0.25">
      <c r="B26" s="1"/>
      <c r="C26" s="1">
        <v>66.191479999999999</v>
      </c>
      <c r="D26" s="1">
        <v>42.53248</v>
      </c>
      <c r="E26" s="1">
        <v>62.195250000000001</v>
      </c>
    </row>
    <row r="27" spans="2:5" x14ac:dyDescent="0.25">
      <c r="B27" s="1"/>
      <c r="C27" s="1">
        <v>58.308050000000001</v>
      </c>
      <c r="D27" s="1">
        <v>59.980829999999997</v>
      </c>
      <c r="E27" s="1">
        <v>68.322950000000006</v>
      </c>
    </row>
    <row r="28" spans="2:5" x14ac:dyDescent="0.25">
      <c r="B28" s="1"/>
      <c r="C28" s="1">
        <v>49.562849999999997</v>
      </c>
      <c r="D28" s="1">
        <v>61.958750000000002</v>
      </c>
      <c r="E28" s="1">
        <v>44.647680000000001</v>
      </c>
    </row>
    <row r="29" spans="2:5" x14ac:dyDescent="0.25">
      <c r="B29" s="1"/>
      <c r="C29" s="1">
        <v>77.023700000000005</v>
      </c>
      <c r="D29" s="1">
        <v>65.408529999999999</v>
      </c>
      <c r="E29" s="1"/>
    </row>
    <row r="30" spans="2:5" x14ac:dyDescent="0.25">
      <c r="B30" s="1"/>
      <c r="C30" s="1">
        <v>84.515100000000004</v>
      </c>
      <c r="D30" s="1">
        <v>69.74015</v>
      </c>
      <c r="E30" s="1"/>
    </row>
    <row r="31" spans="2:5" x14ac:dyDescent="0.25">
      <c r="B31" s="1"/>
      <c r="C31" s="1">
        <v>62.726799999999997</v>
      </c>
      <c r="D31" s="1">
        <v>62.356299999999997</v>
      </c>
      <c r="E31" s="1"/>
    </row>
    <row r="32" spans="2:5" x14ac:dyDescent="0.25">
      <c r="B32" s="1"/>
      <c r="C32" s="1">
        <v>57.053199999999997</v>
      </c>
      <c r="D32" s="1">
        <v>54.893079999999998</v>
      </c>
      <c r="E32" s="1"/>
    </row>
    <row r="33" spans="1:5" x14ac:dyDescent="0.25">
      <c r="B33" s="1"/>
      <c r="C33" s="1">
        <v>68.691280000000006</v>
      </c>
      <c r="D33" s="1">
        <v>55.075949999999999</v>
      </c>
      <c r="E33" s="1"/>
    </row>
    <row r="34" spans="1:5" x14ac:dyDescent="0.25">
      <c r="B34" s="1"/>
      <c r="C34" s="1"/>
      <c r="D34" s="1">
        <v>46.5398</v>
      </c>
      <c r="E34" s="1"/>
    </row>
    <row r="35" spans="1:5" x14ac:dyDescent="0.25">
      <c r="B35" s="1"/>
      <c r="C35" s="1"/>
      <c r="D35" s="1">
        <v>38.740499999999997</v>
      </c>
      <c r="E35" s="1"/>
    </row>
    <row r="36" spans="1:5" x14ac:dyDescent="0.25">
      <c r="B36" s="1"/>
      <c r="C36" s="1"/>
      <c r="D36" s="1">
        <v>53.53593</v>
      </c>
      <c r="E36" s="1"/>
    </row>
    <row r="37" spans="1:5" x14ac:dyDescent="0.25">
      <c r="B37" s="1"/>
      <c r="C37" s="1"/>
      <c r="D37" s="1">
        <v>63.603900000000003</v>
      </c>
      <c r="E37" s="1"/>
    </row>
    <row r="38" spans="1:5" x14ac:dyDescent="0.25">
      <c r="B38" s="1"/>
      <c r="C38" s="1"/>
      <c r="D38" s="1">
        <v>48.452379999999998</v>
      </c>
      <c r="E38" s="1"/>
    </row>
    <row r="39" spans="1:5" x14ac:dyDescent="0.25">
      <c r="B39" s="1"/>
      <c r="C39" s="1"/>
      <c r="D39" s="1">
        <v>55.500450000000001</v>
      </c>
      <c r="E39" s="1"/>
    </row>
    <row r="40" spans="1:5" x14ac:dyDescent="0.25">
      <c r="B40" s="1"/>
      <c r="C40" s="1"/>
      <c r="D40" s="1">
        <v>78.308279999999996</v>
      </c>
      <c r="E40" s="1"/>
    </row>
    <row r="41" spans="1:5" x14ac:dyDescent="0.25">
      <c r="B41" s="1"/>
      <c r="C41" s="1"/>
      <c r="D41" s="1">
        <v>57.322580000000002</v>
      </c>
      <c r="E41" s="1"/>
    </row>
    <row r="42" spans="1:5" x14ac:dyDescent="0.25">
      <c r="B42" s="1"/>
      <c r="C42" s="1"/>
      <c r="D42" s="1">
        <v>52.356630000000003</v>
      </c>
      <c r="E42" s="1"/>
    </row>
    <row r="44" spans="1:5" x14ac:dyDescent="0.25">
      <c r="A44" s="3"/>
      <c r="B44" s="1"/>
      <c r="C44" s="1"/>
      <c r="D44" s="1"/>
      <c r="E44" s="1"/>
    </row>
    <row r="45" spans="1:5" x14ac:dyDescent="0.25">
      <c r="A45" s="3"/>
      <c r="B45" s="1"/>
      <c r="C45" s="1"/>
      <c r="D45" s="1"/>
      <c r="E45" s="1"/>
    </row>
    <row r="46" spans="1:5" x14ac:dyDescent="0.25">
      <c r="A46" s="3"/>
      <c r="B46" s="1"/>
      <c r="C46" s="1"/>
      <c r="D46" s="1"/>
      <c r="E46" s="1"/>
    </row>
    <row r="47" spans="1:5" x14ac:dyDescent="0.25">
      <c r="A47" s="3"/>
      <c r="B47" s="1"/>
      <c r="C47" s="1"/>
      <c r="D47" s="1"/>
      <c r="E47" s="1"/>
    </row>
    <row r="48" spans="1:5" x14ac:dyDescent="0.25">
      <c r="A48" s="3"/>
      <c r="B48" s="1"/>
      <c r="C48" s="1"/>
      <c r="D48" s="1"/>
      <c r="E48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B312"/>
  <sheetViews>
    <sheetView zoomScale="50" zoomScaleNormal="50" workbookViewId="0">
      <selection activeCell="F18" sqref="F18"/>
    </sheetView>
  </sheetViews>
  <sheetFormatPr defaultRowHeight="15" x14ac:dyDescent="0.25"/>
  <cols>
    <col min="2" max="7" width="9.140625" style="27"/>
  </cols>
  <sheetData>
    <row r="1" spans="1:304" x14ac:dyDescent="0.25">
      <c r="A1" t="s">
        <v>68</v>
      </c>
      <c r="I1" t="s">
        <v>2</v>
      </c>
    </row>
    <row r="3" spans="1:304" x14ac:dyDescent="0.25">
      <c r="A3" t="s">
        <v>69</v>
      </c>
    </row>
    <row r="6" spans="1:304" x14ac:dyDescent="0.25">
      <c r="I6" s="26" t="s">
        <v>70</v>
      </c>
      <c r="J6" s="26"/>
      <c r="K6" s="26"/>
      <c r="L6" s="26"/>
      <c r="M6" s="26"/>
      <c r="N6" s="26"/>
      <c r="O6" s="26"/>
      <c r="P6" s="26"/>
      <c r="Q6" s="26"/>
      <c r="R6" s="26"/>
      <c r="S6" s="26"/>
      <c r="T6" s="26"/>
      <c r="U6" s="26"/>
      <c r="V6" s="26"/>
      <c r="W6" s="26"/>
      <c r="X6" s="26"/>
      <c r="Y6" s="26"/>
      <c r="Z6" s="26"/>
      <c r="AA6" s="26"/>
      <c r="AB6" s="26"/>
      <c r="AC6" s="26"/>
      <c r="AD6" s="26"/>
      <c r="AE6" s="26"/>
      <c r="AF6" s="26"/>
      <c r="AG6" s="26"/>
      <c r="AH6" s="26"/>
      <c r="AI6" s="26"/>
      <c r="AJ6" s="26"/>
      <c r="AK6" s="26"/>
      <c r="AL6" s="26"/>
      <c r="AM6" s="26"/>
      <c r="AN6" s="26"/>
      <c r="AO6" s="26"/>
      <c r="AP6" s="26"/>
      <c r="AQ6" s="26"/>
      <c r="AR6" s="26"/>
      <c r="AS6" s="26"/>
      <c r="AT6" s="26"/>
      <c r="AU6" s="26"/>
      <c r="AV6" s="26"/>
      <c r="AW6" s="26"/>
      <c r="AX6" s="26"/>
      <c r="AY6" s="26"/>
      <c r="AZ6" s="26"/>
      <c r="BA6" s="26"/>
      <c r="BB6" s="26"/>
      <c r="BC6" s="26"/>
      <c r="BD6" s="26"/>
      <c r="BE6" s="26"/>
      <c r="BF6" s="26"/>
      <c r="BG6" s="26"/>
      <c r="BH6" s="26"/>
      <c r="BI6" s="26"/>
      <c r="BJ6" s="24"/>
      <c r="BK6" s="24"/>
      <c r="BL6" s="24"/>
      <c r="BM6" s="24"/>
      <c r="BN6" s="24"/>
      <c r="BO6" s="24"/>
      <c r="BP6" s="24"/>
      <c r="BQ6" s="24"/>
      <c r="BR6" s="24"/>
      <c r="BS6" s="24"/>
      <c r="BT6" s="24"/>
      <c r="BU6" s="24"/>
      <c r="BV6" s="24"/>
      <c r="BW6" s="24"/>
      <c r="BX6" s="24"/>
      <c r="BY6" s="24"/>
      <c r="BZ6" s="24"/>
      <c r="CA6" s="24"/>
      <c r="CB6" s="24"/>
      <c r="CC6" s="24"/>
      <c r="CD6" s="24"/>
      <c r="CE6" s="24"/>
      <c r="CF6" s="24"/>
      <c r="CG6" s="24"/>
      <c r="CH6" s="24"/>
      <c r="CI6" s="24"/>
      <c r="CJ6" s="24"/>
      <c r="EU6" s="29" t="s">
        <v>76</v>
      </c>
      <c r="EV6" s="28"/>
      <c r="EW6" s="28"/>
      <c r="EX6" s="28"/>
      <c r="EY6" s="28"/>
      <c r="EZ6" s="28"/>
      <c r="FA6" s="28"/>
      <c r="FB6" s="28"/>
      <c r="FC6" s="28"/>
      <c r="FD6" s="28"/>
      <c r="FE6" s="28"/>
      <c r="FF6" s="28"/>
      <c r="FG6" s="28"/>
      <c r="FH6" s="28"/>
      <c r="FI6" s="28"/>
      <c r="FJ6" s="28"/>
      <c r="FK6" s="28"/>
      <c r="FL6" s="28"/>
      <c r="FM6" s="28"/>
      <c r="FN6" s="28"/>
      <c r="FO6" s="28"/>
      <c r="FP6" s="28"/>
      <c r="FQ6" s="28"/>
      <c r="FR6" s="28"/>
      <c r="FS6" s="28"/>
      <c r="FT6" s="28"/>
      <c r="FU6" s="28"/>
      <c r="FV6" s="28"/>
      <c r="FW6" s="28"/>
      <c r="FX6" s="28"/>
      <c r="FY6" s="28"/>
      <c r="FZ6" s="28"/>
      <c r="GA6" s="28"/>
      <c r="GB6" s="28"/>
      <c r="GC6" s="28"/>
      <c r="GD6" s="28"/>
      <c r="GE6" s="28"/>
      <c r="GF6" s="28"/>
      <c r="GG6" s="28"/>
      <c r="GH6" s="28"/>
      <c r="GI6" s="28"/>
      <c r="GJ6" s="28"/>
      <c r="GK6" s="28"/>
      <c r="GL6" s="28"/>
      <c r="GM6" s="28"/>
      <c r="GN6" s="28"/>
      <c r="GO6" s="28"/>
      <c r="GP6" s="28"/>
      <c r="GQ6" s="28"/>
      <c r="GR6" s="28"/>
      <c r="GS6" s="28"/>
      <c r="GT6" s="28"/>
      <c r="GU6" s="28"/>
      <c r="GV6" s="28"/>
      <c r="GW6" s="28"/>
      <c r="GX6" s="28"/>
      <c r="GY6" s="28"/>
      <c r="GZ6" s="28"/>
      <c r="HA6" s="28"/>
      <c r="HB6" s="28"/>
      <c r="HC6" s="28"/>
      <c r="HD6" s="28"/>
      <c r="HE6" s="28"/>
      <c r="HF6" s="27"/>
      <c r="HG6" s="28" t="s">
        <v>77</v>
      </c>
      <c r="HH6" s="28"/>
      <c r="HI6" s="28"/>
      <c r="HJ6" s="28"/>
      <c r="HK6" s="28"/>
      <c r="HL6" s="28"/>
      <c r="HM6" s="28"/>
      <c r="HN6" s="28"/>
      <c r="HO6" s="28"/>
      <c r="HP6" s="28"/>
      <c r="HQ6" s="28"/>
      <c r="HR6" s="28"/>
      <c r="HS6" s="28"/>
      <c r="HT6" s="28"/>
      <c r="HU6" s="28"/>
      <c r="HV6" s="28"/>
      <c r="HW6" s="28"/>
      <c r="HX6" s="28"/>
      <c r="HY6" s="28"/>
      <c r="HZ6" s="28"/>
      <c r="IA6" s="28"/>
      <c r="IB6" s="28"/>
      <c r="IC6" s="28"/>
      <c r="ID6" s="28"/>
      <c r="IE6" s="28"/>
      <c r="IF6" s="28"/>
      <c r="IG6" s="28"/>
      <c r="IH6" s="28"/>
      <c r="II6" s="28"/>
      <c r="IJ6" s="28"/>
      <c r="IK6" s="28"/>
      <c r="IL6" s="28"/>
      <c r="IM6" s="28"/>
      <c r="IN6" s="28"/>
      <c r="IO6" s="28"/>
      <c r="IP6" s="28"/>
      <c r="IQ6" s="28"/>
      <c r="IR6" s="28"/>
      <c r="IS6" s="28"/>
      <c r="IT6" s="28"/>
      <c r="IU6" s="28"/>
      <c r="IV6" s="28"/>
      <c r="IW6" s="28"/>
      <c r="IX6" s="28"/>
      <c r="IY6" s="28"/>
      <c r="IZ6" s="28"/>
      <c r="JA6" s="28"/>
      <c r="JB6" s="28"/>
      <c r="JC6" s="28"/>
      <c r="JD6" s="28"/>
      <c r="JE6" s="28"/>
      <c r="JF6" s="28"/>
      <c r="JG6" s="28"/>
      <c r="JH6" s="28"/>
      <c r="JI6" s="28"/>
      <c r="JJ6" s="28"/>
      <c r="JK6" s="28"/>
      <c r="JL6" s="28"/>
      <c r="JM6" s="28"/>
      <c r="JN6" s="28"/>
      <c r="JO6" s="28"/>
      <c r="JP6" s="28"/>
      <c r="JQ6" s="28"/>
      <c r="JR6" s="28"/>
      <c r="JS6" s="28"/>
      <c r="JT6" s="28"/>
      <c r="JU6" s="28"/>
      <c r="JV6" s="28"/>
      <c r="JW6" s="28"/>
      <c r="JX6" s="28"/>
      <c r="JY6" s="28"/>
      <c r="JZ6" s="28"/>
      <c r="KA6" s="28"/>
      <c r="KB6" s="28"/>
      <c r="KC6" s="28"/>
      <c r="KD6" s="28"/>
      <c r="KE6" s="28"/>
      <c r="KF6" s="28"/>
      <c r="KG6" s="28"/>
      <c r="KH6" s="28"/>
      <c r="KI6" s="28"/>
      <c r="KJ6" s="28"/>
      <c r="KK6" s="28"/>
      <c r="KL6" s="28"/>
      <c r="KM6" s="28"/>
      <c r="KN6" s="28"/>
      <c r="KO6" s="28"/>
      <c r="KP6" s="28"/>
      <c r="KQ6" s="28"/>
      <c r="KR6" s="28"/>
    </row>
    <row r="7" spans="1:304" x14ac:dyDescent="0.25">
      <c r="B7" s="2" t="s">
        <v>10</v>
      </c>
      <c r="C7" s="2" t="s">
        <v>11</v>
      </c>
      <c r="I7" s="26"/>
      <c r="J7" s="26"/>
      <c r="K7" s="26"/>
      <c r="L7" s="26"/>
      <c r="M7" s="26"/>
      <c r="N7" s="26"/>
      <c r="O7" s="26"/>
      <c r="P7" s="26"/>
      <c r="Q7" s="26"/>
      <c r="R7" s="26"/>
      <c r="S7" s="26"/>
      <c r="T7" s="26"/>
      <c r="U7" s="26"/>
      <c r="V7" s="26"/>
      <c r="W7" s="26"/>
      <c r="X7" s="26"/>
      <c r="Y7" s="26"/>
      <c r="Z7" s="26"/>
      <c r="AA7" s="26"/>
      <c r="AB7" s="26"/>
      <c r="AC7" s="26"/>
      <c r="AD7" s="26"/>
      <c r="AE7" s="26"/>
      <c r="AF7" s="26"/>
      <c r="AG7" s="26"/>
      <c r="AH7" s="26"/>
      <c r="AI7" s="26"/>
      <c r="AJ7" s="26"/>
      <c r="AK7" s="26"/>
      <c r="AL7" s="26"/>
      <c r="AM7" s="26"/>
      <c r="AN7" s="26"/>
      <c r="AO7" s="26"/>
      <c r="AP7" s="26"/>
      <c r="AQ7" s="26"/>
      <c r="AR7" s="26"/>
      <c r="AS7" s="26"/>
      <c r="AT7" s="26"/>
      <c r="AU7" s="26"/>
      <c r="AV7" s="26"/>
      <c r="AW7" s="26"/>
      <c r="AX7" s="26"/>
      <c r="AY7" s="26"/>
      <c r="AZ7" s="26"/>
      <c r="BA7" s="26"/>
      <c r="BB7" s="26"/>
      <c r="BC7" s="26"/>
      <c r="BD7" s="26"/>
      <c r="BE7" s="26"/>
      <c r="BF7" s="26"/>
      <c r="BG7" s="26"/>
      <c r="BH7" s="26"/>
      <c r="BI7" s="26"/>
      <c r="BJ7" s="24"/>
      <c r="BK7" s="26" t="s">
        <v>71</v>
      </c>
      <c r="BL7" s="26"/>
      <c r="BM7" s="26"/>
      <c r="BN7" s="26"/>
      <c r="BO7" s="26"/>
      <c r="BP7" s="26"/>
      <c r="BQ7" s="26"/>
      <c r="BR7" s="26"/>
      <c r="BS7" s="26"/>
      <c r="BT7" s="26"/>
      <c r="BU7" s="26"/>
      <c r="BV7" s="26"/>
      <c r="BW7" s="26"/>
      <c r="BX7" s="26"/>
      <c r="BY7" s="26"/>
      <c r="BZ7" s="26"/>
      <c r="CA7" s="26"/>
      <c r="CB7" s="26"/>
      <c r="CC7" s="26"/>
      <c r="CD7" s="26"/>
      <c r="CE7" s="26"/>
      <c r="CF7" s="26"/>
      <c r="CG7" s="26"/>
      <c r="CH7" s="26"/>
      <c r="CI7" s="26"/>
      <c r="CJ7" s="26"/>
      <c r="EU7" s="28"/>
      <c r="EV7" s="28"/>
      <c r="EW7" s="28"/>
      <c r="EX7" s="28"/>
      <c r="EY7" s="28"/>
      <c r="EZ7" s="28"/>
      <c r="FA7" s="28"/>
      <c r="FB7" s="28"/>
      <c r="FC7" s="28"/>
      <c r="FD7" s="28"/>
      <c r="FE7" s="28"/>
      <c r="FF7" s="28"/>
      <c r="FG7" s="28"/>
      <c r="FH7" s="28"/>
      <c r="FI7" s="28"/>
      <c r="FJ7" s="28"/>
      <c r="FK7" s="28"/>
      <c r="FL7" s="28"/>
      <c r="FM7" s="28"/>
      <c r="FN7" s="28"/>
      <c r="FO7" s="28"/>
      <c r="FP7" s="28"/>
      <c r="FQ7" s="28"/>
      <c r="FR7" s="28"/>
      <c r="FS7" s="28"/>
      <c r="FT7" s="28"/>
      <c r="FU7" s="28"/>
      <c r="FV7" s="28"/>
      <c r="FW7" s="28"/>
      <c r="FX7" s="28"/>
      <c r="FY7" s="28"/>
      <c r="FZ7" s="28"/>
      <c r="GA7" s="28"/>
      <c r="GB7" s="28"/>
      <c r="GC7" s="28"/>
      <c r="GD7" s="28"/>
      <c r="GE7" s="28"/>
      <c r="GF7" s="28"/>
      <c r="GG7" s="28"/>
      <c r="GH7" s="28"/>
      <c r="GI7" s="28"/>
      <c r="GJ7" s="28"/>
      <c r="GK7" s="28"/>
      <c r="GL7" s="28"/>
      <c r="GM7" s="28"/>
      <c r="GN7" s="28"/>
      <c r="GO7" s="28"/>
      <c r="GP7" s="28"/>
      <c r="GQ7" s="28"/>
      <c r="GR7" s="28"/>
      <c r="GS7" s="28"/>
      <c r="GT7" s="28"/>
      <c r="GU7" s="28"/>
      <c r="GV7" s="28"/>
      <c r="GW7" s="28"/>
      <c r="GX7" s="28"/>
      <c r="GY7" s="28"/>
      <c r="GZ7" s="28"/>
      <c r="HA7" s="28"/>
      <c r="HB7" s="28"/>
      <c r="HC7" s="28"/>
      <c r="HD7" s="28"/>
      <c r="HE7" s="28"/>
      <c r="HF7" s="27"/>
      <c r="HG7" s="28"/>
      <c r="HH7" s="28"/>
      <c r="HI7" s="28"/>
      <c r="HJ7" s="28"/>
      <c r="HK7" s="28"/>
      <c r="HL7" s="28"/>
      <c r="HM7" s="28"/>
      <c r="HN7" s="28"/>
      <c r="HO7" s="28"/>
      <c r="HP7" s="28"/>
      <c r="HQ7" s="28"/>
      <c r="HR7" s="28"/>
      <c r="HS7" s="28"/>
      <c r="HT7" s="28"/>
      <c r="HU7" s="28"/>
      <c r="HV7" s="28"/>
      <c r="HW7" s="28"/>
      <c r="HX7" s="28"/>
      <c r="HY7" s="28"/>
      <c r="HZ7" s="28"/>
      <c r="IA7" s="28"/>
      <c r="IB7" s="28"/>
      <c r="IC7" s="28"/>
      <c r="ID7" s="28"/>
      <c r="IE7" s="28"/>
      <c r="IF7" s="28"/>
      <c r="IG7" s="28"/>
      <c r="IH7" s="28"/>
      <c r="II7" s="28"/>
      <c r="IJ7" s="28"/>
      <c r="IK7" s="28"/>
      <c r="IL7" s="28"/>
      <c r="IM7" s="28"/>
      <c r="IN7" s="28"/>
      <c r="IO7" s="28"/>
      <c r="IP7" s="28"/>
      <c r="IQ7" s="28"/>
      <c r="IR7" s="28"/>
      <c r="IS7" s="28"/>
      <c r="IT7" s="28"/>
      <c r="IU7" s="28"/>
      <c r="IV7" s="28"/>
      <c r="IW7" s="28"/>
      <c r="IX7" s="28"/>
      <c r="IY7" s="28"/>
      <c r="IZ7" s="28"/>
      <c r="JA7" s="28"/>
      <c r="JB7" s="28"/>
      <c r="JC7" s="28"/>
      <c r="JD7" s="28"/>
      <c r="JE7" s="28"/>
      <c r="JF7" s="28"/>
      <c r="JG7" s="28"/>
      <c r="JH7" s="28"/>
      <c r="JI7" s="28"/>
      <c r="JJ7" s="28"/>
      <c r="JK7" s="28"/>
      <c r="JL7" s="28"/>
      <c r="JM7" s="28"/>
      <c r="JN7" s="28"/>
      <c r="JO7" s="28"/>
      <c r="JP7" s="28"/>
      <c r="JQ7" s="28"/>
      <c r="JR7" s="28"/>
      <c r="JS7" s="28"/>
      <c r="JT7" s="28"/>
      <c r="JU7" s="28"/>
      <c r="JV7" s="28"/>
      <c r="JW7" s="28"/>
      <c r="JX7" s="28"/>
      <c r="JY7" s="28"/>
      <c r="JZ7" s="28"/>
      <c r="KA7" s="28"/>
      <c r="KB7" s="28"/>
      <c r="KC7" s="28"/>
      <c r="KD7" s="28"/>
      <c r="KE7" s="28"/>
      <c r="KF7" s="28"/>
      <c r="KG7" s="28"/>
      <c r="KH7" s="28"/>
      <c r="KI7" s="28"/>
      <c r="KJ7" s="28"/>
      <c r="KK7" s="28"/>
      <c r="KL7" s="28"/>
      <c r="KM7" s="28"/>
      <c r="KN7" s="28"/>
      <c r="KO7" s="28"/>
      <c r="KP7" s="28"/>
      <c r="KQ7" s="28"/>
      <c r="KR7" s="28"/>
    </row>
    <row r="8" spans="1:304" x14ac:dyDescent="0.25">
      <c r="B8" s="1">
        <v>85.866529999999997</v>
      </c>
      <c r="C8" s="1">
        <v>89.044129999999996</v>
      </c>
      <c r="E8" s="2"/>
      <c r="F8" s="2" t="s">
        <v>10</v>
      </c>
      <c r="G8" s="2" t="s">
        <v>11</v>
      </c>
      <c r="I8" s="26"/>
      <c r="J8" s="26"/>
      <c r="K8" s="26"/>
      <c r="L8" s="26"/>
      <c r="M8" s="26"/>
      <c r="N8" s="26"/>
      <c r="O8" s="26"/>
      <c r="P8" s="26"/>
      <c r="Q8" s="26"/>
      <c r="R8" s="26"/>
      <c r="S8" s="26"/>
      <c r="T8" s="26"/>
      <c r="U8" s="26"/>
      <c r="V8" s="26"/>
      <c r="W8" s="26"/>
      <c r="X8" s="26"/>
      <c r="Y8" s="26"/>
      <c r="Z8" s="26"/>
      <c r="AA8" s="26"/>
      <c r="AB8" s="26"/>
      <c r="AC8" s="26"/>
      <c r="AD8" s="26"/>
      <c r="AE8" s="26"/>
      <c r="AF8" s="26"/>
      <c r="AG8" s="26"/>
      <c r="AH8" s="26"/>
      <c r="AI8" s="26"/>
      <c r="AJ8" s="26"/>
      <c r="AK8" s="26"/>
      <c r="AL8" s="26"/>
      <c r="AM8" s="26"/>
      <c r="AN8" s="26"/>
      <c r="AO8" s="26"/>
      <c r="AP8" s="26"/>
      <c r="AQ8" s="26"/>
      <c r="AR8" s="26"/>
      <c r="AS8" s="26"/>
      <c r="AT8" s="26"/>
      <c r="AU8" s="26"/>
      <c r="AV8" s="26"/>
      <c r="AW8" s="26"/>
      <c r="AX8" s="26"/>
      <c r="AY8" s="26"/>
      <c r="AZ8" s="26"/>
      <c r="BA8" s="26"/>
      <c r="BB8" s="26"/>
      <c r="BC8" s="26"/>
      <c r="BD8" s="26"/>
      <c r="BE8" s="26"/>
      <c r="BF8" s="26"/>
      <c r="BG8" s="26"/>
      <c r="BH8" s="26"/>
      <c r="BI8" s="26"/>
      <c r="BJ8" s="24"/>
      <c r="BK8" s="26"/>
      <c r="BL8" s="26"/>
      <c r="BM8" s="26"/>
      <c r="BN8" s="26"/>
      <c r="BO8" s="26"/>
      <c r="BP8" s="26"/>
      <c r="BQ8" s="26"/>
      <c r="BR8" s="26"/>
      <c r="BS8" s="26"/>
      <c r="BT8" s="26"/>
      <c r="BU8" s="26"/>
      <c r="BV8" s="26"/>
      <c r="BW8" s="26"/>
      <c r="BX8" s="26"/>
      <c r="BY8" s="26"/>
      <c r="BZ8" s="26"/>
      <c r="CA8" s="26"/>
      <c r="CB8" s="26"/>
      <c r="CC8" s="26"/>
      <c r="CD8" s="26"/>
      <c r="CE8" s="26"/>
      <c r="CF8" s="26"/>
      <c r="CG8" s="26"/>
      <c r="CH8" s="26"/>
      <c r="CI8" s="26"/>
      <c r="CJ8" s="26"/>
      <c r="EU8" s="28">
        <v>88.328999999999994</v>
      </c>
      <c r="EV8" s="28">
        <v>97.4</v>
      </c>
      <c r="EW8" s="28">
        <v>67.12</v>
      </c>
      <c r="EX8" s="28">
        <v>108.622</v>
      </c>
      <c r="EY8" s="28">
        <v>85.347999999999999</v>
      </c>
      <c r="EZ8" s="28">
        <v>60.971000000000004</v>
      </c>
      <c r="FA8" s="28">
        <v>77.144000000000005</v>
      </c>
      <c r="FB8" s="28">
        <v>57.721999999999994</v>
      </c>
      <c r="FC8" s="28">
        <v>47.003999999999998</v>
      </c>
      <c r="FD8" s="28">
        <v>49.344000000000001</v>
      </c>
      <c r="FE8" s="28">
        <v>69.131</v>
      </c>
      <c r="FF8" s="28">
        <v>67.484999999999999</v>
      </c>
      <c r="FG8" s="28">
        <v>60.983999999999995</v>
      </c>
      <c r="FH8" s="28">
        <v>66.275000000000006</v>
      </c>
      <c r="FI8" s="28">
        <v>57.699999999999996</v>
      </c>
      <c r="FJ8" s="28">
        <v>74.221000000000004</v>
      </c>
      <c r="FK8" s="28">
        <v>65.305000000000007</v>
      </c>
      <c r="FL8" s="28">
        <v>51.469999999999992</v>
      </c>
      <c r="FM8" s="28">
        <v>89.263000000000005</v>
      </c>
      <c r="FN8" s="28">
        <v>85.817000000000007</v>
      </c>
      <c r="FO8" s="28">
        <v>81.545999999999992</v>
      </c>
      <c r="FP8" s="28">
        <v>73.567000000000007</v>
      </c>
      <c r="FQ8" s="28">
        <v>61.256999999999998</v>
      </c>
      <c r="FR8" s="28">
        <v>99.656000000000006</v>
      </c>
      <c r="FS8" s="28">
        <v>96.543000000000006</v>
      </c>
      <c r="FT8" s="28">
        <v>107.375</v>
      </c>
      <c r="FU8" s="28">
        <v>103.837</v>
      </c>
      <c r="FV8" s="28">
        <v>109.964</v>
      </c>
      <c r="FW8" s="28">
        <v>106.372</v>
      </c>
      <c r="FX8" s="28">
        <v>93.3</v>
      </c>
      <c r="FY8" s="28">
        <v>84.891999999999996</v>
      </c>
      <c r="FZ8" s="28">
        <v>116.792</v>
      </c>
      <c r="GA8" s="28">
        <v>91.801000000000002</v>
      </c>
      <c r="GB8" s="28">
        <v>76.317999999999998</v>
      </c>
      <c r="GC8" s="28">
        <v>84.125</v>
      </c>
      <c r="GD8" s="28">
        <v>112.715</v>
      </c>
      <c r="GE8" s="28">
        <v>92.662000000000006</v>
      </c>
      <c r="GF8" s="28">
        <v>83.320999999999998</v>
      </c>
      <c r="GG8" s="28">
        <v>86.688000000000002</v>
      </c>
      <c r="GH8" s="28">
        <v>90.44</v>
      </c>
      <c r="GI8" s="28">
        <v>77.668000000000006</v>
      </c>
      <c r="GJ8" s="28">
        <v>53.421000000000006</v>
      </c>
      <c r="GK8" s="28">
        <v>75.037999999999997</v>
      </c>
      <c r="GL8" s="28">
        <v>70.697000000000003</v>
      </c>
      <c r="GM8" s="28">
        <v>65.304000000000002</v>
      </c>
      <c r="GN8" s="28">
        <v>58.320000000000007</v>
      </c>
      <c r="GO8" s="28">
        <v>81.135000000000005</v>
      </c>
      <c r="GP8" s="28">
        <v>85.831000000000003</v>
      </c>
      <c r="GQ8" s="28">
        <v>76.132000000000005</v>
      </c>
      <c r="GR8" s="28">
        <v>84.27</v>
      </c>
      <c r="GS8" s="28">
        <v>62.631</v>
      </c>
      <c r="GT8" s="28">
        <v>83.504000000000005</v>
      </c>
      <c r="GU8" s="28">
        <v>46.804000000000002</v>
      </c>
      <c r="GV8" s="28">
        <v>42.795999999999999</v>
      </c>
      <c r="GW8" s="28">
        <v>36.029000000000003</v>
      </c>
      <c r="GX8" s="28">
        <v>39.704999999999998</v>
      </c>
      <c r="GY8" s="28">
        <v>47.614999999999995</v>
      </c>
      <c r="GZ8" s="28">
        <v>47.174999999999997</v>
      </c>
      <c r="HA8" s="28">
        <v>71.45</v>
      </c>
      <c r="HB8" s="28">
        <v>62.938000000000002</v>
      </c>
      <c r="HC8" s="28">
        <v>60.647000000000006</v>
      </c>
      <c r="HD8" s="28">
        <v>71.093999999999994</v>
      </c>
      <c r="HE8" s="28">
        <v>62.721999999999994</v>
      </c>
      <c r="HF8" s="27"/>
      <c r="HG8" s="28">
        <v>100.645</v>
      </c>
      <c r="HH8" s="28">
        <v>130.77500000000001</v>
      </c>
      <c r="HI8" s="28">
        <v>128.042</v>
      </c>
      <c r="HJ8" s="28">
        <v>127.443</v>
      </c>
      <c r="HK8" s="28">
        <v>132.107</v>
      </c>
      <c r="HL8" s="28">
        <v>128.21100000000001</v>
      </c>
      <c r="HM8" s="28">
        <v>123.637</v>
      </c>
      <c r="HN8" s="28">
        <v>153.44200000000001</v>
      </c>
      <c r="HO8" s="28">
        <v>129.37</v>
      </c>
      <c r="HP8" s="28">
        <v>112.875</v>
      </c>
      <c r="HQ8" s="28">
        <v>110.881</v>
      </c>
      <c r="HR8" s="28">
        <v>124.639</v>
      </c>
      <c r="HS8" s="28">
        <v>122.089</v>
      </c>
      <c r="HT8" s="28">
        <v>138</v>
      </c>
      <c r="HU8" s="28">
        <v>127.663</v>
      </c>
      <c r="HV8" s="28">
        <v>139.62799999999999</v>
      </c>
      <c r="HW8" s="28">
        <v>142.596</v>
      </c>
      <c r="HX8" s="28">
        <v>140.453</v>
      </c>
      <c r="HY8" s="28">
        <v>125.41800000000001</v>
      </c>
      <c r="HZ8" s="28">
        <v>149.68299999999999</v>
      </c>
      <c r="IA8" s="28">
        <v>132.31700000000001</v>
      </c>
      <c r="IB8" s="28">
        <v>137.761</v>
      </c>
      <c r="IC8" s="28">
        <v>73.634</v>
      </c>
      <c r="ID8" s="28">
        <v>82.02</v>
      </c>
      <c r="IE8" s="28">
        <v>132.40899999999999</v>
      </c>
      <c r="IF8" s="28">
        <v>138.42499999999998</v>
      </c>
      <c r="IG8" s="28">
        <v>118.54300000000001</v>
      </c>
      <c r="IH8" s="28">
        <v>124.952</v>
      </c>
      <c r="II8" s="28">
        <v>126.857</v>
      </c>
      <c r="IJ8" s="28">
        <v>133.17499999999998</v>
      </c>
      <c r="IK8" s="28">
        <v>145.12699999999998</v>
      </c>
      <c r="IL8" s="28">
        <v>143.42499999999998</v>
      </c>
      <c r="IM8" s="28">
        <v>119.65600000000001</v>
      </c>
      <c r="IN8" s="28">
        <v>141.68799999999999</v>
      </c>
      <c r="IO8" s="28">
        <v>140.25199999999998</v>
      </c>
      <c r="IP8" s="28">
        <v>126.182</v>
      </c>
      <c r="IQ8" s="28">
        <v>94.893000000000001</v>
      </c>
      <c r="IR8" s="28">
        <v>107.387</v>
      </c>
      <c r="IS8" s="28">
        <v>123.858</v>
      </c>
      <c r="IT8" s="28">
        <v>91.503999999999991</v>
      </c>
      <c r="IU8" s="28">
        <v>85</v>
      </c>
      <c r="IV8" s="28">
        <v>117.749</v>
      </c>
      <c r="IW8" s="28">
        <v>61.639000000000003</v>
      </c>
      <c r="IX8" s="28">
        <v>79.448000000000008</v>
      </c>
      <c r="IY8" s="28">
        <v>85.818000000000012</v>
      </c>
      <c r="IZ8" s="28">
        <v>66.554000000000002</v>
      </c>
      <c r="JA8" s="28">
        <v>80.125</v>
      </c>
      <c r="JB8" s="28">
        <v>162.63800000000001</v>
      </c>
      <c r="JC8" s="28">
        <v>148.07300000000001</v>
      </c>
      <c r="JD8" s="28">
        <v>164.84399999999999</v>
      </c>
      <c r="JE8" s="28">
        <v>175.875</v>
      </c>
      <c r="JF8" s="28">
        <v>141.65</v>
      </c>
      <c r="JG8" s="28">
        <v>155.291</v>
      </c>
      <c r="JH8" s="28">
        <v>166.083</v>
      </c>
      <c r="JI8" s="28">
        <v>173.137</v>
      </c>
      <c r="JJ8" s="28">
        <v>119.566</v>
      </c>
      <c r="JK8" s="28">
        <v>125.36099999999999</v>
      </c>
      <c r="JL8" s="28">
        <v>96.510999999999996</v>
      </c>
      <c r="JM8" s="28">
        <v>128.83500000000001</v>
      </c>
      <c r="JN8" s="28">
        <v>156.96899999999999</v>
      </c>
      <c r="JO8" s="28">
        <v>112.441</v>
      </c>
      <c r="JP8" s="28">
        <v>126.10300000000001</v>
      </c>
      <c r="JQ8" s="28">
        <v>129.08500000000001</v>
      </c>
      <c r="JR8" s="28">
        <v>146.86500000000001</v>
      </c>
      <c r="JS8" s="28">
        <v>164.375</v>
      </c>
      <c r="JT8" s="28">
        <v>147.43100000000001</v>
      </c>
      <c r="JU8" s="28">
        <v>96.73</v>
      </c>
      <c r="JV8" s="28">
        <v>130.41300000000001</v>
      </c>
      <c r="JW8" s="28">
        <v>163.375</v>
      </c>
      <c r="JX8" s="28">
        <v>85.58</v>
      </c>
      <c r="JY8" s="28">
        <v>86.063000000000002</v>
      </c>
      <c r="JZ8" s="28">
        <v>146.56700000000001</v>
      </c>
      <c r="KA8" s="28">
        <v>145.70500000000001</v>
      </c>
      <c r="KB8" s="28">
        <v>151.75800000000001</v>
      </c>
      <c r="KC8" s="28">
        <v>150.69900000000001</v>
      </c>
      <c r="KD8" s="28">
        <v>176.93299999999999</v>
      </c>
      <c r="KE8" s="28">
        <v>191.97499999999999</v>
      </c>
      <c r="KF8" s="28">
        <v>165.12899999999999</v>
      </c>
      <c r="KG8" s="28">
        <v>96.513999999999996</v>
      </c>
      <c r="KH8" s="28">
        <v>150.26499999999999</v>
      </c>
      <c r="KI8" s="28">
        <v>116.702</v>
      </c>
      <c r="KJ8" s="28">
        <v>109.393</v>
      </c>
      <c r="KK8" s="28">
        <v>131.89599999999999</v>
      </c>
      <c r="KL8" s="28">
        <v>114.578</v>
      </c>
      <c r="KM8" s="28">
        <v>117.53</v>
      </c>
      <c r="KN8" s="28">
        <v>140.57400000000001</v>
      </c>
      <c r="KO8" s="28">
        <v>111.21</v>
      </c>
      <c r="KP8" s="28">
        <v>101.5</v>
      </c>
      <c r="KQ8" s="28">
        <v>107.316</v>
      </c>
      <c r="KR8" s="28">
        <v>112.298</v>
      </c>
    </row>
    <row r="9" spans="1:304" x14ac:dyDescent="0.25">
      <c r="B9" s="1">
        <v>94.222499999999997</v>
      </c>
      <c r="C9" s="1">
        <v>120.488</v>
      </c>
      <c r="E9" s="3" t="s">
        <v>7</v>
      </c>
      <c r="F9" s="1">
        <v>290</v>
      </c>
      <c r="G9" s="1">
        <v>242</v>
      </c>
      <c r="I9" s="26">
        <v>95.635999999999996</v>
      </c>
      <c r="J9" s="26">
        <v>73.393000000000001</v>
      </c>
      <c r="K9" s="26">
        <v>66.558000000000007</v>
      </c>
      <c r="L9" s="26">
        <v>73.100000000000009</v>
      </c>
      <c r="M9" s="26">
        <v>30.54</v>
      </c>
      <c r="N9" s="26">
        <v>52.096000000000004</v>
      </c>
      <c r="O9" s="26">
        <v>67.304000000000002</v>
      </c>
      <c r="P9" s="26">
        <v>51.596000000000004</v>
      </c>
      <c r="Q9" s="26">
        <v>63.236999999999995</v>
      </c>
      <c r="R9" s="26">
        <v>67.783000000000001</v>
      </c>
      <c r="S9" s="26">
        <v>71.728000000000009</v>
      </c>
      <c r="T9" s="26">
        <v>127.125</v>
      </c>
      <c r="U9" s="26">
        <v>115.34100000000001</v>
      </c>
      <c r="V9" s="26">
        <v>122.577</v>
      </c>
      <c r="W9" s="26">
        <v>131.26</v>
      </c>
      <c r="X9" s="26">
        <v>92.22399999999999</v>
      </c>
      <c r="Y9" s="26">
        <v>54.691000000000003</v>
      </c>
      <c r="Z9" s="26">
        <v>30.082999999999998</v>
      </c>
      <c r="AA9" s="26">
        <v>122.53100000000001</v>
      </c>
      <c r="AB9" s="26">
        <v>101.01599999999999</v>
      </c>
      <c r="AC9" s="26">
        <v>158.458</v>
      </c>
      <c r="AD9" s="26">
        <v>166.13200000000001</v>
      </c>
      <c r="AE9" s="26">
        <v>136.774</v>
      </c>
      <c r="AF9" s="26">
        <v>154.66300000000001</v>
      </c>
      <c r="AG9" s="26">
        <v>121.52699999999999</v>
      </c>
      <c r="AH9" s="26">
        <v>99.951999999999998</v>
      </c>
      <c r="AI9" s="26">
        <v>132.63399999999999</v>
      </c>
      <c r="AJ9" s="26">
        <v>116.56299999999999</v>
      </c>
      <c r="AK9" s="26">
        <v>71.831000000000003</v>
      </c>
      <c r="AL9" s="26">
        <v>90.496000000000009</v>
      </c>
      <c r="AM9" s="26">
        <v>88.375</v>
      </c>
      <c r="AN9" s="26">
        <v>71.509999999999991</v>
      </c>
      <c r="AO9" s="26">
        <v>38.879999999999995</v>
      </c>
      <c r="AP9" s="26">
        <v>64.479000000000013</v>
      </c>
      <c r="AQ9" s="26">
        <v>79.997000000000014</v>
      </c>
      <c r="AR9" s="26">
        <v>90.593999999999994</v>
      </c>
      <c r="AS9" s="26">
        <v>84.408999999999992</v>
      </c>
      <c r="AT9" s="26">
        <v>81.931000000000012</v>
      </c>
      <c r="AU9" s="26">
        <v>47.224999999999994</v>
      </c>
      <c r="AV9" s="26">
        <v>71.981999999999999</v>
      </c>
      <c r="AW9" s="26">
        <v>69.865000000000009</v>
      </c>
      <c r="AX9" s="26">
        <v>37.782999999999987</v>
      </c>
      <c r="AY9" s="26">
        <v>64.224999999999994</v>
      </c>
      <c r="AZ9" s="26">
        <v>62.538000000000011</v>
      </c>
      <c r="BA9" s="26">
        <v>47.576999999999998</v>
      </c>
      <c r="BB9" s="26">
        <v>49.884</v>
      </c>
      <c r="BC9" s="26">
        <v>43.837000000000003</v>
      </c>
      <c r="BD9" s="26">
        <v>43.5</v>
      </c>
      <c r="BE9" s="26">
        <v>46.481999999999999</v>
      </c>
      <c r="BF9" s="26">
        <v>35.411000000000001</v>
      </c>
      <c r="BG9" s="26">
        <v>19.122999999999998</v>
      </c>
      <c r="BH9" s="26">
        <v>38.069000000000003</v>
      </c>
      <c r="BI9" s="26">
        <v>31.6</v>
      </c>
      <c r="BJ9" s="24"/>
      <c r="BK9" s="26">
        <v>57.206000000000003</v>
      </c>
      <c r="BL9" s="26">
        <v>39.256</v>
      </c>
      <c r="BM9" s="26">
        <v>33.622</v>
      </c>
      <c r="BN9" s="26">
        <v>56.890999999999998</v>
      </c>
      <c r="BO9" s="26">
        <v>75.881</v>
      </c>
      <c r="BP9" s="26">
        <v>90.269000000000005</v>
      </c>
      <c r="BQ9" s="26">
        <v>99.602999999999994</v>
      </c>
      <c r="BR9" s="26">
        <v>69.429000000000002</v>
      </c>
      <c r="BS9" s="26">
        <v>70.322000000000003</v>
      </c>
      <c r="BT9" s="26">
        <v>71.766999999999996</v>
      </c>
      <c r="BU9" s="26">
        <v>60.486999999999995</v>
      </c>
      <c r="BV9" s="26">
        <v>76.227000000000004</v>
      </c>
      <c r="BW9" s="26">
        <v>104.40900000000001</v>
      </c>
      <c r="BX9" s="26">
        <v>80.826999999999998</v>
      </c>
      <c r="BY9" s="26">
        <v>88.290999999999997</v>
      </c>
      <c r="BZ9" s="26">
        <v>71.510000000000005</v>
      </c>
      <c r="CA9" s="26">
        <v>60.161999999999999</v>
      </c>
      <c r="CB9" s="26">
        <v>68.063999999999993</v>
      </c>
      <c r="CC9" s="26">
        <v>84.653000000000006</v>
      </c>
      <c r="CD9" s="26">
        <v>83.078999999999994</v>
      </c>
      <c r="CE9" s="26">
        <v>108.32299999999999</v>
      </c>
      <c r="CF9" s="26">
        <v>85.433999999999997</v>
      </c>
      <c r="CG9" s="26">
        <v>77.873999999999995</v>
      </c>
      <c r="CH9" s="26">
        <v>90.64</v>
      </c>
      <c r="CI9" s="26">
        <v>135.262</v>
      </c>
      <c r="CJ9" s="26">
        <v>108.006</v>
      </c>
      <c r="EU9" s="28">
        <v>90.906999999999996</v>
      </c>
      <c r="EV9" s="28">
        <v>96.182999999999993</v>
      </c>
      <c r="EW9" s="28">
        <v>67.650999999999996</v>
      </c>
      <c r="EX9" s="28">
        <v>107.834</v>
      </c>
      <c r="EY9" s="28">
        <v>81.942999999999998</v>
      </c>
      <c r="EZ9" s="28">
        <v>60.545000000000002</v>
      </c>
      <c r="FA9" s="28">
        <v>77.277999999999992</v>
      </c>
      <c r="FB9" s="28">
        <v>55.563999999999993</v>
      </c>
      <c r="FC9" s="28">
        <v>46.326000000000008</v>
      </c>
      <c r="FD9" s="28">
        <v>48.962999999999994</v>
      </c>
      <c r="FE9" s="28">
        <v>69.168999999999997</v>
      </c>
      <c r="FF9" s="28">
        <v>68.295000000000002</v>
      </c>
      <c r="FG9" s="28">
        <v>61.111999999999995</v>
      </c>
      <c r="FH9" s="28">
        <v>66.406000000000006</v>
      </c>
      <c r="FI9" s="28">
        <v>53.106999999999999</v>
      </c>
      <c r="FJ9" s="28">
        <v>74.417000000000002</v>
      </c>
      <c r="FK9" s="28">
        <v>64.725999999999999</v>
      </c>
      <c r="FL9" s="28">
        <v>52.727000000000004</v>
      </c>
      <c r="FM9" s="28">
        <v>88.302999999999997</v>
      </c>
      <c r="FN9" s="28">
        <v>86.846000000000004</v>
      </c>
      <c r="FO9" s="28">
        <v>79.728999999999999</v>
      </c>
      <c r="FP9" s="28">
        <v>72.239999999999995</v>
      </c>
      <c r="FQ9" s="28">
        <v>60.614999999999995</v>
      </c>
      <c r="FR9" s="28">
        <v>103.072</v>
      </c>
      <c r="FS9" s="28">
        <v>97.691999999999993</v>
      </c>
      <c r="FT9" s="28">
        <v>109.375</v>
      </c>
      <c r="FU9" s="28">
        <v>105.14400000000001</v>
      </c>
      <c r="FV9" s="28">
        <v>110.224</v>
      </c>
      <c r="FW9" s="28">
        <v>108.863</v>
      </c>
      <c r="FX9" s="28">
        <v>94.215000000000003</v>
      </c>
      <c r="FY9" s="28">
        <v>87.001999999999995</v>
      </c>
      <c r="FZ9" s="28">
        <v>116.479</v>
      </c>
      <c r="GA9" s="28">
        <v>93.337000000000003</v>
      </c>
      <c r="GB9" s="28">
        <v>77.858000000000004</v>
      </c>
      <c r="GC9" s="28">
        <v>85.486000000000004</v>
      </c>
      <c r="GD9" s="28">
        <v>115.12799999999999</v>
      </c>
      <c r="GE9" s="28">
        <v>97.912000000000006</v>
      </c>
      <c r="GF9" s="28">
        <v>85.724000000000004</v>
      </c>
      <c r="GG9" s="28">
        <v>89.375</v>
      </c>
      <c r="GH9" s="28">
        <v>92.95</v>
      </c>
      <c r="GI9" s="28">
        <v>79.852000000000004</v>
      </c>
      <c r="GJ9" s="28">
        <v>52.709999999999994</v>
      </c>
      <c r="GK9" s="28">
        <v>76.36399999999999</v>
      </c>
      <c r="GL9" s="28">
        <v>71.441000000000003</v>
      </c>
      <c r="GM9" s="28">
        <v>64.759999999999991</v>
      </c>
      <c r="GN9" s="28">
        <v>57.882999999999996</v>
      </c>
      <c r="GO9" s="28">
        <v>81.322999999999993</v>
      </c>
      <c r="GP9" s="28">
        <v>85.805999999999997</v>
      </c>
      <c r="GQ9" s="28">
        <v>77.149000000000001</v>
      </c>
      <c r="GR9" s="28">
        <v>82.805999999999997</v>
      </c>
      <c r="GS9" s="28">
        <v>64.328999999999994</v>
      </c>
      <c r="GT9" s="28">
        <v>85.203000000000003</v>
      </c>
      <c r="GU9" s="28">
        <v>46.085999999999999</v>
      </c>
      <c r="GV9" s="28">
        <v>41.274000000000001</v>
      </c>
      <c r="GW9" s="28">
        <v>32.65</v>
      </c>
      <c r="GX9" s="28">
        <v>37.301000000000002</v>
      </c>
      <c r="GY9" s="28">
        <v>45.212000000000003</v>
      </c>
      <c r="GZ9" s="28">
        <v>45.006</v>
      </c>
      <c r="HA9" s="28">
        <v>69.8</v>
      </c>
      <c r="HB9" s="28">
        <v>60.275000000000006</v>
      </c>
      <c r="HC9" s="28">
        <v>54.832999999999998</v>
      </c>
      <c r="HD9" s="28">
        <v>69.561999999999998</v>
      </c>
      <c r="HE9" s="28">
        <v>59.888999999999996</v>
      </c>
      <c r="HF9" s="27"/>
      <c r="HG9" s="28">
        <v>101.80500000000001</v>
      </c>
      <c r="HH9" s="28">
        <v>132.245</v>
      </c>
      <c r="HI9" s="28">
        <v>129.417</v>
      </c>
      <c r="HJ9" s="28">
        <v>127.63</v>
      </c>
      <c r="HK9" s="28">
        <v>131.49100000000001</v>
      </c>
      <c r="HL9" s="28">
        <v>128.053</v>
      </c>
      <c r="HM9" s="28">
        <v>124</v>
      </c>
      <c r="HN9" s="28">
        <v>151.63499999999999</v>
      </c>
      <c r="HO9" s="28">
        <v>128.99</v>
      </c>
      <c r="HP9" s="28">
        <v>111.904</v>
      </c>
      <c r="HQ9" s="28">
        <v>109.345</v>
      </c>
      <c r="HR9" s="28">
        <v>122.498</v>
      </c>
      <c r="HS9" s="28">
        <v>121.69500000000001</v>
      </c>
      <c r="HT9" s="28">
        <v>138.249</v>
      </c>
      <c r="HU9" s="28">
        <v>126.179</v>
      </c>
      <c r="HV9" s="28">
        <v>140.239</v>
      </c>
      <c r="HW9" s="28">
        <v>142.887</v>
      </c>
      <c r="HX9" s="28">
        <v>138.97300000000001</v>
      </c>
      <c r="HY9" s="28">
        <v>126.343</v>
      </c>
      <c r="HZ9" s="28">
        <v>148.06700000000001</v>
      </c>
      <c r="IA9" s="28">
        <v>128.916</v>
      </c>
      <c r="IB9" s="28">
        <v>136.059</v>
      </c>
      <c r="IC9" s="28">
        <v>74.162000000000006</v>
      </c>
      <c r="ID9" s="28">
        <v>80.64500000000001</v>
      </c>
      <c r="IE9" s="28">
        <v>133.03400000000002</v>
      </c>
      <c r="IF9" s="28">
        <v>136.01700000000002</v>
      </c>
      <c r="IG9" s="28">
        <v>119.384</v>
      </c>
      <c r="IH9" s="28">
        <v>124.223</v>
      </c>
      <c r="II9" s="28">
        <v>127.32099999999998</v>
      </c>
      <c r="IJ9" s="28">
        <v>133.01700000000002</v>
      </c>
      <c r="IK9" s="28">
        <v>144.78700000000001</v>
      </c>
      <c r="IL9" s="28">
        <v>142.91400000000002</v>
      </c>
      <c r="IM9" s="28">
        <v>119.41799999999999</v>
      </c>
      <c r="IN9" s="28">
        <v>142.149</v>
      </c>
      <c r="IO9" s="28">
        <v>139.00900000000001</v>
      </c>
      <c r="IP9" s="28">
        <v>128.35300000000001</v>
      </c>
      <c r="IQ9" s="28">
        <v>95.481999999999999</v>
      </c>
      <c r="IR9" s="28">
        <v>105.532</v>
      </c>
      <c r="IS9" s="28">
        <v>125.748</v>
      </c>
      <c r="IT9" s="28">
        <v>92.605999999999995</v>
      </c>
      <c r="IU9" s="28">
        <v>86.537999999999997</v>
      </c>
      <c r="IV9" s="28">
        <v>116.10000000000001</v>
      </c>
      <c r="IW9" s="28">
        <v>62.470999999999989</v>
      </c>
      <c r="IX9" s="28">
        <v>78.747</v>
      </c>
      <c r="IY9" s="28">
        <v>85.434999999999988</v>
      </c>
      <c r="IZ9" s="28">
        <v>65.662999999999997</v>
      </c>
      <c r="JA9" s="28">
        <v>80.705999999999989</v>
      </c>
      <c r="JB9" s="28">
        <v>166.35</v>
      </c>
      <c r="JC9" s="28">
        <v>150.59700000000001</v>
      </c>
      <c r="JD9" s="28">
        <v>167.26599999999999</v>
      </c>
      <c r="JE9" s="28">
        <v>176.64</v>
      </c>
      <c r="JF9" s="28">
        <v>145.077</v>
      </c>
      <c r="JG9" s="28">
        <v>159.50700000000001</v>
      </c>
      <c r="JH9" s="28">
        <v>168.452</v>
      </c>
      <c r="JI9" s="28">
        <v>176.89699999999999</v>
      </c>
      <c r="JJ9" s="28">
        <v>123.66200000000001</v>
      </c>
      <c r="JK9" s="28">
        <v>128.94</v>
      </c>
      <c r="JL9" s="28">
        <v>103.011</v>
      </c>
      <c r="JM9" s="28">
        <v>131.46299999999999</v>
      </c>
      <c r="JN9" s="28">
        <v>159.16499999999999</v>
      </c>
      <c r="JO9" s="28">
        <v>114.081</v>
      </c>
      <c r="JP9" s="28">
        <v>125.45599999999999</v>
      </c>
      <c r="JQ9" s="28">
        <v>129.27600000000001</v>
      </c>
      <c r="JR9" s="28">
        <v>146.167</v>
      </c>
      <c r="JS9" s="28">
        <v>166.72200000000001</v>
      </c>
      <c r="JT9" s="28">
        <v>146.553</v>
      </c>
      <c r="JU9" s="28">
        <v>98.435000000000002</v>
      </c>
      <c r="JV9" s="28">
        <v>131.56</v>
      </c>
      <c r="JW9" s="28">
        <v>164.119</v>
      </c>
      <c r="JX9" s="28">
        <v>86.143000000000001</v>
      </c>
      <c r="JY9" s="28">
        <v>87.25</v>
      </c>
      <c r="JZ9" s="28">
        <v>149.07</v>
      </c>
      <c r="KA9" s="28">
        <v>144.238</v>
      </c>
      <c r="KB9" s="28">
        <v>149.11699999999999</v>
      </c>
      <c r="KC9" s="28">
        <v>151.25899999999999</v>
      </c>
      <c r="KD9" s="28">
        <v>176.042</v>
      </c>
      <c r="KE9" s="28">
        <v>195.91300000000001</v>
      </c>
      <c r="KF9" s="28">
        <v>164.33600000000001</v>
      </c>
      <c r="KG9" s="28">
        <v>97.513999999999996</v>
      </c>
      <c r="KH9" s="28">
        <v>151.53200000000001</v>
      </c>
      <c r="KI9" s="28">
        <v>115.905</v>
      </c>
      <c r="KJ9" s="28">
        <v>110.816</v>
      </c>
      <c r="KK9" s="28">
        <v>132.518</v>
      </c>
      <c r="KL9" s="28">
        <v>115.18</v>
      </c>
      <c r="KM9" s="28">
        <v>117.85</v>
      </c>
      <c r="KN9" s="28">
        <v>140.48500000000001</v>
      </c>
      <c r="KO9" s="28">
        <v>111.288</v>
      </c>
      <c r="KP9" s="28">
        <v>101.83799999999999</v>
      </c>
      <c r="KQ9" s="28">
        <v>107.139</v>
      </c>
      <c r="KR9" s="28">
        <v>114.056</v>
      </c>
    </row>
    <row r="10" spans="1:304" x14ac:dyDescent="0.25">
      <c r="B10" s="1">
        <v>65.56935</v>
      </c>
      <c r="C10" s="1">
        <v>102.1165</v>
      </c>
      <c r="E10" s="3"/>
      <c r="F10" s="1"/>
      <c r="G10" s="1"/>
      <c r="I10" s="26">
        <v>93.843999999999994</v>
      </c>
      <c r="J10" s="26">
        <v>69.048000000000002</v>
      </c>
      <c r="K10" s="26">
        <v>62.875</v>
      </c>
      <c r="L10" s="26">
        <v>71.05</v>
      </c>
      <c r="M10" s="26">
        <v>26.066000000000003</v>
      </c>
      <c r="N10" s="26">
        <v>47.325000000000003</v>
      </c>
      <c r="O10" s="26">
        <v>63.120999999999995</v>
      </c>
      <c r="P10" s="26">
        <v>43.963999999999999</v>
      </c>
      <c r="Q10" s="26">
        <v>58.438000000000002</v>
      </c>
      <c r="R10" s="26">
        <v>63.938000000000002</v>
      </c>
      <c r="S10" s="26">
        <v>67.492000000000004</v>
      </c>
      <c r="T10" s="26">
        <v>128.48899999999998</v>
      </c>
      <c r="U10" s="26">
        <v>115.968</v>
      </c>
      <c r="V10" s="26">
        <v>122.80800000000001</v>
      </c>
      <c r="W10" s="26">
        <v>130.904</v>
      </c>
      <c r="X10" s="26">
        <v>92.279000000000011</v>
      </c>
      <c r="Y10" s="26">
        <v>56.835000000000008</v>
      </c>
      <c r="Z10" s="26">
        <v>28.355000000000004</v>
      </c>
      <c r="AA10" s="26">
        <v>119.235</v>
      </c>
      <c r="AB10" s="26">
        <v>102.277</v>
      </c>
      <c r="AC10" s="26">
        <v>152.18799999999999</v>
      </c>
      <c r="AD10" s="26">
        <v>160.53700000000001</v>
      </c>
      <c r="AE10" s="26">
        <v>131</v>
      </c>
      <c r="AF10" s="26">
        <v>149.233</v>
      </c>
      <c r="AG10" s="26">
        <v>118.03399999999999</v>
      </c>
      <c r="AH10" s="26">
        <v>91.786000000000001</v>
      </c>
      <c r="AI10" s="26">
        <v>127.661</v>
      </c>
      <c r="AJ10" s="26">
        <v>111.63499999999999</v>
      </c>
      <c r="AK10" s="26">
        <v>66.775000000000006</v>
      </c>
      <c r="AL10" s="26">
        <v>84.234999999999999</v>
      </c>
      <c r="AM10" s="26">
        <v>83.317999999999998</v>
      </c>
      <c r="AN10" s="26">
        <v>69.245999999999995</v>
      </c>
      <c r="AO10" s="26">
        <v>36.987000000000009</v>
      </c>
      <c r="AP10" s="26">
        <v>62.64200000000001</v>
      </c>
      <c r="AQ10" s="26">
        <v>79.303000000000011</v>
      </c>
      <c r="AR10" s="26">
        <v>86.152000000000001</v>
      </c>
      <c r="AS10" s="26">
        <v>83.713000000000008</v>
      </c>
      <c r="AT10" s="26">
        <v>79.438000000000002</v>
      </c>
      <c r="AU10" s="26">
        <v>43.231000000000009</v>
      </c>
      <c r="AV10" s="26">
        <v>71.35799999999999</v>
      </c>
      <c r="AW10" s="26">
        <v>68.896000000000001</v>
      </c>
      <c r="AX10" s="26">
        <v>36.353999999999999</v>
      </c>
      <c r="AY10" s="26">
        <v>61.713000000000008</v>
      </c>
      <c r="AZ10" s="26">
        <v>60.488000000000014</v>
      </c>
      <c r="BA10" s="26">
        <v>48.708999999999996</v>
      </c>
      <c r="BB10" s="26">
        <v>51.922999999999995</v>
      </c>
      <c r="BC10" s="26">
        <v>46.073</v>
      </c>
      <c r="BD10" s="26">
        <v>44.598999999999997</v>
      </c>
      <c r="BE10" s="26">
        <v>46.036999999999999</v>
      </c>
      <c r="BF10" s="26">
        <v>36.964999999999996</v>
      </c>
      <c r="BG10" s="26">
        <v>20.091999999999999</v>
      </c>
      <c r="BH10" s="26">
        <v>39.175999999999995</v>
      </c>
      <c r="BI10" s="26">
        <v>33.156999999999996</v>
      </c>
      <c r="BJ10" s="24"/>
      <c r="BK10" s="26">
        <v>58.52</v>
      </c>
      <c r="BL10" s="26">
        <v>40.103000000000002</v>
      </c>
      <c r="BM10" s="26">
        <v>33.874000000000002</v>
      </c>
      <c r="BN10" s="26">
        <v>57.292999999999999</v>
      </c>
      <c r="BO10" s="26">
        <v>76.605000000000004</v>
      </c>
      <c r="BP10" s="26">
        <v>86.173000000000002</v>
      </c>
      <c r="BQ10" s="26">
        <v>95.284000000000006</v>
      </c>
      <c r="BR10" s="26">
        <v>66.290000000000006</v>
      </c>
      <c r="BS10" s="26">
        <v>67.441999999999993</v>
      </c>
      <c r="BT10" s="26">
        <v>69.221000000000004</v>
      </c>
      <c r="BU10" s="26">
        <v>57.135999999999996</v>
      </c>
      <c r="BV10" s="26">
        <v>72.971999999999994</v>
      </c>
      <c r="BW10" s="26">
        <v>100.518</v>
      </c>
      <c r="BX10" s="26">
        <v>79.182000000000002</v>
      </c>
      <c r="BY10" s="26">
        <v>85.25</v>
      </c>
      <c r="BZ10" s="26">
        <v>69.811999999999998</v>
      </c>
      <c r="CA10" s="26">
        <v>58.198999999999998</v>
      </c>
      <c r="CB10" s="26">
        <v>67.278000000000006</v>
      </c>
      <c r="CC10" s="26">
        <v>84.012</v>
      </c>
      <c r="CD10" s="26">
        <v>84.728999999999999</v>
      </c>
      <c r="CE10" s="26">
        <v>107.69499999999999</v>
      </c>
      <c r="CF10" s="26">
        <v>79.643000000000001</v>
      </c>
      <c r="CG10" s="26">
        <v>77.08</v>
      </c>
      <c r="CH10" s="26">
        <v>87.945999999999998</v>
      </c>
      <c r="CI10" s="26">
        <v>137.96700000000001</v>
      </c>
      <c r="CJ10" s="26">
        <v>106.241</v>
      </c>
      <c r="EU10" s="28">
        <v>89.521000000000001</v>
      </c>
      <c r="EV10" s="28">
        <v>95.566999999999993</v>
      </c>
      <c r="EW10" s="28">
        <v>67.084000000000003</v>
      </c>
      <c r="EX10" s="28">
        <v>108.04299999999999</v>
      </c>
      <c r="EY10" s="28">
        <v>82.575000000000003</v>
      </c>
      <c r="EZ10" s="28">
        <v>59.334000000000003</v>
      </c>
      <c r="FA10" s="28">
        <v>76.347999999999999</v>
      </c>
      <c r="FB10" s="28">
        <v>56.480999999999995</v>
      </c>
      <c r="FC10" s="28">
        <v>45.891999999999996</v>
      </c>
      <c r="FD10" s="28">
        <v>49.55</v>
      </c>
      <c r="FE10" s="28">
        <v>66.947000000000003</v>
      </c>
      <c r="FF10" s="28">
        <v>68.48899999999999</v>
      </c>
      <c r="FG10" s="28">
        <v>61.378</v>
      </c>
      <c r="FH10" s="28">
        <v>66.688000000000002</v>
      </c>
      <c r="FI10" s="28">
        <v>54.278999999999996</v>
      </c>
      <c r="FJ10" s="28">
        <v>75.713999999999999</v>
      </c>
      <c r="FK10" s="28">
        <v>65.820999999999998</v>
      </c>
      <c r="FL10" s="28">
        <v>52.634</v>
      </c>
      <c r="FM10" s="28">
        <v>90.85</v>
      </c>
      <c r="FN10" s="28">
        <v>87.62</v>
      </c>
      <c r="FO10" s="28">
        <v>80.292000000000002</v>
      </c>
      <c r="FP10" s="28">
        <v>72.289000000000001</v>
      </c>
      <c r="FQ10" s="28">
        <v>60.837000000000003</v>
      </c>
      <c r="FR10" s="28">
        <v>98.216999999999999</v>
      </c>
      <c r="FS10" s="28">
        <v>95.866</v>
      </c>
      <c r="FT10" s="28">
        <v>108.297</v>
      </c>
      <c r="FU10" s="28">
        <v>101.471</v>
      </c>
      <c r="FV10" s="28">
        <v>109.485</v>
      </c>
      <c r="FW10" s="28">
        <v>106.57599999999999</v>
      </c>
      <c r="FX10" s="28">
        <v>92.28</v>
      </c>
      <c r="FY10" s="28">
        <v>84.575000000000003</v>
      </c>
      <c r="FZ10" s="28">
        <v>113.917</v>
      </c>
      <c r="GA10" s="28">
        <v>92.816000000000003</v>
      </c>
      <c r="GB10" s="28">
        <v>76.099999999999994</v>
      </c>
      <c r="GC10" s="28">
        <v>84.861000000000004</v>
      </c>
      <c r="GD10" s="28">
        <v>113.988</v>
      </c>
      <c r="GE10" s="28">
        <v>97.176000000000002</v>
      </c>
      <c r="GF10" s="28">
        <v>85.816000000000003</v>
      </c>
      <c r="GG10" s="28">
        <v>88.906000000000006</v>
      </c>
      <c r="GH10" s="28">
        <v>91.58</v>
      </c>
      <c r="GI10" s="28">
        <v>78.016000000000005</v>
      </c>
      <c r="GJ10" s="28">
        <v>53.597999999999999</v>
      </c>
      <c r="GK10" s="28">
        <v>76.150000000000006</v>
      </c>
      <c r="GL10" s="28">
        <v>72.176000000000002</v>
      </c>
      <c r="GM10" s="28">
        <v>68.373999999999995</v>
      </c>
      <c r="GN10" s="28">
        <v>60.948999999999998</v>
      </c>
      <c r="GO10" s="28">
        <v>83.59</v>
      </c>
      <c r="GP10" s="28">
        <v>86.863</v>
      </c>
      <c r="GQ10" s="28">
        <v>78.326999999999998</v>
      </c>
      <c r="GR10" s="28">
        <v>85.474000000000004</v>
      </c>
      <c r="GS10" s="28">
        <v>65.251000000000005</v>
      </c>
      <c r="GT10" s="28">
        <v>86.13</v>
      </c>
      <c r="GU10" s="28">
        <v>46.994</v>
      </c>
      <c r="GV10" s="28">
        <v>36.741</v>
      </c>
      <c r="GW10" s="28">
        <v>30.067</v>
      </c>
      <c r="GX10" s="28">
        <v>32.814999999999998</v>
      </c>
      <c r="GY10" s="28">
        <v>42.260000000000005</v>
      </c>
      <c r="GZ10" s="28">
        <v>41.283000000000001</v>
      </c>
      <c r="HA10" s="28">
        <v>64.849999999999994</v>
      </c>
      <c r="HB10" s="28">
        <v>57.825000000000003</v>
      </c>
      <c r="HC10" s="28">
        <v>53.224999999999994</v>
      </c>
      <c r="HD10" s="28">
        <v>66.108999999999995</v>
      </c>
      <c r="HE10" s="28">
        <v>55.75</v>
      </c>
      <c r="HF10" s="27"/>
      <c r="HG10" s="28">
        <v>101.78</v>
      </c>
      <c r="HH10" s="28">
        <v>129.91200000000001</v>
      </c>
      <c r="HI10" s="28">
        <v>128.042</v>
      </c>
      <c r="HJ10" s="28">
        <v>127.25</v>
      </c>
      <c r="HK10" s="28">
        <v>132.214</v>
      </c>
      <c r="HL10" s="28">
        <v>126.925</v>
      </c>
      <c r="HM10" s="28">
        <v>122.944</v>
      </c>
      <c r="HN10" s="28">
        <v>147.25</v>
      </c>
      <c r="HO10" s="28">
        <v>127.80800000000001</v>
      </c>
      <c r="HP10" s="28">
        <v>110.952</v>
      </c>
      <c r="HQ10" s="28">
        <v>110.75</v>
      </c>
      <c r="HR10" s="28">
        <v>123.66300000000001</v>
      </c>
      <c r="HS10" s="28">
        <v>121.462</v>
      </c>
      <c r="HT10" s="28">
        <v>138.76000000000002</v>
      </c>
      <c r="HU10" s="28">
        <v>124.16900000000001</v>
      </c>
      <c r="HV10" s="28">
        <v>139.93899999999999</v>
      </c>
      <c r="HW10" s="28">
        <v>142.50900000000001</v>
      </c>
      <c r="HX10" s="28">
        <v>138.214</v>
      </c>
      <c r="HY10" s="28">
        <v>126.55800000000001</v>
      </c>
      <c r="HZ10" s="28">
        <v>147.654</v>
      </c>
      <c r="IA10" s="28">
        <v>129.97900000000001</v>
      </c>
      <c r="IB10" s="28">
        <v>134.922</v>
      </c>
      <c r="IC10" s="28">
        <v>75.138000000000005</v>
      </c>
      <c r="ID10" s="28">
        <v>81.861000000000004</v>
      </c>
      <c r="IE10" s="28">
        <v>133.005</v>
      </c>
      <c r="IF10" s="28">
        <v>138.91299999999998</v>
      </c>
      <c r="IG10" s="28">
        <v>118.298</v>
      </c>
      <c r="IH10" s="28">
        <v>124.60600000000001</v>
      </c>
      <c r="II10" s="28">
        <v>126.70400000000001</v>
      </c>
      <c r="IJ10" s="28">
        <v>132.75</v>
      </c>
      <c r="IK10" s="28">
        <v>145.66199999999998</v>
      </c>
      <c r="IL10" s="28">
        <v>143.70699999999999</v>
      </c>
      <c r="IM10" s="28">
        <v>120.071</v>
      </c>
      <c r="IN10" s="28">
        <v>140.684</v>
      </c>
      <c r="IO10" s="28">
        <v>138.61499999999998</v>
      </c>
      <c r="IP10" s="28">
        <v>127.28100000000001</v>
      </c>
      <c r="IQ10" s="28">
        <v>94.442000000000007</v>
      </c>
      <c r="IR10" s="28">
        <v>106.59799999999998</v>
      </c>
      <c r="IS10" s="28">
        <v>125.73600000000002</v>
      </c>
      <c r="IT10" s="28">
        <v>91.795999999999992</v>
      </c>
      <c r="IU10" s="28">
        <v>85.346000000000004</v>
      </c>
      <c r="IV10" s="28">
        <v>116.01900000000001</v>
      </c>
      <c r="IW10" s="28">
        <v>62.463000000000001</v>
      </c>
      <c r="IX10" s="28">
        <v>78.540999999999997</v>
      </c>
      <c r="IY10" s="28">
        <v>85.84899999999999</v>
      </c>
      <c r="IZ10" s="28">
        <v>64.835000000000008</v>
      </c>
      <c r="JA10" s="28">
        <v>79.519000000000005</v>
      </c>
      <c r="JB10" s="28">
        <v>158.81399999999999</v>
      </c>
      <c r="JC10" s="28">
        <v>143.67599999999999</v>
      </c>
      <c r="JD10" s="28">
        <v>159.52099999999999</v>
      </c>
      <c r="JE10" s="28">
        <v>171.375</v>
      </c>
      <c r="JF10" s="28">
        <v>138.58000000000001</v>
      </c>
      <c r="JG10" s="28">
        <v>151.73599999999999</v>
      </c>
      <c r="JH10" s="28">
        <v>162.036</v>
      </c>
      <c r="JI10" s="28">
        <v>169.46600000000001</v>
      </c>
      <c r="JJ10" s="28">
        <v>115.65799999999999</v>
      </c>
      <c r="JK10" s="28">
        <v>120.41</v>
      </c>
      <c r="JL10" s="28">
        <v>96.102000000000004</v>
      </c>
      <c r="JM10" s="28">
        <v>124.893</v>
      </c>
      <c r="JN10" s="28">
        <v>153.05199999999999</v>
      </c>
      <c r="JO10" s="28">
        <v>113.16200000000001</v>
      </c>
      <c r="JP10" s="28">
        <v>124.29400000000001</v>
      </c>
      <c r="JQ10" s="28">
        <v>130.09200000000001</v>
      </c>
      <c r="JR10" s="28">
        <v>144.94900000000001</v>
      </c>
      <c r="JS10" s="28">
        <v>164.59700000000001</v>
      </c>
      <c r="JT10" s="28">
        <v>146.89099999999999</v>
      </c>
      <c r="JU10" s="28">
        <v>97.350999999999999</v>
      </c>
      <c r="JV10" s="28">
        <v>130.554</v>
      </c>
      <c r="JW10" s="28">
        <v>164.792</v>
      </c>
      <c r="JX10" s="28">
        <v>85.741</v>
      </c>
      <c r="JY10" s="28">
        <v>87.391000000000005</v>
      </c>
      <c r="JZ10" s="28">
        <v>146.636</v>
      </c>
      <c r="KA10" s="28">
        <v>136.09200000000001</v>
      </c>
      <c r="KB10" s="28">
        <v>148.05600000000001</v>
      </c>
      <c r="KC10" s="28">
        <v>149.92599999999999</v>
      </c>
      <c r="KD10" s="28">
        <v>174.56700000000001</v>
      </c>
      <c r="KE10" s="28">
        <v>187.375</v>
      </c>
      <c r="KF10" s="28">
        <v>159.78100000000001</v>
      </c>
      <c r="KG10" s="28">
        <v>94.808000000000007</v>
      </c>
      <c r="KH10" s="28">
        <v>148.41300000000001</v>
      </c>
      <c r="KI10" s="28">
        <v>117.607</v>
      </c>
      <c r="KJ10" s="28">
        <v>111.82</v>
      </c>
      <c r="KK10" s="28">
        <v>133.25</v>
      </c>
      <c r="KL10" s="28">
        <v>118.566</v>
      </c>
      <c r="KM10" s="28">
        <v>116.56</v>
      </c>
      <c r="KN10" s="28">
        <v>140.36000000000001</v>
      </c>
      <c r="KO10" s="28">
        <v>111.35</v>
      </c>
      <c r="KP10" s="28">
        <v>103.075</v>
      </c>
      <c r="KQ10" s="28">
        <v>106.624</v>
      </c>
      <c r="KR10" s="28">
        <v>114.04</v>
      </c>
    </row>
    <row r="11" spans="1:304" x14ac:dyDescent="0.25">
      <c r="B11" s="1">
        <v>104.5021</v>
      </c>
      <c r="C11" s="1">
        <v>83.087729999999993</v>
      </c>
      <c r="E11" s="3" t="s">
        <v>52</v>
      </c>
      <c r="F11" s="1">
        <v>96.13</v>
      </c>
      <c r="G11" s="1">
        <v>94.99</v>
      </c>
      <c r="I11" s="26">
        <v>94.948000000000008</v>
      </c>
      <c r="J11" s="26">
        <v>74.463999999999999</v>
      </c>
      <c r="K11" s="26">
        <v>64.739000000000004</v>
      </c>
      <c r="L11" s="26">
        <v>71.983000000000004</v>
      </c>
      <c r="M11" s="26">
        <v>29.073</v>
      </c>
      <c r="N11" s="26">
        <v>50.808999999999997</v>
      </c>
      <c r="O11" s="26">
        <v>64.438000000000002</v>
      </c>
      <c r="P11" s="26">
        <v>51.903999999999996</v>
      </c>
      <c r="Q11" s="26">
        <v>62.489000000000004</v>
      </c>
      <c r="R11" s="26">
        <v>65.394999999999996</v>
      </c>
      <c r="S11" s="26">
        <v>69.616</v>
      </c>
      <c r="T11" s="26">
        <v>127.526</v>
      </c>
      <c r="U11" s="26">
        <v>113.33999999999999</v>
      </c>
      <c r="V11" s="26">
        <v>121.241</v>
      </c>
      <c r="W11" s="26">
        <v>128.16800000000001</v>
      </c>
      <c r="X11" s="26">
        <v>91.414000000000001</v>
      </c>
      <c r="Y11" s="26">
        <v>53.835000000000008</v>
      </c>
      <c r="Z11" s="26">
        <v>28.655000000000001</v>
      </c>
      <c r="AA11" s="26">
        <v>120.62599999999999</v>
      </c>
      <c r="AB11" s="26">
        <v>99.422000000000011</v>
      </c>
      <c r="AC11" s="26">
        <v>160.72900000000001</v>
      </c>
      <c r="AD11" s="26">
        <v>168.779</v>
      </c>
      <c r="AE11" s="26">
        <v>140.346</v>
      </c>
      <c r="AF11" s="26">
        <v>158.273</v>
      </c>
      <c r="AG11" s="26">
        <v>124.75299999999999</v>
      </c>
      <c r="AH11" s="26">
        <v>103.167</v>
      </c>
      <c r="AI11" s="26">
        <v>137.179</v>
      </c>
      <c r="AJ11" s="26">
        <v>119.37299999999999</v>
      </c>
      <c r="AK11" s="26">
        <v>74.933000000000007</v>
      </c>
      <c r="AL11" s="26">
        <v>96.408999999999992</v>
      </c>
      <c r="AM11" s="26">
        <v>92.522999999999996</v>
      </c>
      <c r="AN11" s="26">
        <v>70.403999999999996</v>
      </c>
      <c r="AO11" s="26">
        <v>34.921999999999997</v>
      </c>
      <c r="AP11" s="26">
        <v>61.161000000000001</v>
      </c>
      <c r="AQ11" s="26">
        <v>78.032000000000011</v>
      </c>
      <c r="AR11" s="26">
        <v>84.663000000000011</v>
      </c>
      <c r="AS11" s="26">
        <v>79.068999999999988</v>
      </c>
      <c r="AT11" s="26">
        <v>79.23599999999999</v>
      </c>
      <c r="AU11" s="26">
        <v>42.936000000000007</v>
      </c>
      <c r="AV11" s="26">
        <v>71.429000000000002</v>
      </c>
      <c r="AW11" s="26">
        <v>65.634999999999991</v>
      </c>
      <c r="AX11" s="26">
        <v>35.405000000000001</v>
      </c>
      <c r="AY11" s="26">
        <v>60.586999999999989</v>
      </c>
      <c r="AZ11" s="26">
        <v>56.836999999999989</v>
      </c>
      <c r="BA11" s="26">
        <v>46.774999999999999</v>
      </c>
      <c r="BB11" s="26">
        <v>49.484000000000002</v>
      </c>
      <c r="BC11" s="26">
        <v>41.744000000000007</v>
      </c>
      <c r="BD11" s="26">
        <v>43.292999999999999</v>
      </c>
      <c r="BE11" s="26">
        <v>45.798999999999999</v>
      </c>
      <c r="BF11" s="26">
        <v>35.291000000000004</v>
      </c>
      <c r="BG11" s="26">
        <v>17.631999999999998</v>
      </c>
      <c r="BH11" s="26">
        <v>33.928000000000004</v>
      </c>
      <c r="BI11" s="26">
        <v>31.771000000000001</v>
      </c>
      <c r="BJ11" s="24"/>
      <c r="BK11" s="26">
        <v>58.459000000000003</v>
      </c>
      <c r="BL11" s="26">
        <v>38.962000000000003</v>
      </c>
      <c r="BM11" s="26">
        <v>33.262</v>
      </c>
      <c r="BN11" s="26">
        <v>57.061999999999998</v>
      </c>
      <c r="BO11" s="26">
        <v>76.344999999999999</v>
      </c>
      <c r="BP11" s="26">
        <v>88.494</v>
      </c>
      <c r="BQ11" s="26">
        <v>98.219000000000008</v>
      </c>
      <c r="BR11" s="26">
        <v>67.969000000000008</v>
      </c>
      <c r="BS11" s="26">
        <v>67.725000000000009</v>
      </c>
      <c r="BT11" s="26">
        <v>71.179000000000002</v>
      </c>
      <c r="BU11" s="26">
        <v>58.995999999999995</v>
      </c>
      <c r="BV11" s="26">
        <v>74.373000000000005</v>
      </c>
      <c r="BW11" s="26">
        <v>102.82600000000001</v>
      </c>
      <c r="BX11" s="26">
        <v>81.046999999999997</v>
      </c>
      <c r="BY11" s="26">
        <v>85.992999999999995</v>
      </c>
      <c r="BZ11" s="26">
        <v>72.073000000000008</v>
      </c>
      <c r="CA11" s="26">
        <v>58.581000000000003</v>
      </c>
      <c r="CB11" s="26">
        <v>67.010999999999996</v>
      </c>
      <c r="CC11" s="26">
        <v>86.36</v>
      </c>
      <c r="CD11" s="26">
        <v>82.807000000000002</v>
      </c>
      <c r="CE11" s="26">
        <v>107.748</v>
      </c>
      <c r="CF11" s="26">
        <v>82.195999999999998</v>
      </c>
      <c r="CG11" s="26">
        <v>76.756</v>
      </c>
      <c r="CH11" s="26">
        <v>89.786000000000001</v>
      </c>
      <c r="CI11" s="26">
        <v>137.55000000000001</v>
      </c>
      <c r="CJ11" s="26">
        <v>108.08</v>
      </c>
      <c r="EU11" s="28">
        <v>89.528999999999996</v>
      </c>
      <c r="EV11" s="28">
        <v>98.066999999999993</v>
      </c>
      <c r="EW11" s="28">
        <v>68.576999999999998</v>
      </c>
      <c r="EX11" s="28">
        <v>107.56100000000001</v>
      </c>
      <c r="EY11" s="28">
        <v>83.552999999999997</v>
      </c>
      <c r="EZ11" s="28">
        <v>60.486999999999995</v>
      </c>
      <c r="FA11" s="28">
        <v>76.545000000000002</v>
      </c>
      <c r="FB11" s="28">
        <v>57.403000000000006</v>
      </c>
      <c r="FC11" s="28">
        <v>46.262999999999998</v>
      </c>
      <c r="FD11" s="28">
        <v>50.945999999999998</v>
      </c>
      <c r="FE11" s="28">
        <v>67.638999999999996</v>
      </c>
      <c r="FF11" s="28">
        <v>68.188999999999993</v>
      </c>
      <c r="FG11" s="28">
        <v>60.968999999999994</v>
      </c>
      <c r="FH11" s="28">
        <v>69.181000000000012</v>
      </c>
      <c r="FI11" s="28">
        <v>54.686</v>
      </c>
      <c r="FJ11" s="28">
        <v>73.519000000000005</v>
      </c>
      <c r="FK11" s="28">
        <v>65.924000000000007</v>
      </c>
      <c r="FL11" s="28">
        <v>53.062999999999995</v>
      </c>
      <c r="FM11" s="28">
        <v>89.015999999999991</v>
      </c>
      <c r="FN11" s="28">
        <v>85.195999999999998</v>
      </c>
      <c r="FO11" s="28">
        <v>81.192000000000007</v>
      </c>
      <c r="FP11" s="28">
        <v>72.292000000000002</v>
      </c>
      <c r="FQ11" s="28">
        <v>62.161999999999999</v>
      </c>
      <c r="FR11" s="28">
        <v>98.263999999999996</v>
      </c>
      <c r="FS11" s="28">
        <v>94.674000000000007</v>
      </c>
      <c r="FT11" s="28">
        <v>108.23399999999999</v>
      </c>
      <c r="FU11" s="28">
        <v>99.441999999999993</v>
      </c>
      <c r="FV11" s="28">
        <v>108.131</v>
      </c>
      <c r="FW11" s="28">
        <v>106.672</v>
      </c>
      <c r="FX11" s="28">
        <v>90.38</v>
      </c>
      <c r="FY11" s="28">
        <v>84.082999999999998</v>
      </c>
      <c r="FZ11" s="28">
        <v>113.937</v>
      </c>
      <c r="GA11" s="28">
        <v>88.555999999999997</v>
      </c>
      <c r="GB11" s="28">
        <v>73.454999999999998</v>
      </c>
      <c r="GC11" s="28">
        <v>81.778000000000006</v>
      </c>
      <c r="GD11" s="28">
        <v>111.145</v>
      </c>
      <c r="GE11" s="28">
        <v>93.337999999999994</v>
      </c>
      <c r="GF11" s="28">
        <v>81.882999999999996</v>
      </c>
      <c r="GG11" s="28">
        <v>81.875</v>
      </c>
      <c r="GH11" s="28">
        <v>88.22</v>
      </c>
      <c r="GI11" s="28">
        <v>75.856999999999999</v>
      </c>
      <c r="GJ11" s="28">
        <v>50.262</v>
      </c>
      <c r="GK11" s="28">
        <v>73.944000000000003</v>
      </c>
      <c r="GL11" s="28">
        <v>70.855999999999995</v>
      </c>
      <c r="GM11" s="28">
        <v>63.152000000000001</v>
      </c>
      <c r="GN11" s="28">
        <v>58.926000000000002</v>
      </c>
      <c r="GO11" s="28">
        <v>78.89</v>
      </c>
      <c r="GP11" s="28">
        <v>84.207999999999998</v>
      </c>
      <c r="GQ11" s="28">
        <v>76.792000000000002</v>
      </c>
      <c r="GR11" s="28">
        <v>82.457999999999998</v>
      </c>
      <c r="GS11" s="28">
        <v>62.7</v>
      </c>
      <c r="GT11" s="28">
        <v>81.477000000000004</v>
      </c>
      <c r="GU11" s="28">
        <v>44.759</v>
      </c>
      <c r="GV11" s="28">
        <v>42.093000000000004</v>
      </c>
      <c r="GW11" s="28">
        <v>33.924999999999997</v>
      </c>
      <c r="GX11" s="28">
        <v>38.167999999999999</v>
      </c>
      <c r="GY11" s="28">
        <v>45.933000000000007</v>
      </c>
      <c r="GZ11" s="28">
        <v>44.883000000000003</v>
      </c>
      <c r="HA11" s="28">
        <v>69.012</v>
      </c>
      <c r="HB11" s="28">
        <v>60.724999999999994</v>
      </c>
      <c r="HC11" s="28">
        <v>58.515000000000001</v>
      </c>
      <c r="HD11" s="28">
        <v>70.046999999999997</v>
      </c>
      <c r="HE11" s="28">
        <v>59.221999999999994</v>
      </c>
      <c r="HF11" s="27"/>
      <c r="HG11" s="28">
        <v>99.656000000000006</v>
      </c>
      <c r="HH11" s="28">
        <v>132.56900000000002</v>
      </c>
      <c r="HI11" s="28">
        <v>127.87400000000001</v>
      </c>
      <c r="HJ11" s="28">
        <v>127.617</v>
      </c>
      <c r="HK11" s="28">
        <v>129.596</v>
      </c>
      <c r="HL11" s="28">
        <v>127.14400000000001</v>
      </c>
      <c r="HM11" s="28">
        <v>122.896</v>
      </c>
      <c r="HN11" s="28">
        <v>149.68299999999999</v>
      </c>
      <c r="HO11" s="28">
        <v>129.16300000000001</v>
      </c>
      <c r="HP11" s="28">
        <v>112.336</v>
      </c>
      <c r="HQ11" s="28">
        <v>113.51900000000001</v>
      </c>
      <c r="HR11" s="28">
        <v>123.05200000000001</v>
      </c>
      <c r="HS11" s="28">
        <v>121.342</v>
      </c>
      <c r="HT11" s="28">
        <v>135.30199999999999</v>
      </c>
      <c r="HU11" s="28">
        <v>125.846</v>
      </c>
      <c r="HV11" s="28">
        <v>140.161</v>
      </c>
      <c r="HW11" s="28">
        <v>142.07900000000001</v>
      </c>
      <c r="HX11" s="28">
        <v>139.78100000000001</v>
      </c>
      <c r="HY11" s="28">
        <v>125.203</v>
      </c>
      <c r="HZ11" s="28">
        <v>146.857</v>
      </c>
      <c r="IA11" s="28">
        <v>130.68299999999999</v>
      </c>
      <c r="IB11" s="28">
        <v>136.11600000000001</v>
      </c>
      <c r="IC11" s="28">
        <v>74.524000000000001</v>
      </c>
      <c r="ID11" s="28">
        <v>83.02</v>
      </c>
      <c r="IE11" s="28">
        <v>132.71600000000001</v>
      </c>
      <c r="IF11" s="28">
        <v>138.01499999999999</v>
      </c>
      <c r="IG11" s="28">
        <v>117.408</v>
      </c>
      <c r="IH11" s="28">
        <v>123.71599999999999</v>
      </c>
      <c r="II11" s="28">
        <v>125.232</v>
      </c>
      <c r="IJ11" s="28">
        <v>131.178</v>
      </c>
      <c r="IK11" s="28">
        <v>145.75</v>
      </c>
      <c r="IL11" s="28">
        <v>142.48500000000001</v>
      </c>
      <c r="IM11" s="28">
        <v>118.874</v>
      </c>
      <c r="IN11" s="28">
        <v>140.12700000000001</v>
      </c>
      <c r="IO11" s="28">
        <v>136.17400000000001</v>
      </c>
      <c r="IP11" s="28">
        <v>124.833</v>
      </c>
      <c r="IQ11" s="28">
        <v>94.937999999999988</v>
      </c>
      <c r="IR11" s="28">
        <v>106.55799999999999</v>
      </c>
      <c r="IS11" s="28">
        <v>125.348</v>
      </c>
      <c r="IT11" s="28">
        <v>92.230999999999995</v>
      </c>
      <c r="IU11" s="28">
        <v>87.960999999999999</v>
      </c>
      <c r="IV11" s="28">
        <v>116.35000000000001</v>
      </c>
      <c r="IW11" s="28">
        <v>61.983999999999995</v>
      </c>
      <c r="IX11" s="28">
        <v>79.004999999999995</v>
      </c>
      <c r="IY11" s="28">
        <v>85.509999999999991</v>
      </c>
      <c r="IZ11" s="28">
        <v>66.022999999999996</v>
      </c>
      <c r="JA11" s="28">
        <v>80.504999999999995</v>
      </c>
      <c r="JB11" s="28">
        <v>155.51400000000001</v>
      </c>
      <c r="JC11" s="28">
        <v>138.77799999999999</v>
      </c>
      <c r="JD11" s="28">
        <v>155.59399999999999</v>
      </c>
      <c r="JE11" s="28">
        <v>168.33099999999999</v>
      </c>
      <c r="JF11" s="28">
        <v>134.69999999999999</v>
      </c>
      <c r="JG11" s="28">
        <v>148.38499999999999</v>
      </c>
      <c r="JH11" s="28">
        <v>157.845</v>
      </c>
      <c r="JI11" s="28">
        <v>164.43199999999999</v>
      </c>
      <c r="JJ11" s="28">
        <v>111.62299999999999</v>
      </c>
      <c r="JK11" s="28">
        <v>115.83099999999999</v>
      </c>
      <c r="JL11" s="28">
        <v>90.182000000000002</v>
      </c>
      <c r="JM11" s="28">
        <v>120.54499999999999</v>
      </c>
      <c r="JN11" s="28">
        <v>149.97900000000001</v>
      </c>
      <c r="JO11" s="28">
        <v>111.265</v>
      </c>
      <c r="JP11" s="28">
        <v>125.25700000000001</v>
      </c>
      <c r="JQ11" s="28">
        <v>130.34100000000001</v>
      </c>
      <c r="JR11" s="28">
        <v>144.31399999999999</v>
      </c>
      <c r="JS11" s="28">
        <v>167.30600000000001</v>
      </c>
      <c r="JT11" s="28">
        <v>146.709</v>
      </c>
      <c r="JU11" s="28">
        <v>99.71</v>
      </c>
      <c r="JV11" s="28">
        <v>133.09</v>
      </c>
      <c r="JW11" s="28">
        <v>166.571</v>
      </c>
      <c r="JX11" s="28">
        <v>86.268000000000001</v>
      </c>
      <c r="JY11" s="28">
        <v>86.367000000000004</v>
      </c>
      <c r="JZ11" s="28">
        <v>148.43899999999999</v>
      </c>
      <c r="KA11" s="28">
        <v>134.98099999999999</v>
      </c>
      <c r="KB11" s="28">
        <v>148.27000000000001</v>
      </c>
      <c r="KC11" s="28">
        <v>152.32400000000001</v>
      </c>
      <c r="KD11" s="28">
        <v>175.22499999999999</v>
      </c>
      <c r="KE11" s="28">
        <v>184.25</v>
      </c>
      <c r="KF11" s="28">
        <v>158.26599999999999</v>
      </c>
      <c r="KG11" s="28">
        <v>94.947000000000003</v>
      </c>
      <c r="KH11" s="28">
        <v>147.517</v>
      </c>
      <c r="KI11" s="28">
        <v>114.857</v>
      </c>
      <c r="KJ11" s="28">
        <v>110.529</v>
      </c>
      <c r="KK11" s="28">
        <v>131.39599999999999</v>
      </c>
      <c r="KL11" s="28">
        <v>115.988</v>
      </c>
      <c r="KM11" s="28">
        <v>115.965</v>
      </c>
      <c r="KN11" s="28">
        <v>139.10300000000001</v>
      </c>
      <c r="KO11" s="28">
        <v>110.83</v>
      </c>
      <c r="KP11" s="28">
        <v>102.238</v>
      </c>
      <c r="KQ11" s="28">
        <v>106.98699999999999</v>
      </c>
      <c r="KR11" s="28">
        <v>111.98399999999999</v>
      </c>
    </row>
    <row r="12" spans="1:304" x14ac:dyDescent="0.25">
      <c r="B12" s="1">
        <v>81.734849999999994</v>
      </c>
      <c r="C12" s="1">
        <v>82.797030000000007</v>
      </c>
      <c r="E12" s="3" t="s">
        <v>53</v>
      </c>
      <c r="F12" s="1">
        <v>30.99</v>
      </c>
      <c r="G12" s="1">
        <v>36.15</v>
      </c>
      <c r="I12" s="26">
        <v>96.667000000000002</v>
      </c>
      <c r="J12" s="26">
        <v>72.242000000000004</v>
      </c>
      <c r="K12" s="26">
        <v>64.016000000000005</v>
      </c>
      <c r="L12" s="26">
        <v>74.832999999999998</v>
      </c>
      <c r="M12" s="26">
        <v>28.478000000000002</v>
      </c>
      <c r="N12" s="26">
        <v>49.468999999999994</v>
      </c>
      <c r="O12" s="26">
        <v>66.370999999999995</v>
      </c>
      <c r="P12" s="26">
        <v>51.231999999999999</v>
      </c>
      <c r="Q12" s="26">
        <v>60.710999999999999</v>
      </c>
      <c r="R12" s="26">
        <v>64.429000000000002</v>
      </c>
      <c r="S12" s="26">
        <v>69.856999999999999</v>
      </c>
      <c r="T12" s="26">
        <v>125.76499999999999</v>
      </c>
      <c r="U12" s="26">
        <v>112.14599999999999</v>
      </c>
      <c r="V12" s="26">
        <v>122.45699999999999</v>
      </c>
      <c r="W12" s="26">
        <v>127.90700000000001</v>
      </c>
      <c r="X12" s="26">
        <v>90.63300000000001</v>
      </c>
      <c r="Y12" s="26">
        <v>58.75</v>
      </c>
      <c r="Z12" s="26">
        <v>31.033000000000001</v>
      </c>
      <c r="AA12" s="26">
        <v>120.51599999999999</v>
      </c>
      <c r="AB12" s="26">
        <v>99.863</v>
      </c>
      <c r="AC12" s="26">
        <v>152.28100000000001</v>
      </c>
      <c r="AD12" s="26">
        <v>160.08799999999999</v>
      </c>
      <c r="AE12" s="26">
        <v>132.571</v>
      </c>
      <c r="AF12" s="26">
        <v>148.977</v>
      </c>
      <c r="AG12" s="26">
        <v>118.05500000000001</v>
      </c>
      <c r="AH12" s="26">
        <v>95.356999999999999</v>
      </c>
      <c r="AI12" s="26">
        <v>127.571</v>
      </c>
      <c r="AJ12" s="26">
        <v>110.00800000000001</v>
      </c>
      <c r="AK12" s="26">
        <v>69.257999999999996</v>
      </c>
      <c r="AL12" s="26">
        <v>87.842999999999989</v>
      </c>
      <c r="AM12" s="26">
        <v>83.454999999999998</v>
      </c>
      <c r="AN12" s="26">
        <v>73.302000000000007</v>
      </c>
      <c r="AO12" s="26">
        <v>40.321999999999989</v>
      </c>
      <c r="AP12" s="26">
        <v>67.902000000000001</v>
      </c>
      <c r="AQ12" s="26">
        <v>82.773999999999987</v>
      </c>
      <c r="AR12" s="26">
        <v>92.914000000000001</v>
      </c>
      <c r="AS12" s="26">
        <v>85.194000000000003</v>
      </c>
      <c r="AT12" s="26">
        <v>86.311999999999998</v>
      </c>
      <c r="AU12" s="26">
        <v>49.875999999999991</v>
      </c>
      <c r="AV12" s="26">
        <v>76.061999999999998</v>
      </c>
      <c r="AW12" s="26">
        <v>72.874000000000009</v>
      </c>
      <c r="AX12" s="26">
        <v>40.801000000000002</v>
      </c>
      <c r="AY12" s="26">
        <v>66.398999999999987</v>
      </c>
      <c r="AZ12" s="26">
        <v>65.436999999999998</v>
      </c>
      <c r="BA12" s="26">
        <v>46.847000000000001</v>
      </c>
      <c r="BB12" s="26">
        <v>52.518999999999998</v>
      </c>
      <c r="BC12" s="26">
        <v>46.378999999999998</v>
      </c>
      <c r="BD12" s="26">
        <v>44.931000000000004</v>
      </c>
      <c r="BE12" s="26">
        <v>47.342999999999996</v>
      </c>
      <c r="BF12" s="26">
        <v>35.792999999999999</v>
      </c>
      <c r="BG12" s="26">
        <v>20.012999999999998</v>
      </c>
      <c r="BH12" s="26">
        <v>37.410000000000004</v>
      </c>
      <c r="BI12" s="26">
        <v>31.129000000000005</v>
      </c>
      <c r="BJ12" s="24"/>
      <c r="BK12" s="26">
        <v>58.734999999999999</v>
      </c>
      <c r="BL12" s="26">
        <v>38.091000000000001</v>
      </c>
      <c r="BM12" s="26">
        <v>33.031000000000006</v>
      </c>
      <c r="BN12" s="26">
        <v>56.399000000000001</v>
      </c>
      <c r="BO12" s="26">
        <v>76.855000000000004</v>
      </c>
      <c r="BP12" s="26">
        <v>87.403999999999996</v>
      </c>
      <c r="BQ12" s="26">
        <v>97.352999999999994</v>
      </c>
      <c r="BR12" s="26">
        <v>68.356999999999999</v>
      </c>
      <c r="BS12" s="26">
        <v>68.875</v>
      </c>
      <c r="BT12" s="26">
        <v>70.644999999999996</v>
      </c>
      <c r="BU12" s="26">
        <v>58.031000000000006</v>
      </c>
      <c r="BV12" s="26">
        <v>73.384</v>
      </c>
      <c r="BW12" s="26">
        <v>102.116</v>
      </c>
      <c r="BX12" s="26">
        <v>80.400000000000006</v>
      </c>
      <c r="BY12" s="26">
        <v>86.82</v>
      </c>
      <c r="BZ12" s="26">
        <v>71.093999999999994</v>
      </c>
      <c r="CA12" s="26">
        <v>58.510999999999996</v>
      </c>
      <c r="CB12" s="26">
        <v>66.921999999999997</v>
      </c>
      <c r="CC12" s="26">
        <v>84.734999999999999</v>
      </c>
      <c r="CD12" s="26">
        <v>83.122</v>
      </c>
      <c r="CE12" s="26">
        <v>108.211</v>
      </c>
      <c r="CF12" s="26">
        <v>81.924999999999997</v>
      </c>
      <c r="CG12" s="26">
        <v>77.034000000000006</v>
      </c>
      <c r="CH12" s="26">
        <v>88.942999999999998</v>
      </c>
      <c r="CI12" s="26">
        <v>135.346</v>
      </c>
      <c r="CJ12" s="26">
        <v>105.265</v>
      </c>
      <c r="EU12" s="28">
        <v>89.192999999999998</v>
      </c>
      <c r="EV12" s="28">
        <v>98.132999999999996</v>
      </c>
      <c r="EW12" s="28">
        <v>69.093000000000004</v>
      </c>
      <c r="EX12" s="28">
        <v>107.476</v>
      </c>
      <c r="EY12" s="28">
        <v>84.997</v>
      </c>
      <c r="EZ12" s="28">
        <v>61.816000000000003</v>
      </c>
      <c r="FA12" s="28">
        <v>78.706999999999994</v>
      </c>
      <c r="FB12" s="28">
        <v>57.328000000000003</v>
      </c>
      <c r="FC12" s="28">
        <v>46.914000000000001</v>
      </c>
      <c r="FD12" s="28">
        <v>51.025000000000006</v>
      </c>
      <c r="FE12" s="28">
        <v>67.974999999999994</v>
      </c>
      <c r="FF12" s="28">
        <v>68.228999999999999</v>
      </c>
      <c r="FG12" s="28">
        <v>61.768999999999991</v>
      </c>
      <c r="FH12" s="28">
        <v>66.369</v>
      </c>
      <c r="FI12" s="28">
        <v>55.356999999999992</v>
      </c>
      <c r="FJ12" s="28">
        <v>76.043000000000006</v>
      </c>
      <c r="FK12" s="28">
        <v>66.995000000000005</v>
      </c>
      <c r="FL12" s="28">
        <v>49.586000000000006</v>
      </c>
      <c r="FM12" s="28">
        <v>88.015999999999991</v>
      </c>
      <c r="FN12" s="28">
        <v>85.6</v>
      </c>
      <c r="FO12" s="28">
        <v>80.961999999999989</v>
      </c>
      <c r="FP12" s="28">
        <v>72.586000000000013</v>
      </c>
      <c r="FQ12" s="28">
        <v>61.686</v>
      </c>
      <c r="FR12" s="28">
        <v>100.80500000000001</v>
      </c>
      <c r="FS12" s="28">
        <v>97.046000000000006</v>
      </c>
      <c r="FT12" s="28">
        <v>110.422</v>
      </c>
      <c r="FU12" s="28">
        <v>101.087</v>
      </c>
      <c r="FV12" s="28">
        <v>109.926</v>
      </c>
      <c r="FW12" s="28">
        <v>105.55500000000001</v>
      </c>
      <c r="FX12" s="28">
        <v>92.754999999999995</v>
      </c>
      <c r="FY12" s="28">
        <v>87.197000000000003</v>
      </c>
      <c r="FZ12" s="28">
        <v>115.417</v>
      </c>
      <c r="GA12" s="28">
        <v>90.084000000000003</v>
      </c>
      <c r="GB12" s="28">
        <v>75.141000000000005</v>
      </c>
      <c r="GC12" s="28">
        <v>81.388999999999996</v>
      </c>
      <c r="GD12" s="28">
        <v>111.05500000000001</v>
      </c>
      <c r="GE12" s="28">
        <v>95.507000000000005</v>
      </c>
      <c r="GF12" s="28">
        <v>83.257999999999996</v>
      </c>
      <c r="GG12" s="28">
        <v>86.25</v>
      </c>
      <c r="GH12" s="28">
        <v>88.894999999999996</v>
      </c>
      <c r="GI12" s="28">
        <v>77.781000000000006</v>
      </c>
      <c r="GJ12" s="28">
        <v>48.610000000000007</v>
      </c>
      <c r="GK12" s="28">
        <v>74.471999999999994</v>
      </c>
      <c r="GL12" s="28">
        <v>69.48599999999999</v>
      </c>
      <c r="GM12" s="28">
        <v>67.524000000000001</v>
      </c>
      <c r="GN12" s="28">
        <v>58.408000000000008</v>
      </c>
      <c r="GO12" s="28">
        <v>79.403999999999996</v>
      </c>
      <c r="GP12" s="28">
        <v>83.983999999999995</v>
      </c>
      <c r="GQ12" s="28">
        <v>75.850999999999999</v>
      </c>
      <c r="GR12" s="28">
        <v>81.811999999999998</v>
      </c>
      <c r="GS12" s="28">
        <v>62.243000000000002</v>
      </c>
      <c r="GT12" s="28">
        <v>83.430999999999997</v>
      </c>
      <c r="GU12" s="28">
        <v>45.207000000000001</v>
      </c>
      <c r="GV12" s="28">
        <v>39.390999999999998</v>
      </c>
      <c r="GW12" s="28">
        <v>30.679000000000002</v>
      </c>
      <c r="GX12" s="28">
        <v>34.787999999999997</v>
      </c>
      <c r="GY12" s="28">
        <v>43.769000000000005</v>
      </c>
      <c r="GZ12" s="28">
        <v>42.366999999999997</v>
      </c>
      <c r="HA12" s="28">
        <v>68.55</v>
      </c>
      <c r="HB12" s="28">
        <v>59.287000000000006</v>
      </c>
      <c r="HC12" s="28">
        <v>54.224999999999994</v>
      </c>
      <c r="HD12" s="28">
        <v>69.218999999999994</v>
      </c>
      <c r="HE12" s="28">
        <v>56.832999999999998</v>
      </c>
      <c r="HF12" s="27"/>
      <c r="HG12" s="28">
        <v>99.881</v>
      </c>
      <c r="HH12" s="28">
        <v>132.24600000000001</v>
      </c>
      <c r="HI12" s="28">
        <v>129.79</v>
      </c>
      <c r="HJ12" s="28">
        <v>126.455</v>
      </c>
      <c r="HK12" s="28">
        <v>131.52500000000001</v>
      </c>
      <c r="HL12" s="28">
        <v>128.279</v>
      </c>
      <c r="HM12" s="28">
        <v>123.146</v>
      </c>
      <c r="HN12" s="28">
        <v>149.14400000000001</v>
      </c>
      <c r="HO12" s="28">
        <v>127.134</v>
      </c>
      <c r="HP12" s="28">
        <v>110.548</v>
      </c>
      <c r="HQ12" s="28">
        <v>112.00700000000001</v>
      </c>
      <c r="HR12" s="28">
        <v>122.352</v>
      </c>
      <c r="HS12" s="28">
        <v>122.628</v>
      </c>
      <c r="HT12" s="28">
        <v>135.19399999999999</v>
      </c>
      <c r="HU12" s="28">
        <v>126.46900000000001</v>
      </c>
      <c r="HV12" s="28">
        <v>139.77799999999999</v>
      </c>
      <c r="HW12" s="28">
        <v>140.93699999999998</v>
      </c>
      <c r="HX12" s="28">
        <v>136.381</v>
      </c>
      <c r="HY12" s="28">
        <v>126.646</v>
      </c>
      <c r="HZ12" s="28">
        <v>147.11699999999999</v>
      </c>
      <c r="IA12" s="28">
        <v>130.47399999999999</v>
      </c>
      <c r="IB12" s="28">
        <v>133.85599999999999</v>
      </c>
      <c r="IC12" s="28">
        <v>73.034999999999997</v>
      </c>
      <c r="ID12" s="28">
        <v>80.754000000000005</v>
      </c>
      <c r="IE12" s="28">
        <v>131.41499999999999</v>
      </c>
      <c r="IF12" s="28">
        <v>136.99799999999999</v>
      </c>
      <c r="IG12" s="28">
        <v>118.577</v>
      </c>
      <c r="IH12" s="28">
        <v>124.033</v>
      </c>
      <c r="II12" s="28">
        <v>125.242</v>
      </c>
      <c r="IJ12" s="28">
        <v>131.76399999999998</v>
      </c>
      <c r="IK12" s="28">
        <v>143.791</v>
      </c>
      <c r="IL12" s="28">
        <v>142.667</v>
      </c>
      <c r="IM12" s="28">
        <v>119.298</v>
      </c>
      <c r="IN12" s="28">
        <v>139.54299999999998</v>
      </c>
      <c r="IO12" s="28">
        <v>136.869</v>
      </c>
      <c r="IP12" s="28">
        <v>127.89</v>
      </c>
      <c r="IQ12" s="28">
        <v>93.096000000000004</v>
      </c>
      <c r="IR12" s="28">
        <v>104.857</v>
      </c>
      <c r="IS12" s="28">
        <v>124.64000000000001</v>
      </c>
      <c r="IT12" s="28">
        <v>90.334000000000003</v>
      </c>
      <c r="IU12" s="28">
        <v>83.653999999999996</v>
      </c>
      <c r="IV12" s="28">
        <v>114.27600000000001</v>
      </c>
      <c r="IW12" s="28">
        <v>61.228999999999999</v>
      </c>
      <c r="IX12" s="28">
        <v>77.239000000000004</v>
      </c>
      <c r="IY12" s="28">
        <v>84.998000000000005</v>
      </c>
      <c r="IZ12" s="28">
        <v>64.546000000000006</v>
      </c>
      <c r="JA12" s="28">
        <v>79.953000000000003</v>
      </c>
      <c r="JB12" s="28">
        <v>159.67500000000001</v>
      </c>
      <c r="JC12" s="28">
        <v>146.005</v>
      </c>
      <c r="JD12" s="28">
        <v>162.505</v>
      </c>
      <c r="JE12" s="28">
        <v>173.35300000000001</v>
      </c>
      <c r="JF12" s="28">
        <v>140.62700000000001</v>
      </c>
      <c r="JG12" s="28">
        <v>154.47300000000001</v>
      </c>
      <c r="JH12" s="28">
        <v>161.667</v>
      </c>
      <c r="JI12" s="28">
        <v>170.37</v>
      </c>
      <c r="JJ12" s="28">
        <v>116.78100000000001</v>
      </c>
      <c r="JK12" s="28">
        <v>122.464</v>
      </c>
      <c r="JL12" s="28">
        <v>95.897999999999996</v>
      </c>
      <c r="JM12" s="28">
        <v>125.136</v>
      </c>
      <c r="JN12" s="28">
        <v>154.84</v>
      </c>
      <c r="JO12" s="28">
        <v>110.72799999999999</v>
      </c>
      <c r="JP12" s="28">
        <v>122.721</v>
      </c>
      <c r="JQ12" s="28">
        <v>129.15899999999999</v>
      </c>
      <c r="JR12" s="28">
        <v>141.54900000000001</v>
      </c>
      <c r="JS12" s="28">
        <v>165.77799999999999</v>
      </c>
      <c r="JT12" s="28">
        <v>146.64699999999999</v>
      </c>
      <c r="JU12" s="28">
        <v>96.29</v>
      </c>
      <c r="JV12" s="28">
        <v>129.09800000000001</v>
      </c>
      <c r="JW12" s="28">
        <v>162.214</v>
      </c>
      <c r="JX12" s="28">
        <v>84.054000000000002</v>
      </c>
      <c r="JY12" s="28">
        <v>86.460999999999999</v>
      </c>
      <c r="JZ12" s="28">
        <v>149.99</v>
      </c>
      <c r="KA12" s="28">
        <v>134.67099999999999</v>
      </c>
      <c r="KB12" s="28">
        <v>147.702</v>
      </c>
      <c r="KC12" s="28">
        <v>154.935</v>
      </c>
      <c r="KD12" s="28">
        <v>174.18299999999999</v>
      </c>
      <c r="KE12" s="28">
        <v>185.613</v>
      </c>
      <c r="KF12" s="28">
        <v>159.38399999999999</v>
      </c>
      <c r="KG12" s="28">
        <v>94.774000000000001</v>
      </c>
      <c r="KH12" s="28">
        <v>151.24700000000001</v>
      </c>
      <c r="KI12" s="28">
        <v>115.786</v>
      </c>
      <c r="KJ12" s="28">
        <v>111.473</v>
      </c>
      <c r="KK12" s="28">
        <v>132.88999999999999</v>
      </c>
      <c r="KL12" s="28">
        <v>116.107</v>
      </c>
      <c r="KM12" s="28">
        <v>116.425</v>
      </c>
      <c r="KN12" s="28">
        <v>140.13999999999999</v>
      </c>
      <c r="KO12" s="28">
        <v>112.128</v>
      </c>
      <c r="KP12" s="28">
        <v>103.65</v>
      </c>
      <c r="KQ12" s="28">
        <v>107.004</v>
      </c>
      <c r="KR12" s="28">
        <v>113.40300000000001</v>
      </c>
    </row>
    <row r="13" spans="1:304" x14ac:dyDescent="0.25">
      <c r="B13" s="1">
        <v>58.374929999999999</v>
      </c>
      <c r="C13" s="1">
        <v>91.567329999999998</v>
      </c>
      <c r="E13" s="3" t="s">
        <v>54</v>
      </c>
      <c r="F13" s="1">
        <v>1.82</v>
      </c>
      <c r="G13" s="1">
        <v>2.3239999999999998</v>
      </c>
      <c r="I13" s="26">
        <v>96.301999999999992</v>
      </c>
      <c r="J13" s="26">
        <v>73.340999999999994</v>
      </c>
      <c r="K13" s="26">
        <v>64.906000000000006</v>
      </c>
      <c r="L13" s="26">
        <v>74.8</v>
      </c>
      <c r="M13" s="26">
        <v>30.545999999999999</v>
      </c>
      <c r="N13" s="26">
        <v>51.820999999999998</v>
      </c>
      <c r="O13" s="26">
        <v>66.048000000000002</v>
      </c>
      <c r="P13" s="26">
        <v>50.375</v>
      </c>
      <c r="Q13" s="26">
        <v>62.953000000000003</v>
      </c>
      <c r="R13" s="26">
        <v>67.061999999999998</v>
      </c>
      <c r="S13" s="26">
        <v>71.369</v>
      </c>
      <c r="T13" s="26">
        <v>125.60700000000001</v>
      </c>
      <c r="U13" s="26">
        <v>115.29800000000002</v>
      </c>
      <c r="V13" s="26">
        <v>123.22799999999999</v>
      </c>
      <c r="W13" s="26">
        <v>126.60000000000001</v>
      </c>
      <c r="X13" s="26">
        <v>91.451000000000008</v>
      </c>
      <c r="Y13" s="26">
        <v>56.629000000000005</v>
      </c>
      <c r="Z13" s="26">
        <v>29.655000000000001</v>
      </c>
      <c r="AA13" s="26">
        <v>120.32899999999999</v>
      </c>
      <c r="AB13" s="26">
        <v>100.10700000000001</v>
      </c>
      <c r="AC13" s="26">
        <v>166</v>
      </c>
      <c r="AD13" s="26">
        <v>174.066</v>
      </c>
      <c r="AE13" s="26">
        <v>146.744</v>
      </c>
      <c r="AF13" s="26">
        <v>163.58699999999999</v>
      </c>
      <c r="AG13" s="26">
        <v>130.726</v>
      </c>
      <c r="AH13" s="26">
        <v>108.095</v>
      </c>
      <c r="AI13" s="26">
        <v>142.464</v>
      </c>
      <c r="AJ13" s="26">
        <v>125.94399999999999</v>
      </c>
      <c r="AK13" s="26">
        <v>83.561999999999998</v>
      </c>
      <c r="AL13" s="26">
        <v>99.947999999999993</v>
      </c>
      <c r="AM13" s="26">
        <v>97.307000000000002</v>
      </c>
      <c r="AN13" s="26">
        <v>73.792999999999992</v>
      </c>
      <c r="AO13" s="26">
        <v>39.028000000000006</v>
      </c>
      <c r="AP13" s="26">
        <v>66.063000000000002</v>
      </c>
      <c r="AQ13" s="26">
        <v>79.76700000000001</v>
      </c>
      <c r="AR13" s="26">
        <v>90.566999999999993</v>
      </c>
      <c r="AS13" s="26">
        <v>85.802000000000007</v>
      </c>
      <c r="AT13" s="26">
        <v>84.701000000000008</v>
      </c>
      <c r="AU13" s="26">
        <v>48.141000000000005</v>
      </c>
      <c r="AV13" s="26">
        <v>75.731999999999985</v>
      </c>
      <c r="AW13" s="26">
        <v>70.677000000000007</v>
      </c>
      <c r="AX13" s="26">
        <v>39.400999999999996</v>
      </c>
      <c r="AY13" s="26">
        <v>65.773999999999987</v>
      </c>
      <c r="AZ13" s="26">
        <v>62.936999999999998</v>
      </c>
      <c r="BA13" s="26">
        <v>47.168999999999997</v>
      </c>
      <c r="BB13" s="26">
        <v>50.084000000000003</v>
      </c>
      <c r="BC13" s="26">
        <v>43.488</v>
      </c>
      <c r="BD13" s="26">
        <v>43.730000000000004</v>
      </c>
      <c r="BE13" s="26">
        <v>45.37700000000001</v>
      </c>
      <c r="BF13" s="26">
        <v>34.441999999999993</v>
      </c>
      <c r="BG13" s="26">
        <v>18.778000000000002</v>
      </c>
      <c r="BH13" s="26">
        <v>35.216999999999999</v>
      </c>
      <c r="BI13" s="26">
        <v>31.642999999999997</v>
      </c>
      <c r="BJ13" s="24"/>
      <c r="BK13" s="26">
        <v>57.456000000000003</v>
      </c>
      <c r="BL13" s="26">
        <v>40.576000000000001</v>
      </c>
      <c r="BM13" s="26">
        <v>33.173999999999999</v>
      </c>
      <c r="BN13" s="26">
        <v>56.569000000000003</v>
      </c>
      <c r="BO13" s="26">
        <v>76.06</v>
      </c>
      <c r="BP13" s="26">
        <v>85.346000000000004</v>
      </c>
      <c r="BQ13" s="26">
        <v>98.293000000000006</v>
      </c>
      <c r="BR13" s="26">
        <v>67.123999999999995</v>
      </c>
      <c r="BS13" s="26">
        <v>67.912999999999997</v>
      </c>
      <c r="BT13" s="26">
        <v>70.686000000000007</v>
      </c>
      <c r="BU13" s="26">
        <v>57.495999999999995</v>
      </c>
      <c r="BV13" s="26">
        <v>72.566999999999993</v>
      </c>
      <c r="BW13" s="26">
        <v>99.334999999999994</v>
      </c>
      <c r="BX13" s="26">
        <v>80.278000000000006</v>
      </c>
      <c r="BY13" s="26">
        <v>86.650999999999996</v>
      </c>
      <c r="BZ13" s="26">
        <v>70.625</v>
      </c>
      <c r="CA13" s="26">
        <v>59.082000000000001</v>
      </c>
      <c r="CB13" s="26">
        <v>67.412999999999997</v>
      </c>
      <c r="CC13" s="26">
        <v>84.817999999999998</v>
      </c>
      <c r="CD13" s="26">
        <v>82.900999999999996</v>
      </c>
      <c r="CE13" s="26">
        <v>105.971</v>
      </c>
      <c r="CF13" s="26">
        <v>83.11</v>
      </c>
      <c r="CG13" s="26">
        <v>77.545999999999992</v>
      </c>
      <c r="CH13" s="26">
        <v>86.403999999999996</v>
      </c>
      <c r="CI13" s="26">
        <v>134.75800000000001</v>
      </c>
      <c r="CJ13" s="26">
        <v>106.128</v>
      </c>
      <c r="EU13" s="28">
        <v>87.95</v>
      </c>
      <c r="EV13" s="28">
        <v>95.899999999999991</v>
      </c>
      <c r="EW13" s="28">
        <v>67.352999999999994</v>
      </c>
      <c r="EX13" s="28">
        <v>106.381</v>
      </c>
      <c r="EY13" s="28">
        <v>81.344999999999999</v>
      </c>
      <c r="EZ13" s="28">
        <v>58.608000000000004</v>
      </c>
      <c r="FA13" s="28">
        <v>76.658999999999992</v>
      </c>
      <c r="FB13" s="28">
        <v>56.161000000000001</v>
      </c>
      <c r="FC13" s="28">
        <v>44.19</v>
      </c>
      <c r="FD13" s="28">
        <v>47.992000000000004</v>
      </c>
      <c r="FE13" s="28">
        <v>67.652999999999992</v>
      </c>
      <c r="FF13" s="28">
        <v>67.652000000000001</v>
      </c>
      <c r="FG13" s="28">
        <v>61.206000000000003</v>
      </c>
      <c r="FH13" s="28">
        <v>69.793999999999997</v>
      </c>
      <c r="FI13" s="28">
        <v>57.25</v>
      </c>
      <c r="FJ13" s="28">
        <v>77.331000000000003</v>
      </c>
      <c r="FK13" s="28">
        <v>68.212000000000003</v>
      </c>
      <c r="FL13" s="28">
        <v>53.194000000000003</v>
      </c>
      <c r="FM13" s="28">
        <v>90.317999999999998</v>
      </c>
      <c r="FN13" s="28">
        <v>87.563000000000002</v>
      </c>
      <c r="FO13" s="28">
        <v>81.814999999999998</v>
      </c>
      <c r="FP13" s="28">
        <v>74.832000000000008</v>
      </c>
      <c r="FQ13" s="28">
        <v>61.290999999999997</v>
      </c>
      <c r="FR13" s="28">
        <v>99.870999999999995</v>
      </c>
      <c r="FS13" s="28">
        <v>97.075999999999993</v>
      </c>
      <c r="FT13" s="28">
        <v>109.03100000000001</v>
      </c>
      <c r="FU13" s="28">
        <v>103.125</v>
      </c>
      <c r="FV13" s="28">
        <v>110.86</v>
      </c>
      <c r="FW13" s="28">
        <v>108.904</v>
      </c>
      <c r="FX13" s="28">
        <v>93.385000000000005</v>
      </c>
      <c r="FY13" s="28">
        <v>85.582999999999998</v>
      </c>
      <c r="FZ13" s="28">
        <v>114.88500000000001</v>
      </c>
      <c r="GA13" s="28">
        <v>90.52</v>
      </c>
      <c r="GB13" s="28">
        <v>75.820999999999998</v>
      </c>
      <c r="GC13" s="28">
        <v>84</v>
      </c>
      <c r="GD13" s="28">
        <v>111.86</v>
      </c>
      <c r="GE13" s="28">
        <v>94.323999999999998</v>
      </c>
      <c r="GF13" s="28">
        <v>82.703999999999994</v>
      </c>
      <c r="GG13" s="28">
        <v>87.938000000000002</v>
      </c>
      <c r="GH13" s="28">
        <v>90.64</v>
      </c>
      <c r="GI13" s="28">
        <v>78.606999999999999</v>
      </c>
      <c r="GJ13" s="28">
        <v>50.754999999999995</v>
      </c>
      <c r="GK13" s="28">
        <v>74.849000000000004</v>
      </c>
      <c r="GL13" s="28">
        <v>69.697000000000003</v>
      </c>
      <c r="GM13" s="28">
        <v>67.953000000000003</v>
      </c>
      <c r="GN13" s="28">
        <v>59.106999999999999</v>
      </c>
      <c r="GO13" s="28">
        <v>79.215999999999994</v>
      </c>
      <c r="GP13" s="28">
        <v>83.652000000000001</v>
      </c>
      <c r="GQ13" s="28">
        <v>76.551999999999992</v>
      </c>
      <c r="GR13" s="28">
        <v>83.042000000000002</v>
      </c>
      <c r="GS13" s="28">
        <v>63.23899999999999</v>
      </c>
      <c r="GT13" s="28">
        <v>81.084000000000003</v>
      </c>
      <c r="GU13" s="28">
        <v>46.394999999999996</v>
      </c>
      <c r="GV13" s="28">
        <v>40.826999999999998</v>
      </c>
      <c r="GW13" s="28">
        <v>33.549999999999997</v>
      </c>
      <c r="GX13" s="28">
        <v>38.024000000000001</v>
      </c>
      <c r="GY13" s="28">
        <v>46.385000000000005</v>
      </c>
      <c r="GZ13" s="28">
        <v>45.503</v>
      </c>
      <c r="HA13" s="28">
        <v>69.262</v>
      </c>
      <c r="HB13" s="28">
        <v>59.599999999999994</v>
      </c>
      <c r="HC13" s="28">
        <v>55.073999999999998</v>
      </c>
      <c r="HD13" s="28">
        <v>67.375</v>
      </c>
      <c r="HE13" s="28">
        <v>58.832999999999998</v>
      </c>
      <c r="HF13" s="27"/>
      <c r="HG13" s="28">
        <v>99.995000000000005</v>
      </c>
      <c r="HH13" s="28">
        <v>130.28399999999999</v>
      </c>
      <c r="HI13" s="28">
        <v>128.98599999999999</v>
      </c>
      <c r="HJ13" s="28">
        <v>126.042</v>
      </c>
      <c r="HK13" s="28">
        <v>129.63399999999999</v>
      </c>
      <c r="HL13" s="28">
        <v>127.218</v>
      </c>
      <c r="HM13" s="28">
        <v>123.119</v>
      </c>
      <c r="HN13" s="28">
        <v>151.096</v>
      </c>
      <c r="HO13" s="28">
        <v>128.11099999999999</v>
      </c>
      <c r="HP13" s="28">
        <v>112.423</v>
      </c>
      <c r="HQ13" s="28">
        <v>111.071</v>
      </c>
      <c r="HR13" s="28">
        <v>122.622</v>
      </c>
      <c r="HS13" s="28">
        <v>121.26300000000001</v>
      </c>
      <c r="HT13" s="28">
        <v>136.958</v>
      </c>
      <c r="HU13" s="28">
        <v>124.679</v>
      </c>
      <c r="HV13" s="28">
        <v>139.93899999999999</v>
      </c>
      <c r="HW13" s="28">
        <v>141.45600000000002</v>
      </c>
      <c r="HX13" s="28">
        <v>137.46200000000002</v>
      </c>
      <c r="HY13" s="28">
        <v>126.50800000000001</v>
      </c>
      <c r="HZ13" s="28">
        <v>144.749</v>
      </c>
      <c r="IA13" s="28">
        <v>129.78900000000002</v>
      </c>
      <c r="IB13" s="28">
        <v>133.45099999999999</v>
      </c>
      <c r="IC13" s="28">
        <v>73.106999999999999</v>
      </c>
      <c r="ID13" s="28">
        <v>81.606000000000009</v>
      </c>
      <c r="IE13" s="28">
        <v>132.34700000000001</v>
      </c>
      <c r="IF13" s="28">
        <v>136.77900000000002</v>
      </c>
      <c r="IG13" s="28">
        <v>117.96</v>
      </c>
      <c r="IH13" s="28">
        <v>123.89399999999999</v>
      </c>
      <c r="II13" s="28">
        <v>126.91199999999999</v>
      </c>
      <c r="IJ13" s="28">
        <v>132.43400000000003</v>
      </c>
      <c r="IK13" s="28">
        <v>144.23600000000002</v>
      </c>
      <c r="IL13" s="28">
        <v>141.40400000000002</v>
      </c>
      <c r="IM13" s="28">
        <v>118.608</v>
      </c>
      <c r="IN13" s="28">
        <v>139.822</v>
      </c>
      <c r="IO13" s="28">
        <v>136.977</v>
      </c>
      <c r="IP13" s="28">
        <v>125.94799999999999</v>
      </c>
      <c r="IQ13" s="28">
        <v>94.163000000000011</v>
      </c>
      <c r="IR13" s="28">
        <v>105.90899999999999</v>
      </c>
      <c r="IS13" s="28">
        <v>124.608</v>
      </c>
      <c r="IT13" s="28">
        <v>91.450999999999993</v>
      </c>
      <c r="IU13" s="28">
        <v>83.116000000000014</v>
      </c>
      <c r="IV13" s="28">
        <v>118.602</v>
      </c>
      <c r="IW13" s="28">
        <v>61.538999999999994</v>
      </c>
      <c r="IX13" s="28">
        <v>78.161000000000001</v>
      </c>
      <c r="IY13" s="28">
        <v>84.842999999999989</v>
      </c>
      <c r="IZ13" s="28">
        <v>64.097000000000008</v>
      </c>
      <c r="JA13" s="28">
        <v>79.783999999999992</v>
      </c>
      <c r="JB13" s="28">
        <v>157.89500000000001</v>
      </c>
      <c r="JC13" s="28">
        <v>143.81100000000001</v>
      </c>
      <c r="JD13" s="28">
        <v>159.06200000000001</v>
      </c>
      <c r="JE13" s="28">
        <v>172.58099999999999</v>
      </c>
      <c r="JF13" s="28">
        <v>137.71</v>
      </c>
      <c r="JG13" s="28">
        <v>150.899</v>
      </c>
      <c r="JH13" s="28">
        <v>161.048</v>
      </c>
      <c r="JI13" s="28">
        <v>169.02099999999999</v>
      </c>
      <c r="JJ13" s="28">
        <v>115.232</v>
      </c>
      <c r="JK13" s="28">
        <v>121.63900000000001</v>
      </c>
      <c r="JL13" s="28">
        <v>95.919999999999987</v>
      </c>
      <c r="JM13" s="28">
        <v>123.10300000000001</v>
      </c>
      <c r="JN13" s="28">
        <v>153.995</v>
      </c>
      <c r="JO13" s="28">
        <v>109.309</v>
      </c>
      <c r="JP13" s="28">
        <v>121.27199999999999</v>
      </c>
      <c r="JQ13" s="28">
        <v>129.48400000000001</v>
      </c>
      <c r="JR13" s="28">
        <v>143.113</v>
      </c>
      <c r="JS13" s="28">
        <v>166.417</v>
      </c>
      <c r="JT13" s="28">
        <v>146.09700000000001</v>
      </c>
      <c r="JU13" s="28">
        <v>96.153000000000006</v>
      </c>
      <c r="JV13" s="28">
        <v>128.91900000000001</v>
      </c>
      <c r="JW13" s="28">
        <v>165.107</v>
      </c>
      <c r="JX13" s="28">
        <v>82.454999999999998</v>
      </c>
      <c r="JY13" s="28">
        <v>85.75</v>
      </c>
      <c r="JZ13" s="28">
        <v>149.81800000000001</v>
      </c>
      <c r="KA13" s="28">
        <v>129.649</v>
      </c>
      <c r="KB13" s="28">
        <v>142.97999999999999</v>
      </c>
      <c r="KC13" s="28">
        <v>152.08799999999999</v>
      </c>
      <c r="KD13" s="28">
        <v>174.392</v>
      </c>
      <c r="KE13" s="28">
        <v>185.68700000000001</v>
      </c>
      <c r="KF13" s="28">
        <v>154.80600000000001</v>
      </c>
      <c r="KG13" s="28">
        <v>95.37</v>
      </c>
      <c r="KH13" s="28">
        <v>146.995</v>
      </c>
      <c r="KI13" s="28">
        <v>113.774</v>
      </c>
      <c r="KJ13" s="28">
        <v>108.33799999999999</v>
      </c>
      <c r="KK13" s="28">
        <v>132.16499999999999</v>
      </c>
      <c r="KL13" s="28">
        <v>112.086</v>
      </c>
      <c r="KM13" s="28">
        <v>116.35</v>
      </c>
      <c r="KN13" s="28">
        <v>138.191</v>
      </c>
      <c r="KO13" s="28">
        <v>111.166</v>
      </c>
      <c r="KP13" s="28">
        <v>100.387</v>
      </c>
      <c r="KQ13" s="28">
        <v>106.578</v>
      </c>
      <c r="KR13" s="28">
        <v>110.84699999999999</v>
      </c>
    </row>
    <row r="14" spans="1:304" x14ac:dyDescent="0.25">
      <c r="B14" s="1">
        <v>75.131950000000003</v>
      </c>
      <c r="C14" s="1">
        <v>69.21678</v>
      </c>
      <c r="I14" s="26">
        <v>99.832999999999998</v>
      </c>
      <c r="J14" s="26">
        <v>76.789000000000001</v>
      </c>
      <c r="K14" s="26">
        <v>69.372</v>
      </c>
      <c r="L14" s="26">
        <v>75.432999999999993</v>
      </c>
      <c r="M14" s="26">
        <v>33.494</v>
      </c>
      <c r="N14" s="26">
        <v>53.801999999999992</v>
      </c>
      <c r="O14" s="26">
        <v>69.042999999999992</v>
      </c>
      <c r="P14" s="26">
        <v>53.546999999999997</v>
      </c>
      <c r="Q14" s="26">
        <v>64.763000000000005</v>
      </c>
      <c r="R14" s="26">
        <v>70.253</v>
      </c>
      <c r="S14" s="26">
        <v>74.14</v>
      </c>
      <c r="T14" s="26">
        <v>124.30099999999999</v>
      </c>
      <c r="U14" s="26">
        <v>112.42099999999999</v>
      </c>
      <c r="V14" s="26">
        <v>121.44300000000001</v>
      </c>
      <c r="W14" s="26">
        <v>125.71100000000001</v>
      </c>
      <c r="X14" s="26">
        <v>89.786000000000001</v>
      </c>
      <c r="Y14" s="26">
        <v>54.808999999999997</v>
      </c>
      <c r="Z14" s="26">
        <v>26.933000000000007</v>
      </c>
      <c r="AA14" s="26">
        <v>117.51599999999999</v>
      </c>
      <c r="AB14" s="26">
        <v>100.298</v>
      </c>
      <c r="AC14" s="26">
        <v>163.51</v>
      </c>
      <c r="AD14" s="26">
        <v>172.596</v>
      </c>
      <c r="AE14" s="26">
        <v>144.602</v>
      </c>
      <c r="AF14" s="26">
        <v>162.59899999999999</v>
      </c>
      <c r="AG14" s="26">
        <v>129.52099999999999</v>
      </c>
      <c r="AH14" s="26">
        <v>109.405</v>
      </c>
      <c r="AI14" s="26">
        <v>141.125</v>
      </c>
      <c r="AJ14" s="26">
        <v>124.524</v>
      </c>
      <c r="AK14" s="26">
        <v>82.73</v>
      </c>
      <c r="AL14" s="26">
        <v>98.712999999999994</v>
      </c>
      <c r="AM14" s="26">
        <v>95.602000000000004</v>
      </c>
      <c r="AN14" s="26">
        <v>72.413000000000011</v>
      </c>
      <c r="AO14" s="26">
        <v>39.445999999999998</v>
      </c>
      <c r="AP14" s="26">
        <v>63.893000000000001</v>
      </c>
      <c r="AQ14" s="26">
        <v>79.872000000000014</v>
      </c>
      <c r="AR14" s="26">
        <v>88.842000000000013</v>
      </c>
      <c r="AS14" s="26">
        <v>83.278999999999996</v>
      </c>
      <c r="AT14" s="26">
        <v>81.26400000000001</v>
      </c>
      <c r="AU14" s="26">
        <v>45.770999999999987</v>
      </c>
      <c r="AV14" s="26">
        <v>73.258999999999986</v>
      </c>
      <c r="AW14" s="26">
        <v>68.198000000000008</v>
      </c>
      <c r="AX14" s="26">
        <v>37.675999999999988</v>
      </c>
      <c r="AY14" s="26">
        <v>63.449999999999989</v>
      </c>
      <c r="AZ14" s="26">
        <v>61.349999999999994</v>
      </c>
      <c r="BA14" s="26">
        <v>47.542000000000002</v>
      </c>
      <c r="BB14" s="26">
        <v>49.915999999999997</v>
      </c>
      <c r="BC14" s="26">
        <v>45.847999999999999</v>
      </c>
      <c r="BD14" s="26">
        <v>44.203999999999994</v>
      </c>
      <c r="BE14" s="26">
        <v>46.902000000000001</v>
      </c>
      <c r="BF14" s="26">
        <v>36.525000000000006</v>
      </c>
      <c r="BG14" s="26">
        <v>19.934999999999999</v>
      </c>
      <c r="BH14" s="26">
        <v>37.524000000000001</v>
      </c>
      <c r="BI14" s="26">
        <v>33.570999999999998</v>
      </c>
      <c r="BJ14" s="24"/>
      <c r="BK14" s="26">
        <v>57.103000000000002</v>
      </c>
      <c r="BL14" s="26">
        <v>39.797000000000004</v>
      </c>
      <c r="BM14" s="26">
        <v>33.868000000000002</v>
      </c>
      <c r="BN14" s="26">
        <v>56.083000000000006</v>
      </c>
      <c r="BO14" s="26">
        <v>75.14</v>
      </c>
      <c r="BP14" s="26">
        <v>88.281999999999996</v>
      </c>
      <c r="BQ14" s="26">
        <v>97.917000000000002</v>
      </c>
      <c r="BR14" s="26">
        <v>68.600999999999999</v>
      </c>
      <c r="BS14" s="26">
        <v>69.478999999999999</v>
      </c>
      <c r="BT14" s="26">
        <v>72.876000000000005</v>
      </c>
      <c r="BU14" s="26">
        <v>59.474000000000004</v>
      </c>
      <c r="BV14" s="26">
        <v>73.412000000000006</v>
      </c>
      <c r="BW14" s="26">
        <v>103.027</v>
      </c>
      <c r="BX14" s="26">
        <v>81.314999999999998</v>
      </c>
      <c r="BY14" s="26">
        <v>87.230999999999995</v>
      </c>
      <c r="BZ14" s="26">
        <v>70.646000000000001</v>
      </c>
      <c r="CA14" s="26">
        <v>58.763999999999996</v>
      </c>
      <c r="CB14" s="26">
        <v>66.870999999999995</v>
      </c>
      <c r="CC14" s="26">
        <v>86.456000000000003</v>
      </c>
      <c r="CD14" s="26">
        <v>82.807999999999993</v>
      </c>
      <c r="CE14" s="26">
        <v>106.58799999999999</v>
      </c>
      <c r="CF14" s="26">
        <v>82.14</v>
      </c>
      <c r="CG14" s="26">
        <v>78.286000000000001</v>
      </c>
      <c r="CH14" s="26">
        <v>87.924999999999997</v>
      </c>
      <c r="CI14" s="26">
        <v>133.39600000000002</v>
      </c>
      <c r="CJ14" s="26">
        <v>104.845</v>
      </c>
      <c r="EU14" s="28">
        <v>88.15</v>
      </c>
      <c r="EV14" s="28">
        <v>95.4</v>
      </c>
      <c r="EW14" s="28">
        <v>67.114999999999995</v>
      </c>
      <c r="EX14" s="28">
        <v>106.027</v>
      </c>
      <c r="EY14" s="28">
        <v>82.097999999999999</v>
      </c>
      <c r="EZ14" s="28">
        <v>59.084000000000003</v>
      </c>
      <c r="FA14" s="28">
        <v>77.516999999999996</v>
      </c>
      <c r="FB14" s="28">
        <v>54.846999999999994</v>
      </c>
      <c r="FC14" s="28">
        <v>44.487000000000002</v>
      </c>
      <c r="FD14" s="28">
        <v>48.811999999999998</v>
      </c>
      <c r="FE14" s="28">
        <v>65.150999999999996</v>
      </c>
      <c r="FF14" s="28">
        <v>67.816000000000003</v>
      </c>
      <c r="FG14" s="28">
        <v>60.438000000000002</v>
      </c>
      <c r="FH14" s="28">
        <v>67.366000000000014</v>
      </c>
      <c r="FI14" s="28">
        <v>54.993000000000002</v>
      </c>
      <c r="FJ14" s="28">
        <v>76.16</v>
      </c>
      <c r="FK14" s="28">
        <v>66.468999999999994</v>
      </c>
      <c r="FL14" s="28">
        <v>53.99</v>
      </c>
      <c r="FM14" s="28">
        <v>89.675999999999988</v>
      </c>
      <c r="FN14" s="28">
        <v>87.402000000000015</v>
      </c>
      <c r="FO14" s="28">
        <v>80.121000000000009</v>
      </c>
      <c r="FP14" s="28">
        <v>72.085000000000008</v>
      </c>
      <c r="FQ14" s="28">
        <v>61.357999999999997</v>
      </c>
      <c r="FR14" s="28">
        <v>101.764</v>
      </c>
      <c r="FS14" s="28">
        <v>95.497</v>
      </c>
      <c r="FT14" s="28">
        <v>109.437</v>
      </c>
      <c r="FU14" s="28">
        <v>104.5</v>
      </c>
      <c r="FV14" s="28">
        <v>111.33</v>
      </c>
      <c r="FW14" s="28">
        <v>108.485</v>
      </c>
      <c r="FX14" s="28">
        <v>95.555000000000007</v>
      </c>
      <c r="FY14" s="28">
        <v>86.649000000000001</v>
      </c>
      <c r="FZ14" s="28">
        <v>115.604</v>
      </c>
      <c r="GA14" s="28">
        <v>88.695999999999998</v>
      </c>
      <c r="GB14" s="28">
        <v>74.198999999999998</v>
      </c>
      <c r="GC14" s="28">
        <v>82.430999999999997</v>
      </c>
      <c r="GD14" s="28">
        <v>112.032</v>
      </c>
      <c r="GE14" s="28">
        <v>95.742999999999995</v>
      </c>
      <c r="GF14" s="28">
        <v>83.605000000000004</v>
      </c>
      <c r="GG14" s="28">
        <v>85.375</v>
      </c>
      <c r="GH14" s="28">
        <v>89.094999999999999</v>
      </c>
      <c r="GI14" s="28">
        <v>76.191000000000003</v>
      </c>
      <c r="GJ14" s="28">
        <v>51.529000000000003</v>
      </c>
      <c r="GK14" s="28">
        <v>75.215999999999994</v>
      </c>
      <c r="GL14" s="28">
        <v>70.315999999999988</v>
      </c>
      <c r="GM14" s="28">
        <v>68.559999999999988</v>
      </c>
      <c r="GN14" s="28">
        <v>57.911999999999999</v>
      </c>
      <c r="GO14" s="28">
        <v>79.352999999999994</v>
      </c>
      <c r="GP14" s="28">
        <v>83.86699999999999</v>
      </c>
      <c r="GQ14" s="28">
        <v>76.902000000000001</v>
      </c>
      <c r="GR14" s="28">
        <v>83.509999999999991</v>
      </c>
      <c r="GS14" s="28">
        <v>63.503999999999998</v>
      </c>
      <c r="GT14" s="28">
        <v>80.991</v>
      </c>
      <c r="GU14" s="28">
        <v>46.395000000000003</v>
      </c>
      <c r="GV14" s="28">
        <v>40.302999999999997</v>
      </c>
      <c r="GW14" s="28">
        <v>31.911999999999999</v>
      </c>
      <c r="GX14" s="28">
        <v>35.747</v>
      </c>
      <c r="GY14" s="28">
        <v>45.548000000000002</v>
      </c>
      <c r="GZ14" s="28">
        <v>43.566000000000003</v>
      </c>
      <c r="HA14" s="28">
        <v>66.587999999999994</v>
      </c>
      <c r="HB14" s="28">
        <v>61.012</v>
      </c>
      <c r="HC14" s="28">
        <v>52.539000000000001</v>
      </c>
      <c r="HD14" s="28">
        <v>67.093999999999994</v>
      </c>
      <c r="HE14" s="28">
        <v>58.471999999999994</v>
      </c>
      <c r="HF14" s="27"/>
      <c r="HG14" s="28">
        <v>99.656000000000006</v>
      </c>
      <c r="HH14" s="28">
        <v>130.99100000000001</v>
      </c>
      <c r="HI14" s="28">
        <v>125.66500000000001</v>
      </c>
      <c r="HJ14" s="28">
        <v>127.17400000000001</v>
      </c>
      <c r="HK14" s="28">
        <v>128.38200000000001</v>
      </c>
      <c r="HL14" s="28">
        <v>126.527</v>
      </c>
      <c r="HM14" s="28">
        <v>122.67700000000001</v>
      </c>
      <c r="HN14" s="28">
        <v>150.279</v>
      </c>
      <c r="HO14" s="28">
        <v>127.625</v>
      </c>
      <c r="HP14" s="28">
        <v>111.384</v>
      </c>
      <c r="HQ14" s="28">
        <v>111.697</v>
      </c>
      <c r="HR14" s="28">
        <v>122.714</v>
      </c>
      <c r="HS14" s="28">
        <v>121.04400000000001</v>
      </c>
      <c r="HT14" s="28">
        <v>137.35300000000001</v>
      </c>
      <c r="HU14" s="28">
        <v>124.977</v>
      </c>
      <c r="HV14" s="28">
        <v>139.84399999999999</v>
      </c>
      <c r="HW14" s="28">
        <v>140.80700000000002</v>
      </c>
      <c r="HX14" s="28">
        <v>136.74700000000001</v>
      </c>
      <c r="HY14" s="28">
        <v>124.495</v>
      </c>
      <c r="HZ14" s="28">
        <v>145.96299999999999</v>
      </c>
      <c r="IA14" s="28">
        <v>128.17000000000002</v>
      </c>
      <c r="IB14" s="28">
        <v>134.31300000000002</v>
      </c>
      <c r="IC14" s="28">
        <v>73.022000000000006</v>
      </c>
      <c r="ID14" s="28">
        <v>82.116</v>
      </c>
      <c r="IE14" s="28">
        <v>131.608</v>
      </c>
      <c r="IF14" s="28">
        <v>136.661</v>
      </c>
      <c r="IG14" s="28">
        <v>117.55499999999999</v>
      </c>
      <c r="IH14" s="28">
        <v>123.029</v>
      </c>
      <c r="II14" s="28">
        <v>126.203</v>
      </c>
      <c r="IJ14" s="28">
        <v>130.78400000000002</v>
      </c>
      <c r="IK14" s="28">
        <v>144.43900000000002</v>
      </c>
      <c r="IL14" s="28">
        <v>142.21200000000002</v>
      </c>
      <c r="IM14" s="28">
        <v>119.066</v>
      </c>
      <c r="IN14" s="28">
        <v>139.60600000000002</v>
      </c>
      <c r="IO14" s="28">
        <v>137.35900000000001</v>
      </c>
      <c r="IP14" s="28">
        <v>125.99</v>
      </c>
      <c r="IQ14" s="28">
        <v>93.295999999999992</v>
      </c>
      <c r="IR14" s="28">
        <v>105.161</v>
      </c>
      <c r="IS14" s="28">
        <v>123.298</v>
      </c>
      <c r="IT14" s="28">
        <v>89.944999999999993</v>
      </c>
      <c r="IU14" s="28">
        <v>84.461999999999989</v>
      </c>
      <c r="IV14" s="28">
        <v>114.952</v>
      </c>
      <c r="IW14" s="28">
        <v>59.9</v>
      </c>
      <c r="IX14" s="28">
        <v>76.121000000000009</v>
      </c>
      <c r="IY14" s="28">
        <v>84.711000000000013</v>
      </c>
      <c r="IZ14" s="28">
        <v>63.107999999999997</v>
      </c>
      <c r="JA14" s="28">
        <v>79.200999999999993</v>
      </c>
      <c r="JB14" s="28">
        <v>158.398</v>
      </c>
      <c r="JC14" s="28">
        <v>145.214</v>
      </c>
      <c r="JD14" s="28">
        <v>159.792</v>
      </c>
      <c r="JE14" s="28">
        <v>173.22800000000001</v>
      </c>
      <c r="JF14" s="28">
        <v>138.953</v>
      </c>
      <c r="JG14" s="28">
        <v>152.18199999999999</v>
      </c>
      <c r="JH14" s="28">
        <v>159.917</v>
      </c>
      <c r="JI14" s="28">
        <v>167.63</v>
      </c>
      <c r="JJ14" s="28">
        <v>116.89500000000001</v>
      </c>
      <c r="JK14" s="28">
        <v>122.12700000000001</v>
      </c>
      <c r="JL14" s="28">
        <v>95.397999999999996</v>
      </c>
      <c r="JM14" s="28">
        <v>123.40100000000001</v>
      </c>
      <c r="JN14" s="28">
        <v>153.892</v>
      </c>
      <c r="JO14" s="28">
        <v>110.11799999999999</v>
      </c>
      <c r="JP14" s="28">
        <v>122.80099999999999</v>
      </c>
      <c r="JQ14" s="28">
        <v>129.45400000000001</v>
      </c>
      <c r="JR14" s="28">
        <v>144.56100000000001</v>
      </c>
      <c r="JS14" s="28">
        <v>165.65299999999999</v>
      </c>
      <c r="JT14" s="28">
        <v>145.447</v>
      </c>
      <c r="JU14" s="28">
        <v>100.47199999999999</v>
      </c>
      <c r="JV14" s="28">
        <v>130.12299999999999</v>
      </c>
      <c r="JW14" s="28">
        <v>162.304</v>
      </c>
      <c r="JX14" s="28">
        <v>82.686999999999998</v>
      </c>
      <c r="JY14" s="28">
        <v>85.147999999999996</v>
      </c>
      <c r="JZ14" s="28">
        <v>150.21</v>
      </c>
      <c r="KA14" s="28">
        <v>128.959</v>
      </c>
      <c r="KB14" s="28">
        <v>145.34700000000001</v>
      </c>
      <c r="KC14" s="28">
        <v>153.46299999999999</v>
      </c>
      <c r="KD14" s="28">
        <v>176.517</v>
      </c>
      <c r="KE14" s="28">
        <v>184.02500000000001</v>
      </c>
      <c r="KF14" s="28">
        <v>154.12700000000001</v>
      </c>
      <c r="KG14" s="28">
        <v>95.173000000000002</v>
      </c>
      <c r="KH14" s="28">
        <v>146.548</v>
      </c>
      <c r="KI14" s="28">
        <v>114.071</v>
      </c>
      <c r="KJ14" s="28">
        <v>109.145</v>
      </c>
      <c r="KK14" s="28">
        <v>131.42099999999999</v>
      </c>
      <c r="KL14" s="28">
        <v>115.012</v>
      </c>
      <c r="KM14" s="28">
        <v>116.065</v>
      </c>
      <c r="KN14" s="28">
        <v>136.98500000000001</v>
      </c>
      <c r="KO14" s="28">
        <v>110.74299999999999</v>
      </c>
      <c r="KP14" s="28">
        <v>99.45</v>
      </c>
      <c r="KQ14" s="28">
        <v>105.04900000000001</v>
      </c>
      <c r="KR14" s="28">
        <v>112.40300000000001</v>
      </c>
    </row>
    <row r="15" spans="1:304" x14ac:dyDescent="0.25">
      <c r="B15" s="1">
        <v>55.414549999999998</v>
      </c>
      <c r="C15" s="1">
        <v>42.682549999999999</v>
      </c>
      <c r="I15" s="26">
        <v>94.728999999999985</v>
      </c>
      <c r="J15" s="26">
        <v>73.266000000000005</v>
      </c>
      <c r="K15" s="26">
        <v>64.825000000000003</v>
      </c>
      <c r="L15" s="26">
        <v>71.55</v>
      </c>
      <c r="M15" s="26">
        <v>28.536999999999999</v>
      </c>
      <c r="N15" s="26">
        <v>48.747</v>
      </c>
      <c r="O15" s="26">
        <v>63.905999999999992</v>
      </c>
      <c r="P15" s="26">
        <v>48.350999999999999</v>
      </c>
      <c r="Q15" s="26">
        <v>60.974000000000004</v>
      </c>
      <c r="R15" s="26">
        <v>66.36</v>
      </c>
      <c r="S15" s="26">
        <v>70.911000000000001</v>
      </c>
      <c r="T15" s="26">
        <v>128.529</v>
      </c>
      <c r="U15" s="26">
        <v>116.07</v>
      </c>
      <c r="V15" s="26">
        <v>124.13499999999999</v>
      </c>
      <c r="W15" s="26">
        <v>128.68899999999999</v>
      </c>
      <c r="X15" s="26">
        <v>91.432999999999993</v>
      </c>
      <c r="Y15" s="26">
        <v>59.433999999999997</v>
      </c>
      <c r="Z15" s="26">
        <v>31.924999999999997</v>
      </c>
      <c r="AA15" s="26">
        <v>120.10900000000001</v>
      </c>
      <c r="AB15" s="26">
        <v>102.08500000000001</v>
      </c>
      <c r="AC15" s="26">
        <v>156.84399999999999</v>
      </c>
      <c r="AD15" s="26">
        <v>162.17599999999999</v>
      </c>
      <c r="AE15" s="26">
        <v>134.60900000000001</v>
      </c>
      <c r="AF15" s="26">
        <v>151.93600000000001</v>
      </c>
      <c r="AG15" s="26">
        <v>120.43799999999999</v>
      </c>
      <c r="AH15" s="26">
        <v>100</v>
      </c>
      <c r="AI15" s="26">
        <v>129.41999999999999</v>
      </c>
      <c r="AJ15" s="26">
        <v>113.67500000000001</v>
      </c>
      <c r="AK15" s="26">
        <v>71.09</v>
      </c>
      <c r="AL15" s="26">
        <v>87.8</v>
      </c>
      <c r="AM15" s="26">
        <v>86.942999999999998</v>
      </c>
      <c r="AN15" s="26">
        <v>71.875</v>
      </c>
      <c r="AO15" s="26">
        <v>35.512</v>
      </c>
      <c r="AP15" s="26">
        <v>64.073000000000008</v>
      </c>
      <c r="AQ15" s="26">
        <v>79.669999999999987</v>
      </c>
      <c r="AR15" s="26">
        <v>88.610000000000014</v>
      </c>
      <c r="AS15" s="26">
        <v>82.728000000000009</v>
      </c>
      <c r="AT15" s="26">
        <v>83.23599999999999</v>
      </c>
      <c r="AU15" s="26">
        <v>45.61099999999999</v>
      </c>
      <c r="AV15" s="26">
        <v>71.794999999999987</v>
      </c>
      <c r="AW15" s="26">
        <v>68.051999999999992</v>
      </c>
      <c r="AX15" s="26">
        <v>37.26400000000001</v>
      </c>
      <c r="AY15" s="26">
        <v>62.336999999999989</v>
      </c>
      <c r="AZ15" s="26">
        <v>59.812999999999988</v>
      </c>
      <c r="BA15" s="26">
        <v>43.691000000000003</v>
      </c>
      <c r="BB15" s="26">
        <v>48.837000000000003</v>
      </c>
      <c r="BC15" s="26">
        <v>43.683000000000007</v>
      </c>
      <c r="BD15" s="26">
        <v>42.397999999999996</v>
      </c>
      <c r="BE15" s="26">
        <v>43.132999999999996</v>
      </c>
      <c r="BF15" s="26">
        <v>32.807000000000002</v>
      </c>
      <c r="BG15" s="26">
        <v>17.648000000000003</v>
      </c>
      <c r="BH15" s="26">
        <v>34.914000000000001</v>
      </c>
      <c r="BI15" s="26">
        <v>30.799999999999997</v>
      </c>
      <c r="BJ15" s="24"/>
      <c r="BK15" s="26">
        <v>58.140999999999998</v>
      </c>
      <c r="BL15" s="26">
        <v>38.04</v>
      </c>
      <c r="BM15" s="26">
        <v>32.607999999999997</v>
      </c>
      <c r="BN15" s="26">
        <v>56.194000000000003</v>
      </c>
      <c r="BO15" s="26">
        <v>74.838999999999999</v>
      </c>
      <c r="BP15" s="26">
        <v>85.531999999999996</v>
      </c>
      <c r="BQ15" s="26">
        <v>96.546000000000006</v>
      </c>
      <c r="BR15" s="26">
        <v>67.957999999999998</v>
      </c>
      <c r="BS15" s="26">
        <v>67.888000000000005</v>
      </c>
      <c r="BT15" s="26">
        <v>71.510000000000005</v>
      </c>
      <c r="BU15" s="26">
        <v>57.829000000000008</v>
      </c>
      <c r="BV15" s="26">
        <v>72.992000000000004</v>
      </c>
      <c r="BW15" s="26">
        <v>100.649</v>
      </c>
      <c r="BX15" s="26">
        <v>80.099000000000004</v>
      </c>
      <c r="BY15" s="26">
        <v>84.969000000000008</v>
      </c>
      <c r="BZ15" s="26">
        <v>69.417000000000002</v>
      </c>
      <c r="CA15" s="26">
        <v>59.290999999999997</v>
      </c>
      <c r="CB15" s="26">
        <v>65.998000000000005</v>
      </c>
      <c r="CC15" s="26">
        <v>84.352999999999994</v>
      </c>
      <c r="CD15" s="26">
        <v>82.221999999999994</v>
      </c>
      <c r="CE15" s="26">
        <v>106.21599999999999</v>
      </c>
      <c r="CF15" s="26">
        <v>78.234999999999999</v>
      </c>
      <c r="CG15" s="26">
        <v>77.042000000000002</v>
      </c>
      <c r="CH15" s="26">
        <v>87.528999999999996</v>
      </c>
      <c r="CI15" s="26">
        <v>135.625</v>
      </c>
      <c r="CJ15" s="26">
        <v>105.208</v>
      </c>
      <c r="EU15" s="28">
        <v>85.843000000000004</v>
      </c>
      <c r="EV15" s="28">
        <v>94.65</v>
      </c>
      <c r="EW15" s="28">
        <v>66.311999999999998</v>
      </c>
      <c r="EX15" s="28">
        <v>105.081</v>
      </c>
      <c r="EY15" s="28">
        <v>80.581999999999994</v>
      </c>
      <c r="EZ15" s="28">
        <v>59.210999999999999</v>
      </c>
      <c r="FA15" s="28">
        <v>76.082999999999998</v>
      </c>
      <c r="FB15" s="28">
        <v>53.388999999999996</v>
      </c>
      <c r="FC15" s="28">
        <v>44.433999999999997</v>
      </c>
      <c r="FD15" s="28">
        <v>48.326000000000001</v>
      </c>
      <c r="FE15" s="28">
        <v>65.635000000000005</v>
      </c>
      <c r="FF15" s="28">
        <v>65.183999999999997</v>
      </c>
      <c r="FG15" s="28">
        <v>59.25</v>
      </c>
      <c r="FH15" s="28">
        <v>68.193999999999988</v>
      </c>
      <c r="FI15" s="28">
        <v>53.342999999999996</v>
      </c>
      <c r="FJ15" s="28">
        <v>75.325999999999993</v>
      </c>
      <c r="FK15" s="28">
        <v>66.837999999999994</v>
      </c>
      <c r="FL15" s="28">
        <v>52.728000000000002</v>
      </c>
      <c r="FM15" s="28">
        <v>88.537000000000006</v>
      </c>
      <c r="FN15" s="28">
        <v>85.691000000000003</v>
      </c>
      <c r="FO15" s="28">
        <v>80.141999999999996</v>
      </c>
      <c r="FP15" s="28">
        <v>72.580000000000013</v>
      </c>
      <c r="FQ15" s="28">
        <v>60.464999999999996</v>
      </c>
      <c r="FR15" s="28">
        <v>100.295</v>
      </c>
      <c r="FS15" s="28">
        <v>93.543000000000006</v>
      </c>
      <c r="FT15" s="28">
        <v>107.85899999999999</v>
      </c>
      <c r="FU15" s="28">
        <v>102.173</v>
      </c>
      <c r="FV15" s="28">
        <v>109.151</v>
      </c>
      <c r="FW15" s="28">
        <v>108.07</v>
      </c>
      <c r="FX15" s="28">
        <v>92.15</v>
      </c>
      <c r="FY15" s="28">
        <v>83.885999999999996</v>
      </c>
      <c r="FZ15" s="28">
        <v>114.49</v>
      </c>
      <c r="GA15" s="28">
        <v>90.263000000000005</v>
      </c>
      <c r="GB15" s="28">
        <v>74.221999999999994</v>
      </c>
      <c r="GC15" s="28">
        <v>82.846999999999994</v>
      </c>
      <c r="GD15" s="28">
        <v>111.119</v>
      </c>
      <c r="GE15" s="28">
        <v>92.875</v>
      </c>
      <c r="GF15" s="28">
        <v>81.731999999999999</v>
      </c>
      <c r="GG15" s="28">
        <v>88.125</v>
      </c>
      <c r="GH15" s="28">
        <v>89.875</v>
      </c>
      <c r="GI15" s="28">
        <v>74.972999999999999</v>
      </c>
      <c r="GJ15" s="28">
        <v>51.277000000000001</v>
      </c>
      <c r="GK15" s="28">
        <v>76.150000000000006</v>
      </c>
      <c r="GL15" s="28">
        <v>66.936999999999998</v>
      </c>
      <c r="GM15" s="28">
        <v>70.88900000000001</v>
      </c>
      <c r="GN15" s="28">
        <v>59.817000000000007</v>
      </c>
      <c r="GO15" s="28">
        <v>78.728999999999999</v>
      </c>
      <c r="GP15" s="28">
        <v>84.813000000000002</v>
      </c>
      <c r="GQ15" s="28">
        <v>74.775000000000006</v>
      </c>
      <c r="GR15" s="28">
        <v>83.03</v>
      </c>
      <c r="GS15" s="28">
        <v>64.820000000000007</v>
      </c>
      <c r="GT15" s="28">
        <v>82.14500000000001</v>
      </c>
      <c r="GU15" s="28">
        <v>47.635000000000005</v>
      </c>
      <c r="GV15" s="28">
        <v>39.19</v>
      </c>
      <c r="GW15" s="28">
        <v>30.746000000000002</v>
      </c>
      <c r="GX15" s="28">
        <v>36.067999999999998</v>
      </c>
      <c r="GY15" s="28">
        <v>44.837000000000003</v>
      </c>
      <c r="GZ15" s="28">
        <v>43.133000000000003</v>
      </c>
      <c r="HA15" s="28">
        <v>67.025000000000006</v>
      </c>
      <c r="HB15" s="28">
        <v>58.875</v>
      </c>
      <c r="HC15" s="28">
        <v>55.784000000000006</v>
      </c>
      <c r="HD15" s="28">
        <v>65.375</v>
      </c>
      <c r="HE15" s="28">
        <v>59</v>
      </c>
      <c r="HF15" s="27"/>
      <c r="HG15" s="28">
        <v>98.180999999999997</v>
      </c>
      <c r="HH15" s="28">
        <v>130.21600000000001</v>
      </c>
      <c r="HI15" s="28">
        <v>126.70700000000001</v>
      </c>
      <c r="HJ15" s="28">
        <v>126.476</v>
      </c>
      <c r="HK15" s="28">
        <v>129.06900000000002</v>
      </c>
      <c r="HL15" s="28">
        <v>125.745</v>
      </c>
      <c r="HM15" s="28">
        <v>121.846</v>
      </c>
      <c r="HN15" s="28">
        <v>150.048</v>
      </c>
      <c r="HO15" s="28">
        <v>126.79300000000001</v>
      </c>
      <c r="HP15" s="28">
        <v>110.60600000000001</v>
      </c>
      <c r="HQ15" s="28">
        <v>111.602</v>
      </c>
      <c r="HR15" s="28">
        <v>120.57900000000001</v>
      </c>
      <c r="HS15" s="28">
        <v>120.539</v>
      </c>
      <c r="HT15" s="28">
        <v>137.15899999999999</v>
      </c>
      <c r="HU15" s="28">
        <v>124.354</v>
      </c>
      <c r="HV15" s="28">
        <v>139.678</v>
      </c>
      <c r="HW15" s="28">
        <v>141.75099999999998</v>
      </c>
      <c r="HX15" s="28">
        <v>138.00799999999998</v>
      </c>
      <c r="HY15" s="28">
        <v>125.21600000000001</v>
      </c>
      <c r="HZ15" s="28">
        <v>146.387</v>
      </c>
      <c r="IA15" s="28">
        <v>129.291</v>
      </c>
      <c r="IB15" s="28">
        <v>134.899</v>
      </c>
      <c r="IC15" s="28">
        <v>73.852000000000004</v>
      </c>
      <c r="ID15" s="28">
        <v>82.421000000000006</v>
      </c>
      <c r="IE15" s="28">
        <v>131.04600000000002</v>
      </c>
      <c r="IF15" s="28">
        <v>135.47</v>
      </c>
      <c r="IG15" s="28">
        <v>117.55799999999999</v>
      </c>
      <c r="IH15" s="28">
        <v>123.408</v>
      </c>
      <c r="II15" s="28">
        <v>124.905</v>
      </c>
      <c r="IJ15" s="28">
        <v>131.02300000000002</v>
      </c>
      <c r="IK15" s="28">
        <v>143.93200000000002</v>
      </c>
      <c r="IL15" s="28">
        <v>141.22</v>
      </c>
      <c r="IM15" s="28">
        <v>119.09699999999999</v>
      </c>
      <c r="IN15" s="28">
        <v>139.61200000000002</v>
      </c>
      <c r="IO15" s="28">
        <v>136.09</v>
      </c>
      <c r="IP15" s="28">
        <v>125.504</v>
      </c>
      <c r="IQ15" s="28">
        <v>93.971999999999994</v>
      </c>
      <c r="IR15" s="28">
        <v>105.691</v>
      </c>
      <c r="IS15" s="28">
        <v>125.02699999999999</v>
      </c>
      <c r="IT15" s="28">
        <v>91.747</v>
      </c>
      <c r="IU15" s="28">
        <v>87.807999999999993</v>
      </c>
      <c r="IV15" s="28">
        <v>114.489</v>
      </c>
      <c r="IW15" s="28">
        <v>61.033000000000001</v>
      </c>
      <c r="IX15" s="28">
        <v>79.003</v>
      </c>
      <c r="IY15" s="28">
        <v>84.876999999999995</v>
      </c>
      <c r="IZ15" s="28">
        <v>63.826999999999998</v>
      </c>
      <c r="JA15" s="28">
        <v>78.216999999999999</v>
      </c>
      <c r="JB15" s="28">
        <v>158.46600000000001</v>
      </c>
      <c r="JC15" s="28">
        <v>145.50299999999999</v>
      </c>
      <c r="JD15" s="28">
        <v>161.51</v>
      </c>
      <c r="JE15" s="28">
        <v>171.72800000000001</v>
      </c>
      <c r="JF15" s="28">
        <v>140.20699999999999</v>
      </c>
      <c r="JG15" s="28">
        <v>153.01400000000001</v>
      </c>
      <c r="JH15" s="28">
        <v>161</v>
      </c>
      <c r="JI15" s="28">
        <v>167.93799999999999</v>
      </c>
      <c r="JJ15" s="28">
        <v>116.88200000000001</v>
      </c>
      <c r="JK15" s="28">
        <v>122.554</v>
      </c>
      <c r="JL15" s="28">
        <v>96.897999999999996</v>
      </c>
      <c r="JM15" s="28">
        <v>127.16900000000001</v>
      </c>
      <c r="JN15" s="28">
        <v>154.39699999999999</v>
      </c>
      <c r="JO15" s="28">
        <v>109.36</v>
      </c>
      <c r="JP15" s="28">
        <v>122.75</v>
      </c>
      <c r="JQ15" s="28">
        <v>127.78700000000001</v>
      </c>
      <c r="JR15" s="28">
        <v>142.20099999999999</v>
      </c>
      <c r="JS15" s="28">
        <v>166.55600000000001</v>
      </c>
      <c r="JT15" s="28">
        <v>144.87799999999999</v>
      </c>
      <c r="JU15" s="28">
        <v>99.975999999999999</v>
      </c>
      <c r="JV15" s="28">
        <v>130.17099999999999</v>
      </c>
      <c r="JW15" s="28">
        <v>164.06</v>
      </c>
      <c r="JX15" s="28">
        <v>83.097999999999999</v>
      </c>
      <c r="JY15" s="28">
        <v>84.82</v>
      </c>
      <c r="JZ15" s="28">
        <v>148.91300000000001</v>
      </c>
      <c r="KA15" s="28">
        <v>124.90199999999999</v>
      </c>
      <c r="KB15" s="28">
        <v>142.45599999999999</v>
      </c>
      <c r="KC15" s="28">
        <v>153.04599999999999</v>
      </c>
      <c r="KD15" s="28">
        <v>176.49199999999999</v>
      </c>
      <c r="KE15" s="28">
        <v>177.41300000000001</v>
      </c>
      <c r="KF15" s="28">
        <v>150.71600000000001</v>
      </c>
      <c r="KG15" s="28">
        <v>92.725999999999999</v>
      </c>
      <c r="KH15" s="28">
        <v>144.52000000000001</v>
      </c>
      <c r="KI15" s="28">
        <v>116.881</v>
      </c>
      <c r="KJ15" s="28">
        <v>109.974</v>
      </c>
      <c r="KK15" s="28">
        <v>132.15199999999999</v>
      </c>
      <c r="KL15" s="28">
        <v>114.52</v>
      </c>
      <c r="KM15" s="28">
        <v>116.93</v>
      </c>
      <c r="KN15" s="28">
        <v>138.08799999999999</v>
      </c>
      <c r="KO15" s="28">
        <v>110.929</v>
      </c>
      <c r="KP15" s="28">
        <v>101.675</v>
      </c>
      <c r="KQ15" s="28">
        <v>106.166</v>
      </c>
      <c r="KR15" s="28">
        <v>114.145</v>
      </c>
    </row>
    <row r="16" spans="1:304" x14ac:dyDescent="0.25">
      <c r="B16" s="1">
        <v>44.168900000000001</v>
      </c>
      <c r="C16" s="1">
        <v>50.09843</v>
      </c>
      <c r="E16" s="3" t="s">
        <v>55</v>
      </c>
      <c r="F16" s="1"/>
      <c r="I16" s="26">
        <v>95.207999999999998</v>
      </c>
      <c r="J16" s="26">
        <v>72.02</v>
      </c>
      <c r="K16" s="26">
        <v>63.977000000000004</v>
      </c>
      <c r="L16" s="26">
        <v>73</v>
      </c>
      <c r="M16" s="26">
        <v>28.853000000000002</v>
      </c>
      <c r="N16" s="26">
        <v>48.465000000000003</v>
      </c>
      <c r="O16" s="26">
        <v>64.016000000000005</v>
      </c>
      <c r="P16" s="26">
        <v>48.856999999999999</v>
      </c>
      <c r="Q16" s="26">
        <v>63.266000000000005</v>
      </c>
      <c r="R16" s="26">
        <v>65.463999999999999</v>
      </c>
      <c r="S16" s="26">
        <v>71.643000000000001</v>
      </c>
      <c r="T16" s="26">
        <v>128</v>
      </c>
      <c r="U16" s="26">
        <v>116.863</v>
      </c>
      <c r="V16" s="26">
        <v>122.44800000000001</v>
      </c>
      <c r="W16" s="26">
        <v>130.83600000000001</v>
      </c>
      <c r="X16" s="26">
        <v>95.14500000000001</v>
      </c>
      <c r="Y16" s="26">
        <v>57.757000000000005</v>
      </c>
      <c r="Z16" s="26">
        <v>33.091999999999999</v>
      </c>
      <c r="AA16" s="26">
        <v>122.797</v>
      </c>
      <c r="AB16" s="26">
        <v>101.18100000000001</v>
      </c>
      <c r="AC16" s="26">
        <v>162.17699999999999</v>
      </c>
      <c r="AD16" s="26">
        <v>168.5</v>
      </c>
      <c r="AE16" s="26">
        <v>142.36099999999999</v>
      </c>
      <c r="AF16" s="26">
        <v>161.006</v>
      </c>
      <c r="AG16" s="26">
        <v>128.52699999999999</v>
      </c>
      <c r="AH16" s="26">
        <v>105.452</v>
      </c>
      <c r="AI16" s="26">
        <v>138.143</v>
      </c>
      <c r="AJ16" s="26">
        <v>120.96000000000001</v>
      </c>
      <c r="AK16" s="26">
        <v>79.662999999999997</v>
      </c>
      <c r="AL16" s="26">
        <v>95.790999999999997</v>
      </c>
      <c r="AM16" s="26">
        <v>93.647999999999996</v>
      </c>
      <c r="AN16" s="26">
        <v>71.043999999999997</v>
      </c>
      <c r="AO16" s="26">
        <v>39.055999999999997</v>
      </c>
      <c r="AP16" s="26">
        <v>65.712000000000003</v>
      </c>
      <c r="AQ16" s="26">
        <v>79.48299999999999</v>
      </c>
      <c r="AR16" s="26">
        <v>88.928000000000011</v>
      </c>
      <c r="AS16" s="26">
        <v>84.605000000000004</v>
      </c>
      <c r="AT16" s="26">
        <v>83.173999999999992</v>
      </c>
      <c r="AU16" s="26">
        <v>46.445000000000007</v>
      </c>
      <c r="AV16" s="26">
        <v>75.161000000000016</v>
      </c>
      <c r="AW16" s="26">
        <v>71.447999999999993</v>
      </c>
      <c r="AX16" s="26">
        <v>38.321999999999989</v>
      </c>
      <c r="AY16" s="26">
        <v>65.512999999999991</v>
      </c>
      <c r="AZ16" s="26">
        <v>63.162999999999997</v>
      </c>
      <c r="BA16" s="26">
        <v>44.795999999999999</v>
      </c>
      <c r="BB16" s="26">
        <v>49.658000000000008</v>
      </c>
      <c r="BC16" s="26">
        <v>43.887999999999998</v>
      </c>
      <c r="BD16" s="26">
        <v>42.419000000000004</v>
      </c>
      <c r="BE16" s="26">
        <v>46.29</v>
      </c>
      <c r="BF16" s="26">
        <v>33.478999999999999</v>
      </c>
      <c r="BG16" s="26">
        <v>17.993000000000002</v>
      </c>
      <c r="BH16" s="26">
        <v>33.823999999999998</v>
      </c>
      <c r="BI16" s="26">
        <v>30.486000000000004</v>
      </c>
      <c r="BJ16" s="24"/>
      <c r="BK16" s="26">
        <v>58.521000000000001</v>
      </c>
      <c r="BL16" s="26">
        <v>39.262999999999998</v>
      </c>
      <c r="BM16" s="26">
        <v>33.195</v>
      </c>
      <c r="BN16" s="26">
        <v>55.930999999999997</v>
      </c>
      <c r="BO16" s="26">
        <v>75.125</v>
      </c>
      <c r="BP16" s="26">
        <v>83.287999999999997</v>
      </c>
      <c r="BQ16" s="26">
        <v>94.111999999999995</v>
      </c>
      <c r="BR16" s="26">
        <v>66.986999999999995</v>
      </c>
      <c r="BS16" s="26">
        <v>67.558000000000007</v>
      </c>
      <c r="BT16" s="26">
        <v>69.983000000000004</v>
      </c>
      <c r="BU16" s="26">
        <v>58.018000000000001</v>
      </c>
      <c r="BV16" s="26">
        <v>73.728999999999999</v>
      </c>
      <c r="BW16" s="26">
        <v>99.481999999999999</v>
      </c>
      <c r="BX16" s="26">
        <v>80.081000000000003</v>
      </c>
      <c r="BY16" s="26">
        <v>85.016999999999996</v>
      </c>
      <c r="BZ16" s="26">
        <v>69.947999999999993</v>
      </c>
      <c r="CA16" s="26">
        <v>58.908999999999999</v>
      </c>
      <c r="CB16" s="26">
        <v>66.546999999999997</v>
      </c>
      <c r="CC16" s="26">
        <v>82.525999999999996</v>
      </c>
      <c r="CD16" s="26">
        <v>82.95</v>
      </c>
      <c r="CE16" s="26">
        <v>106.211</v>
      </c>
      <c r="CF16" s="26">
        <v>79.015000000000001</v>
      </c>
      <c r="CG16" s="26">
        <v>76.507999999999996</v>
      </c>
      <c r="CH16" s="26">
        <v>90.158000000000001</v>
      </c>
      <c r="CI16" s="26">
        <v>135.429</v>
      </c>
      <c r="CJ16" s="26">
        <v>106.89</v>
      </c>
      <c r="EU16" s="28">
        <v>87.678999999999988</v>
      </c>
      <c r="EV16" s="28">
        <v>94.5</v>
      </c>
      <c r="EW16" s="28">
        <v>67.509</v>
      </c>
      <c r="EX16" s="28">
        <v>107.29599999999999</v>
      </c>
      <c r="EY16" s="28">
        <v>82.804999999999993</v>
      </c>
      <c r="EZ16" s="28">
        <v>60.467999999999996</v>
      </c>
      <c r="FA16" s="28">
        <v>75.225999999999999</v>
      </c>
      <c r="FB16" s="28">
        <v>55.446999999999996</v>
      </c>
      <c r="FC16" s="28">
        <v>45.21</v>
      </c>
      <c r="FD16" s="28">
        <v>49.933</v>
      </c>
      <c r="FE16" s="28">
        <v>67.72699999999999</v>
      </c>
      <c r="FF16" s="28">
        <v>68.131</v>
      </c>
      <c r="FG16" s="28">
        <v>60.491000000000007</v>
      </c>
      <c r="FH16" s="28">
        <v>66.893999999999991</v>
      </c>
      <c r="FI16" s="28">
        <v>56.406999999999996</v>
      </c>
      <c r="FJ16" s="28">
        <v>77.204999999999998</v>
      </c>
      <c r="FK16" s="28">
        <v>66.430999999999997</v>
      </c>
      <c r="FL16" s="28">
        <v>51.887</v>
      </c>
      <c r="FM16" s="28">
        <v>89.507999999999996</v>
      </c>
      <c r="FN16" s="28">
        <v>87.171999999999997</v>
      </c>
      <c r="FO16" s="28">
        <v>81.49799999999999</v>
      </c>
      <c r="FP16" s="28">
        <v>73.716999999999999</v>
      </c>
      <c r="FQ16" s="28">
        <v>62.668999999999997</v>
      </c>
      <c r="FR16" s="28">
        <v>99.381</v>
      </c>
      <c r="FS16" s="28">
        <v>93.61</v>
      </c>
      <c r="FT16" s="28">
        <v>108.828</v>
      </c>
      <c r="FU16" s="28">
        <v>101.43300000000001</v>
      </c>
      <c r="FV16" s="28">
        <v>107.822</v>
      </c>
      <c r="FW16" s="28">
        <v>105.669</v>
      </c>
      <c r="FX16" s="28">
        <v>90.75</v>
      </c>
      <c r="FY16" s="28">
        <v>84.087000000000003</v>
      </c>
      <c r="FZ16" s="28">
        <v>111.938</v>
      </c>
      <c r="GA16" s="28">
        <v>91.301000000000002</v>
      </c>
      <c r="GB16" s="28">
        <v>75.608000000000004</v>
      </c>
      <c r="GC16" s="28">
        <v>85.305999999999997</v>
      </c>
      <c r="GD16" s="28">
        <v>111.94799999999999</v>
      </c>
      <c r="GE16" s="28">
        <v>92.808999999999997</v>
      </c>
      <c r="GF16" s="28">
        <v>83.138000000000005</v>
      </c>
      <c r="GG16" s="28">
        <v>87.938000000000002</v>
      </c>
      <c r="GH16" s="28">
        <v>89.4</v>
      </c>
      <c r="GI16" s="28">
        <v>77.914000000000001</v>
      </c>
      <c r="GJ16" s="28">
        <v>51.375</v>
      </c>
      <c r="GK16" s="28">
        <v>75.900999999999996</v>
      </c>
      <c r="GL16" s="28">
        <v>69.853999999999999</v>
      </c>
      <c r="GM16" s="28">
        <v>70.006</v>
      </c>
      <c r="GN16" s="28">
        <v>59.846000000000004</v>
      </c>
      <c r="GO16" s="28">
        <v>79.81</v>
      </c>
      <c r="GP16" s="28">
        <v>84.995999999999995</v>
      </c>
      <c r="GQ16" s="28">
        <v>77.567999999999998</v>
      </c>
      <c r="GR16" s="28">
        <v>84.185999999999993</v>
      </c>
      <c r="GS16" s="28">
        <v>63.817999999999998</v>
      </c>
      <c r="GT16" s="28">
        <v>81.792999999999992</v>
      </c>
      <c r="GU16" s="28">
        <v>47.656999999999996</v>
      </c>
      <c r="GV16" s="28">
        <v>41.338999999999999</v>
      </c>
      <c r="GW16" s="28">
        <v>33.353999999999999</v>
      </c>
      <c r="GX16" s="28">
        <v>38</v>
      </c>
      <c r="GY16" s="28">
        <v>45.941999999999993</v>
      </c>
      <c r="GZ16" s="28">
        <v>44.548000000000002</v>
      </c>
      <c r="HA16" s="28">
        <v>66.688000000000002</v>
      </c>
      <c r="HB16" s="28">
        <v>60.212999999999994</v>
      </c>
      <c r="HC16" s="28">
        <v>55.460999999999999</v>
      </c>
      <c r="HD16" s="28">
        <v>66.656000000000006</v>
      </c>
      <c r="HE16" s="28">
        <v>55.971999999999994</v>
      </c>
      <c r="HF16" s="27"/>
      <c r="HG16" s="28">
        <v>98.995000000000005</v>
      </c>
      <c r="HH16" s="28">
        <v>128.559</v>
      </c>
      <c r="HI16" s="28">
        <v>124.917</v>
      </c>
      <c r="HJ16" s="28">
        <v>125.453</v>
      </c>
      <c r="HK16" s="28">
        <v>128.61600000000001</v>
      </c>
      <c r="HL16" s="28">
        <v>127.03</v>
      </c>
      <c r="HM16" s="28">
        <v>121.831</v>
      </c>
      <c r="HN16" s="28">
        <v>148.53800000000001</v>
      </c>
      <c r="HO16" s="28">
        <v>126.327</v>
      </c>
      <c r="HP16" s="28">
        <v>110.288</v>
      </c>
      <c r="HQ16" s="28">
        <v>109.548</v>
      </c>
      <c r="HR16" s="28">
        <v>123.084</v>
      </c>
      <c r="HS16" s="28">
        <v>121.38800000000001</v>
      </c>
      <c r="HT16" s="28">
        <v>135.43799999999999</v>
      </c>
      <c r="HU16" s="28">
        <v>125.806</v>
      </c>
      <c r="HV16" s="28">
        <v>139.09399999999999</v>
      </c>
      <c r="HW16" s="28">
        <v>141.44</v>
      </c>
      <c r="HX16" s="28">
        <v>138.41</v>
      </c>
      <c r="HY16" s="28">
        <v>125.06400000000001</v>
      </c>
      <c r="HZ16" s="28">
        <v>145.56099999999998</v>
      </c>
      <c r="IA16" s="28">
        <v>129.65599999999998</v>
      </c>
      <c r="IB16" s="28">
        <v>135.23299999999998</v>
      </c>
      <c r="IC16" s="28">
        <v>72.926000000000002</v>
      </c>
      <c r="ID16" s="28">
        <v>82.715000000000003</v>
      </c>
      <c r="IE16" s="28">
        <v>131.79599999999999</v>
      </c>
      <c r="IF16" s="28">
        <v>137.46</v>
      </c>
      <c r="IG16" s="28">
        <v>117.35300000000001</v>
      </c>
      <c r="IH16" s="28">
        <v>121.84400000000001</v>
      </c>
      <c r="II16" s="28">
        <v>124.861</v>
      </c>
      <c r="IJ16" s="28">
        <v>131.84300000000002</v>
      </c>
      <c r="IK16" s="28">
        <v>143.41900000000001</v>
      </c>
      <c r="IL16" s="28">
        <v>142.09200000000001</v>
      </c>
      <c r="IM16" s="28">
        <v>118.04300000000001</v>
      </c>
      <c r="IN16" s="28">
        <v>139.44200000000001</v>
      </c>
      <c r="IO16" s="28">
        <v>137.477</v>
      </c>
      <c r="IP16" s="28">
        <v>126.40600000000001</v>
      </c>
      <c r="IQ16" s="28">
        <v>94.546999999999997</v>
      </c>
      <c r="IR16" s="28">
        <v>104.18100000000001</v>
      </c>
      <c r="IS16" s="28">
        <v>123.01900000000001</v>
      </c>
      <c r="IT16" s="28">
        <v>90.519000000000005</v>
      </c>
      <c r="IU16" s="28">
        <v>85.692000000000007</v>
      </c>
      <c r="IV16" s="28">
        <v>115.47499999999999</v>
      </c>
      <c r="IW16" s="28">
        <v>61.725000000000001</v>
      </c>
      <c r="IX16" s="28">
        <v>77.953000000000003</v>
      </c>
      <c r="IY16" s="28">
        <v>82.489000000000004</v>
      </c>
      <c r="IZ16" s="28">
        <v>64.405000000000001</v>
      </c>
      <c r="JA16" s="28">
        <v>78.995000000000005</v>
      </c>
      <c r="JB16" s="28">
        <v>161.42400000000001</v>
      </c>
      <c r="JC16" s="28">
        <v>146.64400000000001</v>
      </c>
      <c r="JD16" s="28">
        <v>161.453</v>
      </c>
      <c r="JE16" s="28">
        <v>173</v>
      </c>
      <c r="JF16" s="28">
        <v>140.59</v>
      </c>
      <c r="JG16" s="28">
        <v>154.81800000000001</v>
      </c>
      <c r="JH16" s="28">
        <v>161.905</v>
      </c>
      <c r="JI16" s="28">
        <v>171.13</v>
      </c>
      <c r="JJ16" s="28">
        <v>117.715</v>
      </c>
      <c r="JK16" s="28">
        <v>124.82499999999999</v>
      </c>
      <c r="JL16" s="28">
        <v>96.807000000000002</v>
      </c>
      <c r="JM16" s="28">
        <v>127.26400000000001</v>
      </c>
      <c r="JN16" s="28">
        <v>155.52600000000001</v>
      </c>
      <c r="JO16" s="28">
        <v>109.449</v>
      </c>
      <c r="JP16" s="28">
        <v>121.14699999999999</v>
      </c>
      <c r="JQ16" s="28">
        <v>128.166</v>
      </c>
      <c r="JR16" s="28">
        <v>142.62299999999999</v>
      </c>
      <c r="JS16" s="28">
        <v>166.18100000000001</v>
      </c>
      <c r="JT16" s="28">
        <v>145.512</v>
      </c>
      <c r="JU16" s="28">
        <v>100.96</v>
      </c>
      <c r="JV16" s="28">
        <v>128.14500000000001</v>
      </c>
      <c r="JW16" s="28">
        <v>160.94</v>
      </c>
      <c r="JX16" s="28">
        <v>83.570999999999998</v>
      </c>
      <c r="JY16" s="28">
        <v>84.858999999999995</v>
      </c>
      <c r="JZ16" s="28">
        <v>149.15799999999999</v>
      </c>
      <c r="KA16" s="28">
        <v>124.46700000000001</v>
      </c>
      <c r="KB16" s="28">
        <v>139.30199999999999</v>
      </c>
      <c r="KC16" s="28">
        <v>153.64400000000001</v>
      </c>
      <c r="KD16" s="28">
        <v>172.292</v>
      </c>
      <c r="KE16" s="28">
        <v>177.125</v>
      </c>
      <c r="KF16" s="28">
        <v>149.07</v>
      </c>
      <c r="KG16" s="28">
        <v>93.337000000000003</v>
      </c>
      <c r="KH16" s="28">
        <v>142.625</v>
      </c>
      <c r="KI16" s="28">
        <v>117.929</v>
      </c>
      <c r="KJ16" s="28">
        <v>110.279</v>
      </c>
      <c r="KK16" s="28">
        <v>131.95099999999999</v>
      </c>
      <c r="KL16" s="28">
        <v>114.65600000000001</v>
      </c>
      <c r="KM16" s="28">
        <v>116.755</v>
      </c>
      <c r="KN16" s="28">
        <v>139.01499999999999</v>
      </c>
      <c r="KO16" s="28">
        <v>111.745</v>
      </c>
      <c r="KP16" s="28">
        <v>99.224999999999994</v>
      </c>
      <c r="KQ16" s="28">
        <v>105.956</v>
      </c>
      <c r="KR16" s="28">
        <v>114.895</v>
      </c>
    </row>
    <row r="17" spans="2:304" x14ac:dyDescent="0.25">
      <c r="B17" s="1">
        <v>47.772680000000001</v>
      </c>
      <c r="C17" s="1">
        <v>67.311000000000007</v>
      </c>
      <c r="E17" s="3" t="s">
        <v>56</v>
      </c>
      <c r="F17" s="1">
        <v>0.69520000000000004</v>
      </c>
      <c r="I17" s="26">
        <v>93.437999999999988</v>
      </c>
      <c r="J17" s="26">
        <v>71.052000000000007</v>
      </c>
      <c r="K17" s="26">
        <v>62.323000000000008</v>
      </c>
      <c r="L17" s="26">
        <v>71.466999999999999</v>
      </c>
      <c r="M17" s="26">
        <v>27.423999999999999</v>
      </c>
      <c r="N17" s="26">
        <v>47.753</v>
      </c>
      <c r="O17" s="26">
        <v>63.917000000000002</v>
      </c>
      <c r="P17" s="26">
        <v>49.381</v>
      </c>
      <c r="Q17" s="26">
        <v>59.674999999999997</v>
      </c>
      <c r="R17" s="26">
        <v>64.917000000000002</v>
      </c>
      <c r="S17" s="26">
        <v>69.802000000000007</v>
      </c>
      <c r="T17" s="26">
        <v>126.58499999999999</v>
      </c>
      <c r="U17" s="26">
        <v>114.53600000000002</v>
      </c>
      <c r="V17" s="26">
        <v>124.07799999999999</v>
      </c>
      <c r="W17" s="26">
        <v>129.791</v>
      </c>
      <c r="X17" s="26">
        <v>92.613000000000014</v>
      </c>
      <c r="Y17" s="26">
        <v>58.085000000000008</v>
      </c>
      <c r="Z17" s="26">
        <v>30.754999999999995</v>
      </c>
      <c r="AA17" s="26">
        <v>120.42200000000001</v>
      </c>
      <c r="AB17" s="26">
        <v>101.40599999999999</v>
      </c>
      <c r="AC17" s="26">
        <v>151.46899999999999</v>
      </c>
      <c r="AD17" s="26">
        <v>159.846</v>
      </c>
      <c r="AE17" s="26">
        <v>130.256</v>
      </c>
      <c r="AF17" s="26">
        <v>148.85499999999999</v>
      </c>
      <c r="AG17" s="26">
        <v>118.404</v>
      </c>
      <c r="AH17" s="26">
        <v>96.524000000000001</v>
      </c>
      <c r="AI17" s="26">
        <v>126.946</v>
      </c>
      <c r="AJ17" s="26">
        <v>110.91300000000001</v>
      </c>
      <c r="AK17" s="26">
        <v>68.91</v>
      </c>
      <c r="AL17" s="26">
        <v>85.225999999999999</v>
      </c>
      <c r="AM17" s="26">
        <v>83.022999999999996</v>
      </c>
      <c r="AN17" s="26">
        <v>69.186999999999998</v>
      </c>
      <c r="AO17" s="26">
        <v>33.743000000000009</v>
      </c>
      <c r="AP17" s="26">
        <v>60.638999999999996</v>
      </c>
      <c r="AQ17" s="26">
        <v>75.523999999999987</v>
      </c>
      <c r="AR17" s="26">
        <v>83.73</v>
      </c>
      <c r="AS17" s="26">
        <v>80.654999999999987</v>
      </c>
      <c r="AT17" s="26">
        <v>78.603999999999999</v>
      </c>
      <c r="AU17" s="26">
        <v>41.668999999999997</v>
      </c>
      <c r="AV17" s="26">
        <v>70.070999999999984</v>
      </c>
      <c r="AW17" s="26">
        <v>66.624000000000009</v>
      </c>
      <c r="AX17" s="26">
        <v>33.201000000000008</v>
      </c>
      <c r="AY17" s="26">
        <v>61.061999999999998</v>
      </c>
      <c r="AZ17" s="26">
        <v>58.587000000000003</v>
      </c>
      <c r="BA17" s="26">
        <v>48.052000000000007</v>
      </c>
      <c r="BB17" s="26">
        <v>52.394999999999996</v>
      </c>
      <c r="BC17" s="26">
        <v>45.230999999999995</v>
      </c>
      <c r="BD17" s="26">
        <v>46.343000000000004</v>
      </c>
      <c r="BE17" s="26">
        <v>48.844999999999999</v>
      </c>
      <c r="BF17" s="26">
        <v>37.125999999999998</v>
      </c>
      <c r="BG17" s="26">
        <v>21.656999999999996</v>
      </c>
      <c r="BH17" s="26">
        <v>40.155000000000001</v>
      </c>
      <c r="BI17" s="26">
        <v>32.343000000000004</v>
      </c>
      <c r="BJ17" s="24"/>
      <c r="BK17" s="26">
        <v>56.508000000000003</v>
      </c>
      <c r="BL17" s="26">
        <v>38.314</v>
      </c>
      <c r="BM17" s="26">
        <v>32.758000000000003</v>
      </c>
      <c r="BN17" s="26">
        <v>56.050000000000004</v>
      </c>
      <c r="BO17" s="26">
        <v>74.45</v>
      </c>
      <c r="BP17" s="26">
        <v>86.308000000000007</v>
      </c>
      <c r="BQ17" s="26">
        <v>93.897000000000006</v>
      </c>
      <c r="BR17" s="26">
        <v>67.087999999999994</v>
      </c>
      <c r="BS17" s="26">
        <v>65.683000000000007</v>
      </c>
      <c r="BT17" s="26">
        <v>69.813999999999993</v>
      </c>
      <c r="BU17" s="26">
        <v>57.408000000000001</v>
      </c>
      <c r="BV17" s="26">
        <v>72.036000000000001</v>
      </c>
      <c r="BW17" s="26">
        <v>98.97</v>
      </c>
      <c r="BX17" s="26">
        <v>78.213999999999999</v>
      </c>
      <c r="BY17" s="26">
        <v>85.116</v>
      </c>
      <c r="BZ17" s="26">
        <v>68.375</v>
      </c>
      <c r="CA17" s="26">
        <v>58.333999999999996</v>
      </c>
      <c r="CB17" s="26">
        <v>65.837000000000003</v>
      </c>
      <c r="CC17" s="26">
        <v>84.304999999999993</v>
      </c>
      <c r="CD17" s="26">
        <v>83.765000000000001</v>
      </c>
      <c r="CE17" s="26">
        <v>105.58799999999999</v>
      </c>
      <c r="CF17" s="26">
        <v>79.783000000000001</v>
      </c>
      <c r="CG17" s="26">
        <v>76.302999999999997</v>
      </c>
      <c r="CH17" s="26">
        <v>88.085999999999999</v>
      </c>
      <c r="CI17" s="26">
        <v>135.91200000000001</v>
      </c>
      <c r="CJ17" s="26">
        <v>104.417</v>
      </c>
      <c r="EU17" s="28">
        <v>87.320999999999998</v>
      </c>
      <c r="EV17" s="28">
        <v>95.35</v>
      </c>
      <c r="EW17" s="28">
        <v>67.179999999999993</v>
      </c>
      <c r="EX17" s="28">
        <v>106.124</v>
      </c>
      <c r="EY17" s="28">
        <v>80.561999999999998</v>
      </c>
      <c r="EZ17" s="28">
        <v>59.204999999999998</v>
      </c>
      <c r="FA17" s="28">
        <v>76.611000000000004</v>
      </c>
      <c r="FB17" s="28">
        <v>55.730999999999995</v>
      </c>
      <c r="FC17" s="28">
        <v>44.790999999999997</v>
      </c>
      <c r="FD17" s="28">
        <v>47.539000000000001</v>
      </c>
      <c r="FE17" s="28">
        <v>66.006</v>
      </c>
      <c r="FF17" s="28">
        <v>66.707999999999998</v>
      </c>
      <c r="FG17" s="28">
        <v>57.331000000000003</v>
      </c>
      <c r="FH17" s="28">
        <v>67.478000000000009</v>
      </c>
      <c r="FI17" s="28">
        <v>54.542999999999999</v>
      </c>
      <c r="FJ17" s="28">
        <v>75.567000000000007</v>
      </c>
      <c r="FK17" s="28">
        <v>64.543000000000006</v>
      </c>
      <c r="FL17" s="28">
        <v>51.155999999999999</v>
      </c>
      <c r="FM17" s="28">
        <v>88.415999999999997</v>
      </c>
      <c r="FN17" s="28">
        <v>87.325999999999993</v>
      </c>
      <c r="FO17" s="28">
        <v>77.587999999999994</v>
      </c>
      <c r="FP17" s="28">
        <v>72.400000000000006</v>
      </c>
      <c r="FQ17" s="28">
        <v>62.280999999999999</v>
      </c>
      <c r="FR17" s="28">
        <v>99.394999999999996</v>
      </c>
      <c r="FS17" s="28">
        <v>93.484999999999999</v>
      </c>
      <c r="FT17" s="28">
        <v>105.797</v>
      </c>
      <c r="FU17" s="28">
        <v>100.5</v>
      </c>
      <c r="FV17" s="28">
        <v>107.932</v>
      </c>
      <c r="FW17" s="28">
        <v>104.846</v>
      </c>
      <c r="FX17" s="28">
        <v>91.465000000000003</v>
      </c>
      <c r="FY17" s="28">
        <v>83.347999999999999</v>
      </c>
      <c r="FZ17" s="28">
        <v>112.187</v>
      </c>
      <c r="GA17" s="28">
        <v>93.412999999999997</v>
      </c>
      <c r="GB17" s="28">
        <v>75.566000000000003</v>
      </c>
      <c r="GC17" s="28">
        <v>84.346999999999994</v>
      </c>
      <c r="GD17" s="28">
        <v>111.169</v>
      </c>
      <c r="GE17" s="28">
        <v>95.132000000000005</v>
      </c>
      <c r="GF17" s="28">
        <v>82.944000000000003</v>
      </c>
      <c r="GG17" s="28">
        <v>88.938000000000002</v>
      </c>
      <c r="GH17" s="28">
        <v>89.51</v>
      </c>
      <c r="GI17" s="28">
        <v>78.045000000000002</v>
      </c>
      <c r="GJ17" s="28">
        <v>50.054000000000002</v>
      </c>
      <c r="GK17" s="28">
        <v>73.721000000000004</v>
      </c>
      <c r="GL17" s="28">
        <v>69.754000000000005</v>
      </c>
      <c r="GM17" s="28">
        <v>68.647999999999996</v>
      </c>
      <c r="GN17" s="28">
        <v>60.433999999999997</v>
      </c>
      <c r="GO17" s="28">
        <v>77.739000000000004</v>
      </c>
      <c r="GP17" s="28">
        <v>83.024000000000001</v>
      </c>
      <c r="GQ17" s="28">
        <v>75.171999999999997</v>
      </c>
      <c r="GR17" s="28">
        <v>80.632000000000005</v>
      </c>
      <c r="GS17" s="28">
        <v>61.650000000000006</v>
      </c>
      <c r="GT17" s="28">
        <v>77.167000000000002</v>
      </c>
      <c r="GU17" s="28">
        <v>46.902000000000001</v>
      </c>
      <c r="GV17" s="28">
        <v>42.043999999999997</v>
      </c>
      <c r="GW17" s="28">
        <v>32.279000000000003</v>
      </c>
      <c r="GX17" s="28">
        <v>38.274000000000001</v>
      </c>
      <c r="GY17" s="28">
        <v>47.239999999999995</v>
      </c>
      <c r="GZ17" s="28">
        <v>44.427999999999997</v>
      </c>
      <c r="HA17" s="28">
        <v>70.075000000000003</v>
      </c>
      <c r="HB17" s="28">
        <v>60.724999999999994</v>
      </c>
      <c r="HC17" s="28">
        <v>54.980000000000004</v>
      </c>
      <c r="HD17" s="28">
        <v>68.811999999999998</v>
      </c>
      <c r="HE17" s="28">
        <v>58.832999999999998</v>
      </c>
      <c r="HF17" s="27"/>
      <c r="HG17" s="28">
        <v>99.097000000000008</v>
      </c>
      <c r="HH17" s="28">
        <v>128.51000000000002</v>
      </c>
      <c r="HI17" s="28">
        <v>126.52300000000001</v>
      </c>
      <c r="HJ17" s="28">
        <v>125.13600000000001</v>
      </c>
      <c r="HK17" s="28">
        <v>130.70699999999999</v>
      </c>
      <c r="HL17" s="28">
        <v>125.58900000000001</v>
      </c>
      <c r="HM17" s="28">
        <v>122.32400000000001</v>
      </c>
      <c r="HN17" s="28">
        <v>148.124</v>
      </c>
      <c r="HO17" s="28">
        <v>125.96000000000001</v>
      </c>
      <c r="HP17" s="28">
        <v>111.22000000000001</v>
      </c>
      <c r="HQ17" s="28">
        <v>106.84100000000001</v>
      </c>
      <c r="HR17" s="28">
        <v>120.251</v>
      </c>
      <c r="HS17" s="28">
        <v>121.777</v>
      </c>
      <c r="HT17" s="28">
        <v>135.58600000000001</v>
      </c>
      <c r="HU17" s="28">
        <v>124.179</v>
      </c>
      <c r="HV17" s="28">
        <v>138.833</v>
      </c>
      <c r="HW17" s="28">
        <v>140.90700000000001</v>
      </c>
      <c r="HX17" s="28">
        <v>136.345</v>
      </c>
      <c r="HY17" s="28">
        <v>124.95100000000001</v>
      </c>
      <c r="HZ17" s="28">
        <v>146.011</v>
      </c>
      <c r="IA17" s="28">
        <v>129.21</v>
      </c>
      <c r="IB17" s="28">
        <v>134.001</v>
      </c>
      <c r="IC17" s="28">
        <v>73.534000000000006</v>
      </c>
      <c r="ID17" s="28">
        <v>83.527000000000001</v>
      </c>
      <c r="IE17" s="28">
        <v>130.71600000000001</v>
      </c>
      <c r="IF17" s="28">
        <v>134.54600000000002</v>
      </c>
      <c r="IG17" s="28">
        <v>115.752</v>
      </c>
      <c r="IH17" s="28">
        <v>120.041</v>
      </c>
      <c r="II17" s="28">
        <v>124.533</v>
      </c>
      <c r="IJ17" s="28">
        <v>130.27000000000001</v>
      </c>
      <c r="IK17" s="28">
        <v>142.09900000000002</v>
      </c>
      <c r="IL17" s="28">
        <v>139.73000000000002</v>
      </c>
      <c r="IM17" s="28">
        <v>118.697</v>
      </c>
      <c r="IN17" s="28">
        <v>138.625</v>
      </c>
      <c r="IO17" s="28">
        <v>133.96600000000001</v>
      </c>
      <c r="IP17" s="28">
        <v>123.624</v>
      </c>
      <c r="IQ17" s="28">
        <v>92.572999999999993</v>
      </c>
      <c r="IR17" s="28">
        <v>105.26300000000001</v>
      </c>
      <c r="IS17" s="28">
        <v>122.233</v>
      </c>
      <c r="IT17" s="28">
        <v>90.954999999999998</v>
      </c>
      <c r="IU17" s="28">
        <v>86.230999999999995</v>
      </c>
      <c r="IV17" s="28">
        <v>117.17599999999999</v>
      </c>
      <c r="IW17" s="28">
        <v>59.587999999999994</v>
      </c>
      <c r="IX17" s="28">
        <v>77.522000000000006</v>
      </c>
      <c r="IY17" s="28">
        <v>83.63</v>
      </c>
      <c r="IZ17" s="28">
        <v>63.832999999999998</v>
      </c>
      <c r="JA17" s="28">
        <v>77.524000000000001</v>
      </c>
      <c r="JB17" s="28">
        <v>160.655</v>
      </c>
      <c r="JC17" s="28">
        <v>144.756</v>
      </c>
      <c r="JD17" s="28">
        <v>160.98400000000001</v>
      </c>
      <c r="JE17" s="28">
        <v>173.58799999999999</v>
      </c>
      <c r="JF17" s="28">
        <v>139.78700000000001</v>
      </c>
      <c r="JG17" s="28">
        <v>152.49299999999999</v>
      </c>
      <c r="JH17" s="28">
        <v>160.655</v>
      </c>
      <c r="JI17" s="28">
        <v>171.30099999999999</v>
      </c>
      <c r="JJ17" s="28">
        <v>116.36000000000001</v>
      </c>
      <c r="JK17" s="28">
        <v>123.67500000000001</v>
      </c>
      <c r="JL17" s="28">
        <v>95.635999999999996</v>
      </c>
      <c r="JM17" s="28">
        <v>125.30600000000001</v>
      </c>
      <c r="JN17" s="28">
        <v>153.78399999999999</v>
      </c>
      <c r="JO17" s="28">
        <v>111</v>
      </c>
      <c r="JP17" s="28">
        <v>122.61799999999999</v>
      </c>
      <c r="JQ17" s="28">
        <v>128.22300000000001</v>
      </c>
      <c r="JR17" s="28">
        <v>141.05600000000001</v>
      </c>
      <c r="JS17" s="28">
        <v>165</v>
      </c>
      <c r="JT17" s="28">
        <v>145.58099999999999</v>
      </c>
      <c r="JU17" s="28">
        <v>99.028000000000006</v>
      </c>
      <c r="JV17" s="28">
        <v>129.12100000000001</v>
      </c>
      <c r="JW17" s="28">
        <v>162.506</v>
      </c>
      <c r="JX17" s="28">
        <v>82.509</v>
      </c>
      <c r="JY17" s="28">
        <v>85.546999999999997</v>
      </c>
      <c r="JZ17" s="28">
        <v>145.982</v>
      </c>
      <c r="KA17" s="28">
        <v>118.33000000000001</v>
      </c>
      <c r="KB17" s="28">
        <v>138.34299999999999</v>
      </c>
      <c r="KC17" s="28">
        <v>150.22200000000001</v>
      </c>
      <c r="KD17" s="28">
        <v>172.02500000000001</v>
      </c>
      <c r="KE17" s="28">
        <v>172.3</v>
      </c>
      <c r="KF17" s="28">
        <v>145.20699999999999</v>
      </c>
      <c r="KG17" s="28">
        <v>91.225999999999999</v>
      </c>
      <c r="KH17" s="28">
        <v>140.095</v>
      </c>
      <c r="KI17" s="28">
        <v>116.655</v>
      </c>
      <c r="KJ17" s="28">
        <v>111.25700000000001</v>
      </c>
      <c r="KK17" s="28">
        <v>132.42099999999999</v>
      </c>
      <c r="KL17" s="28">
        <v>113.676</v>
      </c>
      <c r="KM17" s="28">
        <v>117.07</v>
      </c>
      <c r="KN17" s="28">
        <v>138.29400000000001</v>
      </c>
      <c r="KO17" s="28">
        <v>111.845</v>
      </c>
      <c r="KP17" s="28">
        <v>99</v>
      </c>
      <c r="KQ17" s="28">
        <v>105.01600000000001</v>
      </c>
      <c r="KR17" s="28">
        <v>112.944</v>
      </c>
    </row>
    <row r="18" spans="2:304" x14ac:dyDescent="0.25">
      <c r="B18" s="1">
        <v>65.990030000000004</v>
      </c>
      <c r="C18" s="1">
        <v>93.064949999999996</v>
      </c>
      <c r="E18" s="3" t="s">
        <v>57</v>
      </c>
      <c r="F18" s="1" t="s">
        <v>36</v>
      </c>
      <c r="I18" s="26">
        <v>95.865000000000009</v>
      </c>
      <c r="J18" s="26">
        <v>70.900999999999996</v>
      </c>
      <c r="K18" s="26">
        <v>63.722000000000008</v>
      </c>
      <c r="L18" s="26">
        <v>72.034000000000006</v>
      </c>
      <c r="M18" s="26">
        <v>29.664999999999999</v>
      </c>
      <c r="N18" s="26">
        <v>50.478999999999999</v>
      </c>
      <c r="O18" s="26">
        <v>65.998000000000005</v>
      </c>
      <c r="P18" s="26">
        <v>49.185000000000002</v>
      </c>
      <c r="Q18" s="26">
        <v>60.635999999999996</v>
      </c>
      <c r="R18" s="26">
        <v>65.917000000000002</v>
      </c>
      <c r="S18" s="26">
        <v>71.195999999999998</v>
      </c>
      <c r="T18" s="26">
        <v>126.92300000000002</v>
      </c>
      <c r="U18" s="26">
        <v>113.50500000000001</v>
      </c>
      <c r="V18" s="26">
        <v>122.14100000000001</v>
      </c>
      <c r="W18" s="26">
        <v>129.10000000000002</v>
      </c>
      <c r="X18" s="26">
        <v>91.469000000000008</v>
      </c>
      <c r="Y18" s="26">
        <v>59.305999999999997</v>
      </c>
      <c r="Z18" s="26">
        <v>29.754999999999995</v>
      </c>
      <c r="AA18" s="26">
        <v>120.09400000000001</v>
      </c>
      <c r="AB18" s="26">
        <v>99.107000000000014</v>
      </c>
      <c r="AC18" s="26">
        <v>158.11500000000001</v>
      </c>
      <c r="AD18" s="26">
        <v>163.45599999999999</v>
      </c>
      <c r="AE18" s="26">
        <v>135.233</v>
      </c>
      <c r="AF18" s="26">
        <v>154.18</v>
      </c>
      <c r="AG18" s="26">
        <v>123.00700000000001</v>
      </c>
      <c r="AH18" s="26">
        <v>100.048</v>
      </c>
      <c r="AI18" s="26">
        <v>132.321</v>
      </c>
      <c r="AJ18" s="26">
        <v>115.84899999999999</v>
      </c>
      <c r="AK18" s="26">
        <v>74.36</v>
      </c>
      <c r="AL18" s="26">
        <v>89.783000000000001</v>
      </c>
      <c r="AM18" s="26">
        <v>88.692999999999998</v>
      </c>
      <c r="AN18" s="26">
        <v>74.5</v>
      </c>
      <c r="AO18" s="26">
        <v>40.650000000000006</v>
      </c>
      <c r="AP18" s="26">
        <v>66.591000000000008</v>
      </c>
      <c r="AQ18" s="26">
        <v>81.747000000000014</v>
      </c>
      <c r="AR18" s="26">
        <v>88.843999999999994</v>
      </c>
      <c r="AS18" s="26">
        <v>85.542000000000002</v>
      </c>
      <c r="AT18" s="26">
        <v>84.056000000000012</v>
      </c>
      <c r="AU18" s="26">
        <v>49.268000000000001</v>
      </c>
      <c r="AV18" s="26">
        <v>75.866000000000014</v>
      </c>
      <c r="AW18" s="26">
        <v>71.968999999999994</v>
      </c>
      <c r="AX18" s="26">
        <v>39.195999999999998</v>
      </c>
      <c r="AY18" s="26">
        <v>64.038000000000011</v>
      </c>
      <c r="AZ18" s="26">
        <v>65.562999999999988</v>
      </c>
      <c r="BA18" s="26">
        <v>49.757000000000005</v>
      </c>
      <c r="BB18" s="26">
        <v>53.7</v>
      </c>
      <c r="BC18" s="26">
        <v>48.391999999999996</v>
      </c>
      <c r="BD18" s="26">
        <v>47.634</v>
      </c>
      <c r="BE18" s="26">
        <v>50.293000000000006</v>
      </c>
      <c r="BF18" s="26">
        <v>38.968000000000004</v>
      </c>
      <c r="BG18" s="26">
        <v>23.153000000000002</v>
      </c>
      <c r="BH18" s="26">
        <v>41.561999999999998</v>
      </c>
      <c r="BI18" s="26">
        <v>37</v>
      </c>
      <c r="BJ18" s="24"/>
      <c r="BK18" s="26">
        <v>54.584000000000003</v>
      </c>
      <c r="BL18" s="26">
        <v>40.204000000000001</v>
      </c>
      <c r="BM18" s="26">
        <v>32.555</v>
      </c>
      <c r="BN18" s="26">
        <v>55.473999999999997</v>
      </c>
      <c r="BO18" s="26">
        <v>74.411000000000001</v>
      </c>
      <c r="BP18" s="26">
        <v>83.936000000000007</v>
      </c>
      <c r="BQ18" s="26">
        <v>92.495000000000005</v>
      </c>
      <c r="BR18" s="26">
        <v>66.579000000000008</v>
      </c>
      <c r="BS18" s="26">
        <v>66.263000000000005</v>
      </c>
      <c r="BT18" s="26">
        <v>67.603000000000009</v>
      </c>
      <c r="BU18" s="26">
        <v>56.807000000000002</v>
      </c>
      <c r="BV18" s="26">
        <v>70.341999999999999</v>
      </c>
      <c r="BW18" s="26">
        <v>99.197000000000003</v>
      </c>
      <c r="BX18" s="26">
        <v>78.325000000000003</v>
      </c>
      <c r="BY18" s="26">
        <v>85.701999999999998</v>
      </c>
      <c r="BZ18" s="26">
        <v>66.698000000000008</v>
      </c>
      <c r="CA18" s="26">
        <v>58.731999999999999</v>
      </c>
      <c r="CB18" s="26">
        <v>66.667000000000002</v>
      </c>
      <c r="CC18" s="26">
        <v>82.850999999999999</v>
      </c>
      <c r="CD18" s="26">
        <v>82.358000000000004</v>
      </c>
      <c r="CE18" s="26">
        <v>105.52200000000001</v>
      </c>
      <c r="CF18" s="26">
        <v>82.167000000000002</v>
      </c>
      <c r="CG18" s="26">
        <v>76.790000000000006</v>
      </c>
      <c r="CH18" s="26">
        <v>84.353999999999999</v>
      </c>
      <c r="CI18" s="26">
        <v>132.096</v>
      </c>
      <c r="CJ18" s="26">
        <v>105.667</v>
      </c>
      <c r="EU18" s="28">
        <v>87.843000000000004</v>
      </c>
      <c r="EV18" s="28">
        <v>96.033000000000001</v>
      </c>
      <c r="EW18" s="28">
        <v>66.33</v>
      </c>
      <c r="EX18" s="28">
        <v>106.18</v>
      </c>
      <c r="EY18" s="28">
        <v>81.790000000000006</v>
      </c>
      <c r="EZ18" s="28">
        <v>59.947000000000003</v>
      </c>
      <c r="FA18" s="28">
        <v>74.802999999999997</v>
      </c>
      <c r="FB18" s="28">
        <v>55.033000000000001</v>
      </c>
      <c r="FC18" s="28">
        <v>44.748000000000005</v>
      </c>
      <c r="FD18" s="28">
        <v>48.213999999999999</v>
      </c>
      <c r="FE18" s="28">
        <v>66.850999999999999</v>
      </c>
      <c r="FF18" s="28">
        <v>67.159000000000006</v>
      </c>
      <c r="FG18" s="28">
        <v>58.012</v>
      </c>
      <c r="FH18" s="28">
        <v>67.872</v>
      </c>
      <c r="FI18" s="28">
        <v>57.679000000000002</v>
      </c>
      <c r="FJ18" s="28">
        <v>78.105000000000004</v>
      </c>
      <c r="FK18" s="28">
        <v>69.831000000000003</v>
      </c>
      <c r="FL18" s="28">
        <v>54.415000000000006</v>
      </c>
      <c r="FM18" s="28">
        <v>89.391999999999996</v>
      </c>
      <c r="FN18" s="28">
        <v>89.397999999999996</v>
      </c>
      <c r="FO18" s="28">
        <v>79.825000000000003</v>
      </c>
      <c r="FP18" s="28">
        <v>73.97</v>
      </c>
      <c r="FQ18" s="28">
        <v>63.204000000000008</v>
      </c>
      <c r="FR18" s="28">
        <v>97.176000000000002</v>
      </c>
      <c r="FS18" s="28">
        <v>93.11</v>
      </c>
      <c r="FT18" s="28">
        <v>105.578</v>
      </c>
      <c r="FU18" s="28">
        <v>100.05800000000001</v>
      </c>
      <c r="FV18" s="28">
        <v>106.491</v>
      </c>
      <c r="FW18" s="28">
        <v>103.203</v>
      </c>
      <c r="FX18" s="28">
        <v>90.444999999999993</v>
      </c>
      <c r="FY18" s="28">
        <v>83.81</v>
      </c>
      <c r="FZ18" s="28">
        <v>108.833</v>
      </c>
      <c r="GA18" s="28">
        <v>88.76</v>
      </c>
      <c r="GB18" s="28">
        <v>73.317999999999998</v>
      </c>
      <c r="GC18" s="28">
        <v>81.653000000000006</v>
      </c>
      <c r="GD18" s="28">
        <v>111.878</v>
      </c>
      <c r="GE18" s="28">
        <v>96.308999999999997</v>
      </c>
      <c r="GF18" s="28">
        <v>81.790999999999997</v>
      </c>
      <c r="GG18" s="28">
        <v>87.625</v>
      </c>
      <c r="GH18" s="28">
        <v>90.71</v>
      </c>
      <c r="GI18" s="28">
        <v>77.561000000000007</v>
      </c>
      <c r="GJ18" s="28">
        <v>49.739000000000004</v>
      </c>
      <c r="GK18" s="28">
        <v>74.510000000000005</v>
      </c>
      <c r="GL18" s="28">
        <v>70.346000000000004</v>
      </c>
      <c r="GM18" s="28">
        <v>67.932000000000002</v>
      </c>
      <c r="GN18" s="28">
        <v>60.66</v>
      </c>
      <c r="GO18" s="28">
        <v>77.706000000000003</v>
      </c>
      <c r="GP18" s="28">
        <v>82.426000000000002</v>
      </c>
      <c r="GQ18" s="28">
        <v>74.412000000000006</v>
      </c>
      <c r="GR18" s="28">
        <v>83.177000000000007</v>
      </c>
      <c r="GS18" s="28">
        <v>63.97</v>
      </c>
      <c r="GT18" s="28">
        <v>79.944000000000003</v>
      </c>
      <c r="GU18" s="28">
        <v>46.298000000000002</v>
      </c>
      <c r="GV18" s="28">
        <v>39.987000000000002</v>
      </c>
      <c r="GW18" s="28">
        <v>33.679000000000002</v>
      </c>
      <c r="GX18" s="28">
        <v>37.037999999999997</v>
      </c>
      <c r="GY18" s="28">
        <v>45.423000000000002</v>
      </c>
      <c r="GZ18" s="28">
        <v>46.116999999999997</v>
      </c>
      <c r="HA18" s="28">
        <v>67.811999999999998</v>
      </c>
      <c r="HB18" s="28">
        <v>60.95</v>
      </c>
      <c r="HC18" s="28">
        <v>54.426000000000002</v>
      </c>
      <c r="HD18" s="28">
        <v>65.608999999999995</v>
      </c>
      <c r="HE18" s="28">
        <v>56.082999999999998</v>
      </c>
      <c r="HF18" s="27"/>
      <c r="HG18" s="28">
        <v>98.19</v>
      </c>
      <c r="HH18" s="28">
        <v>127.804</v>
      </c>
      <c r="HI18" s="28">
        <v>126.264</v>
      </c>
      <c r="HJ18" s="28">
        <v>125.32299999999999</v>
      </c>
      <c r="HK18" s="28">
        <v>130.43799999999999</v>
      </c>
      <c r="HL18" s="28">
        <v>126.759</v>
      </c>
      <c r="HM18" s="28">
        <v>122.28100000000001</v>
      </c>
      <c r="HN18" s="28">
        <v>149.096</v>
      </c>
      <c r="HO18" s="28">
        <v>126.649</v>
      </c>
      <c r="HP18" s="28">
        <v>111.712</v>
      </c>
      <c r="HQ18" s="28">
        <v>111.5</v>
      </c>
      <c r="HR18" s="28">
        <v>122.233</v>
      </c>
      <c r="HS18" s="28">
        <v>119.485</v>
      </c>
      <c r="HT18" s="28">
        <v>136.82300000000001</v>
      </c>
      <c r="HU18" s="28">
        <v>125.16499999999999</v>
      </c>
      <c r="HV18" s="28">
        <v>139.63300000000001</v>
      </c>
      <c r="HW18" s="28">
        <v>141.191</v>
      </c>
      <c r="HX18" s="28">
        <v>136.52300000000002</v>
      </c>
      <c r="HY18" s="28">
        <v>123.36999999999999</v>
      </c>
      <c r="HZ18" s="28">
        <v>146.21300000000002</v>
      </c>
      <c r="IA18" s="28">
        <v>129.30800000000002</v>
      </c>
      <c r="IB18" s="28">
        <v>134.10400000000001</v>
      </c>
      <c r="IC18" s="28">
        <v>72.86699999999999</v>
      </c>
      <c r="ID18" s="28">
        <v>81.349000000000004</v>
      </c>
      <c r="IE18" s="28">
        <v>131.148</v>
      </c>
      <c r="IF18" s="28">
        <v>135.511</v>
      </c>
      <c r="IG18" s="28">
        <v>117.343</v>
      </c>
      <c r="IH18" s="28">
        <v>121.83</v>
      </c>
      <c r="II18" s="28">
        <v>124.801</v>
      </c>
      <c r="IJ18" s="28">
        <v>130.98000000000002</v>
      </c>
      <c r="IK18" s="28">
        <v>142.708</v>
      </c>
      <c r="IL18" s="28">
        <v>140.768</v>
      </c>
      <c r="IM18" s="28">
        <v>119.717</v>
      </c>
      <c r="IN18" s="28">
        <v>138.47800000000001</v>
      </c>
      <c r="IO18" s="28">
        <v>135.268</v>
      </c>
      <c r="IP18" s="28">
        <v>123.28100000000001</v>
      </c>
      <c r="IQ18" s="28">
        <v>93.353999999999985</v>
      </c>
      <c r="IR18" s="28">
        <v>104.76499999999999</v>
      </c>
      <c r="IS18" s="28">
        <v>124.80199999999999</v>
      </c>
      <c r="IT18" s="28">
        <v>90.11699999999999</v>
      </c>
      <c r="IU18" s="28">
        <v>82.923000000000002</v>
      </c>
      <c r="IV18" s="28">
        <v>116.76900000000001</v>
      </c>
      <c r="IW18" s="28">
        <v>60.118999999999993</v>
      </c>
      <c r="IX18" s="28">
        <v>76.569999999999993</v>
      </c>
      <c r="IY18" s="28">
        <v>83.424000000000007</v>
      </c>
      <c r="IZ18" s="28">
        <v>62.984000000000002</v>
      </c>
      <c r="JA18" s="28">
        <v>77.896999999999991</v>
      </c>
      <c r="JB18" s="28">
        <v>155.667</v>
      </c>
      <c r="JC18" s="28">
        <v>140.24799999999999</v>
      </c>
      <c r="JD18" s="28">
        <v>156.328</v>
      </c>
      <c r="JE18" s="28">
        <v>169.441</v>
      </c>
      <c r="JF18" s="28">
        <v>136.727</v>
      </c>
      <c r="JG18" s="28">
        <v>151.196</v>
      </c>
      <c r="JH18" s="28">
        <v>157.726</v>
      </c>
      <c r="JI18" s="28">
        <v>165.16399999999999</v>
      </c>
      <c r="JJ18" s="28">
        <v>112.29400000000001</v>
      </c>
      <c r="JK18" s="28">
        <v>118.398</v>
      </c>
      <c r="JL18" s="28">
        <v>91.885999999999996</v>
      </c>
      <c r="JM18" s="28">
        <v>121.14099999999999</v>
      </c>
      <c r="JN18" s="28">
        <v>151.27799999999999</v>
      </c>
      <c r="JO18" s="28">
        <v>109.66200000000001</v>
      </c>
      <c r="JP18" s="28">
        <v>122.75700000000001</v>
      </c>
      <c r="JQ18" s="28">
        <v>128.27600000000001</v>
      </c>
      <c r="JR18" s="28">
        <v>138.70599999999999</v>
      </c>
      <c r="JS18" s="28">
        <v>165.26400000000001</v>
      </c>
      <c r="JT18" s="28">
        <v>144.55600000000001</v>
      </c>
      <c r="JU18" s="28">
        <v>99.596999999999994</v>
      </c>
      <c r="JV18" s="28">
        <v>127.69900000000001</v>
      </c>
      <c r="JW18" s="28">
        <v>160.714</v>
      </c>
      <c r="JX18" s="28">
        <v>80.972999999999999</v>
      </c>
      <c r="JY18" s="28">
        <v>84.171999999999997</v>
      </c>
      <c r="JZ18" s="28">
        <v>146.66399999999999</v>
      </c>
      <c r="KA18" s="28">
        <v>121.33199999999999</v>
      </c>
      <c r="KB18" s="28">
        <v>140.32300000000001</v>
      </c>
      <c r="KC18" s="28">
        <v>152.23599999999999</v>
      </c>
      <c r="KD18" s="28">
        <v>170.833</v>
      </c>
      <c r="KE18" s="28">
        <v>172.31200000000001</v>
      </c>
      <c r="KF18" s="28">
        <v>145.59299999999999</v>
      </c>
      <c r="KG18" s="28">
        <v>90.918000000000006</v>
      </c>
      <c r="KH18" s="28">
        <v>140.40700000000001</v>
      </c>
      <c r="KI18" s="28">
        <v>115.214</v>
      </c>
      <c r="KJ18" s="28">
        <v>107.59399999999999</v>
      </c>
      <c r="KK18" s="28">
        <v>131.262</v>
      </c>
      <c r="KL18" s="28">
        <v>112.193</v>
      </c>
      <c r="KM18" s="28">
        <v>115.155</v>
      </c>
      <c r="KN18" s="28">
        <v>138.38200000000001</v>
      </c>
      <c r="KO18" s="28">
        <v>109.754</v>
      </c>
      <c r="KP18" s="28">
        <v>98.625</v>
      </c>
      <c r="KQ18" s="28">
        <v>104.655</v>
      </c>
      <c r="KR18" s="28">
        <v>111.879</v>
      </c>
    </row>
    <row r="19" spans="2:304" x14ac:dyDescent="0.25">
      <c r="B19" s="1">
        <v>65.829279999999997</v>
      </c>
      <c r="C19" s="1">
        <v>89.654529999999994</v>
      </c>
      <c r="E19" s="3" t="s">
        <v>58</v>
      </c>
      <c r="F19" s="1" t="s">
        <v>35</v>
      </c>
      <c r="I19" s="26">
        <v>96.573000000000008</v>
      </c>
      <c r="J19" s="26">
        <v>71.727000000000004</v>
      </c>
      <c r="K19" s="26">
        <v>64.924999999999997</v>
      </c>
      <c r="L19" s="26">
        <v>73.384</v>
      </c>
      <c r="M19" s="26">
        <v>29.510000000000005</v>
      </c>
      <c r="N19" s="26">
        <v>50.171999999999997</v>
      </c>
      <c r="O19" s="26">
        <v>63.198999999999998</v>
      </c>
      <c r="P19" s="26">
        <v>50.881</v>
      </c>
      <c r="Q19" s="26">
        <v>60.222000000000008</v>
      </c>
      <c r="R19" s="26">
        <v>66.426000000000002</v>
      </c>
      <c r="S19" s="26">
        <v>69.507000000000005</v>
      </c>
      <c r="T19" s="26">
        <v>123.71</v>
      </c>
      <c r="U19" s="26">
        <v>112.75500000000001</v>
      </c>
      <c r="V19" s="26">
        <v>119.67800000000001</v>
      </c>
      <c r="W19" s="26">
        <v>127.026</v>
      </c>
      <c r="X19" s="26">
        <v>88.335999999999999</v>
      </c>
      <c r="Y19" s="26">
        <v>53.879000000000005</v>
      </c>
      <c r="Z19" s="26">
        <v>28.537999999999997</v>
      </c>
      <c r="AA19" s="26">
        <v>116.51600000000001</v>
      </c>
      <c r="AB19" s="26">
        <v>99.236000000000004</v>
      </c>
      <c r="AC19" s="26">
        <v>151.53100000000001</v>
      </c>
      <c r="AD19" s="26">
        <v>161.066</v>
      </c>
      <c r="AE19" s="26">
        <v>132.714</v>
      </c>
      <c r="AF19" s="26">
        <v>150.994</v>
      </c>
      <c r="AG19" s="26">
        <v>116.52699999999999</v>
      </c>
      <c r="AH19" s="26">
        <v>95.786000000000001</v>
      </c>
      <c r="AI19" s="26">
        <v>127.58000000000001</v>
      </c>
      <c r="AJ19" s="26">
        <v>111.15100000000001</v>
      </c>
      <c r="AK19" s="26">
        <v>69.933000000000007</v>
      </c>
      <c r="AL19" s="26">
        <v>87.016999999999996</v>
      </c>
      <c r="AM19" s="26">
        <v>84.147999999999996</v>
      </c>
      <c r="AN19" s="26">
        <v>73.557999999999993</v>
      </c>
      <c r="AO19" s="26">
        <v>39.723000000000013</v>
      </c>
      <c r="AP19" s="26">
        <v>65.106999999999999</v>
      </c>
      <c r="AQ19" s="26">
        <v>79.913000000000011</v>
      </c>
      <c r="AR19" s="26">
        <v>89.60499999999999</v>
      </c>
      <c r="AS19" s="26">
        <v>84.663999999999987</v>
      </c>
      <c r="AT19" s="26">
        <v>83.167000000000002</v>
      </c>
      <c r="AU19" s="26">
        <v>47.489000000000004</v>
      </c>
      <c r="AV19" s="26">
        <v>75.375</v>
      </c>
      <c r="AW19" s="26">
        <v>70.270999999999987</v>
      </c>
      <c r="AX19" s="26">
        <v>35.88300000000001</v>
      </c>
      <c r="AY19" s="26">
        <v>64.738</v>
      </c>
      <c r="AZ19" s="26">
        <v>63.913000000000011</v>
      </c>
      <c r="BA19" s="26">
        <v>47.940000000000005</v>
      </c>
      <c r="BB19" s="26">
        <v>52.134999999999998</v>
      </c>
      <c r="BC19" s="26">
        <v>44.85</v>
      </c>
      <c r="BD19" s="26">
        <v>44.015999999999998</v>
      </c>
      <c r="BE19" s="26">
        <v>46.79</v>
      </c>
      <c r="BF19" s="26">
        <v>36.478999999999999</v>
      </c>
      <c r="BG19" s="26">
        <v>20.928000000000004</v>
      </c>
      <c r="BH19" s="26">
        <v>37.341000000000001</v>
      </c>
      <c r="BI19" s="26">
        <v>33.542999999999999</v>
      </c>
      <c r="BJ19" s="24"/>
      <c r="BK19" s="26">
        <v>55.103000000000002</v>
      </c>
      <c r="BL19" s="26">
        <v>39.209000000000003</v>
      </c>
      <c r="BM19" s="26">
        <v>32.078000000000003</v>
      </c>
      <c r="BN19" s="26">
        <v>55.889000000000003</v>
      </c>
      <c r="BO19" s="26">
        <v>73.533000000000001</v>
      </c>
      <c r="BP19" s="26">
        <v>81.813999999999993</v>
      </c>
      <c r="BQ19" s="26">
        <v>92.997</v>
      </c>
      <c r="BR19" s="26">
        <v>64.176000000000002</v>
      </c>
      <c r="BS19" s="26">
        <v>67.328000000000003</v>
      </c>
      <c r="BT19" s="26">
        <v>67.082999999999998</v>
      </c>
      <c r="BU19" s="26">
        <v>55.438000000000002</v>
      </c>
      <c r="BV19" s="26">
        <v>69.923000000000002</v>
      </c>
      <c r="BW19" s="26">
        <v>97.882000000000005</v>
      </c>
      <c r="BX19" s="26">
        <v>76.628</v>
      </c>
      <c r="BY19" s="26">
        <v>82.501999999999995</v>
      </c>
      <c r="BZ19" s="26">
        <v>66.125</v>
      </c>
      <c r="CA19" s="26">
        <v>59.537999999999997</v>
      </c>
      <c r="CB19" s="26">
        <v>67.167000000000002</v>
      </c>
      <c r="CC19" s="26">
        <v>85.909000000000006</v>
      </c>
      <c r="CD19" s="26">
        <v>82.95</v>
      </c>
      <c r="CE19" s="26">
        <v>105.661</v>
      </c>
      <c r="CF19" s="26">
        <v>80.326999999999998</v>
      </c>
      <c r="CG19" s="26">
        <v>77.256</v>
      </c>
      <c r="CH19" s="26">
        <v>87.710999999999999</v>
      </c>
      <c r="CI19" s="26">
        <v>133.19600000000003</v>
      </c>
      <c r="CJ19" s="26">
        <v>103.568</v>
      </c>
      <c r="EU19" s="28">
        <v>86.528999999999996</v>
      </c>
      <c r="EV19" s="28">
        <v>97.417000000000002</v>
      </c>
      <c r="EW19" s="28">
        <v>66.881999999999991</v>
      </c>
      <c r="EX19" s="28">
        <v>106.428</v>
      </c>
      <c r="EY19" s="28">
        <v>84.542000000000002</v>
      </c>
      <c r="EZ19" s="28">
        <v>59.891999999999996</v>
      </c>
      <c r="FA19" s="28">
        <v>76.009999999999991</v>
      </c>
      <c r="FB19" s="28">
        <v>56.091999999999999</v>
      </c>
      <c r="FC19" s="28">
        <v>45.388000000000005</v>
      </c>
      <c r="FD19" s="28">
        <v>49.579000000000008</v>
      </c>
      <c r="FE19" s="28">
        <v>67.352000000000004</v>
      </c>
      <c r="FF19" s="28">
        <v>66.978999999999999</v>
      </c>
      <c r="FG19" s="28">
        <v>59.878</v>
      </c>
      <c r="FH19" s="28">
        <v>66.540999999999997</v>
      </c>
      <c r="FI19" s="28">
        <v>55.228999999999992</v>
      </c>
      <c r="FJ19" s="28">
        <v>75.948000000000008</v>
      </c>
      <c r="FK19" s="28">
        <v>63.923999999999999</v>
      </c>
      <c r="FL19" s="28">
        <v>51.166999999999994</v>
      </c>
      <c r="FM19" s="28">
        <v>87.989000000000004</v>
      </c>
      <c r="FN19" s="28">
        <v>87.187000000000012</v>
      </c>
      <c r="FO19" s="28">
        <v>77.775000000000006</v>
      </c>
      <c r="FP19" s="28">
        <v>72.871000000000009</v>
      </c>
      <c r="FQ19" s="28">
        <v>62.312999999999995</v>
      </c>
      <c r="FR19" s="28">
        <v>98.147999999999996</v>
      </c>
      <c r="FS19" s="28">
        <v>93.774000000000001</v>
      </c>
      <c r="FT19" s="28">
        <v>109.28100000000001</v>
      </c>
      <c r="FU19" s="28">
        <v>99.441999999999993</v>
      </c>
      <c r="FV19" s="28">
        <v>106.434</v>
      </c>
      <c r="FW19" s="28">
        <v>106.31399999999999</v>
      </c>
      <c r="FX19" s="28">
        <v>89.56</v>
      </c>
      <c r="FY19" s="28">
        <v>83.168999999999997</v>
      </c>
      <c r="FZ19" s="28">
        <v>109.062</v>
      </c>
      <c r="GA19" s="28">
        <v>88.686000000000007</v>
      </c>
      <c r="GB19" s="28">
        <v>73.587999999999994</v>
      </c>
      <c r="GC19" s="28">
        <v>82.832999999999998</v>
      </c>
      <c r="GD19" s="28">
        <v>111.18300000000001</v>
      </c>
      <c r="GE19" s="28">
        <v>92.272000000000006</v>
      </c>
      <c r="GF19" s="28">
        <v>81.89</v>
      </c>
      <c r="GG19" s="28">
        <v>83.968999999999994</v>
      </c>
      <c r="GH19" s="28">
        <v>87.885000000000005</v>
      </c>
      <c r="GI19" s="28">
        <v>73.936000000000007</v>
      </c>
      <c r="GJ19" s="28">
        <v>50.401000000000003</v>
      </c>
      <c r="GK19" s="28">
        <v>76.400999999999996</v>
      </c>
      <c r="GL19" s="28">
        <v>71.435999999999993</v>
      </c>
      <c r="GM19" s="28">
        <v>68.208999999999989</v>
      </c>
      <c r="GN19" s="28">
        <v>60.473000000000006</v>
      </c>
      <c r="GO19" s="28">
        <v>80.195999999999998</v>
      </c>
      <c r="GP19" s="28">
        <v>84.033999999999992</v>
      </c>
      <c r="GQ19" s="28">
        <v>78.570999999999998</v>
      </c>
      <c r="GR19" s="28">
        <v>83.727999999999994</v>
      </c>
      <c r="GS19" s="28">
        <v>62.134000000000007</v>
      </c>
      <c r="GT19" s="28">
        <v>81.89</v>
      </c>
      <c r="GU19" s="28">
        <v>47.749000000000002</v>
      </c>
      <c r="GV19" s="28">
        <v>40.274000000000001</v>
      </c>
      <c r="GW19" s="28">
        <v>33.661999999999999</v>
      </c>
      <c r="GX19" s="28">
        <v>36.075000000000003</v>
      </c>
      <c r="GY19" s="28">
        <v>44.808</v>
      </c>
      <c r="GZ19" s="28">
        <v>44.295000000000002</v>
      </c>
      <c r="HA19" s="28">
        <v>67.238</v>
      </c>
      <c r="HB19" s="28">
        <v>60.150000000000006</v>
      </c>
      <c r="HC19" s="28">
        <v>53.343000000000004</v>
      </c>
      <c r="HD19" s="28">
        <v>66.968999999999994</v>
      </c>
      <c r="HE19" s="28">
        <v>56.221999999999994</v>
      </c>
      <c r="HF19" s="27"/>
      <c r="HG19" s="28">
        <v>99.18</v>
      </c>
      <c r="HH19" s="28">
        <v>130.06899999999999</v>
      </c>
      <c r="HI19" s="28">
        <v>125.52800000000001</v>
      </c>
      <c r="HJ19" s="28">
        <v>125.214</v>
      </c>
      <c r="HK19" s="28">
        <v>127.786</v>
      </c>
      <c r="HL19" s="28">
        <v>124.962</v>
      </c>
      <c r="HM19" s="28">
        <v>121.312</v>
      </c>
      <c r="HN19" s="28">
        <v>147.21199999999999</v>
      </c>
      <c r="HO19" s="28">
        <v>125.913</v>
      </c>
      <c r="HP19" s="28">
        <v>112.125</v>
      </c>
      <c r="HQ19" s="28">
        <v>109.905</v>
      </c>
      <c r="HR19" s="28">
        <v>122.289</v>
      </c>
      <c r="HS19" s="28">
        <v>121.425</v>
      </c>
      <c r="HT19" s="28">
        <v>136.90700000000001</v>
      </c>
      <c r="HU19" s="28">
        <v>124.913</v>
      </c>
      <c r="HV19" s="28">
        <v>138.922</v>
      </c>
      <c r="HW19" s="28">
        <v>140.56299999999999</v>
      </c>
      <c r="HX19" s="28">
        <v>137.82499999999999</v>
      </c>
      <c r="HY19" s="28">
        <v>125.19</v>
      </c>
      <c r="HZ19" s="28">
        <v>146.79400000000001</v>
      </c>
      <c r="IA19" s="28">
        <v>128.84899999999999</v>
      </c>
      <c r="IB19" s="28">
        <v>134.02199999999999</v>
      </c>
      <c r="IC19" s="28">
        <v>72.53</v>
      </c>
      <c r="ID19" s="28">
        <v>81.724999999999994</v>
      </c>
      <c r="IE19" s="28">
        <v>129.75</v>
      </c>
      <c r="IF19" s="28">
        <v>135.16299999999998</v>
      </c>
      <c r="IG19" s="28">
        <v>116.819</v>
      </c>
      <c r="IH19" s="28">
        <v>122.65300000000001</v>
      </c>
      <c r="II19" s="28">
        <v>124.87</v>
      </c>
      <c r="IJ19" s="28">
        <v>130.381</v>
      </c>
      <c r="IK19" s="28">
        <v>142.506</v>
      </c>
      <c r="IL19" s="28">
        <v>140.16299999999998</v>
      </c>
      <c r="IM19" s="28">
        <v>118.345</v>
      </c>
      <c r="IN19" s="28">
        <v>137.37599999999998</v>
      </c>
      <c r="IO19" s="28">
        <v>136.94499999999999</v>
      </c>
      <c r="IP19" s="28">
        <v>123.32300000000001</v>
      </c>
      <c r="IQ19" s="28">
        <v>92.221999999999994</v>
      </c>
      <c r="IR19" s="28">
        <v>105.491</v>
      </c>
      <c r="IS19" s="28">
        <v>123.55000000000001</v>
      </c>
      <c r="IT19" s="28">
        <v>91.366</v>
      </c>
      <c r="IU19" s="28">
        <v>83.308000000000007</v>
      </c>
      <c r="IV19" s="28">
        <v>113.35300000000001</v>
      </c>
      <c r="IW19" s="28">
        <v>59.968999999999994</v>
      </c>
      <c r="IX19" s="28">
        <v>77.566000000000003</v>
      </c>
      <c r="IY19" s="28">
        <v>82.844999999999999</v>
      </c>
      <c r="IZ19" s="28">
        <v>62.688999999999993</v>
      </c>
      <c r="JA19" s="28">
        <v>77.433000000000007</v>
      </c>
      <c r="JB19" s="28">
        <v>159.732</v>
      </c>
      <c r="JC19" s="28">
        <v>143.67500000000001</v>
      </c>
      <c r="JD19" s="28">
        <v>160.089</v>
      </c>
      <c r="JE19" s="28">
        <v>173.27199999999999</v>
      </c>
      <c r="JF19" s="28">
        <v>138.94300000000001</v>
      </c>
      <c r="JG19" s="28">
        <v>153.06100000000001</v>
      </c>
      <c r="JH19" s="28">
        <v>159.048</v>
      </c>
      <c r="JI19" s="28">
        <v>169.74</v>
      </c>
      <c r="JJ19" s="28">
        <v>115.64500000000001</v>
      </c>
      <c r="JK19" s="28">
        <v>122.12</v>
      </c>
      <c r="JL19" s="28">
        <v>94.682000000000002</v>
      </c>
      <c r="JM19" s="28">
        <v>124.029</v>
      </c>
      <c r="JN19" s="28">
        <v>155.387</v>
      </c>
      <c r="JO19" s="28">
        <v>107.426</v>
      </c>
      <c r="JP19" s="28">
        <v>120.83099999999999</v>
      </c>
      <c r="JQ19" s="28">
        <v>128.613</v>
      </c>
      <c r="JR19" s="28">
        <v>139.15899999999999</v>
      </c>
      <c r="JS19" s="28">
        <v>164.06899999999999</v>
      </c>
      <c r="JT19" s="28">
        <v>144.994</v>
      </c>
      <c r="JU19" s="28">
        <v>100.66500000000001</v>
      </c>
      <c r="JV19" s="28">
        <v>127.55500000000001</v>
      </c>
      <c r="JW19" s="28">
        <v>158.161</v>
      </c>
      <c r="JX19" s="28">
        <v>81.643000000000001</v>
      </c>
      <c r="JY19" s="28">
        <v>84.281000000000006</v>
      </c>
      <c r="JZ19" s="28">
        <v>147.62299999999999</v>
      </c>
      <c r="KA19" s="28">
        <v>119.012</v>
      </c>
      <c r="KB19" s="28">
        <v>140.149</v>
      </c>
      <c r="KC19" s="28">
        <v>153.01900000000001</v>
      </c>
      <c r="KD19" s="28">
        <v>175.30799999999999</v>
      </c>
      <c r="KE19" s="28">
        <v>173.02500000000001</v>
      </c>
      <c r="KF19" s="28">
        <v>146.19300000000001</v>
      </c>
      <c r="KG19" s="28">
        <v>93.206999999999994</v>
      </c>
      <c r="KH19" s="28">
        <v>137.953</v>
      </c>
      <c r="KI19" s="28">
        <v>116.857</v>
      </c>
      <c r="KJ19" s="28">
        <v>107.706</v>
      </c>
      <c r="KK19" s="28">
        <v>131.17099999999999</v>
      </c>
      <c r="KL19" s="28">
        <v>112.807</v>
      </c>
      <c r="KM19" s="28">
        <v>115.825</v>
      </c>
      <c r="KN19" s="28">
        <v>138.14699999999999</v>
      </c>
      <c r="KO19" s="28">
        <v>111.119</v>
      </c>
      <c r="KP19" s="28">
        <v>99.561999999999998</v>
      </c>
      <c r="KQ19" s="28">
        <v>104.19199999999999</v>
      </c>
      <c r="KR19" s="28">
        <v>113.76600000000001</v>
      </c>
    </row>
    <row r="20" spans="2:304" x14ac:dyDescent="0.25">
      <c r="B20" s="1">
        <v>58.593229999999998</v>
      </c>
      <c r="C20" s="1">
        <v>97.003349999999998</v>
      </c>
      <c r="E20" s="3" t="s">
        <v>59</v>
      </c>
      <c r="F20" s="1" t="s">
        <v>80</v>
      </c>
      <c r="I20" s="26">
        <v>93.99</v>
      </c>
      <c r="J20" s="26">
        <v>72.369</v>
      </c>
      <c r="K20" s="26">
        <v>62.569999999999993</v>
      </c>
      <c r="L20" s="26">
        <v>69.900000000000006</v>
      </c>
      <c r="M20" s="26">
        <v>27.670999999999999</v>
      </c>
      <c r="N20" s="26">
        <v>49.650999999999996</v>
      </c>
      <c r="O20" s="26">
        <v>63.596999999999994</v>
      </c>
      <c r="P20" s="26">
        <v>47.338999999999999</v>
      </c>
      <c r="Q20" s="26">
        <v>60.805000000000007</v>
      </c>
      <c r="R20" s="26">
        <v>63.375</v>
      </c>
      <c r="S20" s="26">
        <v>69.216999999999999</v>
      </c>
      <c r="T20" s="26">
        <v>123.91900000000001</v>
      </c>
      <c r="U20" s="26">
        <v>113.345</v>
      </c>
      <c r="V20" s="26">
        <v>119.34200000000001</v>
      </c>
      <c r="W20" s="26">
        <v>123.208</v>
      </c>
      <c r="X20" s="26">
        <v>90.240000000000009</v>
      </c>
      <c r="Y20" s="26">
        <v>52.462999999999994</v>
      </c>
      <c r="Z20" s="26">
        <v>27.792000000000002</v>
      </c>
      <c r="AA20" s="26">
        <v>117.46899999999999</v>
      </c>
      <c r="AB20" s="26">
        <v>98.786000000000001</v>
      </c>
      <c r="AC20" s="26">
        <v>154.40600000000001</v>
      </c>
      <c r="AD20" s="26">
        <v>161.625</v>
      </c>
      <c r="AE20" s="26">
        <v>134.30099999999999</v>
      </c>
      <c r="AF20" s="26">
        <v>152.279</v>
      </c>
      <c r="AG20" s="26">
        <v>121.10300000000001</v>
      </c>
      <c r="AH20" s="26">
        <v>99.951999999999998</v>
      </c>
      <c r="AI20" s="26">
        <v>130.5</v>
      </c>
      <c r="AJ20" s="26">
        <v>113.048</v>
      </c>
      <c r="AK20" s="26">
        <v>71.135000000000005</v>
      </c>
      <c r="AL20" s="26">
        <v>87.686999999999998</v>
      </c>
      <c r="AM20" s="26">
        <v>86.760999999999996</v>
      </c>
      <c r="AN20" s="26">
        <v>72.033000000000001</v>
      </c>
      <c r="AO20" s="26">
        <v>38.356000000000009</v>
      </c>
      <c r="AP20" s="26">
        <v>64.499000000000009</v>
      </c>
      <c r="AQ20" s="26">
        <v>79.575000000000003</v>
      </c>
      <c r="AR20" s="26">
        <v>87.51100000000001</v>
      </c>
      <c r="AS20" s="26">
        <v>84.444000000000003</v>
      </c>
      <c r="AT20" s="26">
        <v>82.243000000000009</v>
      </c>
      <c r="AU20" s="26">
        <v>46.518999999999991</v>
      </c>
      <c r="AV20" s="26">
        <v>73.910000000000011</v>
      </c>
      <c r="AW20" s="26">
        <v>68.541000000000011</v>
      </c>
      <c r="AX20" s="26">
        <v>37.614999999999995</v>
      </c>
      <c r="AY20" s="26">
        <v>63.511999999999986</v>
      </c>
      <c r="AZ20" s="26">
        <v>63.411999999999992</v>
      </c>
      <c r="BA20" s="26">
        <v>46.868000000000002</v>
      </c>
      <c r="BB20" s="26">
        <v>48.297999999999995</v>
      </c>
      <c r="BC20" s="26">
        <v>41.964999999999996</v>
      </c>
      <c r="BD20" s="26">
        <v>42.305</v>
      </c>
      <c r="BE20" s="26">
        <v>44.702000000000005</v>
      </c>
      <c r="BF20" s="26">
        <v>33.880000000000003</v>
      </c>
      <c r="BG20" s="26">
        <v>18.782000000000004</v>
      </c>
      <c r="BH20" s="26">
        <v>34.634</v>
      </c>
      <c r="BI20" s="26">
        <v>32.129000000000005</v>
      </c>
      <c r="BJ20" s="24"/>
      <c r="BK20" s="26">
        <v>55.913000000000004</v>
      </c>
      <c r="BL20" s="26">
        <v>38.609000000000002</v>
      </c>
      <c r="BM20" s="26">
        <v>32.624000000000002</v>
      </c>
      <c r="BN20" s="26">
        <v>55.395000000000003</v>
      </c>
      <c r="BO20" s="26">
        <v>75.64</v>
      </c>
      <c r="BP20" s="26">
        <v>83.006</v>
      </c>
      <c r="BQ20" s="26">
        <v>95.582999999999998</v>
      </c>
      <c r="BR20" s="26">
        <v>65.902000000000001</v>
      </c>
      <c r="BS20" s="26">
        <v>66.394999999999996</v>
      </c>
      <c r="BT20" s="26">
        <v>68.902999999999992</v>
      </c>
      <c r="BU20" s="26">
        <v>57.241</v>
      </c>
      <c r="BV20" s="26">
        <v>70.66</v>
      </c>
      <c r="BW20" s="26">
        <v>99.254000000000005</v>
      </c>
      <c r="BX20" s="26">
        <v>78.849999999999994</v>
      </c>
      <c r="BY20" s="26">
        <v>84.92</v>
      </c>
      <c r="BZ20" s="26">
        <v>67.521000000000001</v>
      </c>
      <c r="CA20" s="26">
        <v>58.661999999999999</v>
      </c>
      <c r="CB20" s="26">
        <v>65.27</v>
      </c>
      <c r="CC20" s="26">
        <v>83.108999999999995</v>
      </c>
      <c r="CD20" s="26">
        <v>81.536999999999992</v>
      </c>
      <c r="CE20" s="26">
        <v>106.349</v>
      </c>
      <c r="CF20" s="26">
        <v>78.100999999999999</v>
      </c>
      <c r="CG20" s="26">
        <v>74.814999999999998</v>
      </c>
      <c r="CH20" s="26">
        <v>87.296999999999997</v>
      </c>
      <c r="CI20" s="26">
        <v>134.50800000000001</v>
      </c>
      <c r="CJ20" s="26">
        <v>105.913</v>
      </c>
      <c r="EU20" s="28">
        <v>87.828999999999994</v>
      </c>
      <c r="EV20" s="28">
        <v>96.832999999999998</v>
      </c>
      <c r="EW20" s="28">
        <v>68.037999999999997</v>
      </c>
      <c r="EX20" s="28">
        <v>107.1</v>
      </c>
      <c r="EY20" s="28">
        <v>82.718999999999994</v>
      </c>
      <c r="EZ20" s="28">
        <v>60.466000000000001</v>
      </c>
      <c r="FA20" s="28">
        <v>77.432999999999993</v>
      </c>
      <c r="FB20" s="28">
        <v>56.988999999999997</v>
      </c>
      <c r="FC20" s="28">
        <v>46.166000000000004</v>
      </c>
      <c r="FD20" s="28">
        <v>49.914999999999999</v>
      </c>
      <c r="FE20" s="28">
        <v>67.206999999999994</v>
      </c>
      <c r="FF20" s="28">
        <v>67.573999999999998</v>
      </c>
      <c r="FG20" s="28">
        <v>62.35</v>
      </c>
      <c r="FH20" s="28">
        <v>68.619</v>
      </c>
      <c r="FI20" s="28">
        <v>56.770999999999994</v>
      </c>
      <c r="FJ20" s="28">
        <v>77.710000000000008</v>
      </c>
      <c r="FK20" s="28">
        <v>67.400000000000006</v>
      </c>
      <c r="FL20" s="28">
        <v>51.993000000000002</v>
      </c>
      <c r="FM20" s="28">
        <v>87.462999999999994</v>
      </c>
      <c r="FN20" s="28">
        <v>86.53</v>
      </c>
      <c r="FO20" s="28">
        <v>78.451999999999998</v>
      </c>
      <c r="FP20" s="28">
        <v>71.822000000000003</v>
      </c>
      <c r="FQ20" s="28">
        <v>62.011000000000003</v>
      </c>
      <c r="FR20" s="28">
        <v>99.539000000000001</v>
      </c>
      <c r="FS20" s="28">
        <v>94.802000000000007</v>
      </c>
      <c r="FT20" s="28">
        <v>109.71899999999999</v>
      </c>
      <c r="FU20" s="28">
        <v>100.913</v>
      </c>
      <c r="FV20" s="28">
        <v>108.574</v>
      </c>
      <c r="FW20" s="28">
        <v>105.735</v>
      </c>
      <c r="FX20" s="28">
        <v>92.26</v>
      </c>
      <c r="FY20" s="28">
        <v>84.17</v>
      </c>
      <c r="FZ20" s="28">
        <v>112.563</v>
      </c>
      <c r="GA20" s="28">
        <v>86.617000000000004</v>
      </c>
      <c r="GB20" s="28">
        <v>72.25</v>
      </c>
      <c r="GC20" s="28">
        <v>80.721999999999994</v>
      </c>
      <c r="GD20" s="28">
        <v>109.785</v>
      </c>
      <c r="GE20" s="28">
        <v>90.691000000000003</v>
      </c>
      <c r="GF20" s="28">
        <v>80.647999999999996</v>
      </c>
      <c r="GG20" s="28">
        <v>85.375</v>
      </c>
      <c r="GH20" s="28">
        <v>86.49</v>
      </c>
      <c r="GI20" s="28">
        <v>75.085999999999999</v>
      </c>
      <c r="GJ20" s="28">
        <v>48.521999999999998</v>
      </c>
      <c r="GK20" s="28">
        <v>74.453999999999994</v>
      </c>
      <c r="GL20" s="28">
        <v>68.278999999999996</v>
      </c>
      <c r="GM20" s="28">
        <v>67.864999999999995</v>
      </c>
      <c r="GN20" s="28">
        <v>58.106000000000002</v>
      </c>
      <c r="GO20" s="28">
        <v>78.203999999999994</v>
      </c>
      <c r="GP20" s="28">
        <v>81.388999999999996</v>
      </c>
      <c r="GQ20" s="28">
        <v>75.786999999999992</v>
      </c>
      <c r="GR20" s="28">
        <v>83.070999999999998</v>
      </c>
      <c r="GS20" s="28">
        <v>60.402999999999999</v>
      </c>
      <c r="GT20" s="28">
        <v>78.515000000000001</v>
      </c>
      <c r="GU20" s="28">
        <v>46.695</v>
      </c>
      <c r="GV20" s="28">
        <v>37.183999999999997</v>
      </c>
      <c r="GW20" s="28">
        <v>29.067</v>
      </c>
      <c r="GX20" s="28">
        <v>35.271000000000001</v>
      </c>
      <c r="GY20" s="28">
        <v>42.837000000000003</v>
      </c>
      <c r="GZ20" s="28">
        <v>41.057000000000002</v>
      </c>
      <c r="HA20" s="28">
        <v>65.012</v>
      </c>
      <c r="HB20" s="28">
        <v>56.974999999999994</v>
      </c>
      <c r="HC20" s="28">
        <v>50.974999999999994</v>
      </c>
      <c r="HD20" s="28">
        <v>63.343999999999994</v>
      </c>
      <c r="HE20" s="28">
        <v>54.388999999999996</v>
      </c>
      <c r="HF20" s="27"/>
      <c r="HG20" s="28">
        <v>98.126000000000005</v>
      </c>
      <c r="HH20" s="28">
        <v>127.245</v>
      </c>
      <c r="HI20" s="28">
        <v>123.358</v>
      </c>
      <c r="HJ20" s="28">
        <v>124.89400000000001</v>
      </c>
      <c r="HK20" s="28">
        <v>128.68200000000002</v>
      </c>
      <c r="HL20" s="28">
        <v>123.813</v>
      </c>
      <c r="HM20" s="28">
        <v>121.191</v>
      </c>
      <c r="HN20" s="28">
        <v>147.441</v>
      </c>
      <c r="HO20" s="28">
        <v>124.35000000000001</v>
      </c>
      <c r="HP20" s="28">
        <v>111.08500000000001</v>
      </c>
      <c r="HQ20" s="28">
        <v>109.667</v>
      </c>
      <c r="HR20" s="28">
        <v>122.64200000000001</v>
      </c>
      <c r="HS20" s="28">
        <v>120.13300000000001</v>
      </c>
      <c r="HT20" s="28">
        <v>134.62100000000001</v>
      </c>
      <c r="HU20" s="28">
        <v>123.467</v>
      </c>
      <c r="HV20" s="28">
        <v>140.22800000000001</v>
      </c>
      <c r="HW20" s="28">
        <v>140.28399999999999</v>
      </c>
      <c r="HX20" s="28">
        <v>135.791</v>
      </c>
      <c r="HY20" s="28">
        <v>122.36800000000001</v>
      </c>
      <c r="HZ20" s="28">
        <v>144.26500000000001</v>
      </c>
      <c r="IA20" s="28">
        <v>129.25700000000001</v>
      </c>
      <c r="IB20" s="28">
        <v>133.726</v>
      </c>
      <c r="IC20" s="28">
        <v>72.174000000000007</v>
      </c>
      <c r="ID20" s="28">
        <v>82.076000000000008</v>
      </c>
      <c r="IE20" s="28">
        <v>130.43799999999999</v>
      </c>
      <c r="IF20" s="28">
        <v>134.80199999999999</v>
      </c>
      <c r="IG20" s="28">
        <v>116.726</v>
      </c>
      <c r="IH20" s="28">
        <v>121.422</v>
      </c>
      <c r="II20" s="28">
        <v>125.11399999999999</v>
      </c>
      <c r="IJ20" s="28">
        <v>129.88900000000001</v>
      </c>
      <c r="IK20" s="28">
        <v>140.601</v>
      </c>
      <c r="IL20" s="28">
        <v>140.53</v>
      </c>
      <c r="IM20" s="28">
        <v>116.389</v>
      </c>
      <c r="IN20" s="28">
        <v>137.16499999999999</v>
      </c>
      <c r="IO20" s="28">
        <v>135.34299999999999</v>
      </c>
      <c r="IP20" s="28">
        <v>123.99499999999999</v>
      </c>
      <c r="IQ20" s="28">
        <v>91.956999999999994</v>
      </c>
      <c r="IR20" s="28">
        <v>104.38</v>
      </c>
      <c r="IS20" s="28">
        <v>122.42100000000001</v>
      </c>
      <c r="IT20" s="28">
        <v>90.02</v>
      </c>
      <c r="IU20" s="28">
        <v>82.460999999999999</v>
      </c>
      <c r="IV20" s="28">
        <v>115.80299999999998</v>
      </c>
      <c r="IW20" s="28">
        <v>60.182000000000002</v>
      </c>
      <c r="IX20" s="28">
        <v>76.647999999999996</v>
      </c>
      <c r="IY20" s="28">
        <v>84.257999999999996</v>
      </c>
      <c r="IZ20" s="28">
        <v>63.262</v>
      </c>
      <c r="JA20" s="28">
        <v>76.281999999999996</v>
      </c>
      <c r="JB20" s="28">
        <v>154.52000000000001</v>
      </c>
      <c r="JC20" s="28">
        <v>138.816</v>
      </c>
      <c r="JD20" s="28">
        <v>156.97900000000001</v>
      </c>
      <c r="JE20" s="28">
        <v>168</v>
      </c>
      <c r="JF20" s="28">
        <v>134.25299999999999</v>
      </c>
      <c r="JG20" s="28">
        <v>147.83099999999999</v>
      </c>
      <c r="JH20" s="28">
        <v>153.845</v>
      </c>
      <c r="JI20" s="28">
        <v>164.05500000000001</v>
      </c>
      <c r="JJ20" s="28">
        <v>112.19300000000001</v>
      </c>
      <c r="JK20" s="28">
        <v>116.84899999999999</v>
      </c>
      <c r="JL20" s="28">
        <v>90.715999999999994</v>
      </c>
      <c r="JM20" s="28">
        <v>118.45500000000001</v>
      </c>
      <c r="JN20" s="28">
        <v>149.43299999999999</v>
      </c>
      <c r="JO20" s="28">
        <v>102.316</v>
      </c>
      <c r="JP20" s="28">
        <v>119.91900000000001</v>
      </c>
      <c r="JQ20" s="28">
        <v>126.64500000000001</v>
      </c>
      <c r="JR20" s="28">
        <v>134.47999999999999</v>
      </c>
      <c r="JS20" s="28">
        <v>160.833</v>
      </c>
      <c r="JT20" s="28">
        <v>143.45599999999999</v>
      </c>
      <c r="JU20" s="28">
        <v>98.564999999999998</v>
      </c>
      <c r="JV20" s="28">
        <v>126.65799999999999</v>
      </c>
      <c r="JW20" s="28">
        <v>156.619</v>
      </c>
      <c r="JX20" s="28">
        <v>81.902000000000001</v>
      </c>
      <c r="JY20" s="28">
        <v>83.867000000000004</v>
      </c>
      <c r="JZ20" s="28">
        <v>143.529</v>
      </c>
      <c r="KA20" s="28">
        <v>114.527</v>
      </c>
      <c r="KB20" s="28">
        <v>137.452</v>
      </c>
      <c r="KC20" s="28">
        <v>149.995</v>
      </c>
      <c r="KD20" s="28">
        <v>174.017</v>
      </c>
      <c r="KE20" s="28">
        <v>169.03800000000001</v>
      </c>
      <c r="KF20" s="28">
        <v>140.459</v>
      </c>
      <c r="KG20" s="28">
        <v>89.274000000000001</v>
      </c>
      <c r="KH20" s="28">
        <v>134</v>
      </c>
      <c r="KI20" s="28">
        <v>114.81</v>
      </c>
      <c r="KJ20" s="28">
        <v>108.684</v>
      </c>
      <c r="KK20" s="28">
        <v>131.31100000000001</v>
      </c>
      <c r="KL20" s="28">
        <v>111.81100000000001</v>
      </c>
      <c r="KM20" s="28">
        <v>115.43</v>
      </c>
      <c r="KN20" s="28">
        <v>136.559</v>
      </c>
      <c r="KO20" s="28">
        <v>110.423</v>
      </c>
      <c r="KP20" s="28">
        <v>99.188000000000002</v>
      </c>
      <c r="KQ20" s="28">
        <v>104.318</v>
      </c>
      <c r="KR20" s="28">
        <v>113.363</v>
      </c>
    </row>
    <row r="21" spans="2:304" x14ac:dyDescent="0.25">
      <c r="B21" s="1">
        <v>67.039649999999995</v>
      </c>
      <c r="C21" s="1">
        <v>61.288080000000001</v>
      </c>
      <c r="E21" s="3" t="s">
        <v>61</v>
      </c>
      <c r="F21" s="1" t="s">
        <v>81</v>
      </c>
      <c r="I21" s="26">
        <v>96.094000000000008</v>
      </c>
      <c r="J21" s="26">
        <v>73.203000000000003</v>
      </c>
      <c r="K21" s="26">
        <v>66.674999999999997</v>
      </c>
      <c r="L21" s="26">
        <v>73.167000000000002</v>
      </c>
      <c r="M21" s="26">
        <v>30.579000000000001</v>
      </c>
      <c r="N21" s="26">
        <v>51.932000000000002</v>
      </c>
      <c r="O21" s="26">
        <v>65.513999999999996</v>
      </c>
      <c r="P21" s="26">
        <v>53.167000000000002</v>
      </c>
      <c r="Q21" s="26">
        <v>62.05</v>
      </c>
      <c r="R21" s="26">
        <v>68.667000000000002</v>
      </c>
      <c r="S21" s="26">
        <v>72.367999999999995</v>
      </c>
      <c r="T21" s="26">
        <v>125.41900000000001</v>
      </c>
      <c r="U21" s="26">
        <v>112.94200000000001</v>
      </c>
      <c r="V21" s="26">
        <v>121.14500000000001</v>
      </c>
      <c r="W21" s="26">
        <v>125.13499999999999</v>
      </c>
      <c r="X21" s="26">
        <v>92.143000000000001</v>
      </c>
      <c r="Y21" s="26">
        <v>55.507000000000005</v>
      </c>
      <c r="Z21" s="26">
        <v>28.992000000000004</v>
      </c>
      <c r="AA21" s="26">
        <v>118.76599999999999</v>
      </c>
      <c r="AB21" s="26">
        <v>99.762</v>
      </c>
      <c r="AC21" s="26">
        <v>160.03100000000001</v>
      </c>
      <c r="AD21" s="26">
        <v>167.88200000000001</v>
      </c>
      <c r="AE21" s="26">
        <v>140.03</v>
      </c>
      <c r="AF21" s="26">
        <v>156.953</v>
      </c>
      <c r="AG21" s="26">
        <v>124.14400000000001</v>
      </c>
      <c r="AH21" s="26">
        <v>102.667</v>
      </c>
      <c r="AI21" s="26">
        <v>136.018</v>
      </c>
      <c r="AJ21" s="26">
        <v>120.69800000000001</v>
      </c>
      <c r="AK21" s="26">
        <v>78.483000000000004</v>
      </c>
      <c r="AL21" s="26">
        <v>93.338999999999999</v>
      </c>
      <c r="AM21" s="26">
        <v>91.760999999999996</v>
      </c>
      <c r="AN21" s="26">
        <v>72.221000000000004</v>
      </c>
      <c r="AO21" s="26">
        <v>35.808999999999997</v>
      </c>
      <c r="AP21" s="26">
        <v>64.77000000000001</v>
      </c>
      <c r="AQ21" s="26">
        <v>79.16</v>
      </c>
      <c r="AR21" s="26">
        <v>89.352000000000004</v>
      </c>
      <c r="AS21" s="26">
        <v>83.974999999999994</v>
      </c>
      <c r="AT21" s="26">
        <v>85.707999999999998</v>
      </c>
      <c r="AU21" s="26">
        <v>46.229000000000013</v>
      </c>
      <c r="AV21" s="26">
        <v>72.856999999999999</v>
      </c>
      <c r="AW21" s="26">
        <v>71.134999999999991</v>
      </c>
      <c r="AX21" s="26">
        <v>38.024000000000001</v>
      </c>
      <c r="AY21" s="26">
        <v>62.775000000000006</v>
      </c>
      <c r="AZ21" s="26">
        <v>64.175000000000011</v>
      </c>
      <c r="BA21" s="26">
        <v>43.978999999999999</v>
      </c>
      <c r="BB21" s="26">
        <v>45.756</v>
      </c>
      <c r="BC21" s="26">
        <v>41.364999999999995</v>
      </c>
      <c r="BD21" s="26">
        <v>41.656999999999996</v>
      </c>
      <c r="BE21" s="26">
        <v>44.265000000000001</v>
      </c>
      <c r="BF21" s="26">
        <v>31.472999999999999</v>
      </c>
      <c r="BG21" s="26">
        <v>17.031999999999996</v>
      </c>
      <c r="BH21" s="26">
        <v>33.259</v>
      </c>
      <c r="BI21" s="26">
        <v>30.271000000000001</v>
      </c>
      <c r="BJ21" s="24"/>
      <c r="BK21" s="26">
        <v>56.267000000000003</v>
      </c>
      <c r="BL21" s="26">
        <v>38.373000000000005</v>
      </c>
      <c r="BM21" s="26">
        <v>32.455000000000005</v>
      </c>
      <c r="BN21" s="26">
        <v>55.218000000000004</v>
      </c>
      <c r="BO21" s="26">
        <v>74.248000000000005</v>
      </c>
      <c r="BP21" s="26">
        <v>81.936000000000007</v>
      </c>
      <c r="BQ21" s="26">
        <v>95.942999999999998</v>
      </c>
      <c r="BR21" s="26">
        <v>66.731999999999999</v>
      </c>
      <c r="BS21" s="26">
        <v>67.629000000000005</v>
      </c>
      <c r="BT21" s="26">
        <v>68.376000000000005</v>
      </c>
      <c r="BU21" s="26">
        <v>56.873000000000005</v>
      </c>
      <c r="BV21" s="26">
        <v>70.558999999999997</v>
      </c>
      <c r="BW21" s="26">
        <v>98.257999999999996</v>
      </c>
      <c r="BX21" s="26">
        <v>79.024000000000001</v>
      </c>
      <c r="BY21" s="26">
        <v>85.888000000000005</v>
      </c>
      <c r="BZ21" s="26">
        <v>68.052000000000007</v>
      </c>
      <c r="CA21" s="26">
        <v>57.418999999999997</v>
      </c>
      <c r="CB21" s="26">
        <v>65.823999999999998</v>
      </c>
      <c r="CC21" s="26">
        <v>84.721000000000004</v>
      </c>
      <c r="CD21" s="26">
        <v>81.843000000000004</v>
      </c>
      <c r="CE21" s="26">
        <v>104.10599999999999</v>
      </c>
      <c r="CF21" s="26">
        <v>76.92</v>
      </c>
      <c r="CG21" s="26">
        <v>73.777000000000001</v>
      </c>
      <c r="CH21" s="26">
        <v>86.661000000000001</v>
      </c>
      <c r="CI21" s="26">
        <v>136.36699999999999</v>
      </c>
      <c r="CJ21" s="26">
        <v>104.973</v>
      </c>
      <c r="EU21" s="28">
        <v>86.493000000000009</v>
      </c>
      <c r="EV21" s="28">
        <v>94.667000000000002</v>
      </c>
      <c r="EW21" s="28">
        <v>65.453000000000003</v>
      </c>
      <c r="EX21" s="28">
        <v>105.042</v>
      </c>
      <c r="EY21" s="28">
        <v>83.396000000000001</v>
      </c>
      <c r="EZ21" s="28">
        <v>58.755000000000003</v>
      </c>
      <c r="FA21" s="28">
        <v>74.965000000000003</v>
      </c>
      <c r="FB21" s="28">
        <v>55.107999999999997</v>
      </c>
      <c r="FC21" s="28">
        <v>44.140999999999998</v>
      </c>
      <c r="FD21" s="28">
        <v>47.94</v>
      </c>
      <c r="FE21" s="28">
        <v>66.682000000000002</v>
      </c>
      <c r="FF21" s="28">
        <v>65.63000000000001</v>
      </c>
      <c r="FG21" s="28">
        <v>59.056000000000004</v>
      </c>
      <c r="FH21" s="28">
        <v>67.869</v>
      </c>
      <c r="FI21" s="28">
        <v>56.163999999999994</v>
      </c>
      <c r="FJ21" s="28">
        <v>74.852000000000004</v>
      </c>
      <c r="FK21" s="28">
        <v>67.983000000000004</v>
      </c>
      <c r="FL21" s="28">
        <v>53.743000000000002</v>
      </c>
      <c r="FM21" s="28">
        <v>87.807999999999993</v>
      </c>
      <c r="FN21" s="28">
        <v>86.828000000000003</v>
      </c>
      <c r="FO21" s="28">
        <v>78.817000000000007</v>
      </c>
      <c r="FP21" s="28">
        <v>71.699000000000012</v>
      </c>
      <c r="FQ21" s="28">
        <v>62.079000000000001</v>
      </c>
      <c r="FR21" s="28">
        <v>96.852000000000004</v>
      </c>
      <c r="FS21" s="28">
        <v>93.622</v>
      </c>
      <c r="FT21" s="28">
        <v>106</v>
      </c>
      <c r="FU21" s="28">
        <v>97.99</v>
      </c>
      <c r="FV21" s="28">
        <v>107.313</v>
      </c>
      <c r="FW21" s="28">
        <v>103.837</v>
      </c>
      <c r="FX21" s="28">
        <v>89.21</v>
      </c>
      <c r="FY21" s="28">
        <v>82.885999999999996</v>
      </c>
      <c r="FZ21" s="28">
        <v>108.94799999999999</v>
      </c>
      <c r="GA21" s="28">
        <v>87.966999999999999</v>
      </c>
      <c r="GB21" s="28">
        <v>72.596000000000004</v>
      </c>
      <c r="GC21" s="28">
        <v>81.513999999999996</v>
      </c>
      <c r="GD21" s="28">
        <v>109.259</v>
      </c>
      <c r="GE21" s="28">
        <v>94.227999999999994</v>
      </c>
      <c r="GF21" s="28">
        <v>83.406000000000006</v>
      </c>
      <c r="GG21" s="28">
        <v>85.718999999999994</v>
      </c>
      <c r="GH21" s="28">
        <v>88.165000000000006</v>
      </c>
      <c r="GI21" s="28">
        <v>74.046999999999997</v>
      </c>
      <c r="GJ21" s="28">
        <v>49.931999999999995</v>
      </c>
      <c r="GK21" s="28">
        <v>75.34</v>
      </c>
      <c r="GL21" s="28">
        <v>71.51400000000001</v>
      </c>
      <c r="GM21" s="28">
        <v>67.663000000000011</v>
      </c>
      <c r="GN21" s="28">
        <v>60.618000000000002</v>
      </c>
      <c r="GO21" s="28">
        <v>78.862000000000009</v>
      </c>
      <c r="GP21" s="28">
        <v>83.474000000000004</v>
      </c>
      <c r="GQ21" s="28">
        <v>77.659000000000006</v>
      </c>
      <c r="GR21" s="28">
        <v>84.669000000000011</v>
      </c>
      <c r="GS21" s="28">
        <v>66.161000000000001</v>
      </c>
      <c r="GT21" s="28">
        <v>79.72</v>
      </c>
      <c r="GU21" s="28">
        <v>47.854999999999997</v>
      </c>
      <c r="GV21" s="28">
        <v>39.728000000000002</v>
      </c>
      <c r="GW21" s="28">
        <v>32.262999999999998</v>
      </c>
      <c r="GX21" s="28">
        <v>35.783999999999999</v>
      </c>
      <c r="GY21" s="28">
        <v>45.989999999999995</v>
      </c>
      <c r="GZ21" s="28">
        <v>42.972999999999999</v>
      </c>
      <c r="HA21" s="28">
        <v>67.387</v>
      </c>
      <c r="HB21" s="28">
        <v>60.587999999999994</v>
      </c>
      <c r="HC21" s="28">
        <v>53.730000000000004</v>
      </c>
      <c r="HD21" s="28">
        <v>64.375</v>
      </c>
      <c r="HE21" s="28">
        <v>55.805999999999997</v>
      </c>
      <c r="HF21" s="27"/>
      <c r="HG21" s="28">
        <v>98.091000000000008</v>
      </c>
      <c r="HH21" s="28">
        <v>129.40200000000002</v>
      </c>
      <c r="HI21" s="28">
        <v>125.71900000000001</v>
      </c>
      <c r="HJ21" s="28">
        <v>125.431</v>
      </c>
      <c r="HK21" s="28">
        <v>128.37899999999999</v>
      </c>
      <c r="HL21" s="28">
        <v>125.67</v>
      </c>
      <c r="HM21" s="28">
        <v>121.328</v>
      </c>
      <c r="HN21" s="28">
        <v>146.364</v>
      </c>
      <c r="HO21" s="28">
        <v>124.167</v>
      </c>
      <c r="HP21" s="28">
        <v>110.58500000000001</v>
      </c>
      <c r="HQ21" s="28">
        <v>109.179</v>
      </c>
      <c r="HR21" s="28">
        <v>121.208</v>
      </c>
      <c r="HS21" s="28">
        <v>121.43600000000001</v>
      </c>
      <c r="HT21" s="28">
        <v>137.15899999999999</v>
      </c>
      <c r="HU21" s="28">
        <v>123.2</v>
      </c>
      <c r="HV21" s="28">
        <v>138.65599999999998</v>
      </c>
      <c r="HW21" s="28">
        <v>140.52599999999998</v>
      </c>
      <c r="HX21" s="28">
        <v>135.23499999999999</v>
      </c>
      <c r="HY21" s="28">
        <v>123.191</v>
      </c>
      <c r="HZ21" s="28">
        <v>142.53699999999998</v>
      </c>
      <c r="IA21" s="28">
        <v>129.56899999999999</v>
      </c>
      <c r="IB21" s="28">
        <v>131.85599999999999</v>
      </c>
      <c r="IC21" s="28">
        <v>70.31</v>
      </c>
      <c r="ID21" s="28">
        <v>82.067999999999998</v>
      </c>
      <c r="IE21" s="28">
        <v>129.80699999999999</v>
      </c>
      <c r="IF21" s="28">
        <v>137.17699999999999</v>
      </c>
      <c r="IG21" s="28">
        <v>116.178</v>
      </c>
      <c r="IH21" s="28">
        <v>121.428</v>
      </c>
      <c r="II21" s="28">
        <v>124.47799999999999</v>
      </c>
      <c r="IJ21" s="28">
        <v>129.79999999999998</v>
      </c>
      <c r="IK21" s="28">
        <v>140.351</v>
      </c>
      <c r="IL21" s="28">
        <v>139.685</v>
      </c>
      <c r="IM21" s="28">
        <v>117.273</v>
      </c>
      <c r="IN21" s="28">
        <v>137.749</v>
      </c>
      <c r="IO21" s="28">
        <v>134.41200000000001</v>
      </c>
      <c r="IP21" s="28">
        <v>124.41199999999999</v>
      </c>
      <c r="IQ21" s="28">
        <v>92.813000000000002</v>
      </c>
      <c r="IR21" s="28">
        <v>103.861</v>
      </c>
      <c r="IS21" s="28">
        <v>122.41199999999999</v>
      </c>
      <c r="IT21" s="28">
        <v>88.373000000000005</v>
      </c>
      <c r="IU21" s="28">
        <v>82.462000000000003</v>
      </c>
      <c r="IV21" s="28">
        <v>115.28600000000002</v>
      </c>
      <c r="IW21" s="28">
        <v>59.618000000000009</v>
      </c>
      <c r="IX21" s="28">
        <v>77.293000000000006</v>
      </c>
      <c r="IY21" s="28">
        <v>81.26700000000001</v>
      </c>
      <c r="IZ21" s="28">
        <v>63.400999999999996</v>
      </c>
      <c r="JA21" s="28">
        <v>77.072000000000003</v>
      </c>
      <c r="JB21" s="28">
        <v>161.184</v>
      </c>
      <c r="JC21" s="28">
        <v>144.94399999999999</v>
      </c>
      <c r="JD21" s="28">
        <v>160.833</v>
      </c>
      <c r="JE21" s="28">
        <v>173.22800000000001</v>
      </c>
      <c r="JF21" s="28">
        <v>141.703</v>
      </c>
      <c r="JG21" s="28">
        <v>153.72999999999999</v>
      </c>
      <c r="JH21" s="28">
        <v>162.19</v>
      </c>
      <c r="JI21" s="28">
        <v>171.00700000000001</v>
      </c>
      <c r="JJ21" s="28">
        <v>116.08799999999999</v>
      </c>
      <c r="JK21" s="28">
        <v>123.922</v>
      </c>
      <c r="JL21" s="28">
        <v>96.454999999999998</v>
      </c>
      <c r="JM21" s="28">
        <v>125.88800000000001</v>
      </c>
      <c r="JN21" s="28">
        <v>153.84</v>
      </c>
      <c r="JO21" s="28">
        <v>98.234999999999999</v>
      </c>
      <c r="JP21" s="28">
        <v>122.434</v>
      </c>
      <c r="JQ21" s="28">
        <v>124.94999999999999</v>
      </c>
      <c r="JR21" s="28">
        <v>138.08099999999999</v>
      </c>
      <c r="JS21" s="28">
        <v>163.19399999999999</v>
      </c>
      <c r="JT21" s="28">
        <v>144.90600000000001</v>
      </c>
      <c r="JU21" s="28">
        <v>102.23</v>
      </c>
      <c r="JV21" s="28">
        <v>129.405</v>
      </c>
      <c r="JW21" s="28">
        <v>162.351</v>
      </c>
      <c r="JX21" s="28">
        <v>82.5</v>
      </c>
      <c r="JY21" s="28">
        <v>84.897999999999996</v>
      </c>
      <c r="JZ21" s="28">
        <v>143.48599999999999</v>
      </c>
      <c r="KA21" s="28">
        <v>114.63</v>
      </c>
      <c r="KB21" s="28">
        <v>137.15299999999999</v>
      </c>
      <c r="KC21" s="28">
        <v>151.815</v>
      </c>
      <c r="KD21" s="28">
        <v>176.18299999999999</v>
      </c>
      <c r="KE21" s="28">
        <v>165.512</v>
      </c>
      <c r="KF21" s="28">
        <v>137.792</v>
      </c>
      <c r="KG21" s="28">
        <v>88.975999999999999</v>
      </c>
      <c r="KH21" s="28">
        <v>132.75299999999999</v>
      </c>
      <c r="KI21" s="28">
        <v>116.131</v>
      </c>
      <c r="KJ21" s="28">
        <v>108.056</v>
      </c>
      <c r="KK21" s="28">
        <v>130.90899999999999</v>
      </c>
      <c r="KL21" s="28">
        <v>112.22499999999999</v>
      </c>
      <c r="KM21" s="28">
        <v>117.09</v>
      </c>
      <c r="KN21" s="28">
        <v>135.19900000000001</v>
      </c>
      <c r="KO21" s="28">
        <v>109.995</v>
      </c>
      <c r="KP21" s="28">
        <v>98.85</v>
      </c>
      <c r="KQ21" s="28">
        <v>104.02</v>
      </c>
      <c r="KR21" s="28">
        <v>113.952</v>
      </c>
    </row>
    <row r="22" spans="2:304" x14ac:dyDescent="0.25">
      <c r="B22" s="1">
        <v>54.97325</v>
      </c>
      <c r="C22" s="1">
        <v>78.821950000000001</v>
      </c>
      <c r="I22" s="26">
        <v>98.301999999999992</v>
      </c>
      <c r="J22" s="26">
        <v>73.393000000000001</v>
      </c>
      <c r="K22" s="26">
        <v>65.180000000000007</v>
      </c>
      <c r="L22" s="26">
        <v>74.7</v>
      </c>
      <c r="M22" s="26">
        <v>30.929000000000002</v>
      </c>
      <c r="N22" s="26">
        <v>51.096999999999994</v>
      </c>
      <c r="O22" s="26">
        <v>66.459999999999994</v>
      </c>
      <c r="P22" s="26">
        <v>51.911000000000001</v>
      </c>
      <c r="Q22" s="26">
        <v>62.156000000000006</v>
      </c>
      <c r="R22" s="26">
        <v>66.347999999999999</v>
      </c>
      <c r="S22" s="26">
        <v>71.954999999999998</v>
      </c>
      <c r="T22" s="26">
        <v>125.309</v>
      </c>
      <c r="U22" s="26">
        <v>115.351</v>
      </c>
      <c r="V22" s="26">
        <v>123.512</v>
      </c>
      <c r="W22" s="26">
        <v>126.69399999999999</v>
      </c>
      <c r="X22" s="26">
        <v>92.037000000000006</v>
      </c>
      <c r="Y22" s="26">
        <v>55.272000000000006</v>
      </c>
      <c r="Z22" s="26">
        <v>29.625</v>
      </c>
      <c r="AA22" s="26">
        <v>119.43700000000001</v>
      </c>
      <c r="AB22" s="26">
        <v>100.27000000000001</v>
      </c>
      <c r="AC22" s="26">
        <v>152.47900000000001</v>
      </c>
      <c r="AD22" s="26">
        <v>159.77199999999999</v>
      </c>
      <c r="AE22" s="26">
        <v>133.767</v>
      </c>
      <c r="AF22" s="26">
        <v>150.279</v>
      </c>
      <c r="AG22" s="26">
        <v>120.61000000000001</v>
      </c>
      <c r="AH22" s="26">
        <v>97.762</v>
      </c>
      <c r="AI22" s="26">
        <v>128.411</v>
      </c>
      <c r="AJ22" s="26">
        <v>114.30199999999999</v>
      </c>
      <c r="AK22" s="26">
        <v>70.73</v>
      </c>
      <c r="AL22" s="26">
        <v>87.426000000000002</v>
      </c>
      <c r="AM22" s="26">
        <v>85.114000000000004</v>
      </c>
      <c r="AN22" s="26">
        <v>68.163000000000011</v>
      </c>
      <c r="AO22" s="26">
        <v>33.311000000000007</v>
      </c>
      <c r="AP22" s="26">
        <v>57.723000000000013</v>
      </c>
      <c r="AQ22" s="26">
        <v>74.034999999999997</v>
      </c>
      <c r="AR22" s="26">
        <v>85.063999999999993</v>
      </c>
      <c r="AS22" s="26">
        <v>79.282000000000011</v>
      </c>
      <c r="AT22" s="26">
        <v>79.01400000000001</v>
      </c>
      <c r="AU22" s="26">
        <v>41.903999999999996</v>
      </c>
      <c r="AV22" s="26">
        <v>67.713999999999999</v>
      </c>
      <c r="AW22" s="26">
        <v>65.051999999999992</v>
      </c>
      <c r="AX22" s="26">
        <v>32.899000000000001</v>
      </c>
      <c r="AY22" s="26">
        <v>59.75</v>
      </c>
      <c r="AZ22" s="26">
        <v>57.711999999999989</v>
      </c>
      <c r="BA22" s="26">
        <v>45.815999999999995</v>
      </c>
      <c r="BB22" s="26">
        <v>47.262999999999998</v>
      </c>
      <c r="BC22" s="26">
        <v>41.283000000000008</v>
      </c>
      <c r="BD22" s="26">
        <v>42.04</v>
      </c>
      <c r="BE22" s="26">
        <v>44.033999999999999</v>
      </c>
      <c r="BF22" s="26">
        <v>31.489000000000004</v>
      </c>
      <c r="BG22" s="26">
        <v>17.963999999999999</v>
      </c>
      <c r="BH22" s="26">
        <v>34.169000000000004</v>
      </c>
      <c r="BI22" s="26">
        <v>28.443000000000005</v>
      </c>
      <c r="BJ22" s="24"/>
      <c r="BK22" s="26">
        <v>55.343999999999994</v>
      </c>
      <c r="BL22" s="26">
        <v>38.552999999999997</v>
      </c>
      <c r="BM22" s="26">
        <v>32.991999999999997</v>
      </c>
      <c r="BN22" s="26">
        <v>55.262999999999998</v>
      </c>
      <c r="BO22" s="26">
        <v>72.930999999999997</v>
      </c>
      <c r="BP22" s="26">
        <v>82.019000000000005</v>
      </c>
      <c r="BQ22" s="26">
        <v>94.724000000000004</v>
      </c>
      <c r="BR22" s="26">
        <v>64.144000000000005</v>
      </c>
      <c r="BS22" s="26">
        <v>64.956999999999994</v>
      </c>
      <c r="BT22" s="26">
        <v>66.36</v>
      </c>
      <c r="BU22" s="26">
        <v>54.75</v>
      </c>
      <c r="BV22" s="26">
        <v>69.313999999999993</v>
      </c>
      <c r="BW22" s="26">
        <v>96.171000000000006</v>
      </c>
      <c r="BX22" s="26">
        <v>76.206999999999994</v>
      </c>
      <c r="BY22" s="26">
        <v>83.093000000000004</v>
      </c>
      <c r="BZ22" s="26">
        <v>65</v>
      </c>
      <c r="CA22" s="26">
        <v>57.619</v>
      </c>
      <c r="CB22" s="26">
        <v>64.531999999999996</v>
      </c>
      <c r="CC22" s="26">
        <v>85.108999999999995</v>
      </c>
      <c r="CD22" s="26">
        <v>81.465000000000003</v>
      </c>
      <c r="CE22" s="26">
        <v>104.667</v>
      </c>
      <c r="CF22" s="26">
        <v>78.225999999999999</v>
      </c>
      <c r="CG22" s="26">
        <v>75.033999999999992</v>
      </c>
      <c r="CH22" s="26">
        <v>86.850999999999999</v>
      </c>
      <c r="CI22" s="26">
        <v>132.875</v>
      </c>
      <c r="CJ22" s="26">
        <v>103.119</v>
      </c>
      <c r="EU22" s="28">
        <v>87.600000000000009</v>
      </c>
      <c r="EV22" s="28">
        <v>96.766999999999996</v>
      </c>
      <c r="EW22" s="28">
        <v>66.147000000000006</v>
      </c>
      <c r="EX22" s="28">
        <v>106.227</v>
      </c>
      <c r="EY22" s="28">
        <v>82.745000000000005</v>
      </c>
      <c r="EZ22" s="28">
        <v>59.338999999999999</v>
      </c>
      <c r="FA22" s="28">
        <v>77.025999999999996</v>
      </c>
      <c r="FB22" s="28">
        <v>55.742000000000004</v>
      </c>
      <c r="FC22" s="28">
        <v>44.686999999999998</v>
      </c>
      <c r="FD22" s="28">
        <v>49.674999999999997</v>
      </c>
      <c r="FE22" s="28">
        <v>68.052999999999997</v>
      </c>
      <c r="FF22" s="28">
        <v>67.858000000000004</v>
      </c>
      <c r="FG22" s="28">
        <v>60.231000000000009</v>
      </c>
      <c r="FH22" s="28">
        <v>68.258999999999986</v>
      </c>
      <c r="FI22" s="28">
        <v>55.621000000000002</v>
      </c>
      <c r="FJ22" s="28">
        <v>75.757000000000005</v>
      </c>
      <c r="FK22" s="28">
        <v>68.555000000000007</v>
      </c>
      <c r="FL22" s="28">
        <v>50.336000000000006</v>
      </c>
      <c r="FM22" s="28">
        <v>87.628999999999991</v>
      </c>
      <c r="FN22" s="28">
        <v>87.653999999999996</v>
      </c>
      <c r="FO22" s="28">
        <v>78.222999999999985</v>
      </c>
      <c r="FP22" s="28">
        <v>73.825999999999993</v>
      </c>
      <c r="FQ22" s="28">
        <v>61.538999999999994</v>
      </c>
      <c r="FR22" s="28">
        <v>96.665999999999997</v>
      </c>
      <c r="FS22" s="28">
        <v>91.936000000000007</v>
      </c>
      <c r="FT22" s="28">
        <v>105.85899999999999</v>
      </c>
      <c r="FU22" s="28">
        <v>97.01</v>
      </c>
      <c r="FV22" s="28">
        <v>107.438</v>
      </c>
      <c r="FW22" s="28">
        <v>103.56699999999999</v>
      </c>
      <c r="FX22" s="28">
        <v>89.084999999999994</v>
      </c>
      <c r="FY22" s="28">
        <v>81.546999999999997</v>
      </c>
      <c r="FZ22" s="28">
        <v>108.854</v>
      </c>
      <c r="GA22" s="28">
        <v>85.587000000000003</v>
      </c>
      <c r="GB22" s="28">
        <v>70.671000000000006</v>
      </c>
      <c r="GC22" s="28">
        <v>80.638999999999996</v>
      </c>
      <c r="GD22" s="28">
        <v>110.145</v>
      </c>
      <c r="GE22" s="28">
        <v>94.602999999999994</v>
      </c>
      <c r="GF22" s="28">
        <v>79.331999999999994</v>
      </c>
      <c r="GG22" s="28">
        <v>82.281000000000006</v>
      </c>
      <c r="GH22" s="28">
        <v>87.55</v>
      </c>
      <c r="GI22" s="28">
        <v>73.816000000000003</v>
      </c>
      <c r="GJ22" s="28">
        <v>47.820999999999998</v>
      </c>
      <c r="GK22" s="28">
        <v>75.006</v>
      </c>
      <c r="GL22" s="28">
        <v>66.825000000000003</v>
      </c>
      <c r="GM22" s="28">
        <v>68.349000000000004</v>
      </c>
      <c r="GN22" s="28">
        <v>58.024000000000001</v>
      </c>
      <c r="GO22" s="28">
        <v>75.599999999999994</v>
      </c>
      <c r="GP22" s="28">
        <v>82.917000000000002</v>
      </c>
      <c r="GQ22" s="28">
        <v>72.47</v>
      </c>
      <c r="GR22" s="28">
        <v>81.204999999999998</v>
      </c>
      <c r="GS22" s="28">
        <v>60.259999999999991</v>
      </c>
      <c r="GT22" s="28">
        <v>78.58</v>
      </c>
      <c r="GU22" s="28">
        <v>46.8</v>
      </c>
      <c r="GV22" s="28">
        <v>38.271999999999998</v>
      </c>
      <c r="GW22" s="28">
        <v>31.246000000000002</v>
      </c>
      <c r="GX22" s="28">
        <v>35.838999999999999</v>
      </c>
      <c r="GY22" s="28">
        <v>44.183</v>
      </c>
      <c r="GZ22" s="28">
        <v>42.636000000000003</v>
      </c>
      <c r="HA22" s="28">
        <v>67.688000000000002</v>
      </c>
      <c r="HB22" s="28">
        <v>57.988</v>
      </c>
      <c r="HC22" s="28">
        <v>52.25</v>
      </c>
      <c r="HD22" s="28">
        <v>64.203000000000003</v>
      </c>
      <c r="HE22" s="28">
        <v>57.444000000000003</v>
      </c>
      <c r="HF22" s="27"/>
      <c r="HG22" s="28">
        <v>98.167000000000002</v>
      </c>
      <c r="HH22" s="28">
        <v>128.834</v>
      </c>
      <c r="HI22" s="28">
        <v>126.28700000000001</v>
      </c>
      <c r="HJ22" s="28">
        <v>125.33900000000001</v>
      </c>
      <c r="HK22" s="28">
        <v>127.40300000000001</v>
      </c>
      <c r="HL22" s="28">
        <v>125.30300000000001</v>
      </c>
      <c r="HM22" s="28">
        <v>120.61200000000001</v>
      </c>
      <c r="HN22" s="28">
        <v>146.297</v>
      </c>
      <c r="HO22" s="28">
        <v>124.44600000000001</v>
      </c>
      <c r="HP22" s="28">
        <v>111.566</v>
      </c>
      <c r="HQ22" s="28">
        <v>107.84100000000001</v>
      </c>
      <c r="HR22" s="28">
        <v>121.105</v>
      </c>
      <c r="HS22" s="28">
        <v>121.48400000000001</v>
      </c>
      <c r="HT22" s="28">
        <v>134.70599999999999</v>
      </c>
      <c r="HU22" s="28">
        <v>125.13300000000001</v>
      </c>
      <c r="HV22" s="28">
        <v>138.25</v>
      </c>
      <c r="HW22" s="28">
        <v>138.88399999999999</v>
      </c>
      <c r="HX22" s="28">
        <v>137.6</v>
      </c>
      <c r="HY22" s="28">
        <v>123.55800000000001</v>
      </c>
      <c r="HZ22" s="28">
        <v>143.87899999999999</v>
      </c>
      <c r="IA22" s="28">
        <v>128.72</v>
      </c>
      <c r="IB22" s="28">
        <v>134.21799999999999</v>
      </c>
      <c r="IC22" s="28">
        <v>71.548000000000002</v>
      </c>
      <c r="ID22" s="28">
        <v>80.263999999999996</v>
      </c>
      <c r="IE22" s="28">
        <v>130.45999999999998</v>
      </c>
      <c r="IF22" s="28">
        <v>135.80199999999999</v>
      </c>
      <c r="IG22" s="28">
        <v>116.05</v>
      </c>
      <c r="IH22" s="28">
        <v>120.815</v>
      </c>
      <c r="II22" s="28">
        <v>123.94200000000001</v>
      </c>
      <c r="IJ22" s="28">
        <v>129.559</v>
      </c>
      <c r="IK22" s="28">
        <v>141.16999999999999</v>
      </c>
      <c r="IL22" s="28">
        <v>140.63299999999998</v>
      </c>
      <c r="IM22" s="28">
        <v>116.398</v>
      </c>
      <c r="IN22" s="28">
        <v>138.36999999999998</v>
      </c>
      <c r="IO22" s="28">
        <v>135.03199999999998</v>
      </c>
      <c r="IP22" s="28">
        <v>123.82300000000001</v>
      </c>
      <c r="IQ22" s="28">
        <v>93.180999999999997</v>
      </c>
      <c r="IR22" s="28">
        <v>104.89700000000001</v>
      </c>
      <c r="IS22" s="28">
        <v>123.07300000000001</v>
      </c>
      <c r="IT22" s="28">
        <v>89.039000000000001</v>
      </c>
      <c r="IU22" s="28">
        <v>84.537999999999997</v>
      </c>
      <c r="IV22" s="28">
        <v>117.96700000000001</v>
      </c>
      <c r="IW22" s="28">
        <v>60.323000000000008</v>
      </c>
      <c r="IX22" s="28">
        <v>77.775999999999996</v>
      </c>
      <c r="IY22" s="28">
        <v>83.113</v>
      </c>
      <c r="IZ22" s="28">
        <v>64.37</v>
      </c>
      <c r="JA22" s="28">
        <v>80.173000000000002</v>
      </c>
      <c r="JB22" s="28">
        <v>152.15799999999999</v>
      </c>
      <c r="JC22" s="28">
        <v>135.97800000000001</v>
      </c>
      <c r="JD22" s="28">
        <v>153.97900000000001</v>
      </c>
      <c r="JE22" s="28">
        <v>166.23500000000001</v>
      </c>
      <c r="JF22" s="28">
        <v>132.31700000000001</v>
      </c>
      <c r="JG22" s="28">
        <v>145.61500000000001</v>
      </c>
      <c r="JH22" s="28">
        <v>151.048</v>
      </c>
      <c r="JI22" s="28">
        <v>162.089</v>
      </c>
      <c r="JJ22" s="28">
        <v>109.404</v>
      </c>
      <c r="JK22" s="28">
        <v>116.988</v>
      </c>
      <c r="JL22" s="28">
        <v>89.08</v>
      </c>
      <c r="JM22" s="28">
        <v>118.983</v>
      </c>
      <c r="JN22" s="28">
        <v>146.81399999999999</v>
      </c>
      <c r="JO22" s="28">
        <v>93.278999999999996</v>
      </c>
      <c r="JP22" s="28">
        <v>120.92599999999999</v>
      </c>
      <c r="JQ22" s="28">
        <v>120.977</v>
      </c>
      <c r="JR22" s="28">
        <v>136.04900000000001</v>
      </c>
      <c r="JS22" s="28">
        <v>165.44399999999999</v>
      </c>
      <c r="JT22" s="28">
        <v>144.959</v>
      </c>
      <c r="JU22" s="28">
        <v>101.161</v>
      </c>
      <c r="JV22" s="28">
        <v>130.68</v>
      </c>
      <c r="JW22" s="28">
        <v>160.905</v>
      </c>
      <c r="JX22" s="28">
        <v>83.509</v>
      </c>
      <c r="JY22" s="28">
        <v>85.968999999999994</v>
      </c>
      <c r="JZ22" s="28">
        <v>145.91999999999999</v>
      </c>
      <c r="KA22" s="28">
        <v>113.214</v>
      </c>
      <c r="KB22" s="28">
        <v>135.036</v>
      </c>
      <c r="KC22" s="28">
        <v>153.38399999999999</v>
      </c>
      <c r="KD22" s="28">
        <v>173.99199999999999</v>
      </c>
      <c r="KE22" s="28">
        <v>164.22499999999999</v>
      </c>
      <c r="KF22" s="28">
        <v>138.36600000000001</v>
      </c>
      <c r="KG22" s="28">
        <v>89.831999999999994</v>
      </c>
      <c r="KH22" s="28">
        <v>133.137</v>
      </c>
      <c r="KI22" s="28">
        <v>114.226</v>
      </c>
      <c r="KJ22" s="28">
        <v>107.405</v>
      </c>
      <c r="KK22" s="28">
        <v>128.36000000000001</v>
      </c>
      <c r="KL22" s="28">
        <v>109.91</v>
      </c>
      <c r="KM22" s="28">
        <v>115.72499999999999</v>
      </c>
      <c r="KN22" s="28">
        <v>135.08799999999999</v>
      </c>
      <c r="KO22" s="28">
        <v>109.13500000000001</v>
      </c>
      <c r="KP22" s="28">
        <v>96.787000000000006</v>
      </c>
      <c r="KQ22" s="28">
        <v>102.755</v>
      </c>
      <c r="KR22" s="28">
        <v>111.669</v>
      </c>
    </row>
    <row r="23" spans="2:304" x14ac:dyDescent="0.25">
      <c r="B23" s="1">
        <v>75.60163</v>
      </c>
      <c r="C23" s="1">
        <v>58.669530000000002</v>
      </c>
      <c r="I23" s="26">
        <v>95.843999999999994</v>
      </c>
      <c r="J23" s="26">
        <v>72.468000000000004</v>
      </c>
      <c r="K23" s="26">
        <v>62.602000000000004</v>
      </c>
      <c r="L23" s="26">
        <v>71.183000000000007</v>
      </c>
      <c r="M23" s="26">
        <v>28.088999999999999</v>
      </c>
      <c r="N23" s="26">
        <v>49.941999999999993</v>
      </c>
      <c r="O23" s="26">
        <v>65.5</v>
      </c>
      <c r="P23" s="26">
        <v>48.463999999999999</v>
      </c>
      <c r="Q23" s="26">
        <v>59.953000000000003</v>
      </c>
      <c r="R23" s="26">
        <v>64.061999999999998</v>
      </c>
      <c r="S23" s="26">
        <v>68.59</v>
      </c>
      <c r="T23" s="26">
        <v>124.875</v>
      </c>
      <c r="U23" s="26">
        <v>113.726</v>
      </c>
      <c r="V23" s="26">
        <v>121.05699999999999</v>
      </c>
      <c r="W23" s="26">
        <v>127.04400000000001</v>
      </c>
      <c r="X23" s="26">
        <v>90.15100000000001</v>
      </c>
      <c r="Y23" s="26">
        <v>53.662000000000006</v>
      </c>
      <c r="Z23" s="26">
        <v>30</v>
      </c>
      <c r="AA23" s="26">
        <v>117.96899999999999</v>
      </c>
      <c r="AB23" s="26">
        <v>98.701999999999998</v>
      </c>
      <c r="AC23" s="26">
        <v>160.06200000000001</v>
      </c>
      <c r="AD23" s="26">
        <v>164.60300000000001</v>
      </c>
      <c r="AE23" s="26">
        <v>136.19499999999999</v>
      </c>
      <c r="AF23" s="26">
        <v>154.13999999999999</v>
      </c>
      <c r="AG23" s="26">
        <v>123.774</v>
      </c>
      <c r="AH23" s="26">
        <v>102.524</v>
      </c>
      <c r="AI23" s="26">
        <v>134.77699999999999</v>
      </c>
      <c r="AJ23" s="26">
        <v>119.15100000000001</v>
      </c>
      <c r="AK23" s="26">
        <v>74.483000000000004</v>
      </c>
      <c r="AL23" s="26">
        <v>90.495999999999995</v>
      </c>
      <c r="AM23" s="26">
        <v>90.317999999999998</v>
      </c>
      <c r="AN23" s="26">
        <v>70.206000000000003</v>
      </c>
      <c r="AO23" s="26">
        <v>35.458999999999989</v>
      </c>
      <c r="AP23" s="26">
        <v>62.468000000000004</v>
      </c>
      <c r="AQ23" s="26">
        <v>78.273999999999987</v>
      </c>
      <c r="AR23" s="26">
        <v>86.678999999999988</v>
      </c>
      <c r="AS23" s="26">
        <v>82.811999999999998</v>
      </c>
      <c r="AT23" s="26">
        <v>81.534000000000006</v>
      </c>
      <c r="AU23" s="26">
        <v>44.918999999999997</v>
      </c>
      <c r="AV23" s="26">
        <v>70.856999999999985</v>
      </c>
      <c r="AW23" s="26">
        <v>67.696999999999989</v>
      </c>
      <c r="AX23" s="26">
        <v>36.100999999999985</v>
      </c>
      <c r="AY23" s="26">
        <v>62.523999999999987</v>
      </c>
      <c r="AZ23" s="26">
        <v>61.487000000000009</v>
      </c>
      <c r="BA23" s="26">
        <v>45.104999999999997</v>
      </c>
      <c r="BB23" s="26">
        <v>47.577000000000005</v>
      </c>
      <c r="BC23" s="26">
        <v>41.321000000000005</v>
      </c>
      <c r="BD23" s="26">
        <v>43.576000000000001</v>
      </c>
      <c r="BE23" s="26">
        <v>45.029000000000003</v>
      </c>
      <c r="BF23" s="26">
        <v>32.895000000000003</v>
      </c>
      <c r="BG23" s="26">
        <v>18.664999999999999</v>
      </c>
      <c r="BH23" s="26">
        <v>34.771999999999998</v>
      </c>
      <c r="BI23" s="26">
        <v>30.5</v>
      </c>
      <c r="BJ23" s="24"/>
      <c r="BK23" s="26">
        <v>55.396000000000001</v>
      </c>
      <c r="BL23" s="26">
        <v>37.784999999999997</v>
      </c>
      <c r="BM23" s="26">
        <v>32.064</v>
      </c>
      <c r="BN23" s="26">
        <v>54.743000000000002</v>
      </c>
      <c r="BO23" s="26">
        <v>73.012</v>
      </c>
      <c r="BP23" s="26">
        <v>82.274999999999991</v>
      </c>
      <c r="BQ23" s="26">
        <v>94.411000000000001</v>
      </c>
      <c r="BR23" s="26">
        <v>65.814999999999998</v>
      </c>
      <c r="BS23" s="26">
        <v>66.304000000000002</v>
      </c>
      <c r="BT23" s="26">
        <v>67.448999999999998</v>
      </c>
      <c r="BU23" s="26">
        <v>55.254000000000005</v>
      </c>
      <c r="BV23" s="26">
        <v>70.448999999999998</v>
      </c>
      <c r="BW23" s="26">
        <v>97.242000000000004</v>
      </c>
      <c r="BX23" s="26">
        <v>76.447999999999993</v>
      </c>
      <c r="BY23" s="26">
        <v>84.141000000000005</v>
      </c>
      <c r="BZ23" s="26">
        <v>64.885000000000005</v>
      </c>
      <c r="CA23" s="26">
        <v>58.478000000000002</v>
      </c>
      <c r="CB23" s="26">
        <v>67.096999999999994</v>
      </c>
      <c r="CC23" s="26">
        <v>85.36</v>
      </c>
      <c r="CD23" s="26">
        <v>81.150000000000006</v>
      </c>
      <c r="CE23" s="26">
        <v>105.258</v>
      </c>
      <c r="CF23" s="26">
        <v>77.981999999999999</v>
      </c>
      <c r="CG23" s="26">
        <v>75.298000000000002</v>
      </c>
      <c r="CH23" s="26">
        <v>85.929000000000002</v>
      </c>
      <c r="CI23" s="26">
        <v>131.03299999999999</v>
      </c>
      <c r="CJ23" s="26">
        <v>103.536</v>
      </c>
      <c r="EU23" s="28">
        <v>86.257000000000005</v>
      </c>
      <c r="EV23" s="28">
        <v>93.8</v>
      </c>
      <c r="EW23" s="28">
        <v>65.811999999999998</v>
      </c>
      <c r="EX23" s="28">
        <v>105.277</v>
      </c>
      <c r="EY23" s="28">
        <v>82.738</v>
      </c>
      <c r="EZ23" s="28">
        <v>58.968000000000004</v>
      </c>
      <c r="FA23" s="28">
        <v>75.290999999999997</v>
      </c>
      <c r="FB23" s="28">
        <v>55.138999999999996</v>
      </c>
      <c r="FC23" s="28">
        <v>43.768000000000001</v>
      </c>
      <c r="FD23" s="28">
        <v>47.283000000000001</v>
      </c>
      <c r="FE23" s="28">
        <v>65.825000000000003</v>
      </c>
      <c r="FF23" s="28">
        <v>66.816000000000003</v>
      </c>
      <c r="FG23" s="28">
        <v>57.516000000000005</v>
      </c>
      <c r="FH23" s="28">
        <v>64.818999999999988</v>
      </c>
      <c r="FI23" s="28">
        <v>56.479000000000006</v>
      </c>
      <c r="FJ23" s="28">
        <v>75.170999999999992</v>
      </c>
      <c r="FK23" s="28">
        <v>64.706999999999994</v>
      </c>
      <c r="FL23" s="28">
        <v>52.547999999999995</v>
      </c>
      <c r="FM23" s="28">
        <v>86.876000000000005</v>
      </c>
      <c r="FN23" s="28">
        <v>86.419999999999987</v>
      </c>
      <c r="FO23" s="28">
        <v>79.079000000000008</v>
      </c>
      <c r="FP23" s="28">
        <v>71.60499999999999</v>
      </c>
      <c r="FQ23" s="28">
        <v>60.357999999999997</v>
      </c>
      <c r="FR23" s="28">
        <v>100.928</v>
      </c>
      <c r="FS23" s="28">
        <v>93.643000000000001</v>
      </c>
      <c r="FT23" s="28">
        <v>110.547</v>
      </c>
      <c r="FU23" s="28">
        <v>102.413</v>
      </c>
      <c r="FV23" s="28">
        <v>109.414</v>
      </c>
      <c r="FW23" s="28">
        <v>106.044</v>
      </c>
      <c r="FX23" s="28">
        <v>91.3</v>
      </c>
      <c r="FY23" s="28">
        <v>83.703000000000003</v>
      </c>
      <c r="FZ23" s="28">
        <v>110.646</v>
      </c>
      <c r="GA23" s="28">
        <v>87.625</v>
      </c>
      <c r="GB23" s="28">
        <v>72.046000000000006</v>
      </c>
      <c r="GC23" s="28">
        <v>81.971999999999994</v>
      </c>
      <c r="GD23" s="28">
        <v>111.032</v>
      </c>
      <c r="GE23" s="28">
        <v>93.125</v>
      </c>
      <c r="GF23" s="28">
        <v>81.36</v>
      </c>
      <c r="GG23" s="28">
        <v>84.906000000000006</v>
      </c>
      <c r="GH23" s="28">
        <v>87.614999999999995</v>
      </c>
      <c r="GI23" s="28">
        <v>75.912000000000006</v>
      </c>
      <c r="GJ23" s="28">
        <v>48.712999999999994</v>
      </c>
      <c r="GK23" s="28">
        <v>74.828000000000003</v>
      </c>
      <c r="GL23" s="28">
        <v>69.182999999999993</v>
      </c>
      <c r="GM23" s="28">
        <v>66.765999999999991</v>
      </c>
      <c r="GN23" s="28">
        <v>59.816000000000003</v>
      </c>
      <c r="GO23" s="28">
        <v>77.183999999999997</v>
      </c>
      <c r="GP23" s="28">
        <v>81.881</v>
      </c>
      <c r="GQ23" s="28">
        <v>73.649999999999991</v>
      </c>
      <c r="GR23" s="28">
        <v>82.620999999999995</v>
      </c>
      <c r="GS23" s="28">
        <v>62.373999999999995</v>
      </c>
      <c r="GT23" s="28">
        <v>79.834000000000003</v>
      </c>
      <c r="GU23" s="28">
        <v>47.278999999999996</v>
      </c>
      <c r="GV23" s="28">
        <v>40.671999999999997</v>
      </c>
      <c r="GW23" s="28">
        <v>32.774999999999999</v>
      </c>
      <c r="GX23" s="28">
        <v>36.780999999999999</v>
      </c>
      <c r="GY23" s="28">
        <v>46.364999999999995</v>
      </c>
      <c r="GZ23" s="28">
        <v>44.601999999999997</v>
      </c>
      <c r="HA23" s="28">
        <v>69.575000000000003</v>
      </c>
      <c r="HB23" s="28">
        <v>60.863</v>
      </c>
      <c r="HC23" s="28">
        <v>55.352999999999994</v>
      </c>
      <c r="HD23" s="28">
        <v>65.75</v>
      </c>
      <c r="HE23" s="28">
        <v>56.638999999999996</v>
      </c>
      <c r="HF23" s="27"/>
      <c r="HG23" s="28">
        <v>98.314999999999998</v>
      </c>
      <c r="HH23" s="28">
        <v>129.471</v>
      </c>
      <c r="HI23" s="28">
        <v>125.319</v>
      </c>
      <c r="HJ23" s="28">
        <v>124.26</v>
      </c>
      <c r="HK23" s="28">
        <v>126.661</v>
      </c>
      <c r="HL23" s="28">
        <v>124.556</v>
      </c>
      <c r="HM23" s="28">
        <v>120.738</v>
      </c>
      <c r="HN23" s="28">
        <v>148.19200000000001</v>
      </c>
      <c r="HO23" s="28">
        <v>123.976</v>
      </c>
      <c r="HP23" s="28">
        <v>108.85599999999999</v>
      </c>
      <c r="HQ23" s="28">
        <v>109.393</v>
      </c>
      <c r="HR23" s="28">
        <v>122.71599999999999</v>
      </c>
      <c r="HS23" s="28">
        <v>119.82299999999999</v>
      </c>
      <c r="HT23" s="28">
        <v>132.38499999999999</v>
      </c>
      <c r="HU23" s="28">
        <v>123.51299999999999</v>
      </c>
      <c r="HV23" s="28">
        <v>138.06700000000001</v>
      </c>
      <c r="HW23" s="28">
        <v>139.96899999999999</v>
      </c>
      <c r="HX23" s="28">
        <v>136.32399999999998</v>
      </c>
      <c r="HY23" s="28">
        <v>122.369</v>
      </c>
      <c r="HZ23" s="28">
        <v>143.80199999999999</v>
      </c>
      <c r="IA23" s="28">
        <v>128.24699999999999</v>
      </c>
      <c r="IB23" s="28">
        <v>133.21199999999999</v>
      </c>
      <c r="IC23" s="28">
        <v>71.172999999999988</v>
      </c>
      <c r="ID23" s="28">
        <v>80.712999999999994</v>
      </c>
      <c r="IE23" s="28">
        <v>128.59100000000001</v>
      </c>
      <c r="IF23" s="28">
        <v>136.52500000000001</v>
      </c>
      <c r="IG23" s="28">
        <v>115.82499999999999</v>
      </c>
      <c r="IH23" s="28">
        <v>119.17899999999999</v>
      </c>
      <c r="II23" s="28">
        <v>123.872</v>
      </c>
      <c r="IJ23" s="28">
        <v>129.20700000000002</v>
      </c>
      <c r="IK23" s="28">
        <v>139.505</v>
      </c>
      <c r="IL23" s="28">
        <v>139.51000000000002</v>
      </c>
      <c r="IM23" s="28">
        <v>116.57499999999999</v>
      </c>
      <c r="IN23" s="28">
        <v>135.80200000000002</v>
      </c>
      <c r="IO23" s="28">
        <v>133.63</v>
      </c>
      <c r="IP23" s="28">
        <v>122.94499999999999</v>
      </c>
      <c r="IQ23" s="28">
        <v>92.152000000000001</v>
      </c>
      <c r="IR23" s="28">
        <v>103.337</v>
      </c>
      <c r="IS23" s="28">
        <v>122.06300000000002</v>
      </c>
      <c r="IT23" s="28">
        <v>88.828000000000003</v>
      </c>
      <c r="IU23" s="28">
        <v>82.846000000000004</v>
      </c>
      <c r="IV23" s="28">
        <v>118.155</v>
      </c>
      <c r="IW23" s="28">
        <v>58.027000000000001</v>
      </c>
      <c r="IX23" s="28">
        <v>76.5</v>
      </c>
      <c r="IY23" s="28">
        <v>82.585999999999999</v>
      </c>
      <c r="IZ23" s="28">
        <v>63.192000000000007</v>
      </c>
      <c r="JA23" s="28">
        <v>76.930999999999997</v>
      </c>
      <c r="JB23" s="28">
        <v>163.096</v>
      </c>
      <c r="JC23" s="28">
        <v>146.203</v>
      </c>
      <c r="JD23" s="28">
        <v>163.68799999999999</v>
      </c>
      <c r="JE23" s="28">
        <v>176.316</v>
      </c>
      <c r="JF23" s="28">
        <v>142.517</v>
      </c>
      <c r="JG23" s="28">
        <v>155.77000000000001</v>
      </c>
      <c r="JH23" s="28">
        <v>164.083</v>
      </c>
      <c r="JI23" s="28">
        <v>170.904</v>
      </c>
      <c r="JJ23" s="28">
        <v>118.89500000000001</v>
      </c>
      <c r="JK23" s="28">
        <v>126.64500000000001</v>
      </c>
      <c r="JL23" s="28">
        <v>99.375</v>
      </c>
      <c r="JM23" s="28">
        <v>126.52099999999999</v>
      </c>
      <c r="JN23" s="28">
        <v>158.155</v>
      </c>
      <c r="JO23" s="28">
        <v>91.39</v>
      </c>
      <c r="JP23" s="28">
        <v>121.735</v>
      </c>
      <c r="JQ23" s="28">
        <v>115.64100000000001</v>
      </c>
      <c r="JR23" s="28">
        <v>136.32599999999999</v>
      </c>
      <c r="JS23" s="28">
        <v>166.375</v>
      </c>
      <c r="JT23" s="28">
        <v>146.553</v>
      </c>
      <c r="JU23" s="28">
        <v>100.55200000000001</v>
      </c>
      <c r="JV23" s="28">
        <v>131.22800000000001</v>
      </c>
      <c r="JW23" s="28">
        <v>161.875</v>
      </c>
      <c r="JX23" s="28">
        <v>81.222999999999999</v>
      </c>
      <c r="JY23" s="28">
        <v>86.671999999999997</v>
      </c>
      <c r="JZ23" s="28">
        <v>145.18299999999999</v>
      </c>
      <c r="KA23" s="28">
        <v>114.88</v>
      </c>
      <c r="KB23" s="28">
        <v>136.065</v>
      </c>
      <c r="KC23" s="28">
        <v>152.39400000000001</v>
      </c>
      <c r="KD23" s="28">
        <v>173.46700000000001</v>
      </c>
      <c r="KE23" s="28">
        <v>162.78800000000001</v>
      </c>
      <c r="KF23" s="28">
        <v>137.423</v>
      </c>
      <c r="KG23" s="28">
        <v>89.965999999999994</v>
      </c>
      <c r="KH23" s="28">
        <v>131.798</v>
      </c>
      <c r="KI23" s="28">
        <v>115.155</v>
      </c>
      <c r="KJ23" s="28">
        <v>106.55800000000001</v>
      </c>
      <c r="KK23" s="28">
        <v>129.58500000000001</v>
      </c>
      <c r="KL23" s="28">
        <v>110.11499999999999</v>
      </c>
      <c r="KM23" s="28">
        <v>114.99</v>
      </c>
      <c r="KN23" s="28">
        <v>134.559</v>
      </c>
      <c r="KO23" s="28">
        <v>107.78100000000001</v>
      </c>
      <c r="KP23" s="28">
        <v>96.424999999999997</v>
      </c>
      <c r="KQ23" s="28">
        <v>102.07299999999999</v>
      </c>
      <c r="KR23" s="28">
        <v>111.298</v>
      </c>
    </row>
    <row r="24" spans="2:304" x14ac:dyDescent="0.25">
      <c r="B24" s="1">
        <v>65.7834</v>
      </c>
      <c r="C24" s="1">
        <v>45.647680000000001</v>
      </c>
      <c r="I24" s="26">
        <v>93.25</v>
      </c>
      <c r="J24" s="26">
        <v>69.697999999999993</v>
      </c>
      <c r="K24" s="26">
        <v>61.305000000000007</v>
      </c>
      <c r="L24" s="26">
        <v>69.066999999999993</v>
      </c>
      <c r="M24" s="26">
        <v>27.04</v>
      </c>
      <c r="N24" s="26">
        <v>48.171999999999997</v>
      </c>
      <c r="O24" s="26">
        <v>62.492000000000004</v>
      </c>
      <c r="P24" s="26">
        <v>47.893000000000001</v>
      </c>
      <c r="Q24" s="26">
        <v>58.546999999999997</v>
      </c>
      <c r="R24" s="26">
        <v>62.786000000000001</v>
      </c>
      <c r="S24" s="26">
        <v>66.066000000000003</v>
      </c>
      <c r="T24" s="26">
        <v>123.82699999999998</v>
      </c>
      <c r="U24" s="26">
        <v>112.086</v>
      </c>
      <c r="V24" s="26">
        <v>120.29899999999999</v>
      </c>
      <c r="W24" s="26">
        <v>125.68499999999999</v>
      </c>
      <c r="X24" s="26">
        <v>90.765000000000001</v>
      </c>
      <c r="Y24" s="26">
        <v>56.135999999999996</v>
      </c>
      <c r="Z24" s="26">
        <v>29.045000000000002</v>
      </c>
      <c r="AA24" s="26">
        <v>118.74999999999999</v>
      </c>
      <c r="AB24" s="26">
        <v>97.981000000000009</v>
      </c>
      <c r="AC24" s="26">
        <v>161.89599999999999</v>
      </c>
      <c r="AD24" s="26">
        <v>168.316</v>
      </c>
      <c r="AE24" s="26">
        <v>136.57900000000001</v>
      </c>
      <c r="AF24" s="26">
        <v>156.36000000000001</v>
      </c>
      <c r="AG24" s="26">
        <v>124.911</v>
      </c>
      <c r="AH24" s="26">
        <v>103.619</v>
      </c>
      <c r="AI24" s="26">
        <v>134.66999999999999</v>
      </c>
      <c r="AJ24" s="26">
        <v>117.714</v>
      </c>
      <c r="AK24" s="26">
        <v>76.022000000000006</v>
      </c>
      <c r="AL24" s="26">
        <v>92.477999999999994</v>
      </c>
      <c r="AM24" s="26">
        <v>90.795000000000002</v>
      </c>
      <c r="AN24" s="26">
        <v>72.365000000000009</v>
      </c>
      <c r="AO24" s="26">
        <v>37.257000000000005</v>
      </c>
      <c r="AP24" s="26">
        <v>62.623999999999995</v>
      </c>
      <c r="AQ24" s="26">
        <v>80.284999999999997</v>
      </c>
      <c r="AR24" s="26">
        <v>89.834000000000003</v>
      </c>
      <c r="AS24" s="26">
        <v>83.365000000000009</v>
      </c>
      <c r="AT24" s="26">
        <v>81.98599999999999</v>
      </c>
      <c r="AU24" s="26">
        <v>46.168000000000006</v>
      </c>
      <c r="AV24" s="26">
        <v>74.223000000000013</v>
      </c>
      <c r="AW24" s="26">
        <v>69.25</v>
      </c>
      <c r="AX24" s="26">
        <v>38.527999999999992</v>
      </c>
      <c r="AY24" s="26">
        <v>66.137</v>
      </c>
      <c r="AZ24" s="26">
        <v>62.488</v>
      </c>
      <c r="BA24" s="26">
        <v>46.63300000000001</v>
      </c>
      <c r="BB24" s="26">
        <v>49.421000000000006</v>
      </c>
      <c r="BC24" s="26">
        <v>44.402000000000001</v>
      </c>
      <c r="BD24" s="26">
        <v>43.290000000000006</v>
      </c>
      <c r="BE24" s="26">
        <v>46.483000000000004</v>
      </c>
      <c r="BF24" s="26">
        <v>33.123000000000005</v>
      </c>
      <c r="BG24" s="26">
        <v>19.498999999999999</v>
      </c>
      <c r="BH24" s="26">
        <v>36.078999999999994</v>
      </c>
      <c r="BI24" s="26">
        <v>32.156999999999996</v>
      </c>
      <c r="BJ24" s="24"/>
      <c r="BK24" s="26">
        <v>52.089999999999996</v>
      </c>
      <c r="BL24" s="26">
        <v>39.259</v>
      </c>
      <c r="BM24" s="26">
        <v>32.183999999999997</v>
      </c>
      <c r="BN24" s="26">
        <v>54.472999999999999</v>
      </c>
      <c r="BO24" s="26">
        <v>72.823999999999998</v>
      </c>
      <c r="BP24" s="26">
        <v>80.486999999999995</v>
      </c>
      <c r="BQ24" s="26">
        <v>93.763999999999996</v>
      </c>
      <c r="BR24" s="26">
        <v>64.569999999999993</v>
      </c>
      <c r="BS24" s="26">
        <v>66.17</v>
      </c>
      <c r="BT24" s="26">
        <v>68.349999999999994</v>
      </c>
      <c r="BU24" s="26">
        <v>55.560999999999993</v>
      </c>
      <c r="BV24" s="26">
        <v>67.879000000000005</v>
      </c>
      <c r="BW24" s="26">
        <v>96.954999999999998</v>
      </c>
      <c r="BX24" s="26">
        <v>76.197999999999993</v>
      </c>
      <c r="BY24" s="26">
        <v>84.727999999999994</v>
      </c>
      <c r="BZ24" s="26">
        <v>64.978999999999999</v>
      </c>
      <c r="CA24" s="26">
        <v>58.231999999999999</v>
      </c>
      <c r="CB24" s="26">
        <v>65.405000000000001</v>
      </c>
      <c r="CC24" s="26">
        <v>86.013999999999996</v>
      </c>
      <c r="CD24" s="26">
        <v>79.429000000000002</v>
      </c>
      <c r="CE24" s="26">
        <v>105.654</v>
      </c>
      <c r="CF24" s="26">
        <v>79.033000000000001</v>
      </c>
      <c r="CG24" s="26">
        <v>75.429000000000002</v>
      </c>
      <c r="CH24" s="26">
        <v>85.192999999999998</v>
      </c>
      <c r="CI24" s="26">
        <v>131.16200000000001</v>
      </c>
      <c r="CJ24" s="26">
        <v>103.381</v>
      </c>
      <c r="EU24" s="28">
        <v>85.278999999999996</v>
      </c>
      <c r="EV24" s="28">
        <v>95.233000000000004</v>
      </c>
      <c r="EW24" s="28">
        <v>65.638999999999996</v>
      </c>
      <c r="EX24" s="28">
        <v>105.304</v>
      </c>
      <c r="EY24" s="28">
        <v>81.421999999999997</v>
      </c>
      <c r="EZ24" s="28">
        <v>58.986999999999995</v>
      </c>
      <c r="FA24" s="28">
        <v>77.537999999999997</v>
      </c>
      <c r="FB24" s="28">
        <v>54.667000000000002</v>
      </c>
      <c r="FC24" s="28">
        <v>44.293999999999997</v>
      </c>
      <c r="FD24" s="28">
        <v>48.569000000000003</v>
      </c>
      <c r="FE24" s="28">
        <v>67.099000000000004</v>
      </c>
      <c r="FF24" s="28">
        <v>66.718999999999994</v>
      </c>
      <c r="FG24" s="28">
        <v>59.766000000000005</v>
      </c>
      <c r="FH24" s="28">
        <v>66.891000000000005</v>
      </c>
      <c r="FI24" s="28">
        <v>55.414000000000001</v>
      </c>
      <c r="FJ24" s="28">
        <v>75.738</v>
      </c>
      <c r="FK24" s="28">
        <v>67.119</v>
      </c>
      <c r="FL24" s="28">
        <v>49.325999999999993</v>
      </c>
      <c r="FM24" s="28">
        <v>84.004999999999995</v>
      </c>
      <c r="FN24" s="28">
        <v>85.456999999999994</v>
      </c>
      <c r="FO24" s="28">
        <v>75.343999999999994</v>
      </c>
      <c r="FP24" s="28">
        <v>70.332999999999998</v>
      </c>
      <c r="FQ24" s="28">
        <v>60.578999999999994</v>
      </c>
      <c r="FR24" s="28">
        <v>95.914000000000001</v>
      </c>
      <c r="FS24" s="28">
        <v>90.287000000000006</v>
      </c>
      <c r="FT24" s="28">
        <v>103.453</v>
      </c>
      <c r="FU24" s="28">
        <v>98.566999999999993</v>
      </c>
      <c r="FV24" s="28">
        <v>106.636</v>
      </c>
      <c r="FW24" s="28">
        <v>103.762</v>
      </c>
      <c r="FX24" s="28">
        <v>88.814999999999998</v>
      </c>
      <c r="FY24" s="28">
        <v>81.593000000000004</v>
      </c>
      <c r="FZ24" s="28">
        <v>108.44799999999999</v>
      </c>
      <c r="GA24" s="28">
        <v>88.301000000000002</v>
      </c>
      <c r="GB24" s="28">
        <v>71.754999999999995</v>
      </c>
      <c r="GC24" s="28">
        <v>81.236000000000004</v>
      </c>
      <c r="GD24" s="28">
        <v>110.622</v>
      </c>
      <c r="GE24" s="28">
        <v>92.426000000000002</v>
      </c>
      <c r="GF24" s="28">
        <v>81.281000000000006</v>
      </c>
      <c r="GG24" s="28">
        <v>87.843999999999994</v>
      </c>
      <c r="GH24" s="28">
        <v>87.57</v>
      </c>
      <c r="GI24" s="28">
        <v>74.299000000000007</v>
      </c>
      <c r="GJ24" s="28">
        <v>49.17</v>
      </c>
      <c r="GK24" s="28">
        <v>74.676999999999992</v>
      </c>
      <c r="GL24" s="28">
        <v>69.025999999999996</v>
      </c>
      <c r="GM24" s="28">
        <v>66.358999999999995</v>
      </c>
      <c r="GN24" s="28">
        <v>61.207999999999998</v>
      </c>
      <c r="GO24" s="28">
        <v>76.676000000000002</v>
      </c>
      <c r="GP24" s="28">
        <v>83.766999999999996</v>
      </c>
      <c r="GQ24" s="28">
        <v>74.923999999999992</v>
      </c>
      <c r="GR24" s="28">
        <v>83.64</v>
      </c>
      <c r="GS24" s="28">
        <v>65.084999999999994</v>
      </c>
      <c r="GT24" s="28">
        <v>78.808999999999997</v>
      </c>
      <c r="GU24" s="28">
        <v>48.305999999999997</v>
      </c>
      <c r="GV24" s="28">
        <v>39.447000000000003</v>
      </c>
      <c r="GW24" s="28">
        <v>31.795999999999999</v>
      </c>
      <c r="GX24" s="28">
        <v>35.606000000000002</v>
      </c>
      <c r="GY24" s="28">
        <v>45.01</v>
      </c>
      <c r="GZ24" s="28">
        <v>43.298000000000002</v>
      </c>
      <c r="HA24" s="28">
        <v>65.75</v>
      </c>
      <c r="HB24" s="28">
        <v>59.037000000000006</v>
      </c>
      <c r="HC24" s="28">
        <v>54.582999999999998</v>
      </c>
      <c r="HD24" s="28">
        <v>65.858999999999995</v>
      </c>
      <c r="HE24" s="28">
        <v>57.25</v>
      </c>
      <c r="HF24" s="27"/>
      <c r="HG24" s="28">
        <v>98.126000000000005</v>
      </c>
      <c r="HH24" s="28">
        <v>127.441</v>
      </c>
      <c r="HI24" s="28">
        <v>121.84400000000001</v>
      </c>
      <c r="HJ24" s="28">
        <v>124.337</v>
      </c>
      <c r="HK24" s="28">
        <v>127.2</v>
      </c>
      <c r="HL24" s="28">
        <v>123.595</v>
      </c>
      <c r="HM24" s="28">
        <v>120.185</v>
      </c>
      <c r="HN24" s="28">
        <v>147.65299999999999</v>
      </c>
      <c r="HO24" s="28">
        <v>125.455</v>
      </c>
      <c r="HP24" s="28">
        <v>108.931</v>
      </c>
      <c r="HQ24" s="28">
        <v>106.227</v>
      </c>
      <c r="HR24" s="28">
        <v>122.44500000000001</v>
      </c>
      <c r="HS24" s="28">
        <v>120.38200000000001</v>
      </c>
      <c r="HT24" s="28">
        <v>133.97299999999998</v>
      </c>
      <c r="HU24" s="28">
        <v>123.96000000000001</v>
      </c>
      <c r="HV24" s="28">
        <v>137.02799999999999</v>
      </c>
      <c r="HW24" s="28">
        <v>139.30099999999999</v>
      </c>
      <c r="HX24" s="28">
        <v>136.315</v>
      </c>
      <c r="HY24" s="28">
        <v>124.001</v>
      </c>
      <c r="HZ24" s="28">
        <v>142.20399999999998</v>
      </c>
      <c r="IA24" s="28">
        <v>127.482</v>
      </c>
      <c r="IB24" s="28">
        <v>133.57999999999998</v>
      </c>
      <c r="IC24" s="28">
        <v>69.993000000000009</v>
      </c>
      <c r="ID24" s="28">
        <v>82.146000000000001</v>
      </c>
      <c r="IE24" s="28">
        <v>129.45500000000001</v>
      </c>
      <c r="IF24" s="28">
        <v>135.46</v>
      </c>
      <c r="IG24" s="28">
        <v>115.63800000000001</v>
      </c>
      <c r="IH24" s="28">
        <v>120.837</v>
      </c>
      <c r="II24" s="28">
        <v>123.748</v>
      </c>
      <c r="IJ24" s="28">
        <v>130.501</v>
      </c>
      <c r="IK24" s="28">
        <v>140.39500000000001</v>
      </c>
      <c r="IL24" s="28">
        <v>141.68</v>
      </c>
      <c r="IM24" s="28">
        <v>116.40100000000001</v>
      </c>
      <c r="IN24" s="28">
        <v>136.328</v>
      </c>
      <c r="IO24" s="28">
        <v>134.59</v>
      </c>
      <c r="IP24" s="28">
        <v>122.93300000000001</v>
      </c>
      <c r="IQ24" s="28">
        <v>92.542000000000002</v>
      </c>
      <c r="IR24" s="28">
        <v>103.92400000000001</v>
      </c>
      <c r="IS24" s="28">
        <v>121.985</v>
      </c>
      <c r="IT24" s="28">
        <v>89.233000000000004</v>
      </c>
      <c r="IU24" s="28">
        <v>82.693000000000012</v>
      </c>
      <c r="IV24" s="28">
        <v>116.164</v>
      </c>
      <c r="IW24" s="28">
        <v>61.135000000000005</v>
      </c>
      <c r="IX24" s="28">
        <v>78.010000000000005</v>
      </c>
      <c r="IY24" s="28">
        <v>82.625</v>
      </c>
      <c r="IZ24" s="28">
        <v>62.968000000000004</v>
      </c>
      <c r="JA24" s="28">
        <v>77.379000000000005</v>
      </c>
      <c r="JB24" s="28">
        <v>161.76599999999999</v>
      </c>
      <c r="JC24" s="28">
        <v>145.31299999999999</v>
      </c>
      <c r="JD24" s="28">
        <v>162.81200000000001</v>
      </c>
      <c r="JE24" s="28">
        <v>172.24299999999999</v>
      </c>
      <c r="JF24" s="28">
        <v>141.49700000000001</v>
      </c>
      <c r="JG24" s="28">
        <v>155.25700000000001</v>
      </c>
      <c r="JH24" s="28">
        <v>159.512</v>
      </c>
      <c r="JI24" s="28">
        <v>170.99299999999999</v>
      </c>
      <c r="JJ24" s="28">
        <v>118.22800000000001</v>
      </c>
      <c r="JK24" s="28">
        <v>123.916</v>
      </c>
      <c r="JL24" s="28">
        <v>94.909000000000006</v>
      </c>
      <c r="JM24" s="28">
        <v>126.393</v>
      </c>
      <c r="JN24" s="28">
        <v>155.82</v>
      </c>
      <c r="JO24" s="28">
        <v>88.375</v>
      </c>
      <c r="JP24" s="28">
        <v>120</v>
      </c>
      <c r="JQ24" s="28">
        <v>107.685</v>
      </c>
      <c r="JR24" s="28">
        <v>131.142</v>
      </c>
      <c r="JS24" s="28">
        <v>162.44399999999999</v>
      </c>
      <c r="JT24" s="28">
        <v>142.96600000000001</v>
      </c>
      <c r="JU24" s="28">
        <v>97.879000000000005</v>
      </c>
      <c r="JV24" s="28">
        <v>126.79499999999999</v>
      </c>
      <c r="JW24" s="28">
        <v>155.702</v>
      </c>
      <c r="JX24" s="28">
        <v>80.429000000000002</v>
      </c>
      <c r="JY24" s="28">
        <v>81.531000000000006</v>
      </c>
      <c r="JZ24" s="28">
        <v>145.01400000000001</v>
      </c>
      <c r="KA24" s="28">
        <v>113.274</v>
      </c>
      <c r="KB24" s="28">
        <v>135.40299999999999</v>
      </c>
      <c r="KC24" s="28">
        <v>152.85599999999999</v>
      </c>
      <c r="KD24" s="28">
        <v>173.45</v>
      </c>
      <c r="KE24" s="28">
        <v>160.77500000000001</v>
      </c>
      <c r="KF24" s="28">
        <v>137.38399999999999</v>
      </c>
      <c r="KG24" s="28">
        <v>88.298000000000002</v>
      </c>
      <c r="KH24" s="28">
        <v>130.12700000000001</v>
      </c>
      <c r="KI24" s="28">
        <v>115.774</v>
      </c>
      <c r="KJ24" s="28">
        <v>108.68899999999999</v>
      </c>
      <c r="KK24" s="28">
        <v>130.54300000000001</v>
      </c>
      <c r="KL24" s="28">
        <v>109.045</v>
      </c>
      <c r="KM24" s="28">
        <v>115.1</v>
      </c>
      <c r="KN24" s="28">
        <v>136.30099999999999</v>
      </c>
      <c r="KO24" s="28">
        <v>110.04900000000001</v>
      </c>
      <c r="KP24" s="28">
        <v>97.438000000000002</v>
      </c>
      <c r="KQ24" s="28">
        <v>105.845</v>
      </c>
      <c r="KR24" s="28">
        <v>114.34699999999999</v>
      </c>
    </row>
    <row r="25" spans="2:304" x14ac:dyDescent="0.25">
      <c r="B25" s="1">
        <v>51.20805</v>
      </c>
      <c r="C25" s="1">
        <v>55.977049999999998</v>
      </c>
      <c r="I25" s="26">
        <v>94.240000000000009</v>
      </c>
      <c r="J25" s="26">
        <v>70.322000000000003</v>
      </c>
      <c r="K25" s="26">
        <v>62.917000000000002</v>
      </c>
      <c r="L25" s="26">
        <v>69.3</v>
      </c>
      <c r="M25" s="26">
        <v>27.139000000000003</v>
      </c>
      <c r="N25" s="26">
        <v>46.924000000000007</v>
      </c>
      <c r="O25" s="26">
        <v>63.361000000000004</v>
      </c>
      <c r="P25" s="26">
        <v>47.113</v>
      </c>
      <c r="Q25" s="26">
        <v>58.3</v>
      </c>
      <c r="R25" s="26">
        <v>62.667000000000002</v>
      </c>
      <c r="S25" s="26">
        <v>66.909000000000006</v>
      </c>
      <c r="T25" s="26">
        <v>125.08799999999999</v>
      </c>
      <c r="U25" s="26">
        <v>111.95400000000001</v>
      </c>
      <c r="V25" s="26">
        <v>120.15799999999999</v>
      </c>
      <c r="W25" s="26">
        <v>125.60499999999999</v>
      </c>
      <c r="X25" s="26">
        <v>92.092000000000013</v>
      </c>
      <c r="Y25" s="26">
        <v>57.977999999999994</v>
      </c>
      <c r="Z25" s="26">
        <v>28.325000000000003</v>
      </c>
      <c r="AA25" s="26">
        <v>119</v>
      </c>
      <c r="AB25" s="26">
        <v>98.375</v>
      </c>
      <c r="AC25" s="26">
        <v>160.71899999999999</v>
      </c>
      <c r="AD25" s="26">
        <v>168.441</v>
      </c>
      <c r="AE25" s="26">
        <v>139.99199999999999</v>
      </c>
      <c r="AF25" s="26">
        <v>158.215</v>
      </c>
      <c r="AG25" s="26">
        <v>125.00700000000001</v>
      </c>
      <c r="AH25" s="26">
        <v>105.024</v>
      </c>
      <c r="AI25" s="26">
        <v>136.75899999999999</v>
      </c>
      <c r="AJ25" s="26">
        <v>121.071</v>
      </c>
      <c r="AK25" s="26">
        <v>78.325999999999993</v>
      </c>
      <c r="AL25" s="26">
        <v>95.852000000000004</v>
      </c>
      <c r="AM25" s="26">
        <v>92.057000000000002</v>
      </c>
      <c r="AN25" s="26">
        <v>69.201999999999998</v>
      </c>
      <c r="AO25" s="26">
        <v>36.955999999999989</v>
      </c>
      <c r="AP25" s="26">
        <v>62.144000000000005</v>
      </c>
      <c r="AQ25" s="26">
        <v>78.865000000000009</v>
      </c>
      <c r="AR25" s="26">
        <v>86.679000000000002</v>
      </c>
      <c r="AS25" s="26">
        <v>83.436000000000007</v>
      </c>
      <c r="AT25" s="26">
        <v>81.36099999999999</v>
      </c>
      <c r="AU25" s="26">
        <v>44.114000000000004</v>
      </c>
      <c r="AV25" s="26">
        <v>71.973000000000013</v>
      </c>
      <c r="AW25" s="26">
        <v>69.468999999999994</v>
      </c>
      <c r="AX25" s="26">
        <v>36.524000000000001</v>
      </c>
      <c r="AY25" s="26">
        <v>63.812000000000012</v>
      </c>
      <c r="AZ25" s="26">
        <v>60.75</v>
      </c>
      <c r="BA25" s="26">
        <v>40.136000000000003</v>
      </c>
      <c r="BB25" s="26">
        <v>40.553000000000004</v>
      </c>
      <c r="BC25" s="26">
        <v>37.205999999999996</v>
      </c>
      <c r="BD25" s="26">
        <v>35.931000000000004</v>
      </c>
      <c r="BE25" s="26">
        <v>38.118000000000002</v>
      </c>
      <c r="BF25" s="26">
        <v>25.957000000000001</v>
      </c>
      <c r="BG25" s="26">
        <v>12.658999999999999</v>
      </c>
      <c r="BH25" s="26">
        <v>31.806999999999995</v>
      </c>
      <c r="BI25" s="26">
        <v>26.029000000000003</v>
      </c>
      <c r="BJ25" s="24"/>
      <c r="BK25" s="26">
        <v>54.381</v>
      </c>
      <c r="BL25" s="26">
        <v>39.204000000000001</v>
      </c>
      <c r="BM25" s="26">
        <v>31.898000000000003</v>
      </c>
      <c r="BN25" s="26">
        <v>54.183999999999997</v>
      </c>
      <c r="BO25" s="26">
        <v>71.850999999999999</v>
      </c>
      <c r="BP25" s="26">
        <v>82.787999999999997</v>
      </c>
      <c r="BQ25" s="26">
        <v>96.043000000000006</v>
      </c>
      <c r="BR25" s="26">
        <v>65.521000000000001</v>
      </c>
      <c r="BS25" s="26">
        <v>67.840999999999994</v>
      </c>
      <c r="BT25" s="26">
        <v>68.644999999999996</v>
      </c>
      <c r="BU25" s="26">
        <v>57.569999999999993</v>
      </c>
      <c r="BV25" s="26">
        <v>70.271000000000001</v>
      </c>
      <c r="BW25" s="26">
        <v>98.134</v>
      </c>
      <c r="BX25" s="26">
        <v>78.423000000000002</v>
      </c>
      <c r="BY25" s="26">
        <v>86.203000000000003</v>
      </c>
      <c r="BZ25" s="26">
        <v>68.572999999999993</v>
      </c>
      <c r="CA25" s="26">
        <v>58.712000000000003</v>
      </c>
      <c r="CB25" s="26">
        <v>66.103000000000009</v>
      </c>
      <c r="CC25" s="26">
        <v>86.624000000000009</v>
      </c>
      <c r="CD25" s="26">
        <v>79.381</v>
      </c>
      <c r="CE25" s="26">
        <v>104.176</v>
      </c>
      <c r="CF25" s="26">
        <v>79.777000000000001</v>
      </c>
      <c r="CG25" s="26">
        <v>75.126999999999995</v>
      </c>
      <c r="CH25" s="26">
        <v>85.867000000000004</v>
      </c>
      <c r="CI25" s="26">
        <v>130.70499999999998</v>
      </c>
      <c r="CJ25" s="26">
        <v>102.197</v>
      </c>
      <c r="EU25" s="28">
        <v>85.399999999999991</v>
      </c>
      <c r="EV25" s="28">
        <v>92.55</v>
      </c>
      <c r="EW25" s="28">
        <v>64.815999999999988</v>
      </c>
      <c r="EX25" s="28">
        <v>105.161</v>
      </c>
      <c r="EY25" s="28">
        <v>82.251999999999995</v>
      </c>
      <c r="EZ25" s="28">
        <v>59.082000000000001</v>
      </c>
      <c r="FA25" s="28">
        <v>73.965999999999994</v>
      </c>
      <c r="FB25" s="28">
        <v>54.794000000000004</v>
      </c>
      <c r="FC25" s="28">
        <v>45.569000000000003</v>
      </c>
      <c r="FD25" s="28">
        <v>46.872</v>
      </c>
      <c r="FE25" s="28">
        <v>66.309999999999988</v>
      </c>
      <c r="FF25" s="28">
        <v>66.390999999999991</v>
      </c>
      <c r="FG25" s="28">
        <v>60.021999999999998</v>
      </c>
      <c r="FH25" s="28">
        <v>71.244</v>
      </c>
      <c r="FI25" s="28">
        <v>56.285999999999994</v>
      </c>
      <c r="FJ25" s="28">
        <v>76.888000000000005</v>
      </c>
      <c r="FK25" s="28">
        <v>69.067000000000007</v>
      </c>
      <c r="FL25" s="28">
        <v>53.527999999999999</v>
      </c>
      <c r="FM25" s="28">
        <v>86.683999999999997</v>
      </c>
      <c r="FN25" s="28">
        <v>87.757000000000005</v>
      </c>
      <c r="FO25" s="28">
        <v>79.483000000000004</v>
      </c>
      <c r="FP25" s="28">
        <v>73.41</v>
      </c>
      <c r="FQ25" s="28">
        <v>63.71</v>
      </c>
      <c r="FR25" s="28">
        <v>100.818</v>
      </c>
      <c r="FS25" s="28">
        <v>95.71</v>
      </c>
      <c r="FT25" s="28">
        <v>111.60899999999999</v>
      </c>
      <c r="FU25" s="28">
        <v>100.80800000000001</v>
      </c>
      <c r="FV25" s="28">
        <v>110.441</v>
      </c>
      <c r="FW25" s="28">
        <v>105.41</v>
      </c>
      <c r="FX25" s="28">
        <v>93.204999999999998</v>
      </c>
      <c r="FY25" s="28">
        <v>85.688000000000002</v>
      </c>
      <c r="FZ25" s="28">
        <v>111.15600000000001</v>
      </c>
      <c r="GA25" s="28">
        <v>88.801000000000002</v>
      </c>
      <c r="GB25" s="28">
        <v>72.134</v>
      </c>
      <c r="GC25" s="28">
        <v>82.153000000000006</v>
      </c>
      <c r="GD25" s="28">
        <v>109.61</v>
      </c>
      <c r="GE25" s="28">
        <v>93.132000000000005</v>
      </c>
      <c r="GF25" s="28">
        <v>82.495000000000005</v>
      </c>
      <c r="GG25" s="28">
        <v>84.843999999999994</v>
      </c>
      <c r="GH25" s="28">
        <v>89.24</v>
      </c>
      <c r="GI25" s="28">
        <v>74.611000000000004</v>
      </c>
      <c r="GJ25" s="28">
        <v>47.861000000000004</v>
      </c>
      <c r="GK25" s="28">
        <v>74.658000000000001</v>
      </c>
      <c r="GL25" s="28">
        <v>68.668000000000006</v>
      </c>
      <c r="GM25" s="28">
        <v>71.054000000000002</v>
      </c>
      <c r="GN25" s="28">
        <v>59.991</v>
      </c>
      <c r="GO25" s="28">
        <v>75.635000000000005</v>
      </c>
      <c r="GP25" s="28">
        <v>82.307000000000002</v>
      </c>
      <c r="GQ25" s="28">
        <v>73.387</v>
      </c>
      <c r="GR25" s="28">
        <v>83.064000000000007</v>
      </c>
      <c r="GS25" s="28">
        <v>64.381</v>
      </c>
      <c r="GT25" s="28">
        <v>76.866</v>
      </c>
      <c r="GU25" s="28">
        <v>47.108000000000004</v>
      </c>
      <c r="GV25" s="28">
        <v>37.487000000000002</v>
      </c>
      <c r="GW25" s="28">
        <v>31.304000000000002</v>
      </c>
      <c r="GX25" s="28">
        <v>35.695</v>
      </c>
      <c r="GY25" s="28">
        <v>42.893999999999998</v>
      </c>
      <c r="GZ25" s="28">
        <v>42.478999999999999</v>
      </c>
      <c r="HA25" s="28">
        <v>63.349999999999994</v>
      </c>
      <c r="HB25" s="28">
        <v>58.775000000000006</v>
      </c>
      <c r="HC25" s="28">
        <v>52.376999999999995</v>
      </c>
      <c r="HD25" s="28">
        <v>62.468999999999994</v>
      </c>
      <c r="HE25" s="28">
        <v>52.278000000000006</v>
      </c>
      <c r="HF25" s="27"/>
      <c r="HG25" s="28">
        <v>97.772000000000006</v>
      </c>
      <c r="HH25" s="28">
        <v>127.334</v>
      </c>
      <c r="HI25" s="28">
        <v>123.41200000000001</v>
      </c>
      <c r="HJ25" s="28">
        <v>124.94300000000001</v>
      </c>
      <c r="HK25" s="28">
        <v>127.69800000000001</v>
      </c>
      <c r="HL25" s="28">
        <v>122.611</v>
      </c>
      <c r="HM25" s="28">
        <v>119.724</v>
      </c>
      <c r="HN25" s="28">
        <v>146.52700000000002</v>
      </c>
      <c r="HO25" s="28">
        <v>124.38800000000001</v>
      </c>
      <c r="HP25" s="28">
        <v>110.518</v>
      </c>
      <c r="HQ25" s="28">
        <v>110.364</v>
      </c>
      <c r="HR25" s="28">
        <v>121.399</v>
      </c>
      <c r="HS25" s="28">
        <v>119.545</v>
      </c>
      <c r="HT25" s="28">
        <v>133.483</v>
      </c>
      <c r="HU25" s="28">
        <v>121.68300000000001</v>
      </c>
      <c r="HV25" s="28">
        <v>137.93899999999999</v>
      </c>
      <c r="HW25" s="28">
        <v>139.18</v>
      </c>
      <c r="HX25" s="28">
        <v>135.15899999999999</v>
      </c>
      <c r="HY25" s="28">
        <v>121.07899999999999</v>
      </c>
      <c r="HZ25" s="28">
        <v>142.33699999999999</v>
      </c>
      <c r="IA25" s="28">
        <v>128.54400000000001</v>
      </c>
      <c r="IB25" s="28">
        <v>131.815</v>
      </c>
      <c r="IC25" s="28">
        <v>71.225999999999999</v>
      </c>
      <c r="ID25" s="28">
        <v>81.025000000000006</v>
      </c>
      <c r="IE25" s="28">
        <v>129.80699999999999</v>
      </c>
      <c r="IF25" s="28">
        <v>135.33099999999999</v>
      </c>
      <c r="IG25" s="28">
        <v>114.45</v>
      </c>
      <c r="IH25" s="28">
        <v>120.304</v>
      </c>
      <c r="II25" s="28">
        <v>122.768</v>
      </c>
      <c r="IJ25" s="28">
        <v>128.88999999999999</v>
      </c>
      <c r="IK25" s="28">
        <v>139.91399999999999</v>
      </c>
      <c r="IL25" s="28">
        <v>138.61799999999999</v>
      </c>
      <c r="IM25" s="28">
        <v>116.242</v>
      </c>
      <c r="IN25" s="28">
        <v>136.68700000000001</v>
      </c>
      <c r="IO25" s="28">
        <v>133.78299999999999</v>
      </c>
      <c r="IP25" s="28">
        <v>123.52800000000001</v>
      </c>
      <c r="IQ25" s="28">
        <v>92.163999999999987</v>
      </c>
      <c r="IR25" s="28">
        <v>103.38499999999999</v>
      </c>
      <c r="IS25" s="28">
        <v>121.57500000000002</v>
      </c>
      <c r="IT25" s="28">
        <v>88.343999999999994</v>
      </c>
      <c r="IU25" s="28">
        <v>84.22999999999999</v>
      </c>
      <c r="IV25" s="28">
        <v>117.63300000000001</v>
      </c>
      <c r="IW25" s="28">
        <v>60.172999999999995</v>
      </c>
      <c r="IX25" s="28">
        <v>76.155000000000001</v>
      </c>
      <c r="IY25" s="28">
        <v>81.981999999999999</v>
      </c>
      <c r="IZ25" s="28">
        <v>62.336999999999996</v>
      </c>
      <c r="JA25" s="28">
        <v>77.837999999999994</v>
      </c>
      <c r="JB25" s="28">
        <v>155.35300000000001</v>
      </c>
      <c r="JC25" s="28">
        <v>139.71</v>
      </c>
      <c r="JD25" s="28">
        <v>156.953</v>
      </c>
      <c r="JE25" s="28">
        <v>167.096</v>
      </c>
      <c r="JF25" s="28">
        <v>135.053</v>
      </c>
      <c r="JG25" s="28">
        <v>148.5</v>
      </c>
      <c r="JH25" s="28">
        <v>153.679</v>
      </c>
      <c r="JI25" s="28">
        <v>166.02699999999999</v>
      </c>
      <c r="JJ25" s="28">
        <v>110.702</v>
      </c>
      <c r="JK25" s="28">
        <v>119.536</v>
      </c>
      <c r="JL25" s="28">
        <v>91.864000000000004</v>
      </c>
      <c r="JM25" s="28">
        <v>121.26900000000001</v>
      </c>
      <c r="JN25" s="28">
        <v>151.06700000000001</v>
      </c>
      <c r="JO25" s="28">
        <v>93.25</v>
      </c>
      <c r="JP25" s="28">
        <v>121.779</v>
      </c>
      <c r="JQ25" s="28">
        <v>104.88800000000001</v>
      </c>
      <c r="JR25" s="28">
        <v>135.53899999999999</v>
      </c>
      <c r="JS25" s="28">
        <v>166.68100000000001</v>
      </c>
      <c r="JT25" s="28">
        <v>145.291</v>
      </c>
      <c r="JU25" s="28">
        <v>101.806</v>
      </c>
      <c r="JV25" s="28">
        <v>129.47</v>
      </c>
      <c r="JW25" s="28">
        <v>156.333</v>
      </c>
      <c r="JX25" s="28">
        <v>82.384</v>
      </c>
      <c r="JY25" s="28">
        <v>85.375</v>
      </c>
      <c r="JZ25" s="28">
        <v>143.91499999999999</v>
      </c>
      <c r="KA25" s="28">
        <v>110.79600000000001</v>
      </c>
      <c r="KB25" s="28">
        <v>133.88300000000001</v>
      </c>
      <c r="KC25" s="28">
        <v>151.09700000000001</v>
      </c>
      <c r="KD25" s="28">
        <v>172.07499999999999</v>
      </c>
      <c r="KE25" s="28">
        <v>157.55000000000001</v>
      </c>
      <c r="KF25" s="28">
        <v>135.52099999999999</v>
      </c>
      <c r="KG25" s="28">
        <v>88.12</v>
      </c>
      <c r="KH25" s="28">
        <v>129.155</v>
      </c>
      <c r="KI25" s="28">
        <v>113.774</v>
      </c>
      <c r="KJ25" s="28">
        <v>108.741</v>
      </c>
      <c r="KK25" s="28">
        <v>130.15899999999999</v>
      </c>
      <c r="KL25" s="28">
        <v>111</v>
      </c>
      <c r="KM25" s="28">
        <v>114.91</v>
      </c>
      <c r="KN25" s="28">
        <v>134.029</v>
      </c>
      <c r="KO25" s="28">
        <v>109.131</v>
      </c>
      <c r="KP25" s="28">
        <v>96.45</v>
      </c>
      <c r="KQ25" s="28">
        <v>103.956</v>
      </c>
      <c r="KR25" s="28">
        <v>113.008</v>
      </c>
    </row>
    <row r="26" spans="2:304" x14ac:dyDescent="0.25">
      <c r="B26" s="1">
        <v>85.845799999999997</v>
      </c>
      <c r="C26" s="1">
        <v>40.400849999999998</v>
      </c>
      <c r="I26" s="26">
        <v>92.843999999999994</v>
      </c>
      <c r="J26" s="26">
        <v>70.798000000000002</v>
      </c>
      <c r="K26" s="26">
        <v>62.242000000000004</v>
      </c>
      <c r="L26" s="26">
        <v>72.150000000000006</v>
      </c>
      <c r="M26" s="26">
        <v>28.197000000000003</v>
      </c>
      <c r="N26" s="26">
        <v>49.108000000000004</v>
      </c>
      <c r="O26" s="26">
        <v>63.588999999999999</v>
      </c>
      <c r="P26" s="26">
        <v>47.179000000000002</v>
      </c>
      <c r="Q26" s="26">
        <v>60.421999999999997</v>
      </c>
      <c r="R26" s="26">
        <v>63.722999999999999</v>
      </c>
      <c r="S26" s="26">
        <v>67.421999999999997</v>
      </c>
      <c r="T26" s="26">
        <v>126.63700000000001</v>
      </c>
      <c r="U26" s="26">
        <v>114.194</v>
      </c>
      <c r="V26" s="26">
        <v>121.22500000000001</v>
      </c>
      <c r="W26" s="26">
        <v>127.22199999999999</v>
      </c>
      <c r="X26" s="26">
        <v>92.065999999999988</v>
      </c>
      <c r="Y26" s="26">
        <v>57.673000000000002</v>
      </c>
      <c r="Z26" s="26">
        <v>29.754999999999995</v>
      </c>
      <c r="AA26" s="26">
        <v>120.04700000000001</v>
      </c>
      <c r="AB26" s="26">
        <v>99.970000000000013</v>
      </c>
      <c r="AC26" s="26">
        <v>148.875</v>
      </c>
      <c r="AD26" s="26">
        <v>156.529</v>
      </c>
      <c r="AE26" s="26">
        <v>129.744</v>
      </c>
      <c r="AF26" s="26">
        <v>147.256</v>
      </c>
      <c r="AG26" s="26">
        <v>115.06800000000001</v>
      </c>
      <c r="AH26" s="26">
        <v>93.594999999999999</v>
      </c>
      <c r="AI26" s="26">
        <v>125.018</v>
      </c>
      <c r="AJ26" s="26">
        <v>108.22200000000001</v>
      </c>
      <c r="AK26" s="26">
        <v>67.652000000000001</v>
      </c>
      <c r="AL26" s="26">
        <v>84.617000000000004</v>
      </c>
      <c r="AM26" s="26">
        <v>82.182000000000002</v>
      </c>
      <c r="AN26" s="26">
        <v>75.456000000000003</v>
      </c>
      <c r="AO26" s="26">
        <v>38.644999999999996</v>
      </c>
      <c r="AP26" s="26">
        <v>64.36999999999999</v>
      </c>
      <c r="AQ26" s="26">
        <v>80.915000000000006</v>
      </c>
      <c r="AR26" s="26">
        <v>89.382999999999996</v>
      </c>
      <c r="AS26" s="26">
        <v>85.665000000000006</v>
      </c>
      <c r="AT26" s="26">
        <v>84.27</v>
      </c>
      <c r="AU26" s="26">
        <v>46.612000000000009</v>
      </c>
      <c r="AV26" s="26">
        <v>73.410000000000011</v>
      </c>
      <c r="AW26" s="26">
        <v>70.718000000000004</v>
      </c>
      <c r="AX26" s="26">
        <v>38.590999999999994</v>
      </c>
      <c r="AY26" s="26">
        <v>63.523999999999987</v>
      </c>
      <c r="AZ26" s="26">
        <v>62.523999999999987</v>
      </c>
      <c r="BA26" s="26">
        <v>46.061999999999998</v>
      </c>
      <c r="BB26" s="26">
        <v>48.674000000000007</v>
      </c>
      <c r="BC26" s="26">
        <v>43.355999999999995</v>
      </c>
      <c r="BD26" s="26">
        <v>44.891999999999996</v>
      </c>
      <c r="BE26" s="26">
        <v>46.424999999999997</v>
      </c>
      <c r="BF26" s="26">
        <v>33.250999999999998</v>
      </c>
      <c r="BG26" s="26">
        <v>20.246000000000002</v>
      </c>
      <c r="BH26" s="26">
        <v>38.034000000000006</v>
      </c>
      <c r="BI26" s="26">
        <v>33.970999999999997</v>
      </c>
      <c r="BJ26" s="24"/>
      <c r="BK26" s="26">
        <v>54.836999999999996</v>
      </c>
      <c r="BL26" s="26">
        <v>39.53</v>
      </c>
      <c r="BM26" s="26">
        <v>32.131999999999998</v>
      </c>
      <c r="BN26" s="26">
        <v>54.571999999999996</v>
      </c>
      <c r="BO26" s="26">
        <v>71.872</v>
      </c>
      <c r="BP26" s="26">
        <v>82.802000000000007</v>
      </c>
      <c r="BQ26" s="26">
        <v>94.960000000000008</v>
      </c>
      <c r="BR26" s="26">
        <v>67.415999999999997</v>
      </c>
      <c r="BS26" s="26">
        <v>67.994</v>
      </c>
      <c r="BT26" s="26">
        <v>69.242999999999995</v>
      </c>
      <c r="BU26" s="26">
        <v>58.338000000000008</v>
      </c>
      <c r="BV26" s="26">
        <v>70.466000000000008</v>
      </c>
      <c r="BW26" s="26">
        <v>99.222000000000008</v>
      </c>
      <c r="BX26" s="26">
        <v>80.054000000000002</v>
      </c>
      <c r="BY26" s="26">
        <v>85.888000000000005</v>
      </c>
      <c r="BZ26" s="26">
        <v>67.938000000000002</v>
      </c>
      <c r="CA26" s="26">
        <v>57.99</v>
      </c>
      <c r="CB26" s="26">
        <v>64.745999999999995</v>
      </c>
      <c r="CC26" s="26">
        <v>85.466999999999999</v>
      </c>
      <c r="CD26" s="26">
        <v>79.465000000000003</v>
      </c>
      <c r="CE26" s="26">
        <v>104.164</v>
      </c>
      <c r="CF26" s="26">
        <v>78.201999999999998</v>
      </c>
      <c r="CG26" s="26">
        <v>74.408000000000001</v>
      </c>
      <c r="CH26" s="26">
        <v>85.478999999999999</v>
      </c>
      <c r="CI26" s="26">
        <v>130.679</v>
      </c>
      <c r="CJ26" s="26">
        <v>102.836</v>
      </c>
      <c r="EU26" s="28">
        <v>86.313999999999993</v>
      </c>
      <c r="EV26" s="28">
        <v>94.417000000000002</v>
      </c>
      <c r="EW26" s="28">
        <v>65.823999999999998</v>
      </c>
      <c r="EX26" s="28">
        <v>103.307</v>
      </c>
      <c r="EY26" s="28">
        <v>80.971999999999994</v>
      </c>
      <c r="EZ26" s="28">
        <v>57.304999999999993</v>
      </c>
      <c r="FA26" s="28">
        <v>75.161000000000001</v>
      </c>
      <c r="FB26" s="28">
        <v>56.507999999999996</v>
      </c>
      <c r="FC26" s="28">
        <v>44.616</v>
      </c>
      <c r="FD26" s="28">
        <v>48.061000000000007</v>
      </c>
      <c r="FE26" s="28">
        <v>66.99799999999999</v>
      </c>
      <c r="FF26" s="28">
        <v>65.575999999999993</v>
      </c>
      <c r="FG26" s="28">
        <v>59.111999999999995</v>
      </c>
      <c r="FH26" s="28">
        <v>68.608999999999995</v>
      </c>
      <c r="FI26" s="28">
        <v>53.521000000000001</v>
      </c>
      <c r="FJ26" s="28">
        <v>73.548000000000002</v>
      </c>
      <c r="FK26" s="28">
        <v>64.274000000000001</v>
      </c>
      <c r="FL26" s="28">
        <v>51.238</v>
      </c>
      <c r="FM26" s="28">
        <v>85.75</v>
      </c>
      <c r="FN26" s="28">
        <v>86.563000000000002</v>
      </c>
      <c r="FO26" s="28">
        <v>73.188000000000002</v>
      </c>
      <c r="FP26" s="28">
        <v>68.917000000000002</v>
      </c>
      <c r="FQ26" s="28">
        <v>59.638999999999996</v>
      </c>
      <c r="FR26" s="28">
        <v>97.379000000000005</v>
      </c>
      <c r="FS26" s="28">
        <v>92.905000000000001</v>
      </c>
      <c r="FT26" s="28">
        <v>109.797</v>
      </c>
      <c r="FU26" s="28">
        <v>101.14400000000001</v>
      </c>
      <c r="FV26" s="28">
        <v>107.366</v>
      </c>
      <c r="FW26" s="28">
        <v>104.544</v>
      </c>
      <c r="FX26" s="28">
        <v>90.53</v>
      </c>
      <c r="FY26" s="28">
        <v>83.625</v>
      </c>
      <c r="FZ26" s="28">
        <v>106.92700000000001</v>
      </c>
      <c r="GA26" s="28">
        <v>87.069000000000003</v>
      </c>
      <c r="GB26" s="28">
        <v>70.628</v>
      </c>
      <c r="GC26" s="28">
        <v>78.917000000000002</v>
      </c>
      <c r="GD26" s="28">
        <v>108.956</v>
      </c>
      <c r="GE26" s="28">
        <v>91.081000000000003</v>
      </c>
      <c r="GF26" s="28">
        <v>80.691000000000003</v>
      </c>
      <c r="GG26" s="28">
        <v>82.75</v>
      </c>
      <c r="GH26" s="28">
        <v>87.984999999999999</v>
      </c>
      <c r="GI26" s="28">
        <v>74.620999999999995</v>
      </c>
      <c r="GJ26" s="28">
        <v>47.539000000000001</v>
      </c>
      <c r="GK26" s="28">
        <v>75.617000000000004</v>
      </c>
      <c r="GL26" s="28">
        <v>67.352000000000004</v>
      </c>
      <c r="GM26" s="28">
        <v>70.143000000000001</v>
      </c>
      <c r="GN26" s="28">
        <v>59.423000000000002</v>
      </c>
      <c r="GO26" s="28">
        <v>75.637</v>
      </c>
      <c r="GP26" s="28">
        <v>80.900000000000006</v>
      </c>
      <c r="GQ26" s="28">
        <v>75.552000000000007</v>
      </c>
      <c r="GR26" s="28">
        <v>83.316000000000003</v>
      </c>
      <c r="GS26" s="28">
        <v>62.100000000000009</v>
      </c>
      <c r="GT26" s="28">
        <v>75.194000000000003</v>
      </c>
      <c r="GU26" s="28">
        <v>47.519000000000005</v>
      </c>
      <c r="GV26" s="28">
        <v>39.380000000000003</v>
      </c>
      <c r="GW26" s="28">
        <v>31.950000000000003</v>
      </c>
      <c r="GX26" s="28">
        <v>35.459000000000003</v>
      </c>
      <c r="GY26" s="28">
        <v>45.816999999999993</v>
      </c>
      <c r="GZ26" s="28">
        <v>42.741</v>
      </c>
      <c r="HA26" s="28">
        <v>66.787000000000006</v>
      </c>
      <c r="HB26" s="28">
        <v>57.962999999999994</v>
      </c>
      <c r="HC26" s="28">
        <v>53.745000000000005</v>
      </c>
      <c r="HD26" s="28">
        <v>65.406000000000006</v>
      </c>
      <c r="HE26" s="28">
        <v>55.361000000000004</v>
      </c>
      <c r="HF26" s="27"/>
      <c r="HG26" s="28">
        <v>97.001000000000005</v>
      </c>
      <c r="HH26" s="28">
        <v>126.01</v>
      </c>
      <c r="HI26" s="28">
        <v>123.485</v>
      </c>
      <c r="HJ26" s="28">
        <v>125.12700000000001</v>
      </c>
      <c r="HK26" s="28">
        <v>127.203</v>
      </c>
      <c r="HL26" s="28">
        <v>124.309</v>
      </c>
      <c r="HM26" s="28">
        <v>119.721</v>
      </c>
      <c r="HN26" s="28">
        <v>147.08600000000001</v>
      </c>
      <c r="HO26" s="28">
        <v>123.586</v>
      </c>
      <c r="HP26" s="28">
        <v>111.202</v>
      </c>
      <c r="HQ26" s="28">
        <v>108.792</v>
      </c>
      <c r="HR26" s="28">
        <v>121.134</v>
      </c>
      <c r="HS26" s="28">
        <v>119.726</v>
      </c>
      <c r="HT26" s="28">
        <v>133.60499999999999</v>
      </c>
      <c r="HU26" s="28">
        <v>122.673</v>
      </c>
      <c r="HV26" s="28">
        <v>137.44399999999999</v>
      </c>
      <c r="HW26" s="28">
        <v>140.15899999999999</v>
      </c>
      <c r="HX26" s="28">
        <v>135.83199999999999</v>
      </c>
      <c r="HY26" s="28">
        <v>123.304</v>
      </c>
      <c r="HZ26" s="28">
        <v>142.91300000000001</v>
      </c>
      <c r="IA26" s="28">
        <v>128.881</v>
      </c>
      <c r="IB26" s="28">
        <v>134.14500000000001</v>
      </c>
      <c r="IC26" s="28">
        <v>70.884</v>
      </c>
      <c r="ID26" s="28">
        <v>80.195999999999998</v>
      </c>
      <c r="IE26" s="28">
        <v>128.91500000000002</v>
      </c>
      <c r="IF26" s="28">
        <v>132.392</v>
      </c>
      <c r="IG26" s="28">
        <v>115.47999999999999</v>
      </c>
      <c r="IH26" s="28">
        <v>119.8</v>
      </c>
      <c r="II26" s="28">
        <v>123.58799999999999</v>
      </c>
      <c r="IJ26" s="28">
        <v>128.63200000000001</v>
      </c>
      <c r="IK26" s="28">
        <v>138.59900000000002</v>
      </c>
      <c r="IL26" s="28">
        <v>138.363</v>
      </c>
      <c r="IM26" s="28">
        <v>116.19099999999999</v>
      </c>
      <c r="IN26" s="28">
        <v>136.80800000000002</v>
      </c>
      <c r="IO26" s="28">
        <v>133.18700000000001</v>
      </c>
      <c r="IP26" s="28">
        <v>122.47999999999999</v>
      </c>
      <c r="IQ26" s="28">
        <v>93.09899999999999</v>
      </c>
      <c r="IR26" s="28">
        <v>102.883</v>
      </c>
      <c r="IS26" s="28">
        <v>120.91500000000001</v>
      </c>
      <c r="IT26" s="28">
        <v>91.471999999999994</v>
      </c>
      <c r="IU26" s="28">
        <v>83.037999999999997</v>
      </c>
      <c r="IV26" s="28">
        <v>115.968</v>
      </c>
      <c r="IW26" s="28">
        <v>59.19</v>
      </c>
      <c r="IX26" s="28">
        <v>76.563999999999993</v>
      </c>
      <c r="IY26" s="28">
        <v>82.16</v>
      </c>
      <c r="IZ26" s="28">
        <v>62.412999999999997</v>
      </c>
      <c r="JA26" s="28">
        <v>77.516999999999996</v>
      </c>
      <c r="JB26" s="28">
        <v>160.684</v>
      </c>
      <c r="JC26" s="28">
        <v>146.30799999999999</v>
      </c>
      <c r="JD26" s="28">
        <v>162.01599999999999</v>
      </c>
      <c r="JE26" s="28">
        <v>173.35300000000001</v>
      </c>
      <c r="JF26" s="28">
        <v>141.023</v>
      </c>
      <c r="JG26" s="28">
        <v>154.595</v>
      </c>
      <c r="JH26" s="28">
        <v>160.679</v>
      </c>
      <c r="JI26" s="28">
        <v>169.65799999999999</v>
      </c>
      <c r="JJ26" s="28">
        <v>117.636</v>
      </c>
      <c r="JK26" s="28">
        <v>125.71100000000001</v>
      </c>
      <c r="JL26" s="28">
        <v>97.284000000000006</v>
      </c>
      <c r="JM26" s="28">
        <v>128.28899999999999</v>
      </c>
      <c r="JN26" s="28">
        <v>158.33000000000001</v>
      </c>
      <c r="JO26" s="28">
        <v>92.441000000000003</v>
      </c>
      <c r="JP26" s="28">
        <v>118.765</v>
      </c>
      <c r="JQ26" s="28">
        <v>98.731999999999999</v>
      </c>
      <c r="JR26" s="28">
        <v>134.41900000000001</v>
      </c>
      <c r="JS26" s="28">
        <v>161.76400000000001</v>
      </c>
      <c r="JT26" s="28">
        <v>144.041</v>
      </c>
      <c r="JU26" s="28">
        <v>98.754000000000005</v>
      </c>
      <c r="JV26" s="28">
        <v>129.59899999999999</v>
      </c>
      <c r="JW26" s="28">
        <v>157.077</v>
      </c>
      <c r="JX26" s="28">
        <v>79.445999999999998</v>
      </c>
      <c r="JY26" s="28">
        <v>84.18</v>
      </c>
      <c r="JZ26" s="28">
        <v>143.35499999999999</v>
      </c>
      <c r="KA26" s="28">
        <v>112.134</v>
      </c>
      <c r="KB26" s="28">
        <v>135.685</v>
      </c>
      <c r="KC26" s="28">
        <v>150.95400000000001</v>
      </c>
      <c r="KD26" s="28">
        <v>169.4</v>
      </c>
      <c r="KE26" s="28">
        <v>159.16300000000001</v>
      </c>
      <c r="KF26" s="28">
        <v>136.05000000000001</v>
      </c>
      <c r="KG26" s="28">
        <v>89.88</v>
      </c>
      <c r="KH26" s="28">
        <v>127.286</v>
      </c>
      <c r="KI26" s="28">
        <v>117.5</v>
      </c>
      <c r="KJ26" s="28">
        <v>107.976</v>
      </c>
      <c r="KK26" s="28">
        <v>129.86600000000001</v>
      </c>
      <c r="KL26" s="28">
        <v>106.81100000000001</v>
      </c>
      <c r="KM26" s="28">
        <v>115.715</v>
      </c>
      <c r="KN26" s="28">
        <v>135.61799999999999</v>
      </c>
      <c r="KO26" s="28">
        <v>110.13500000000001</v>
      </c>
      <c r="KP26" s="28">
        <v>97.45</v>
      </c>
      <c r="KQ26" s="28">
        <v>103.18600000000001</v>
      </c>
      <c r="KR26" s="28">
        <v>113.492</v>
      </c>
    </row>
    <row r="27" spans="2:304" x14ac:dyDescent="0.25">
      <c r="B27" s="1">
        <v>86.477950000000007</v>
      </c>
      <c r="C27" s="1">
        <v>53.421880000000002</v>
      </c>
      <c r="I27" s="26">
        <v>91.25</v>
      </c>
      <c r="J27" s="26">
        <v>69.320999999999998</v>
      </c>
      <c r="K27" s="26">
        <v>60.730999999999995</v>
      </c>
      <c r="L27" s="26">
        <v>70.566000000000003</v>
      </c>
      <c r="M27" s="26">
        <v>26.795000000000002</v>
      </c>
      <c r="N27" s="26">
        <v>46.921999999999997</v>
      </c>
      <c r="O27" s="26">
        <v>62.082999999999998</v>
      </c>
      <c r="P27" s="26">
        <v>46.244</v>
      </c>
      <c r="Q27" s="26">
        <v>57.980999999999995</v>
      </c>
      <c r="R27" s="26">
        <v>61.966999999999999</v>
      </c>
      <c r="S27" s="26">
        <v>66.747</v>
      </c>
      <c r="T27" s="26">
        <v>128.16900000000001</v>
      </c>
      <c r="U27" s="26">
        <v>114.78</v>
      </c>
      <c r="V27" s="26">
        <v>123.34299999999999</v>
      </c>
      <c r="W27" s="26">
        <v>128.27000000000001</v>
      </c>
      <c r="X27" s="26">
        <v>92.06</v>
      </c>
      <c r="Y27" s="26">
        <v>59.337999999999994</v>
      </c>
      <c r="Z27" s="26">
        <v>30.966999999999999</v>
      </c>
      <c r="AA27" s="26">
        <v>119.297</v>
      </c>
      <c r="AB27" s="26">
        <v>100.911</v>
      </c>
      <c r="AC27" s="26">
        <v>156.11500000000001</v>
      </c>
      <c r="AD27" s="26">
        <v>165.66900000000001</v>
      </c>
      <c r="AE27" s="26">
        <v>136.256</v>
      </c>
      <c r="AF27" s="26">
        <v>153.785</v>
      </c>
      <c r="AG27" s="26">
        <v>121.05500000000001</v>
      </c>
      <c r="AH27" s="26">
        <v>100.167</v>
      </c>
      <c r="AI27" s="26">
        <v>133.38399999999999</v>
      </c>
      <c r="AJ27" s="26">
        <v>116.50800000000001</v>
      </c>
      <c r="AK27" s="26">
        <v>76.808999999999997</v>
      </c>
      <c r="AL27" s="26">
        <v>89.165000000000006</v>
      </c>
      <c r="AM27" s="26">
        <v>90.295000000000002</v>
      </c>
      <c r="AN27" s="26">
        <v>74.86999999999999</v>
      </c>
      <c r="AO27" s="26">
        <v>38.934999999999988</v>
      </c>
      <c r="AP27" s="26">
        <v>63.202999999999989</v>
      </c>
      <c r="AQ27" s="26">
        <v>80.446999999999989</v>
      </c>
      <c r="AR27" s="26">
        <v>89.878</v>
      </c>
      <c r="AS27" s="26">
        <v>87.856000000000009</v>
      </c>
      <c r="AT27" s="26">
        <v>84.630999999999986</v>
      </c>
      <c r="AU27" s="26">
        <v>47.319000000000003</v>
      </c>
      <c r="AV27" s="26">
        <v>74.757999999999996</v>
      </c>
      <c r="AW27" s="26">
        <v>70.571999999999989</v>
      </c>
      <c r="AX27" s="26">
        <v>40.314999999999984</v>
      </c>
      <c r="AY27" s="26">
        <v>66.712000000000003</v>
      </c>
      <c r="AZ27" s="26">
        <v>63.862000000000009</v>
      </c>
      <c r="BA27" s="26">
        <v>44.177</v>
      </c>
      <c r="BB27" s="26">
        <v>46.658000000000008</v>
      </c>
      <c r="BC27" s="26">
        <v>41.927</v>
      </c>
      <c r="BD27" s="26">
        <v>42.720000000000006</v>
      </c>
      <c r="BE27" s="26">
        <v>44.077999999999996</v>
      </c>
      <c r="BF27" s="26">
        <v>31.001000000000005</v>
      </c>
      <c r="BG27" s="26">
        <v>18.307000000000002</v>
      </c>
      <c r="BH27" s="26">
        <v>33.117000000000004</v>
      </c>
      <c r="BI27" s="26">
        <v>30.070999999999998</v>
      </c>
      <c r="BJ27" s="24"/>
      <c r="BK27" s="26">
        <v>54.191000000000003</v>
      </c>
      <c r="BL27" s="26">
        <v>38.82</v>
      </c>
      <c r="BM27" s="26">
        <v>32.56</v>
      </c>
      <c r="BN27" s="26">
        <v>53.905000000000001</v>
      </c>
      <c r="BO27" s="26">
        <v>73.128</v>
      </c>
      <c r="BP27" s="26">
        <v>81.230999999999995</v>
      </c>
      <c r="BQ27" s="26">
        <v>93.491</v>
      </c>
      <c r="BR27" s="26">
        <v>66.078000000000003</v>
      </c>
      <c r="BS27" s="26">
        <v>66.462000000000003</v>
      </c>
      <c r="BT27" s="26">
        <v>68.75</v>
      </c>
      <c r="BU27" s="26">
        <v>56.802999999999997</v>
      </c>
      <c r="BV27" s="26">
        <v>70.018000000000001</v>
      </c>
      <c r="BW27" s="26">
        <v>97.116</v>
      </c>
      <c r="BX27" s="26">
        <v>79.412000000000006</v>
      </c>
      <c r="BY27" s="26">
        <v>84.506</v>
      </c>
      <c r="BZ27" s="26">
        <v>66.271000000000001</v>
      </c>
      <c r="CA27" s="26">
        <v>58.000999999999998</v>
      </c>
      <c r="CB27" s="26">
        <v>64.896000000000001</v>
      </c>
      <c r="CC27" s="26">
        <v>84.504999999999995</v>
      </c>
      <c r="CD27" s="26">
        <v>80.150999999999996</v>
      </c>
      <c r="CE27" s="26">
        <v>104.057</v>
      </c>
      <c r="CF27" s="26">
        <v>77.662999999999997</v>
      </c>
      <c r="CG27" s="26">
        <v>73.344999999999999</v>
      </c>
      <c r="CH27" s="26">
        <v>85.100999999999999</v>
      </c>
      <c r="CI27" s="26">
        <v>131.32499999999999</v>
      </c>
      <c r="CJ27" s="26">
        <v>100.646</v>
      </c>
      <c r="EU27" s="28">
        <v>86.486000000000004</v>
      </c>
      <c r="EV27" s="28">
        <v>93.816999999999993</v>
      </c>
      <c r="EW27" s="28">
        <v>65.209000000000003</v>
      </c>
      <c r="EX27" s="28">
        <v>104.286</v>
      </c>
      <c r="EY27" s="28">
        <v>81.676999999999992</v>
      </c>
      <c r="EZ27" s="28">
        <v>58.373999999999995</v>
      </c>
      <c r="FA27" s="28">
        <v>74.378999999999991</v>
      </c>
      <c r="FB27" s="28">
        <v>55.453000000000003</v>
      </c>
      <c r="FC27" s="28">
        <v>43.704000000000008</v>
      </c>
      <c r="FD27" s="28">
        <v>47.835999999999999</v>
      </c>
      <c r="FE27" s="28">
        <v>65.680999999999997</v>
      </c>
      <c r="FF27" s="28">
        <v>65.402000000000001</v>
      </c>
      <c r="FG27" s="28">
        <v>59.253</v>
      </c>
      <c r="FH27" s="28">
        <v>67.012</v>
      </c>
      <c r="FI27" s="28">
        <v>55.05</v>
      </c>
      <c r="FJ27" s="28">
        <v>75.581000000000003</v>
      </c>
      <c r="FK27" s="28">
        <v>66.117000000000004</v>
      </c>
      <c r="FL27" s="28">
        <v>51.997</v>
      </c>
      <c r="FM27" s="28">
        <v>84.882000000000005</v>
      </c>
      <c r="FN27" s="28">
        <v>84.463000000000008</v>
      </c>
      <c r="FO27" s="28">
        <v>75.721000000000004</v>
      </c>
      <c r="FP27" s="28">
        <v>70.978999999999999</v>
      </c>
      <c r="FQ27" s="28">
        <v>60.664000000000001</v>
      </c>
      <c r="FR27" s="28">
        <v>96.281000000000006</v>
      </c>
      <c r="FS27" s="28">
        <v>91.43</v>
      </c>
      <c r="FT27" s="28">
        <v>108.187</v>
      </c>
      <c r="FU27" s="28">
        <v>99.912999999999997</v>
      </c>
      <c r="FV27" s="28">
        <v>107.318</v>
      </c>
      <c r="FW27" s="28">
        <v>104.55500000000001</v>
      </c>
      <c r="FX27" s="28">
        <v>89.875</v>
      </c>
      <c r="FY27" s="28">
        <v>82.088999999999999</v>
      </c>
      <c r="FZ27" s="28">
        <v>105.729</v>
      </c>
      <c r="GA27" s="28">
        <v>88.656000000000006</v>
      </c>
      <c r="GB27" s="28">
        <v>73.741</v>
      </c>
      <c r="GC27" s="28">
        <v>83.236000000000004</v>
      </c>
      <c r="GD27" s="28">
        <v>110.358</v>
      </c>
      <c r="GE27" s="28">
        <v>95.948999999999998</v>
      </c>
      <c r="GF27" s="28">
        <v>83.686000000000007</v>
      </c>
      <c r="GG27" s="28">
        <v>86.436999999999998</v>
      </c>
      <c r="GH27" s="28">
        <v>89.135000000000005</v>
      </c>
      <c r="GI27" s="28">
        <v>76.510000000000005</v>
      </c>
      <c r="GJ27" s="28">
        <v>46.795000000000002</v>
      </c>
      <c r="GK27" s="28">
        <v>74.754000000000005</v>
      </c>
      <c r="GL27" s="28">
        <v>66.808000000000007</v>
      </c>
      <c r="GM27" s="28">
        <v>67.546000000000006</v>
      </c>
      <c r="GN27" s="28">
        <v>59.412000000000006</v>
      </c>
      <c r="GO27" s="28">
        <v>75.826000000000008</v>
      </c>
      <c r="GP27" s="28">
        <v>80.56</v>
      </c>
      <c r="GQ27" s="28">
        <v>75.186000000000007</v>
      </c>
      <c r="GR27" s="28">
        <v>81.716000000000008</v>
      </c>
      <c r="GS27" s="28">
        <v>63.743000000000009</v>
      </c>
      <c r="GT27" s="28">
        <v>79.62</v>
      </c>
      <c r="GU27" s="28">
        <v>47.903000000000006</v>
      </c>
      <c r="GV27" s="28">
        <v>42.701000000000001</v>
      </c>
      <c r="GW27" s="28">
        <v>34.237000000000002</v>
      </c>
      <c r="GX27" s="28">
        <v>38.808</v>
      </c>
      <c r="GY27" s="28">
        <v>47.317</v>
      </c>
      <c r="GZ27" s="28">
        <v>46.168999999999997</v>
      </c>
      <c r="HA27" s="28">
        <v>68.625</v>
      </c>
      <c r="HB27" s="28">
        <v>62.887</v>
      </c>
      <c r="HC27" s="28">
        <v>56.863</v>
      </c>
      <c r="HD27" s="28">
        <v>66.188000000000002</v>
      </c>
      <c r="HE27" s="28">
        <v>59.582999999999998</v>
      </c>
      <c r="HF27" s="27"/>
      <c r="HG27" s="28">
        <v>96.284999999999997</v>
      </c>
      <c r="HH27" s="28">
        <v>128.28399999999999</v>
      </c>
      <c r="HI27" s="28">
        <v>121.90300000000001</v>
      </c>
      <c r="HJ27" s="28">
        <v>123.167</v>
      </c>
      <c r="HK27" s="28">
        <v>127.054</v>
      </c>
      <c r="HL27" s="28">
        <v>123.812</v>
      </c>
      <c r="HM27" s="28">
        <v>119.22499999999999</v>
      </c>
      <c r="HN27" s="28">
        <v>145.423</v>
      </c>
      <c r="HO27" s="28">
        <v>123.971</v>
      </c>
      <c r="HP27" s="28">
        <v>111.212</v>
      </c>
      <c r="HQ27" s="28">
        <v>107.06</v>
      </c>
      <c r="HR27" s="28">
        <v>120.50700000000001</v>
      </c>
      <c r="HS27" s="28">
        <v>119.361</v>
      </c>
      <c r="HT27" s="28">
        <v>134.58999999999997</v>
      </c>
      <c r="HU27" s="28">
        <v>123.41200000000001</v>
      </c>
      <c r="HV27" s="28">
        <v>136.85</v>
      </c>
      <c r="HW27" s="28">
        <v>140.24099999999999</v>
      </c>
      <c r="HX27" s="28">
        <v>136.32999999999998</v>
      </c>
      <c r="HY27" s="28">
        <v>122.12700000000001</v>
      </c>
      <c r="HZ27" s="28">
        <v>140.982</v>
      </c>
      <c r="IA27" s="28">
        <v>128.56099999999998</v>
      </c>
      <c r="IB27" s="28">
        <v>134.48599999999999</v>
      </c>
      <c r="IC27" s="28">
        <v>70.156999999999996</v>
      </c>
      <c r="ID27" s="28">
        <v>79.381</v>
      </c>
      <c r="IE27" s="28">
        <v>127.34700000000001</v>
      </c>
      <c r="IF27" s="28">
        <v>133.98599999999999</v>
      </c>
      <c r="IG27" s="28">
        <v>114.197</v>
      </c>
      <c r="IH27" s="28">
        <v>120.84099999999999</v>
      </c>
      <c r="II27" s="28">
        <v>122.571</v>
      </c>
      <c r="IJ27" s="28">
        <v>128.602</v>
      </c>
      <c r="IK27" s="28">
        <v>138.23400000000001</v>
      </c>
      <c r="IL27" s="28">
        <v>138.39099999999999</v>
      </c>
      <c r="IM27" s="28">
        <v>115.77799999999999</v>
      </c>
      <c r="IN27" s="28">
        <v>136.65899999999999</v>
      </c>
      <c r="IO27" s="28">
        <v>132.256</v>
      </c>
      <c r="IP27" s="28">
        <v>121.259</v>
      </c>
      <c r="IQ27" s="28">
        <v>89.983000000000004</v>
      </c>
      <c r="IR27" s="28">
        <v>101.19200000000001</v>
      </c>
      <c r="IS27" s="28">
        <v>121.64600000000002</v>
      </c>
      <c r="IT27" s="28">
        <v>88.203000000000003</v>
      </c>
      <c r="IU27" s="28">
        <v>80.923000000000002</v>
      </c>
      <c r="IV27" s="28">
        <v>117.11099999999999</v>
      </c>
      <c r="IW27" s="28">
        <v>58.63300000000001</v>
      </c>
      <c r="IX27" s="28">
        <v>74.978000000000009</v>
      </c>
      <c r="IY27" s="28">
        <v>80.77600000000001</v>
      </c>
      <c r="IZ27" s="28">
        <v>61.403000000000006</v>
      </c>
      <c r="JA27" s="28">
        <v>74.01700000000001</v>
      </c>
      <c r="JB27" s="28">
        <v>152.46299999999999</v>
      </c>
      <c r="JC27" s="28">
        <v>136.58099999999999</v>
      </c>
      <c r="JD27" s="28">
        <v>154.64599999999999</v>
      </c>
      <c r="JE27" s="28">
        <v>165.96299999999999</v>
      </c>
      <c r="JF27" s="28">
        <v>131.60300000000001</v>
      </c>
      <c r="JG27" s="28">
        <v>145.81800000000001</v>
      </c>
      <c r="JH27" s="28">
        <v>149.345</v>
      </c>
      <c r="JI27" s="28">
        <v>162.05500000000001</v>
      </c>
      <c r="JJ27" s="28">
        <v>109.57499999999999</v>
      </c>
      <c r="JK27" s="28">
        <v>118.554</v>
      </c>
      <c r="JL27" s="28">
        <v>91.067999999999998</v>
      </c>
      <c r="JM27" s="28">
        <v>118.554</v>
      </c>
      <c r="JN27" s="28">
        <v>148.32</v>
      </c>
      <c r="JO27" s="28">
        <v>98.875</v>
      </c>
      <c r="JP27" s="28">
        <v>118.684</v>
      </c>
      <c r="JQ27" s="28">
        <v>96.337999999999994</v>
      </c>
      <c r="JR27" s="28">
        <v>131.96299999999999</v>
      </c>
      <c r="JS27" s="28">
        <v>164.292</v>
      </c>
      <c r="JT27" s="28">
        <v>145.05000000000001</v>
      </c>
      <c r="JU27" s="28">
        <v>102.97199999999999</v>
      </c>
      <c r="JV27" s="28">
        <v>129.61600000000001</v>
      </c>
      <c r="JW27" s="28">
        <v>156.304</v>
      </c>
      <c r="JX27" s="28">
        <v>80.686999999999998</v>
      </c>
      <c r="JY27" s="28">
        <v>86.007999999999996</v>
      </c>
      <c r="JZ27" s="28">
        <v>141.36199999999999</v>
      </c>
      <c r="KA27" s="28">
        <v>111.767</v>
      </c>
      <c r="KB27" s="28">
        <v>134.452</v>
      </c>
      <c r="KC27" s="28">
        <v>151.977</v>
      </c>
      <c r="KD27" s="28">
        <v>172.81700000000001</v>
      </c>
      <c r="KE27" s="28">
        <v>158.44999999999999</v>
      </c>
      <c r="KF27" s="28">
        <v>134.43299999999999</v>
      </c>
      <c r="KG27" s="28">
        <v>88.409000000000006</v>
      </c>
      <c r="KH27" s="28">
        <v>126.63900000000001</v>
      </c>
      <c r="KI27" s="28">
        <v>115.286</v>
      </c>
      <c r="KJ27" s="28">
        <v>108.471</v>
      </c>
      <c r="KK27" s="28">
        <v>130.92699999999999</v>
      </c>
      <c r="KL27" s="28">
        <v>109.16</v>
      </c>
      <c r="KM27" s="28">
        <v>116.55500000000001</v>
      </c>
      <c r="KN27" s="28">
        <v>134.11000000000001</v>
      </c>
      <c r="KO27" s="28">
        <v>109.411</v>
      </c>
      <c r="KP27" s="28">
        <v>96.5</v>
      </c>
      <c r="KQ27" s="28">
        <v>104.276</v>
      </c>
      <c r="KR27" s="28">
        <v>112.90300000000001</v>
      </c>
    </row>
    <row r="28" spans="2:304" x14ac:dyDescent="0.25">
      <c r="B28" s="1">
        <v>76.073679999999996</v>
      </c>
      <c r="C28" s="1">
        <v>41.365400000000001</v>
      </c>
      <c r="I28" s="26">
        <v>95.135000000000005</v>
      </c>
      <c r="J28" s="26">
        <v>73.885000000000005</v>
      </c>
      <c r="K28" s="26">
        <v>63.819999999999993</v>
      </c>
      <c r="L28" s="26">
        <v>71.233000000000004</v>
      </c>
      <c r="M28" s="26">
        <v>29.040999999999997</v>
      </c>
      <c r="N28" s="26">
        <v>49.56</v>
      </c>
      <c r="O28" s="26">
        <v>64.838999999999999</v>
      </c>
      <c r="P28" s="26">
        <v>50.713999999999999</v>
      </c>
      <c r="Q28" s="26">
        <v>60.555000000000007</v>
      </c>
      <c r="R28" s="26">
        <v>66.856999999999999</v>
      </c>
      <c r="S28" s="26">
        <v>69.66</v>
      </c>
      <c r="T28" s="26">
        <v>122.629</v>
      </c>
      <c r="U28" s="26">
        <v>109.83399999999999</v>
      </c>
      <c r="V28" s="26">
        <v>118.48800000000001</v>
      </c>
      <c r="W28" s="26">
        <v>124.76600000000001</v>
      </c>
      <c r="X28" s="26">
        <v>88.564000000000007</v>
      </c>
      <c r="Y28" s="26">
        <v>53.216999999999999</v>
      </c>
      <c r="Z28" s="26">
        <v>28.121000000000009</v>
      </c>
      <c r="AA28" s="26">
        <v>119.04700000000001</v>
      </c>
      <c r="AB28" s="26">
        <v>97.123000000000005</v>
      </c>
      <c r="AC28" s="26">
        <v>163.47900000000001</v>
      </c>
      <c r="AD28" s="26">
        <v>171.5</v>
      </c>
      <c r="AE28" s="26">
        <v>141.57900000000001</v>
      </c>
      <c r="AF28" s="26">
        <v>159.42400000000001</v>
      </c>
      <c r="AG28" s="26">
        <v>127.34899999999999</v>
      </c>
      <c r="AH28" s="26">
        <v>107.405</v>
      </c>
      <c r="AI28" s="26">
        <v>137.68799999999999</v>
      </c>
      <c r="AJ28" s="26">
        <v>120.74600000000001</v>
      </c>
      <c r="AK28" s="26">
        <v>79.135000000000005</v>
      </c>
      <c r="AL28" s="26">
        <v>97.156999999999996</v>
      </c>
      <c r="AM28" s="26">
        <v>93.852000000000004</v>
      </c>
      <c r="AN28" s="26">
        <v>74.240000000000009</v>
      </c>
      <c r="AO28" s="26">
        <v>37.375</v>
      </c>
      <c r="AP28" s="26">
        <v>64.135999999999996</v>
      </c>
      <c r="AQ28" s="26">
        <v>80.182999999999993</v>
      </c>
      <c r="AR28" s="26">
        <v>88.35499999999999</v>
      </c>
      <c r="AS28" s="26">
        <v>83.738</v>
      </c>
      <c r="AT28" s="26">
        <v>81.01400000000001</v>
      </c>
      <c r="AU28" s="26">
        <v>48.068000000000012</v>
      </c>
      <c r="AV28" s="26">
        <v>74.312999999999988</v>
      </c>
      <c r="AW28" s="26">
        <v>68.625</v>
      </c>
      <c r="AX28" s="26">
        <v>38.963999999999999</v>
      </c>
      <c r="AY28" s="26">
        <v>64.863</v>
      </c>
      <c r="AZ28" s="26">
        <v>62.574999999999989</v>
      </c>
      <c r="BA28" s="26">
        <v>47.713000000000001</v>
      </c>
      <c r="BB28" s="26">
        <v>48.925999999999995</v>
      </c>
      <c r="BC28" s="26">
        <v>43.253999999999998</v>
      </c>
      <c r="BD28" s="26">
        <v>43.654000000000003</v>
      </c>
      <c r="BE28" s="26">
        <v>47.286000000000008</v>
      </c>
      <c r="BF28" s="26">
        <v>32.846000000000004</v>
      </c>
      <c r="BG28" s="26">
        <v>21.172000000000004</v>
      </c>
      <c r="BH28" s="26">
        <v>36.462000000000003</v>
      </c>
      <c r="BI28" s="26">
        <v>33.585999999999999</v>
      </c>
      <c r="BJ28" s="24"/>
      <c r="BK28" s="26">
        <v>54.826000000000001</v>
      </c>
      <c r="BL28" s="26">
        <v>38.820999999999998</v>
      </c>
      <c r="BM28" s="26">
        <v>31.702999999999999</v>
      </c>
      <c r="BN28" s="26">
        <v>54.283000000000001</v>
      </c>
      <c r="BO28" s="26">
        <v>73.320999999999998</v>
      </c>
      <c r="BP28" s="26">
        <v>82.114999999999995</v>
      </c>
      <c r="BQ28" s="26">
        <v>91.171999999999997</v>
      </c>
      <c r="BR28" s="26">
        <v>65.067999999999998</v>
      </c>
      <c r="BS28" s="26">
        <v>65.230999999999995</v>
      </c>
      <c r="BT28" s="26">
        <v>67.872</v>
      </c>
      <c r="BU28" s="26">
        <v>56.224000000000004</v>
      </c>
      <c r="BV28" s="26">
        <v>68.947999999999993</v>
      </c>
      <c r="BW28" s="26">
        <v>97.244</v>
      </c>
      <c r="BX28" s="26">
        <v>76.728999999999999</v>
      </c>
      <c r="BY28" s="26">
        <v>82.012</v>
      </c>
      <c r="BZ28" s="26">
        <v>67.146000000000001</v>
      </c>
      <c r="CA28" s="26">
        <v>58.506</v>
      </c>
      <c r="CB28" s="26">
        <v>65.763000000000005</v>
      </c>
      <c r="CC28" s="26">
        <v>85.094999999999999</v>
      </c>
      <c r="CD28" s="26">
        <v>79.622</v>
      </c>
      <c r="CE28" s="26">
        <v>104.28400000000001</v>
      </c>
      <c r="CF28" s="26">
        <v>77.408000000000001</v>
      </c>
      <c r="CG28" s="26">
        <v>74.55</v>
      </c>
      <c r="CH28" s="26">
        <v>85.015000000000001</v>
      </c>
      <c r="CI28" s="26">
        <v>127.429</v>
      </c>
      <c r="CJ28" s="26">
        <v>100.979</v>
      </c>
      <c r="EU28" s="28">
        <v>84.935999999999993</v>
      </c>
      <c r="EV28" s="28">
        <v>93.682999999999993</v>
      </c>
      <c r="EW28" s="28">
        <v>63.914999999999992</v>
      </c>
      <c r="EX28" s="28">
        <v>103.699</v>
      </c>
      <c r="EY28" s="28">
        <v>79.192999999999998</v>
      </c>
      <c r="EZ28" s="28">
        <v>57.557999999999993</v>
      </c>
      <c r="FA28" s="28">
        <v>74.561999999999998</v>
      </c>
      <c r="FB28" s="28">
        <v>55.05</v>
      </c>
      <c r="FC28" s="28">
        <v>44.207999999999998</v>
      </c>
      <c r="FD28" s="28">
        <v>46.72</v>
      </c>
      <c r="FE28" s="28">
        <v>64.863</v>
      </c>
      <c r="FF28" s="28">
        <v>65.421999999999997</v>
      </c>
      <c r="FG28" s="28">
        <v>56.768999999999991</v>
      </c>
      <c r="FH28" s="28">
        <v>67.896999999999991</v>
      </c>
      <c r="FI28" s="28">
        <v>56.199999999999996</v>
      </c>
      <c r="FJ28" s="28">
        <v>77.920999999999992</v>
      </c>
      <c r="FK28" s="28">
        <v>70.170999999999992</v>
      </c>
      <c r="FL28" s="28">
        <v>52.262999999999998</v>
      </c>
      <c r="FM28" s="28">
        <v>87.02600000000001</v>
      </c>
      <c r="FN28" s="28">
        <v>88.908999999999992</v>
      </c>
      <c r="FO28" s="28">
        <v>78.057999999999993</v>
      </c>
      <c r="FP28" s="28">
        <v>71.443000000000012</v>
      </c>
      <c r="FQ28" s="28">
        <v>62.648000000000003</v>
      </c>
      <c r="FR28" s="28">
        <v>97.698999999999998</v>
      </c>
      <c r="FS28" s="28">
        <v>89.662000000000006</v>
      </c>
      <c r="FT28" s="28">
        <v>107.437</v>
      </c>
      <c r="FU28" s="28">
        <v>100.163</v>
      </c>
      <c r="FV28" s="28">
        <v>106.432</v>
      </c>
      <c r="FW28" s="28">
        <v>102.985</v>
      </c>
      <c r="FX28" s="28">
        <v>89.47</v>
      </c>
      <c r="FY28" s="28">
        <v>80.968000000000004</v>
      </c>
      <c r="FZ28" s="28">
        <v>107.875</v>
      </c>
      <c r="GA28" s="28">
        <v>87.745000000000005</v>
      </c>
      <c r="GB28" s="28">
        <v>71.021000000000001</v>
      </c>
      <c r="GC28" s="28">
        <v>81.638999999999996</v>
      </c>
      <c r="GD28" s="28">
        <v>109.767</v>
      </c>
      <c r="GE28" s="28">
        <v>91.441000000000003</v>
      </c>
      <c r="GF28" s="28">
        <v>80.143000000000001</v>
      </c>
      <c r="GG28" s="28">
        <v>83.281000000000006</v>
      </c>
      <c r="GH28" s="28">
        <v>87.45</v>
      </c>
      <c r="GI28" s="28">
        <v>76.638999999999996</v>
      </c>
      <c r="GJ28" s="28">
        <v>47.117999999999995</v>
      </c>
      <c r="GK28" s="28">
        <v>74.971000000000004</v>
      </c>
      <c r="GL28" s="28">
        <v>67.828000000000003</v>
      </c>
      <c r="GM28" s="28">
        <v>66.725999999999999</v>
      </c>
      <c r="GN28" s="28">
        <v>59.262999999999998</v>
      </c>
      <c r="GO28" s="28">
        <v>74.63600000000001</v>
      </c>
      <c r="GP28" s="28">
        <v>79.896000000000001</v>
      </c>
      <c r="GQ28" s="28">
        <v>72.63900000000001</v>
      </c>
      <c r="GR28" s="28">
        <v>83.237000000000009</v>
      </c>
      <c r="GS28" s="28">
        <v>61.910999999999994</v>
      </c>
      <c r="GT28" s="28">
        <v>77.344999999999999</v>
      </c>
      <c r="GU28" s="28">
        <v>47.658999999999999</v>
      </c>
      <c r="GV28" s="28">
        <v>40.673000000000002</v>
      </c>
      <c r="GW28" s="28">
        <v>32.758000000000003</v>
      </c>
      <c r="GX28" s="28">
        <v>36.866</v>
      </c>
      <c r="GY28" s="28">
        <v>45.49</v>
      </c>
      <c r="GZ28" s="28">
        <v>44.16</v>
      </c>
      <c r="HA28" s="28">
        <v>68.224999999999994</v>
      </c>
      <c r="HB28" s="28">
        <v>59.375</v>
      </c>
      <c r="HC28" s="28">
        <v>53.837999999999994</v>
      </c>
      <c r="HD28" s="28">
        <v>65.593999999999994</v>
      </c>
      <c r="HE28" s="28">
        <v>55.611000000000004</v>
      </c>
      <c r="HF28" s="27"/>
      <c r="HG28" s="28">
        <v>96.141000000000005</v>
      </c>
      <c r="HH28" s="28">
        <v>125.75500000000001</v>
      </c>
      <c r="HI28" s="28">
        <v>123.402</v>
      </c>
      <c r="HJ28" s="28">
        <v>124.476</v>
      </c>
      <c r="HK28" s="28">
        <v>127.114</v>
      </c>
      <c r="HL28" s="28">
        <v>122.828</v>
      </c>
      <c r="HM28" s="28">
        <v>118.19</v>
      </c>
      <c r="HN28" s="28">
        <v>144.779</v>
      </c>
      <c r="HO28" s="28">
        <v>123.61</v>
      </c>
      <c r="HP28" s="28">
        <v>110.44200000000001</v>
      </c>
      <c r="HQ28" s="28">
        <v>109.01900000000001</v>
      </c>
      <c r="HR28" s="28">
        <v>120.711</v>
      </c>
      <c r="HS28" s="28">
        <v>119.212</v>
      </c>
      <c r="HT28" s="28">
        <v>134.16300000000001</v>
      </c>
      <c r="HU28" s="28">
        <v>122.375</v>
      </c>
      <c r="HV28" s="28">
        <v>137.65600000000001</v>
      </c>
      <c r="HW28" s="28">
        <v>138.47</v>
      </c>
      <c r="HX28" s="28">
        <v>135.65700000000001</v>
      </c>
      <c r="HY28" s="28">
        <v>121.127</v>
      </c>
      <c r="HZ28" s="28">
        <v>142.89699999999999</v>
      </c>
      <c r="IA28" s="28">
        <v>127.944</v>
      </c>
      <c r="IB28" s="28">
        <v>132.464</v>
      </c>
      <c r="IC28" s="28">
        <v>69.159000000000006</v>
      </c>
      <c r="ID28" s="28">
        <v>77.921999999999997</v>
      </c>
      <c r="IE28" s="28">
        <v>129.136</v>
      </c>
      <c r="IF28" s="28">
        <v>134.18700000000001</v>
      </c>
      <c r="IG28" s="28">
        <v>114.199</v>
      </c>
      <c r="IH28" s="28">
        <v>121.03699999999999</v>
      </c>
      <c r="II28" s="28">
        <v>123.124</v>
      </c>
      <c r="IJ28" s="28">
        <v>128.249</v>
      </c>
      <c r="IK28" s="28">
        <v>138.65300000000002</v>
      </c>
      <c r="IL28" s="28">
        <v>138.547</v>
      </c>
      <c r="IM28" s="28">
        <v>115.27499999999999</v>
      </c>
      <c r="IN28" s="28">
        <v>136.51900000000001</v>
      </c>
      <c r="IO28" s="28">
        <v>130.01300000000001</v>
      </c>
      <c r="IP28" s="28">
        <v>121.71599999999999</v>
      </c>
      <c r="IQ28" s="28">
        <v>91.781999999999996</v>
      </c>
      <c r="IR28" s="28">
        <v>103.717</v>
      </c>
      <c r="IS28" s="28">
        <v>121.89000000000001</v>
      </c>
      <c r="IT28" s="28">
        <v>91.003</v>
      </c>
      <c r="IU28" s="28">
        <v>81.769000000000005</v>
      </c>
      <c r="IV28" s="28">
        <v>117.05500000000001</v>
      </c>
      <c r="IW28" s="28">
        <v>58.873000000000005</v>
      </c>
      <c r="IX28" s="28">
        <v>75.923000000000002</v>
      </c>
      <c r="IY28" s="28">
        <v>82.468000000000004</v>
      </c>
      <c r="IZ28" s="28">
        <v>62.524000000000001</v>
      </c>
      <c r="JA28" s="28">
        <v>77.216000000000008</v>
      </c>
      <c r="JB28" s="28">
        <v>155.715</v>
      </c>
      <c r="JC28" s="28">
        <v>137.62100000000001</v>
      </c>
      <c r="JD28" s="28">
        <v>155.11500000000001</v>
      </c>
      <c r="JE28" s="28">
        <v>169.48500000000001</v>
      </c>
      <c r="JF28" s="28">
        <v>136.83000000000001</v>
      </c>
      <c r="JG28" s="28">
        <v>149.02699999999999</v>
      </c>
      <c r="JH28" s="28">
        <v>153.762</v>
      </c>
      <c r="JI28" s="28">
        <v>163.65799999999999</v>
      </c>
      <c r="JJ28" s="28">
        <v>111.88200000000001</v>
      </c>
      <c r="JK28" s="28">
        <v>118.80099999999999</v>
      </c>
      <c r="JL28" s="28">
        <v>90.692999999999998</v>
      </c>
      <c r="JM28" s="28">
        <v>121.44999999999999</v>
      </c>
      <c r="JN28" s="28">
        <v>151.59299999999999</v>
      </c>
      <c r="JO28" s="28">
        <v>99.087999999999994</v>
      </c>
      <c r="JP28" s="28">
        <v>115.235</v>
      </c>
      <c r="JQ28" s="28">
        <v>90.367999999999995</v>
      </c>
      <c r="JR28" s="28">
        <v>131.16399999999999</v>
      </c>
      <c r="JS28" s="28">
        <v>161.40299999999999</v>
      </c>
      <c r="JT28" s="28">
        <v>144.375</v>
      </c>
      <c r="JU28" s="28">
        <v>102.254</v>
      </c>
      <c r="JV28" s="28">
        <v>128.27500000000001</v>
      </c>
      <c r="JW28" s="28">
        <v>156.173</v>
      </c>
      <c r="JX28" s="28">
        <v>81.509</v>
      </c>
      <c r="JY28" s="28">
        <v>83.585999999999999</v>
      </c>
      <c r="JZ28" s="28">
        <v>140.83600000000001</v>
      </c>
      <c r="KA28" s="28">
        <v>112.517</v>
      </c>
      <c r="KB28" s="28">
        <v>134.976</v>
      </c>
      <c r="KC28" s="28">
        <v>153.53200000000001</v>
      </c>
      <c r="KD28" s="28">
        <v>172.483</v>
      </c>
      <c r="KE28" s="28">
        <v>159.613</v>
      </c>
      <c r="KF28" s="28">
        <v>134.75399999999999</v>
      </c>
      <c r="KG28" s="28">
        <v>90.403999999999996</v>
      </c>
      <c r="KH28" s="28">
        <v>126.798</v>
      </c>
      <c r="KI28" s="28">
        <v>115.667</v>
      </c>
      <c r="KJ28" s="28">
        <v>109.864</v>
      </c>
      <c r="KK28" s="28">
        <v>129.08500000000001</v>
      </c>
      <c r="KL28" s="28">
        <v>109.607</v>
      </c>
      <c r="KM28" s="28">
        <v>116.345</v>
      </c>
      <c r="KN28" s="28">
        <v>134.75</v>
      </c>
      <c r="KO28" s="28">
        <v>109.54</v>
      </c>
      <c r="KP28" s="28">
        <v>95.4</v>
      </c>
      <c r="KQ28" s="28">
        <v>103.212</v>
      </c>
      <c r="KR28" s="28">
        <v>113.355</v>
      </c>
    </row>
    <row r="29" spans="2:304" x14ac:dyDescent="0.25">
      <c r="B29" s="1">
        <v>71.090199999999996</v>
      </c>
      <c r="C29" s="1">
        <v>106.1323</v>
      </c>
      <c r="I29" s="26">
        <v>92.061999999999998</v>
      </c>
      <c r="J29" s="26">
        <v>69.786000000000001</v>
      </c>
      <c r="K29" s="26">
        <v>62.391000000000005</v>
      </c>
      <c r="L29" s="26">
        <v>70.349999999999994</v>
      </c>
      <c r="M29" s="26">
        <v>27.314999999999998</v>
      </c>
      <c r="N29" s="26">
        <v>46.076999999999998</v>
      </c>
      <c r="O29" s="26">
        <v>63.870999999999995</v>
      </c>
      <c r="P29" s="26">
        <v>47.804000000000002</v>
      </c>
      <c r="Q29" s="26">
        <v>58.483999999999995</v>
      </c>
      <c r="R29" s="26">
        <v>62.597999999999999</v>
      </c>
      <c r="S29" s="26">
        <v>67.295000000000002</v>
      </c>
      <c r="T29" s="26">
        <v>125.26200000000001</v>
      </c>
      <c r="U29" s="26">
        <v>111.72500000000001</v>
      </c>
      <c r="V29" s="26">
        <v>120.81500000000001</v>
      </c>
      <c r="W29" s="26">
        <v>123.08999999999999</v>
      </c>
      <c r="X29" s="26">
        <v>88.998000000000005</v>
      </c>
      <c r="Y29" s="26">
        <v>55.775999999999996</v>
      </c>
      <c r="Z29" s="26">
        <v>28.388000000000005</v>
      </c>
      <c r="AA29" s="26">
        <v>117.00000000000001</v>
      </c>
      <c r="AB29" s="26">
        <v>98.970000000000013</v>
      </c>
      <c r="AC29" s="26">
        <v>152.39599999999999</v>
      </c>
      <c r="AD29" s="26">
        <v>159.07400000000001</v>
      </c>
      <c r="AE29" s="26">
        <v>129.01499999999999</v>
      </c>
      <c r="AF29" s="26">
        <v>148.57</v>
      </c>
      <c r="AG29" s="26">
        <v>114.84200000000001</v>
      </c>
      <c r="AH29" s="26">
        <v>92.356999999999999</v>
      </c>
      <c r="AI29" s="26">
        <v>127.125</v>
      </c>
      <c r="AJ29" s="26">
        <v>110.06299999999999</v>
      </c>
      <c r="AK29" s="26">
        <v>68.427000000000007</v>
      </c>
      <c r="AL29" s="26">
        <v>84.834999999999994</v>
      </c>
      <c r="AM29" s="26">
        <v>83.704999999999998</v>
      </c>
      <c r="AN29" s="26">
        <v>78.351000000000013</v>
      </c>
      <c r="AO29" s="26">
        <v>40.275999999999996</v>
      </c>
      <c r="AP29" s="26">
        <v>67.527000000000001</v>
      </c>
      <c r="AQ29" s="26">
        <v>83.411999999999992</v>
      </c>
      <c r="AR29" s="26">
        <v>91.831000000000003</v>
      </c>
      <c r="AS29" s="26">
        <v>88.971999999999994</v>
      </c>
      <c r="AT29" s="26">
        <v>89.285000000000011</v>
      </c>
      <c r="AU29" s="26">
        <v>51.01700000000001</v>
      </c>
      <c r="AV29" s="26">
        <v>75.750000000000014</v>
      </c>
      <c r="AW29" s="26">
        <v>73.26100000000001</v>
      </c>
      <c r="AX29" s="26">
        <v>42.292999999999992</v>
      </c>
      <c r="AY29" s="26">
        <v>67.45</v>
      </c>
      <c r="AZ29" s="26">
        <v>64.024999999999991</v>
      </c>
      <c r="BA29" s="26">
        <v>45.765000000000008</v>
      </c>
      <c r="BB29" s="26">
        <v>46.622999999999998</v>
      </c>
      <c r="BC29" s="26">
        <v>42.273000000000003</v>
      </c>
      <c r="BD29" s="26">
        <v>43.250999999999998</v>
      </c>
      <c r="BE29" s="26">
        <v>46.357000000000006</v>
      </c>
      <c r="BF29" s="26">
        <v>32.280999999999999</v>
      </c>
      <c r="BG29" s="26">
        <v>19.697000000000003</v>
      </c>
      <c r="BH29" s="26">
        <v>34.997</v>
      </c>
      <c r="BI29" s="26">
        <v>32.1</v>
      </c>
      <c r="BJ29" s="24"/>
      <c r="BK29" s="26">
        <v>53.241999999999997</v>
      </c>
      <c r="BL29" s="26">
        <v>39.427999999999997</v>
      </c>
      <c r="BM29" s="26">
        <v>31.23</v>
      </c>
      <c r="BN29" s="26">
        <v>54.140999999999998</v>
      </c>
      <c r="BO29" s="26">
        <v>74.064999999999998</v>
      </c>
      <c r="BP29" s="26">
        <v>79.364999999999995</v>
      </c>
      <c r="BQ29" s="26">
        <v>92.766999999999996</v>
      </c>
      <c r="BR29" s="26">
        <v>65.828999999999994</v>
      </c>
      <c r="BS29" s="26">
        <v>65.745000000000005</v>
      </c>
      <c r="BT29" s="26">
        <v>68.569999999999993</v>
      </c>
      <c r="BU29" s="26">
        <v>54.513000000000005</v>
      </c>
      <c r="BV29" s="26">
        <v>69.326999999999998</v>
      </c>
      <c r="BW29" s="26">
        <v>95.616</v>
      </c>
      <c r="BX29" s="26">
        <v>77.682000000000002</v>
      </c>
      <c r="BY29" s="26">
        <v>85.912999999999997</v>
      </c>
      <c r="BZ29" s="26">
        <v>65.146000000000001</v>
      </c>
      <c r="CA29" s="26">
        <v>58.097000000000001</v>
      </c>
      <c r="CB29" s="26">
        <v>65.495999999999995</v>
      </c>
      <c r="CC29" s="26">
        <v>87.141999999999996</v>
      </c>
      <c r="CD29" s="26">
        <v>79.257999999999996</v>
      </c>
      <c r="CE29" s="26">
        <v>103.648</v>
      </c>
      <c r="CF29" s="26">
        <v>78.853999999999999</v>
      </c>
      <c r="CG29" s="26">
        <v>73.290000000000006</v>
      </c>
      <c r="CH29" s="26">
        <v>85.478999999999999</v>
      </c>
      <c r="CI29" s="26">
        <v>129.29600000000002</v>
      </c>
      <c r="CJ29" s="26">
        <v>100.595</v>
      </c>
      <c r="EU29" s="28">
        <v>83.228999999999999</v>
      </c>
      <c r="EV29" s="28">
        <v>95.75</v>
      </c>
      <c r="EW29" s="28">
        <v>65.52000000000001</v>
      </c>
      <c r="EX29" s="28">
        <v>102.616</v>
      </c>
      <c r="EY29" s="28">
        <v>81.662000000000006</v>
      </c>
      <c r="EZ29" s="28">
        <v>57.836999999999996</v>
      </c>
      <c r="FA29" s="28">
        <v>75.016000000000005</v>
      </c>
      <c r="FB29" s="28">
        <v>55.678000000000004</v>
      </c>
      <c r="FC29" s="28">
        <v>43.378</v>
      </c>
      <c r="FD29" s="28">
        <v>47.741</v>
      </c>
      <c r="FE29" s="28">
        <v>64.710000000000008</v>
      </c>
      <c r="FF29" s="28">
        <v>65.329000000000008</v>
      </c>
      <c r="FG29" s="28">
        <v>55.838000000000001</v>
      </c>
      <c r="FH29" s="28">
        <v>67.506</v>
      </c>
      <c r="FI29" s="28">
        <v>53.764000000000003</v>
      </c>
      <c r="FJ29" s="28">
        <v>76.718999999999994</v>
      </c>
      <c r="FK29" s="28">
        <v>65.635999999999996</v>
      </c>
      <c r="FL29" s="28">
        <v>51.466000000000001</v>
      </c>
      <c r="FM29" s="28">
        <v>84.134000000000015</v>
      </c>
      <c r="FN29" s="28">
        <v>86.411000000000001</v>
      </c>
      <c r="FO29" s="28">
        <v>73.027000000000015</v>
      </c>
      <c r="FP29" s="28">
        <v>69.182999999999993</v>
      </c>
      <c r="FQ29" s="28">
        <v>59.357999999999997</v>
      </c>
      <c r="FR29" s="28">
        <v>97.531000000000006</v>
      </c>
      <c r="FS29" s="28">
        <v>91.253</v>
      </c>
      <c r="FT29" s="28">
        <v>109.625</v>
      </c>
      <c r="FU29" s="28">
        <v>101.971</v>
      </c>
      <c r="FV29" s="28">
        <v>108.423</v>
      </c>
      <c r="FW29" s="28">
        <v>102.991</v>
      </c>
      <c r="FX29" s="28">
        <v>90.18</v>
      </c>
      <c r="FY29" s="28">
        <v>82.917000000000002</v>
      </c>
      <c r="FZ29" s="28">
        <v>107.813</v>
      </c>
      <c r="GA29" s="28">
        <v>84.938999999999993</v>
      </c>
      <c r="GB29" s="28">
        <v>68.215999999999994</v>
      </c>
      <c r="GC29" s="28">
        <v>79.263999999999996</v>
      </c>
      <c r="GD29" s="28">
        <v>106.872</v>
      </c>
      <c r="GE29" s="28">
        <v>90.352999999999994</v>
      </c>
      <c r="GF29" s="28">
        <v>79.867000000000004</v>
      </c>
      <c r="GG29" s="28">
        <v>83.281000000000006</v>
      </c>
      <c r="GH29" s="28">
        <v>83.41</v>
      </c>
      <c r="GI29" s="28">
        <v>72.861000000000004</v>
      </c>
      <c r="GJ29" s="28">
        <v>45.830999999999996</v>
      </c>
      <c r="GK29" s="28">
        <v>75.334000000000003</v>
      </c>
      <c r="GL29" s="28">
        <v>67.862000000000009</v>
      </c>
      <c r="GM29" s="28">
        <v>68.756</v>
      </c>
      <c r="GN29" s="28">
        <v>58.934000000000005</v>
      </c>
      <c r="GO29" s="28">
        <v>74.227000000000004</v>
      </c>
      <c r="GP29" s="28">
        <v>80.343000000000004</v>
      </c>
      <c r="GQ29" s="28">
        <v>71.456000000000003</v>
      </c>
      <c r="GR29" s="28">
        <v>81.535000000000011</v>
      </c>
      <c r="GS29" s="28">
        <v>64.7</v>
      </c>
      <c r="GT29" s="28">
        <v>76.587000000000003</v>
      </c>
      <c r="GU29" s="28">
        <v>46.823</v>
      </c>
      <c r="GV29" s="28">
        <v>39.622</v>
      </c>
      <c r="GW29" s="28">
        <v>32.308</v>
      </c>
      <c r="GX29" s="28">
        <v>36.962000000000003</v>
      </c>
      <c r="GY29" s="28">
        <v>45.279000000000003</v>
      </c>
      <c r="GZ29" s="28">
        <v>44.401000000000003</v>
      </c>
      <c r="HA29" s="28">
        <v>66.650000000000006</v>
      </c>
      <c r="HB29" s="28">
        <v>60.537000000000006</v>
      </c>
      <c r="HC29" s="28">
        <v>56.525000000000006</v>
      </c>
      <c r="HD29" s="28">
        <v>65.906000000000006</v>
      </c>
      <c r="HE29" s="28">
        <v>55.028000000000006</v>
      </c>
      <c r="HF29" s="27"/>
      <c r="HG29" s="28">
        <v>96.430999999999997</v>
      </c>
      <c r="HH29" s="28">
        <v>124.65700000000001</v>
      </c>
      <c r="HI29" s="28">
        <v>122.66500000000001</v>
      </c>
      <c r="HJ29" s="28">
        <v>122.679</v>
      </c>
      <c r="HK29" s="28">
        <v>125.667</v>
      </c>
      <c r="HL29" s="28">
        <v>121.971</v>
      </c>
      <c r="HM29" s="28">
        <v>119.727</v>
      </c>
      <c r="HN29" s="28">
        <v>143.41300000000001</v>
      </c>
      <c r="HO29" s="28">
        <v>124.11</v>
      </c>
      <c r="HP29" s="28">
        <v>109.39400000000001</v>
      </c>
      <c r="HQ29" s="28">
        <v>108.733</v>
      </c>
      <c r="HR29" s="28">
        <v>118.962</v>
      </c>
      <c r="HS29" s="28">
        <v>118.90700000000001</v>
      </c>
      <c r="HT29" s="28">
        <v>131.56300000000002</v>
      </c>
      <c r="HU29" s="28">
        <v>123.44800000000001</v>
      </c>
      <c r="HV29" s="28">
        <v>136.45600000000002</v>
      </c>
      <c r="HW29" s="28">
        <v>137.33700000000002</v>
      </c>
      <c r="HX29" s="28">
        <v>135.13400000000001</v>
      </c>
      <c r="HY29" s="28">
        <v>124.20400000000001</v>
      </c>
      <c r="HZ29" s="28">
        <v>142.25700000000001</v>
      </c>
      <c r="IA29" s="28">
        <v>126.837</v>
      </c>
      <c r="IB29" s="28">
        <v>132.755</v>
      </c>
      <c r="IC29" s="28">
        <v>69.382000000000005</v>
      </c>
      <c r="ID29" s="28">
        <v>79.704000000000008</v>
      </c>
      <c r="IE29" s="28">
        <v>127.67</v>
      </c>
      <c r="IF29" s="28">
        <v>133.46799999999999</v>
      </c>
      <c r="IG29" s="28">
        <v>114.51400000000001</v>
      </c>
      <c r="IH29" s="28">
        <v>120.11800000000001</v>
      </c>
      <c r="II29" s="28">
        <v>122.32600000000001</v>
      </c>
      <c r="IJ29" s="28">
        <v>126.902</v>
      </c>
      <c r="IK29" s="28">
        <v>138.589</v>
      </c>
      <c r="IL29" s="28">
        <v>137.34299999999999</v>
      </c>
      <c r="IM29" s="28">
        <v>115.58800000000001</v>
      </c>
      <c r="IN29" s="28">
        <v>134.22199999999998</v>
      </c>
      <c r="IO29" s="28">
        <v>132.1</v>
      </c>
      <c r="IP29" s="28">
        <v>120.59700000000001</v>
      </c>
      <c r="IQ29" s="28">
        <v>91.429000000000002</v>
      </c>
      <c r="IR29" s="28">
        <v>102.31</v>
      </c>
      <c r="IS29" s="28">
        <v>118.26800000000001</v>
      </c>
      <c r="IT29" s="28">
        <v>87.162000000000006</v>
      </c>
      <c r="IU29" s="28">
        <v>82.423000000000002</v>
      </c>
      <c r="IV29" s="28">
        <v>116.88500000000001</v>
      </c>
      <c r="IW29" s="28">
        <v>59.041000000000011</v>
      </c>
      <c r="IX29" s="28">
        <v>76.334000000000003</v>
      </c>
      <c r="IY29" s="28">
        <v>80.260000000000005</v>
      </c>
      <c r="IZ29" s="28">
        <v>61.674000000000007</v>
      </c>
      <c r="JA29" s="28">
        <v>75.409000000000006</v>
      </c>
      <c r="JB29" s="28">
        <v>158.18100000000001</v>
      </c>
      <c r="JC29" s="28">
        <v>141.137</v>
      </c>
      <c r="JD29" s="28">
        <v>159.25</v>
      </c>
      <c r="JE29" s="28">
        <v>171.61799999999999</v>
      </c>
      <c r="JF29" s="28">
        <v>139.60300000000001</v>
      </c>
      <c r="JG29" s="28">
        <v>151.791</v>
      </c>
      <c r="JH29" s="28">
        <v>157.524</v>
      </c>
      <c r="JI29" s="28">
        <v>167.596</v>
      </c>
      <c r="JJ29" s="28">
        <v>114.934</v>
      </c>
      <c r="JK29" s="28">
        <v>124.27699999999999</v>
      </c>
      <c r="JL29" s="28">
        <v>95.045000000000002</v>
      </c>
      <c r="JM29" s="28">
        <v>123.75200000000001</v>
      </c>
      <c r="JN29" s="28">
        <v>153.51499999999999</v>
      </c>
      <c r="JO29" s="28">
        <v>100.596</v>
      </c>
      <c r="JP29" s="28">
        <v>115.60299999999999</v>
      </c>
      <c r="JQ29" s="28">
        <v>88.468000000000004</v>
      </c>
      <c r="JR29" s="28">
        <v>132.483</v>
      </c>
      <c r="JS29" s="28">
        <v>163.36099999999999</v>
      </c>
      <c r="JT29" s="28">
        <v>142.68700000000001</v>
      </c>
      <c r="JU29" s="28">
        <v>100.94</v>
      </c>
      <c r="JV29" s="28">
        <v>125.928</v>
      </c>
      <c r="JW29" s="28">
        <v>154.661</v>
      </c>
      <c r="JX29" s="28">
        <v>79.731999999999999</v>
      </c>
      <c r="JY29" s="28">
        <v>83.664000000000001</v>
      </c>
      <c r="JZ29" s="28">
        <v>138.964</v>
      </c>
      <c r="KA29" s="28">
        <v>109.497</v>
      </c>
      <c r="KB29" s="28">
        <v>133.08099999999999</v>
      </c>
      <c r="KC29" s="28">
        <v>152.44399999999999</v>
      </c>
      <c r="KD29" s="28">
        <v>174.11699999999999</v>
      </c>
      <c r="KE29" s="28">
        <v>157.47499999999999</v>
      </c>
      <c r="KF29" s="28">
        <v>132.14599999999999</v>
      </c>
      <c r="KG29" s="28">
        <v>89.254999999999995</v>
      </c>
      <c r="KH29" s="28">
        <v>123.61699999999999</v>
      </c>
      <c r="KI29" s="28">
        <v>116.476</v>
      </c>
      <c r="KJ29" s="28">
        <v>108.357</v>
      </c>
      <c r="KK29" s="28">
        <v>131.17699999999999</v>
      </c>
      <c r="KL29" s="28">
        <v>108.943</v>
      </c>
      <c r="KM29" s="28">
        <v>117.26</v>
      </c>
      <c r="KN29" s="28">
        <v>135.066</v>
      </c>
      <c r="KO29" s="28">
        <v>110.29900000000001</v>
      </c>
      <c r="KP29" s="28">
        <v>96.95</v>
      </c>
      <c r="KQ29" s="28">
        <v>105.339</v>
      </c>
      <c r="KR29" s="28">
        <v>114.508</v>
      </c>
    </row>
    <row r="30" spans="2:304" x14ac:dyDescent="0.25">
      <c r="B30" s="1">
        <v>60.73048</v>
      </c>
      <c r="C30" s="1">
        <v>85.460300000000004</v>
      </c>
      <c r="I30" s="26">
        <v>93.718999999999994</v>
      </c>
      <c r="J30" s="26">
        <v>69.548000000000002</v>
      </c>
      <c r="K30" s="26">
        <v>62.218999999999994</v>
      </c>
      <c r="L30" s="26">
        <v>69.867000000000004</v>
      </c>
      <c r="M30" s="26">
        <v>27.139000000000003</v>
      </c>
      <c r="N30" s="26">
        <v>47.69</v>
      </c>
      <c r="O30" s="26">
        <v>64.444000000000003</v>
      </c>
      <c r="P30" s="26">
        <v>48.570999999999998</v>
      </c>
      <c r="Q30" s="26">
        <v>58.311999999999998</v>
      </c>
      <c r="R30" s="26">
        <v>62.08</v>
      </c>
      <c r="S30" s="26">
        <v>67.540999999999997</v>
      </c>
      <c r="T30" s="26">
        <v>124.125</v>
      </c>
      <c r="U30" s="26">
        <v>110.12200000000001</v>
      </c>
      <c r="V30" s="26">
        <v>116.34700000000001</v>
      </c>
      <c r="W30" s="26">
        <v>124.17599999999999</v>
      </c>
      <c r="X30" s="26">
        <v>89.021999999999991</v>
      </c>
      <c r="Y30" s="26">
        <v>54.587999999999994</v>
      </c>
      <c r="Z30" s="26">
        <v>27.117000000000004</v>
      </c>
      <c r="AA30" s="26">
        <v>115.047</v>
      </c>
      <c r="AB30" s="26">
        <v>97.806000000000012</v>
      </c>
      <c r="AC30" s="26">
        <v>152.51</v>
      </c>
      <c r="AD30" s="26">
        <v>160.346</v>
      </c>
      <c r="AE30" s="26">
        <v>133.29300000000001</v>
      </c>
      <c r="AF30" s="26">
        <v>150.14500000000001</v>
      </c>
      <c r="AG30" s="26">
        <v>118.61600000000001</v>
      </c>
      <c r="AH30" s="26">
        <v>95.738</v>
      </c>
      <c r="AI30" s="26">
        <v>127.911</v>
      </c>
      <c r="AJ30" s="26">
        <v>111.46000000000001</v>
      </c>
      <c r="AK30" s="26">
        <v>73.718999999999994</v>
      </c>
      <c r="AL30" s="26">
        <v>87.174000000000007</v>
      </c>
      <c r="AM30" s="26">
        <v>83.795000000000002</v>
      </c>
      <c r="AN30" s="26">
        <v>73.807999999999993</v>
      </c>
      <c r="AO30" s="26">
        <v>37.950999999999993</v>
      </c>
      <c r="AP30" s="26">
        <v>63.451999999999998</v>
      </c>
      <c r="AQ30" s="26">
        <v>79.942000000000007</v>
      </c>
      <c r="AR30" s="26">
        <v>88.388000000000005</v>
      </c>
      <c r="AS30" s="26">
        <v>85.637</v>
      </c>
      <c r="AT30" s="26">
        <v>83.681000000000012</v>
      </c>
      <c r="AU30" s="26">
        <v>46.364000000000004</v>
      </c>
      <c r="AV30" s="26">
        <v>73.375</v>
      </c>
      <c r="AW30" s="26">
        <v>69.542000000000002</v>
      </c>
      <c r="AX30" s="26">
        <v>37.305000000000007</v>
      </c>
      <c r="AY30" s="26">
        <v>62.238</v>
      </c>
      <c r="AZ30" s="26">
        <v>64.387</v>
      </c>
      <c r="BA30" s="26">
        <v>43.353000000000002</v>
      </c>
      <c r="BB30" s="26">
        <v>44.402000000000008</v>
      </c>
      <c r="BC30" s="26">
        <v>40.283000000000008</v>
      </c>
      <c r="BD30" s="26">
        <v>40.292999999999999</v>
      </c>
      <c r="BE30" s="26">
        <v>43.79</v>
      </c>
      <c r="BF30" s="26">
        <v>30.652999999999999</v>
      </c>
      <c r="BG30" s="26">
        <v>18.160000000000004</v>
      </c>
      <c r="BH30" s="26">
        <v>34.323999999999998</v>
      </c>
      <c r="BI30" s="26">
        <v>30.356999999999999</v>
      </c>
      <c r="BJ30" s="24"/>
      <c r="BK30" s="26">
        <v>51.925000000000004</v>
      </c>
      <c r="BL30" s="26">
        <v>38.161999999999999</v>
      </c>
      <c r="BM30" s="26">
        <v>30.995999999999999</v>
      </c>
      <c r="BN30" s="26">
        <v>53.471000000000004</v>
      </c>
      <c r="BO30" s="26">
        <v>71.498000000000005</v>
      </c>
      <c r="BP30" s="26">
        <v>77.75</v>
      </c>
      <c r="BQ30" s="26">
        <v>92.009</v>
      </c>
      <c r="BR30" s="26">
        <v>64.099999999999994</v>
      </c>
      <c r="BS30" s="26">
        <v>64.965999999999994</v>
      </c>
      <c r="BT30" s="26">
        <v>67.733000000000004</v>
      </c>
      <c r="BU30" s="26">
        <v>54.662000000000006</v>
      </c>
      <c r="BV30" s="26">
        <v>68.594999999999999</v>
      </c>
      <c r="BW30" s="26">
        <v>94.665000000000006</v>
      </c>
      <c r="BX30" s="26">
        <v>75.84</v>
      </c>
      <c r="BY30" s="26">
        <v>83.144999999999996</v>
      </c>
      <c r="BZ30" s="26">
        <v>63.353999999999999</v>
      </c>
      <c r="CA30" s="26">
        <v>58.903999999999996</v>
      </c>
      <c r="CB30" s="26">
        <v>66.156999999999996</v>
      </c>
      <c r="CC30" s="26">
        <v>85.771999999999991</v>
      </c>
      <c r="CD30" s="26">
        <v>79.622</v>
      </c>
      <c r="CE30" s="26">
        <v>103.879</v>
      </c>
      <c r="CF30" s="26">
        <v>77.591999999999999</v>
      </c>
      <c r="CG30" s="26">
        <v>74.55</v>
      </c>
      <c r="CH30" s="26">
        <v>84.082999999999998</v>
      </c>
      <c r="CI30" s="26">
        <v>127.408</v>
      </c>
      <c r="CJ30" s="26">
        <v>99.841999999999999</v>
      </c>
      <c r="EU30" s="28">
        <v>85.128999999999991</v>
      </c>
      <c r="EV30" s="28">
        <v>94.649999999999991</v>
      </c>
      <c r="EW30" s="28">
        <v>66.006999999999991</v>
      </c>
      <c r="EX30" s="28">
        <v>104.611</v>
      </c>
      <c r="EY30" s="28">
        <v>80.504999999999995</v>
      </c>
      <c r="EZ30" s="28">
        <v>57.683999999999997</v>
      </c>
      <c r="FA30" s="28">
        <v>75.263999999999996</v>
      </c>
      <c r="FB30" s="28">
        <v>55.563999999999993</v>
      </c>
      <c r="FC30" s="28">
        <v>43.646000000000001</v>
      </c>
      <c r="FD30" s="28">
        <v>47.495999999999995</v>
      </c>
      <c r="FE30" s="28">
        <v>64.863</v>
      </c>
      <c r="FF30" s="28">
        <v>66.259</v>
      </c>
      <c r="FG30" s="28">
        <v>60.408999999999992</v>
      </c>
      <c r="FH30" s="28">
        <v>66.771999999999991</v>
      </c>
      <c r="FI30" s="28">
        <v>56.621000000000002</v>
      </c>
      <c r="FJ30" s="28">
        <v>77.539999999999992</v>
      </c>
      <c r="FK30" s="28">
        <v>68.66</v>
      </c>
      <c r="FL30" s="28">
        <v>50.687000000000005</v>
      </c>
      <c r="FM30" s="28">
        <v>84.429000000000002</v>
      </c>
      <c r="FN30" s="28">
        <v>86.685000000000002</v>
      </c>
      <c r="FO30" s="28">
        <v>74.996000000000009</v>
      </c>
      <c r="FP30" s="28">
        <v>71.771999999999991</v>
      </c>
      <c r="FQ30" s="28">
        <v>60.54</v>
      </c>
      <c r="FR30" s="28">
        <v>98.022999999999996</v>
      </c>
      <c r="FS30" s="28">
        <v>91.587999999999994</v>
      </c>
      <c r="FT30" s="28">
        <v>107.328</v>
      </c>
      <c r="FU30" s="28">
        <v>99.364999999999995</v>
      </c>
      <c r="FV30" s="28">
        <v>108.622</v>
      </c>
      <c r="FW30" s="28">
        <v>103.328</v>
      </c>
      <c r="FX30" s="28">
        <v>91.045000000000002</v>
      </c>
      <c r="FY30" s="28">
        <v>83.11</v>
      </c>
      <c r="FZ30" s="28">
        <v>107.94799999999999</v>
      </c>
      <c r="GA30" s="28">
        <v>86.305999999999997</v>
      </c>
      <c r="GB30" s="28">
        <v>70.325999999999993</v>
      </c>
      <c r="GC30" s="28">
        <v>80.542000000000002</v>
      </c>
      <c r="GD30" s="28">
        <v>111.023</v>
      </c>
      <c r="GE30" s="28">
        <v>92.676000000000002</v>
      </c>
      <c r="GF30" s="28">
        <v>78.968999999999994</v>
      </c>
      <c r="GG30" s="28">
        <v>84.406000000000006</v>
      </c>
      <c r="GH30" s="28">
        <v>86.77</v>
      </c>
      <c r="GI30" s="28">
        <v>75.959000000000003</v>
      </c>
      <c r="GJ30" s="28">
        <v>45.361999999999995</v>
      </c>
      <c r="GK30" s="28">
        <v>75.756999999999991</v>
      </c>
      <c r="GL30" s="28">
        <v>67.605999999999995</v>
      </c>
      <c r="GM30" s="28">
        <v>68.923000000000002</v>
      </c>
      <c r="GN30" s="28">
        <v>61.057000000000002</v>
      </c>
      <c r="GO30" s="28">
        <v>74.658000000000001</v>
      </c>
      <c r="GP30" s="28">
        <v>81.054999999999993</v>
      </c>
      <c r="GQ30" s="28">
        <v>75.578000000000003</v>
      </c>
      <c r="GR30" s="28">
        <v>83.087999999999994</v>
      </c>
      <c r="GS30" s="28">
        <v>64.045999999999992</v>
      </c>
      <c r="GT30" s="28">
        <v>77.153999999999996</v>
      </c>
      <c r="GU30" s="28">
        <v>46.695999999999998</v>
      </c>
      <c r="GV30" s="28">
        <v>41.13</v>
      </c>
      <c r="GW30" s="28">
        <v>33.707999999999998</v>
      </c>
      <c r="GX30" s="28">
        <v>37.264000000000003</v>
      </c>
      <c r="GY30" s="28">
        <v>45.587000000000003</v>
      </c>
      <c r="GZ30" s="28">
        <v>43.418999999999997</v>
      </c>
      <c r="HA30" s="28">
        <v>68.424999999999997</v>
      </c>
      <c r="HB30" s="28">
        <v>60.688000000000002</v>
      </c>
      <c r="HC30" s="28">
        <v>53.319000000000003</v>
      </c>
      <c r="HD30" s="28">
        <v>64.625</v>
      </c>
      <c r="HE30" s="28">
        <v>56.471999999999994</v>
      </c>
      <c r="HF30" s="27"/>
      <c r="HG30" s="28">
        <v>95.834999999999994</v>
      </c>
      <c r="HH30" s="28">
        <v>125.38200000000001</v>
      </c>
      <c r="HI30" s="28">
        <v>123.417</v>
      </c>
      <c r="HJ30" s="28">
        <v>122.755</v>
      </c>
      <c r="HK30" s="28">
        <v>126.482</v>
      </c>
      <c r="HL30" s="28">
        <v>123.85</v>
      </c>
      <c r="HM30" s="28">
        <v>118.53700000000001</v>
      </c>
      <c r="HN30" s="28">
        <v>145.827</v>
      </c>
      <c r="HO30" s="28">
        <v>122.87</v>
      </c>
      <c r="HP30" s="28">
        <v>109.56699999999999</v>
      </c>
      <c r="HQ30" s="28">
        <v>108.155</v>
      </c>
      <c r="HR30" s="28">
        <v>118.672</v>
      </c>
      <c r="HS30" s="28">
        <v>119.806</v>
      </c>
      <c r="HT30" s="28">
        <v>133.75199999999998</v>
      </c>
      <c r="HU30" s="28">
        <v>124.392</v>
      </c>
      <c r="HV30" s="28">
        <v>136.77199999999999</v>
      </c>
      <c r="HW30" s="28">
        <v>138.904</v>
      </c>
      <c r="HX30" s="28">
        <v>135.10299999999998</v>
      </c>
      <c r="HY30" s="28">
        <v>121.11500000000001</v>
      </c>
      <c r="HZ30" s="28">
        <v>141.87099999999998</v>
      </c>
      <c r="IA30" s="28">
        <v>127.236</v>
      </c>
      <c r="IB30" s="28">
        <v>132.97199999999998</v>
      </c>
      <c r="IC30" s="28">
        <v>69.926000000000002</v>
      </c>
      <c r="ID30" s="28">
        <v>79.204999999999998</v>
      </c>
      <c r="IE30" s="28">
        <v>129.119</v>
      </c>
      <c r="IF30" s="28">
        <v>134.161</v>
      </c>
      <c r="IG30" s="28">
        <v>113.79300000000001</v>
      </c>
      <c r="IH30" s="28">
        <v>120.369</v>
      </c>
      <c r="II30" s="28">
        <v>122.078</v>
      </c>
      <c r="IJ30" s="28">
        <v>128.72</v>
      </c>
      <c r="IK30" s="28">
        <v>137.96100000000001</v>
      </c>
      <c r="IL30" s="28">
        <v>137.602</v>
      </c>
      <c r="IM30" s="28">
        <v>115.76400000000001</v>
      </c>
      <c r="IN30" s="28">
        <v>136.96800000000002</v>
      </c>
      <c r="IO30" s="28">
        <v>131.31800000000001</v>
      </c>
      <c r="IP30" s="28">
        <v>122.38000000000001</v>
      </c>
      <c r="IQ30" s="28">
        <v>91.615000000000009</v>
      </c>
      <c r="IR30" s="28">
        <v>104.03</v>
      </c>
      <c r="IS30" s="28">
        <v>121.792</v>
      </c>
      <c r="IT30" s="28">
        <v>88.111999999999995</v>
      </c>
      <c r="IU30" s="28">
        <v>84.461000000000013</v>
      </c>
      <c r="IV30" s="28">
        <v>114.471</v>
      </c>
      <c r="IW30" s="28">
        <v>59.035999999999994</v>
      </c>
      <c r="IX30" s="28">
        <v>74.449000000000012</v>
      </c>
      <c r="IY30" s="28">
        <v>81.86699999999999</v>
      </c>
      <c r="IZ30" s="28">
        <v>62.556000000000004</v>
      </c>
      <c r="JA30" s="28">
        <v>77.313999999999993</v>
      </c>
      <c r="JB30" s="28">
        <v>153.322</v>
      </c>
      <c r="JC30" s="28">
        <v>137.22499999999999</v>
      </c>
      <c r="JD30" s="28">
        <v>154.51</v>
      </c>
      <c r="JE30" s="28">
        <v>167.36</v>
      </c>
      <c r="JF30" s="28">
        <v>134.803</v>
      </c>
      <c r="JG30" s="28">
        <v>148.22300000000001</v>
      </c>
      <c r="JH30" s="28">
        <v>151.179</v>
      </c>
      <c r="JI30" s="28">
        <v>162.74700000000001</v>
      </c>
      <c r="JJ30" s="28">
        <v>109.92099999999999</v>
      </c>
      <c r="JK30" s="28">
        <v>118.434</v>
      </c>
      <c r="JL30" s="28">
        <v>87.409000000000006</v>
      </c>
      <c r="JM30" s="28">
        <v>119.215</v>
      </c>
      <c r="JN30" s="28">
        <v>148.89699999999999</v>
      </c>
      <c r="JO30" s="28">
        <v>100.721</v>
      </c>
      <c r="JP30" s="28">
        <v>114.02200000000001</v>
      </c>
      <c r="JQ30" s="28">
        <v>88.319000000000003</v>
      </c>
      <c r="JR30" s="28">
        <v>130.346</v>
      </c>
      <c r="JS30" s="28">
        <v>158.55600000000001</v>
      </c>
      <c r="JT30" s="28">
        <v>142.14400000000001</v>
      </c>
      <c r="JU30" s="28">
        <v>98.680999999999997</v>
      </c>
      <c r="JV30" s="28">
        <v>127.68700000000001</v>
      </c>
      <c r="JW30" s="28">
        <v>154.899</v>
      </c>
      <c r="JX30" s="28">
        <v>80.356999999999999</v>
      </c>
      <c r="JY30" s="28">
        <v>84.507999999999996</v>
      </c>
      <c r="JZ30" s="28">
        <v>137.46</v>
      </c>
      <c r="KA30" s="28">
        <v>107.866</v>
      </c>
      <c r="KB30" s="28">
        <v>133.21</v>
      </c>
      <c r="KC30" s="28">
        <v>151.44399999999999</v>
      </c>
      <c r="KD30" s="28">
        <v>173.11699999999999</v>
      </c>
      <c r="KE30" s="28">
        <v>157.44999999999999</v>
      </c>
      <c r="KF30" s="28">
        <v>131.25200000000001</v>
      </c>
      <c r="KG30" s="28">
        <v>89.087000000000003</v>
      </c>
      <c r="KH30" s="28">
        <v>122.09299999999999</v>
      </c>
      <c r="KI30" s="28">
        <v>113.5</v>
      </c>
      <c r="KJ30" s="28">
        <v>105.9</v>
      </c>
      <c r="KK30" s="28">
        <v>130.03</v>
      </c>
      <c r="KL30" s="28">
        <v>103.471</v>
      </c>
      <c r="KM30" s="28">
        <v>115.925</v>
      </c>
      <c r="KN30" s="28">
        <v>131.50700000000001</v>
      </c>
      <c r="KO30" s="28">
        <v>107.66200000000001</v>
      </c>
      <c r="KP30" s="28">
        <v>93.837999999999994</v>
      </c>
      <c r="KQ30" s="28">
        <v>101.203</v>
      </c>
      <c r="KR30" s="28">
        <v>110.774</v>
      </c>
    </row>
    <row r="31" spans="2:304" x14ac:dyDescent="0.25">
      <c r="B31" s="1">
        <v>97.596279999999993</v>
      </c>
      <c r="C31" s="1">
        <v>142.3897</v>
      </c>
      <c r="I31" s="26">
        <v>92.040999999999997</v>
      </c>
      <c r="J31" s="26">
        <v>69.614999999999995</v>
      </c>
      <c r="K31" s="26">
        <v>61.372</v>
      </c>
      <c r="L31" s="26">
        <v>69.849999999999994</v>
      </c>
      <c r="M31" s="26">
        <v>28.089999999999996</v>
      </c>
      <c r="N31" s="26">
        <v>48.111999999999995</v>
      </c>
      <c r="O31" s="26">
        <v>63.510000000000005</v>
      </c>
      <c r="P31" s="26">
        <v>49.262</v>
      </c>
      <c r="Q31" s="26">
        <v>58.965999999999994</v>
      </c>
      <c r="R31" s="26">
        <v>64.119</v>
      </c>
      <c r="S31" s="26">
        <v>68.878</v>
      </c>
      <c r="T31" s="26">
        <v>128.441</v>
      </c>
      <c r="U31" s="26">
        <v>114.92400000000001</v>
      </c>
      <c r="V31" s="26">
        <v>122.245</v>
      </c>
      <c r="W31" s="26">
        <v>127.14500000000001</v>
      </c>
      <c r="X31" s="26">
        <v>93.343999999999994</v>
      </c>
      <c r="Y31" s="26">
        <v>57.948999999999998</v>
      </c>
      <c r="Z31" s="26">
        <v>34.575000000000003</v>
      </c>
      <c r="AA31" s="26">
        <v>119.59399999999999</v>
      </c>
      <c r="AB31" s="26">
        <v>102.22999999999999</v>
      </c>
      <c r="AC31" s="26">
        <v>153.56200000000001</v>
      </c>
      <c r="AD31" s="26">
        <v>159.71299999999999</v>
      </c>
      <c r="AE31" s="26">
        <v>130.61699999999999</v>
      </c>
      <c r="AF31" s="26">
        <v>150.12799999999999</v>
      </c>
      <c r="AG31" s="26">
        <v>117.37</v>
      </c>
      <c r="AH31" s="26">
        <v>95.713999999999999</v>
      </c>
      <c r="AI31" s="26">
        <v>126.02699999999999</v>
      </c>
      <c r="AJ31" s="26">
        <v>111.05600000000001</v>
      </c>
      <c r="AK31" s="26">
        <v>70.528000000000006</v>
      </c>
      <c r="AL31" s="26">
        <v>86.590999999999994</v>
      </c>
      <c r="AM31" s="26">
        <v>84.965999999999994</v>
      </c>
      <c r="AN31" s="26">
        <v>75.038000000000011</v>
      </c>
      <c r="AO31" s="26">
        <v>36.830999999999989</v>
      </c>
      <c r="AP31" s="26">
        <v>64.634999999999991</v>
      </c>
      <c r="AQ31" s="26">
        <v>79.175999999999988</v>
      </c>
      <c r="AR31" s="26">
        <v>89.706999999999994</v>
      </c>
      <c r="AS31" s="26">
        <v>84.957999999999998</v>
      </c>
      <c r="AT31" s="26">
        <v>84.125</v>
      </c>
      <c r="AU31" s="26">
        <v>47.61099999999999</v>
      </c>
      <c r="AV31" s="26">
        <v>75.366000000000014</v>
      </c>
      <c r="AW31" s="26">
        <v>70.843999999999994</v>
      </c>
      <c r="AX31" s="26">
        <v>39.525000000000006</v>
      </c>
      <c r="AY31" s="26">
        <v>65.425000000000011</v>
      </c>
      <c r="AZ31" s="26">
        <v>61.613</v>
      </c>
      <c r="BA31" s="26">
        <v>44.887</v>
      </c>
      <c r="BB31" s="26">
        <v>46.012</v>
      </c>
      <c r="BC31" s="26">
        <v>41.596000000000004</v>
      </c>
      <c r="BD31" s="26">
        <v>42.771000000000001</v>
      </c>
      <c r="BE31" s="26">
        <v>44.730000000000004</v>
      </c>
      <c r="BF31" s="26">
        <v>31.884</v>
      </c>
      <c r="BG31" s="26">
        <v>19.094000000000001</v>
      </c>
      <c r="BH31" s="26">
        <v>36.844999999999999</v>
      </c>
      <c r="BI31" s="26">
        <v>31.514000000000003</v>
      </c>
      <c r="BJ31" s="24"/>
      <c r="BK31" s="26">
        <v>52.975999999999999</v>
      </c>
      <c r="BL31" s="26">
        <v>39.197000000000003</v>
      </c>
      <c r="BM31" s="26">
        <v>31.385999999999999</v>
      </c>
      <c r="BN31" s="26">
        <v>53.116</v>
      </c>
      <c r="BO31" s="26">
        <v>71.307000000000002</v>
      </c>
      <c r="BP31" s="26">
        <v>79.975000000000009</v>
      </c>
      <c r="BQ31" s="26">
        <v>91.27</v>
      </c>
      <c r="BR31" s="26">
        <v>63.387</v>
      </c>
      <c r="BS31" s="26">
        <v>64.162000000000006</v>
      </c>
      <c r="BT31" s="26">
        <v>67.551000000000002</v>
      </c>
      <c r="BU31" s="26">
        <v>53.790000000000006</v>
      </c>
      <c r="BV31" s="26">
        <v>66.27</v>
      </c>
      <c r="BW31" s="26">
        <v>93.393000000000001</v>
      </c>
      <c r="BX31" s="26">
        <v>75.489999999999995</v>
      </c>
      <c r="BY31" s="26">
        <v>82.480999999999995</v>
      </c>
      <c r="BZ31" s="26">
        <v>63.781999999999996</v>
      </c>
      <c r="CA31" s="26">
        <v>58.53</v>
      </c>
      <c r="CB31" s="26">
        <v>65.048000000000002</v>
      </c>
      <c r="CC31" s="26">
        <v>86.638000000000005</v>
      </c>
      <c r="CD31" s="26">
        <v>78.774000000000001</v>
      </c>
      <c r="CE31" s="26">
        <v>103.798</v>
      </c>
      <c r="CF31" s="26">
        <v>79.221000000000004</v>
      </c>
      <c r="CG31" s="26">
        <v>73.424999999999997</v>
      </c>
      <c r="CH31" s="26">
        <v>84.846000000000004</v>
      </c>
      <c r="CI31" s="26">
        <v>125.98399999999999</v>
      </c>
      <c r="CJ31" s="26">
        <v>98.051000000000002</v>
      </c>
      <c r="EU31" s="28">
        <v>84.528999999999996</v>
      </c>
      <c r="EV31" s="28">
        <v>94.7</v>
      </c>
      <c r="EW31" s="28">
        <v>64.912999999999997</v>
      </c>
      <c r="EX31" s="28">
        <v>103.28400000000001</v>
      </c>
      <c r="EY31" s="28">
        <v>80.361000000000004</v>
      </c>
      <c r="EZ31" s="28">
        <v>57.215999999999994</v>
      </c>
      <c r="FA31" s="28">
        <v>74.933999999999997</v>
      </c>
      <c r="FB31" s="28">
        <v>55.082999999999998</v>
      </c>
      <c r="FC31" s="28">
        <v>43.816000000000003</v>
      </c>
      <c r="FD31" s="28">
        <v>46.884</v>
      </c>
      <c r="FE31" s="28">
        <v>64.063000000000002</v>
      </c>
      <c r="FF31" s="28">
        <v>65.051000000000002</v>
      </c>
      <c r="FG31" s="28">
        <v>57.796999999999997</v>
      </c>
      <c r="FH31" s="28">
        <v>67.224999999999994</v>
      </c>
      <c r="FI31" s="28">
        <v>54.564</v>
      </c>
      <c r="FJ31" s="28">
        <v>74.516999999999996</v>
      </c>
      <c r="FK31" s="28">
        <v>64.039999999999992</v>
      </c>
      <c r="FL31" s="28">
        <v>49.862000000000002</v>
      </c>
      <c r="FM31" s="28">
        <v>83.113</v>
      </c>
      <c r="FN31" s="28">
        <v>85.115000000000009</v>
      </c>
      <c r="FO31" s="28">
        <v>74.09</v>
      </c>
      <c r="FP31" s="28">
        <v>69.60499999999999</v>
      </c>
      <c r="FQ31" s="28">
        <v>59.262999999999998</v>
      </c>
      <c r="FR31" s="28">
        <v>97.42</v>
      </c>
      <c r="FS31" s="28">
        <v>93.587999999999994</v>
      </c>
      <c r="FT31" s="28">
        <v>109.10899999999999</v>
      </c>
      <c r="FU31" s="28">
        <v>101.39400000000001</v>
      </c>
      <c r="FV31" s="28">
        <v>107.101</v>
      </c>
      <c r="FW31" s="28">
        <v>104.974</v>
      </c>
      <c r="FX31" s="28">
        <v>91.83</v>
      </c>
      <c r="FY31" s="28">
        <v>82.438000000000002</v>
      </c>
      <c r="FZ31" s="28">
        <v>109.333</v>
      </c>
      <c r="GA31" s="28">
        <v>86.298000000000002</v>
      </c>
      <c r="GB31" s="28">
        <v>72.066999999999993</v>
      </c>
      <c r="GC31" s="28">
        <v>81.930999999999997</v>
      </c>
      <c r="GD31" s="28">
        <v>111.59</v>
      </c>
      <c r="GE31" s="28">
        <v>95.242999999999995</v>
      </c>
      <c r="GF31" s="28">
        <v>83.593999999999994</v>
      </c>
      <c r="GG31" s="28">
        <v>84.813000000000002</v>
      </c>
      <c r="GH31" s="28">
        <v>88.674999999999997</v>
      </c>
      <c r="GI31" s="28">
        <v>76.551000000000002</v>
      </c>
      <c r="GJ31" s="28">
        <v>46.290000000000006</v>
      </c>
      <c r="GK31" s="28">
        <v>76.36</v>
      </c>
      <c r="GL31" s="28">
        <v>66.14500000000001</v>
      </c>
      <c r="GM31" s="28">
        <v>68.959000000000003</v>
      </c>
      <c r="GN31" s="28">
        <v>59.433999999999997</v>
      </c>
      <c r="GO31" s="28">
        <v>73.241</v>
      </c>
      <c r="GP31" s="28">
        <v>80.591999999999999</v>
      </c>
      <c r="GQ31" s="28">
        <v>72.14500000000001</v>
      </c>
      <c r="GR31" s="28">
        <v>82.655000000000001</v>
      </c>
      <c r="GS31" s="28">
        <v>63.573999999999998</v>
      </c>
      <c r="GT31" s="28">
        <v>75.197000000000003</v>
      </c>
      <c r="GU31" s="28">
        <v>48.879000000000005</v>
      </c>
      <c r="GV31" s="28">
        <v>43.31</v>
      </c>
      <c r="GW31" s="28">
        <v>36.442</v>
      </c>
      <c r="GX31" s="28">
        <v>40.082000000000001</v>
      </c>
      <c r="GY31" s="28">
        <v>48.875</v>
      </c>
      <c r="GZ31" s="28">
        <v>46.421999999999997</v>
      </c>
      <c r="HA31" s="28">
        <v>68.674999999999997</v>
      </c>
      <c r="HB31" s="28">
        <v>63.575000000000003</v>
      </c>
      <c r="HC31" s="28">
        <v>57.441000000000003</v>
      </c>
      <c r="HD31" s="28">
        <v>67.718999999999994</v>
      </c>
      <c r="HE31" s="28">
        <v>57.028000000000006</v>
      </c>
      <c r="HF31" s="27"/>
      <c r="HG31" s="28">
        <v>95.936000000000007</v>
      </c>
      <c r="HH31" s="28">
        <v>125.32300000000001</v>
      </c>
      <c r="HI31" s="28">
        <v>121.67700000000001</v>
      </c>
      <c r="HJ31" s="28">
        <v>122.82600000000001</v>
      </c>
      <c r="HK31" s="28">
        <v>126.852</v>
      </c>
      <c r="HL31" s="28">
        <v>121.693</v>
      </c>
      <c r="HM31" s="28">
        <v>118.735</v>
      </c>
      <c r="HN31" s="28">
        <v>144.249</v>
      </c>
      <c r="HO31" s="28">
        <v>122.18600000000001</v>
      </c>
      <c r="HP31" s="28">
        <v>108.643</v>
      </c>
      <c r="HQ31" s="28">
        <v>105.834</v>
      </c>
      <c r="HR31" s="28">
        <v>119.919</v>
      </c>
      <c r="HS31" s="28">
        <v>120.176</v>
      </c>
      <c r="HT31" s="28">
        <v>132.566</v>
      </c>
      <c r="HU31" s="28">
        <v>124.42100000000001</v>
      </c>
      <c r="HV31" s="28">
        <v>136.73299999999998</v>
      </c>
      <c r="HW31" s="28">
        <v>137.66499999999999</v>
      </c>
      <c r="HX31" s="28">
        <v>133.00099999999998</v>
      </c>
      <c r="HY31" s="28">
        <v>121.861</v>
      </c>
      <c r="HZ31" s="28">
        <v>140.06099999999998</v>
      </c>
      <c r="IA31" s="28">
        <v>127.96599999999999</v>
      </c>
      <c r="IB31" s="28">
        <v>131.34099999999998</v>
      </c>
      <c r="IC31" s="28">
        <v>69.432000000000002</v>
      </c>
      <c r="ID31" s="28">
        <v>81.754000000000005</v>
      </c>
      <c r="IE31" s="28">
        <v>128.46499999999997</v>
      </c>
      <c r="IF31" s="28">
        <v>135.13299999999998</v>
      </c>
      <c r="IG31" s="28">
        <v>114.834</v>
      </c>
      <c r="IH31" s="28">
        <v>119.146</v>
      </c>
      <c r="II31" s="28">
        <v>122.73</v>
      </c>
      <c r="IJ31" s="28">
        <v>127.593</v>
      </c>
      <c r="IK31" s="28">
        <v>136.553</v>
      </c>
      <c r="IL31" s="28">
        <v>137.79499999999999</v>
      </c>
      <c r="IM31" s="28">
        <v>115.56100000000001</v>
      </c>
      <c r="IN31" s="28">
        <v>135.268</v>
      </c>
      <c r="IO31" s="28">
        <v>131.10999999999999</v>
      </c>
      <c r="IP31" s="28">
        <v>121.149</v>
      </c>
      <c r="IQ31" s="28">
        <v>90.920999999999992</v>
      </c>
      <c r="IR31" s="28">
        <v>104.428</v>
      </c>
      <c r="IS31" s="28">
        <v>120.33800000000001</v>
      </c>
      <c r="IT31" s="28">
        <v>88.751999999999995</v>
      </c>
      <c r="IU31" s="28">
        <v>85.307000000000002</v>
      </c>
      <c r="IV31" s="28">
        <v>117.14100000000001</v>
      </c>
      <c r="IW31" s="28">
        <v>59.988</v>
      </c>
      <c r="IX31" s="28">
        <v>76.640999999999991</v>
      </c>
      <c r="IY31" s="28">
        <v>81.378</v>
      </c>
      <c r="IZ31" s="28">
        <v>61.796999999999997</v>
      </c>
      <c r="JA31" s="28">
        <v>77.05</v>
      </c>
      <c r="JB31" s="28">
        <v>151.904</v>
      </c>
      <c r="JC31" s="28">
        <v>134.78700000000001</v>
      </c>
      <c r="JD31" s="28">
        <v>151.88499999999999</v>
      </c>
      <c r="JE31" s="28">
        <v>166.346</v>
      </c>
      <c r="JF31" s="28">
        <v>133.35300000000001</v>
      </c>
      <c r="JG31" s="28">
        <v>145.905</v>
      </c>
      <c r="JH31" s="28">
        <v>149.214</v>
      </c>
      <c r="JI31" s="28">
        <v>160.69200000000001</v>
      </c>
      <c r="JJ31" s="28">
        <v>108.303</v>
      </c>
      <c r="JK31" s="28">
        <v>116.53</v>
      </c>
      <c r="JL31" s="28">
        <v>88.045000000000002</v>
      </c>
      <c r="JM31" s="28">
        <v>118.77699999999999</v>
      </c>
      <c r="JN31" s="28">
        <v>145.76300000000001</v>
      </c>
      <c r="JO31" s="28">
        <v>102.015</v>
      </c>
      <c r="JP31" s="28">
        <v>113.294</v>
      </c>
      <c r="JQ31" s="28">
        <v>87.846999999999994</v>
      </c>
      <c r="JR31" s="28">
        <v>129.46299999999999</v>
      </c>
      <c r="JS31" s="28">
        <v>157.97200000000001</v>
      </c>
      <c r="JT31" s="28">
        <v>143.137</v>
      </c>
      <c r="JU31" s="28">
        <v>101.294</v>
      </c>
      <c r="JV31" s="28">
        <v>127.822</v>
      </c>
      <c r="JW31" s="28">
        <v>155.78</v>
      </c>
      <c r="JX31" s="28">
        <v>78.777000000000001</v>
      </c>
      <c r="JY31" s="28">
        <v>84.5</v>
      </c>
      <c r="JZ31" s="28">
        <v>139.58500000000001</v>
      </c>
      <c r="KA31" s="28">
        <v>108.327</v>
      </c>
      <c r="KB31" s="28">
        <v>134.27799999999999</v>
      </c>
      <c r="KC31" s="28">
        <v>151.958</v>
      </c>
      <c r="KD31" s="28">
        <v>173.59200000000001</v>
      </c>
      <c r="KE31" s="28">
        <v>157.762</v>
      </c>
      <c r="KF31" s="28">
        <v>131.19999999999999</v>
      </c>
      <c r="KG31" s="28">
        <v>89.350999999999999</v>
      </c>
      <c r="KH31" s="28">
        <v>121.417</v>
      </c>
      <c r="KI31" s="28">
        <v>114.012</v>
      </c>
      <c r="KJ31" s="28">
        <v>106.934</v>
      </c>
      <c r="KK31" s="28">
        <v>128.57900000000001</v>
      </c>
      <c r="KL31" s="28">
        <v>105.76600000000001</v>
      </c>
      <c r="KM31" s="28">
        <v>115.52</v>
      </c>
      <c r="KN31" s="28">
        <v>133.63200000000001</v>
      </c>
      <c r="KO31" s="28">
        <v>108.69199999999999</v>
      </c>
      <c r="KP31" s="28">
        <v>94.1</v>
      </c>
      <c r="KQ31" s="28">
        <v>102.02</v>
      </c>
      <c r="KR31" s="28">
        <v>111.548</v>
      </c>
    </row>
    <row r="32" spans="2:304" x14ac:dyDescent="0.25">
      <c r="B32" s="1">
        <v>91.817629999999994</v>
      </c>
      <c r="C32" s="1">
        <v>148.8098</v>
      </c>
      <c r="I32" s="26">
        <v>94.302000000000007</v>
      </c>
      <c r="J32" s="26">
        <v>72.302000000000007</v>
      </c>
      <c r="K32" s="26">
        <v>64.69</v>
      </c>
      <c r="L32" s="26">
        <v>73.617000000000004</v>
      </c>
      <c r="M32" s="26">
        <v>28.588000000000001</v>
      </c>
      <c r="N32" s="26">
        <v>48.262</v>
      </c>
      <c r="O32" s="26">
        <v>64.667000000000002</v>
      </c>
      <c r="P32" s="26">
        <v>49.238</v>
      </c>
      <c r="Q32" s="26">
        <v>59.667000000000002</v>
      </c>
      <c r="R32" s="26">
        <v>65.631</v>
      </c>
      <c r="S32" s="26">
        <v>67.585000000000008</v>
      </c>
      <c r="T32" s="26">
        <v>127.01499999999999</v>
      </c>
      <c r="U32" s="26">
        <v>113.113</v>
      </c>
      <c r="V32" s="26">
        <v>124.06800000000001</v>
      </c>
      <c r="W32" s="26">
        <v>128.19900000000001</v>
      </c>
      <c r="X32" s="26">
        <v>92.520999999999987</v>
      </c>
      <c r="Y32" s="26">
        <v>57.903999999999996</v>
      </c>
      <c r="Z32" s="26">
        <v>33.242000000000004</v>
      </c>
      <c r="AA32" s="26">
        <v>119.90600000000001</v>
      </c>
      <c r="AB32" s="26">
        <v>100.25399999999999</v>
      </c>
      <c r="AC32" s="26">
        <v>150.46899999999999</v>
      </c>
      <c r="AD32" s="26">
        <v>159.49299999999999</v>
      </c>
      <c r="AE32" s="26">
        <v>130.489</v>
      </c>
      <c r="AF32" s="26">
        <v>146.785</v>
      </c>
      <c r="AG32" s="26">
        <v>116.548</v>
      </c>
      <c r="AH32" s="26">
        <v>94.738</v>
      </c>
      <c r="AI32" s="26">
        <v>125.00899999999999</v>
      </c>
      <c r="AJ32" s="26">
        <v>110.70599999999999</v>
      </c>
      <c r="AK32" s="26">
        <v>68.753</v>
      </c>
      <c r="AL32" s="26">
        <v>83.313000000000002</v>
      </c>
      <c r="AM32" s="26">
        <v>81.864000000000004</v>
      </c>
      <c r="AN32" s="26">
        <v>66.942000000000007</v>
      </c>
      <c r="AO32" s="26">
        <v>32.693999999999988</v>
      </c>
      <c r="AP32" s="26">
        <v>59.180000000000007</v>
      </c>
      <c r="AQ32" s="26">
        <v>72.695999999999998</v>
      </c>
      <c r="AR32" s="26">
        <v>84.165999999999997</v>
      </c>
      <c r="AS32" s="26">
        <v>79.615000000000009</v>
      </c>
      <c r="AT32" s="26">
        <v>77.917000000000002</v>
      </c>
      <c r="AU32" s="26">
        <v>41.645999999999987</v>
      </c>
      <c r="AV32" s="26">
        <v>68.338999999999999</v>
      </c>
      <c r="AW32" s="26">
        <v>64.634999999999991</v>
      </c>
      <c r="AX32" s="26">
        <v>32.182999999999993</v>
      </c>
      <c r="AY32" s="26">
        <v>58.849999999999994</v>
      </c>
      <c r="AZ32" s="26">
        <v>60.099999999999994</v>
      </c>
      <c r="BA32" s="26">
        <v>44.643000000000001</v>
      </c>
      <c r="BB32" s="26">
        <v>45.863</v>
      </c>
      <c r="BC32" s="26">
        <v>40.537000000000006</v>
      </c>
      <c r="BD32" s="26">
        <v>42.164000000000001</v>
      </c>
      <c r="BE32" s="26">
        <v>42.850000000000009</v>
      </c>
      <c r="BF32" s="26">
        <v>30.054999999999996</v>
      </c>
      <c r="BG32" s="26">
        <v>18.099999999999998</v>
      </c>
      <c r="BH32" s="26">
        <v>32.682999999999993</v>
      </c>
      <c r="BI32" s="26">
        <v>30.986000000000001</v>
      </c>
      <c r="BJ32" s="24"/>
      <c r="BK32" s="26">
        <v>55.064999999999998</v>
      </c>
      <c r="BL32" s="26">
        <v>38.734000000000002</v>
      </c>
      <c r="BM32" s="26">
        <v>30.677</v>
      </c>
      <c r="BN32" s="26">
        <v>53.362000000000002</v>
      </c>
      <c r="BO32" s="26">
        <v>70.875</v>
      </c>
      <c r="BP32" s="26">
        <v>79.480999999999995</v>
      </c>
      <c r="BQ32" s="26">
        <v>93.215999999999994</v>
      </c>
      <c r="BR32" s="26">
        <v>67.018000000000001</v>
      </c>
      <c r="BS32" s="26">
        <v>66.274000000000001</v>
      </c>
      <c r="BT32" s="26">
        <v>68.394999999999996</v>
      </c>
      <c r="BU32" s="26">
        <v>57.421000000000006</v>
      </c>
      <c r="BV32" s="26">
        <v>70.075000000000003</v>
      </c>
      <c r="BW32" s="26">
        <v>97.366</v>
      </c>
      <c r="BX32" s="26">
        <v>77.820999999999998</v>
      </c>
      <c r="BY32" s="26">
        <v>84.215000000000003</v>
      </c>
      <c r="BZ32" s="26">
        <v>67.292000000000002</v>
      </c>
      <c r="CA32" s="26">
        <v>58.274000000000001</v>
      </c>
      <c r="CB32" s="26">
        <v>64.840999999999994</v>
      </c>
      <c r="CC32" s="26">
        <v>88.290999999999997</v>
      </c>
      <c r="CD32" s="26">
        <v>78.906999999999996</v>
      </c>
      <c r="CE32" s="26">
        <v>103.364</v>
      </c>
      <c r="CF32" s="26">
        <v>79.195999999999998</v>
      </c>
      <c r="CG32" s="26">
        <v>73.352999999999994</v>
      </c>
      <c r="CH32" s="26">
        <v>86.768000000000001</v>
      </c>
      <c r="CI32" s="26">
        <v>126.55</v>
      </c>
      <c r="CJ32" s="26">
        <v>97.741</v>
      </c>
      <c r="EU32" s="28">
        <v>86.635999999999996</v>
      </c>
      <c r="EV32" s="28">
        <v>94.149999999999991</v>
      </c>
      <c r="EW32" s="28">
        <v>65.695999999999998</v>
      </c>
      <c r="EX32" s="28">
        <v>105.208</v>
      </c>
      <c r="EY32" s="28">
        <v>82.611999999999995</v>
      </c>
      <c r="EZ32" s="28">
        <v>58.329000000000001</v>
      </c>
      <c r="FA32" s="28">
        <v>75.203999999999994</v>
      </c>
      <c r="FB32" s="28">
        <v>55.821999999999996</v>
      </c>
      <c r="FC32" s="28">
        <v>44.547000000000004</v>
      </c>
      <c r="FD32" s="28">
        <v>47.698</v>
      </c>
      <c r="FE32" s="28">
        <v>65.484999999999999</v>
      </c>
      <c r="FF32" s="28">
        <v>64.573999999999998</v>
      </c>
      <c r="FG32" s="28">
        <v>59.428000000000004</v>
      </c>
      <c r="FH32" s="28">
        <v>68.728000000000009</v>
      </c>
      <c r="FI32" s="28">
        <v>54.693000000000005</v>
      </c>
      <c r="FJ32" s="28">
        <v>75.507000000000005</v>
      </c>
      <c r="FK32" s="28">
        <v>63.46</v>
      </c>
      <c r="FL32" s="28">
        <v>50.627000000000002</v>
      </c>
      <c r="FM32" s="28">
        <v>84.86099999999999</v>
      </c>
      <c r="FN32" s="28">
        <v>87.580000000000013</v>
      </c>
      <c r="FO32" s="28">
        <v>73.170999999999992</v>
      </c>
      <c r="FP32" s="28">
        <v>71.051999999999992</v>
      </c>
      <c r="FQ32" s="28">
        <v>59.428000000000004</v>
      </c>
      <c r="FR32" s="28">
        <v>96.242000000000004</v>
      </c>
      <c r="FS32" s="28">
        <v>89.427000000000007</v>
      </c>
      <c r="FT32" s="28">
        <v>107.59399999999999</v>
      </c>
      <c r="FU32" s="28">
        <v>98.846000000000004</v>
      </c>
      <c r="FV32" s="28">
        <v>107.593</v>
      </c>
      <c r="FW32" s="28">
        <v>101.61</v>
      </c>
      <c r="FX32" s="28">
        <v>89.14</v>
      </c>
      <c r="FY32" s="28">
        <v>83.545000000000002</v>
      </c>
      <c r="FZ32" s="28">
        <v>106.938</v>
      </c>
      <c r="GA32" s="28">
        <v>84.948999999999998</v>
      </c>
      <c r="GB32" s="28">
        <v>70.789000000000001</v>
      </c>
      <c r="GC32" s="28">
        <v>80.582999999999998</v>
      </c>
      <c r="GD32" s="28">
        <v>109.279</v>
      </c>
      <c r="GE32" s="28">
        <v>92.323999999999998</v>
      </c>
      <c r="GF32" s="28">
        <v>78.275999999999996</v>
      </c>
      <c r="GG32" s="28">
        <v>81.156000000000006</v>
      </c>
      <c r="GH32" s="28">
        <v>87.49</v>
      </c>
      <c r="GI32" s="28">
        <v>74.197000000000003</v>
      </c>
      <c r="GJ32" s="28">
        <v>46.168999999999997</v>
      </c>
      <c r="GK32" s="28">
        <v>74.391000000000005</v>
      </c>
      <c r="GL32" s="28">
        <v>66.129000000000005</v>
      </c>
      <c r="GM32" s="28">
        <v>69.093999999999994</v>
      </c>
      <c r="GN32" s="28">
        <v>58.81</v>
      </c>
      <c r="GO32" s="28">
        <v>72.846999999999994</v>
      </c>
      <c r="GP32" s="28">
        <v>79.427999999999997</v>
      </c>
      <c r="GQ32" s="28">
        <v>72.608000000000004</v>
      </c>
      <c r="GR32" s="28">
        <v>83.01</v>
      </c>
      <c r="GS32" s="28">
        <v>63.212000000000003</v>
      </c>
      <c r="GT32" s="28">
        <v>74.363</v>
      </c>
      <c r="GU32" s="28">
        <v>46.893000000000001</v>
      </c>
      <c r="GV32" s="28">
        <v>39.932000000000002</v>
      </c>
      <c r="GW32" s="28">
        <v>32.646000000000001</v>
      </c>
      <c r="GX32" s="28">
        <v>35.908000000000001</v>
      </c>
      <c r="GY32" s="28">
        <v>44.768999999999998</v>
      </c>
      <c r="GZ32" s="28">
        <v>43.322000000000003</v>
      </c>
      <c r="HA32" s="28">
        <v>65.337999999999994</v>
      </c>
      <c r="HB32" s="28">
        <v>59.424999999999997</v>
      </c>
      <c r="HC32" s="28">
        <v>53.123000000000005</v>
      </c>
      <c r="HD32" s="28">
        <v>64.061999999999998</v>
      </c>
      <c r="HE32" s="28">
        <v>55.055999999999997</v>
      </c>
      <c r="HF32" s="27"/>
      <c r="HG32" s="28">
        <v>96.927000000000007</v>
      </c>
      <c r="HH32" s="28">
        <v>126.441</v>
      </c>
      <c r="HI32" s="28">
        <v>123.16000000000001</v>
      </c>
      <c r="HJ32" s="28">
        <v>121.471</v>
      </c>
      <c r="HK32" s="28">
        <v>125.23</v>
      </c>
      <c r="HL32" s="28">
        <v>121.604</v>
      </c>
      <c r="HM32" s="28">
        <v>118.732</v>
      </c>
      <c r="HN32" s="28">
        <v>143.786</v>
      </c>
      <c r="HO32" s="28">
        <v>122.334</v>
      </c>
      <c r="HP32" s="28">
        <v>109.02600000000001</v>
      </c>
      <c r="HQ32" s="28">
        <v>107.203</v>
      </c>
      <c r="HR32" s="28">
        <v>119.804</v>
      </c>
      <c r="HS32" s="28">
        <v>119.774</v>
      </c>
      <c r="HT32" s="28">
        <v>131.779</v>
      </c>
      <c r="HU32" s="28">
        <v>122.279</v>
      </c>
      <c r="HV32" s="28">
        <v>137.25</v>
      </c>
      <c r="HW32" s="28">
        <v>138.13900000000001</v>
      </c>
      <c r="HX32" s="28">
        <v>133.672</v>
      </c>
      <c r="HY32" s="28">
        <v>122.494</v>
      </c>
      <c r="HZ32" s="28">
        <v>141.46</v>
      </c>
      <c r="IA32" s="28">
        <v>127.07899999999999</v>
      </c>
      <c r="IB32" s="28">
        <v>132.65199999999999</v>
      </c>
      <c r="IC32" s="28">
        <v>69.938999999999993</v>
      </c>
      <c r="ID32" s="28">
        <v>81.98</v>
      </c>
      <c r="IE32" s="28">
        <v>127.20500000000001</v>
      </c>
      <c r="IF32" s="28">
        <v>133.01499999999999</v>
      </c>
      <c r="IG32" s="28">
        <v>112.73399999999999</v>
      </c>
      <c r="IH32" s="28">
        <v>117.36499999999999</v>
      </c>
      <c r="II32" s="28">
        <v>121.358</v>
      </c>
      <c r="IJ32" s="28">
        <v>126.753</v>
      </c>
      <c r="IK32" s="28">
        <v>139.68</v>
      </c>
      <c r="IL32" s="28">
        <v>135.91200000000001</v>
      </c>
      <c r="IM32" s="28">
        <v>115</v>
      </c>
      <c r="IN32" s="28">
        <v>135.054</v>
      </c>
      <c r="IO32" s="28">
        <v>129.983</v>
      </c>
      <c r="IP32" s="28">
        <v>119.021</v>
      </c>
      <c r="IQ32" s="28">
        <v>91.454000000000008</v>
      </c>
      <c r="IR32" s="28">
        <v>103.923</v>
      </c>
      <c r="IS32" s="28">
        <v>121.24499999999999</v>
      </c>
      <c r="IT32" s="28">
        <v>88.471000000000004</v>
      </c>
      <c r="IU32" s="28">
        <v>82.385000000000005</v>
      </c>
      <c r="IV32" s="28">
        <v>114.75600000000001</v>
      </c>
      <c r="IW32" s="28">
        <v>58.662000000000006</v>
      </c>
      <c r="IX32" s="28">
        <v>75.704999999999998</v>
      </c>
      <c r="IY32" s="28">
        <v>80.287000000000006</v>
      </c>
      <c r="IZ32" s="28">
        <v>63.975000000000009</v>
      </c>
      <c r="JA32" s="28">
        <v>76.468000000000004</v>
      </c>
      <c r="JB32" s="28">
        <v>152.672</v>
      </c>
      <c r="JC32" s="28">
        <v>134.59700000000001</v>
      </c>
      <c r="JD32" s="28">
        <v>151.52600000000001</v>
      </c>
      <c r="JE32" s="28">
        <v>166.44900000000001</v>
      </c>
      <c r="JF32" s="28">
        <v>132.87299999999999</v>
      </c>
      <c r="JG32" s="28">
        <v>145.98599999999999</v>
      </c>
      <c r="JH32" s="28">
        <v>148.274</v>
      </c>
      <c r="JI32" s="28">
        <v>161.78100000000001</v>
      </c>
      <c r="JJ32" s="28">
        <v>107.93899999999999</v>
      </c>
      <c r="JK32" s="28">
        <v>117.69900000000001</v>
      </c>
      <c r="JL32" s="28">
        <v>87.932000000000002</v>
      </c>
      <c r="JM32" s="28">
        <v>118.85900000000001</v>
      </c>
      <c r="JN32" s="28">
        <v>147.227</v>
      </c>
      <c r="JO32" s="28">
        <v>102.059</v>
      </c>
      <c r="JP32" s="28">
        <v>112.184</v>
      </c>
      <c r="JQ32" s="28">
        <v>88.596999999999994</v>
      </c>
      <c r="JR32" s="28">
        <v>131.625</v>
      </c>
      <c r="JS32" s="28">
        <v>159.43100000000001</v>
      </c>
      <c r="JT32" s="28">
        <v>141.434</v>
      </c>
      <c r="JU32" s="28">
        <v>101.093</v>
      </c>
      <c r="JV32" s="28">
        <v>127.87299999999999</v>
      </c>
      <c r="JW32" s="28">
        <v>151.72</v>
      </c>
      <c r="JX32" s="28">
        <v>78.713999999999999</v>
      </c>
      <c r="JY32" s="28">
        <v>84.227000000000004</v>
      </c>
      <c r="JZ32" s="28">
        <v>137.10400000000001</v>
      </c>
      <c r="KA32" s="28">
        <v>105.93</v>
      </c>
      <c r="KB32" s="28">
        <v>132.06899999999999</v>
      </c>
      <c r="KC32" s="28">
        <v>151.17599999999999</v>
      </c>
      <c r="KD32" s="28">
        <v>169.05799999999999</v>
      </c>
      <c r="KE32" s="28">
        <v>154.488</v>
      </c>
      <c r="KF32" s="28">
        <v>129.84399999999999</v>
      </c>
      <c r="KG32" s="28">
        <v>87.75</v>
      </c>
      <c r="KH32" s="28">
        <v>117.70599999999999</v>
      </c>
      <c r="KI32" s="28">
        <v>113.512</v>
      </c>
      <c r="KJ32" s="28">
        <v>105.959</v>
      </c>
      <c r="KK32" s="28">
        <v>128.14599999999999</v>
      </c>
      <c r="KL32" s="28">
        <v>105.295</v>
      </c>
      <c r="KM32" s="28">
        <v>114.045</v>
      </c>
      <c r="KN32" s="28">
        <v>131.21299999999999</v>
      </c>
      <c r="KO32" s="28">
        <v>107.869</v>
      </c>
      <c r="KP32" s="28">
        <v>93.474999999999994</v>
      </c>
      <c r="KQ32" s="28">
        <v>102.453</v>
      </c>
      <c r="KR32" s="28">
        <v>112.452</v>
      </c>
    </row>
    <row r="33" spans="2:304" x14ac:dyDescent="0.25">
      <c r="B33" s="1">
        <v>107.8382</v>
      </c>
      <c r="C33" s="1">
        <v>150.1986</v>
      </c>
      <c r="I33" s="26">
        <v>92.656999999999996</v>
      </c>
      <c r="J33" s="26">
        <v>72.536000000000001</v>
      </c>
      <c r="K33" s="26">
        <v>62.628</v>
      </c>
      <c r="L33" s="26">
        <v>70.817000000000007</v>
      </c>
      <c r="M33" s="26">
        <v>28.496000000000002</v>
      </c>
      <c r="N33" s="26">
        <v>47.766999999999996</v>
      </c>
      <c r="O33" s="26">
        <v>64.037999999999997</v>
      </c>
      <c r="P33" s="26">
        <v>46.971000000000004</v>
      </c>
      <c r="Q33" s="26">
        <v>59.628</v>
      </c>
      <c r="R33" s="26">
        <v>65.515000000000001</v>
      </c>
      <c r="S33" s="26">
        <v>68.81</v>
      </c>
      <c r="T33" s="26">
        <v>128.05500000000001</v>
      </c>
      <c r="U33" s="26">
        <v>114.95199999999998</v>
      </c>
      <c r="V33" s="26">
        <v>123.07199999999999</v>
      </c>
      <c r="W33" s="26">
        <v>126.60600000000001</v>
      </c>
      <c r="X33" s="26">
        <v>94.501999999999995</v>
      </c>
      <c r="Y33" s="26">
        <v>59.694000000000003</v>
      </c>
      <c r="Z33" s="26">
        <v>33.245000000000005</v>
      </c>
      <c r="AA33" s="26">
        <v>121.90599999999999</v>
      </c>
      <c r="AB33" s="26">
        <v>102.377</v>
      </c>
      <c r="AC33" s="26">
        <v>144.375</v>
      </c>
      <c r="AD33" s="26">
        <v>151.096</v>
      </c>
      <c r="AE33" s="26">
        <v>125.27099999999999</v>
      </c>
      <c r="AF33" s="26">
        <v>142.36600000000001</v>
      </c>
      <c r="AG33" s="26">
        <v>111.63</v>
      </c>
      <c r="AH33" s="26">
        <v>89.213999999999999</v>
      </c>
      <c r="AI33" s="26">
        <v>121.41999999999999</v>
      </c>
      <c r="AJ33" s="26">
        <v>104.55600000000001</v>
      </c>
      <c r="AK33" s="26">
        <v>64.135000000000005</v>
      </c>
      <c r="AL33" s="26">
        <v>77.808999999999997</v>
      </c>
      <c r="AM33" s="26">
        <v>75.58</v>
      </c>
      <c r="AN33" s="26">
        <v>72.355999999999995</v>
      </c>
      <c r="AO33" s="26">
        <v>34.824000000000012</v>
      </c>
      <c r="AP33" s="26">
        <v>61.73599999999999</v>
      </c>
      <c r="AQ33" s="26">
        <v>77.455000000000013</v>
      </c>
      <c r="AR33" s="26">
        <v>88.316000000000003</v>
      </c>
      <c r="AS33" s="26">
        <v>84.608000000000004</v>
      </c>
      <c r="AT33" s="26">
        <v>81.806000000000012</v>
      </c>
      <c r="AU33" s="26">
        <v>46.23599999999999</v>
      </c>
      <c r="AV33" s="26">
        <v>72.258999999999986</v>
      </c>
      <c r="AW33" s="26">
        <v>70.125</v>
      </c>
      <c r="AX33" s="26">
        <v>37.447000000000003</v>
      </c>
      <c r="AY33" s="26">
        <v>62.788000000000011</v>
      </c>
      <c r="AZ33" s="26">
        <v>60.762</v>
      </c>
      <c r="BA33" s="26">
        <v>49.242999999999995</v>
      </c>
      <c r="BB33" s="26">
        <v>51.462999999999994</v>
      </c>
      <c r="BC33" s="26">
        <v>45.36699999999999</v>
      </c>
      <c r="BD33" s="26">
        <v>47.528999999999996</v>
      </c>
      <c r="BE33" s="26">
        <v>48.804000000000002</v>
      </c>
      <c r="BF33" s="26">
        <v>35.298000000000002</v>
      </c>
      <c r="BG33" s="26">
        <v>23.689000000000004</v>
      </c>
      <c r="BH33" s="26">
        <v>40.438000000000002</v>
      </c>
      <c r="BI33" s="26">
        <v>35.585999999999999</v>
      </c>
      <c r="BJ33" s="24"/>
      <c r="BK33" s="26">
        <v>52.456000000000003</v>
      </c>
      <c r="BL33" s="26">
        <v>38.893999999999998</v>
      </c>
      <c r="BM33" s="26">
        <v>31.093</v>
      </c>
      <c r="BN33" s="26">
        <v>54.197000000000003</v>
      </c>
      <c r="BO33" s="26">
        <v>70.417000000000002</v>
      </c>
      <c r="BP33" s="26">
        <v>76.954999999999998</v>
      </c>
      <c r="BQ33" s="26">
        <v>91.331000000000003</v>
      </c>
      <c r="BR33" s="26">
        <v>64.355000000000004</v>
      </c>
      <c r="BS33" s="26">
        <v>63.085000000000008</v>
      </c>
      <c r="BT33" s="26">
        <v>65.12</v>
      </c>
      <c r="BU33" s="26">
        <v>54.399000000000001</v>
      </c>
      <c r="BV33" s="26">
        <v>67.510000000000005</v>
      </c>
      <c r="BW33" s="26">
        <v>94.673000000000002</v>
      </c>
      <c r="BX33" s="26">
        <v>75.281999999999996</v>
      </c>
      <c r="BY33" s="26">
        <v>81.847000000000008</v>
      </c>
      <c r="BZ33" s="26">
        <v>63.938000000000002</v>
      </c>
      <c r="CA33" s="26">
        <v>57.881999999999998</v>
      </c>
      <c r="CB33" s="26">
        <v>65.540999999999997</v>
      </c>
      <c r="CC33" s="26">
        <v>86.712000000000003</v>
      </c>
      <c r="CD33" s="26">
        <v>78.099999999999994</v>
      </c>
      <c r="CE33" s="26">
        <v>103.08499999999999</v>
      </c>
      <c r="CF33" s="26">
        <v>79.576999999999998</v>
      </c>
      <c r="CG33" s="26">
        <v>73.537999999999997</v>
      </c>
      <c r="CH33" s="26">
        <v>83.372</v>
      </c>
      <c r="CI33" s="26">
        <v>124.41200000000001</v>
      </c>
      <c r="CJ33" s="26">
        <v>97.728999999999999</v>
      </c>
      <c r="EU33" s="28">
        <v>84.685999999999993</v>
      </c>
      <c r="EV33" s="28">
        <v>90.416999999999987</v>
      </c>
      <c r="EW33" s="28">
        <v>63.6</v>
      </c>
      <c r="EX33" s="28">
        <v>103.22199999999999</v>
      </c>
      <c r="EY33" s="28">
        <v>80.570999999999998</v>
      </c>
      <c r="EZ33" s="28">
        <v>56.076000000000001</v>
      </c>
      <c r="FA33" s="28">
        <v>73.015999999999991</v>
      </c>
      <c r="FB33" s="28">
        <v>54.405999999999999</v>
      </c>
      <c r="FC33" s="28">
        <v>42.596000000000004</v>
      </c>
      <c r="FD33" s="28">
        <v>47.030999999999999</v>
      </c>
      <c r="FE33" s="28">
        <v>64.611999999999995</v>
      </c>
      <c r="FF33" s="28">
        <v>66.063999999999993</v>
      </c>
      <c r="FG33" s="28">
        <v>56.271999999999998</v>
      </c>
      <c r="FH33" s="28">
        <v>66.718999999999994</v>
      </c>
      <c r="FI33" s="28">
        <v>53.893000000000001</v>
      </c>
      <c r="FJ33" s="28">
        <v>73.332999999999998</v>
      </c>
      <c r="FK33" s="28">
        <v>64.298000000000002</v>
      </c>
      <c r="FL33" s="28">
        <v>50.308000000000007</v>
      </c>
      <c r="FM33" s="28">
        <v>84.781999999999996</v>
      </c>
      <c r="FN33" s="28">
        <v>85.98</v>
      </c>
      <c r="FO33" s="28">
        <v>73.697999999999993</v>
      </c>
      <c r="FP33" s="28">
        <v>70.456000000000003</v>
      </c>
      <c r="FQ33" s="28">
        <v>60.114999999999995</v>
      </c>
      <c r="FR33" s="28">
        <v>94.328000000000003</v>
      </c>
      <c r="FS33" s="28">
        <v>86.481999999999999</v>
      </c>
      <c r="FT33" s="28">
        <v>103.047</v>
      </c>
      <c r="FU33" s="28">
        <v>94.066999999999993</v>
      </c>
      <c r="FV33" s="28">
        <v>104</v>
      </c>
      <c r="FW33" s="28">
        <v>101.17400000000001</v>
      </c>
      <c r="FX33" s="28">
        <v>86.405000000000001</v>
      </c>
      <c r="FY33" s="28">
        <v>79.283000000000001</v>
      </c>
      <c r="FZ33" s="28">
        <v>103.49</v>
      </c>
      <c r="GA33" s="28">
        <v>83.355000000000004</v>
      </c>
      <c r="GB33" s="28">
        <v>68.128</v>
      </c>
      <c r="GC33" s="28">
        <v>78.903000000000006</v>
      </c>
      <c r="GD33" s="28">
        <v>106.48</v>
      </c>
      <c r="GE33" s="28">
        <v>90.816000000000003</v>
      </c>
      <c r="GF33" s="28">
        <v>78.986999999999995</v>
      </c>
      <c r="GG33" s="28">
        <v>83.625</v>
      </c>
      <c r="GH33" s="28">
        <v>85.174999999999997</v>
      </c>
      <c r="GI33" s="28">
        <v>74.293000000000006</v>
      </c>
      <c r="GJ33" s="28">
        <v>44.599000000000004</v>
      </c>
      <c r="GK33" s="28">
        <v>73.594999999999999</v>
      </c>
      <c r="GL33" s="28">
        <v>65.927000000000007</v>
      </c>
      <c r="GM33" s="28">
        <v>67.588999999999999</v>
      </c>
      <c r="GN33" s="28">
        <v>59.242000000000004</v>
      </c>
      <c r="GO33" s="28">
        <v>71.188000000000002</v>
      </c>
      <c r="GP33" s="28">
        <v>79.213999999999999</v>
      </c>
      <c r="GQ33" s="28">
        <v>72.281999999999996</v>
      </c>
      <c r="GR33" s="28">
        <v>81.153999999999996</v>
      </c>
      <c r="GS33" s="28">
        <v>64.641999999999996</v>
      </c>
      <c r="GT33" s="28">
        <v>75.39</v>
      </c>
      <c r="GU33" s="28">
        <v>47.206000000000003</v>
      </c>
      <c r="GV33" s="28">
        <v>41.914000000000001</v>
      </c>
      <c r="GW33" s="28">
        <v>34.274999999999999</v>
      </c>
      <c r="GX33" s="28">
        <v>38.880000000000003</v>
      </c>
      <c r="GY33" s="28">
        <v>46.49</v>
      </c>
      <c r="GZ33" s="28">
        <v>46.003</v>
      </c>
      <c r="HA33" s="28">
        <v>69.325000000000003</v>
      </c>
      <c r="HB33" s="28">
        <v>61.224999999999994</v>
      </c>
      <c r="HC33" s="28">
        <v>56.073999999999998</v>
      </c>
      <c r="HD33" s="28">
        <v>66.828000000000003</v>
      </c>
      <c r="HE33" s="28">
        <v>57.111000000000004</v>
      </c>
      <c r="HF33" s="27"/>
      <c r="HG33" s="28">
        <v>96.771000000000001</v>
      </c>
      <c r="HH33" s="28">
        <v>126.25500000000001</v>
      </c>
      <c r="HI33" s="28">
        <v>122.01300000000001</v>
      </c>
      <c r="HJ33" s="28">
        <v>122.143</v>
      </c>
      <c r="HK33" s="28">
        <v>125.283</v>
      </c>
      <c r="HL33" s="28">
        <v>121.41500000000001</v>
      </c>
      <c r="HM33" s="28">
        <v>119.021</v>
      </c>
      <c r="HN33" s="28">
        <v>144.721</v>
      </c>
      <c r="HO33" s="28">
        <v>120.50500000000001</v>
      </c>
      <c r="HP33" s="28">
        <v>108.5</v>
      </c>
      <c r="HQ33" s="28">
        <v>106.161</v>
      </c>
      <c r="HR33" s="28">
        <v>118.89</v>
      </c>
      <c r="HS33" s="28">
        <v>119.95500000000001</v>
      </c>
      <c r="HT33" s="28">
        <v>132.37700000000001</v>
      </c>
      <c r="HU33" s="28">
        <v>122.91900000000001</v>
      </c>
      <c r="HV33" s="28">
        <v>136.02799999999999</v>
      </c>
      <c r="HW33" s="28">
        <v>136.62800000000001</v>
      </c>
      <c r="HX33" s="28">
        <v>133.98000000000002</v>
      </c>
      <c r="HY33" s="28">
        <v>121.50800000000001</v>
      </c>
      <c r="HZ33" s="28">
        <v>142.00300000000001</v>
      </c>
      <c r="IA33" s="28">
        <v>128.416</v>
      </c>
      <c r="IB33" s="28">
        <v>132.63200000000001</v>
      </c>
      <c r="IC33" s="28">
        <v>68.12</v>
      </c>
      <c r="ID33" s="28">
        <v>80.018000000000001</v>
      </c>
      <c r="IE33" s="28">
        <v>127.11999999999999</v>
      </c>
      <c r="IF33" s="28">
        <v>131.72899999999998</v>
      </c>
      <c r="IG33" s="28">
        <v>113.265</v>
      </c>
      <c r="IH33" s="28">
        <v>119.05</v>
      </c>
      <c r="II33" s="28">
        <v>121.637</v>
      </c>
      <c r="IJ33" s="28">
        <v>126.69799999999999</v>
      </c>
      <c r="IK33" s="28">
        <v>137.34299999999999</v>
      </c>
      <c r="IL33" s="28">
        <v>137.464</v>
      </c>
      <c r="IM33" s="28">
        <v>115.199</v>
      </c>
      <c r="IN33" s="28">
        <v>135.68299999999999</v>
      </c>
      <c r="IO33" s="28">
        <v>131.43</v>
      </c>
      <c r="IP33" s="28">
        <v>120.01599999999999</v>
      </c>
      <c r="IQ33" s="28">
        <v>91.126000000000005</v>
      </c>
      <c r="IR33" s="28">
        <v>102.19200000000001</v>
      </c>
      <c r="IS33" s="28">
        <v>121.798</v>
      </c>
      <c r="IT33" s="28">
        <v>89.444999999999993</v>
      </c>
      <c r="IU33" s="28">
        <v>81.961999999999989</v>
      </c>
      <c r="IV33" s="28">
        <v>118.52500000000001</v>
      </c>
      <c r="IW33" s="28">
        <v>59.15</v>
      </c>
      <c r="IX33" s="28">
        <v>75.796999999999997</v>
      </c>
      <c r="IY33" s="28">
        <v>80.90100000000001</v>
      </c>
      <c r="IZ33" s="28">
        <v>62.467999999999996</v>
      </c>
      <c r="JA33" s="28">
        <v>75.937999999999988</v>
      </c>
      <c r="JB33" s="28">
        <v>151.16900000000001</v>
      </c>
      <c r="JC33" s="28">
        <v>133.184</v>
      </c>
      <c r="JD33" s="28">
        <v>152.23400000000001</v>
      </c>
      <c r="JE33" s="28">
        <v>166.625</v>
      </c>
      <c r="JF33" s="28">
        <v>132.56</v>
      </c>
      <c r="JG33" s="28">
        <v>147.791</v>
      </c>
      <c r="JH33" s="28">
        <v>148.786</v>
      </c>
      <c r="JI33" s="28">
        <v>160.37</v>
      </c>
      <c r="JJ33" s="28">
        <v>107.93</v>
      </c>
      <c r="JK33" s="28">
        <v>115.53</v>
      </c>
      <c r="JL33" s="28">
        <v>86.182000000000002</v>
      </c>
      <c r="JM33" s="28">
        <v>119.92599999999999</v>
      </c>
      <c r="JN33" s="28">
        <v>147.70099999999999</v>
      </c>
      <c r="JO33" s="28">
        <v>104.684</v>
      </c>
      <c r="JP33" s="28">
        <v>115.61799999999999</v>
      </c>
      <c r="JQ33" s="28">
        <v>92.474999999999994</v>
      </c>
      <c r="JR33" s="28">
        <v>132.83099999999999</v>
      </c>
      <c r="JS33" s="28">
        <v>159.36099999999999</v>
      </c>
      <c r="JT33" s="28">
        <v>144.875</v>
      </c>
      <c r="JU33" s="28">
        <v>102.593</v>
      </c>
      <c r="JV33" s="28">
        <v>127.65899999999999</v>
      </c>
      <c r="JW33" s="28">
        <v>153.387</v>
      </c>
      <c r="JX33" s="28">
        <v>78.472999999999999</v>
      </c>
      <c r="JY33" s="28">
        <v>84.132999999999996</v>
      </c>
      <c r="JZ33" s="28">
        <v>137.548</v>
      </c>
      <c r="KA33" s="28">
        <v>107.123</v>
      </c>
      <c r="KB33" s="28">
        <v>131.98400000000001</v>
      </c>
      <c r="KC33" s="28">
        <v>148.81</v>
      </c>
      <c r="KD33" s="28">
        <v>168.417</v>
      </c>
      <c r="KE33" s="28">
        <v>152.82499999999999</v>
      </c>
      <c r="KF33" s="28">
        <v>128.72200000000001</v>
      </c>
      <c r="KG33" s="28">
        <v>87.808000000000007</v>
      </c>
      <c r="KH33" s="28">
        <v>118.524</v>
      </c>
      <c r="KI33" s="28">
        <v>111.976</v>
      </c>
      <c r="KJ33" s="28">
        <v>105.91</v>
      </c>
      <c r="KK33" s="28">
        <v>127.762</v>
      </c>
      <c r="KL33" s="28">
        <v>105.02</v>
      </c>
      <c r="KM33" s="28">
        <v>115.67</v>
      </c>
      <c r="KN33" s="28">
        <v>131.22800000000001</v>
      </c>
      <c r="KO33" s="28">
        <v>108.45399999999999</v>
      </c>
      <c r="KP33" s="28">
        <v>92.988</v>
      </c>
      <c r="KQ33" s="28">
        <v>102.235</v>
      </c>
      <c r="KR33" s="28">
        <v>113.145</v>
      </c>
    </row>
    <row r="34" spans="2:304" x14ac:dyDescent="0.25">
      <c r="B34" s="1">
        <v>99.599199999999996</v>
      </c>
      <c r="C34" s="1">
        <v>102.6452</v>
      </c>
      <c r="I34" s="26">
        <v>90.478999999999999</v>
      </c>
      <c r="J34" s="26">
        <v>70.233999999999995</v>
      </c>
      <c r="K34" s="26">
        <v>60.861999999999995</v>
      </c>
      <c r="L34" s="26">
        <v>69.5</v>
      </c>
      <c r="M34" s="26">
        <v>27.512999999999998</v>
      </c>
      <c r="N34" s="26">
        <v>46.355000000000004</v>
      </c>
      <c r="O34" s="26">
        <v>62.433000000000007</v>
      </c>
      <c r="P34" s="26">
        <v>47.417000000000002</v>
      </c>
      <c r="Q34" s="26">
        <v>58.588999999999999</v>
      </c>
      <c r="R34" s="26">
        <v>63.747</v>
      </c>
      <c r="S34" s="26">
        <v>68.704000000000008</v>
      </c>
      <c r="T34" s="26">
        <v>125.26200000000001</v>
      </c>
      <c r="U34" s="26">
        <v>110.914</v>
      </c>
      <c r="V34" s="26">
        <v>118.73800000000001</v>
      </c>
      <c r="W34" s="26">
        <v>123.252</v>
      </c>
      <c r="X34" s="26">
        <v>89.887000000000015</v>
      </c>
      <c r="Y34" s="26">
        <v>56.966999999999999</v>
      </c>
      <c r="Z34" s="26">
        <v>27.238</v>
      </c>
      <c r="AA34" s="26">
        <v>118.17200000000001</v>
      </c>
      <c r="AB34" s="26">
        <v>97.727999999999994</v>
      </c>
      <c r="AC34" s="26">
        <v>163.25</v>
      </c>
      <c r="AD34" s="26">
        <v>171.01499999999999</v>
      </c>
      <c r="AE34" s="26">
        <v>142.26300000000001</v>
      </c>
      <c r="AF34" s="26">
        <v>158.55199999999999</v>
      </c>
      <c r="AG34" s="26">
        <v>128.37700000000001</v>
      </c>
      <c r="AH34" s="26">
        <v>105.548</v>
      </c>
      <c r="AI34" s="26">
        <v>137.74100000000001</v>
      </c>
      <c r="AJ34" s="26">
        <v>122.84100000000001</v>
      </c>
      <c r="AK34" s="26">
        <v>81.831000000000003</v>
      </c>
      <c r="AL34" s="26">
        <v>96.522000000000006</v>
      </c>
      <c r="AM34" s="26">
        <v>95.647999999999996</v>
      </c>
      <c r="AN34" s="26">
        <v>71.961999999999989</v>
      </c>
      <c r="AO34" s="26">
        <v>34.841000000000008</v>
      </c>
      <c r="AP34" s="26">
        <v>64.825999999999993</v>
      </c>
      <c r="AQ34" s="26">
        <v>79.394000000000005</v>
      </c>
      <c r="AR34" s="26">
        <v>90.013000000000005</v>
      </c>
      <c r="AS34" s="26">
        <v>85.87</v>
      </c>
      <c r="AT34" s="26">
        <v>83.181000000000012</v>
      </c>
      <c r="AU34" s="26">
        <v>48.418000000000006</v>
      </c>
      <c r="AV34" s="26">
        <v>75.661000000000001</v>
      </c>
      <c r="AW34" s="26">
        <v>70.698000000000008</v>
      </c>
      <c r="AX34" s="26">
        <v>39.709000000000003</v>
      </c>
      <c r="AY34" s="26">
        <v>63.988</v>
      </c>
      <c r="AZ34" s="26">
        <v>61.550000000000011</v>
      </c>
      <c r="BA34" s="26">
        <v>42.509</v>
      </c>
      <c r="BB34" s="26">
        <v>44.966999999999999</v>
      </c>
      <c r="BC34" s="26">
        <v>38.075000000000003</v>
      </c>
      <c r="BD34" s="26">
        <v>40.278000000000006</v>
      </c>
      <c r="BE34" s="26">
        <v>41.451999999999998</v>
      </c>
      <c r="BF34" s="26">
        <v>27.846999999999998</v>
      </c>
      <c r="BG34" s="26">
        <v>16.209</v>
      </c>
      <c r="BH34" s="26">
        <v>31.440999999999999</v>
      </c>
      <c r="BI34" s="26">
        <v>30.043000000000003</v>
      </c>
      <c r="BJ34" s="24"/>
      <c r="BK34" s="26">
        <v>53.862000000000002</v>
      </c>
      <c r="BL34" s="26">
        <v>36.850999999999999</v>
      </c>
      <c r="BM34" s="26">
        <v>30.945</v>
      </c>
      <c r="BN34" s="26">
        <v>53.612000000000002</v>
      </c>
      <c r="BO34" s="26">
        <v>70.613</v>
      </c>
      <c r="BP34" s="26">
        <v>78.024999999999991</v>
      </c>
      <c r="BQ34" s="26">
        <v>92.539999999999992</v>
      </c>
      <c r="BR34" s="26">
        <v>65.694999999999993</v>
      </c>
      <c r="BS34" s="26">
        <v>64.256</v>
      </c>
      <c r="BT34" s="26">
        <v>66.227999999999994</v>
      </c>
      <c r="BU34" s="26">
        <v>54.438000000000002</v>
      </c>
      <c r="BV34" s="26">
        <v>67.611000000000004</v>
      </c>
      <c r="BW34" s="26">
        <v>95.777999999999992</v>
      </c>
      <c r="BX34" s="26">
        <v>76.031999999999996</v>
      </c>
      <c r="BY34" s="26">
        <v>84.38</v>
      </c>
      <c r="BZ34" s="26">
        <v>63.426999999999992</v>
      </c>
      <c r="CA34" s="26">
        <v>58.027000000000001</v>
      </c>
      <c r="CB34" s="26">
        <v>65.284000000000006</v>
      </c>
      <c r="CC34" s="26">
        <v>87.825999999999993</v>
      </c>
      <c r="CD34" s="26">
        <v>78.456999999999994</v>
      </c>
      <c r="CE34" s="26">
        <v>103.68899999999999</v>
      </c>
      <c r="CF34" s="26">
        <v>78.786000000000001</v>
      </c>
      <c r="CG34" s="26">
        <v>73.591999999999999</v>
      </c>
      <c r="CH34" s="26">
        <v>86.320999999999998</v>
      </c>
      <c r="CI34" s="26">
        <v>126.43300000000001</v>
      </c>
      <c r="CJ34" s="26">
        <v>97.804000000000002</v>
      </c>
      <c r="EU34" s="28">
        <v>84.042999999999992</v>
      </c>
      <c r="EV34" s="28">
        <v>91.182999999999993</v>
      </c>
      <c r="EW34" s="28">
        <v>63.994000000000007</v>
      </c>
      <c r="EX34" s="28">
        <v>102.92399999999999</v>
      </c>
      <c r="EY34" s="28">
        <v>79.399000000000001</v>
      </c>
      <c r="EZ34" s="28">
        <v>58.118000000000002</v>
      </c>
      <c r="FA34" s="28">
        <v>74.038999999999987</v>
      </c>
      <c r="FB34" s="28">
        <v>55.363999999999997</v>
      </c>
      <c r="FC34" s="28">
        <v>43.21</v>
      </c>
      <c r="FD34" s="28">
        <v>47.414999999999999</v>
      </c>
      <c r="FE34" s="28">
        <v>65.635999999999996</v>
      </c>
      <c r="FF34" s="28">
        <v>62.687000000000005</v>
      </c>
      <c r="FG34" s="28">
        <v>58.756000000000007</v>
      </c>
      <c r="FH34" s="28">
        <v>68.921999999999997</v>
      </c>
      <c r="FI34" s="28">
        <v>55.763999999999996</v>
      </c>
      <c r="FJ34" s="28">
        <v>75.951999999999998</v>
      </c>
      <c r="FK34" s="28">
        <v>67.963999999999999</v>
      </c>
      <c r="FL34" s="28">
        <v>52.144999999999996</v>
      </c>
      <c r="FM34" s="28">
        <v>86.754999999999995</v>
      </c>
      <c r="FN34" s="28">
        <v>87.528000000000006</v>
      </c>
      <c r="FO34" s="28">
        <v>76.188000000000002</v>
      </c>
      <c r="FP34" s="28">
        <v>71.534000000000006</v>
      </c>
      <c r="FQ34" s="28">
        <v>62.614999999999995</v>
      </c>
      <c r="FR34" s="28">
        <v>95.710999999999999</v>
      </c>
      <c r="FS34" s="28">
        <v>86.691999999999993</v>
      </c>
      <c r="FT34" s="28">
        <v>106.25</v>
      </c>
      <c r="FU34" s="28">
        <v>95.269000000000005</v>
      </c>
      <c r="FV34" s="28">
        <v>105.755</v>
      </c>
      <c r="FW34" s="28">
        <v>102.07299999999999</v>
      </c>
      <c r="FX34" s="28">
        <v>86.97</v>
      </c>
      <c r="FY34" s="28">
        <v>79.742000000000004</v>
      </c>
      <c r="FZ34" s="28">
        <v>104.729</v>
      </c>
      <c r="GA34" s="28">
        <v>86.713999999999999</v>
      </c>
      <c r="GB34" s="28">
        <v>69.247</v>
      </c>
      <c r="GC34" s="28">
        <v>79.305999999999997</v>
      </c>
      <c r="GD34" s="28">
        <v>108.837</v>
      </c>
      <c r="GE34" s="28">
        <v>92.912000000000006</v>
      </c>
      <c r="GF34" s="28">
        <v>80.153000000000006</v>
      </c>
      <c r="GG34" s="28">
        <v>86.311999999999998</v>
      </c>
      <c r="GH34" s="28">
        <v>88.97</v>
      </c>
      <c r="GI34" s="28">
        <v>76.73</v>
      </c>
      <c r="GJ34" s="28">
        <v>45.580000000000005</v>
      </c>
      <c r="GK34" s="28">
        <v>74.228000000000009</v>
      </c>
      <c r="GL34" s="28">
        <v>65.076000000000008</v>
      </c>
      <c r="GM34" s="28">
        <v>70.738</v>
      </c>
      <c r="GN34" s="28">
        <v>59.689000000000007</v>
      </c>
      <c r="GO34" s="28">
        <v>72.128</v>
      </c>
      <c r="GP34" s="28">
        <v>79.519000000000005</v>
      </c>
      <c r="GQ34" s="28">
        <v>72.852000000000004</v>
      </c>
      <c r="GR34" s="28">
        <v>82.784000000000006</v>
      </c>
      <c r="GS34" s="28">
        <v>61.867999999999995</v>
      </c>
      <c r="GT34" s="28">
        <v>71.926000000000002</v>
      </c>
      <c r="GU34" s="28">
        <v>47.747</v>
      </c>
      <c r="GV34" s="28">
        <v>44.067999999999998</v>
      </c>
      <c r="GW34" s="28">
        <v>35.933</v>
      </c>
      <c r="GX34" s="28">
        <v>41.654000000000003</v>
      </c>
      <c r="GY34" s="28">
        <v>49.587000000000003</v>
      </c>
      <c r="GZ34" s="28">
        <v>47.683999999999997</v>
      </c>
      <c r="HA34" s="28">
        <v>68.924999999999997</v>
      </c>
      <c r="HB34" s="28">
        <v>63.724999999999994</v>
      </c>
      <c r="HC34" s="28">
        <v>56.739999999999995</v>
      </c>
      <c r="HD34" s="28">
        <v>67.811999999999998</v>
      </c>
      <c r="HE34" s="28">
        <v>57.25</v>
      </c>
      <c r="HF34" s="27"/>
      <c r="HG34" s="28">
        <v>96.41</v>
      </c>
      <c r="HH34" s="28">
        <v>125.21599999999999</v>
      </c>
      <c r="HI34" s="28">
        <v>122.417</v>
      </c>
      <c r="HJ34" s="28">
        <v>121.792</v>
      </c>
      <c r="HK34" s="28">
        <v>125.384</v>
      </c>
      <c r="HL34" s="28">
        <v>122.12</v>
      </c>
      <c r="HM34" s="28">
        <v>118.98099999999999</v>
      </c>
      <c r="HN34" s="28">
        <v>145.28800000000001</v>
      </c>
      <c r="HO34" s="28">
        <v>121.553</v>
      </c>
      <c r="HP34" s="28">
        <v>109.39400000000001</v>
      </c>
      <c r="HQ34" s="28">
        <v>106.452</v>
      </c>
      <c r="HR34" s="28">
        <v>119.673</v>
      </c>
      <c r="HS34" s="28">
        <v>118.441</v>
      </c>
      <c r="HT34" s="28">
        <v>132.34200000000001</v>
      </c>
      <c r="HU34" s="28">
        <v>122.08300000000001</v>
      </c>
      <c r="HV34" s="28">
        <v>135.03300000000002</v>
      </c>
      <c r="HW34" s="28">
        <v>137.84</v>
      </c>
      <c r="HX34" s="28">
        <v>135.28</v>
      </c>
      <c r="HY34" s="28">
        <v>119.76100000000001</v>
      </c>
      <c r="HZ34" s="28">
        <v>140.21</v>
      </c>
      <c r="IA34" s="28">
        <v>126.36</v>
      </c>
      <c r="IB34" s="28">
        <v>134.58100000000002</v>
      </c>
      <c r="IC34" s="28">
        <v>68.638000000000005</v>
      </c>
      <c r="ID34" s="28">
        <v>81.292000000000002</v>
      </c>
      <c r="IE34" s="28">
        <v>124.795</v>
      </c>
      <c r="IF34" s="28">
        <v>134.28399999999999</v>
      </c>
      <c r="IG34" s="28">
        <v>112.825</v>
      </c>
      <c r="IH34" s="28">
        <v>118.26</v>
      </c>
      <c r="II34" s="28">
        <v>122.26</v>
      </c>
      <c r="IJ34" s="28">
        <v>126.27200000000001</v>
      </c>
      <c r="IK34" s="28">
        <v>136.98699999999999</v>
      </c>
      <c r="IL34" s="28">
        <v>136.071</v>
      </c>
      <c r="IM34" s="28">
        <v>114.367</v>
      </c>
      <c r="IN34" s="28">
        <v>133.95099999999999</v>
      </c>
      <c r="IO34" s="28">
        <v>130.518</v>
      </c>
      <c r="IP34" s="28">
        <v>119.85300000000001</v>
      </c>
      <c r="IQ34" s="28">
        <v>90.307999999999993</v>
      </c>
      <c r="IR34" s="28">
        <v>102.38</v>
      </c>
      <c r="IS34" s="28">
        <v>120.855</v>
      </c>
      <c r="IT34" s="28">
        <v>88.028999999999996</v>
      </c>
      <c r="IU34" s="28">
        <v>80.846000000000004</v>
      </c>
      <c r="IV34" s="28">
        <v>117.86200000000001</v>
      </c>
      <c r="IW34" s="28">
        <v>58.694000000000003</v>
      </c>
      <c r="IX34" s="28">
        <v>74.846999999999994</v>
      </c>
      <c r="IY34" s="28">
        <v>79.99799999999999</v>
      </c>
      <c r="IZ34" s="28">
        <v>62.003</v>
      </c>
      <c r="JA34" s="28">
        <v>74.933999999999997</v>
      </c>
      <c r="JB34" s="28">
        <v>153.46600000000001</v>
      </c>
      <c r="JC34" s="28">
        <v>137.73500000000001</v>
      </c>
      <c r="JD34" s="28">
        <v>154.18799999999999</v>
      </c>
      <c r="JE34" s="28">
        <v>169.30099999999999</v>
      </c>
      <c r="JF34" s="28">
        <v>137.26</v>
      </c>
      <c r="JG34" s="28">
        <v>148.66900000000001</v>
      </c>
      <c r="JH34" s="28">
        <v>150.929</v>
      </c>
      <c r="JI34" s="28">
        <v>163.08199999999999</v>
      </c>
      <c r="JJ34" s="28">
        <v>110.72399999999999</v>
      </c>
      <c r="JK34" s="28">
        <v>119.18700000000001</v>
      </c>
      <c r="JL34" s="28">
        <v>89.727000000000004</v>
      </c>
      <c r="JM34" s="28">
        <v>121.715</v>
      </c>
      <c r="JN34" s="28">
        <v>150.119</v>
      </c>
      <c r="JO34" s="28">
        <v>104.78700000000001</v>
      </c>
      <c r="JP34" s="28">
        <v>114.38200000000001</v>
      </c>
      <c r="JQ34" s="28">
        <v>93.013000000000005</v>
      </c>
      <c r="JR34" s="28">
        <v>132.203</v>
      </c>
      <c r="JS34" s="28">
        <v>159.77799999999999</v>
      </c>
      <c r="JT34" s="28">
        <v>144.39699999999999</v>
      </c>
      <c r="JU34" s="28">
        <v>100.319</v>
      </c>
      <c r="JV34" s="28">
        <v>128.38800000000001</v>
      </c>
      <c r="JW34" s="28">
        <v>154.792</v>
      </c>
      <c r="JX34" s="28">
        <v>78.893000000000001</v>
      </c>
      <c r="JY34" s="28">
        <v>85.468999999999994</v>
      </c>
      <c r="JZ34" s="28">
        <v>138.41399999999999</v>
      </c>
      <c r="KA34" s="28">
        <v>108.705</v>
      </c>
      <c r="KB34" s="28">
        <v>132.19399999999999</v>
      </c>
      <c r="KC34" s="28">
        <v>150.44900000000001</v>
      </c>
      <c r="KD34" s="28">
        <v>172.53299999999999</v>
      </c>
      <c r="KE34" s="28">
        <v>153.02500000000001</v>
      </c>
      <c r="KF34" s="28">
        <v>129.375</v>
      </c>
      <c r="KG34" s="28">
        <v>88.278999999999996</v>
      </c>
      <c r="KH34" s="28">
        <v>120.34299999999999</v>
      </c>
      <c r="KI34" s="28">
        <v>114.679</v>
      </c>
      <c r="KJ34" s="28">
        <v>106.685</v>
      </c>
      <c r="KK34" s="28">
        <v>128.05500000000001</v>
      </c>
      <c r="KL34" s="28">
        <v>104.447</v>
      </c>
      <c r="KM34" s="28">
        <v>115</v>
      </c>
      <c r="KN34" s="28">
        <v>130.16900000000001</v>
      </c>
      <c r="KO34" s="28">
        <v>106.845</v>
      </c>
      <c r="KP34" s="28">
        <v>93.212999999999994</v>
      </c>
      <c r="KQ34" s="28">
        <v>101.79</v>
      </c>
      <c r="KR34" s="28">
        <v>110.145</v>
      </c>
    </row>
    <row r="35" spans="2:304" x14ac:dyDescent="0.25">
      <c r="B35" s="1">
        <v>107.6902</v>
      </c>
      <c r="C35" s="1">
        <v>130.94999999999999</v>
      </c>
      <c r="I35" s="26">
        <v>93.093999999999994</v>
      </c>
      <c r="J35" s="26">
        <v>71.444000000000003</v>
      </c>
      <c r="K35" s="26">
        <v>63.555000000000007</v>
      </c>
      <c r="L35" s="26">
        <v>71.45</v>
      </c>
      <c r="M35" s="26">
        <v>28.811</v>
      </c>
      <c r="N35" s="26">
        <v>47.504000000000005</v>
      </c>
      <c r="O35" s="26">
        <v>62.75</v>
      </c>
      <c r="P35" s="26">
        <v>47.320999999999998</v>
      </c>
      <c r="Q35" s="26">
        <v>60.930000000000007</v>
      </c>
      <c r="R35" s="26">
        <v>64.713999999999999</v>
      </c>
      <c r="S35" s="26">
        <v>70.656000000000006</v>
      </c>
      <c r="T35" s="26">
        <v>125.346</v>
      </c>
      <c r="U35" s="26">
        <v>113.16200000000001</v>
      </c>
      <c r="V35" s="26">
        <v>121.19800000000001</v>
      </c>
      <c r="W35" s="26">
        <v>125.93899999999999</v>
      </c>
      <c r="X35" s="26">
        <v>90.588999999999999</v>
      </c>
      <c r="Y35" s="26">
        <v>55.183999999999997</v>
      </c>
      <c r="Z35" s="26">
        <v>30.542000000000002</v>
      </c>
      <c r="AA35" s="26">
        <v>118.03100000000001</v>
      </c>
      <c r="AB35" s="26">
        <v>97.164999999999992</v>
      </c>
      <c r="AC35" s="26">
        <v>154.84399999999999</v>
      </c>
      <c r="AD35" s="26">
        <v>162.35300000000001</v>
      </c>
      <c r="AE35" s="26">
        <v>133.69200000000001</v>
      </c>
      <c r="AF35" s="26">
        <v>151.67400000000001</v>
      </c>
      <c r="AG35" s="26">
        <v>120.78100000000001</v>
      </c>
      <c r="AH35" s="26">
        <v>96.31</v>
      </c>
      <c r="AI35" s="26">
        <v>130.40199999999999</v>
      </c>
      <c r="AJ35" s="26">
        <v>112.87299999999999</v>
      </c>
      <c r="AK35" s="26">
        <v>73.899000000000001</v>
      </c>
      <c r="AL35" s="26">
        <v>87.67</v>
      </c>
      <c r="AM35" s="26">
        <v>87.932000000000002</v>
      </c>
      <c r="AN35" s="26">
        <v>75.063000000000002</v>
      </c>
      <c r="AO35" s="26">
        <v>36.86399999999999</v>
      </c>
      <c r="AP35" s="26">
        <v>62.881000000000014</v>
      </c>
      <c r="AQ35" s="26">
        <v>80.015000000000001</v>
      </c>
      <c r="AR35" s="26">
        <v>90.524999999999991</v>
      </c>
      <c r="AS35" s="26">
        <v>88.667999999999992</v>
      </c>
      <c r="AT35" s="26">
        <v>84.938000000000002</v>
      </c>
      <c r="AU35" s="26">
        <v>49.167000000000016</v>
      </c>
      <c r="AV35" s="26">
        <v>75.393000000000015</v>
      </c>
      <c r="AW35" s="26">
        <v>71.428000000000011</v>
      </c>
      <c r="AX35" s="26">
        <v>40.125000000000014</v>
      </c>
      <c r="AY35" s="26">
        <v>65.037999999999997</v>
      </c>
      <c r="AZ35" s="26">
        <v>65.125999999999991</v>
      </c>
      <c r="BA35" s="26">
        <v>44.172999999999995</v>
      </c>
      <c r="BB35" s="26">
        <v>44.586000000000006</v>
      </c>
      <c r="BC35" s="26">
        <v>39.226999999999997</v>
      </c>
      <c r="BD35" s="26">
        <v>40.219000000000001</v>
      </c>
      <c r="BE35" s="26">
        <v>43.002000000000002</v>
      </c>
      <c r="BF35" s="26">
        <v>29.82</v>
      </c>
      <c r="BG35" s="26">
        <v>17.464999999999996</v>
      </c>
      <c r="BH35" s="26">
        <v>35.176000000000002</v>
      </c>
      <c r="BI35" s="26">
        <v>30.228999999999999</v>
      </c>
      <c r="BJ35" s="24"/>
      <c r="BK35" s="26">
        <v>51.52</v>
      </c>
      <c r="BL35" s="26">
        <v>38.503</v>
      </c>
      <c r="BM35" s="26">
        <v>30.873999999999999</v>
      </c>
      <c r="BN35" s="26">
        <v>52.658000000000001</v>
      </c>
      <c r="BO35" s="26">
        <v>69.688000000000002</v>
      </c>
      <c r="BP35" s="26">
        <v>76.358999999999995</v>
      </c>
      <c r="BQ35" s="26">
        <v>91.064000000000007</v>
      </c>
      <c r="BR35" s="26">
        <v>63.986000000000004</v>
      </c>
      <c r="BS35" s="26">
        <v>65.320999999999998</v>
      </c>
      <c r="BT35" s="26">
        <v>67.045000000000002</v>
      </c>
      <c r="BU35" s="26">
        <v>53.504999999999995</v>
      </c>
      <c r="BV35" s="26">
        <v>66.878</v>
      </c>
      <c r="BW35" s="26">
        <v>93.838000000000008</v>
      </c>
      <c r="BX35" s="26">
        <v>76.129000000000005</v>
      </c>
      <c r="BY35" s="26">
        <v>82.272000000000006</v>
      </c>
      <c r="BZ35" s="26">
        <v>62.375</v>
      </c>
      <c r="CA35" s="26">
        <v>59.317999999999998</v>
      </c>
      <c r="CB35" s="26">
        <v>65.075999999999993</v>
      </c>
      <c r="CC35" s="26">
        <v>86.885999999999996</v>
      </c>
      <c r="CD35" s="26">
        <v>77.400000000000006</v>
      </c>
      <c r="CE35" s="26">
        <v>103.529</v>
      </c>
      <c r="CF35" s="26">
        <v>77.924999999999997</v>
      </c>
      <c r="CG35" s="26">
        <v>72.995999999999995</v>
      </c>
      <c r="CH35" s="26">
        <v>85.515000000000001</v>
      </c>
      <c r="CI35" s="26">
        <v>124.429</v>
      </c>
      <c r="CJ35" s="26">
        <v>98.265000000000001</v>
      </c>
      <c r="EU35" s="28">
        <v>84.942999999999998</v>
      </c>
      <c r="EV35" s="28">
        <v>93.88300000000001</v>
      </c>
      <c r="EW35" s="28">
        <v>63.58</v>
      </c>
      <c r="EX35" s="28">
        <v>103.389</v>
      </c>
      <c r="EY35" s="28">
        <v>80.634</v>
      </c>
      <c r="EZ35" s="28">
        <v>57.811000000000007</v>
      </c>
      <c r="FA35" s="28">
        <v>74.561000000000007</v>
      </c>
      <c r="FB35" s="28">
        <v>54.686000000000007</v>
      </c>
      <c r="FC35" s="28">
        <v>43.625</v>
      </c>
      <c r="FD35" s="28">
        <v>46.438999999999993</v>
      </c>
      <c r="FE35" s="28">
        <v>65.557000000000002</v>
      </c>
      <c r="FF35" s="28">
        <v>65.924000000000007</v>
      </c>
      <c r="FG35" s="28">
        <v>58.183999999999997</v>
      </c>
      <c r="FH35" s="28">
        <v>67.158999999999992</v>
      </c>
      <c r="FI35" s="28">
        <v>54.786000000000001</v>
      </c>
      <c r="FJ35" s="28">
        <v>77.442999999999998</v>
      </c>
      <c r="FK35" s="28">
        <v>66.180999999999997</v>
      </c>
      <c r="FL35" s="28">
        <v>50.44</v>
      </c>
      <c r="FM35" s="28">
        <v>83.978999999999999</v>
      </c>
      <c r="FN35" s="28">
        <v>87.8</v>
      </c>
      <c r="FO35" s="28">
        <v>76.164999999999992</v>
      </c>
      <c r="FP35" s="28">
        <v>70.495999999999995</v>
      </c>
      <c r="FQ35" s="28">
        <v>61.132999999999996</v>
      </c>
      <c r="FR35" s="28">
        <v>97.959000000000003</v>
      </c>
      <c r="FS35" s="28">
        <v>92.61</v>
      </c>
      <c r="FT35" s="28">
        <v>108.76600000000001</v>
      </c>
      <c r="FU35" s="28">
        <v>99.114999999999995</v>
      </c>
      <c r="FV35" s="28">
        <v>108.512</v>
      </c>
      <c r="FW35" s="28">
        <v>102.94199999999999</v>
      </c>
      <c r="FX35" s="28">
        <v>90.18</v>
      </c>
      <c r="FY35" s="28">
        <v>83.367000000000004</v>
      </c>
      <c r="FZ35" s="28">
        <v>106.61499999999999</v>
      </c>
      <c r="GA35" s="28">
        <v>84.602000000000004</v>
      </c>
      <c r="GB35" s="28">
        <v>69.268000000000001</v>
      </c>
      <c r="GC35" s="28">
        <v>79.180999999999997</v>
      </c>
      <c r="GD35" s="28">
        <v>109.209</v>
      </c>
      <c r="GE35" s="28">
        <v>93.352999999999994</v>
      </c>
      <c r="GF35" s="28">
        <v>80.102000000000004</v>
      </c>
      <c r="GG35" s="28">
        <v>86.25</v>
      </c>
      <c r="GH35" s="28">
        <v>87.85</v>
      </c>
      <c r="GI35" s="28">
        <v>74.492000000000004</v>
      </c>
      <c r="GJ35" s="28">
        <v>44.648000000000003</v>
      </c>
      <c r="GK35" s="28">
        <v>73.546999999999997</v>
      </c>
      <c r="GL35" s="28">
        <v>65.578999999999994</v>
      </c>
      <c r="GM35" s="28">
        <v>69.426999999999992</v>
      </c>
      <c r="GN35" s="28">
        <v>59.940999999999995</v>
      </c>
      <c r="GO35" s="28">
        <v>71.106999999999999</v>
      </c>
      <c r="GP35" s="28">
        <v>79.370999999999995</v>
      </c>
      <c r="GQ35" s="28">
        <v>70.589999999999989</v>
      </c>
      <c r="GR35" s="28">
        <v>80.923999999999992</v>
      </c>
      <c r="GS35" s="28">
        <v>60.000000000000007</v>
      </c>
      <c r="GT35" s="28">
        <v>73.564999999999998</v>
      </c>
      <c r="GU35" s="28">
        <v>45.624000000000002</v>
      </c>
      <c r="GV35" s="28">
        <v>43.588000000000001</v>
      </c>
      <c r="GW35" s="28">
        <v>37.378999999999998</v>
      </c>
      <c r="GX35" s="28">
        <v>41.472999999999999</v>
      </c>
      <c r="GY35" s="28">
        <v>48.567</v>
      </c>
      <c r="GZ35" s="28">
        <v>46.837000000000003</v>
      </c>
      <c r="HA35" s="28">
        <v>70.212999999999994</v>
      </c>
      <c r="HB35" s="28">
        <v>62.400000000000006</v>
      </c>
      <c r="HC35" s="28">
        <v>57.539000000000001</v>
      </c>
      <c r="HD35" s="28">
        <v>65.983999999999995</v>
      </c>
      <c r="HE35" s="28">
        <v>59.138999999999996</v>
      </c>
      <c r="HF35" s="27"/>
      <c r="HG35" s="28">
        <v>95.68</v>
      </c>
      <c r="HH35" s="28">
        <v>124.91200000000001</v>
      </c>
      <c r="HI35" s="28">
        <v>120.72199999999999</v>
      </c>
      <c r="HJ35" s="28">
        <v>121.786</v>
      </c>
      <c r="HK35" s="28">
        <v>126.241</v>
      </c>
      <c r="HL35" s="28">
        <v>121.955</v>
      </c>
      <c r="HM35" s="28">
        <v>118.08799999999999</v>
      </c>
      <c r="HN35" s="28">
        <v>146.51900000000001</v>
      </c>
      <c r="HO35" s="28">
        <v>121.014</v>
      </c>
      <c r="HP35" s="28">
        <v>107.673</v>
      </c>
      <c r="HQ35" s="28">
        <v>104.94</v>
      </c>
      <c r="HR35" s="28">
        <v>118.43799999999999</v>
      </c>
      <c r="HS35" s="28">
        <v>118.521</v>
      </c>
      <c r="HT35" s="28">
        <v>132.35</v>
      </c>
      <c r="HU35" s="28">
        <v>121.821</v>
      </c>
      <c r="HV35" s="28">
        <v>137.5</v>
      </c>
      <c r="HW35" s="28">
        <v>136.28</v>
      </c>
      <c r="HX35" s="28">
        <v>133.28100000000001</v>
      </c>
      <c r="HY35" s="28">
        <v>120.128</v>
      </c>
      <c r="HZ35" s="28">
        <v>140.31799999999998</v>
      </c>
      <c r="IA35" s="28">
        <v>126.71499999999999</v>
      </c>
      <c r="IB35" s="28">
        <v>130.66200000000001</v>
      </c>
      <c r="IC35" s="28">
        <v>67.893000000000001</v>
      </c>
      <c r="ID35" s="28">
        <v>79.378999999999991</v>
      </c>
      <c r="IE35" s="28">
        <v>127.24399999999999</v>
      </c>
      <c r="IF35" s="28">
        <v>131.804</v>
      </c>
      <c r="IG35" s="28">
        <v>113.43599999999999</v>
      </c>
      <c r="IH35" s="28">
        <v>119.21299999999999</v>
      </c>
      <c r="II35" s="28">
        <v>121.627</v>
      </c>
      <c r="IJ35" s="28">
        <v>125.78999999999999</v>
      </c>
      <c r="IK35" s="28">
        <v>134.989</v>
      </c>
      <c r="IL35" s="28">
        <v>136.28200000000001</v>
      </c>
      <c r="IM35" s="28">
        <v>114.875</v>
      </c>
      <c r="IN35" s="28">
        <v>134.56700000000001</v>
      </c>
      <c r="IO35" s="28">
        <v>129.143</v>
      </c>
      <c r="IP35" s="28">
        <v>120.369</v>
      </c>
      <c r="IQ35" s="28">
        <v>91.587000000000003</v>
      </c>
      <c r="IR35" s="28">
        <v>103.256</v>
      </c>
      <c r="IS35" s="28">
        <v>118.92900000000002</v>
      </c>
      <c r="IT35" s="28">
        <v>89.069000000000003</v>
      </c>
      <c r="IU35" s="28">
        <v>82.424000000000007</v>
      </c>
      <c r="IV35" s="28">
        <v>117.521</v>
      </c>
      <c r="IW35" s="28">
        <v>58.993000000000009</v>
      </c>
      <c r="IX35" s="28">
        <v>74.903000000000006</v>
      </c>
      <c r="IY35" s="28">
        <v>81.64200000000001</v>
      </c>
      <c r="IZ35" s="28">
        <v>63.102000000000004</v>
      </c>
      <c r="JA35" s="28">
        <v>76.51700000000001</v>
      </c>
      <c r="JB35" s="28">
        <v>155.839</v>
      </c>
      <c r="JC35" s="28">
        <v>138.29400000000001</v>
      </c>
      <c r="JD35" s="28">
        <v>156.30699999999999</v>
      </c>
      <c r="JE35" s="28">
        <v>171</v>
      </c>
      <c r="JF35" s="28">
        <v>136.863</v>
      </c>
      <c r="JG35" s="28">
        <v>148.304</v>
      </c>
      <c r="JH35" s="28">
        <v>150.655</v>
      </c>
      <c r="JI35" s="28">
        <v>164.78800000000001</v>
      </c>
      <c r="JJ35" s="28">
        <v>112</v>
      </c>
      <c r="JK35" s="28">
        <v>119.64500000000001</v>
      </c>
      <c r="JL35" s="28">
        <v>91.284000000000006</v>
      </c>
      <c r="JM35" s="28">
        <v>122.15299999999999</v>
      </c>
      <c r="JN35" s="28">
        <v>150.21100000000001</v>
      </c>
      <c r="JO35" s="28">
        <v>104.846</v>
      </c>
      <c r="JP35" s="28">
        <v>113.52200000000001</v>
      </c>
      <c r="JQ35" s="28">
        <v>94.513999999999996</v>
      </c>
      <c r="JR35" s="28">
        <v>130.29400000000001</v>
      </c>
      <c r="JS35" s="28">
        <v>157.52799999999999</v>
      </c>
      <c r="JT35" s="28">
        <v>141.947</v>
      </c>
      <c r="JU35" s="28">
        <v>101.71</v>
      </c>
      <c r="JV35" s="28">
        <v>126.57900000000001</v>
      </c>
      <c r="JW35" s="28">
        <v>155</v>
      </c>
      <c r="JX35" s="28">
        <v>78.061999999999998</v>
      </c>
      <c r="JY35" s="28">
        <v>84.406000000000006</v>
      </c>
      <c r="JZ35" s="28">
        <v>137.571</v>
      </c>
      <c r="KA35" s="28">
        <v>107.986</v>
      </c>
      <c r="KB35" s="28">
        <v>133.60499999999999</v>
      </c>
      <c r="KC35" s="28">
        <v>150.54599999999999</v>
      </c>
      <c r="KD35" s="28">
        <v>170.95</v>
      </c>
      <c r="KE35" s="28">
        <v>150.33699999999999</v>
      </c>
      <c r="KF35" s="28">
        <v>129.363</v>
      </c>
      <c r="KG35" s="28">
        <v>89.659000000000006</v>
      </c>
      <c r="KH35" s="28">
        <v>119.024</v>
      </c>
      <c r="KI35" s="28">
        <v>112.19</v>
      </c>
      <c r="KJ35" s="28">
        <v>105.997</v>
      </c>
      <c r="KK35" s="28">
        <v>127.79300000000001</v>
      </c>
      <c r="KL35" s="28">
        <v>103.008</v>
      </c>
      <c r="KM35" s="28">
        <v>115.7</v>
      </c>
      <c r="KN35" s="28">
        <v>130.27199999999999</v>
      </c>
      <c r="KO35" s="28">
        <v>108.325</v>
      </c>
      <c r="KP35" s="28">
        <v>92.188000000000002</v>
      </c>
      <c r="KQ35" s="28">
        <v>102.245</v>
      </c>
      <c r="KR35" s="28">
        <v>112.831</v>
      </c>
    </row>
    <row r="36" spans="2:304" x14ac:dyDescent="0.25">
      <c r="B36" s="1">
        <v>103.9402</v>
      </c>
      <c r="C36" s="1">
        <v>129.3536</v>
      </c>
      <c r="I36" s="26">
        <v>90.406999999999996</v>
      </c>
      <c r="J36" s="26">
        <v>71.933000000000007</v>
      </c>
      <c r="K36" s="26">
        <v>62.861999999999995</v>
      </c>
      <c r="L36" s="26">
        <v>69.884</v>
      </c>
      <c r="M36" s="26">
        <v>29.132000000000005</v>
      </c>
      <c r="N36" s="26">
        <v>48.388000000000005</v>
      </c>
      <c r="O36" s="26">
        <v>63.731999999999999</v>
      </c>
      <c r="P36" s="26">
        <v>47.685000000000002</v>
      </c>
      <c r="Q36" s="26">
        <v>59.058000000000007</v>
      </c>
      <c r="R36" s="26">
        <v>64.478999999999999</v>
      </c>
      <c r="S36" s="26">
        <v>70.302000000000007</v>
      </c>
      <c r="T36" s="26">
        <v>122.029</v>
      </c>
      <c r="U36" s="26">
        <v>108.80199999999999</v>
      </c>
      <c r="V36" s="26">
        <v>116.97200000000001</v>
      </c>
      <c r="W36" s="26">
        <v>121.017</v>
      </c>
      <c r="X36" s="26">
        <v>88.72</v>
      </c>
      <c r="Y36" s="26">
        <v>54.066000000000003</v>
      </c>
      <c r="Z36" s="26">
        <v>29.408000000000001</v>
      </c>
      <c r="AA36" s="26">
        <v>114.98400000000001</v>
      </c>
      <c r="AB36" s="26">
        <v>96.527999999999992</v>
      </c>
      <c r="AC36" s="26">
        <v>150.28100000000001</v>
      </c>
      <c r="AD36" s="26">
        <v>157.75</v>
      </c>
      <c r="AE36" s="26">
        <v>128.44399999999999</v>
      </c>
      <c r="AF36" s="26">
        <v>146.262</v>
      </c>
      <c r="AG36" s="26">
        <v>115.69200000000001</v>
      </c>
      <c r="AH36" s="26">
        <v>93.548000000000002</v>
      </c>
      <c r="AI36" s="26">
        <v>125.97300000000001</v>
      </c>
      <c r="AJ36" s="26">
        <v>108.524</v>
      </c>
      <c r="AK36" s="26">
        <v>68.64</v>
      </c>
      <c r="AL36" s="26">
        <v>83.8</v>
      </c>
      <c r="AM36" s="26">
        <v>81.840999999999994</v>
      </c>
      <c r="AN36" s="26">
        <v>77.480999999999995</v>
      </c>
      <c r="AO36" s="26">
        <v>40.77000000000001</v>
      </c>
      <c r="AP36" s="26">
        <v>65.567000000000007</v>
      </c>
      <c r="AQ36" s="26">
        <v>81.609000000000009</v>
      </c>
      <c r="AR36" s="26">
        <v>92.606999999999999</v>
      </c>
      <c r="AS36" s="26">
        <v>89.721000000000004</v>
      </c>
      <c r="AT36" s="26">
        <v>86.167000000000002</v>
      </c>
      <c r="AU36" s="26">
        <v>51.229000000000013</v>
      </c>
      <c r="AV36" s="26">
        <v>78.116000000000014</v>
      </c>
      <c r="AW36" s="26">
        <v>73.812000000000012</v>
      </c>
      <c r="AX36" s="26">
        <v>42.592000000000013</v>
      </c>
      <c r="AY36" s="26">
        <v>66.461999999999989</v>
      </c>
      <c r="AZ36" s="26">
        <v>67.650000000000006</v>
      </c>
      <c r="BA36" s="26">
        <v>45.581000000000003</v>
      </c>
      <c r="BB36" s="26">
        <v>44.38600000000001</v>
      </c>
      <c r="BC36" s="26">
        <v>37.555999999999997</v>
      </c>
      <c r="BD36" s="26">
        <v>40.917000000000002</v>
      </c>
      <c r="BE36" s="26">
        <v>43.010000000000005</v>
      </c>
      <c r="BF36" s="26">
        <v>29.099</v>
      </c>
      <c r="BG36" s="26">
        <v>18.410999999999998</v>
      </c>
      <c r="BH36" s="26">
        <v>33.802999999999997</v>
      </c>
      <c r="BI36" s="26">
        <v>31.971</v>
      </c>
      <c r="BJ36" s="24"/>
      <c r="BK36" s="26">
        <v>52.432000000000002</v>
      </c>
      <c r="BL36" s="26">
        <v>37.326000000000001</v>
      </c>
      <c r="BM36" s="26">
        <v>31.053999999999998</v>
      </c>
      <c r="BN36" s="26">
        <v>52.81</v>
      </c>
      <c r="BO36" s="26">
        <v>71.295000000000002</v>
      </c>
      <c r="BP36" s="26">
        <v>75.673000000000002</v>
      </c>
      <c r="BQ36" s="26">
        <v>88.647000000000006</v>
      </c>
      <c r="BR36" s="26">
        <v>61.304000000000002</v>
      </c>
      <c r="BS36" s="26">
        <v>61.534000000000006</v>
      </c>
      <c r="BT36" s="26">
        <v>64.162999999999997</v>
      </c>
      <c r="BU36" s="26">
        <v>51.456000000000003</v>
      </c>
      <c r="BV36" s="26">
        <v>65.697999999999993</v>
      </c>
      <c r="BW36" s="26">
        <v>90.671000000000006</v>
      </c>
      <c r="BX36" s="26">
        <v>73.433999999999997</v>
      </c>
      <c r="BY36" s="26">
        <v>80.866</v>
      </c>
      <c r="BZ36" s="26">
        <v>60.177000000000007</v>
      </c>
      <c r="CA36" s="26">
        <v>58.14</v>
      </c>
      <c r="CB36" s="26">
        <v>63.982999999999997</v>
      </c>
      <c r="CC36" s="26">
        <v>85.93</v>
      </c>
      <c r="CD36" s="26">
        <v>78.213999999999999</v>
      </c>
      <c r="CE36" s="26">
        <v>103.252</v>
      </c>
      <c r="CF36" s="26">
        <v>78.856999999999999</v>
      </c>
      <c r="CG36" s="26">
        <v>73.441000000000003</v>
      </c>
      <c r="CH36" s="26">
        <v>84.5</v>
      </c>
      <c r="CI36" s="26">
        <v>124.767</v>
      </c>
      <c r="CJ36" s="26">
        <v>99.213999999999999</v>
      </c>
      <c r="EU36" s="28">
        <v>84.300000000000011</v>
      </c>
      <c r="EV36" s="28">
        <v>93.716999999999999</v>
      </c>
      <c r="EW36" s="28">
        <v>64.001000000000005</v>
      </c>
      <c r="EX36" s="28">
        <v>103.218</v>
      </c>
      <c r="EY36" s="28">
        <v>83.146000000000001</v>
      </c>
      <c r="EZ36" s="28">
        <v>57.836999999999996</v>
      </c>
      <c r="FA36" s="28">
        <v>73.801000000000002</v>
      </c>
      <c r="FB36" s="28">
        <v>56.803000000000004</v>
      </c>
      <c r="FC36" s="28">
        <v>43.482999999999997</v>
      </c>
      <c r="FD36" s="28">
        <v>47.305999999999997</v>
      </c>
      <c r="FE36" s="28">
        <v>65.051000000000002</v>
      </c>
      <c r="FF36" s="28">
        <v>65.084000000000003</v>
      </c>
      <c r="FG36" s="28">
        <v>56.978000000000002</v>
      </c>
      <c r="FH36" s="28">
        <v>66.349999999999994</v>
      </c>
      <c r="FI36" s="28">
        <v>54.428999999999995</v>
      </c>
      <c r="FJ36" s="28">
        <v>75.325999999999993</v>
      </c>
      <c r="FK36" s="28">
        <v>64.385999999999996</v>
      </c>
      <c r="FL36" s="28">
        <v>49.878999999999998</v>
      </c>
      <c r="FM36" s="28">
        <v>83.774000000000001</v>
      </c>
      <c r="FN36" s="28">
        <v>86.169999999999987</v>
      </c>
      <c r="FO36" s="28">
        <v>73.849999999999994</v>
      </c>
      <c r="FP36" s="28">
        <v>70.531000000000006</v>
      </c>
      <c r="FQ36" s="28">
        <v>58.806000000000004</v>
      </c>
      <c r="FR36" s="28">
        <v>97.402000000000001</v>
      </c>
      <c r="FS36" s="28">
        <v>90.372</v>
      </c>
      <c r="FT36" s="28">
        <v>105.312</v>
      </c>
      <c r="FU36" s="28">
        <v>99.49</v>
      </c>
      <c r="FV36" s="28">
        <v>108.024</v>
      </c>
      <c r="FW36" s="28">
        <v>103.105</v>
      </c>
      <c r="FX36" s="28">
        <v>89.364999999999995</v>
      </c>
      <c r="FY36" s="28">
        <v>81.162999999999997</v>
      </c>
      <c r="FZ36" s="28">
        <v>105.083</v>
      </c>
      <c r="GA36" s="28">
        <v>86.406000000000006</v>
      </c>
      <c r="GB36" s="28">
        <v>70.17</v>
      </c>
      <c r="GC36" s="28">
        <v>80.667000000000002</v>
      </c>
      <c r="GD36" s="28">
        <v>112.31699999999999</v>
      </c>
      <c r="GE36" s="28">
        <v>95.375</v>
      </c>
      <c r="GF36" s="28">
        <v>80.926000000000002</v>
      </c>
      <c r="GG36" s="28">
        <v>85.156000000000006</v>
      </c>
      <c r="GH36" s="28">
        <v>88.685000000000002</v>
      </c>
      <c r="GI36" s="28">
        <v>74.375</v>
      </c>
      <c r="GJ36" s="28">
        <v>44.182000000000002</v>
      </c>
      <c r="GK36" s="28">
        <v>74.108000000000004</v>
      </c>
      <c r="GL36" s="28">
        <v>64.905000000000001</v>
      </c>
      <c r="GM36" s="28">
        <v>68.03</v>
      </c>
      <c r="GN36" s="28">
        <v>60.088999999999999</v>
      </c>
      <c r="GO36" s="28">
        <v>71.284000000000006</v>
      </c>
      <c r="GP36" s="28">
        <v>78.935000000000002</v>
      </c>
      <c r="GQ36" s="28">
        <v>72.072000000000003</v>
      </c>
      <c r="GR36" s="28">
        <v>81.561999999999998</v>
      </c>
      <c r="GS36" s="28">
        <v>64.308999999999997</v>
      </c>
      <c r="GT36" s="28">
        <v>72.716999999999999</v>
      </c>
      <c r="GU36" s="28">
        <v>47.234999999999999</v>
      </c>
      <c r="GV36" s="28">
        <v>41.665999999999997</v>
      </c>
      <c r="GW36" s="28">
        <v>34.996000000000002</v>
      </c>
      <c r="GX36" s="28">
        <v>39.345999999999997</v>
      </c>
      <c r="GY36" s="28">
        <v>47.231000000000002</v>
      </c>
      <c r="GZ36" s="28">
        <v>46.334000000000003</v>
      </c>
      <c r="HA36" s="28">
        <v>67.974999999999994</v>
      </c>
      <c r="HB36" s="28">
        <v>62.337999999999994</v>
      </c>
      <c r="HC36" s="28">
        <v>54.191000000000003</v>
      </c>
      <c r="HD36" s="28">
        <v>67.093999999999994</v>
      </c>
      <c r="HE36" s="28">
        <v>58.305999999999997</v>
      </c>
      <c r="HF36" s="27"/>
      <c r="HG36" s="28">
        <v>95.19</v>
      </c>
      <c r="HH36" s="28">
        <v>124.18600000000001</v>
      </c>
      <c r="HI36" s="28">
        <v>121.708</v>
      </c>
      <c r="HJ36" s="28">
        <v>120.464</v>
      </c>
      <c r="HK36" s="28">
        <v>125.777</v>
      </c>
      <c r="HL36" s="28">
        <v>121.188</v>
      </c>
      <c r="HM36" s="28">
        <v>119.919</v>
      </c>
      <c r="HN36" s="28">
        <v>145.327</v>
      </c>
      <c r="HO36" s="28">
        <v>120.01</v>
      </c>
      <c r="HP36" s="28">
        <v>106.73099999999999</v>
      </c>
      <c r="HQ36" s="28">
        <v>106.012</v>
      </c>
      <c r="HR36" s="28">
        <v>120.54600000000001</v>
      </c>
      <c r="HS36" s="28">
        <v>118.32899999999999</v>
      </c>
      <c r="HT36" s="28">
        <v>131.68600000000001</v>
      </c>
      <c r="HU36" s="28">
        <v>122.76</v>
      </c>
      <c r="HV36" s="28">
        <v>136.81100000000001</v>
      </c>
      <c r="HW36" s="28">
        <v>137.20500000000001</v>
      </c>
      <c r="HX36" s="28">
        <v>132.11699999999999</v>
      </c>
      <c r="HY36" s="28">
        <v>121.797</v>
      </c>
      <c r="HZ36" s="28">
        <v>141.39699999999999</v>
      </c>
      <c r="IA36" s="28">
        <v>125.81699999999999</v>
      </c>
      <c r="IB36" s="28">
        <v>131.67400000000001</v>
      </c>
      <c r="IC36" s="28">
        <v>67.994</v>
      </c>
      <c r="ID36" s="28">
        <v>79.569000000000003</v>
      </c>
      <c r="IE36" s="28">
        <v>126.81200000000001</v>
      </c>
      <c r="IF36" s="28">
        <v>132.88</v>
      </c>
      <c r="IG36" s="28">
        <v>112.19800000000001</v>
      </c>
      <c r="IH36" s="28">
        <v>118.956</v>
      </c>
      <c r="II36" s="28">
        <v>121.75</v>
      </c>
      <c r="IJ36" s="28">
        <v>124.601</v>
      </c>
      <c r="IK36" s="28">
        <v>135.83099999999999</v>
      </c>
      <c r="IL36" s="28">
        <v>134.40199999999999</v>
      </c>
      <c r="IM36" s="28">
        <v>114.33000000000001</v>
      </c>
      <c r="IN36" s="28">
        <v>134.017</v>
      </c>
      <c r="IO36" s="28">
        <v>129.63899999999998</v>
      </c>
      <c r="IP36" s="28">
        <v>118.64500000000001</v>
      </c>
      <c r="IQ36" s="28">
        <v>91.298999999999992</v>
      </c>
      <c r="IR36" s="28">
        <v>103.215</v>
      </c>
      <c r="IS36" s="28">
        <v>119.93699999999998</v>
      </c>
      <c r="IT36" s="28">
        <v>88.653999999999996</v>
      </c>
      <c r="IU36" s="28">
        <v>79.268999999999991</v>
      </c>
      <c r="IV36" s="28">
        <v>118.066</v>
      </c>
      <c r="IW36" s="28">
        <v>58.597999999999999</v>
      </c>
      <c r="IX36" s="28">
        <v>76.58</v>
      </c>
      <c r="IY36" s="28">
        <v>80.998999999999995</v>
      </c>
      <c r="IZ36" s="28">
        <v>62.600999999999999</v>
      </c>
      <c r="JA36" s="28">
        <v>76.177999999999997</v>
      </c>
      <c r="JB36" s="28">
        <v>163.26</v>
      </c>
      <c r="JC36" s="28">
        <v>144.22200000000001</v>
      </c>
      <c r="JD36" s="28">
        <v>161.292</v>
      </c>
      <c r="JE36" s="28">
        <v>175.74299999999999</v>
      </c>
      <c r="JF36" s="28">
        <v>143.46700000000001</v>
      </c>
      <c r="JG36" s="28">
        <v>154.47300000000001</v>
      </c>
      <c r="JH36" s="28">
        <v>158.345</v>
      </c>
      <c r="JI36" s="28">
        <v>171.78800000000001</v>
      </c>
      <c r="JJ36" s="28">
        <v>116.28100000000001</v>
      </c>
      <c r="JK36" s="28">
        <v>124.85499999999999</v>
      </c>
      <c r="JL36" s="28">
        <v>95.409000000000006</v>
      </c>
      <c r="JM36" s="28">
        <v>126.983</v>
      </c>
      <c r="JN36" s="28">
        <v>156.03100000000001</v>
      </c>
      <c r="JO36" s="28">
        <v>103.176</v>
      </c>
      <c r="JP36" s="28">
        <v>112.691</v>
      </c>
      <c r="JQ36" s="28">
        <v>93.543000000000006</v>
      </c>
      <c r="JR36" s="28">
        <v>128.80600000000001</v>
      </c>
      <c r="JS36" s="28">
        <v>158.72200000000001</v>
      </c>
      <c r="JT36" s="28">
        <v>142.14699999999999</v>
      </c>
      <c r="JU36" s="28">
        <v>97.971999999999994</v>
      </c>
      <c r="JV36" s="28">
        <v>125.61600000000001</v>
      </c>
      <c r="JW36" s="28">
        <v>151.78</v>
      </c>
      <c r="JX36" s="28">
        <v>77.884</v>
      </c>
      <c r="JY36" s="28">
        <v>82.194999999999993</v>
      </c>
      <c r="JZ36" s="28">
        <v>136.13900000000001</v>
      </c>
      <c r="KA36" s="28">
        <v>108.81</v>
      </c>
      <c r="KB36" s="28">
        <v>131.77799999999999</v>
      </c>
      <c r="KC36" s="28">
        <v>149.88</v>
      </c>
      <c r="KD36" s="28">
        <v>169.375</v>
      </c>
      <c r="KE36" s="28">
        <v>149.387</v>
      </c>
      <c r="KF36" s="28">
        <v>128.99799999999999</v>
      </c>
      <c r="KG36" s="28">
        <v>90.331999999999994</v>
      </c>
      <c r="KH36" s="28">
        <v>117.643</v>
      </c>
      <c r="KI36" s="28">
        <v>112.417</v>
      </c>
      <c r="KJ36" s="28">
        <v>105.53700000000001</v>
      </c>
      <c r="KK36" s="28">
        <v>128.232</v>
      </c>
      <c r="KL36" s="28">
        <v>105.88500000000001</v>
      </c>
      <c r="KM36" s="28">
        <v>114.66</v>
      </c>
      <c r="KN36" s="28">
        <v>128.42599999999999</v>
      </c>
      <c r="KO36" s="28">
        <v>108.57299999999999</v>
      </c>
      <c r="KP36" s="28">
        <v>93.625</v>
      </c>
      <c r="KQ36" s="28">
        <v>101.745</v>
      </c>
      <c r="KR36" s="28">
        <v>111.976</v>
      </c>
    </row>
    <row r="37" spans="2:304" x14ac:dyDescent="0.25">
      <c r="B37" s="1">
        <v>90.138249999999999</v>
      </c>
      <c r="C37" s="1">
        <v>122.88639999999999</v>
      </c>
      <c r="I37" s="26">
        <v>92.573000000000008</v>
      </c>
      <c r="J37" s="26">
        <v>72.433000000000007</v>
      </c>
      <c r="K37" s="26">
        <v>61.394000000000005</v>
      </c>
      <c r="L37" s="26">
        <v>72.834000000000003</v>
      </c>
      <c r="M37" s="26">
        <v>28.063000000000002</v>
      </c>
      <c r="N37" s="26">
        <v>47.070000000000007</v>
      </c>
      <c r="O37" s="26">
        <v>62.585999999999999</v>
      </c>
      <c r="P37" s="26">
        <v>46.917000000000002</v>
      </c>
      <c r="Q37" s="26">
        <v>57.885999999999996</v>
      </c>
      <c r="R37" s="26">
        <v>63.685000000000002</v>
      </c>
      <c r="S37" s="26">
        <v>66.876000000000005</v>
      </c>
      <c r="T37" s="26">
        <v>120.61399999999999</v>
      </c>
      <c r="U37" s="26">
        <v>107.908</v>
      </c>
      <c r="V37" s="26">
        <v>116.50500000000001</v>
      </c>
      <c r="W37" s="26">
        <v>120.61399999999999</v>
      </c>
      <c r="X37" s="26">
        <v>87.714999999999989</v>
      </c>
      <c r="Y37" s="26">
        <v>55.820000000000007</v>
      </c>
      <c r="Z37" s="26">
        <v>24.704999999999998</v>
      </c>
      <c r="AA37" s="26">
        <v>114.063</v>
      </c>
      <c r="AB37" s="26">
        <v>93.623000000000005</v>
      </c>
      <c r="AC37" s="26">
        <v>158.375</v>
      </c>
      <c r="AD37" s="26">
        <v>165.85300000000001</v>
      </c>
      <c r="AE37" s="26">
        <v>137.43600000000001</v>
      </c>
      <c r="AF37" s="26">
        <v>154.42400000000001</v>
      </c>
      <c r="AG37" s="26">
        <v>123.74700000000001</v>
      </c>
      <c r="AH37" s="26">
        <v>104.167</v>
      </c>
      <c r="AI37" s="26">
        <v>134.429</v>
      </c>
      <c r="AJ37" s="26">
        <v>118.36500000000001</v>
      </c>
      <c r="AK37" s="26">
        <v>77.281000000000006</v>
      </c>
      <c r="AL37" s="26">
        <v>91.878</v>
      </c>
      <c r="AM37" s="26">
        <v>89.477000000000004</v>
      </c>
      <c r="AN37" s="26">
        <v>70.513999999999996</v>
      </c>
      <c r="AO37" s="26">
        <v>32.228999999999999</v>
      </c>
      <c r="AP37" s="26">
        <v>60.928999999999988</v>
      </c>
      <c r="AQ37" s="26">
        <v>76.971999999999994</v>
      </c>
      <c r="AR37" s="26">
        <v>83.939999999999984</v>
      </c>
      <c r="AS37" s="26">
        <v>82.463999999999984</v>
      </c>
      <c r="AT37" s="26">
        <v>78.978999999999999</v>
      </c>
      <c r="AU37" s="26">
        <v>44.783000000000001</v>
      </c>
      <c r="AV37" s="26">
        <v>72.704999999999998</v>
      </c>
      <c r="AW37" s="26">
        <v>67.718000000000004</v>
      </c>
      <c r="AX37" s="26">
        <v>35.13000000000001</v>
      </c>
      <c r="AY37" s="26">
        <v>61.424999999999997</v>
      </c>
      <c r="AZ37" s="26">
        <v>59.362000000000009</v>
      </c>
      <c r="BA37" s="26">
        <v>45.727999999999994</v>
      </c>
      <c r="BB37" s="26">
        <v>47.055999999999997</v>
      </c>
      <c r="BC37" s="26">
        <v>41.24199999999999</v>
      </c>
      <c r="BD37" s="26">
        <v>42.125</v>
      </c>
      <c r="BE37" s="26">
        <v>45.578999999999994</v>
      </c>
      <c r="BF37" s="26">
        <v>31.37</v>
      </c>
      <c r="BG37" s="26">
        <v>21.31</v>
      </c>
      <c r="BH37" s="26">
        <v>35.954999999999998</v>
      </c>
      <c r="BI37" s="26">
        <v>33.656999999999996</v>
      </c>
      <c r="BJ37" s="24"/>
      <c r="BK37" s="26">
        <v>53.256</v>
      </c>
      <c r="BL37" s="26">
        <v>37.15</v>
      </c>
      <c r="BM37" s="26">
        <v>30.878</v>
      </c>
      <c r="BN37" s="26">
        <v>53.344999999999999</v>
      </c>
      <c r="BO37" s="26">
        <v>69.213999999999999</v>
      </c>
      <c r="BP37" s="26">
        <v>78.558000000000007</v>
      </c>
      <c r="BQ37" s="26">
        <v>93</v>
      </c>
      <c r="BR37" s="26">
        <v>64.474999999999994</v>
      </c>
      <c r="BS37" s="26">
        <v>64.504999999999995</v>
      </c>
      <c r="BT37" s="26">
        <v>67.168999999999997</v>
      </c>
      <c r="BU37" s="26">
        <v>54.626999999999995</v>
      </c>
      <c r="BV37" s="26">
        <v>67.700999999999993</v>
      </c>
      <c r="BW37" s="26">
        <v>95.165000000000006</v>
      </c>
      <c r="BX37" s="26">
        <v>77.278000000000006</v>
      </c>
      <c r="BY37" s="26">
        <v>84.034999999999997</v>
      </c>
      <c r="BZ37" s="26">
        <v>63.343999999999994</v>
      </c>
      <c r="CA37" s="26">
        <v>57.408999999999999</v>
      </c>
      <c r="CB37" s="26">
        <v>64.495999999999995</v>
      </c>
      <c r="CC37" s="26">
        <v>84.513999999999996</v>
      </c>
      <c r="CD37" s="26">
        <v>77.921999999999997</v>
      </c>
      <c r="CE37" s="26">
        <v>101.178</v>
      </c>
      <c r="CF37" s="26">
        <v>77.353999999999999</v>
      </c>
      <c r="CG37" s="26">
        <v>72.45</v>
      </c>
      <c r="CH37" s="26">
        <v>84.067999999999998</v>
      </c>
      <c r="CI37" s="26">
        <v>125.91200000000001</v>
      </c>
      <c r="CJ37" s="26">
        <v>98.040999999999997</v>
      </c>
      <c r="EU37" s="28">
        <v>85.513999999999996</v>
      </c>
      <c r="EV37" s="28">
        <v>93.082999999999998</v>
      </c>
      <c r="EW37" s="28">
        <v>65.206999999999994</v>
      </c>
      <c r="EX37" s="28">
        <v>104.318</v>
      </c>
      <c r="EY37" s="28">
        <v>83.033000000000001</v>
      </c>
      <c r="EZ37" s="28">
        <v>57.947000000000003</v>
      </c>
      <c r="FA37" s="28">
        <v>73.867999999999995</v>
      </c>
      <c r="FB37" s="28">
        <v>53.125</v>
      </c>
      <c r="FC37" s="28">
        <v>43.048000000000002</v>
      </c>
      <c r="FD37" s="28">
        <v>46.354999999999997</v>
      </c>
      <c r="FE37" s="28">
        <v>65.905000000000001</v>
      </c>
      <c r="FF37" s="28">
        <v>65.234999999999999</v>
      </c>
      <c r="FG37" s="28">
        <v>56.593999999999994</v>
      </c>
      <c r="FH37" s="28">
        <v>65.665999999999997</v>
      </c>
      <c r="FI37" s="28">
        <v>55.086000000000006</v>
      </c>
      <c r="FJ37" s="28">
        <v>75.864000000000004</v>
      </c>
      <c r="FK37" s="28">
        <v>67.59</v>
      </c>
      <c r="FL37" s="28">
        <v>50.237000000000002</v>
      </c>
      <c r="FM37" s="28">
        <v>84.126000000000005</v>
      </c>
      <c r="FN37" s="28">
        <v>87.561000000000007</v>
      </c>
      <c r="FO37" s="28">
        <v>72.858000000000004</v>
      </c>
      <c r="FP37" s="28">
        <v>69.889999999999986</v>
      </c>
      <c r="FQ37" s="28">
        <v>61.011000000000003</v>
      </c>
      <c r="FR37" s="28">
        <v>97.918000000000006</v>
      </c>
      <c r="FS37" s="28">
        <v>90.950999999999993</v>
      </c>
      <c r="FT37" s="28">
        <v>108.28100000000001</v>
      </c>
      <c r="FU37" s="28">
        <v>101.60599999999999</v>
      </c>
      <c r="FV37" s="28">
        <v>109.398</v>
      </c>
      <c r="FW37" s="28">
        <v>104.32599999999999</v>
      </c>
      <c r="FX37" s="28">
        <v>90.67</v>
      </c>
      <c r="FY37" s="28">
        <v>82.53</v>
      </c>
      <c r="FZ37" s="28">
        <v>107.208</v>
      </c>
      <c r="GA37" s="28">
        <v>83.12</v>
      </c>
      <c r="GB37" s="28">
        <v>67.474999999999994</v>
      </c>
      <c r="GC37" s="28">
        <v>78.430999999999997</v>
      </c>
      <c r="GD37" s="28">
        <v>107.898</v>
      </c>
      <c r="GE37" s="28">
        <v>90.962999999999994</v>
      </c>
      <c r="GF37" s="28">
        <v>79.721999999999994</v>
      </c>
      <c r="GG37" s="28">
        <v>83.593999999999994</v>
      </c>
      <c r="GH37" s="28">
        <v>86.265000000000001</v>
      </c>
      <c r="GI37" s="28">
        <v>71.013999999999996</v>
      </c>
      <c r="GJ37" s="28">
        <v>43.534000000000006</v>
      </c>
      <c r="GK37" s="28">
        <v>73.042000000000002</v>
      </c>
      <c r="GL37" s="28">
        <v>65.317000000000007</v>
      </c>
      <c r="GM37" s="28">
        <v>68.078000000000003</v>
      </c>
      <c r="GN37" s="28">
        <v>59.804000000000002</v>
      </c>
      <c r="GO37" s="28">
        <v>73.243000000000009</v>
      </c>
      <c r="GP37" s="28">
        <v>78.022000000000006</v>
      </c>
      <c r="GQ37" s="28">
        <v>74.272000000000006</v>
      </c>
      <c r="GR37" s="28">
        <v>82.997</v>
      </c>
      <c r="GS37" s="28">
        <v>62.972000000000008</v>
      </c>
      <c r="GT37" s="28">
        <v>71.990000000000009</v>
      </c>
      <c r="GU37" s="28">
        <v>45.623000000000005</v>
      </c>
      <c r="GV37" s="28">
        <v>42.156999999999996</v>
      </c>
      <c r="GW37" s="28">
        <v>34.771000000000001</v>
      </c>
      <c r="GX37" s="28">
        <v>39.877000000000002</v>
      </c>
      <c r="GY37" s="28">
        <v>46.856000000000002</v>
      </c>
      <c r="GZ37" s="28">
        <v>46.048000000000002</v>
      </c>
      <c r="HA37" s="28">
        <v>67.650000000000006</v>
      </c>
      <c r="HB37" s="28">
        <v>61.625</v>
      </c>
      <c r="HC37" s="28">
        <v>56.382000000000005</v>
      </c>
      <c r="HD37" s="28">
        <v>66.108999999999995</v>
      </c>
      <c r="HE37" s="28">
        <v>56.111000000000004</v>
      </c>
      <c r="HF37" s="27"/>
      <c r="HG37" s="28">
        <v>93.671000000000006</v>
      </c>
      <c r="HH37" s="28">
        <v>123.931</v>
      </c>
      <c r="HI37" s="28">
        <v>121.33</v>
      </c>
      <c r="HJ37" s="28">
        <v>122.3</v>
      </c>
      <c r="HK37" s="28">
        <v>125.307</v>
      </c>
      <c r="HL37" s="28">
        <v>121.873</v>
      </c>
      <c r="HM37" s="28">
        <v>118.96000000000001</v>
      </c>
      <c r="HN37" s="28">
        <v>145.441</v>
      </c>
      <c r="HO37" s="28">
        <v>119.696</v>
      </c>
      <c r="HP37" s="28">
        <v>107.566</v>
      </c>
      <c r="HQ37" s="28">
        <v>107.358</v>
      </c>
      <c r="HR37" s="28">
        <v>121.485</v>
      </c>
      <c r="HS37" s="28">
        <v>119.089</v>
      </c>
      <c r="HT37" s="28">
        <v>130.60499999999999</v>
      </c>
      <c r="HU37" s="28">
        <v>121</v>
      </c>
      <c r="HV37" s="28">
        <v>134.80600000000001</v>
      </c>
      <c r="HW37" s="28">
        <v>137.25200000000001</v>
      </c>
      <c r="HX37" s="28">
        <v>133.69300000000001</v>
      </c>
      <c r="HY37" s="28">
        <v>121.07599999999999</v>
      </c>
      <c r="HZ37" s="28">
        <v>138.89699999999999</v>
      </c>
      <c r="IA37" s="28">
        <v>125.73</v>
      </c>
      <c r="IB37" s="28">
        <v>132.072</v>
      </c>
      <c r="IC37" s="28">
        <v>67.921000000000006</v>
      </c>
      <c r="ID37" s="28">
        <v>77.450999999999993</v>
      </c>
      <c r="IE37" s="28">
        <v>127.42099999999999</v>
      </c>
      <c r="IF37" s="28">
        <v>131.69899999999998</v>
      </c>
      <c r="IG37" s="28">
        <v>113.14699999999999</v>
      </c>
      <c r="IH37" s="28">
        <v>119.557</v>
      </c>
      <c r="II37" s="28">
        <v>121.273</v>
      </c>
      <c r="IJ37" s="28">
        <v>124.8</v>
      </c>
      <c r="IK37" s="28">
        <v>136.46099999999998</v>
      </c>
      <c r="IL37" s="28">
        <v>135.29499999999999</v>
      </c>
      <c r="IM37" s="28">
        <v>113.80499999999999</v>
      </c>
      <c r="IN37" s="28">
        <v>133.4</v>
      </c>
      <c r="IO37" s="28">
        <v>129.995</v>
      </c>
      <c r="IP37" s="28">
        <v>119.69</v>
      </c>
      <c r="IQ37" s="28">
        <v>88.492999999999995</v>
      </c>
      <c r="IR37" s="28">
        <v>101.13300000000001</v>
      </c>
      <c r="IS37" s="28">
        <v>117.99099999999999</v>
      </c>
      <c r="IT37" s="28">
        <v>86.942000000000007</v>
      </c>
      <c r="IU37" s="28">
        <v>78.653999999999996</v>
      </c>
      <c r="IV37" s="28">
        <v>113.58699999999999</v>
      </c>
      <c r="IW37" s="28">
        <v>58.482999999999997</v>
      </c>
      <c r="IX37" s="28">
        <v>73.757000000000005</v>
      </c>
      <c r="IY37" s="28">
        <v>78.277999999999992</v>
      </c>
      <c r="IZ37" s="28">
        <v>59.693999999999996</v>
      </c>
      <c r="JA37" s="28">
        <v>74.125</v>
      </c>
      <c r="JB37" s="28">
        <v>151.24299999999999</v>
      </c>
      <c r="JC37" s="28">
        <v>133.98099999999999</v>
      </c>
      <c r="JD37" s="28">
        <v>152.85900000000001</v>
      </c>
      <c r="JE37" s="28">
        <v>168.904</v>
      </c>
      <c r="JF37" s="28">
        <v>133.16</v>
      </c>
      <c r="JG37" s="28">
        <v>145.77699999999999</v>
      </c>
      <c r="JH37" s="28">
        <v>148.738</v>
      </c>
      <c r="JI37" s="28">
        <v>159.97900000000001</v>
      </c>
      <c r="JJ37" s="28">
        <v>107.566</v>
      </c>
      <c r="JK37" s="28">
        <v>117.71100000000001</v>
      </c>
      <c r="JL37" s="28">
        <v>87.83</v>
      </c>
      <c r="JM37" s="28">
        <v>118.934</v>
      </c>
      <c r="JN37" s="28">
        <v>146.351</v>
      </c>
      <c r="JO37" s="28">
        <v>105.99299999999999</v>
      </c>
      <c r="JP37" s="28">
        <v>113.434</v>
      </c>
      <c r="JQ37" s="28">
        <v>95.971000000000004</v>
      </c>
      <c r="JR37" s="28">
        <v>131.63499999999999</v>
      </c>
      <c r="JS37" s="28">
        <v>157.792</v>
      </c>
      <c r="JT37" s="28">
        <v>143.24100000000001</v>
      </c>
      <c r="JU37" s="28">
        <v>104.125</v>
      </c>
      <c r="JV37" s="28">
        <v>128.238</v>
      </c>
      <c r="JW37" s="28">
        <v>153.958</v>
      </c>
      <c r="JX37" s="28">
        <v>80.545000000000002</v>
      </c>
      <c r="JY37" s="28">
        <v>84.460999999999999</v>
      </c>
      <c r="JZ37" s="28">
        <v>137.77099999999999</v>
      </c>
      <c r="KA37" s="28">
        <v>109.979</v>
      </c>
      <c r="KB37" s="28">
        <v>132.19399999999999</v>
      </c>
      <c r="KC37" s="28">
        <v>150.292</v>
      </c>
      <c r="KD37" s="28">
        <v>167.38300000000001</v>
      </c>
      <c r="KE37" s="28">
        <v>149.363</v>
      </c>
      <c r="KF37" s="28">
        <v>131.392</v>
      </c>
      <c r="KG37" s="28">
        <v>89.451999999999998</v>
      </c>
      <c r="KH37" s="28">
        <v>119.12</v>
      </c>
      <c r="KI37" s="28">
        <v>112.667</v>
      </c>
      <c r="KJ37" s="28">
        <v>106.18899999999999</v>
      </c>
      <c r="KK37" s="28">
        <v>128.62200000000001</v>
      </c>
      <c r="KL37" s="28">
        <v>105.496</v>
      </c>
      <c r="KM37" s="28">
        <v>115.41500000000001</v>
      </c>
      <c r="KN37" s="28">
        <v>130.78700000000001</v>
      </c>
      <c r="KO37" s="28">
        <v>108.414</v>
      </c>
      <c r="KP37" s="28">
        <v>93.037000000000006</v>
      </c>
      <c r="KQ37" s="28">
        <v>102.367</v>
      </c>
      <c r="KR37" s="28">
        <v>113.944</v>
      </c>
    </row>
    <row r="38" spans="2:304" x14ac:dyDescent="0.25">
      <c r="B38" s="1">
        <v>82.656199999999998</v>
      </c>
      <c r="C38" s="1">
        <v>114.91419999999999</v>
      </c>
      <c r="I38" s="26">
        <v>94.49</v>
      </c>
      <c r="J38" s="26">
        <v>73.709999999999994</v>
      </c>
      <c r="K38" s="26">
        <v>64.375</v>
      </c>
      <c r="L38" s="26">
        <v>72.983000000000004</v>
      </c>
      <c r="M38" s="26">
        <v>29.667000000000002</v>
      </c>
      <c r="N38" s="26">
        <v>49.819000000000003</v>
      </c>
      <c r="O38" s="26">
        <v>64.427000000000007</v>
      </c>
      <c r="P38" s="26">
        <v>49.481999999999999</v>
      </c>
      <c r="Q38" s="26">
        <v>61.531000000000006</v>
      </c>
      <c r="R38" s="26">
        <v>67.213999999999999</v>
      </c>
      <c r="S38" s="26">
        <v>70.962999999999994</v>
      </c>
      <c r="T38" s="26">
        <v>122.70899999999999</v>
      </c>
      <c r="U38" s="26">
        <v>112.41600000000001</v>
      </c>
      <c r="V38" s="26">
        <v>117.28500000000001</v>
      </c>
      <c r="W38" s="26">
        <v>125.194</v>
      </c>
      <c r="X38" s="26">
        <v>88.749999999999986</v>
      </c>
      <c r="Y38" s="26">
        <v>53.664999999999992</v>
      </c>
      <c r="Z38" s="26">
        <v>29.344999999999999</v>
      </c>
      <c r="AA38" s="26">
        <v>115.62400000000001</v>
      </c>
      <c r="AB38" s="26">
        <v>97.940999999999988</v>
      </c>
      <c r="AC38" s="26">
        <v>142.583</v>
      </c>
      <c r="AD38" s="26">
        <v>149.721</v>
      </c>
      <c r="AE38" s="26">
        <v>119.63900000000001</v>
      </c>
      <c r="AF38" s="26">
        <v>138.80199999999999</v>
      </c>
      <c r="AG38" s="26">
        <v>106.541</v>
      </c>
      <c r="AH38" s="26">
        <v>84.951999999999998</v>
      </c>
      <c r="AI38" s="26">
        <v>116.196</v>
      </c>
      <c r="AJ38" s="26">
        <v>100.41300000000001</v>
      </c>
      <c r="AK38" s="26">
        <v>60.864999999999995</v>
      </c>
      <c r="AL38" s="26">
        <v>74.590999999999994</v>
      </c>
      <c r="AM38" s="26">
        <v>73.227000000000004</v>
      </c>
      <c r="AN38" s="26">
        <v>78.721000000000004</v>
      </c>
      <c r="AO38" s="26">
        <v>39.875</v>
      </c>
      <c r="AP38" s="26">
        <v>65.727000000000004</v>
      </c>
      <c r="AQ38" s="26">
        <v>82.175999999999988</v>
      </c>
      <c r="AR38" s="26">
        <v>94.752999999999986</v>
      </c>
      <c r="AS38" s="26">
        <v>90.39500000000001</v>
      </c>
      <c r="AT38" s="26">
        <v>85.832999999999998</v>
      </c>
      <c r="AU38" s="26">
        <v>51.695999999999998</v>
      </c>
      <c r="AV38" s="26">
        <v>76.723000000000013</v>
      </c>
      <c r="AW38" s="26">
        <v>74.895999999999987</v>
      </c>
      <c r="AX38" s="26">
        <v>42.84899999999999</v>
      </c>
      <c r="AY38" s="26">
        <v>68.349999999999994</v>
      </c>
      <c r="AZ38" s="26">
        <v>65.187000000000012</v>
      </c>
      <c r="BA38" s="26">
        <v>43.519999999999996</v>
      </c>
      <c r="BB38" s="26">
        <v>44.966999999999999</v>
      </c>
      <c r="BC38" s="26">
        <v>39.094000000000008</v>
      </c>
      <c r="BD38" s="26">
        <v>41.091999999999999</v>
      </c>
      <c r="BE38" s="26">
        <v>43.704000000000008</v>
      </c>
      <c r="BF38" s="26">
        <v>28.788999999999998</v>
      </c>
      <c r="BG38" s="26">
        <v>18.086000000000002</v>
      </c>
      <c r="BH38" s="26">
        <v>34.010000000000005</v>
      </c>
      <c r="BI38" s="26">
        <v>29.443000000000001</v>
      </c>
      <c r="BJ38" s="24"/>
      <c r="BK38" s="26">
        <v>52.420999999999999</v>
      </c>
      <c r="BL38" s="26">
        <v>37.209000000000003</v>
      </c>
      <c r="BM38" s="26">
        <v>31.006</v>
      </c>
      <c r="BN38" s="26">
        <v>52.476999999999997</v>
      </c>
      <c r="BO38" s="26">
        <v>70.631</v>
      </c>
      <c r="BP38" s="26">
        <v>80.302000000000007</v>
      </c>
      <c r="BQ38" s="26">
        <v>90.528999999999996</v>
      </c>
      <c r="BR38" s="26">
        <v>63.787999999999997</v>
      </c>
      <c r="BS38" s="26">
        <v>63.844999999999999</v>
      </c>
      <c r="BT38" s="26">
        <v>66.591000000000008</v>
      </c>
      <c r="BU38" s="26">
        <v>53.816000000000003</v>
      </c>
      <c r="BV38" s="26">
        <v>68.114999999999995</v>
      </c>
      <c r="BW38" s="26">
        <v>94.307000000000002</v>
      </c>
      <c r="BX38" s="26">
        <v>75.528000000000006</v>
      </c>
      <c r="BY38" s="26">
        <v>82.236999999999995</v>
      </c>
      <c r="BZ38" s="26">
        <v>63.355000000000004</v>
      </c>
      <c r="CA38" s="26">
        <v>56.747999999999998</v>
      </c>
      <c r="CB38" s="26">
        <v>63.558999999999997</v>
      </c>
      <c r="CC38" s="26">
        <v>83.350999999999999</v>
      </c>
      <c r="CD38" s="26">
        <v>76.908000000000001</v>
      </c>
      <c r="CE38" s="26">
        <v>101.833</v>
      </c>
      <c r="CF38" s="26">
        <v>75.122</v>
      </c>
      <c r="CG38" s="26">
        <v>72.108999999999995</v>
      </c>
      <c r="CH38" s="26">
        <v>83.39</v>
      </c>
      <c r="CI38" s="26">
        <v>125.529</v>
      </c>
      <c r="CJ38" s="26">
        <v>97.372</v>
      </c>
      <c r="EU38" s="28">
        <v>83.406999999999996</v>
      </c>
      <c r="EV38" s="28">
        <v>93.682999999999993</v>
      </c>
      <c r="EW38" s="28">
        <v>65.137</v>
      </c>
      <c r="EX38" s="28">
        <v>102.077</v>
      </c>
      <c r="EY38" s="28">
        <v>82.451999999999998</v>
      </c>
      <c r="EZ38" s="28">
        <v>56.623999999999995</v>
      </c>
      <c r="FA38" s="28">
        <v>73.384</v>
      </c>
      <c r="FB38" s="28">
        <v>55.078000000000003</v>
      </c>
      <c r="FC38" s="28">
        <v>42.856999999999999</v>
      </c>
      <c r="FD38" s="28">
        <v>46.253</v>
      </c>
      <c r="FE38" s="28">
        <v>64.811999999999998</v>
      </c>
      <c r="FF38" s="28">
        <v>64.835999999999999</v>
      </c>
      <c r="FG38" s="28">
        <v>56.033999999999992</v>
      </c>
      <c r="FH38" s="28">
        <v>67.459000000000003</v>
      </c>
      <c r="FI38" s="28">
        <v>53.050000000000004</v>
      </c>
      <c r="FJ38" s="28">
        <v>75.16</v>
      </c>
      <c r="FK38" s="28">
        <v>63.920999999999999</v>
      </c>
      <c r="FL38" s="28">
        <v>49.803000000000004</v>
      </c>
      <c r="FM38" s="28">
        <v>82.938999999999993</v>
      </c>
      <c r="FN38" s="28">
        <v>86.22</v>
      </c>
      <c r="FO38" s="28">
        <v>72.465000000000003</v>
      </c>
      <c r="FP38" s="28">
        <v>70.231999999999999</v>
      </c>
      <c r="FQ38" s="28">
        <v>59.993000000000002</v>
      </c>
      <c r="FR38" s="28">
        <v>96.072000000000003</v>
      </c>
      <c r="FS38" s="28">
        <v>88.893000000000001</v>
      </c>
      <c r="FT38" s="28">
        <v>106.10899999999999</v>
      </c>
      <c r="FU38" s="28">
        <v>96.903999999999996</v>
      </c>
      <c r="FV38" s="28">
        <v>107.905</v>
      </c>
      <c r="FW38" s="28">
        <v>102.096</v>
      </c>
      <c r="FX38" s="28">
        <v>87.665000000000006</v>
      </c>
      <c r="FY38" s="28">
        <v>80.887</v>
      </c>
      <c r="FZ38" s="28">
        <v>104.49</v>
      </c>
      <c r="GA38" s="28">
        <v>81.64</v>
      </c>
      <c r="GB38" s="28">
        <v>65.438000000000002</v>
      </c>
      <c r="GC38" s="28">
        <v>78.319000000000003</v>
      </c>
      <c r="GD38" s="28">
        <v>108.91</v>
      </c>
      <c r="GE38" s="28">
        <v>94.64</v>
      </c>
      <c r="GF38" s="28">
        <v>79.283000000000001</v>
      </c>
      <c r="GG38" s="28">
        <v>83.625</v>
      </c>
      <c r="GH38" s="28">
        <v>85.515000000000001</v>
      </c>
      <c r="GI38" s="28">
        <v>72.408000000000001</v>
      </c>
      <c r="GJ38" s="28">
        <v>43.427999999999997</v>
      </c>
      <c r="GK38" s="28">
        <v>73.021999999999991</v>
      </c>
      <c r="GL38" s="28">
        <v>64.720999999999989</v>
      </c>
      <c r="GM38" s="28">
        <v>68.703999999999994</v>
      </c>
      <c r="GN38" s="28">
        <v>58.018999999999991</v>
      </c>
      <c r="GO38" s="28">
        <v>70.085999999999999</v>
      </c>
      <c r="GP38" s="28">
        <v>77.837999999999994</v>
      </c>
      <c r="GQ38" s="28">
        <v>70.676000000000002</v>
      </c>
      <c r="GR38" s="28">
        <v>81.185999999999993</v>
      </c>
      <c r="GS38" s="28">
        <v>61.988</v>
      </c>
      <c r="GT38" s="28">
        <v>73.391999999999996</v>
      </c>
      <c r="GU38" s="28">
        <v>46.043999999999997</v>
      </c>
      <c r="GV38" s="28">
        <v>40.677</v>
      </c>
      <c r="GW38" s="28">
        <v>34.366999999999997</v>
      </c>
      <c r="GX38" s="28">
        <v>40.235999999999997</v>
      </c>
      <c r="GY38" s="28">
        <v>47.615000000000002</v>
      </c>
      <c r="GZ38" s="28">
        <v>45.418999999999997</v>
      </c>
      <c r="HA38" s="28">
        <v>66.688000000000002</v>
      </c>
      <c r="HB38" s="28">
        <v>61.212999999999994</v>
      </c>
      <c r="HC38" s="28">
        <v>54.554000000000002</v>
      </c>
      <c r="HD38" s="28">
        <v>65.733999999999995</v>
      </c>
      <c r="HE38" s="28">
        <v>55.667000000000002</v>
      </c>
      <c r="HF38" s="27"/>
      <c r="HG38" s="28">
        <v>93.896000000000001</v>
      </c>
      <c r="HH38" s="28">
        <v>124.27500000000001</v>
      </c>
      <c r="HI38" s="28">
        <v>121.721</v>
      </c>
      <c r="HJ38" s="28">
        <v>121.44</v>
      </c>
      <c r="HK38" s="28">
        <v>124.819</v>
      </c>
      <c r="HL38" s="28">
        <v>119.482</v>
      </c>
      <c r="HM38" s="28">
        <v>118.49000000000001</v>
      </c>
      <c r="HN38" s="28">
        <v>142.721</v>
      </c>
      <c r="HO38" s="28">
        <v>119.072</v>
      </c>
      <c r="HP38" s="28">
        <v>106.74000000000001</v>
      </c>
      <c r="HQ38" s="28">
        <v>106.078</v>
      </c>
      <c r="HR38" s="28">
        <v>120.67</v>
      </c>
      <c r="HS38" s="28">
        <v>117.596</v>
      </c>
      <c r="HT38" s="28">
        <v>131.256</v>
      </c>
      <c r="HU38" s="28">
        <v>121.68300000000001</v>
      </c>
      <c r="HV38" s="28">
        <v>135.411</v>
      </c>
      <c r="HW38" s="28">
        <v>136.483</v>
      </c>
      <c r="HX38" s="28">
        <v>131.489</v>
      </c>
      <c r="HY38" s="28">
        <v>120.696</v>
      </c>
      <c r="HZ38" s="28">
        <v>140.46799999999999</v>
      </c>
      <c r="IA38" s="28">
        <v>125.89700000000001</v>
      </c>
      <c r="IB38" s="28">
        <v>130.55799999999999</v>
      </c>
      <c r="IC38" s="28">
        <v>67.634</v>
      </c>
      <c r="ID38" s="28">
        <v>78.647000000000006</v>
      </c>
      <c r="IE38" s="28">
        <v>125.387</v>
      </c>
      <c r="IF38" s="28">
        <v>132.261</v>
      </c>
      <c r="IG38" s="28">
        <v>113.059</v>
      </c>
      <c r="IH38" s="28">
        <v>118.756</v>
      </c>
      <c r="II38" s="28">
        <v>121.46300000000001</v>
      </c>
      <c r="IJ38" s="28">
        <v>125.254</v>
      </c>
      <c r="IK38" s="28">
        <v>135.333</v>
      </c>
      <c r="IL38" s="28">
        <v>134.79</v>
      </c>
      <c r="IM38" s="28">
        <v>113.348</v>
      </c>
      <c r="IN38" s="28">
        <v>133.346</v>
      </c>
      <c r="IO38" s="28">
        <v>129.68600000000001</v>
      </c>
      <c r="IP38" s="28">
        <v>117.18300000000001</v>
      </c>
      <c r="IQ38" s="28">
        <v>90.98899999999999</v>
      </c>
      <c r="IR38" s="28">
        <v>101.42999999999999</v>
      </c>
      <c r="IS38" s="28">
        <v>118.08699999999999</v>
      </c>
      <c r="IT38" s="28">
        <v>88.242999999999995</v>
      </c>
      <c r="IU38" s="28">
        <v>77.768999999999991</v>
      </c>
      <c r="IV38" s="28">
        <v>115.50700000000001</v>
      </c>
      <c r="IW38" s="28">
        <v>58.054000000000002</v>
      </c>
      <c r="IX38" s="28">
        <v>74.837999999999994</v>
      </c>
      <c r="IY38" s="28">
        <v>79.938999999999993</v>
      </c>
      <c r="IZ38" s="28">
        <v>61.938999999999993</v>
      </c>
      <c r="JA38" s="28">
        <v>76.373999999999995</v>
      </c>
      <c r="JB38" s="28">
        <v>157.89500000000001</v>
      </c>
      <c r="JC38" s="28">
        <v>139.28399999999999</v>
      </c>
      <c r="JD38" s="28">
        <v>158.92699999999999</v>
      </c>
      <c r="JE38" s="28">
        <v>173.28700000000001</v>
      </c>
      <c r="JF38" s="28">
        <v>138.90700000000001</v>
      </c>
      <c r="JG38" s="28">
        <v>151.74299999999999</v>
      </c>
      <c r="JH38" s="28">
        <v>155.119</v>
      </c>
      <c r="JI38" s="28">
        <v>166.93799999999999</v>
      </c>
      <c r="JJ38" s="28">
        <v>112.98699999999999</v>
      </c>
      <c r="JK38" s="28">
        <v>122.404</v>
      </c>
      <c r="JL38" s="28">
        <v>93.125</v>
      </c>
      <c r="JM38" s="28">
        <v>124.80600000000001</v>
      </c>
      <c r="JN38" s="28">
        <v>152.40700000000001</v>
      </c>
      <c r="JO38" s="28">
        <v>103.824</v>
      </c>
      <c r="JP38" s="28">
        <v>110.25</v>
      </c>
      <c r="JQ38" s="28">
        <v>96.221999999999994</v>
      </c>
      <c r="JR38" s="28">
        <v>128.995</v>
      </c>
      <c r="JS38" s="28">
        <v>154.375</v>
      </c>
      <c r="JT38" s="28">
        <v>141.12200000000001</v>
      </c>
      <c r="JU38" s="28">
        <v>100.04</v>
      </c>
      <c r="JV38" s="28">
        <v>124.06200000000001</v>
      </c>
      <c r="JW38" s="28">
        <v>151.917</v>
      </c>
      <c r="JX38" s="28">
        <v>76.597999999999999</v>
      </c>
      <c r="JY38" s="28">
        <v>81.516000000000005</v>
      </c>
      <c r="JZ38" s="28">
        <v>134.26300000000001</v>
      </c>
      <c r="KA38" s="28">
        <v>107.38500000000001</v>
      </c>
      <c r="KB38" s="28">
        <v>129.50399999999999</v>
      </c>
      <c r="KC38" s="28">
        <v>145.63399999999999</v>
      </c>
      <c r="KD38" s="28">
        <v>163.17500000000001</v>
      </c>
      <c r="KE38" s="28">
        <v>144.71199999999999</v>
      </c>
      <c r="KF38" s="28">
        <v>128.06800000000001</v>
      </c>
      <c r="KG38" s="28">
        <v>87.697000000000003</v>
      </c>
      <c r="KH38" s="28">
        <v>116.414</v>
      </c>
      <c r="KI38" s="28">
        <v>112.488</v>
      </c>
      <c r="KJ38" s="28">
        <v>104.583</v>
      </c>
      <c r="KK38" s="28">
        <v>126.19499999999999</v>
      </c>
      <c r="KL38" s="28">
        <v>100.791</v>
      </c>
      <c r="KM38" s="28">
        <v>114.015</v>
      </c>
      <c r="KN38" s="28">
        <v>128.066</v>
      </c>
      <c r="KO38" s="28">
        <v>105.881</v>
      </c>
      <c r="KP38" s="28">
        <v>91.912000000000006</v>
      </c>
      <c r="KQ38" s="28">
        <v>100.64400000000001</v>
      </c>
      <c r="KR38" s="28">
        <v>109.387</v>
      </c>
    </row>
    <row r="39" spans="2:304" x14ac:dyDescent="0.25">
      <c r="B39" s="1">
        <v>108.4383</v>
      </c>
      <c r="C39" s="1">
        <v>112.8014</v>
      </c>
      <c r="I39" s="26">
        <v>91.385000000000005</v>
      </c>
      <c r="J39" s="26">
        <v>72.06</v>
      </c>
      <c r="K39" s="26">
        <v>61.656000000000006</v>
      </c>
      <c r="L39" s="26">
        <v>69.516999999999996</v>
      </c>
      <c r="M39" s="26">
        <v>28.392000000000003</v>
      </c>
      <c r="N39" s="26">
        <v>47.739000000000004</v>
      </c>
      <c r="O39" s="26">
        <v>62.161000000000001</v>
      </c>
      <c r="P39" s="26">
        <v>46.106999999999999</v>
      </c>
      <c r="Q39" s="26">
        <v>60.421999999999997</v>
      </c>
      <c r="R39" s="26">
        <v>64.134</v>
      </c>
      <c r="S39" s="26">
        <v>66.823999999999998</v>
      </c>
      <c r="T39" s="26">
        <v>122.52199999999999</v>
      </c>
      <c r="U39" s="26">
        <v>108.87200000000001</v>
      </c>
      <c r="V39" s="26">
        <v>119.43</v>
      </c>
      <c r="W39" s="26">
        <v>123.90700000000001</v>
      </c>
      <c r="X39" s="26">
        <v>88.429000000000002</v>
      </c>
      <c r="Y39" s="26">
        <v>54.778999999999996</v>
      </c>
      <c r="Z39" s="26">
        <v>27.599999999999994</v>
      </c>
      <c r="AA39" s="26">
        <v>114.625</v>
      </c>
      <c r="AB39" s="26">
        <v>96.289999999999992</v>
      </c>
      <c r="AC39" s="26">
        <v>157.85400000000001</v>
      </c>
      <c r="AD39" s="26">
        <v>162.36799999999999</v>
      </c>
      <c r="AE39" s="26">
        <v>135.03800000000001</v>
      </c>
      <c r="AF39" s="26">
        <v>151.66300000000001</v>
      </c>
      <c r="AG39" s="26">
        <v>121.51400000000001</v>
      </c>
      <c r="AH39" s="26">
        <v>98.975999999999999</v>
      </c>
      <c r="AI39" s="26">
        <v>130.06200000000001</v>
      </c>
      <c r="AJ39" s="26">
        <v>113.48400000000001</v>
      </c>
      <c r="AK39" s="26">
        <v>74.055999999999997</v>
      </c>
      <c r="AL39" s="26">
        <v>90.052000000000007</v>
      </c>
      <c r="AM39" s="26">
        <v>89.692999999999998</v>
      </c>
      <c r="AN39" s="26">
        <v>73.442000000000007</v>
      </c>
      <c r="AO39" s="26">
        <v>33.650000000000006</v>
      </c>
      <c r="AP39" s="26">
        <v>60.960000000000008</v>
      </c>
      <c r="AQ39" s="26">
        <v>78.175999999999988</v>
      </c>
      <c r="AR39" s="26">
        <v>87.772999999999996</v>
      </c>
      <c r="AS39" s="26">
        <v>85.050999999999988</v>
      </c>
      <c r="AT39" s="26">
        <v>82.75</v>
      </c>
      <c r="AU39" s="26">
        <v>48.438999999999993</v>
      </c>
      <c r="AV39" s="26">
        <v>73.723000000000013</v>
      </c>
      <c r="AW39" s="26">
        <v>68.176999999999992</v>
      </c>
      <c r="AX39" s="26">
        <v>38.312000000000012</v>
      </c>
      <c r="AY39" s="26">
        <v>64.199999999999989</v>
      </c>
      <c r="AZ39" s="26">
        <v>60.300000000000011</v>
      </c>
      <c r="BA39" s="26">
        <v>47.057999999999993</v>
      </c>
      <c r="BB39" s="26">
        <v>47.24199999999999</v>
      </c>
      <c r="BC39" s="26">
        <v>43.280999999999992</v>
      </c>
      <c r="BD39" s="26">
        <v>45.341999999999999</v>
      </c>
      <c r="BE39" s="26">
        <v>47.45</v>
      </c>
      <c r="BF39" s="26">
        <v>31.790000000000003</v>
      </c>
      <c r="BG39" s="26">
        <v>22.785</v>
      </c>
      <c r="BH39" s="26">
        <v>36.438000000000002</v>
      </c>
      <c r="BI39" s="26">
        <v>35.370999999999995</v>
      </c>
      <c r="BJ39" s="24"/>
      <c r="BK39" s="26">
        <v>52.318000000000005</v>
      </c>
      <c r="BL39" s="26">
        <v>37.550000000000004</v>
      </c>
      <c r="BM39" s="26">
        <v>30.856999999999999</v>
      </c>
      <c r="BN39" s="26">
        <v>52.948</v>
      </c>
      <c r="BO39" s="26">
        <v>69.355000000000004</v>
      </c>
      <c r="BP39" s="26">
        <v>78.447999999999993</v>
      </c>
      <c r="BQ39" s="26">
        <v>91.126000000000005</v>
      </c>
      <c r="BR39" s="26">
        <v>65.087000000000003</v>
      </c>
      <c r="BS39" s="26">
        <v>65.881</v>
      </c>
      <c r="BT39" s="26">
        <v>67.320999999999998</v>
      </c>
      <c r="BU39" s="26">
        <v>55.745000000000005</v>
      </c>
      <c r="BV39" s="26">
        <v>68.564999999999998</v>
      </c>
      <c r="BW39" s="26">
        <v>95.320999999999998</v>
      </c>
      <c r="BX39" s="26">
        <v>76.088999999999999</v>
      </c>
      <c r="BY39" s="26">
        <v>83.566000000000003</v>
      </c>
      <c r="BZ39" s="26">
        <v>64.103999999999999</v>
      </c>
      <c r="CA39" s="26">
        <v>57.216000000000001</v>
      </c>
      <c r="CB39" s="26">
        <v>64.040999999999997</v>
      </c>
      <c r="CC39" s="26">
        <v>84.978999999999999</v>
      </c>
      <c r="CD39" s="26">
        <v>76.307999999999993</v>
      </c>
      <c r="CE39" s="26">
        <v>100.363</v>
      </c>
      <c r="CF39" s="26">
        <v>76.433999999999997</v>
      </c>
      <c r="CG39" s="26">
        <v>72.42</v>
      </c>
      <c r="CH39" s="26">
        <v>84.228999999999999</v>
      </c>
      <c r="CI39" s="26">
        <v>125.512</v>
      </c>
      <c r="CJ39" s="26">
        <v>97.701999999999998</v>
      </c>
      <c r="EU39" s="28">
        <v>84.421000000000006</v>
      </c>
      <c r="EV39" s="28">
        <v>92.766999999999996</v>
      </c>
      <c r="EW39" s="28">
        <v>63.75</v>
      </c>
      <c r="EX39" s="28">
        <v>101.277</v>
      </c>
      <c r="EY39" s="28">
        <v>80.438999999999993</v>
      </c>
      <c r="EZ39" s="28">
        <v>56.460999999999999</v>
      </c>
      <c r="FA39" s="28">
        <v>73.790000000000006</v>
      </c>
      <c r="FB39" s="28">
        <v>55.917000000000002</v>
      </c>
      <c r="FC39" s="28">
        <v>43.530999999999999</v>
      </c>
      <c r="FD39" s="28">
        <v>46.033000000000001</v>
      </c>
      <c r="FE39" s="28">
        <v>64.94</v>
      </c>
      <c r="FF39" s="28">
        <v>63.658000000000001</v>
      </c>
      <c r="FG39" s="28">
        <v>56.391000000000005</v>
      </c>
      <c r="FH39" s="28">
        <v>64.283999999999992</v>
      </c>
      <c r="FI39" s="28">
        <v>52.528999999999996</v>
      </c>
      <c r="FJ39" s="28">
        <v>71.692999999999998</v>
      </c>
      <c r="FK39" s="28">
        <v>63.489999999999995</v>
      </c>
      <c r="FL39" s="28">
        <v>49.3</v>
      </c>
      <c r="FM39" s="28">
        <v>82.278999999999996</v>
      </c>
      <c r="FN39" s="28">
        <v>84.161000000000001</v>
      </c>
      <c r="FO39" s="28">
        <v>71.956000000000003</v>
      </c>
      <c r="FP39" s="28">
        <v>67.662999999999997</v>
      </c>
      <c r="FQ39" s="28">
        <v>57.435000000000002</v>
      </c>
      <c r="FR39" s="28">
        <v>97.597999999999999</v>
      </c>
      <c r="FS39" s="28">
        <v>90.146000000000001</v>
      </c>
      <c r="FT39" s="28">
        <v>109.65600000000001</v>
      </c>
      <c r="FU39" s="28">
        <v>98.635000000000005</v>
      </c>
      <c r="FV39" s="28">
        <v>107.855</v>
      </c>
      <c r="FW39" s="28">
        <v>103.605</v>
      </c>
      <c r="FX39" s="28">
        <v>89.844999999999999</v>
      </c>
      <c r="FY39" s="28">
        <v>81.638999999999996</v>
      </c>
      <c r="FZ39" s="28">
        <v>105.46899999999999</v>
      </c>
      <c r="GA39" s="28">
        <v>82.406000000000006</v>
      </c>
      <c r="GB39" s="28">
        <v>66.180000000000007</v>
      </c>
      <c r="GC39" s="28">
        <v>78.319000000000003</v>
      </c>
      <c r="GD39" s="28">
        <v>108.038</v>
      </c>
      <c r="GE39" s="28">
        <v>89.198999999999998</v>
      </c>
      <c r="GF39" s="28">
        <v>79.11</v>
      </c>
      <c r="GG39" s="28">
        <v>79.563000000000002</v>
      </c>
      <c r="GH39" s="28">
        <v>85.594999999999999</v>
      </c>
      <c r="GI39" s="28">
        <v>71.251999999999995</v>
      </c>
      <c r="GJ39" s="28">
        <v>42.575999999999993</v>
      </c>
      <c r="GK39" s="28">
        <v>73.652999999999992</v>
      </c>
      <c r="GL39" s="28">
        <v>65.548000000000002</v>
      </c>
      <c r="GM39" s="28">
        <v>67.887999999999991</v>
      </c>
      <c r="GN39" s="28">
        <v>58.956999999999994</v>
      </c>
      <c r="GO39" s="28">
        <v>69.5</v>
      </c>
      <c r="GP39" s="28">
        <v>76.274000000000001</v>
      </c>
      <c r="GQ39" s="28">
        <v>70.605000000000004</v>
      </c>
      <c r="GR39" s="28">
        <v>79.781999999999996</v>
      </c>
      <c r="GS39" s="28">
        <v>61.649999999999991</v>
      </c>
      <c r="GT39" s="28">
        <v>71.944000000000003</v>
      </c>
      <c r="GU39" s="28">
        <v>46.873999999999995</v>
      </c>
      <c r="GV39" s="28">
        <v>44.530999999999999</v>
      </c>
      <c r="GW39" s="28">
        <v>36.024999999999999</v>
      </c>
      <c r="GX39" s="28">
        <v>40.634</v>
      </c>
      <c r="GY39" s="28">
        <v>48.606000000000002</v>
      </c>
      <c r="GZ39" s="28">
        <v>47.274000000000001</v>
      </c>
      <c r="HA39" s="28">
        <v>69.849999999999994</v>
      </c>
      <c r="HB39" s="28">
        <v>62.287000000000006</v>
      </c>
      <c r="HC39" s="28">
        <v>57.141999999999996</v>
      </c>
      <c r="HD39" s="28">
        <v>67.516000000000005</v>
      </c>
      <c r="HE39" s="28">
        <v>58.805999999999997</v>
      </c>
      <c r="HF39" s="27"/>
      <c r="HG39" s="28">
        <v>94.771000000000001</v>
      </c>
      <c r="HH39" s="28">
        <v>124.902</v>
      </c>
      <c r="HI39" s="28">
        <v>119.568</v>
      </c>
      <c r="HJ39" s="28">
        <v>121.664</v>
      </c>
      <c r="HK39" s="28">
        <v>124.25700000000001</v>
      </c>
      <c r="HL39" s="28">
        <v>121.197</v>
      </c>
      <c r="HM39" s="28">
        <v>118.896</v>
      </c>
      <c r="HN39" s="28">
        <v>142.58600000000001</v>
      </c>
      <c r="HO39" s="28">
        <v>119.63900000000001</v>
      </c>
      <c r="HP39" s="28">
        <v>107.288</v>
      </c>
      <c r="HQ39" s="28">
        <v>103.51900000000001</v>
      </c>
      <c r="HR39" s="28">
        <v>118.61</v>
      </c>
      <c r="HS39" s="28">
        <v>118.916</v>
      </c>
      <c r="HT39" s="28">
        <v>130.25199999999998</v>
      </c>
      <c r="HU39" s="28">
        <v>120.84400000000001</v>
      </c>
      <c r="HV39" s="28">
        <v>133.14399999999998</v>
      </c>
      <c r="HW39" s="28">
        <v>136.73099999999999</v>
      </c>
      <c r="HX39" s="28">
        <v>133.6</v>
      </c>
      <c r="HY39" s="28">
        <v>120.14</v>
      </c>
      <c r="HZ39" s="28">
        <v>140.01299999999998</v>
      </c>
      <c r="IA39" s="28">
        <v>125.56100000000001</v>
      </c>
      <c r="IB39" s="28">
        <v>131.93599999999998</v>
      </c>
      <c r="IC39" s="28">
        <v>65.95</v>
      </c>
      <c r="ID39" s="28">
        <v>80.087000000000003</v>
      </c>
      <c r="IE39" s="28">
        <v>126.392</v>
      </c>
      <c r="IF39" s="28">
        <v>132.63799999999998</v>
      </c>
      <c r="IG39" s="28">
        <v>112.54</v>
      </c>
      <c r="IH39" s="28">
        <v>117.148</v>
      </c>
      <c r="II39" s="28">
        <v>121.48</v>
      </c>
      <c r="IJ39" s="28">
        <v>125.887</v>
      </c>
      <c r="IK39" s="28">
        <v>133.32999999999998</v>
      </c>
      <c r="IL39" s="28">
        <v>135.84399999999999</v>
      </c>
      <c r="IM39" s="28">
        <v>113.608</v>
      </c>
      <c r="IN39" s="28">
        <v>134.11599999999999</v>
      </c>
      <c r="IO39" s="28">
        <v>130.68599999999998</v>
      </c>
      <c r="IP39" s="28">
        <v>117.849</v>
      </c>
      <c r="IQ39" s="28">
        <v>90.100999999999999</v>
      </c>
      <c r="IR39" s="28">
        <v>102.276</v>
      </c>
      <c r="IS39" s="28">
        <v>119.13300000000001</v>
      </c>
      <c r="IT39" s="28">
        <v>87.625</v>
      </c>
      <c r="IU39" s="28">
        <v>79.730999999999995</v>
      </c>
      <c r="IV39" s="28">
        <v>117.85300000000001</v>
      </c>
      <c r="IW39" s="28">
        <v>58.194000000000003</v>
      </c>
      <c r="IX39" s="28">
        <v>75.367999999999995</v>
      </c>
      <c r="IY39" s="28">
        <v>80.739999999999995</v>
      </c>
      <c r="IZ39" s="28">
        <v>62.117999999999995</v>
      </c>
      <c r="JA39" s="28">
        <v>75.396000000000001</v>
      </c>
      <c r="JB39" s="28">
        <v>154.62100000000001</v>
      </c>
      <c r="JC39" s="28">
        <v>137.49799999999999</v>
      </c>
      <c r="JD39" s="28">
        <v>154.172</v>
      </c>
      <c r="JE39" s="28">
        <v>168.73500000000001</v>
      </c>
      <c r="JF39" s="28">
        <v>136.893</v>
      </c>
      <c r="JG39" s="28">
        <v>149.46600000000001</v>
      </c>
      <c r="JH39" s="28">
        <v>152.048</v>
      </c>
      <c r="JI39" s="28">
        <v>164.66399999999999</v>
      </c>
      <c r="JJ39" s="28">
        <v>111.864</v>
      </c>
      <c r="JK39" s="28">
        <v>121.392</v>
      </c>
      <c r="JL39" s="28">
        <v>90.510999999999996</v>
      </c>
      <c r="JM39" s="28">
        <v>123.11600000000001</v>
      </c>
      <c r="JN39" s="28">
        <v>149.155</v>
      </c>
      <c r="JO39" s="28">
        <v>102.88200000000001</v>
      </c>
      <c r="JP39" s="28">
        <v>111.684</v>
      </c>
      <c r="JQ39" s="28">
        <v>94.843000000000004</v>
      </c>
      <c r="JR39" s="28">
        <v>130.172</v>
      </c>
      <c r="JS39" s="28">
        <v>153.31899999999999</v>
      </c>
      <c r="JT39" s="28">
        <v>138.89099999999999</v>
      </c>
      <c r="JU39" s="28">
        <v>100.54</v>
      </c>
      <c r="JV39" s="28">
        <v>123.107</v>
      </c>
      <c r="JW39" s="28">
        <v>152.226</v>
      </c>
      <c r="JX39" s="28">
        <v>76.847999999999999</v>
      </c>
      <c r="JY39" s="28">
        <v>80.983999999999995</v>
      </c>
      <c r="JZ39" s="28">
        <v>133.85</v>
      </c>
      <c r="KA39" s="28">
        <v>106.07899999999999</v>
      </c>
      <c r="KB39" s="28">
        <v>127.09700000000001</v>
      </c>
      <c r="KC39" s="28">
        <v>146.35599999999999</v>
      </c>
      <c r="KD39" s="28">
        <v>164.583</v>
      </c>
      <c r="KE39" s="28">
        <v>147.93799999999999</v>
      </c>
      <c r="KF39" s="28">
        <v>127.46600000000001</v>
      </c>
      <c r="KG39" s="28">
        <v>88.043000000000006</v>
      </c>
      <c r="KH39" s="28">
        <v>114.033</v>
      </c>
      <c r="KI39" s="28">
        <v>113.202</v>
      </c>
      <c r="KJ39" s="28">
        <v>105.964</v>
      </c>
      <c r="KK39" s="28">
        <v>127.93899999999999</v>
      </c>
      <c r="KL39" s="28">
        <v>102.48</v>
      </c>
      <c r="KM39" s="28">
        <v>115.99</v>
      </c>
      <c r="KN39" s="28">
        <v>130.03700000000001</v>
      </c>
      <c r="KO39" s="28">
        <v>107.476</v>
      </c>
      <c r="KP39" s="28">
        <v>90.15</v>
      </c>
      <c r="KQ39" s="28">
        <v>101.9</v>
      </c>
      <c r="KR39" s="28">
        <v>113.371</v>
      </c>
    </row>
    <row r="40" spans="2:304" x14ac:dyDescent="0.25">
      <c r="B40" s="1">
        <v>86.657849999999996</v>
      </c>
      <c r="C40" s="1">
        <v>118.18899999999999</v>
      </c>
      <c r="I40" s="26">
        <v>90.552000000000007</v>
      </c>
      <c r="J40" s="26">
        <v>67.861000000000004</v>
      </c>
      <c r="K40" s="26">
        <v>60.433000000000007</v>
      </c>
      <c r="L40" s="26">
        <v>68.084000000000003</v>
      </c>
      <c r="M40" s="26">
        <v>27.161999999999999</v>
      </c>
      <c r="N40" s="26">
        <v>45.997</v>
      </c>
      <c r="O40" s="26">
        <v>62.143000000000001</v>
      </c>
      <c r="P40" s="26">
        <v>46.256</v>
      </c>
      <c r="Q40" s="26">
        <v>56.44</v>
      </c>
      <c r="R40" s="26">
        <v>62.247</v>
      </c>
      <c r="S40" s="26">
        <v>67.122</v>
      </c>
      <c r="T40" s="26">
        <v>119.38700000000001</v>
      </c>
      <c r="U40" s="26">
        <v>107.164</v>
      </c>
      <c r="V40" s="26">
        <v>116.991</v>
      </c>
      <c r="W40" s="26">
        <v>120.40900000000001</v>
      </c>
      <c r="X40" s="26">
        <v>87.785000000000011</v>
      </c>
      <c r="Y40" s="26">
        <v>50.731999999999999</v>
      </c>
      <c r="Z40" s="26">
        <v>25.838000000000008</v>
      </c>
      <c r="AA40" s="26">
        <v>112.17200000000001</v>
      </c>
      <c r="AB40" s="26">
        <v>94.381999999999991</v>
      </c>
      <c r="AC40" s="26">
        <v>152.32300000000001</v>
      </c>
      <c r="AD40" s="26">
        <v>158.27199999999999</v>
      </c>
      <c r="AE40" s="26">
        <v>127.654</v>
      </c>
      <c r="AF40" s="26">
        <v>147.256</v>
      </c>
      <c r="AG40" s="26">
        <v>116.71199999999999</v>
      </c>
      <c r="AH40" s="26">
        <v>96.975999999999999</v>
      </c>
      <c r="AI40" s="26">
        <v>126.179</v>
      </c>
      <c r="AJ40" s="26">
        <v>110.11099999999999</v>
      </c>
      <c r="AK40" s="26">
        <v>71.819999999999993</v>
      </c>
      <c r="AL40" s="26">
        <v>85.322000000000003</v>
      </c>
      <c r="AM40" s="26">
        <v>83.897999999999996</v>
      </c>
      <c r="AN40" s="26">
        <v>73.773999999999987</v>
      </c>
      <c r="AO40" s="26">
        <v>34.630999999999986</v>
      </c>
      <c r="AP40" s="26">
        <v>62.612000000000009</v>
      </c>
      <c r="AQ40" s="26">
        <v>77.844000000000008</v>
      </c>
      <c r="AR40" s="26">
        <v>88.909000000000006</v>
      </c>
      <c r="AS40" s="26">
        <v>86.415000000000006</v>
      </c>
      <c r="AT40" s="26">
        <v>82.576000000000008</v>
      </c>
      <c r="AU40" s="26">
        <v>45.791000000000011</v>
      </c>
      <c r="AV40" s="26">
        <v>73.785000000000011</v>
      </c>
      <c r="AW40" s="26">
        <v>68.427000000000007</v>
      </c>
      <c r="AX40" s="26">
        <v>39.493999999999986</v>
      </c>
      <c r="AY40" s="26">
        <v>62.523999999999987</v>
      </c>
      <c r="AZ40" s="26">
        <v>62.036999999999992</v>
      </c>
      <c r="BA40" s="26">
        <v>45.304999999999993</v>
      </c>
      <c r="BB40" s="26">
        <v>47.36999999999999</v>
      </c>
      <c r="BC40" s="26">
        <v>39.030999999999992</v>
      </c>
      <c r="BD40" s="26">
        <v>41.998999999999995</v>
      </c>
      <c r="BE40" s="26">
        <v>45.206999999999994</v>
      </c>
      <c r="BF40" s="26">
        <v>29.562999999999999</v>
      </c>
      <c r="BG40" s="26">
        <v>19.776999999999997</v>
      </c>
      <c r="BH40" s="26">
        <v>34.679000000000002</v>
      </c>
      <c r="BI40" s="26">
        <v>32.713999999999999</v>
      </c>
      <c r="BJ40" s="24"/>
      <c r="BK40" s="26">
        <v>51.518999999999998</v>
      </c>
      <c r="BL40" s="26">
        <v>37.799999999999997</v>
      </c>
      <c r="BM40" s="26">
        <v>30.766999999999999</v>
      </c>
      <c r="BN40" s="26">
        <v>52.604999999999997</v>
      </c>
      <c r="BO40" s="26">
        <v>70.332999999999998</v>
      </c>
      <c r="BP40" s="26">
        <v>75.225000000000009</v>
      </c>
      <c r="BQ40" s="26">
        <v>92.219000000000008</v>
      </c>
      <c r="BR40" s="26">
        <v>63.69</v>
      </c>
      <c r="BS40" s="26">
        <v>65.031999999999996</v>
      </c>
      <c r="BT40" s="26">
        <v>67.87</v>
      </c>
      <c r="BU40" s="26">
        <v>54.838000000000008</v>
      </c>
      <c r="BV40" s="26">
        <v>65.543000000000006</v>
      </c>
      <c r="BW40" s="26">
        <v>93.733999999999995</v>
      </c>
      <c r="BX40" s="26">
        <v>75.697000000000003</v>
      </c>
      <c r="BY40" s="26">
        <v>85.19</v>
      </c>
      <c r="BZ40" s="26">
        <v>64.156999999999996</v>
      </c>
      <c r="CA40" s="26">
        <v>57.140999999999998</v>
      </c>
      <c r="CB40" s="26">
        <v>63.821999999999996</v>
      </c>
      <c r="CC40" s="26">
        <v>84.364999999999995</v>
      </c>
      <c r="CD40" s="26">
        <v>76.822000000000003</v>
      </c>
      <c r="CE40" s="26">
        <v>102.19</v>
      </c>
      <c r="CF40" s="26">
        <v>76.19</v>
      </c>
      <c r="CG40" s="26">
        <v>71.744</v>
      </c>
      <c r="CH40" s="26">
        <v>83.778999999999996</v>
      </c>
      <c r="CI40" s="26">
        <v>123.30799999999999</v>
      </c>
      <c r="CJ40" s="26">
        <v>96.762</v>
      </c>
      <c r="EU40" s="28">
        <v>83.393000000000001</v>
      </c>
      <c r="EV40" s="28">
        <v>89.617000000000004</v>
      </c>
      <c r="EW40" s="28">
        <v>63.856999999999992</v>
      </c>
      <c r="EX40" s="28">
        <v>102.13600000000001</v>
      </c>
      <c r="EY40" s="28">
        <v>80.080000000000013</v>
      </c>
      <c r="EZ40" s="28">
        <v>56.416000000000004</v>
      </c>
      <c r="FA40" s="28">
        <v>73.496000000000009</v>
      </c>
      <c r="FB40" s="28">
        <v>52.274999999999999</v>
      </c>
      <c r="FC40" s="28">
        <v>41.903999999999996</v>
      </c>
      <c r="FD40" s="28">
        <v>46.567</v>
      </c>
      <c r="FE40" s="28">
        <v>64.868000000000009</v>
      </c>
      <c r="FF40" s="28">
        <v>63.186</v>
      </c>
      <c r="FG40" s="28">
        <v>56.368999999999993</v>
      </c>
      <c r="FH40" s="28">
        <v>64.087999999999994</v>
      </c>
      <c r="FI40" s="28">
        <v>52.086000000000006</v>
      </c>
      <c r="FJ40" s="28">
        <v>74.352000000000004</v>
      </c>
      <c r="FK40" s="28">
        <v>63.756999999999998</v>
      </c>
      <c r="FL40" s="28">
        <v>49.481000000000002</v>
      </c>
      <c r="FM40" s="28">
        <v>83.562999999999988</v>
      </c>
      <c r="FN40" s="28">
        <v>84.838999999999999</v>
      </c>
      <c r="FO40" s="28">
        <v>71.534999999999997</v>
      </c>
      <c r="FP40" s="28">
        <v>68.389999999999986</v>
      </c>
      <c r="FQ40" s="28">
        <v>58.907999999999994</v>
      </c>
      <c r="FR40" s="28">
        <v>95.341999999999999</v>
      </c>
      <c r="FS40" s="28">
        <v>88.058000000000007</v>
      </c>
      <c r="FT40" s="28">
        <v>106.35899999999999</v>
      </c>
      <c r="FU40" s="28">
        <v>99.076999999999998</v>
      </c>
      <c r="FV40" s="28">
        <v>106.182</v>
      </c>
      <c r="FW40" s="28">
        <v>101.794</v>
      </c>
      <c r="FX40" s="28">
        <v>88.465000000000003</v>
      </c>
      <c r="FY40" s="28">
        <v>80.260999999999996</v>
      </c>
      <c r="FZ40" s="28">
        <v>105.896</v>
      </c>
      <c r="GA40" s="28">
        <v>83.525999999999996</v>
      </c>
      <c r="GB40" s="28">
        <v>67.028999999999996</v>
      </c>
      <c r="GC40" s="28">
        <v>80.819000000000003</v>
      </c>
      <c r="GD40" s="28">
        <v>108.134</v>
      </c>
      <c r="GE40" s="28">
        <v>91.837999999999994</v>
      </c>
      <c r="GF40" s="28">
        <v>79.076999999999998</v>
      </c>
      <c r="GG40" s="28">
        <v>78.938000000000002</v>
      </c>
      <c r="GH40" s="28">
        <v>88.41</v>
      </c>
      <c r="GI40" s="28">
        <v>75.742000000000004</v>
      </c>
      <c r="GJ40" s="28">
        <v>42.606999999999999</v>
      </c>
      <c r="GK40" s="28">
        <v>72.843000000000004</v>
      </c>
      <c r="GL40" s="28">
        <v>66.075000000000003</v>
      </c>
      <c r="GM40" s="28">
        <v>67.400999999999996</v>
      </c>
      <c r="GN40" s="28">
        <v>58.799000000000007</v>
      </c>
      <c r="GO40" s="28">
        <v>70.69</v>
      </c>
      <c r="GP40" s="28">
        <v>76.209000000000003</v>
      </c>
      <c r="GQ40" s="28">
        <v>69.921999999999997</v>
      </c>
      <c r="GR40" s="28">
        <v>81.745999999999995</v>
      </c>
      <c r="GS40" s="28">
        <v>60.97</v>
      </c>
      <c r="GT40" s="28">
        <v>73.031999999999996</v>
      </c>
      <c r="GU40" s="28">
        <v>46.959000000000003</v>
      </c>
      <c r="GV40" s="28">
        <v>41.561999999999998</v>
      </c>
      <c r="GW40" s="28">
        <v>34.799999999999997</v>
      </c>
      <c r="GX40" s="28">
        <v>39.088999999999999</v>
      </c>
      <c r="GY40" s="28">
        <v>46.018999999999998</v>
      </c>
      <c r="GZ40" s="28">
        <v>45.716999999999999</v>
      </c>
      <c r="HA40" s="28">
        <v>68.311999999999998</v>
      </c>
      <c r="HB40" s="28">
        <v>60.637</v>
      </c>
      <c r="HC40" s="28">
        <v>56.528999999999996</v>
      </c>
      <c r="HD40" s="28">
        <v>65.516000000000005</v>
      </c>
      <c r="HE40" s="28">
        <v>53.944000000000003</v>
      </c>
      <c r="HF40" s="27"/>
      <c r="HG40" s="28">
        <v>94.736000000000004</v>
      </c>
      <c r="HH40" s="28">
        <v>123.92100000000001</v>
      </c>
      <c r="HI40" s="28">
        <v>121.163</v>
      </c>
      <c r="HJ40" s="28">
        <v>120.759</v>
      </c>
      <c r="HK40" s="28">
        <v>125.495</v>
      </c>
      <c r="HL40" s="28">
        <v>120.535</v>
      </c>
      <c r="HM40" s="28">
        <v>117.422</v>
      </c>
      <c r="HN40" s="28">
        <v>145.922</v>
      </c>
      <c r="HO40" s="28">
        <v>119.66200000000001</v>
      </c>
      <c r="HP40" s="28">
        <v>106.77800000000001</v>
      </c>
      <c r="HQ40" s="28">
        <v>105.251</v>
      </c>
      <c r="HR40" s="28">
        <v>117.661</v>
      </c>
      <c r="HS40" s="28">
        <v>118.792</v>
      </c>
      <c r="HT40" s="28">
        <v>131.00799999999998</v>
      </c>
      <c r="HU40" s="28">
        <v>121.09400000000001</v>
      </c>
      <c r="HV40" s="28">
        <v>133.95599999999999</v>
      </c>
      <c r="HW40" s="28">
        <v>136.327</v>
      </c>
      <c r="HX40" s="28">
        <v>131.191</v>
      </c>
      <c r="HY40" s="28">
        <v>119.798</v>
      </c>
      <c r="HZ40" s="28">
        <v>138.482</v>
      </c>
      <c r="IA40" s="28">
        <v>126.26</v>
      </c>
      <c r="IB40" s="28">
        <v>131.01499999999999</v>
      </c>
      <c r="IC40" s="28">
        <v>66.724000000000004</v>
      </c>
      <c r="ID40" s="28">
        <v>78.323000000000008</v>
      </c>
      <c r="IE40" s="28">
        <v>125.90300000000001</v>
      </c>
      <c r="IF40" s="28">
        <v>132.529</v>
      </c>
      <c r="IG40" s="28">
        <v>111.589</v>
      </c>
      <c r="IH40" s="28">
        <v>117.919</v>
      </c>
      <c r="II40" s="28">
        <v>120.51</v>
      </c>
      <c r="IJ40" s="28">
        <v>125.404</v>
      </c>
      <c r="IK40" s="28">
        <v>133.93</v>
      </c>
      <c r="IL40" s="28">
        <v>133.346</v>
      </c>
      <c r="IM40" s="28">
        <v>113.81100000000001</v>
      </c>
      <c r="IN40" s="28">
        <v>132.76499999999999</v>
      </c>
      <c r="IO40" s="28">
        <v>129.87799999999999</v>
      </c>
      <c r="IP40" s="28">
        <v>118.02800000000001</v>
      </c>
      <c r="IQ40" s="28">
        <v>90.695999999999998</v>
      </c>
      <c r="IR40" s="28">
        <v>104.25999999999999</v>
      </c>
      <c r="IS40" s="28">
        <v>121.098</v>
      </c>
      <c r="IT40" s="28">
        <v>90.641999999999996</v>
      </c>
      <c r="IU40" s="28">
        <v>81.306999999999988</v>
      </c>
      <c r="IV40" s="28">
        <v>116.93900000000001</v>
      </c>
      <c r="IW40" s="28">
        <v>61.64</v>
      </c>
      <c r="IX40" s="28">
        <v>76.070999999999998</v>
      </c>
      <c r="IY40" s="28">
        <v>81.709999999999994</v>
      </c>
      <c r="IZ40" s="28">
        <v>64.295000000000002</v>
      </c>
      <c r="JA40" s="28">
        <v>76.364999999999995</v>
      </c>
      <c r="JB40" s="28">
        <v>155.43799999999999</v>
      </c>
      <c r="JC40" s="28">
        <v>137.59800000000001</v>
      </c>
      <c r="JD40" s="28">
        <v>154.55199999999999</v>
      </c>
      <c r="JE40" s="28">
        <v>169.559</v>
      </c>
      <c r="JF40" s="28">
        <v>136.43</v>
      </c>
      <c r="JG40" s="28">
        <v>148.405</v>
      </c>
      <c r="JH40" s="28">
        <v>152.595</v>
      </c>
      <c r="JI40" s="28">
        <v>164.37700000000001</v>
      </c>
      <c r="JJ40" s="28">
        <v>110.36000000000001</v>
      </c>
      <c r="JK40" s="28">
        <v>119.76499999999999</v>
      </c>
      <c r="JL40" s="28">
        <v>91.034000000000006</v>
      </c>
      <c r="JM40" s="28">
        <v>123.02099999999999</v>
      </c>
      <c r="JN40" s="28">
        <v>150.71600000000001</v>
      </c>
      <c r="JO40" s="28">
        <v>104.346</v>
      </c>
      <c r="JP40" s="28">
        <v>112.471</v>
      </c>
      <c r="JQ40" s="28">
        <v>98.236999999999995</v>
      </c>
      <c r="JR40" s="28">
        <v>130.75200000000001</v>
      </c>
      <c r="JS40" s="28">
        <v>153.19399999999999</v>
      </c>
      <c r="JT40" s="28">
        <v>141.72200000000001</v>
      </c>
      <c r="JU40" s="28">
        <v>102.544</v>
      </c>
      <c r="JV40" s="28">
        <v>124.93</v>
      </c>
      <c r="JW40" s="28">
        <v>150.577</v>
      </c>
      <c r="JX40" s="28">
        <v>76.83</v>
      </c>
      <c r="JY40" s="28">
        <v>84.57</v>
      </c>
      <c r="JZ40" s="28">
        <v>131.63499999999999</v>
      </c>
      <c r="KA40" s="28">
        <v>104.974</v>
      </c>
      <c r="KB40" s="28">
        <v>129.55199999999999</v>
      </c>
      <c r="KC40" s="28">
        <v>145.98099999999999</v>
      </c>
      <c r="KD40" s="28">
        <v>166.375</v>
      </c>
      <c r="KE40" s="28">
        <v>147.92500000000001</v>
      </c>
      <c r="KF40" s="28">
        <v>126.53299999999999</v>
      </c>
      <c r="KG40" s="28">
        <v>87.923000000000002</v>
      </c>
      <c r="KH40" s="28">
        <v>114.974</v>
      </c>
      <c r="KI40" s="28">
        <v>111.631</v>
      </c>
      <c r="KJ40" s="28">
        <v>106.349</v>
      </c>
      <c r="KK40" s="28">
        <v>127.40899999999999</v>
      </c>
      <c r="KL40" s="28">
        <v>99.454999999999998</v>
      </c>
      <c r="KM40" s="28">
        <v>114.735</v>
      </c>
      <c r="KN40" s="28">
        <v>128.779</v>
      </c>
      <c r="KO40" s="28">
        <v>107.432</v>
      </c>
      <c r="KP40" s="28">
        <v>92.287000000000006</v>
      </c>
      <c r="KQ40" s="28">
        <v>101.071</v>
      </c>
      <c r="KR40" s="28">
        <v>112.008</v>
      </c>
    </row>
    <row r="41" spans="2:304" x14ac:dyDescent="0.25">
      <c r="B41" s="1">
        <v>70.941800000000001</v>
      </c>
      <c r="C41" s="1">
        <v>88.827680000000001</v>
      </c>
      <c r="I41" s="26">
        <v>88.322999999999993</v>
      </c>
      <c r="J41" s="26">
        <v>67.98</v>
      </c>
      <c r="K41" s="26">
        <v>58.953000000000003</v>
      </c>
      <c r="L41" s="26">
        <v>69.433000000000007</v>
      </c>
      <c r="M41" s="26">
        <v>24.939</v>
      </c>
      <c r="N41" s="26">
        <v>44.840999999999994</v>
      </c>
      <c r="O41" s="26">
        <v>59.742000000000004</v>
      </c>
      <c r="P41" s="26">
        <v>44.320999999999998</v>
      </c>
      <c r="Q41" s="26">
        <v>56.718999999999994</v>
      </c>
      <c r="R41" s="26">
        <v>60.731999999999999</v>
      </c>
      <c r="S41" s="26">
        <v>63.430000000000007</v>
      </c>
      <c r="T41" s="26">
        <v>123.70299999999999</v>
      </c>
      <c r="U41" s="26">
        <v>111.07199999999999</v>
      </c>
      <c r="V41" s="26">
        <v>119.58499999999999</v>
      </c>
      <c r="W41" s="26">
        <v>124.33999999999999</v>
      </c>
      <c r="X41" s="26">
        <v>90.839000000000013</v>
      </c>
      <c r="Y41" s="26">
        <v>58.025999999999996</v>
      </c>
      <c r="Z41" s="26">
        <v>29.871000000000009</v>
      </c>
      <c r="AA41" s="26">
        <v>117.26600000000001</v>
      </c>
      <c r="AB41" s="26">
        <v>98.494000000000014</v>
      </c>
      <c r="AC41" s="26">
        <v>170.208</v>
      </c>
      <c r="AD41" s="26">
        <v>176.98500000000001</v>
      </c>
      <c r="AE41" s="26">
        <v>146.80500000000001</v>
      </c>
      <c r="AF41" s="26">
        <v>165.779</v>
      </c>
      <c r="AG41" s="26">
        <v>133.55500000000001</v>
      </c>
      <c r="AH41" s="26">
        <v>113.643</v>
      </c>
      <c r="AI41" s="26">
        <v>143.964</v>
      </c>
      <c r="AJ41" s="26">
        <v>127.905</v>
      </c>
      <c r="AK41" s="26">
        <v>87.763999999999996</v>
      </c>
      <c r="AL41" s="26">
        <v>101.504</v>
      </c>
      <c r="AM41" s="26">
        <v>99.260999999999996</v>
      </c>
      <c r="AN41" s="26">
        <v>77.408000000000001</v>
      </c>
      <c r="AO41" s="26">
        <v>35.856000000000009</v>
      </c>
      <c r="AP41" s="26">
        <v>65.308000000000007</v>
      </c>
      <c r="AQ41" s="26">
        <v>79.548999999999992</v>
      </c>
      <c r="AR41" s="26">
        <v>90.909000000000006</v>
      </c>
      <c r="AS41" s="26">
        <v>89.649999999999991</v>
      </c>
      <c r="AT41" s="26">
        <v>84.672999999999988</v>
      </c>
      <c r="AU41" s="26">
        <v>47.704999999999998</v>
      </c>
      <c r="AV41" s="26">
        <v>76.775999999999996</v>
      </c>
      <c r="AW41" s="26">
        <v>72.655999999999992</v>
      </c>
      <c r="AX41" s="26">
        <v>41.641000000000005</v>
      </c>
      <c r="AY41" s="26">
        <v>64.273999999999987</v>
      </c>
      <c r="AZ41" s="26">
        <v>64.573999999999998</v>
      </c>
      <c r="BA41" s="26">
        <v>37.981000000000002</v>
      </c>
      <c r="BB41" s="26">
        <v>39.866999999999997</v>
      </c>
      <c r="BC41" s="26">
        <v>31.85</v>
      </c>
      <c r="BD41" s="26">
        <v>35.919000000000004</v>
      </c>
      <c r="BE41" s="26">
        <v>38.342999999999996</v>
      </c>
      <c r="BF41" s="26">
        <v>23.489000000000004</v>
      </c>
      <c r="BG41" s="26">
        <v>13.987000000000002</v>
      </c>
      <c r="BH41" s="26">
        <v>28.221000000000004</v>
      </c>
      <c r="BI41" s="26">
        <v>25.686</v>
      </c>
      <c r="BJ41" s="24"/>
      <c r="BK41" s="26">
        <v>52.141000000000005</v>
      </c>
      <c r="BL41" s="26">
        <v>37.879000000000005</v>
      </c>
      <c r="BM41" s="26">
        <v>30.280999999999999</v>
      </c>
      <c r="BN41" s="26">
        <v>51.879000000000005</v>
      </c>
      <c r="BO41" s="26">
        <v>69.486000000000004</v>
      </c>
      <c r="BP41" s="26">
        <v>74.403999999999996</v>
      </c>
      <c r="BQ41" s="26">
        <v>89.930999999999997</v>
      </c>
      <c r="BR41" s="26">
        <v>60.161000000000001</v>
      </c>
      <c r="BS41" s="26">
        <v>61.510000000000005</v>
      </c>
      <c r="BT41" s="26">
        <v>63.790999999999997</v>
      </c>
      <c r="BU41" s="26">
        <v>51.784999999999997</v>
      </c>
      <c r="BV41" s="26">
        <v>63.613</v>
      </c>
      <c r="BW41" s="26">
        <v>90.828999999999994</v>
      </c>
      <c r="BX41" s="26">
        <v>72.867999999999995</v>
      </c>
      <c r="BY41" s="26">
        <v>80.977000000000004</v>
      </c>
      <c r="BZ41" s="26">
        <v>59.728999999999999</v>
      </c>
      <c r="CA41" s="26">
        <v>58.07</v>
      </c>
      <c r="CB41" s="26">
        <v>63.774000000000001</v>
      </c>
      <c r="CC41" s="26">
        <v>84.991</v>
      </c>
      <c r="CD41" s="26">
        <v>76.185999999999993</v>
      </c>
      <c r="CE41" s="26">
        <v>101.827</v>
      </c>
      <c r="CF41" s="26">
        <v>77.631</v>
      </c>
      <c r="CG41" s="26">
        <v>72.13</v>
      </c>
      <c r="CH41" s="26">
        <v>82.872</v>
      </c>
      <c r="CI41" s="26">
        <v>125.229</v>
      </c>
      <c r="CJ41" s="26">
        <v>94.853999999999999</v>
      </c>
      <c r="EU41" s="28">
        <v>83.513999999999996</v>
      </c>
      <c r="EV41" s="28">
        <v>91.55</v>
      </c>
      <c r="EW41" s="28">
        <v>62.999000000000002</v>
      </c>
      <c r="EX41" s="28">
        <v>101.89099999999999</v>
      </c>
      <c r="EY41" s="28">
        <v>78.763999999999996</v>
      </c>
      <c r="EZ41" s="28">
        <v>56.431999999999995</v>
      </c>
      <c r="FA41" s="28">
        <v>73.228999999999999</v>
      </c>
      <c r="FB41" s="28">
        <v>55.488999999999997</v>
      </c>
      <c r="FC41" s="28">
        <v>42.683</v>
      </c>
      <c r="FD41" s="28">
        <v>46.216000000000001</v>
      </c>
      <c r="FE41" s="28">
        <v>64.10799999999999</v>
      </c>
      <c r="FF41" s="28">
        <v>62.794000000000004</v>
      </c>
      <c r="FG41" s="28">
        <v>56.833999999999996</v>
      </c>
      <c r="FH41" s="28">
        <v>66.181000000000012</v>
      </c>
      <c r="FI41" s="28">
        <v>54.243000000000002</v>
      </c>
      <c r="FJ41" s="28">
        <v>76.281000000000006</v>
      </c>
      <c r="FK41" s="28">
        <v>63.423999999999999</v>
      </c>
      <c r="FL41" s="28">
        <v>50.202000000000005</v>
      </c>
      <c r="FM41" s="28">
        <v>81.632000000000005</v>
      </c>
      <c r="FN41" s="28">
        <v>86.356999999999999</v>
      </c>
      <c r="FO41" s="28">
        <v>71.733000000000004</v>
      </c>
      <c r="FP41" s="28">
        <v>70.322000000000003</v>
      </c>
      <c r="FQ41" s="28">
        <v>59.740999999999993</v>
      </c>
      <c r="FR41" s="28">
        <v>95.700999999999993</v>
      </c>
      <c r="FS41" s="28">
        <v>89.090999999999994</v>
      </c>
      <c r="FT41" s="28">
        <v>108.35899999999999</v>
      </c>
      <c r="FU41" s="28">
        <v>98.364999999999995</v>
      </c>
      <c r="FV41" s="28">
        <v>106.702</v>
      </c>
      <c r="FW41" s="28">
        <v>103.366</v>
      </c>
      <c r="FX41" s="28">
        <v>89.54</v>
      </c>
      <c r="FY41" s="28">
        <v>81.13</v>
      </c>
      <c r="FZ41" s="28">
        <v>105.125</v>
      </c>
      <c r="GA41" s="28">
        <v>84.084000000000003</v>
      </c>
      <c r="GB41" s="28">
        <v>67.350999999999999</v>
      </c>
      <c r="GC41" s="28">
        <v>80.332999999999998</v>
      </c>
      <c r="GD41" s="28">
        <v>107.206</v>
      </c>
      <c r="GE41" s="28">
        <v>89.39</v>
      </c>
      <c r="GF41" s="28">
        <v>77.87</v>
      </c>
      <c r="GG41" s="28">
        <v>81.531000000000006</v>
      </c>
      <c r="GH41" s="28">
        <v>86.474999999999994</v>
      </c>
      <c r="GI41" s="28">
        <v>73.043000000000006</v>
      </c>
      <c r="GJ41" s="28">
        <v>42.119</v>
      </c>
      <c r="GK41" s="28">
        <v>73.683999999999997</v>
      </c>
      <c r="GL41" s="28">
        <v>63.228999999999999</v>
      </c>
      <c r="GM41" s="28">
        <v>70.08</v>
      </c>
      <c r="GN41" s="28">
        <v>59.423000000000002</v>
      </c>
      <c r="GO41" s="28">
        <v>68.478000000000009</v>
      </c>
      <c r="GP41" s="28">
        <v>76.42</v>
      </c>
      <c r="GQ41" s="28">
        <v>71.564000000000007</v>
      </c>
      <c r="GR41" s="28">
        <v>80.447000000000003</v>
      </c>
      <c r="GS41" s="28">
        <v>62.274000000000001</v>
      </c>
      <c r="GT41" s="28">
        <v>70.311000000000007</v>
      </c>
      <c r="GU41" s="28">
        <v>47.557000000000002</v>
      </c>
      <c r="GV41" s="28">
        <v>42.142000000000003</v>
      </c>
      <c r="GW41" s="28">
        <v>35.454000000000001</v>
      </c>
      <c r="GX41" s="28">
        <v>39.198999999999998</v>
      </c>
      <c r="GY41" s="28">
        <v>46.817</v>
      </c>
      <c r="GZ41" s="28">
        <v>46.584000000000003</v>
      </c>
      <c r="HA41" s="28">
        <v>67.537000000000006</v>
      </c>
      <c r="HB41" s="28">
        <v>61.375</v>
      </c>
      <c r="HC41" s="28">
        <v>54.245000000000005</v>
      </c>
      <c r="HD41" s="28">
        <v>65.891000000000005</v>
      </c>
      <c r="HE41" s="28">
        <v>54.361000000000004</v>
      </c>
      <c r="HF41" s="27"/>
      <c r="HG41" s="28">
        <v>93.944999999999993</v>
      </c>
      <c r="HH41" s="28">
        <v>123.598</v>
      </c>
      <c r="HI41" s="28">
        <v>120.417</v>
      </c>
      <c r="HJ41" s="28">
        <v>121.39100000000001</v>
      </c>
      <c r="HK41" s="28">
        <v>123.589</v>
      </c>
      <c r="HL41" s="28">
        <v>118.902</v>
      </c>
      <c r="HM41" s="28">
        <v>118.84399999999999</v>
      </c>
      <c r="HN41" s="28">
        <v>142.78800000000001</v>
      </c>
      <c r="HO41" s="28">
        <v>117.986</v>
      </c>
      <c r="HP41" s="28">
        <v>105.798</v>
      </c>
      <c r="HQ41" s="28">
        <v>105.857</v>
      </c>
      <c r="HR41" s="28">
        <v>118.414</v>
      </c>
      <c r="HS41" s="28">
        <v>117.895</v>
      </c>
      <c r="HT41" s="28">
        <v>130.91499999999999</v>
      </c>
      <c r="HU41" s="28">
        <v>120.84400000000001</v>
      </c>
      <c r="HV41" s="28">
        <v>134.1</v>
      </c>
      <c r="HW41" s="28">
        <v>135.917</v>
      </c>
      <c r="HX41" s="28">
        <v>133.27799999999999</v>
      </c>
      <c r="HY41" s="28">
        <v>119.52</v>
      </c>
      <c r="HZ41" s="28">
        <v>137.77499999999998</v>
      </c>
      <c r="IA41" s="28">
        <v>126.65600000000001</v>
      </c>
      <c r="IB41" s="28">
        <v>131.55099999999999</v>
      </c>
      <c r="IC41" s="28">
        <v>66.144999999999996</v>
      </c>
      <c r="ID41" s="28">
        <v>78.617000000000004</v>
      </c>
      <c r="IE41" s="28">
        <v>125.233</v>
      </c>
      <c r="IF41" s="28">
        <v>131.25399999999999</v>
      </c>
      <c r="IG41" s="28">
        <v>111.801</v>
      </c>
      <c r="IH41" s="28">
        <v>116.952</v>
      </c>
      <c r="II41" s="28">
        <v>119.02600000000001</v>
      </c>
      <c r="IJ41" s="28">
        <v>126.41200000000001</v>
      </c>
      <c r="IK41" s="28">
        <v>134.44200000000001</v>
      </c>
      <c r="IL41" s="28">
        <v>135.09900000000002</v>
      </c>
      <c r="IM41" s="28">
        <v>112.13800000000001</v>
      </c>
      <c r="IN41" s="28">
        <v>133.12299999999999</v>
      </c>
      <c r="IO41" s="28">
        <v>127.164</v>
      </c>
      <c r="IP41" s="28">
        <v>117.62100000000001</v>
      </c>
      <c r="IQ41" s="28">
        <v>88.73</v>
      </c>
      <c r="IR41" s="28">
        <v>101.044</v>
      </c>
      <c r="IS41" s="28">
        <v>119.11699999999999</v>
      </c>
      <c r="IT41" s="28">
        <v>86.438000000000002</v>
      </c>
      <c r="IU41" s="28">
        <v>80.614999999999995</v>
      </c>
      <c r="IV41" s="28">
        <v>116.10300000000001</v>
      </c>
      <c r="IW41" s="28">
        <v>58.287000000000006</v>
      </c>
      <c r="IX41" s="28">
        <v>74.956000000000003</v>
      </c>
      <c r="IY41" s="28">
        <v>79.564999999999998</v>
      </c>
      <c r="IZ41" s="28">
        <v>60.424999999999997</v>
      </c>
      <c r="JA41" s="28">
        <v>75.816999999999993</v>
      </c>
      <c r="JB41" s="28">
        <v>154.07300000000001</v>
      </c>
      <c r="JC41" s="28">
        <v>136.35599999999999</v>
      </c>
      <c r="JD41" s="28">
        <v>152.953</v>
      </c>
      <c r="JE41" s="28">
        <v>168.846</v>
      </c>
      <c r="JF41" s="28">
        <v>136.727</v>
      </c>
      <c r="JG41" s="28">
        <v>147.095</v>
      </c>
      <c r="JH41" s="28">
        <v>149.679</v>
      </c>
      <c r="JI41" s="28">
        <v>163.19200000000001</v>
      </c>
      <c r="JJ41" s="28">
        <v>109.63200000000001</v>
      </c>
      <c r="JK41" s="28">
        <v>120.012</v>
      </c>
      <c r="JL41" s="28">
        <v>89.67</v>
      </c>
      <c r="JM41" s="28">
        <v>122.69399999999999</v>
      </c>
      <c r="JN41" s="28">
        <v>149.845</v>
      </c>
      <c r="JO41" s="28">
        <v>105.22799999999999</v>
      </c>
      <c r="JP41" s="28">
        <v>114.684</v>
      </c>
      <c r="JQ41" s="28">
        <v>99.804000000000002</v>
      </c>
      <c r="JR41" s="28">
        <v>133.02000000000001</v>
      </c>
      <c r="JS41" s="28">
        <v>158.917</v>
      </c>
      <c r="JT41" s="28">
        <v>142.33699999999999</v>
      </c>
      <c r="JU41" s="28">
        <v>101.645</v>
      </c>
      <c r="JV41" s="28">
        <v>126.44399999999999</v>
      </c>
      <c r="JW41" s="28">
        <v>154.714</v>
      </c>
      <c r="JX41" s="28">
        <v>78.625</v>
      </c>
      <c r="JY41" s="28">
        <v>85.203000000000003</v>
      </c>
      <c r="JZ41" s="28">
        <v>130.24199999999999</v>
      </c>
      <c r="KA41" s="28">
        <v>103.854</v>
      </c>
      <c r="KB41" s="28">
        <v>128.13300000000001</v>
      </c>
      <c r="KC41" s="28">
        <v>147.37</v>
      </c>
      <c r="KD41" s="28">
        <v>165.67500000000001</v>
      </c>
      <c r="KE41" s="28">
        <v>147.19999999999999</v>
      </c>
      <c r="KF41" s="28">
        <v>126.077</v>
      </c>
      <c r="KG41" s="28">
        <v>87.697000000000003</v>
      </c>
      <c r="KH41" s="28">
        <v>111.875</v>
      </c>
      <c r="KI41" s="28">
        <v>109.631</v>
      </c>
      <c r="KJ41" s="28">
        <v>104.026</v>
      </c>
      <c r="KK41" s="28">
        <v>126.38999999999999</v>
      </c>
      <c r="KL41" s="28">
        <v>100.611</v>
      </c>
      <c r="KM41" s="28">
        <v>113.715</v>
      </c>
      <c r="KN41" s="28">
        <v>127.38999999999999</v>
      </c>
      <c r="KO41" s="28">
        <v>107.224</v>
      </c>
      <c r="KP41" s="28">
        <v>91.887</v>
      </c>
      <c r="KQ41" s="28">
        <v>100.33</v>
      </c>
      <c r="KR41" s="28">
        <v>111.51600000000001</v>
      </c>
    </row>
    <row r="42" spans="2:304" x14ac:dyDescent="0.25">
      <c r="B42" s="1">
        <v>81.065979999999996</v>
      </c>
      <c r="C42" s="1">
        <v>115.8113</v>
      </c>
      <c r="I42" s="26">
        <v>93.853999999999999</v>
      </c>
      <c r="J42" s="26">
        <v>71.816999999999993</v>
      </c>
      <c r="K42" s="26">
        <v>64.825000000000003</v>
      </c>
      <c r="L42" s="26">
        <v>73.016000000000005</v>
      </c>
      <c r="M42" s="26">
        <v>30.213999999999999</v>
      </c>
      <c r="N42" s="26">
        <v>48.512</v>
      </c>
      <c r="O42" s="26">
        <v>65.155999999999992</v>
      </c>
      <c r="P42" s="26">
        <v>52.100999999999999</v>
      </c>
      <c r="Q42" s="26">
        <v>61.685000000000002</v>
      </c>
      <c r="R42" s="26">
        <v>65.680999999999997</v>
      </c>
      <c r="S42" s="26">
        <v>70.832999999999998</v>
      </c>
      <c r="T42" s="26">
        <v>125.85000000000001</v>
      </c>
      <c r="U42" s="26">
        <v>113.218</v>
      </c>
      <c r="V42" s="26">
        <v>120.83499999999999</v>
      </c>
      <c r="W42" s="26">
        <v>125.139</v>
      </c>
      <c r="X42" s="26">
        <v>92.506000000000014</v>
      </c>
      <c r="Y42" s="26">
        <v>58.070000000000007</v>
      </c>
      <c r="Z42" s="26">
        <v>32.405000000000001</v>
      </c>
      <c r="AA42" s="26">
        <v>119.89100000000001</v>
      </c>
      <c r="AB42" s="26">
        <v>98.785000000000011</v>
      </c>
      <c r="AC42" s="26">
        <v>146.49</v>
      </c>
      <c r="AD42" s="26">
        <v>154.36799999999999</v>
      </c>
      <c r="AE42" s="26">
        <v>124.24799999999999</v>
      </c>
      <c r="AF42" s="26">
        <v>143.279</v>
      </c>
      <c r="AG42" s="26">
        <v>111.13</v>
      </c>
      <c r="AH42" s="26">
        <v>91.451999999999998</v>
      </c>
      <c r="AI42" s="26">
        <v>121.946</v>
      </c>
      <c r="AJ42" s="26">
        <v>104.84899999999999</v>
      </c>
      <c r="AK42" s="26">
        <v>66.302999999999997</v>
      </c>
      <c r="AL42" s="26">
        <v>80.052000000000007</v>
      </c>
      <c r="AM42" s="26">
        <v>76.795000000000002</v>
      </c>
      <c r="AN42" s="26">
        <v>73.221000000000004</v>
      </c>
      <c r="AO42" s="26">
        <v>34.728000000000009</v>
      </c>
      <c r="AP42" s="26">
        <v>60.784999999999997</v>
      </c>
      <c r="AQ42" s="26">
        <v>77.830000000000013</v>
      </c>
      <c r="AR42" s="26">
        <v>89.456999999999994</v>
      </c>
      <c r="AS42" s="26">
        <v>86.207999999999998</v>
      </c>
      <c r="AT42" s="26">
        <v>82.832999999999998</v>
      </c>
      <c r="AU42" s="26">
        <v>47.989000000000004</v>
      </c>
      <c r="AV42" s="26">
        <v>72.963999999999999</v>
      </c>
      <c r="AW42" s="26">
        <v>71.5</v>
      </c>
      <c r="AX42" s="26">
        <v>39.427999999999997</v>
      </c>
      <c r="AY42" s="26">
        <v>62.988</v>
      </c>
      <c r="AZ42" s="26">
        <v>62.211999999999989</v>
      </c>
      <c r="BA42" s="26">
        <v>47.147999999999996</v>
      </c>
      <c r="BB42" s="26">
        <v>46.747</v>
      </c>
      <c r="BC42" s="26">
        <v>41.027000000000001</v>
      </c>
      <c r="BD42" s="26">
        <v>42.790000000000006</v>
      </c>
      <c r="BE42" s="26">
        <v>45.408000000000001</v>
      </c>
      <c r="BF42" s="26">
        <v>29.712</v>
      </c>
      <c r="BG42" s="26">
        <v>19.974</v>
      </c>
      <c r="BH42" s="26">
        <v>33.251999999999995</v>
      </c>
      <c r="BI42" s="26">
        <v>34.700000000000003</v>
      </c>
      <c r="BJ42" s="24"/>
      <c r="BK42" s="26">
        <v>49.925999999999995</v>
      </c>
      <c r="BL42" s="26">
        <v>37.599999999999994</v>
      </c>
      <c r="BM42" s="26">
        <v>29.835000000000001</v>
      </c>
      <c r="BN42" s="26">
        <v>51.966999999999999</v>
      </c>
      <c r="BO42" s="26">
        <v>68.930999999999997</v>
      </c>
      <c r="BP42" s="26">
        <v>74.070999999999998</v>
      </c>
      <c r="BQ42" s="26">
        <v>91.537999999999997</v>
      </c>
      <c r="BR42" s="26">
        <v>64.472999999999999</v>
      </c>
      <c r="BS42" s="26">
        <v>65.254000000000005</v>
      </c>
      <c r="BT42" s="26">
        <v>66.841000000000008</v>
      </c>
      <c r="BU42" s="26">
        <v>54.816000000000003</v>
      </c>
      <c r="BV42" s="26">
        <v>66.778000000000006</v>
      </c>
      <c r="BW42" s="26">
        <v>94.197000000000003</v>
      </c>
      <c r="BX42" s="26">
        <v>73.643000000000001</v>
      </c>
      <c r="BY42" s="26">
        <v>84.230999999999995</v>
      </c>
      <c r="BZ42" s="26">
        <v>62.563000000000002</v>
      </c>
      <c r="CA42" s="26">
        <v>56.586999999999996</v>
      </c>
      <c r="CB42" s="26">
        <v>63.667000000000002</v>
      </c>
      <c r="CC42" s="26">
        <v>87.06</v>
      </c>
      <c r="CD42" s="26">
        <v>76.736000000000004</v>
      </c>
      <c r="CE42" s="26">
        <v>101.64100000000001</v>
      </c>
      <c r="CF42" s="26">
        <v>75.89</v>
      </c>
      <c r="CG42" s="26">
        <v>71.772999999999996</v>
      </c>
      <c r="CH42" s="26">
        <v>83.835999999999999</v>
      </c>
      <c r="CI42" s="26">
        <v>121.879</v>
      </c>
      <c r="CJ42" s="26">
        <v>95.622</v>
      </c>
      <c r="EU42" s="28">
        <v>83.513999999999996</v>
      </c>
      <c r="EV42" s="28">
        <v>91.632999999999996</v>
      </c>
      <c r="EW42" s="28">
        <v>64.468000000000004</v>
      </c>
      <c r="EX42" s="28">
        <v>101.63799999999999</v>
      </c>
      <c r="EY42" s="28">
        <v>81.094999999999999</v>
      </c>
      <c r="EZ42" s="28">
        <v>56.941999999999993</v>
      </c>
      <c r="FA42" s="28">
        <v>74.158000000000001</v>
      </c>
      <c r="FB42" s="28">
        <v>53.757999999999996</v>
      </c>
      <c r="FC42" s="28">
        <v>41.989000000000004</v>
      </c>
      <c r="FD42" s="28">
        <v>45.938000000000002</v>
      </c>
      <c r="FE42" s="28">
        <v>64.418999999999997</v>
      </c>
      <c r="FF42" s="28">
        <v>63.268999999999991</v>
      </c>
      <c r="FG42" s="28">
        <v>55.566000000000003</v>
      </c>
      <c r="FH42" s="28">
        <v>65.878</v>
      </c>
      <c r="FI42" s="28">
        <v>55.542999999999992</v>
      </c>
      <c r="FJ42" s="28">
        <v>75.978999999999999</v>
      </c>
      <c r="FK42" s="28">
        <v>66.013999999999996</v>
      </c>
      <c r="FL42" s="28">
        <v>50.427999999999997</v>
      </c>
      <c r="FM42" s="28">
        <v>83.831999999999994</v>
      </c>
      <c r="FN42" s="28">
        <v>85.396000000000001</v>
      </c>
      <c r="FO42" s="28">
        <v>72.37299999999999</v>
      </c>
      <c r="FP42" s="28">
        <v>70.730999999999995</v>
      </c>
      <c r="FQ42" s="28">
        <v>59.11</v>
      </c>
      <c r="FR42" s="28">
        <v>94.456999999999994</v>
      </c>
      <c r="FS42" s="28">
        <v>87.613</v>
      </c>
      <c r="FT42" s="28">
        <v>107.125</v>
      </c>
      <c r="FU42" s="28">
        <v>96.346000000000004</v>
      </c>
      <c r="FV42" s="28">
        <v>104.923</v>
      </c>
      <c r="FW42" s="28">
        <v>100.142</v>
      </c>
      <c r="FX42" s="28">
        <v>86.715000000000003</v>
      </c>
      <c r="FY42" s="28">
        <v>80.652000000000001</v>
      </c>
      <c r="FZ42" s="28">
        <v>102.55200000000001</v>
      </c>
      <c r="GA42" s="28">
        <v>79.787999999999997</v>
      </c>
      <c r="GB42" s="28">
        <v>65.146000000000001</v>
      </c>
      <c r="GC42" s="28">
        <v>77.069000000000003</v>
      </c>
      <c r="GD42" s="28">
        <v>106.206</v>
      </c>
      <c r="GE42" s="28">
        <v>86.712999999999994</v>
      </c>
      <c r="GF42" s="28">
        <v>77.941000000000003</v>
      </c>
      <c r="GG42" s="28">
        <v>78.063000000000002</v>
      </c>
      <c r="GH42" s="28">
        <v>84.375</v>
      </c>
      <c r="GI42" s="28">
        <v>72.091999999999999</v>
      </c>
      <c r="GJ42" s="28">
        <v>41.173000000000002</v>
      </c>
      <c r="GK42" s="28">
        <v>72.055000000000007</v>
      </c>
      <c r="GL42" s="28">
        <v>64.177999999999997</v>
      </c>
      <c r="GM42" s="28">
        <v>63.992999999999995</v>
      </c>
      <c r="GN42" s="28">
        <v>56.852000000000004</v>
      </c>
      <c r="GO42" s="28">
        <v>68.488</v>
      </c>
      <c r="GP42" s="28">
        <v>76.082999999999998</v>
      </c>
      <c r="GQ42" s="28">
        <v>68.884</v>
      </c>
      <c r="GR42" s="28">
        <v>80.247</v>
      </c>
      <c r="GS42" s="28">
        <v>61.725999999999999</v>
      </c>
      <c r="GT42" s="28">
        <v>69.837000000000003</v>
      </c>
      <c r="GU42" s="28">
        <v>46.247</v>
      </c>
      <c r="GV42" s="28">
        <v>40.165999999999997</v>
      </c>
      <c r="GW42" s="28">
        <v>33.378999999999998</v>
      </c>
      <c r="GX42" s="28">
        <v>37.427999999999997</v>
      </c>
      <c r="GY42" s="28">
        <v>45.058</v>
      </c>
      <c r="GZ42" s="28">
        <v>44.863999999999997</v>
      </c>
      <c r="HA42" s="28">
        <v>65.087999999999994</v>
      </c>
      <c r="HB42" s="28">
        <v>59.938000000000002</v>
      </c>
      <c r="HC42" s="28">
        <v>51.789000000000001</v>
      </c>
      <c r="HD42" s="28">
        <v>64.843999999999994</v>
      </c>
      <c r="HE42" s="28">
        <v>54.111000000000004</v>
      </c>
      <c r="HF42" s="27"/>
      <c r="HG42" s="28">
        <v>93.816000000000003</v>
      </c>
      <c r="HH42" s="28">
        <v>122.88200000000001</v>
      </c>
      <c r="HI42" s="28">
        <v>117.92700000000001</v>
      </c>
      <c r="HJ42" s="28">
        <v>121.57600000000001</v>
      </c>
      <c r="HK42" s="28">
        <v>124.298</v>
      </c>
      <c r="HL42" s="28">
        <v>119.791</v>
      </c>
      <c r="HM42" s="28">
        <v>116.404</v>
      </c>
      <c r="HN42" s="28">
        <v>144.518</v>
      </c>
      <c r="HO42" s="28">
        <v>118.66200000000001</v>
      </c>
      <c r="HP42" s="28">
        <v>106.854</v>
      </c>
      <c r="HQ42" s="28">
        <v>104.822</v>
      </c>
      <c r="HR42" s="28">
        <v>118.887</v>
      </c>
      <c r="HS42" s="28">
        <v>117.14400000000001</v>
      </c>
      <c r="HT42" s="28">
        <v>130.93</v>
      </c>
      <c r="HU42" s="28">
        <v>120.375</v>
      </c>
      <c r="HV42" s="28">
        <v>134.47800000000001</v>
      </c>
      <c r="HW42" s="28">
        <v>136.89400000000001</v>
      </c>
      <c r="HX42" s="28">
        <v>132.511</v>
      </c>
      <c r="HY42" s="28">
        <v>119.139</v>
      </c>
      <c r="HZ42" s="28">
        <v>138.93700000000001</v>
      </c>
      <c r="IA42" s="28">
        <v>124.73</v>
      </c>
      <c r="IB42" s="28">
        <v>130.768</v>
      </c>
      <c r="IC42" s="28">
        <v>66.353999999999999</v>
      </c>
      <c r="ID42" s="28">
        <v>79.706000000000003</v>
      </c>
      <c r="IE42" s="28">
        <v>124.35299999999999</v>
      </c>
      <c r="IF42" s="28">
        <v>131.46200000000002</v>
      </c>
      <c r="IG42" s="28">
        <v>112.35</v>
      </c>
      <c r="IH42" s="28">
        <v>117.17099999999999</v>
      </c>
      <c r="II42" s="28">
        <v>120.32899999999999</v>
      </c>
      <c r="IJ42" s="28">
        <v>124.044</v>
      </c>
      <c r="IK42" s="28">
        <v>133.60300000000001</v>
      </c>
      <c r="IL42" s="28">
        <v>135.96200000000002</v>
      </c>
      <c r="IM42" s="28">
        <v>112.655</v>
      </c>
      <c r="IN42" s="28">
        <v>133.65400000000002</v>
      </c>
      <c r="IO42" s="28">
        <v>127.55900000000001</v>
      </c>
      <c r="IP42" s="28">
        <v>118.65599999999999</v>
      </c>
      <c r="IQ42" s="28">
        <v>90.103000000000009</v>
      </c>
      <c r="IR42" s="28">
        <v>103.09100000000001</v>
      </c>
      <c r="IS42" s="28">
        <v>118.459</v>
      </c>
      <c r="IT42" s="28">
        <v>88.210000000000008</v>
      </c>
      <c r="IU42" s="28">
        <v>80.153999999999996</v>
      </c>
      <c r="IV42" s="28">
        <v>115.971</v>
      </c>
      <c r="IW42" s="28">
        <v>58.729000000000006</v>
      </c>
      <c r="IX42" s="28">
        <v>75.088999999999999</v>
      </c>
      <c r="IY42" s="28">
        <v>81.391999999999996</v>
      </c>
      <c r="IZ42" s="28">
        <v>61.967999999999996</v>
      </c>
      <c r="JA42" s="28">
        <v>75.972000000000008</v>
      </c>
      <c r="JB42" s="28">
        <v>149.29400000000001</v>
      </c>
      <c r="JC42" s="28">
        <v>131.178</v>
      </c>
      <c r="JD42" s="28">
        <v>147.52600000000001</v>
      </c>
      <c r="JE42" s="28">
        <v>164.86799999999999</v>
      </c>
      <c r="JF42" s="28">
        <v>128.40299999999999</v>
      </c>
      <c r="JG42" s="28">
        <v>141.43199999999999</v>
      </c>
      <c r="JH42" s="28">
        <v>145.095</v>
      </c>
      <c r="JI42" s="28">
        <v>158.03399999999999</v>
      </c>
      <c r="JJ42" s="28">
        <v>103.52600000000001</v>
      </c>
      <c r="JK42" s="28">
        <v>114.482</v>
      </c>
      <c r="JL42" s="28">
        <v>84.182000000000002</v>
      </c>
      <c r="JM42" s="28">
        <v>116.23099999999999</v>
      </c>
      <c r="JN42" s="28">
        <v>145.32</v>
      </c>
      <c r="JO42" s="28">
        <v>105.60299999999999</v>
      </c>
      <c r="JP42" s="28">
        <v>111.051</v>
      </c>
      <c r="JQ42" s="28">
        <v>101.25700000000001</v>
      </c>
      <c r="JR42" s="28">
        <v>129.58799999999999</v>
      </c>
      <c r="JS42" s="28">
        <v>152.083</v>
      </c>
      <c r="JT42" s="28">
        <v>141.20599999999999</v>
      </c>
      <c r="JU42" s="28">
        <v>101.694</v>
      </c>
      <c r="JV42" s="28">
        <v>124.61699999999999</v>
      </c>
      <c r="JW42" s="28">
        <v>149.452</v>
      </c>
      <c r="JX42" s="28">
        <v>78.588999999999999</v>
      </c>
      <c r="JY42" s="28">
        <v>84.132999999999996</v>
      </c>
      <c r="JZ42" s="28">
        <v>130.768</v>
      </c>
      <c r="KA42" s="28">
        <v>104.63200000000001</v>
      </c>
      <c r="KB42" s="28">
        <v>127.673</v>
      </c>
      <c r="KC42" s="28">
        <v>147.86600000000001</v>
      </c>
      <c r="KD42" s="28">
        <v>167.84200000000001</v>
      </c>
      <c r="KE42" s="28">
        <v>146.05000000000001</v>
      </c>
      <c r="KF42" s="28">
        <v>125.994</v>
      </c>
      <c r="KG42" s="28">
        <v>88.88</v>
      </c>
      <c r="KH42" s="28">
        <v>111.83</v>
      </c>
      <c r="KI42" s="28">
        <v>110.548</v>
      </c>
      <c r="KJ42" s="28">
        <v>103.58199999999999</v>
      </c>
      <c r="KK42" s="28">
        <v>124.16500000000001</v>
      </c>
      <c r="KL42" s="28">
        <v>100.992</v>
      </c>
      <c r="KM42" s="28">
        <v>113.26</v>
      </c>
      <c r="KN42" s="28">
        <v>125.83099999999999</v>
      </c>
      <c r="KO42" s="28">
        <v>105.741</v>
      </c>
      <c r="KP42" s="28">
        <v>89.912000000000006</v>
      </c>
      <c r="KQ42" s="28">
        <v>99.930999999999997</v>
      </c>
      <c r="KR42" s="28">
        <v>111.694</v>
      </c>
    </row>
    <row r="43" spans="2:304" x14ac:dyDescent="0.25">
      <c r="B43" s="1">
        <v>109.9462</v>
      </c>
      <c r="C43" s="1">
        <v>104.8978</v>
      </c>
      <c r="I43" s="26">
        <v>90.394999999999996</v>
      </c>
      <c r="J43" s="26">
        <v>70.619</v>
      </c>
      <c r="K43" s="26">
        <v>60.911000000000001</v>
      </c>
      <c r="L43" s="26">
        <v>69.2</v>
      </c>
      <c r="M43" s="26">
        <v>27.048000000000002</v>
      </c>
      <c r="N43" s="26">
        <v>46.460999999999999</v>
      </c>
      <c r="O43" s="26">
        <v>61.881</v>
      </c>
      <c r="P43" s="26">
        <v>47.100999999999999</v>
      </c>
      <c r="Q43" s="26">
        <v>59.129999999999995</v>
      </c>
      <c r="R43" s="26">
        <v>62.537999999999997</v>
      </c>
      <c r="S43" s="26">
        <v>66.783999999999992</v>
      </c>
      <c r="T43" s="26">
        <v>119.30099999999999</v>
      </c>
      <c r="U43" s="26">
        <v>107.58799999999999</v>
      </c>
      <c r="V43" s="26">
        <v>114.59200000000001</v>
      </c>
      <c r="W43" s="26">
        <v>120.53700000000001</v>
      </c>
      <c r="X43" s="26">
        <v>85.811000000000007</v>
      </c>
      <c r="Y43" s="26">
        <v>53.39</v>
      </c>
      <c r="Z43" s="26">
        <v>27.042000000000002</v>
      </c>
      <c r="AA43" s="26">
        <v>116.328</v>
      </c>
      <c r="AB43" s="26">
        <v>94.318999999999988</v>
      </c>
      <c r="AC43" s="26">
        <v>162.03100000000001</v>
      </c>
      <c r="AD43" s="26">
        <v>170.625</v>
      </c>
      <c r="AE43" s="26">
        <v>141.70699999999999</v>
      </c>
      <c r="AF43" s="26">
        <v>159.023</v>
      </c>
      <c r="AG43" s="26">
        <v>129.97900000000001</v>
      </c>
      <c r="AH43" s="26">
        <v>107.357</v>
      </c>
      <c r="AI43" s="26">
        <v>137.47300000000001</v>
      </c>
      <c r="AJ43" s="26">
        <v>122.88900000000001</v>
      </c>
      <c r="AK43" s="26">
        <v>82.427000000000007</v>
      </c>
      <c r="AL43" s="26">
        <v>96.287000000000006</v>
      </c>
      <c r="AM43" s="26">
        <v>95.409000000000006</v>
      </c>
      <c r="AN43" s="26">
        <v>73.221000000000004</v>
      </c>
      <c r="AO43" s="26">
        <v>33.016999999999996</v>
      </c>
      <c r="AP43" s="26">
        <v>61.099999999999994</v>
      </c>
      <c r="AQ43" s="26">
        <v>75.925999999999988</v>
      </c>
      <c r="AR43" s="26">
        <v>88.777999999999992</v>
      </c>
      <c r="AS43" s="26">
        <v>82.408999999999992</v>
      </c>
      <c r="AT43" s="26">
        <v>80.431000000000012</v>
      </c>
      <c r="AU43" s="26">
        <v>45.411000000000001</v>
      </c>
      <c r="AV43" s="26">
        <v>72.241000000000014</v>
      </c>
      <c r="AW43" s="26">
        <v>67.323000000000008</v>
      </c>
      <c r="AX43" s="26">
        <v>35.713999999999999</v>
      </c>
      <c r="AY43" s="26">
        <v>59.663000000000011</v>
      </c>
      <c r="AZ43" s="26">
        <v>58.324999999999989</v>
      </c>
      <c r="BA43" s="26">
        <v>44.308999999999997</v>
      </c>
      <c r="BB43" s="26">
        <v>43.756</v>
      </c>
      <c r="BC43" s="26">
        <v>38.989999999999995</v>
      </c>
      <c r="BD43" s="26">
        <v>41.578000000000003</v>
      </c>
      <c r="BE43" s="26">
        <v>44.027000000000001</v>
      </c>
      <c r="BF43" s="26">
        <v>29.009999999999998</v>
      </c>
      <c r="BG43" s="26">
        <v>18.795000000000002</v>
      </c>
      <c r="BH43" s="26">
        <v>33.930999999999997</v>
      </c>
      <c r="BI43" s="26">
        <v>31.457000000000001</v>
      </c>
      <c r="BJ43" s="24"/>
      <c r="BK43" s="26">
        <v>51.988999999999997</v>
      </c>
      <c r="BL43" s="26">
        <v>37.616</v>
      </c>
      <c r="BM43" s="26">
        <v>30.484999999999999</v>
      </c>
      <c r="BN43" s="26">
        <v>51.878</v>
      </c>
      <c r="BO43" s="26">
        <v>68.03</v>
      </c>
      <c r="BP43" s="26">
        <v>74.225000000000009</v>
      </c>
      <c r="BQ43" s="26">
        <v>90.097999999999999</v>
      </c>
      <c r="BR43" s="26">
        <v>61.963999999999999</v>
      </c>
      <c r="BS43" s="26">
        <v>61.941000000000003</v>
      </c>
      <c r="BT43" s="26">
        <v>64.876000000000005</v>
      </c>
      <c r="BU43" s="26">
        <v>51.088000000000008</v>
      </c>
      <c r="BV43" s="26">
        <v>64.713000000000008</v>
      </c>
      <c r="BW43" s="26">
        <v>90.582000000000008</v>
      </c>
      <c r="BX43" s="26">
        <v>73.573000000000008</v>
      </c>
      <c r="BY43" s="26">
        <v>80.817999999999998</v>
      </c>
      <c r="BZ43" s="26">
        <v>60.75</v>
      </c>
      <c r="CA43" s="26">
        <v>57.055</v>
      </c>
      <c r="CB43" s="26">
        <v>63.940999999999995</v>
      </c>
      <c r="CC43" s="26">
        <v>86.26</v>
      </c>
      <c r="CD43" s="26">
        <v>75.837000000000003</v>
      </c>
      <c r="CE43" s="26">
        <v>101.21</v>
      </c>
      <c r="CF43" s="26">
        <v>76.787999999999997</v>
      </c>
      <c r="CG43" s="26">
        <v>71.828000000000003</v>
      </c>
      <c r="CH43" s="26">
        <v>83.957999999999998</v>
      </c>
      <c r="CI43" s="26">
        <v>124.675</v>
      </c>
      <c r="CJ43" s="26">
        <v>94.796999999999997</v>
      </c>
      <c r="EU43" s="28">
        <v>84.085999999999999</v>
      </c>
      <c r="EV43" s="28">
        <v>93.117000000000004</v>
      </c>
      <c r="EW43" s="28">
        <v>63.739999999999995</v>
      </c>
      <c r="EX43" s="28">
        <v>101.642</v>
      </c>
      <c r="EY43" s="28">
        <v>82.183999999999997</v>
      </c>
      <c r="EZ43" s="28">
        <v>56.933999999999997</v>
      </c>
      <c r="FA43" s="28">
        <v>74.012</v>
      </c>
      <c r="FB43" s="28">
        <v>54.917000000000002</v>
      </c>
      <c r="FC43" s="28">
        <v>42.395000000000003</v>
      </c>
      <c r="FD43" s="28">
        <v>45.771999999999998</v>
      </c>
      <c r="FE43" s="28">
        <v>64.820999999999998</v>
      </c>
      <c r="FF43" s="28">
        <v>64.106999999999999</v>
      </c>
      <c r="FG43" s="28">
        <v>55.438000000000002</v>
      </c>
      <c r="FH43" s="28">
        <v>66.3</v>
      </c>
      <c r="FI43" s="28">
        <v>54.478999999999999</v>
      </c>
      <c r="FJ43" s="28">
        <v>75.466999999999999</v>
      </c>
      <c r="FK43" s="28">
        <v>62.263999999999996</v>
      </c>
      <c r="FL43" s="28">
        <v>48.11999999999999</v>
      </c>
      <c r="FM43" s="28">
        <v>82.460999999999999</v>
      </c>
      <c r="FN43" s="28">
        <v>84.114999999999995</v>
      </c>
      <c r="FO43" s="28">
        <v>70.05</v>
      </c>
      <c r="FP43" s="28">
        <v>66.619</v>
      </c>
      <c r="FQ43" s="28">
        <v>58.311999999999998</v>
      </c>
      <c r="FR43" s="28">
        <v>94.873000000000005</v>
      </c>
      <c r="FS43" s="28">
        <v>88.561000000000007</v>
      </c>
      <c r="FT43" s="28">
        <v>106.90600000000001</v>
      </c>
      <c r="FU43" s="28">
        <v>95.412999999999997</v>
      </c>
      <c r="FV43" s="28">
        <v>104.828</v>
      </c>
      <c r="FW43" s="28">
        <v>98.796999999999997</v>
      </c>
      <c r="FX43" s="28">
        <v>87.14</v>
      </c>
      <c r="FY43" s="28">
        <v>79.183999999999997</v>
      </c>
      <c r="FZ43" s="28">
        <v>101.74</v>
      </c>
      <c r="GA43" s="28">
        <v>81.602000000000004</v>
      </c>
      <c r="GB43" s="28">
        <v>65.688999999999993</v>
      </c>
      <c r="GC43" s="28">
        <v>77.082999999999998</v>
      </c>
      <c r="GD43" s="28">
        <v>106.581</v>
      </c>
      <c r="GE43" s="28">
        <v>89.912000000000006</v>
      </c>
      <c r="GF43" s="28">
        <v>77.611999999999995</v>
      </c>
      <c r="GG43" s="28">
        <v>80.593999999999994</v>
      </c>
      <c r="GH43" s="28">
        <v>85.55</v>
      </c>
      <c r="GI43" s="28">
        <v>72.049000000000007</v>
      </c>
      <c r="GJ43" s="28">
        <v>41.552</v>
      </c>
      <c r="GK43" s="28">
        <v>73.525999999999996</v>
      </c>
      <c r="GL43" s="28">
        <v>63.378999999999998</v>
      </c>
      <c r="GM43" s="28">
        <v>68.239999999999995</v>
      </c>
      <c r="GN43" s="28">
        <v>58.055</v>
      </c>
      <c r="GO43" s="28">
        <v>67.138999999999996</v>
      </c>
      <c r="GP43" s="28">
        <v>75.13</v>
      </c>
      <c r="GQ43" s="28">
        <v>69.11999999999999</v>
      </c>
      <c r="GR43" s="28">
        <v>80.923999999999992</v>
      </c>
      <c r="GS43" s="28">
        <v>60.038000000000004</v>
      </c>
      <c r="GT43" s="28">
        <v>70.952999999999989</v>
      </c>
      <c r="GU43" s="28">
        <v>46.82</v>
      </c>
      <c r="GV43" s="28">
        <v>40</v>
      </c>
      <c r="GW43" s="28">
        <v>33.112000000000002</v>
      </c>
      <c r="GX43" s="28">
        <v>37.067999999999998</v>
      </c>
      <c r="GY43" s="28">
        <v>46.154000000000003</v>
      </c>
      <c r="GZ43" s="28">
        <v>44.566000000000003</v>
      </c>
      <c r="HA43" s="28">
        <v>67.174999999999997</v>
      </c>
      <c r="HB43" s="28">
        <v>60.262</v>
      </c>
      <c r="HC43" s="28">
        <v>52.528999999999996</v>
      </c>
      <c r="HD43" s="28">
        <v>64.858999999999995</v>
      </c>
      <c r="HE43" s="28">
        <v>56.361000000000004</v>
      </c>
      <c r="HF43" s="27"/>
      <c r="HG43" s="28">
        <v>93.814999999999998</v>
      </c>
      <c r="HH43" s="28">
        <v>122.373</v>
      </c>
      <c r="HI43" s="28">
        <v>117.361</v>
      </c>
      <c r="HJ43" s="28">
        <v>119.51</v>
      </c>
      <c r="HK43" s="28">
        <v>123.848</v>
      </c>
      <c r="HL43" s="28">
        <v>119.857</v>
      </c>
      <c r="HM43" s="28">
        <v>117.27500000000001</v>
      </c>
      <c r="HN43" s="28">
        <v>143.01900000000001</v>
      </c>
      <c r="HO43" s="28">
        <v>117.404</v>
      </c>
      <c r="HP43" s="28">
        <v>105.577</v>
      </c>
      <c r="HQ43" s="28">
        <v>105.512</v>
      </c>
      <c r="HR43" s="28">
        <v>118.259</v>
      </c>
      <c r="HS43" s="28">
        <v>117.991</v>
      </c>
      <c r="HT43" s="28">
        <v>130.83399999999997</v>
      </c>
      <c r="HU43" s="28">
        <v>120.806</v>
      </c>
      <c r="HV43" s="28">
        <v>133.94999999999999</v>
      </c>
      <c r="HW43" s="28">
        <v>136.39999999999998</v>
      </c>
      <c r="HX43" s="28">
        <v>133.34399999999999</v>
      </c>
      <c r="HY43" s="28">
        <v>119.482</v>
      </c>
      <c r="HZ43" s="28">
        <v>138.553</v>
      </c>
      <c r="IA43" s="28">
        <v>125.283</v>
      </c>
      <c r="IB43" s="28">
        <v>131.52199999999999</v>
      </c>
      <c r="IC43" s="28">
        <v>65.865000000000009</v>
      </c>
      <c r="ID43" s="28">
        <v>78.519000000000005</v>
      </c>
      <c r="IE43" s="28">
        <v>123.233</v>
      </c>
      <c r="IF43" s="28">
        <v>130.49699999999999</v>
      </c>
      <c r="IG43" s="28">
        <v>110.625</v>
      </c>
      <c r="IH43" s="28">
        <v>117.679</v>
      </c>
      <c r="II43" s="28">
        <v>118.816</v>
      </c>
      <c r="IJ43" s="28">
        <v>125.56700000000001</v>
      </c>
      <c r="IK43" s="28">
        <v>133.768</v>
      </c>
      <c r="IL43" s="28">
        <v>133.65899999999999</v>
      </c>
      <c r="IM43" s="28">
        <v>111.44600000000001</v>
      </c>
      <c r="IN43" s="28">
        <v>132.70999999999998</v>
      </c>
      <c r="IO43" s="28">
        <v>128.239</v>
      </c>
      <c r="IP43" s="28">
        <v>116.992</v>
      </c>
      <c r="IQ43" s="28">
        <v>89.403000000000006</v>
      </c>
      <c r="IR43" s="28">
        <v>101.09</v>
      </c>
      <c r="IS43" s="28">
        <v>115.74000000000001</v>
      </c>
      <c r="IT43" s="28">
        <v>86.2</v>
      </c>
      <c r="IU43" s="28">
        <v>79.308000000000007</v>
      </c>
      <c r="IV43" s="28">
        <v>114.541</v>
      </c>
      <c r="IW43" s="28">
        <v>57.966999999999999</v>
      </c>
      <c r="IX43" s="28">
        <v>75.216999999999999</v>
      </c>
      <c r="IY43" s="28">
        <v>78.688000000000002</v>
      </c>
      <c r="IZ43" s="28">
        <v>62.563000000000002</v>
      </c>
      <c r="JA43" s="28">
        <v>74.795000000000002</v>
      </c>
      <c r="JB43" s="28">
        <v>150.54</v>
      </c>
      <c r="JC43" s="28">
        <v>131.72499999999999</v>
      </c>
      <c r="JD43" s="28">
        <v>148.85900000000001</v>
      </c>
      <c r="JE43" s="28">
        <v>166.02199999999999</v>
      </c>
      <c r="JF43" s="28">
        <v>131.05000000000001</v>
      </c>
      <c r="JG43" s="28">
        <v>143.41900000000001</v>
      </c>
      <c r="JH43" s="28">
        <v>146.083</v>
      </c>
      <c r="JI43" s="28">
        <v>158.19200000000001</v>
      </c>
      <c r="JJ43" s="28">
        <v>106.07499999999999</v>
      </c>
      <c r="JK43" s="28">
        <v>114.06</v>
      </c>
      <c r="JL43" s="28">
        <v>83.840999999999994</v>
      </c>
      <c r="JM43" s="28">
        <v>116.92099999999999</v>
      </c>
      <c r="JN43" s="28">
        <v>143.91200000000001</v>
      </c>
      <c r="JO43" s="28">
        <v>102.49299999999999</v>
      </c>
      <c r="JP43" s="28">
        <v>111.53700000000001</v>
      </c>
      <c r="JQ43" s="28">
        <v>99.444999999999993</v>
      </c>
      <c r="JR43" s="28">
        <v>128.483</v>
      </c>
      <c r="JS43" s="28">
        <v>150.94399999999999</v>
      </c>
      <c r="JT43" s="28">
        <v>139.25299999999999</v>
      </c>
      <c r="JU43" s="28">
        <v>101.19799999999999</v>
      </c>
      <c r="JV43" s="28">
        <v>121.03299999999999</v>
      </c>
      <c r="JW43" s="28">
        <v>147.97</v>
      </c>
      <c r="JX43" s="28">
        <v>76.545000000000002</v>
      </c>
      <c r="JY43" s="28">
        <v>82.296999999999997</v>
      </c>
      <c r="JZ43" s="28">
        <v>126.518</v>
      </c>
      <c r="KA43" s="28">
        <v>100.854</v>
      </c>
      <c r="KB43" s="28">
        <v>126.22999999999999</v>
      </c>
      <c r="KC43" s="28">
        <v>145.065</v>
      </c>
      <c r="KD43" s="28">
        <v>163.358</v>
      </c>
      <c r="KE43" s="28">
        <v>143.91300000000001</v>
      </c>
      <c r="KF43" s="28">
        <v>122.636</v>
      </c>
      <c r="KG43" s="28">
        <v>86.715999999999994</v>
      </c>
      <c r="KH43" s="28">
        <v>108.122</v>
      </c>
      <c r="KI43" s="28">
        <v>111.31</v>
      </c>
      <c r="KJ43" s="28">
        <v>104.90600000000001</v>
      </c>
      <c r="KK43" s="28">
        <v>125.91499999999999</v>
      </c>
      <c r="KL43" s="28">
        <v>97.552999999999997</v>
      </c>
      <c r="KM43" s="28">
        <v>115.34</v>
      </c>
      <c r="KN43" s="28">
        <v>125.581</v>
      </c>
      <c r="KO43" s="28">
        <v>106.929</v>
      </c>
      <c r="KP43" s="28">
        <v>90.762</v>
      </c>
      <c r="KQ43" s="28">
        <v>100.85899999999999</v>
      </c>
      <c r="KR43" s="28">
        <v>112.089</v>
      </c>
    </row>
    <row r="44" spans="2:304" x14ac:dyDescent="0.25">
      <c r="B44" s="1">
        <v>92.868949999999998</v>
      </c>
      <c r="C44" s="1">
        <v>150.25129999999999</v>
      </c>
      <c r="I44" s="26">
        <v>90.718000000000004</v>
      </c>
      <c r="J44" s="26">
        <v>69.542999999999992</v>
      </c>
      <c r="K44" s="26">
        <v>60.332999999999998</v>
      </c>
      <c r="L44" s="26">
        <v>68.733000000000004</v>
      </c>
      <c r="M44" s="26">
        <v>26.984000000000002</v>
      </c>
      <c r="N44" s="26">
        <v>45.564999999999998</v>
      </c>
      <c r="O44" s="26">
        <v>63.268000000000001</v>
      </c>
      <c r="P44" s="26">
        <v>46.153999999999996</v>
      </c>
      <c r="Q44" s="26">
        <v>58.926999999999992</v>
      </c>
      <c r="R44" s="26">
        <v>63.653999999999996</v>
      </c>
      <c r="S44" s="26">
        <v>65.337000000000003</v>
      </c>
      <c r="T44" s="26">
        <v>122.51899999999999</v>
      </c>
      <c r="U44" s="26">
        <v>108.32199999999999</v>
      </c>
      <c r="V44" s="26">
        <v>115.79100000000001</v>
      </c>
      <c r="W44" s="26">
        <v>121.389</v>
      </c>
      <c r="X44" s="26">
        <v>88.595000000000013</v>
      </c>
      <c r="Y44" s="26">
        <v>53.438000000000002</v>
      </c>
      <c r="Z44" s="26">
        <v>29.287999999999997</v>
      </c>
      <c r="AA44" s="26">
        <v>114.42200000000001</v>
      </c>
      <c r="AB44" s="26">
        <v>94.575000000000003</v>
      </c>
      <c r="AC44" s="26">
        <v>148.51</v>
      </c>
      <c r="AD44" s="26">
        <v>155.691</v>
      </c>
      <c r="AE44" s="26">
        <v>127.541</v>
      </c>
      <c r="AF44" s="26">
        <v>143.30199999999999</v>
      </c>
      <c r="AG44" s="26">
        <v>115.05500000000001</v>
      </c>
      <c r="AH44" s="26">
        <v>92.856999999999999</v>
      </c>
      <c r="AI44" s="26">
        <v>122.75</v>
      </c>
      <c r="AJ44" s="26">
        <v>107.42099999999999</v>
      </c>
      <c r="AK44" s="26">
        <v>66.775000000000006</v>
      </c>
      <c r="AL44" s="26">
        <v>82.409000000000006</v>
      </c>
      <c r="AM44" s="26">
        <v>81.477000000000004</v>
      </c>
      <c r="AN44" s="26">
        <v>73.515000000000001</v>
      </c>
      <c r="AO44" s="26">
        <v>35.291000000000011</v>
      </c>
      <c r="AP44" s="26">
        <v>60.164000000000001</v>
      </c>
      <c r="AQ44" s="26">
        <v>76.874000000000009</v>
      </c>
      <c r="AR44" s="26">
        <v>87.622</v>
      </c>
      <c r="AS44" s="26">
        <v>83.506999999999991</v>
      </c>
      <c r="AT44" s="26">
        <v>83.077000000000012</v>
      </c>
      <c r="AU44" s="26">
        <v>47.202000000000012</v>
      </c>
      <c r="AV44" s="26">
        <v>72.617000000000004</v>
      </c>
      <c r="AW44" s="26">
        <v>69.23</v>
      </c>
      <c r="AX44" s="26">
        <v>38.674999999999997</v>
      </c>
      <c r="AY44" s="26">
        <v>61.726000000000013</v>
      </c>
      <c r="AZ44" s="26">
        <v>60.000000000000014</v>
      </c>
      <c r="BA44" s="26">
        <v>40.295000000000002</v>
      </c>
      <c r="BB44" s="26">
        <v>42.253</v>
      </c>
      <c r="BC44" s="26">
        <v>36.578999999999994</v>
      </c>
      <c r="BD44" s="26">
        <v>37.667000000000002</v>
      </c>
      <c r="BE44" s="26">
        <v>40.582999999999998</v>
      </c>
      <c r="BF44" s="26">
        <v>24.215</v>
      </c>
      <c r="BG44" s="26">
        <v>15.712</v>
      </c>
      <c r="BH44" s="26">
        <v>30.817000000000004</v>
      </c>
      <c r="BI44" s="26">
        <v>27.471</v>
      </c>
      <c r="BJ44" s="24"/>
      <c r="BK44" s="26">
        <v>52.228999999999999</v>
      </c>
      <c r="BL44" s="26">
        <v>37.322000000000003</v>
      </c>
      <c r="BM44" s="26">
        <v>30.689</v>
      </c>
      <c r="BN44" s="26">
        <v>51.963999999999999</v>
      </c>
      <c r="BO44" s="26">
        <v>69.637</v>
      </c>
      <c r="BP44" s="26">
        <v>73.468000000000004</v>
      </c>
      <c r="BQ44" s="26">
        <v>86.513999999999996</v>
      </c>
      <c r="BR44" s="26">
        <v>61.989999999999995</v>
      </c>
      <c r="BS44" s="26">
        <v>61.266000000000005</v>
      </c>
      <c r="BT44" s="26">
        <v>63.198999999999998</v>
      </c>
      <c r="BU44" s="26">
        <v>51.144000000000005</v>
      </c>
      <c r="BV44" s="26">
        <v>65.263000000000005</v>
      </c>
      <c r="BW44" s="26">
        <v>89.876000000000005</v>
      </c>
      <c r="BX44" s="26">
        <v>72.048999999999992</v>
      </c>
      <c r="BY44" s="26">
        <v>77.757000000000005</v>
      </c>
      <c r="BZ44" s="26">
        <v>60.260000000000005</v>
      </c>
      <c r="CA44" s="26">
        <v>56.57</v>
      </c>
      <c r="CB44" s="26">
        <v>63.643999999999998</v>
      </c>
      <c r="CC44" s="26">
        <v>86.409000000000006</v>
      </c>
      <c r="CD44" s="26">
        <v>76.915000000000006</v>
      </c>
      <c r="CE44" s="26">
        <v>99.522000000000006</v>
      </c>
      <c r="CF44" s="26">
        <v>75.863</v>
      </c>
      <c r="CG44" s="26">
        <v>71.113</v>
      </c>
      <c r="CH44" s="26">
        <v>82.3</v>
      </c>
      <c r="CI44" s="26">
        <v>123.479</v>
      </c>
      <c r="CJ44" s="26">
        <v>95.747</v>
      </c>
      <c r="EU44" s="28">
        <v>82.193000000000012</v>
      </c>
      <c r="EV44" s="28">
        <v>90.38300000000001</v>
      </c>
      <c r="EW44" s="28">
        <v>62.573</v>
      </c>
      <c r="EX44" s="28">
        <v>101.42</v>
      </c>
      <c r="EY44" s="28">
        <v>80.64200000000001</v>
      </c>
      <c r="EZ44" s="28">
        <v>55.417999999999999</v>
      </c>
      <c r="FA44" s="28">
        <v>72.89800000000001</v>
      </c>
      <c r="FB44" s="28">
        <v>53.955999999999996</v>
      </c>
      <c r="FC44" s="28">
        <v>41.588999999999999</v>
      </c>
      <c r="FD44" s="28">
        <v>44.969000000000001</v>
      </c>
      <c r="FE44" s="28">
        <v>63.047000000000004</v>
      </c>
      <c r="FF44" s="28">
        <v>62.588999999999992</v>
      </c>
      <c r="FG44" s="28">
        <v>56.291000000000004</v>
      </c>
      <c r="FH44" s="28">
        <v>66.593999999999994</v>
      </c>
      <c r="FI44" s="28">
        <v>54.3</v>
      </c>
      <c r="FJ44" s="28">
        <v>75.131</v>
      </c>
      <c r="FK44" s="28">
        <v>63.332999999999998</v>
      </c>
      <c r="FL44" s="28">
        <v>50.546999999999997</v>
      </c>
      <c r="FM44" s="28">
        <v>82.816000000000003</v>
      </c>
      <c r="FN44" s="28">
        <v>86.33</v>
      </c>
      <c r="FO44" s="28">
        <v>72.271000000000001</v>
      </c>
      <c r="FP44" s="28">
        <v>68.882000000000005</v>
      </c>
      <c r="FQ44" s="28">
        <v>59.706000000000003</v>
      </c>
      <c r="FR44" s="28">
        <v>94.855000000000004</v>
      </c>
      <c r="FS44" s="28">
        <v>86.447999999999993</v>
      </c>
      <c r="FT44" s="28">
        <v>106.64100000000001</v>
      </c>
      <c r="FU44" s="28">
        <v>97.01</v>
      </c>
      <c r="FV44" s="28">
        <v>105.523</v>
      </c>
      <c r="FW44" s="28">
        <v>101.009</v>
      </c>
      <c r="FX44" s="28">
        <v>86.674999999999997</v>
      </c>
      <c r="FY44" s="28">
        <v>79.896000000000001</v>
      </c>
      <c r="FZ44" s="28">
        <v>103.396</v>
      </c>
      <c r="GA44" s="28">
        <v>82.721999999999994</v>
      </c>
      <c r="GB44" s="28">
        <v>66.233000000000004</v>
      </c>
      <c r="GC44" s="28">
        <v>80.082999999999998</v>
      </c>
      <c r="GD44" s="28">
        <v>109.154</v>
      </c>
      <c r="GE44" s="28">
        <v>89.903999999999996</v>
      </c>
      <c r="GF44" s="28">
        <v>78.986999999999995</v>
      </c>
      <c r="GG44" s="28">
        <v>83.718999999999994</v>
      </c>
      <c r="GH44" s="28">
        <v>85.765000000000001</v>
      </c>
      <c r="GI44" s="28">
        <v>73.932000000000002</v>
      </c>
      <c r="GJ44" s="28">
        <v>41.838999999999999</v>
      </c>
      <c r="GK44" s="28">
        <v>72.082000000000008</v>
      </c>
      <c r="GL44" s="28">
        <v>64.605000000000004</v>
      </c>
      <c r="GM44" s="28">
        <v>68.343000000000004</v>
      </c>
      <c r="GN44" s="28">
        <v>60.391999999999996</v>
      </c>
      <c r="GO44" s="28">
        <v>68.977999999999994</v>
      </c>
      <c r="GP44" s="28">
        <v>75.236000000000004</v>
      </c>
      <c r="GQ44" s="28">
        <v>68.894999999999996</v>
      </c>
      <c r="GR44" s="28">
        <v>80.503</v>
      </c>
      <c r="GS44" s="28">
        <v>62.519999999999996</v>
      </c>
      <c r="GT44" s="28">
        <v>69.48</v>
      </c>
      <c r="GU44" s="28">
        <v>47.225999999999999</v>
      </c>
      <c r="GV44" s="28">
        <v>39.518000000000001</v>
      </c>
      <c r="GW44" s="28">
        <v>33.6</v>
      </c>
      <c r="GX44" s="28">
        <v>37.082000000000001</v>
      </c>
      <c r="GY44" s="28">
        <v>46.095999999999997</v>
      </c>
      <c r="GZ44" s="28">
        <v>43.994</v>
      </c>
      <c r="HA44" s="28">
        <v>67.025000000000006</v>
      </c>
      <c r="HB44" s="28">
        <v>60.5</v>
      </c>
      <c r="HC44" s="28">
        <v>53.137</v>
      </c>
      <c r="HD44" s="28">
        <v>64.906000000000006</v>
      </c>
      <c r="HE44" s="28">
        <v>56.305999999999997</v>
      </c>
      <c r="HF44" s="27"/>
      <c r="HG44" s="28">
        <v>94.021000000000001</v>
      </c>
      <c r="HH44" s="28">
        <v>123.01900000000001</v>
      </c>
      <c r="HI44" s="28">
        <v>119.538</v>
      </c>
      <c r="HJ44" s="28">
        <v>121.16</v>
      </c>
      <c r="HK44" s="28">
        <v>121.414</v>
      </c>
      <c r="HL44" s="28">
        <v>119.38500000000001</v>
      </c>
      <c r="HM44" s="28">
        <v>117.34700000000001</v>
      </c>
      <c r="HN44" s="28">
        <v>142.518</v>
      </c>
      <c r="HO44" s="28">
        <v>117.35900000000001</v>
      </c>
      <c r="HP44" s="28">
        <v>106.393</v>
      </c>
      <c r="HQ44" s="28">
        <v>104.87</v>
      </c>
      <c r="HR44" s="28">
        <v>118.393</v>
      </c>
      <c r="HS44" s="28">
        <v>118.34700000000001</v>
      </c>
      <c r="HT44" s="28">
        <v>130.41499999999999</v>
      </c>
      <c r="HU44" s="28">
        <v>121.315</v>
      </c>
      <c r="HV44" s="28">
        <v>133.767</v>
      </c>
      <c r="HW44" s="28">
        <v>134.10199999999998</v>
      </c>
      <c r="HX44" s="28">
        <v>131.20499999999998</v>
      </c>
      <c r="HY44" s="28">
        <v>120.95</v>
      </c>
      <c r="HZ44" s="28">
        <v>138.77499999999998</v>
      </c>
      <c r="IA44" s="28">
        <v>124.648</v>
      </c>
      <c r="IB44" s="28">
        <v>130.33399999999997</v>
      </c>
      <c r="IC44" s="28">
        <v>65.609000000000009</v>
      </c>
      <c r="ID44" s="28">
        <v>76.832000000000008</v>
      </c>
      <c r="IE44" s="28">
        <v>123.97699999999999</v>
      </c>
      <c r="IF44" s="28">
        <v>129.79000000000002</v>
      </c>
      <c r="IG44" s="28">
        <v>112.03299999999999</v>
      </c>
      <c r="IH44" s="28">
        <v>116.53699999999999</v>
      </c>
      <c r="II44" s="28">
        <v>118.76599999999999</v>
      </c>
      <c r="IJ44" s="28">
        <v>123.899</v>
      </c>
      <c r="IK44" s="28">
        <v>133.72400000000002</v>
      </c>
      <c r="IL44" s="28">
        <v>134.929</v>
      </c>
      <c r="IM44" s="28">
        <v>111.059</v>
      </c>
      <c r="IN44" s="28">
        <v>132.001</v>
      </c>
      <c r="IO44" s="28">
        <v>128.18700000000001</v>
      </c>
      <c r="IP44" s="28">
        <v>117.15299999999999</v>
      </c>
      <c r="IQ44" s="28">
        <v>89.204000000000008</v>
      </c>
      <c r="IR44" s="28">
        <v>101.23</v>
      </c>
      <c r="IS44" s="28">
        <v>118.49499999999999</v>
      </c>
      <c r="IT44" s="28">
        <v>87.212000000000003</v>
      </c>
      <c r="IU44" s="28">
        <v>81</v>
      </c>
      <c r="IV44" s="28">
        <v>117.491</v>
      </c>
      <c r="IW44" s="28">
        <v>58.643000000000001</v>
      </c>
      <c r="IX44" s="28">
        <v>72.697000000000003</v>
      </c>
      <c r="IY44" s="28">
        <v>79.762</v>
      </c>
      <c r="IZ44" s="28">
        <v>60.988</v>
      </c>
      <c r="JA44" s="28">
        <v>75.114000000000004</v>
      </c>
      <c r="JB44" s="28">
        <v>154.61000000000001</v>
      </c>
      <c r="JC44" s="28">
        <v>137.387</v>
      </c>
      <c r="JD44" s="28">
        <v>152.15100000000001</v>
      </c>
      <c r="JE44" s="28">
        <v>169.809</v>
      </c>
      <c r="JF44" s="28">
        <v>134.88300000000001</v>
      </c>
      <c r="JG44" s="28">
        <v>148.83099999999999</v>
      </c>
      <c r="JH44" s="28">
        <v>150.357</v>
      </c>
      <c r="JI44" s="28">
        <v>162.61600000000001</v>
      </c>
      <c r="JJ44" s="28">
        <v>110.25</v>
      </c>
      <c r="JK44" s="28">
        <v>120.018</v>
      </c>
      <c r="JL44" s="28">
        <v>88.897999999999996</v>
      </c>
      <c r="JM44" s="28">
        <v>121.785</v>
      </c>
      <c r="JN44" s="28">
        <v>152.62899999999999</v>
      </c>
      <c r="JO44" s="28">
        <v>101.096</v>
      </c>
      <c r="JP44" s="28">
        <v>110.88200000000001</v>
      </c>
      <c r="JQ44" s="28">
        <v>99.37</v>
      </c>
      <c r="JR44" s="28">
        <v>126.21799999999999</v>
      </c>
      <c r="JS44" s="28">
        <v>150.167</v>
      </c>
      <c r="JT44" s="28">
        <v>139.06899999999999</v>
      </c>
      <c r="JU44" s="28">
        <v>97.906999999999996</v>
      </c>
      <c r="JV44" s="28">
        <v>122.33699999999999</v>
      </c>
      <c r="JW44" s="28">
        <v>148.661</v>
      </c>
      <c r="JX44" s="28">
        <v>74.972999999999999</v>
      </c>
      <c r="JY44" s="28">
        <v>81.733999999999995</v>
      </c>
      <c r="JZ44" s="28">
        <v>128.80500000000001</v>
      </c>
      <c r="KA44" s="28">
        <v>103.849</v>
      </c>
      <c r="KB44" s="28">
        <v>127.911</v>
      </c>
      <c r="KC44" s="28">
        <v>145.63900000000001</v>
      </c>
      <c r="KD44" s="28">
        <v>167</v>
      </c>
      <c r="KE44" s="28">
        <v>146.28800000000001</v>
      </c>
      <c r="KF44" s="28">
        <v>123.78800000000001</v>
      </c>
      <c r="KG44" s="28">
        <v>88.004999999999995</v>
      </c>
      <c r="KH44" s="28">
        <v>110.271</v>
      </c>
      <c r="KI44" s="28">
        <v>109.357</v>
      </c>
      <c r="KJ44" s="28">
        <v>104.68899999999999</v>
      </c>
      <c r="KK44" s="28">
        <v>125.86600000000001</v>
      </c>
      <c r="KL44" s="28">
        <v>99.700999999999993</v>
      </c>
      <c r="KM44" s="28">
        <v>114.97</v>
      </c>
      <c r="KN44" s="28">
        <v>125.22800000000001</v>
      </c>
      <c r="KO44" s="28">
        <v>105.345</v>
      </c>
      <c r="KP44" s="28">
        <v>91.325000000000003</v>
      </c>
      <c r="KQ44" s="28">
        <v>100.509</v>
      </c>
      <c r="KR44" s="28">
        <v>111.718</v>
      </c>
    </row>
    <row r="45" spans="2:304" x14ac:dyDescent="0.25">
      <c r="B45" s="1">
        <v>81.04383</v>
      </c>
      <c r="C45" s="1">
        <v>146.45930000000001</v>
      </c>
      <c r="I45" s="26">
        <v>90.875</v>
      </c>
      <c r="J45" s="26">
        <v>70.873000000000005</v>
      </c>
      <c r="K45" s="26">
        <v>60.628</v>
      </c>
      <c r="L45" s="26">
        <v>71.483999999999995</v>
      </c>
      <c r="M45" s="26">
        <v>27.634</v>
      </c>
      <c r="N45" s="26">
        <v>47.47</v>
      </c>
      <c r="O45" s="26">
        <v>62.296000000000006</v>
      </c>
      <c r="P45" s="26">
        <v>48.363</v>
      </c>
      <c r="Q45" s="26">
        <v>58.394000000000005</v>
      </c>
      <c r="R45" s="26">
        <v>64.033000000000001</v>
      </c>
      <c r="S45" s="26">
        <v>66.831000000000003</v>
      </c>
      <c r="T45" s="26">
        <v>118.16900000000001</v>
      </c>
      <c r="U45" s="26">
        <v>106.905</v>
      </c>
      <c r="V45" s="26">
        <v>114.768</v>
      </c>
      <c r="W45" s="26">
        <v>117.63999999999999</v>
      </c>
      <c r="X45" s="26">
        <v>86.247000000000014</v>
      </c>
      <c r="Y45" s="26">
        <v>52.816000000000003</v>
      </c>
      <c r="Z45" s="26">
        <v>28.441999999999993</v>
      </c>
      <c r="AA45" s="26">
        <v>110.78100000000001</v>
      </c>
      <c r="AB45" s="26">
        <v>92.585000000000008</v>
      </c>
      <c r="AC45" s="26">
        <v>153.93799999999999</v>
      </c>
      <c r="AD45" s="26">
        <v>162.25700000000001</v>
      </c>
      <c r="AE45" s="26">
        <v>132.99199999999999</v>
      </c>
      <c r="AF45" s="26">
        <v>151.58099999999999</v>
      </c>
      <c r="AG45" s="26">
        <v>120.56800000000001</v>
      </c>
      <c r="AH45" s="26">
        <v>98.738</v>
      </c>
      <c r="AI45" s="26">
        <v>129.857</v>
      </c>
      <c r="AJ45" s="26">
        <v>115</v>
      </c>
      <c r="AK45" s="26">
        <v>73.146000000000001</v>
      </c>
      <c r="AL45" s="26">
        <v>88.504000000000005</v>
      </c>
      <c r="AM45" s="26">
        <v>86.057000000000002</v>
      </c>
      <c r="AN45" s="26">
        <v>76.486000000000004</v>
      </c>
      <c r="AO45" s="26">
        <v>38.893999999999991</v>
      </c>
      <c r="AP45" s="26">
        <v>65.220999999999989</v>
      </c>
      <c r="AQ45" s="26">
        <v>81.584999999999994</v>
      </c>
      <c r="AR45" s="26">
        <v>92.637000000000015</v>
      </c>
      <c r="AS45" s="26">
        <v>87.11</v>
      </c>
      <c r="AT45" s="26">
        <v>88.827000000000012</v>
      </c>
      <c r="AU45" s="26">
        <v>52.537999999999997</v>
      </c>
      <c r="AV45" s="26">
        <v>77.813000000000002</v>
      </c>
      <c r="AW45" s="26">
        <v>75.438000000000002</v>
      </c>
      <c r="AX45" s="26">
        <v>42.971999999999994</v>
      </c>
      <c r="AY45" s="26">
        <v>66.125999999999991</v>
      </c>
      <c r="AZ45" s="26">
        <v>68.2</v>
      </c>
      <c r="BA45" s="26">
        <v>41.544000000000004</v>
      </c>
      <c r="BB45" s="26">
        <v>40.771999999999998</v>
      </c>
      <c r="BC45" s="26">
        <v>35.371000000000002</v>
      </c>
      <c r="BD45" s="26">
        <v>38.707000000000001</v>
      </c>
      <c r="BE45" s="26">
        <v>41.244999999999997</v>
      </c>
      <c r="BF45" s="26">
        <v>24.442999999999998</v>
      </c>
      <c r="BG45" s="26">
        <v>16.347000000000001</v>
      </c>
      <c r="BH45" s="26">
        <v>30.140999999999998</v>
      </c>
      <c r="BI45" s="26">
        <v>28.228999999999999</v>
      </c>
      <c r="BJ45" s="24"/>
      <c r="BK45" s="26">
        <v>52.014000000000003</v>
      </c>
      <c r="BL45" s="26">
        <v>37.863</v>
      </c>
      <c r="BM45" s="26">
        <v>30.154</v>
      </c>
      <c r="BN45" s="26">
        <v>51.872</v>
      </c>
      <c r="BO45" s="26">
        <v>68.981999999999999</v>
      </c>
      <c r="BP45" s="26">
        <v>77.730999999999995</v>
      </c>
      <c r="BQ45" s="26">
        <v>90.905000000000001</v>
      </c>
      <c r="BR45" s="26">
        <v>62.588999999999999</v>
      </c>
      <c r="BS45" s="26">
        <v>62.090999999999994</v>
      </c>
      <c r="BT45" s="26">
        <v>63.872</v>
      </c>
      <c r="BU45" s="26">
        <v>52.424999999999997</v>
      </c>
      <c r="BV45" s="26">
        <v>66.456000000000003</v>
      </c>
      <c r="BW45" s="26">
        <v>92.475999999999999</v>
      </c>
      <c r="BX45" s="26">
        <v>74.076999999999998</v>
      </c>
      <c r="BY45" s="26">
        <v>80.099000000000004</v>
      </c>
      <c r="BZ45" s="26">
        <v>60.281000000000006</v>
      </c>
      <c r="CA45" s="26">
        <v>57.688000000000002</v>
      </c>
      <c r="CB45" s="26">
        <v>63.398000000000003</v>
      </c>
      <c r="CC45" s="26">
        <v>86.662999999999997</v>
      </c>
      <c r="CD45" s="26">
        <v>75.95</v>
      </c>
      <c r="CE45" s="26">
        <v>99.397000000000006</v>
      </c>
      <c r="CF45" s="26">
        <v>76.070999999999998</v>
      </c>
      <c r="CG45" s="26">
        <v>71.861000000000004</v>
      </c>
      <c r="CH45" s="26">
        <v>81.731999999999999</v>
      </c>
      <c r="CI45" s="26">
        <v>120.367</v>
      </c>
      <c r="CJ45" s="26">
        <v>95.481999999999999</v>
      </c>
      <c r="EU45" s="28">
        <v>85.5</v>
      </c>
      <c r="EV45" s="28">
        <v>93.8</v>
      </c>
      <c r="EW45" s="28">
        <v>65.754999999999995</v>
      </c>
      <c r="EX45" s="28">
        <v>104.122</v>
      </c>
      <c r="EY45" s="28">
        <v>80.23</v>
      </c>
      <c r="EZ45" s="28">
        <v>58.653000000000006</v>
      </c>
      <c r="FA45" s="28">
        <v>73.608999999999995</v>
      </c>
      <c r="FB45" s="28">
        <v>57.346999999999994</v>
      </c>
      <c r="FC45" s="28">
        <v>44.768000000000001</v>
      </c>
      <c r="FD45" s="28">
        <v>48.645000000000003</v>
      </c>
      <c r="FE45" s="28">
        <v>66.683000000000007</v>
      </c>
      <c r="FF45" s="28">
        <v>64.918000000000006</v>
      </c>
      <c r="FG45" s="28">
        <v>59.938000000000002</v>
      </c>
      <c r="FH45" s="28">
        <v>65.888000000000005</v>
      </c>
      <c r="FI45" s="28">
        <v>56</v>
      </c>
      <c r="FJ45" s="28">
        <v>76.438000000000002</v>
      </c>
      <c r="FK45" s="28">
        <v>66.39</v>
      </c>
      <c r="FL45" s="28">
        <v>50.606999999999999</v>
      </c>
      <c r="FM45" s="28">
        <v>83.868000000000009</v>
      </c>
      <c r="FN45" s="28">
        <v>87.652000000000001</v>
      </c>
      <c r="FO45" s="28">
        <v>71.37700000000001</v>
      </c>
      <c r="FP45" s="28">
        <v>71.112000000000009</v>
      </c>
      <c r="FQ45" s="28">
        <v>60.867000000000004</v>
      </c>
      <c r="FR45" s="28">
        <v>96.42</v>
      </c>
      <c r="FS45" s="28">
        <v>90.478999999999999</v>
      </c>
      <c r="FT45" s="28">
        <v>111.203</v>
      </c>
      <c r="FU45" s="28">
        <v>98.712000000000003</v>
      </c>
      <c r="FV45" s="28">
        <v>107.203</v>
      </c>
      <c r="FW45" s="28">
        <v>101.637</v>
      </c>
      <c r="FX45" s="28">
        <v>89.5</v>
      </c>
      <c r="FY45" s="28">
        <v>82.48</v>
      </c>
      <c r="FZ45" s="28">
        <v>103.34399999999999</v>
      </c>
      <c r="GA45" s="28">
        <v>82.341999999999999</v>
      </c>
      <c r="GB45" s="28">
        <v>66.686999999999998</v>
      </c>
      <c r="GC45" s="28">
        <v>79.346999999999994</v>
      </c>
      <c r="GD45" s="28">
        <v>107.971</v>
      </c>
      <c r="GE45" s="28">
        <v>93.397000000000006</v>
      </c>
      <c r="GF45" s="28">
        <v>79.688999999999993</v>
      </c>
      <c r="GG45" s="28">
        <v>83.593999999999994</v>
      </c>
      <c r="GH45" s="28">
        <v>86.22</v>
      </c>
      <c r="GI45" s="28">
        <v>73.962999999999994</v>
      </c>
      <c r="GJ45" s="28">
        <v>41.106999999999999</v>
      </c>
      <c r="GK45" s="28">
        <v>73.552000000000007</v>
      </c>
      <c r="GL45" s="28">
        <v>62.960999999999999</v>
      </c>
      <c r="GM45" s="28">
        <v>67.12</v>
      </c>
      <c r="GN45" s="28">
        <v>59.001999999999995</v>
      </c>
      <c r="GO45" s="28">
        <v>66.884</v>
      </c>
      <c r="GP45" s="28">
        <v>75.251000000000005</v>
      </c>
      <c r="GQ45" s="28">
        <v>69.510000000000005</v>
      </c>
      <c r="GR45" s="28">
        <v>81.118000000000009</v>
      </c>
      <c r="GS45" s="28">
        <v>63.317000000000007</v>
      </c>
      <c r="GT45" s="28">
        <v>71.144999999999996</v>
      </c>
      <c r="GU45" s="28">
        <v>45.396000000000001</v>
      </c>
      <c r="GV45" s="28">
        <v>39.880000000000003</v>
      </c>
      <c r="GW45" s="28">
        <v>33.408000000000001</v>
      </c>
      <c r="GX45" s="28">
        <v>37.116</v>
      </c>
      <c r="GY45" s="28">
        <v>44.981000000000002</v>
      </c>
      <c r="GZ45" s="28">
        <v>43.054000000000002</v>
      </c>
      <c r="HA45" s="28">
        <v>64.613</v>
      </c>
      <c r="HB45" s="28">
        <v>59.375</v>
      </c>
      <c r="HC45" s="28">
        <v>53.284000000000006</v>
      </c>
      <c r="HD45" s="28">
        <v>63</v>
      </c>
      <c r="HE45" s="28">
        <v>54.167000000000002</v>
      </c>
      <c r="HF45" s="27"/>
      <c r="HG45" s="28">
        <v>93.814999999999998</v>
      </c>
      <c r="HH45" s="28">
        <v>123.176</v>
      </c>
      <c r="HI45" s="28">
        <v>117.792</v>
      </c>
      <c r="HJ45" s="28">
        <v>119.51</v>
      </c>
      <c r="HK45" s="28">
        <v>124.536</v>
      </c>
      <c r="HL45" s="28">
        <v>120.80500000000001</v>
      </c>
      <c r="HM45" s="28">
        <v>115.22499999999999</v>
      </c>
      <c r="HN45" s="28">
        <v>143</v>
      </c>
      <c r="HO45" s="28">
        <v>117.038</v>
      </c>
      <c r="HP45" s="28">
        <v>107.038</v>
      </c>
      <c r="HQ45" s="28">
        <v>103.238</v>
      </c>
      <c r="HR45" s="28">
        <v>118.012</v>
      </c>
      <c r="HS45" s="28">
        <v>118.395</v>
      </c>
      <c r="HT45" s="28">
        <v>131.28699999999998</v>
      </c>
      <c r="HU45" s="28">
        <v>118.75800000000001</v>
      </c>
      <c r="HV45" s="28">
        <v>132.822</v>
      </c>
      <c r="HW45" s="28">
        <v>136.625</v>
      </c>
      <c r="HX45" s="28">
        <v>131.09599999999998</v>
      </c>
      <c r="HY45" s="28">
        <v>119.16500000000001</v>
      </c>
      <c r="HZ45" s="28">
        <v>137.839</v>
      </c>
      <c r="IA45" s="28">
        <v>125.96600000000001</v>
      </c>
      <c r="IB45" s="28">
        <v>131.24699999999999</v>
      </c>
      <c r="IC45" s="28">
        <v>66.09</v>
      </c>
      <c r="ID45" s="28">
        <v>78.087000000000003</v>
      </c>
      <c r="IE45" s="28">
        <v>124.818</v>
      </c>
      <c r="IF45" s="28">
        <v>129.857</v>
      </c>
      <c r="IG45" s="28">
        <v>111.702</v>
      </c>
      <c r="IH45" s="28">
        <v>117.744</v>
      </c>
      <c r="II45" s="28">
        <v>120.74199999999999</v>
      </c>
      <c r="IJ45" s="28">
        <v>125.10199999999999</v>
      </c>
      <c r="IK45" s="28">
        <v>132.495</v>
      </c>
      <c r="IL45" s="28">
        <v>134.71699999999998</v>
      </c>
      <c r="IM45" s="28">
        <v>112.61</v>
      </c>
      <c r="IN45" s="28">
        <v>132.11799999999999</v>
      </c>
      <c r="IO45" s="28">
        <v>128.33199999999999</v>
      </c>
      <c r="IP45" s="28">
        <v>118.89999999999999</v>
      </c>
      <c r="IQ45" s="28">
        <v>89.516000000000005</v>
      </c>
      <c r="IR45" s="28">
        <v>99.918999999999997</v>
      </c>
      <c r="IS45" s="28">
        <v>117.39000000000001</v>
      </c>
      <c r="IT45" s="28">
        <v>87.343000000000004</v>
      </c>
      <c r="IU45" s="28">
        <v>79.037999999999997</v>
      </c>
      <c r="IV45" s="28">
        <v>115.82</v>
      </c>
      <c r="IW45" s="28">
        <v>56.903999999999996</v>
      </c>
      <c r="IX45" s="28">
        <v>73.004000000000005</v>
      </c>
      <c r="IY45" s="28">
        <v>78.233000000000004</v>
      </c>
      <c r="IZ45" s="28">
        <v>61.242999999999995</v>
      </c>
      <c r="JA45" s="28">
        <v>73.88</v>
      </c>
      <c r="JB45" s="28">
        <v>152.749</v>
      </c>
      <c r="JC45" s="28">
        <v>134.52199999999999</v>
      </c>
      <c r="JD45" s="28">
        <v>151.547</v>
      </c>
      <c r="JE45" s="28">
        <v>168.11</v>
      </c>
      <c r="JF45" s="28">
        <v>133.71700000000001</v>
      </c>
      <c r="JG45" s="28">
        <v>146.36500000000001</v>
      </c>
      <c r="JH45" s="28">
        <v>150.44</v>
      </c>
      <c r="JI45" s="28">
        <v>160.42500000000001</v>
      </c>
      <c r="JJ45" s="28">
        <v>108.57499999999999</v>
      </c>
      <c r="JK45" s="28">
        <v>118.34899999999999</v>
      </c>
      <c r="JL45" s="28">
        <v>90.590999999999994</v>
      </c>
      <c r="JM45" s="28">
        <v>119.649</v>
      </c>
      <c r="JN45" s="28">
        <v>148.18</v>
      </c>
      <c r="JO45" s="28">
        <v>101.346</v>
      </c>
      <c r="JP45" s="28">
        <v>109.059</v>
      </c>
      <c r="JQ45" s="28">
        <v>100.10899999999999</v>
      </c>
      <c r="JR45" s="28">
        <v>126.483</v>
      </c>
      <c r="JS45" s="28">
        <v>152.30600000000001</v>
      </c>
      <c r="JT45" s="28">
        <v>138.80600000000001</v>
      </c>
      <c r="JU45" s="28">
        <v>98.875</v>
      </c>
      <c r="JV45" s="28">
        <v>123.499</v>
      </c>
      <c r="JW45" s="28">
        <v>144.542</v>
      </c>
      <c r="JX45" s="28">
        <v>74.33</v>
      </c>
      <c r="JY45" s="28">
        <v>83.07</v>
      </c>
      <c r="JZ45" s="28">
        <v>127.273</v>
      </c>
      <c r="KA45" s="28">
        <v>103.33</v>
      </c>
      <c r="KB45" s="28">
        <v>126.60900000000001</v>
      </c>
      <c r="KC45" s="28">
        <v>145.083</v>
      </c>
      <c r="KD45" s="28">
        <v>166.65799999999999</v>
      </c>
      <c r="KE45" s="28">
        <v>145.012</v>
      </c>
      <c r="KF45" s="28">
        <v>122.91300000000001</v>
      </c>
      <c r="KG45" s="28">
        <v>86.513999999999996</v>
      </c>
      <c r="KH45" s="28">
        <v>107.703</v>
      </c>
      <c r="KI45" s="28">
        <v>111.643</v>
      </c>
      <c r="KJ45" s="28">
        <v>105.502</v>
      </c>
      <c r="KK45" s="28">
        <v>126.83500000000001</v>
      </c>
      <c r="KL45" s="28">
        <v>101.398</v>
      </c>
      <c r="KM45" s="28">
        <v>115.18</v>
      </c>
      <c r="KN45" s="28">
        <v>124.721</v>
      </c>
      <c r="KO45" s="28">
        <v>106.82299999999999</v>
      </c>
      <c r="KP45" s="28">
        <v>92</v>
      </c>
      <c r="KQ45" s="28">
        <v>101.25</v>
      </c>
      <c r="KR45" s="28">
        <v>112.637</v>
      </c>
    </row>
    <row r="46" spans="2:304" x14ac:dyDescent="0.25">
      <c r="B46" s="1">
        <v>84.457130000000006</v>
      </c>
      <c r="C46" s="1">
        <v>119.4666</v>
      </c>
      <c r="I46" s="26">
        <v>90.614000000000004</v>
      </c>
      <c r="J46" s="26">
        <v>71.554999999999993</v>
      </c>
      <c r="K46" s="26">
        <v>61.536000000000001</v>
      </c>
      <c r="L46" s="26">
        <v>71.432999999999993</v>
      </c>
      <c r="M46" s="26">
        <v>29.363</v>
      </c>
      <c r="N46" s="26">
        <v>47.971999999999994</v>
      </c>
      <c r="O46" s="26">
        <v>65.155999999999992</v>
      </c>
      <c r="P46" s="26">
        <v>48.994</v>
      </c>
      <c r="Q46" s="26">
        <v>58.911000000000001</v>
      </c>
      <c r="R46" s="26">
        <v>65.225999999999999</v>
      </c>
      <c r="S46" s="26">
        <v>67.701999999999998</v>
      </c>
      <c r="T46" s="26">
        <v>122.04100000000001</v>
      </c>
      <c r="U46" s="26">
        <v>108.877</v>
      </c>
      <c r="V46" s="26">
        <v>120.51800000000001</v>
      </c>
      <c r="W46" s="26">
        <v>121.86900000000001</v>
      </c>
      <c r="X46" s="26">
        <v>89.161000000000016</v>
      </c>
      <c r="Y46" s="26">
        <v>56.173000000000002</v>
      </c>
      <c r="Z46" s="26">
        <v>32.221000000000004</v>
      </c>
      <c r="AA46" s="26">
        <v>114.42200000000001</v>
      </c>
      <c r="AB46" s="26">
        <v>96.744000000000014</v>
      </c>
      <c r="AC46" s="26">
        <v>156.208</v>
      </c>
      <c r="AD46" s="26">
        <v>164.596</v>
      </c>
      <c r="AE46" s="26">
        <v>136.03800000000001</v>
      </c>
      <c r="AF46" s="26">
        <v>153.61600000000001</v>
      </c>
      <c r="AG46" s="26">
        <v>122.589</v>
      </c>
      <c r="AH46" s="26">
        <v>101.095</v>
      </c>
      <c r="AI46" s="26">
        <v>130.93799999999999</v>
      </c>
      <c r="AJ46" s="26">
        <v>114.63499999999999</v>
      </c>
      <c r="AK46" s="26">
        <v>75.73</v>
      </c>
      <c r="AL46" s="26">
        <v>91.113</v>
      </c>
      <c r="AM46" s="26">
        <v>88.875</v>
      </c>
      <c r="AN46" s="26">
        <v>74.490000000000009</v>
      </c>
      <c r="AO46" s="26">
        <v>35.026999999999987</v>
      </c>
      <c r="AP46" s="26">
        <v>63.806000000000012</v>
      </c>
      <c r="AQ46" s="26">
        <v>78.842999999999989</v>
      </c>
      <c r="AR46" s="26">
        <v>90.941000000000003</v>
      </c>
      <c r="AS46" s="26">
        <v>86.683999999999997</v>
      </c>
      <c r="AT46" s="26">
        <v>84.375</v>
      </c>
      <c r="AU46" s="26">
        <v>47.338999999999999</v>
      </c>
      <c r="AV46" s="26">
        <v>73.866000000000014</v>
      </c>
      <c r="AW46" s="26">
        <v>73.093999999999994</v>
      </c>
      <c r="AX46" s="26">
        <v>39.903999999999996</v>
      </c>
      <c r="AY46" s="26">
        <v>62.925000000000011</v>
      </c>
      <c r="AZ46" s="26">
        <v>65.050000000000011</v>
      </c>
      <c r="BA46" s="26">
        <v>44.753</v>
      </c>
      <c r="BB46" s="26">
        <v>43.384</v>
      </c>
      <c r="BC46" s="26">
        <v>39.183000000000007</v>
      </c>
      <c r="BD46" s="26">
        <v>40.728999999999999</v>
      </c>
      <c r="BE46" s="26">
        <v>43.81</v>
      </c>
      <c r="BF46" s="26">
        <v>27.807000000000002</v>
      </c>
      <c r="BG46" s="26">
        <v>18.698</v>
      </c>
      <c r="BH46" s="26">
        <v>34.759</v>
      </c>
      <c r="BI46" s="26">
        <v>31.329000000000001</v>
      </c>
      <c r="BJ46" s="24"/>
      <c r="BK46" s="26">
        <v>50.165999999999997</v>
      </c>
      <c r="BL46" s="26">
        <v>38.463000000000001</v>
      </c>
      <c r="BM46" s="26">
        <v>30.573</v>
      </c>
      <c r="BN46" s="26">
        <v>51.302999999999997</v>
      </c>
      <c r="BO46" s="26">
        <v>68.054000000000002</v>
      </c>
      <c r="BP46" s="26">
        <v>78.006</v>
      </c>
      <c r="BQ46" s="26">
        <v>90.85</v>
      </c>
      <c r="BR46" s="26">
        <v>63.777000000000001</v>
      </c>
      <c r="BS46" s="26">
        <v>64.981999999999999</v>
      </c>
      <c r="BT46" s="26">
        <v>66.042000000000002</v>
      </c>
      <c r="BU46" s="26">
        <v>54.206000000000003</v>
      </c>
      <c r="BV46" s="26">
        <v>66.039000000000001</v>
      </c>
      <c r="BW46" s="26">
        <v>93.478999999999999</v>
      </c>
      <c r="BX46" s="26">
        <v>75.704999999999998</v>
      </c>
      <c r="BY46" s="26">
        <v>82.460999999999999</v>
      </c>
      <c r="BZ46" s="26">
        <v>62.114000000000004</v>
      </c>
      <c r="CA46" s="26">
        <v>57.012</v>
      </c>
      <c r="CB46" s="26">
        <v>63.559999999999995</v>
      </c>
      <c r="CC46" s="26">
        <v>85.980999999999995</v>
      </c>
      <c r="CD46" s="26">
        <v>75.400999999999996</v>
      </c>
      <c r="CE46" s="26">
        <v>100.739</v>
      </c>
      <c r="CF46" s="26">
        <v>76.528999999999996</v>
      </c>
      <c r="CG46" s="26">
        <v>70.831999999999994</v>
      </c>
      <c r="CH46" s="26">
        <v>82.637</v>
      </c>
      <c r="CI46" s="26">
        <v>120.758</v>
      </c>
      <c r="CJ46" s="26">
        <v>95.19</v>
      </c>
      <c r="EU46" s="28">
        <v>82.507000000000005</v>
      </c>
      <c r="EV46" s="28">
        <v>91.683000000000007</v>
      </c>
      <c r="EW46" s="28">
        <v>64.712000000000003</v>
      </c>
      <c r="EX46" s="28">
        <v>102.123</v>
      </c>
      <c r="EY46" s="28">
        <v>81.711000000000013</v>
      </c>
      <c r="EZ46" s="28">
        <v>57.020999999999994</v>
      </c>
      <c r="FA46" s="28">
        <v>73.963000000000008</v>
      </c>
      <c r="FB46" s="28">
        <v>54.982999999999997</v>
      </c>
      <c r="FC46" s="28">
        <v>43.430999999999997</v>
      </c>
      <c r="FD46" s="28">
        <v>45.798999999999999</v>
      </c>
      <c r="FE46" s="28">
        <v>64.63000000000001</v>
      </c>
      <c r="FF46" s="28">
        <v>64.635000000000005</v>
      </c>
      <c r="FG46" s="28">
        <v>56.728000000000002</v>
      </c>
      <c r="FH46" s="28">
        <v>65.731000000000009</v>
      </c>
      <c r="FI46" s="28">
        <v>53.400000000000006</v>
      </c>
      <c r="FJ46" s="28">
        <v>75.105000000000004</v>
      </c>
      <c r="FK46" s="28">
        <v>62.39</v>
      </c>
      <c r="FL46" s="28">
        <v>49.38600000000001</v>
      </c>
      <c r="FM46" s="28">
        <v>81.411000000000001</v>
      </c>
      <c r="FN46" s="28">
        <v>85.165000000000006</v>
      </c>
      <c r="FO46" s="28">
        <v>70.668999999999997</v>
      </c>
      <c r="FP46" s="28">
        <v>67.7</v>
      </c>
      <c r="FQ46" s="28">
        <v>59.66</v>
      </c>
      <c r="FR46" s="28">
        <v>95.183999999999997</v>
      </c>
      <c r="FS46" s="28">
        <v>89.488</v>
      </c>
      <c r="FT46" s="28">
        <v>107.23399999999999</v>
      </c>
      <c r="FU46" s="28">
        <v>97.614999999999995</v>
      </c>
      <c r="FV46" s="28">
        <v>106.955</v>
      </c>
      <c r="FW46" s="28">
        <v>100.471</v>
      </c>
      <c r="FX46" s="28">
        <v>88.45</v>
      </c>
      <c r="FY46" s="28">
        <v>80.123000000000005</v>
      </c>
      <c r="FZ46" s="28">
        <v>101.625</v>
      </c>
      <c r="GA46" s="28">
        <v>81.076999999999998</v>
      </c>
      <c r="GB46" s="28">
        <v>65.613</v>
      </c>
      <c r="GC46" s="28">
        <v>78.667000000000002</v>
      </c>
      <c r="GD46" s="28">
        <v>108.855</v>
      </c>
      <c r="GE46" s="28">
        <v>91.691000000000003</v>
      </c>
      <c r="GF46" s="28">
        <v>80.128</v>
      </c>
      <c r="GG46" s="28">
        <v>82.938000000000002</v>
      </c>
      <c r="GH46" s="28">
        <v>85.46</v>
      </c>
      <c r="GI46" s="28">
        <v>74.242000000000004</v>
      </c>
      <c r="GJ46" s="28">
        <v>40.262</v>
      </c>
      <c r="GK46" s="28">
        <v>72.673999999999992</v>
      </c>
      <c r="GL46" s="28">
        <v>63.962000000000003</v>
      </c>
      <c r="GM46" s="28">
        <v>66.606999999999999</v>
      </c>
      <c r="GN46" s="28">
        <v>57.804999999999993</v>
      </c>
      <c r="GO46" s="28">
        <v>66.733999999999995</v>
      </c>
      <c r="GP46" s="28">
        <v>74.527000000000001</v>
      </c>
      <c r="GQ46" s="28">
        <v>68.292000000000002</v>
      </c>
      <c r="GR46" s="28">
        <v>80.938999999999993</v>
      </c>
      <c r="GS46" s="28">
        <v>59.533999999999992</v>
      </c>
      <c r="GT46" s="28">
        <v>69.869</v>
      </c>
      <c r="GU46" s="28">
        <v>45.748999999999995</v>
      </c>
      <c r="GV46" s="28">
        <v>40.557000000000002</v>
      </c>
      <c r="GW46" s="28">
        <v>33.137999999999998</v>
      </c>
      <c r="GX46" s="28">
        <v>38.154000000000003</v>
      </c>
      <c r="GY46" s="28">
        <v>45.24</v>
      </c>
      <c r="GZ46" s="28">
        <v>44.244</v>
      </c>
      <c r="HA46" s="28">
        <v>67</v>
      </c>
      <c r="HB46" s="28">
        <v>60.05</v>
      </c>
      <c r="HC46" s="28">
        <v>54.974999999999994</v>
      </c>
      <c r="HD46" s="28">
        <v>63.938000000000002</v>
      </c>
      <c r="HE46" s="28">
        <v>54.971999999999994</v>
      </c>
      <c r="HF46" s="27"/>
      <c r="HG46" s="28">
        <v>93.91</v>
      </c>
      <c r="HH46" s="28">
        <v>123.833</v>
      </c>
      <c r="HI46" s="28">
        <v>118.611</v>
      </c>
      <c r="HJ46" s="28">
        <v>120.89100000000001</v>
      </c>
      <c r="HK46" s="28">
        <v>121.848</v>
      </c>
      <c r="HL46" s="28">
        <v>117.72199999999999</v>
      </c>
      <c r="HM46" s="28">
        <v>116.875</v>
      </c>
      <c r="HN46" s="28">
        <v>143.78800000000001</v>
      </c>
      <c r="HO46" s="28">
        <v>117.51900000000001</v>
      </c>
      <c r="HP46" s="28">
        <v>106.35599999999999</v>
      </c>
      <c r="HQ46" s="28">
        <v>104.238</v>
      </c>
      <c r="HR46" s="28">
        <v>117.51900000000001</v>
      </c>
      <c r="HS46" s="28">
        <v>117.20800000000001</v>
      </c>
      <c r="HT46" s="28">
        <v>130.64400000000001</v>
      </c>
      <c r="HU46" s="28">
        <v>119.52500000000001</v>
      </c>
      <c r="HV46" s="28">
        <v>133.87800000000001</v>
      </c>
      <c r="HW46" s="28">
        <v>133.79400000000001</v>
      </c>
      <c r="HX46" s="28">
        <v>133.148</v>
      </c>
      <c r="HY46" s="28">
        <v>118.96300000000001</v>
      </c>
      <c r="HZ46" s="28">
        <v>136.44</v>
      </c>
      <c r="IA46" s="28">
        <v>124.995</v>
      </c>
      <c r="IB46" s="28">
        <v>132.37800000000001</v>
      </c>
      <c r="IC46" s="28">
        <v>64.552000000000007</v>
      </c>
      <c r="ID46" s="28">
        <v>76.350999999999999</v>
      </c>
      <c r="IE46" s="28">
        <v>124.455</v>
      </c>
      <c r="IF46" s="28">
        <v>131.69900000000001</v>
      </c>
      <c r="IG46" s="28">
        <v>110.105</v>
      </c>
      <c r="IH46" s="28">
        <v>116.81100000000001</v>
      </c>
      <c r="II46" s="28">
        <v>118.762</v>
      </c>
      <c r="IJ46" s="28">
        <v>124.55500000000001</v>
      </c>
      <c r="IK46" s="28">
        <v>132.773</v>
      </c>
      <c r="IL46" s="28">
        <v>135.00700000000001</v>
      </c>
      <c r="IM46" s="28">
        <v>112.221</v>
      </c>
      <c r="IN46" s="28">
        <v>132.042</v>
      </c>
      <c r="IO46" s="28">
        <v>127.44300000000001</v>
      </c>
      <c r="IP46" s="28">
        <v>115.819</v>
      </c>
      <c r="IQ46" s="28">
        <v>88.518000000000001</v>
      </c>
      <c r="IR46" s="28">
        <v>100.319</v>
      </c>
      <c r="IS46" s="28">
        <v>116.735</v>
      </c>
      <c r="IT46" s="28">
        <v>85.447000000000003</v>
      </c>
      <c r="IU46" s="28">
        <v>82.654000000000011</v>
      </c>
      <c r="IV46" s="28">
        <v>114.63500000000001</v>
      </c>
      <c r="IW46" s="28">
        <v>58.073000000000008</v>
      </c>
      <c r="IX46" s="28">
        <v>73.222999999999999</v>
      </c>
      <c r="IY46" s="28">
        <v>77.680000000000007</v>
      </c>
      <c r="IZ46" s="28">
        <v>60.828000000000003</v>
      </c>
      <c r="JA46" s="28">
        <v>72.294000000000011</v>
      </c>
      <c r="JB46" s="28">
        <v>159.489</v>
      </c>
      <c r="JC46" s="28">
        <v>139.88399999999999</v>
      </c>
      <c r="JD46" s="28">
        <v>157.52600000000001</v>
      </c>
      <c r="JE46" s="28">
        <v>174.91900000000001</v>
      </c>
      <c r="JF46" s="28">
        <v>139.59</v>
      </c>
      <c r="JG46" s="28">
        <v>151.13499999999999</v>
      </c>
      <c r="JH46" s="28">
        <v>154.583</v>
      </c>
      <c r="JI46" s="28">
        <v>167.87700000000001</v>
      </c>
      <c r="JJ46" s="28">
        <v>114.38999999999999</v>
      </c>
      <c r="JK46" s="28">
        <v>124.892</v>
      </c>
      <c r="JL46" s="28">
        <v>95.760999999999996</v>
      </c>
      <c r="JM46" s="28">
        <v>126.756</v>
      </c>
      <c r="JN46" s="28">
        <v>154.68600000000001</v>
      </c>
      <c r="JO46" s="28">
        <v>102.846</v>
      </c>
      <c r="JP46" s="28">
        <v>109.934</v>
      </c>
      <c r="JQ46" s="28">
        <v>101.91200000000001</v>
      </c>
      <c r="JR46" s="28">
        <v>126.32599999999999</v>
      </c>
      <c r="JS46" s="28">
        <v>149.30600000000001</v>
      </c>
      <c r="JT46" s="28">
        <v>138.82499999999999</v>
      </c>
      <c r="JU46" s="28">
        <v>99.278000000000006</v>
      </c>
      <c r="JV46" s="28">
        <v>122.25800000000001</v>
      </c>
      <c r="JW46" s="28">
        <v>146.446</v>
      </c>
      <c r="JX46" s="28">
        <v>74.704999999999998</v>
      </c>
      <c r="JY46" s="28">
        <v>81.375</v>
      </c>
      <c r="JZ46" s="28">
        <v>128.50800000000001</v>
      </c>
      <c r="KA46" s="28">
        <v>102.889</v>
      </c>
      <c r="KB46" s="28">
        <v>126.75399999999999</v>
      </c>
      <c r="KC46" s="28">
        <v>145.48099999999999</v>
      </c>
      <c r="KD46" s="28">
        <v>162.77500000000001</v>
      </c>
      <c r="KE46" s="28">
        <v>143.262</v>
      </c>
      <c r="KF46" s="28">
        <v>123.114</v>
      </c>
      <c r="KG46" s="28">
        <v>88.316999999999993</v>
      </c>
      <c r="KH46" s="28">
        <v>106.712</v>
      </c>
      <c r="KI46" s="28">
        <v>109.071</v>
      </c>
      <c r="KJ46" s="28">
        <v>103.456</v>
      </c>
      <c r="KK46" s="28">
        <v>124.53</v>
      </c>
      <c r="KL46" s="28">
        <v>96.23</v>
      </c>
      <c r="KM46" s="28">
        <v>114.255</v>
      </c>
      <c r="KN46" s="28">
        <v>123.11</v>
      </c>
      <c r="KO46" s="28">
        <v>105.471</v>
      </c>
      <c r="KP46" s="28">
        <v>89.075000000000003</v>
      </c>
      <c r="KQ46" s="28">
        <v>99.628</v>
      </c>
      <c r="KR46" s="28">
        <v>111.508</v>
      </c>
    </row>
    <row r="47" spans="2:304" x14ac:dyDescent="0.25">
      <c r="B47" s="1">
        <v>87.840379999999996</v>
      </c>
      <c r="C47" s="1">
        <v>112.3425</v>
      </c>
      <c r="I47" s="26">
        <v>89.156000000000006</v>
      </c>
      <c r="J47" s="26">
        <v>67.781999999999996</v>
      </c>
      <c r="K47" s="26">
        <v>57.352000000000004</v>
      </c>
      <c r="L47" s="26">
        <v>67.349999999999994</v>
      </c>
      <c r="M47" s="26">
        <v>24.908999999999999</v>
      </c>
      <c r="N47" s="26">
        <v>43.914000000000001</v>
      </c>
      <c r="O47" s="26">
        <v>59.798000000000002</v>
      </c>
      <c r="P47" s="26">
        <v>44.963999999999999</v>
      </c>
      <c r="Q47" s="26">
        <v>54.75</v>
      </c>
      <c r="R47" s="26">
        <v>60.954999999999998</v>
      </c>
      <c r="S47" s="26">
        <v>64.209000000000003</v>
      </c>
      <c r="T47" s="26">
        <v>121.36799999999999</v>
      </c>
      <c r="U47" s="26">
        <v>109.113</v>
      </c>
      <c r="V47" s="26">
        <v>116.298</v>
      </c>
      <c r="W47" s="26">
        <v>122.596</v>
      </c>
      <c r="X47" s="26">
        <v>87.716000000000008</v>
      </c>
      <c r="Y47" s="26">
        <v>54.301000000000002</v>
      </c>
      <c r="Z47" s="26">
        <v>29.608000000000004</v>
      </c>
      <c r="AA47" s="26">
        <v>116.09399999999999</v>
      </c>
      <c r="AB47" s="26">
        <v>95.19</v>
      </c>
      <c r="AC47" s="26">
        <v>154.78100000000001</v>
      </c>
      <c r="AD47" s="26">
        <v>162.86000000000001</v>
      </c>
      <c r="AE47" s="26">
        <v>132.98500000000001</v>
      </c>
      <c r="AF47" s="26">
        <v>151.773</v>
      </c>
      <c r="AG47" s="26">
        <v>121.15799999999999</v>
      </c>
      <c r="AH47" s="26">
        <v>100.452</v>
      </c>
      <c r="AI47" s="26">
        <v>130.20500000000001</v>
      </c>
      <c r="AJ47" s="26">
        <v>114.19</v>
      </c>
      <c r="AK47" s="26">
        <v>75.010999999999996</v>
      </c>
      <c r="AL47" s="26">
        <v>89.765000000000001</v>
      </c>
      <c r="AM47" s="26">
        <v>87.659000000000006</v>
      </c>
      <c r="AN47" s="26">
        <v>70.25</v>
      </c>
      <c r="AO47" s="26">
        <v>30.695999999999998</v>
      </c>
      <c r="AP47" s="26">
        <v>57.59</v>
      </c>
      <c r="AQ47" s="26">
        <v>74.41</v>
      </c>
      <c r="AR47" s="26">
        <v>85.407999999999987</v>
      </c>
      <c r="AS47" s="26">
        <v>81.353000000000009</v>
      </c>
      <c r="AT47" s="26">
        <v>79.792000000000002</v>
      </c>
      <c r="AU47" s="26">
        <v>42.686000000000007</v>
      </c>
      <c r="AV47" s="26">
        <v>70.856999999999999</v>
      </c>
      <c r="AW47" s="26">
        <v>66.937999999999988</v>
      </c>
      <c r="AX47" s="26">
        <v>34.437000000000012</v>
      </c>
      <c r="AY47" s="26">
        <v>60.738</v>
      </c>
      <c r="AZ47" s="26">
        <v>59.5</v>
      </c>
      <c r="BA47" s="26">
        <v>46.297000000000004</v>
      </c>
      <c r="BB47" s="26">
        <v>44.749000000000002</v>
      </c>
      <c r="BC47" s="26">
        <v>40.448</v>
      </c>
      <c r="BD47" s="26">
        <v>42.701000000000001</v>
      </c>
      <c r="BE47" s="26">
        <v>45.580999999999996</v>
      </c>
      <c r="BF47" s="26">
        <v>28.781999999999996</v>
      </c>
      <c r="BG47" s="26">
        <v>20.211999999999996</v>
      </c>
      <c r="BH47" s="26">
        <v>33.176000000000002</v>
      </c>
      <c r="BI47" s="26">
        <v>32.885999999999996</v>
      </c>
      <c r="BJ47" s="24"/>
      <c r="BK47" s="26">
        <v>51.292999999999999</v>
      </c>
      <c r="BL47" s="26">
        <v>38.247</v>
      </c>
      <c r="BM47" s="26">
        <v>30.382000000000001</v>
      </c>
      <c r="BN47" s="26">
        <v>51.670999999999999</v>
      </c>
      <c r="BO47" s="26">
        <v>66.263999999999996</v>
      </c>
      <c r="BP47" s="26">
        <v>74.082999999999998</v>
      </c>
      <c r="BQ47" s="26">
        <v>88.427999999999997</v>
      </c>
      <c r="BR47" s="26">
        <v>64.164999999999992</v>
      </c>
      <c r="BS47" s="26">
        <v>62.111999999999995</v>
      </c>
      <c r="BT47" s="26">
        <v>64.530999999999992</v>
      </c>
      <c r="BU47" s="26">
        <v>53.091999999999999</v>
      </c>
      <c r="BV47" s="26">
        <v>67.025999999999996</v>
      </c>
      <c r="BW47" s="26">
        <v>91.266000000000005</v>
      </c>
      <c r="BX47" s="26">
        <v>74.057000000000002</v>
      </c>
      <c r="BY47" s="26">
        <v>81.164000000000001</v>
      </c>
      <c r="BZ47" s="26">
        <v>62.25</v>
      </c>
      <c r="CA47" s="26">
        <v>56.836000000000006</v>
      </c>
      <c r="CB47" s="26">
        <v>63.393000000000001</v>
      </c>
      <c r="CC47" s="26">
        <v>84.135999999999996</v>
      </c>
      <c r="CD47" s="26">
        <v>75.124000000000009</v>
      </c>
      <c r="CE47" s="26">
        <v>99.778999999999996</v>
      </c>
      <c r="CF47" s="26">
        <v>75.268000000000001</v>
      </c>
      <c r="CG47" s="26">
        <v>70.686000000000007</v>
      </c>
      <c r="CH47" s="26">
        <v>83.438000000000002</v>
      </c>
      <c r="CI47" s="26">
        <v>120.788</v>
      </c>
      <c r="CJ47" s="26">
        <v>94.617000000000004</v>
      </c>
      <c r="EU47" s="28">
        <v>83.728999999999999</v>
      </c>
      <c r="EV47" s="28">
        <v>92.766999999999996</v>
      </c>
      <c r="EW47" s="28">
        <v>64.205999999999989</v>
      </c>
      <c r="EX47" s="28">
        <v>100.512</v>
      </c>
      <c r="EY47" s="28">
        <v>80.61999999999999</v>
      </c>
      <c r="EZ47" s="28">
        <v>56.839000000000006</v>
      </c>
      <c r="FA47" s="28">
        <v>73.783999999999992</v>
      </c>
      <c r="FB47" s="28">
        <v>55.683</v>
      </c>
      <c r="FC47" s="28">
        <v>43.46</v>
      </c>
      <c r="FD47" s="28">
        <v>47.256</v>
      </c>
      <c r="FE47" s="28">
        <v>65.436999999999998</v>
      </c>
      <c r="FF47" s="28">
        <v>65.268000000000001</v>
      </c>
      <c r="FG47" s="28">
        <v>56.991000000000007</v>
      </c>
      <c r="FH47" s="28">
        <v>63.858999999999995</v>
      </c>
      <c r="FI47" s="28">
        <v>53.620999999999995</v>
      </c>
      <c r="FJ47" s="28">
        <v>73.536000000000001</v>
      </c>
      <c r="FK47" s="28">
        <v>63.725999999999999</v>
      </c>
      <c r="FL47" s="28">
        <v>49.808000000000007</v>
      </c>
      <c r="FM47" s="28">
        <v>81.671000000000006</v>
      </c>
      <c r="FN47" s="28">
        <v>84.653999999999996</v>
      </c>
      <c r="FO47" s="28">
        <v>71.625</v>
      </c>
      <c r="FP47" s="28">
        <v>67.974999999999994</v>
      </c>
      <c r="FQ47" s="28">
        <v>59.852999999999994</v>
      </c>
      <c r="FR47" s="28">
        <v>92.694999999999993</v>
      </c>
      <c r="FS47" s="28">
        <v>85.052000000000007</v>
      </c>
      <c r="FT47" s="28">
        <v>106.5</v>
      </c>
      <c r="FU47" s="28">
        <v>93.635000000000005</v>
      </c>
      <c r="FV47" s="28">
        <v>103.423</v>
      </c>
      <c r="FW47" s="28">
        <v>98.200999999999993</v>
      </c>
      <c r="FX47" s="28">
        <v>85.76</v>
      </c>
      <c r="FY47" s="28">
        <v>77.350999999999999</v>
      </c>
      <c r="FZ47" s="28">
        <v>100.05200000000001</v>
      </c>
      <c r="GA47" s="28">
        <v>83.837000000000003</v>
      </c>
      <c r="GB47" s="28">
        <v>68.584000000000003</v>
      </c>
      <c r="GC47" s="28">
        <v>80.707999999999998</v>
      </c>
      <c r="GD47" s="28">
        <v>108.535</v>
      </c>
      <c r="GE47" s="28">
        <v>91.323999999999998</v>
      </c>
      <c r="GF47" s="28">
        <v>80.611999999999995</v>
      </c>
      <c r="GG47" s="28">
        <v>80.688000000000002</v>
      </c>
      <c r="GH47" s="28">
        <v>86.56</v>
      </c>
      <c r="GI47" s="28">
        <v>75.402000000000001</v>
      </c>
      <c r="GJ47" s="28">
        <v>41.647999999999996</v>
      </c>
      <c r="GK47" s="28">
        <v>73.637999999999991</v>
      </c>
      <c r="GL47" s="28">
        <v>62.932999999999993</v>
      </c>
      <c r="GM47" s="28">
        <v>69.075000000000003</v>
      </c>
      <c r="GN47" s="28">
        <v>59.956999999999994</v>
      </c>
      <c r="GO47" s="28">
        <v>65.192999999999998</v>
      </c>
      <c r="GP47" s="28">
        <v>74.478999999999999</v>
      </c>
      <c r="GQ47" s="28">
        <v>67.781999999999996</v>
      </c>
      <c r="GR47" s="28">
        <v>80.281999999999996</v>
      </c>
      <c r="GS47" s="28">
        <v>63.477000000000004</v>
      </c>
      <c r="GT47" s="28">
        <v>69.319000000000003</v>
      </c>
      <c r="GU47" s="28">
        <v>46.998999999999995</v>
      </c>
      <c r="GV47" s="28">
        <v>42.424999999999997</v>
      </c>
      <c r="GW47" s="28">
        <v>35.128999999999998</v>
      </c>
      <c r="GX47" s="28">
        <v>39.448999999999998</v>
      </c>
      <c r="GY47" s="28">
        <v>46.423000000000002</v>
      </c>
      <c r="GZ47" s="28">
        <v>46.774000000000001</v>
      </c>
      <c r="HA47" s="28">
        <v>67.674999999999997</v>
      </c>
      <c r="HB47" s="28">
        <v>61.863</v>
      </c>
      <c r="HC47" s="28">
        <v>54.034000000000006</v>
      </c>
      <c r="HD47" s="28">
        <v>65.078000000000003</v>
      </c>
      <c r="HE47" s="28">
        <v>57.667000000000002</v>
      </c>
      <c r="HF47" s="27"/>
      <c r="HG47" s="28">
        <v>93.75</v>
      </c>
      <c r="HH47" s="28">
        <v>121.265</v>
      </c>
      <c r="HI47" s="28">
        <v>118.417</v>
      </c>
      <c r="HJ47" s="28">
        <v>119.188</v>
      </c>
      <c r="HK47" s="28">
        <v>122.232</v>
      </c>
      <c r="HL47" s="28">
        <v>118.489</v>
      </c>
      <c r="HM47" s="28">
        <v>116.85599999999999</v>
      </c>
      <c r="HN47" s="28">
        <v>141.51900000000001</v>
      </c>
      <c r="HO47" s="28">
        <v>116.851</v>
      </c>
      <c r="HP47" s="28">
        <v>106.61499999999999</v>
      </c>
      <c r="HQ47" s="28">
        <v>104.238</v>
      </c>
      <c r="HR47" s="28">
        <v>117.89</v>
      </c>
      <c r="HS47" s="28">
        <v>117.092</v>
      </c>
      <c r="HT47" s="28">
        <v>131.05100000000002</v>
      </c>
      <c r="HU47" s="28">
        <v>120.304</v>
      </c>
      <c r="HV47" s="28">
        <v>133.40600000000001</v>
      </c>
      <c r="HW47" s="28">
        <v>135.602</v>
      </c>
      <c r="HX47" s="28">
        <v>131.88500000000002</v>
      </c>
      <c r="HY47" s="28">
        <v>120.09</v>
      </c>
      <c r="HZ47" s="28">
        <v>135.392</v>
      </c>
      <c r="IA47" s="28">
        <v>123.51100000000001</v>
      </c>
      <c r="IB47" s="28">
        <v>130.84900000000002</v>
      </c>
      <c r="IC47" s="28">
        <v>64.472999999999999</v>
      </c>
      <c r="ID47" s="28">
        <v>78.135000000000005</v>
      </c>
      <c r="IE47" s="28">
        <v>123.75</v>
      </c>
      <c r="IF47" s="28">
        <v>130.81699999999998</v>
      </c>
      <c r="IG47" s="28">
        <v>111.35300000000001</v>
      </c>
      <c r="IH47" s="28">
        <v>118.167</v>
      </c>
      <c r="II47" s="28">
        <v>119.068</v>
      </c>
      <c r="IJ47" s="28">
        <v>126.024</v>
      </c>
      <c r="IK47" s="28">
        <v>133.31799999999998</v>
      </c>
      <c r="IL47" s="28">
        <v>135.339</v>
      </c>
      <c r="IM47" s="28">
        <v>112.35000000000001</v>
      </c>
      <c r="IN47" s="28">
        <v>133.55699999999999</v>
      </c>
      <c r="IO47" s="28">
        <v>126.04900000000001</v>
      </c>
      <c r="IP47" s="28">
        <v>116.587</v>
      </c>
      <c r="IQ47" s="28">
        <v>88.509999999999991</v>
      </c>
      <c r="IR47" s="28">
        <v>100.393</v>
      </c>
      <c r="IS47" s="28">
        <v>116.15499999999999</v>
      </c>
      <c r="IT47" s="28">
        <v>86.608999999999995</v>
      </c>
      <c r="IU47" s="28">
        <v>80.923000000000002</v>
      </c>
      <c r="IV47" s="28">
        <v>118.05299999999998</v>
      </c>
      <c r="IW47" s="28">
        <v>57.418999999999997</v>
      </c>
      <c r="IX47" s="28">
        <v>74.280999999999992</v>
      </c>
      <c r="IY47" s="28">
        <v>77.143000000000001</v>
      </c>
      <c r="IZ47" s="28">
        <v>61.037999999999997</v>
      </c>
      <c r="JA47" s="28">
        <v>73.343000000000004</v>
      </c>
      <c r="JB47" s="28">
        <v>158.95500000000001</v>
      </c>
      <c r="JC47" s="28">
        <v>141.80000000000001</v>
      </c>
      <c r="JD47" s="28">
        <v>159.11500000000001</v>
      </c>
      <c r="JE47" s="28">
        <v>174.625</v>
      </c>
      <c r="JF47" s="28">
        <v>141.947</v>
      </c>
      <c r="JG47" s="28">
        <v>154.02000000000001</v>
      </c>
      <c r="JH47" s="28">
        <v>153.833</v>
      </c>
      <c r="JI47" s="28">
        <v>168.06200000000001</v>
      </c>
      <c r="JJ47" s="28">
        <v>116.74600000000001</v>
      </c>
      <c r="JK47" s="28">
        <v>127.012</v>
      </c>
      <c r="JL47" s="28">
        <v>95.522999999999996</v>
      </c>
      <c r="JM47" s="28">
        <v>127.99199999999999</v>
      </c>
      <c r="JN47" s="28">
        <v>155.94800000000001</v>
      </c>
      <c r="JO47" s="28">
        <v>101.13200000000001</v>
      </c>
      <c r="JP47" s="28">
        <v>108.544</v>
      </c>
      <c r="JQ47" s="28">
        <v>102.32</v>
      </c>
      <c r="JR47" s="28">
        <v>125.45599999999999</v>
      </c>
      <c r="JS47" s="28">
        <v>149.73599999999999</v>
      </c>
      <c r="JT47" s="28">
        <v>137.96600000000001</v>
      </c>
      <c r="JU47" s="28">
        <v>98.831000000000003</v>
      </c>
      <c r="JV47" s="28">
        <v>122.096</v>
      </c>
      <c r="JW47" s="28">
        <v>144.679</v>
      </c>
      <c r="JX47" s="28">
        <v>74.25</v>
      </c>
      <c r="JY47" s="28">
        <v>81.718999999999994</v>
      </c>
      <c r="JZ47" s="28">
        <v>127.499</v>
      </c>
      <c r="KA47" s="28">
        <v>102.697</v>
      </c>
      <c r="KB47" s="28">
        <v>126.38300000000001</v>
      </c>
      <c r="KC47" s="28">
        <v>144.39400000000001</v>
      </c>
      <c r="KD47" s="28">
        <v>164.42500000000001</v>
      </c>
      <c r="KE47" s="28">
        <v>141.625</v>
      </c>
      <c r="KF47" s="28">
        <v>123.70400000000001</v>
      </c>
      <c r="KG47" s="28">
        <v>86.587000000000003</v>
      </c>
      <c r="KH47" s="28">
        <v>104.429</v>
      </c>
      <c r="KI47" s="28">
        <v>110.929</v>
      </c>
      <c r="KJ47" s="28">
        <v>105.46299999999999</v>
      </c>
      <c r="KK47" s="28">
        <v>125.34099999999999</v>
      </c>
      <c r="KL47" s="28">
        <v>98.82</v>
      </c>
      <c r="KM47" s="28">
        <v>113.73</v>
      </c>
      <c r="KN47" s="28">
        <v>126.63999999999999</v>
      </c>
      <c r="KO47" s="28">
        <v>106.146</v>
      </c>
      <c r="KP47" s="28">
        <v>88.6</v>
      </c>
      <c r="KQ47" s="28">
        <v>99.409000000000006</v>
      </c>
      <c r="KR47" s="28">
        <v>112.04</v>
      </c>
    </row>
    <row r="48" spans="2:304" x14ac:dyDescent="0.25">
      <c r="B48" s="1">
        <v>75.163480000000007</v>
      </c>
      <c r="C48" s="1">
        <v>100.949</v>
      </c>
      <c r="I48" s="26">
        <v>89.771000000000001</v>
      </c>
      <c r="J48" s="26">
        <v>70.683000000000007</v>
      </c>
      <c r="K48" s="26">
        <v>60.978999999999999</v>
      </c>
      <c r="L48" s="26">
        <v>68.75</v>
      </c>
      <c r="M48" s="26">
        <v>27.146999999999998</v>
      </c>
      <c r="N48" s="26">
        <v>45.213999999999999</v>
      </c>
      <c r="O48" s="26">
        <v>61.135000000000005</v>
      </c>
      <c r="P48" s="26">
        <v>46.435000000000002</v>
      </c>
      <c r="Q48" s="26">
        <v>57.909000000000006</v>
      </c>
      <c r="R48" s="26">
        <v>60.497</v>
      </c>
      <c r="S48" s="26">
        <v>64.995000000000005</v>
      </c>
      <c r="T48" s="26">
        <v>121.316</v>
      </c>
      <c r="U48" s="26">
        <v>108.29599999999999</v>
      </c>
      <c r="V48" s="26">
        <v>115.405</v>
      </c>
      <c r="W48" s="26">
        <v>121.47800000000001</v>
      </c>
      <c r="X48" s="26">
        <v>88.497000000000014</v>
      </c>
      <c r="Y48" s="26">
        <v>53.683999999999997</v>
      </c>
      <c r="Z48" s="26">
        <v>28.691999999999993</v>
      </c>
      <c r="AA48" s="26">
        <v>114.5</v>
      </c>
      <c r="AB48" s="26">
        <v>94.414999999999992</v>
      </c>
      <c r="AC48" s="26">
        <v>167</v>
      </c>
      <c r="AD48" s="26">
        <v>175.07400000000001</v>
      </c>
      <c r="AE48" s="26">
        <v>144.459</v>
      </c>
      <c r="AF48" s="26">
        <v>160.66900000000001</v>
      </c>
      <c r="AG48" s="26">
        <v>132</v>
      </c>
      <c r="AH48" s="26">
        <v>112.81</v>
      </c>
      <c r="AI48" s="26">
        <v>140.16999999999999</v>
      </c>
      <c r="AJ48" s="26">
        <v>124.87299999999999</v>
      </c>
      <c r="AK48" s="26">
        <v>86.146000000000001</v>
      </c>
      <c r="AL48" s="26">
        <v>98.435000000000002</v>
      </c>
      <c r="AM48" s="26">
        <v>97.852000000000004</v>
      </c>
      <c r="AN48" s="26">
        <v>69.5</v>
      </c>
      <c r="AO48" s="26">
        <v>28.117999999999995</v>
      </c>
      <c r="AP48" s="26">
        <v>57.294000000000011</v>
      </c>
      <c r="AQ48" s="26">
        <v>73.082999999999998</v>
      </c>
      <c r="AR48" s="26">
        <v>82.388000000000005</v>
      </c>
      <c r="AS48" s="26">
        <v>77.97999999999999</v>
      </c>
      <c r="AT48" s="26">
        <v>78.625</v>
      </c>
      <c r="AU48" s="26">
        <v>42.528999999999996</v>
      </c>
      <c r="AV48" s="26">
        <v>69.276999999999987</v>
      </c>
      <c r="AW48" s="26">
        <v>66.134999999999991</v>
      </c>
      <c r="AX48" s="26">
        <v>34.126000000000005</v>
      </c>
      <c r="AY48" s="26">
        <v>57.550000000000011</v>
      </c>
      <c r="AZ48" s="26">
        <v>57.300000000000011</v>
      </c>
      <c r="BA48" s="26">
        <v>43.681999999999995</v>
      </c>
      <c r="BB48" s="26">
        <v>44.669999999999995</v>
      </c>
      <c r="BC48" s="26">
        <v>37.821000000000005</v>
      </c>
      <c r="BD48" s="26">
        <v>40.901000000000003</v>
      </c>
      <c r="BE48" s="26">
        <v>43.223999999999997</v>
      </c>
      <c r="BF48" s="26">
        <v>26.32</v>
      </c>
      <c r="BG48" s="26">
        <v>18.474000000000004</v>
      </c>
      <c r="BH48" s="26">
        <v>33.255000000000003</v>
      </c>
      <c r="BI48" s="26">
        <v>31.042999999999999</v>
      </c>
      <c r="BJ48" s="24"/>
      <c r="BK48" s="26">
        <v>49.862000000000002</v>
      </c>
      <c r="BL48" s="26">
        <v>38.091000000000001</v>
      </c>
      <c r="BM48" s="26">
        <v>31.350999999999999</v>
      </c>
      <c r="BN48" s="26">
        <v>51.164999999999999</v>
      </c>
      <c r="BO48" s="26">
        <v>68.402000000000001</v>
      </c>
      <c r="BP48" s="26">
        <v>72.787999999999997</v>
      </c>
      <c r="BQ48" s="26">
        <v>89.155000000000001</v>
      </c>
      <c r="BR48" s="26">
        <v>64.941000000000003</v>
      </c>
      <c r="BS48" s="26">
        <v>63.629999999999995</v>
      </c>
      <c r="BT48" s="26">
        <v>64.727000000000004</v>
      </c>
      <c r="BU48" s="26">
        <v>52.614000000000004</v>
      </c>
      <c r="BV48" s="26">
        <v>64.046000000000006</v>
      </c>
      <c r="BW48" s="26">
        <v>91.402000000000001</v>
      </c>
      <c r="BX48" s="26">
        <v>74.882999999999996</v>
      </c>
      <c r="BY48" s="26">
        <v>81.150999999999996</v>
      </c>
      <c r="BZ48" s="26">
        <v>61.167000000000002</v>
      </c>
      <c r="CA48" s="26">
        <v>57.13</v>
      </c>
      <c r="CB48" s="26">
        <v>62.661000000000001</v>
      </c>
      <c r="CC48" s="26">
        <v>81.838999999999999</v>
      </c>
      <c r="CD48" s="26">
        <v>76.179000000000002</v>
      </c>
      <c r="CE48" s="26">
        <v>99.932999999999993</v>
      </c>
      <c r="CF48" s="26">
        <v>74.613</v>
      </c>
      <c r="CG48" s="26">
        <v>70.915999999999997</v>
      </c>
      <c r="CH48" s="26">
        <v>82.533000000000001</v>
      </c>
      <c r="CI48" s="26">
        <v>123.996</v>
      </c>
      <c r="CJ48" s="26">
        <v>95.122</v>
      </c>
      <c r="EU48" s="28"/>
      <c r="EV48" s="28"/>
      <c r="EW48" s="28"/>
      <c r="EX48" s="28"/>
      <c r="EY48" s="28"/>
      <c r="EZ48" s="28"/>
      <c r="FA48" s="28"/>
      <c r="FB48" s="28"/>
      <c r="FC48" s="28"/>
      <c r="FD48" s="28"/>
      <c r="FE48" s="28"/>
      <c r="FF48" s="28"/>
      <c r="FG48" s="28"/>
      <c r="FH48" s="28"/>
      <c r="FI48" s="28"/>
      <c r="FJ48" s="28"/>
      <c r="FK48" s="28"/>
      <c r="FL48" s="28"/>
      <c r="FM48" s="28"/>
      <c r="FN48" s="28"/>
      <c r="FO48" s="28"/>
      <c r="FP48" s="28"/>
      <c r="FQ48" s="28"/>
      <c r="FR48" s="28"/>
      <c r="FS48" s="28"/>
      <c r="FT48" s="28"/>
      <c r="FU48" s="28"/>
      <c r="FV48" s="28"/>
      <c r="FW48" s="28"/>
      <c r="FX48" s="28"/>
      <c r="FY48" s="28"/>
      <c r="FZ48" s="28"/>
      <c r="GA48" s="28"/>
      <c r="GB48" s="28"/>
      <c r="GC48" s="28"/>
      <c r="GD48" s="28"/>
      <c r="GE48" s="28"/>
      <c r="GF48" s="28"/>
      <c r="GG48" s="28"/>
      <c r="GH48" s="28"/>
      <c r="GI48" s="28"/>
      <c r="GJ48" s="28"/>
      <c r="GK48" s="28"/>
      <c r="GL48" s="28"/>
      <c r="GM48" s="28"/>
      <c r="GN48" s="28"/>
      <c r="GO48" s="28"/>
      <c r="GP48" s="28"/>
      <c r="GQ48" s="28"/>
      <c r="GR48" s="28"/>
      <c r="GS48" s="28"/>
      <c r="GT48" s="28"/>
      <c r="GU48" s="28"/>
      <c r="GV48" s="28"/>
      <c r="GW48" s="28"/>
      <c r="GX48" s="28"/>
      <c r="GY48" s="28"/>
      <c r="GZ48" s="28"/>
      <c r="HA48" s="28"/>
      <c r="HB48" s="28"/>
      <c r="HC48" s="28"/>
      <c r="HD48" s="28"/>
      <c r="HE48" s="28"/>
      <c r="HF48" s="27"/>
      <c r="HG48" s="28"/>
      <c r="HH48" s="28"/>
      <c r="HI48" s="28"/>
      <c r="HJ48" s="28"/>
      <c r="HK48" s="28"/>
      <c r="HL48" s="28"/>
      <c r="HM48" s="28"/>
      <c r="HN48" s="28"/>
      <c r="HO48" s="28"/>
      <c r="HP48" s="28"/>
      <c r="HQ48" s="28"/>
      <c r="HR48" s="28"/>
      <c r="HS48" s="28"/>
      <c r="HT48" s="28"/>
      <c r="HU48" s="28"/>
      <c r="HV48" s="28"/>
      <c r="HW48" s="28"/>
      <c r="HX48" s="28"/>
      <c r="HY48" s="28"/>
      <c r="HZ48" s="28"/>
      <c r="IA48" s="28"/>
      <c r="IB48" s="28"/>
      <c r="IC48" s="28"/>
      <c r="ID48" s="28"/>
      <c r="IE48" s="28"/>
      <c r="IF48" s="28"/>
      <c r="IG48" s="28"/>
      <c r="IH48" s="28"/>
      <c r="II48" s="28"/>
      <c r="IJ48" s="28"/>
      <c r="IK48" s="28"/>
      <c r="IL48" s="28"/>
      <c r="IM48" s="28"/>
      <c r="IN48" s="28"/>
      <c r="IO48" s="28"/>
      <c r="IP48" s="28"/>
      <c r="IQ48" s="28"/>
      <c r="IR48" s="28"/>
      <c r="IS48" s="28"/>
      <c r="IT48" s="28"/>
      <c r="IU48" s="28"/>
      <c r="IV48" s="28"/>
      <c r="IW48" s="28"/>
      <c r="IX48" s="28"/>
      <c r="IY48" s="28"/>
      <c r="IZ48" s="28"/>
      <c r="JA48" s="28"/>
      <c r="JB48" s="28"/>
      <c r="JC48" s="28"/>
      <c r="JD48" s="28"/>
      <c r="JE48" s="28"/>
      <c r="JF48" s="28"/>
      <c r="JG48" s="28"/>
      <c r="JH48" s="28"/>
      <c r="JI48" s="28"/>
      <c r="JJ48" s="28"/>
      <c r="JK48" s="28"/>
      <c r="JL48" s="28"/>
      <c r="JM48" s="28"/>
      <c r="JN48" s="28"/>
      <c r="JO48" s="28"/>
      <c r="JP48" s="28"/>
      <c r="JQ48" s="28"/>
      <c r="JR48" s="28"/>
      <c r="JS48" s="28"/>
      <c r="JT48" s="28"/>
      <c r="JU48" s="28"/>
      <c r="JV48" s="28"/>
      <c r="JW48" s="28"/>
      <c r="JX48" s="28"/>
      <c r="JY48" s="28"/>
      <c r="JZ48" s="28"/>
      <c r="KA48" s="28"/>
      <c r="KB48" s="28"/>
      <c r="KC48" s="28"/>
      <c r="KD48" s="28"/>
      <c r="KE48" s="28"/>
      <c r="KF48" s="28"/>
      <c r="KG48" s="28"/>
      <c r="KH48" s="28"/>
      <c r="KI48" s="28"/>
      <c r="KJ48" s="28"/>
      <c r="KK48" s="28"/>
      <c r="KL48" s="28"/>
      <c r="KM48" s="28"/>
      <c r="KN48" s="28"/>
      <c r="KO48" s="28"/>
      <c r="KP48" s="28"/>
      <c r="KQ48" s="28"/>
      <c r="KR48" s="28"/>
    </row>
    <row r="49" spans="2:314" x14ac:dyDescent="0.25">
      <c r="B49" s="1">
        <v>46.792700000000004</v>
      </c>
      <c r="C49" s="1">
        <v>131.58260000000001</v>
      </c>
      <c r="I49" s="26"/>
      <c r="J49" s="26"/>
      <c r="K49" s="26"/>
      <c r="L49" s="26"/>
      <c r="M49" s="26"/>
      <c r="N49" s="26"/>
      <c r="O49" s="26"/>
      <c r="P49" s="26"/>
      <c r="Q49" s="26"/>
      <c r="R49" s="26"/>
      <c r="S49" s="26"/>
      <c r="T49" s="26"/>
      <c r="U49" s="26"/>
      <c r="V49" s="26"/>
      <c r="W49" s="26"/>
      <c r="X49" s="26"/>
      <c r="Y49" s="26"/>
      <c r="Z49" s="26"/>
      <c r="AA49" s="26"/>
      <c r="AB49" s="26"/>
      <c r="AC49" s="26"/>
      <c r="AD49" s="26"/>
      <c r="AE49" s="26"/>
      <c r="AF49" s="26"/>
      <c r="AG49" s="26"/>
      <c r="AH49" s="26"/>
      <c r="AI49" s="26"/>
      <c r="AJ49" s="26"/>
      <c r="AK49" s="26"/>
      <c r="AL49" s="26"/>
      <c r="AM49" s="26"/>
      <c r="AN49" s="26"/>
      <c r="AO49" s="26"/>
      <c r="AP49" s="26"/>
      <c r="AQ49" s="26"/>
      <c r="AR49" s="26"/>
      <c r="AS49" s="26"/>
      <c r="AT49" s="26"/>
      <c r="AU49" s="26"/>
      <c r="AV49" s="26"/>
      <c r="AW49" s="26"/>
      <c r="AX49" s="26"/>
      <c r="AY49" s="26"/>
      <c r="AZ49" s="26"/>
      <c r="BA49" s="26"/>
      <c r="BB49" s="26"/>
      <c r="BC49" s="26"/>
      <c r="BD49" s="26"/>
      <c r="BE49" s="26"/>
      <c r="BF49" s="26"/>
      <c r="BG49" s="26"/>
      <c r="BH49" s="26"/>
      <c r="BI49" s="26"/>
      <c r="BJ49" s="24"/>
      <c r="BK49" s="26"/>
      <c r="BL49" s="26"/>
      <c r="BM49" s="26"/>
      <c r="BN49" s="26"/>
      <c r="BO49" s="26"/>
      <c r="BP49" s="26"/>
      <c r="BQ49" s="26"/>
      <c r="BR49" s="26"/>
      <c r="BS49" s="26"/>
      <c r="BT49" s="26"/>
      <c r="BU49" s="26"/>
      <c r="BV49" s="26"/>
      <c r="BW49" s="26"/>
      <c r="BX49" s="26"/>
      <c r="BY49" s="26"/>
      <c r="BZ49" s="26"/>
      <c r="CA49" s="26"/>
      <c r="CB49" s="26"/>
      <c r="CC49" s="26"/>
      <c r="CD49" s="26"/>
      <c r="CE49" s="26"/>
      <c r="CF49" s="26"/>
      <c r="CG49" s="26"/>
      <c r="CH49" s="26"/>
      <c r="CI49" s="26"/>
      <c r="CJ49" s="26"/>
      <c r="EU49" s="28">
        <v>85.86652500000001</v>
      </c>
      <c r="EV49" s="28">
        <v>94.222499999999997</v>
      </c>
      <c r="EW49" s="28">
        <v>65.569349999999986</v>
      </c>
      <c r="EX49" s="28">
        <v>104.50210000000001</v>
      </c>
      <c r="EY49" s="28">
        <v>81.73484999999998</v>
      </c>
      <c r="EZ49" s="28">
        <v>58.374924999999998</v>
      </c>
      <c r="FA49" s="28">
        <v>75.131949999999989</v>
      </c>
      <c r="FB49" s="28">
        <v>55.414550000000006</v>
      </c>
      <c r="FC49" s="28">
        <v>44.168899999999994</v>
      </c>
      <c r="FD49" s="28">
        <v>47.772675000000007</v>
      </c>
      <c r="FE49" s="28">
        <v>65.990025000000003</v>
      </c>
      <c r="FF49" s="28">
        <v>65.829274999999996</v>
      </c>
      <c r="FG49" s="28">
        <v>58.593225000000004</v>
      </c>
      <c r="FH49" s="28">
        <v>67.039650000000023</v>
      </c>
      <c r="FI49" s="28">
        <v>54.973249999999993</v>
      </c>
      <c r="FJ49" s="28">
        <v>75.601625000000013</v>
      </c>
      <c r="FK49" s="28">
        <v>65.7834</v>
      </c>
      <c r="FL49" s="28">
        <v>51.20805</v>
      </c>
      <c r="FM49" s="28">
        <v>85.845799999999983</v>
      </c>
      <c r="FN49" s="28">
        <v>86.477950000000007</v>
      </c>
      <c r="FO49" s="28">
        <v>76.073675000000009</v>
      </c>
      <c r="FP49" s="28">
        <v>71.090199999999996</v>
      </c>
      <c r="FQ49" s="28">
        <v>60.730474999999998</v>
      </c>
      <c r="FR49" s="28">
        <v>97.59627500000002</v>
      </c>
      <c r="FS49" s="28">
        <v>91.817624999999992</v>
      </c>
      <c r="FT49" s="28">
        <v>107.83815</v>
      </c>
      <c r="FU49" s="28">
        <v>99.599199999999968</v>
      </c>
      <c r="FV49" s="28">
        <v>107.69022500000001</v>
      </c>
      <c r="FW49" s="28">
        <v>103.94022500000001</v>
      </c>
      <c r="FX49" s="28">
        <v>90.138249999999985</v>
      </c>
      <c r="FY49" s="28">
        <v>82.656200000000041</v>
      </c>
      <c r="FZ49" s="28">
        <v>108.43832499999999</v>
      </c>
      <c r="GA49" s="28">
        <v>86.657849999999996</v>
      </c>
      <c r="GB49" s="28">
        <v>70.941799999999986</v>
      </c>
      <c r="GC49" s="28">
        <v>81.065974999999995</v>
      </c>
      <c r="GD49" s="28">
        <v>109.946225</v>
      </c>
      <c r="GE49" s="28">
        <v>92.868949999999998</v>
      </c>
      <c r="GF49" s="28">
        <v>81.043824999999998</v>
      </c>
      <c r="GG49" s="28">
        <v>84.457125000000005</v>
      </c>
      <c r="GH49" s="28">
        <v>87.840374999999966</v>
      </c>
      <c r="GI49" s="28">
        <v>75.163475000000034</v>
      </c>
      <c r="GJ49" s="28">
        <v>46.792699999999982</v>
      </c>
      <c r="GK49" s="28">
        <v>74.452799999999982</v>
      </c>
      <c r="GL49" s="28">
        <v>67.36539999999998</v>
      </c>
      <c r="GM49" s="28">
        <v>68.020674999999983</v>
      </c>
      <c r="GN49" s="28">
        <v>59.321424999999977</v>
      </c>
      <c r="GO49" s="28">
        <v>74.536100000000005</v>
      </c>
      <c r="GP49" s="28">
        <v>80.613025000000007</v>
      </c>
      <c r="GQ49" s="28">
        <v>73.46405</v>
      </c>
      <c r="GR49" s="28">
        <v>82.288675000000012</v>
      </c>
      <c r="GS49" s="28">
        <v>62.838100000000011</v>
      </c>
      <c r="GT49" s="28">
        <v>76.685325000000006</v>
      </c>
      <c r="GU49" s="28">
        <v>46.865050000000004</v>
      </c>
      <c r="GV49" s="28">
        <v>40.766199999999991</v>
      </c>
      <c r="GW49" s="28">
        <v>33.369949999999989</v>
      </c>
      <c r="GX49" s="28">
        <v>37.625324999999997</v>
      </c>
      <c r="GY49" s="28">
        <v>45.928125000000001</v>
      </c>
      <c r="GZ49" s="28">
        <v>44.634474999999995</v>
      </c>
      <c r="HA49" s="28">
        <v>67.622199999999992</v>
      </c>
      <c r="HB49" s="28">
        <v>60.50160000000001</v>
      </c>
      <c r="HC49" s="28">
        <v>54.757950000000008</v>
      </c>
      <c r="HD49" s="28">
        <v>66.113250000000008</v>
      </c>
      <c r="HE49" s="28">
        <v>56.75137500000001</v>
      </c>
      <c r="HF49" s="27"/>
      <c r="HG49" s="28">
        <v>96.96027500000001</v>
      </c>
      <c r="HH49" s="28">
        <v>126.83757499999999</v>
      </c>
      <c r="HI49" s="28">
        <v>123.35269999999998</v>
      </c>
      <c r="HJ49" s="28">
        <v>123.6123</v>
      </c>
      <c r="HK49" s="28">
        <v>126.93794999999997</v>
      </c>
      <c r="HL49" s="28">
        <v>123.31932500000001</v>
      </c>
      <c r="HM49" s="28">
        <v>119.93152500000001</v>
      </c>
      <c r="HN49" s="28">
        <v>146.30647500000003</v>
      </c>
      <c r="HO49" s="28">
        <v>123.08155000000002</v>
      </c>
      <c r="HP49" s="28">
        <v>109.36752499999993</v>
      </c>
      <c r="HQ49" s="28">
        <v>107.86697500000005</v>
      </c>
      <c r="HR49" s="28">
        <v>120.61367500000001</v>
      </c>
      <c r="HS49" s="28">
        <v>119.74032499999998</v>
      </c>
      <c r="HT49" s="28">
        <v>133.70065000000005</v>
      </c>
      <c r="HU49" s="28">
        <v>123.11214999999996</v>
      </c>
      <c r="HV49" s="28">
        <v>137.102675</v>
      </c>
      <c r="HW49" s="28">
        <v>138.80655000000002</v>
      </c>
      <c r="HX49" s="28">
        <v>135.18432500000003</v>
      </c>
      <c r="HY49" s="28">
        <v>122.49932500000003</v>
      </c>
      <c r="HZ49" s="28">
        <v>142.45049999999998</v>
      </c>
      <c r="IA49" s="28">
        <v>127.73775000000003</v>
      </c>
      <c r="IB49" s="28">
        <v>133.04344999999998</v>
      </c>
      <c r="IC49" s="28">
        <v>69.939899999999994</v>
      </c>
      <c r="ID49" s="28">
        <v>80.330149999999989</v>
      </c>
      <c r="IE49" s="28">
        <v>128.45745000000002</v>
      </c>
      <c r="IF49" s="28">
        <v>134.16492499999998</v>
      </c>
      <c r="IG49" s="28">
        <v>114.72989999999997</v>
      </c>
      <c r="IH49" s="28">
        <v>120.27025</v>
      </c>
      <c r="II49" s="28">
        <v>122.941175</v>
      </c>
      <c r="IJ49" s="28">
        <v>128.33012500000001</v>
      </c>
      <c r="IK49" s="28">
        <v>138.92470000000003</v>
      </c>
      <c r="IL49" s="28">
        <v>138.39004999999997</v>
      </c>
      <c r="IM49" s="28">
        <v>115.87867500000002</v>
      </c>
      <c r="IN49" s="28">
        <v>136.29502500000004</v>
      </c>
      <c r="IO49" s="28">
        <v>132.64264999999997</v>
      </c>
      <c r="IP49" s="28">
        <v>121.80535000000002</v>
      </c>
      <c r="IQ49" s="28">
        <v>91.766325000000009</v>
      </c>
      <c r="IR49" s="28">
        <v>103.5222</v>
      </c>
      <c r="IS49" s="28">
        <v>121.285225</v>
      </c>
      <c r="IT49" s="28">
        <v>89.192274999999981</v>
      </c>
      <c r="IU49" s="28">
        <v>82.680724999999981</v>
      </c>
      <c r="IV49" s="28">
        <v>116.35447499999998</v>
      </c>
      <c r="IW49" s="28">
        <v>59.609200000000001</v>
      </c>
      <c r="IX49" s="28">
        <v>76.237000000000009</v>
      </c>
      <c r="IY49" s="28">
        <v>81.903149999999982</v>
      </c>
      <c r="IZ49" s="28">
        <v>62.892724999999999</v>
      </c>
      <c r="JA49" s="28">
        <v>76.939174999999992</v>
      </c>
      <c r="JB49" s="28">
        <v>156.77217500000003</v>
      </c>
      <c r="JC49" s="28">
        <v>140.27119999999996</v>
      </c>
      <c r="JD49" s="28">
        <v>157.18369999999999</v>
      </c>
      <c r="JE49" s="28">
        <v>170.66142500000004</v>
      </c>
      <c r="JF49" s="28">
        <v>137.32089999999999</v>
      </c>
      <c r="JG49" s="28">
        <v>150.30070000000003</v>
      </c>
      <c r="JH49" s="28">
        <v>155.47502499999999</v>
      </c>
      <c r="JI49" s="28">
        <v>166.0968</v>
      </c>
      <c r="JJ49" s="28">
        <v>113.07297499999997</v>
      </c>
      <c r="JK49" s="28">
        <v>120.88800000000001</v>
      </c>
      <c r="JL49" s="28">
        <v>92.559349999999995</v>
      </c>
      <c r="JM49" s="28">
        <v>123.03430000000003</v>
      </c>
      <c r="JN49" s="28">
        <v>151.85622500000002</v>
      </c>
      <c r="JO49" s="28">
        <v>103.623075</v>
      </c>
      <c r="JP49" s="28">
        <v>117.30825000000002</v>
      </c>
      <c r="JQ49" s="28">
        <v>108.76115000000001</v>
      </c>
      <c r="JR49" s="28">
        <v>134.74012500000003</v>
      </c>
      <c r="JS49" s="28">
        <v>160.42990000000003</v>
      </c>
      <c r="JT49" s="28">
        <v>143.45247499999999</v>
      </c>
      <c r="JU49" s="28">
        <v>100.07047499999999</v>
      </c>
      <c r="JV49" s="28">
        <v>127.45867500000004</v>
      </c>
      <c r="JW49" s="28">
        <v>156.38407500000002</v>
      </c>
      <c r="JX49" s="28">
        <v>80.301024999999981</v>
      </c>
      <c r="JY49" s="28">
        <v>84.358975000000001</v>
      </c>
      <c r="JZ49" s="28">
        <v>140.28967500000002</v>
      </c>
      <c r="KA49" s="28">
        <v>114.87107499999998</v>
      </c>
      <c r="KB49" s="28">
        <v>135.60367499999995</v>
      </c>
      <c r="KC49" s="28">
        <v>150.268325</v>
      </c>
      <c r="KD49" s="28">
        <v>171.07752500000001</v>
      </c>
      <c r="KE49" s="28">
        <v>162.00409999999997</v>
      </c>
      <c r="KF49" s="28">
        <v>137.68437500000005</v>
      </c>
      <c r="KG49" s="28">
        <v>90.275625000000034</v>
      </c>
      <c r="KH49" s="28">
        <v>127.64150000000004</v>
      </c>
      <c r="KI49" s="28">
        <v>114.045</v>
      </c>
      <c r="KJ49" s="28">
        <v>107.46889999999996</v>
      </c>
      <c r="KK49" s="28">
        <v>129.35547500000001</v>
      </c>
      <c r="KL49" s="28">
        <v>107.760375</v>
      </c>
      <c r="KM49" s="28">
        <v>115.61812499999999</v>
      </c>
      <c r="KN49" s="28">
        <v>133.29150000000004</v>
      </c>
      <c r="KO49" s="28">
        <v>108.98269999999999</v>
      </c>
      <c r="KP49" s="28">
        <v>95.900924999999987</v>
      </c>
      <c r="KQ49" s="28">
        <v>103.33127499999998</v>
      </c>
      <c r="KR49" s="28">
        <v>112.58345</v>
      </c>
    </row>
    <row r="50" spans="2:314" x14ac:dyDescent="0.25">
      <c r="B50" s="1">
        <v>74.452799999999996</v>
      </c>
      <c r="C50" s="1">
        <v>121.6778</v>
      </c>
      <c r="I50" s="26">
        <v>93.386475000000004</v>
      </c>
      <c r="J50" s="26">
        <v>71.45035</v>
      </c>
      <c r="K50" s="26">
        <v>62.855849999999997</v>
      </c>
      <c r="L50" s="26">
        <v>71.301299999999998</v>
      </c>
      <c r="M50" s="26">
        <v>28.356800000000003</v>
      </c>
      <c r="N50" s="26">
        <v>48.374374999999993</v>
      </c>
      <c r="O50" s="26">
        <v>63.849749999999993</v>
      </c>
      <c r="P50" s="26">
        <v>48.519024999999985</v>
      </c>
      <c r="Q50" s="26">
        <v>59.861775000000002</v>
      </c>
      <c r="R50" s="26">
        <v>64.546874999999986</v>
      </c>
      <c r="S50" s="26">
        <v>68.69680000000001</v>
      </c>
      <c r="T50" s="26">
        <v>124.58665000000003</v>
      </c>
      <c r="U50" s="26">
        <v>112.09800000000003</v>
      </c>
      <c r="V50" s="26">
        <v>120.15652499999999</v>
      </c>
      <c r="W50" s="26">
        <v>125.353925</v>
      </c>
      <c r="X50" s="26">
        <v>90.413375000000002</v>
      </c>
      <c r="Y50" s="26">
        <v>55.806950000000015</v>
      </c>
      <c r="Z50" s="26">
        <v>29.505325000000006</v>
      </c>
      <c r="AA50" s="26">
        <v>117.88252499999999</v>
      </c>
      <c r="AB50" s="26">
        <v>98.456974999999986</v>
      </c>
      <c r="AC50" s="26">
        <v>156.0838</v>
      </c>
      <c r="AD50" s="26">
        <v>163.52722499999999</v>
      </c>
      <c r="AE50" s="26">
        <v>134.88197500000001</v>
      </c>
      <c r="AF50" s="26">
        <v>152.71607499999999</v>
      </c>
      <c r="AG50" s="26">
        <v>121.27360000000003</v>
      </c>
      <c r="AH50" s="26">
        <v>99.623224999999991</v>
      </c>
      <c r="AI50" s="26">
        <v>131.15114999999997</v>
      </c>
      <c r="AJ50" s="26">
        <v>114.95672499999998</v>
      </c>
      <c r="AK50" s="26">
        <v>73.826899999999995</v>
      </c>
      <c r="AL50" s="26">
        <v>89.47760000000001</v>
      </c>
      <c r="AM50" s="26">
        <v>87.629524999999987</v>
      </c>
      <c r="AN50" s="26">
        <v>72.878274999999988</v>
      </c>
      <c r="AO50" s="26">
        <v>36.435875000000003</v>
      </c>
      <c r="AP50" s="26">
        <v>63.137475000000009</v>
      </c>
      <c r="AQ50" s="26">
        <v>78.86969999999998</v>
      </c>
      <c r="AR50" s="26">
        <v>88.631299999999996</v>
      </c>
      <c r="AS50" s="26">
        <v>84.537700000000001</v>
      </c>
      <c r="AT50" s="26">
        <v>82.768775000000005</v>
      </c>
      <c r="AU50" s="26">
        <v>46.632749999999994</v>
      </c>
      <c r="AV50" s="26">
        <v>73.492774999999995</v>
      </c>
      <c r="AW50" s="26">
        <v>69.786125000000013</v>
      </c>
      <c r="AX50" s="26">
        <v>38.067699999999995</v>
      </c>
      <c r="AY50" s="26">
        <v>63.454325000000004</v>
      </c>
      <c r="AZ50" s="26">
        <v>62.171775000000004</v>
      </c>
      <c r="BA50" s="26">
        <v>45.327950000000001</v>
      </c>
      <c r="BB50" s="26">
        <v>47.119900000000008</v>
      </c>
      <c r="BC50" s="26">
        <v>41.458075000000001</v>
      </c>
      <c r="BD50" s="26">
        <v>42.402600000000014</v>
      </c>
      <c r="BE50" s="26">
        <v>44.796674999999986</v>
      </c>
      <c r="BF50" s="26">
        <v>31.535699999999991</v>
      </c>
      <c r="BG50" s="26">
        <v>18.906500000000001</v>
      </c>
      <c r="BH50" s="26">
        <v>34.994850000000007</v>
      </c>
      <c r="BI50" s="26">
        <v>31.5243</v>
      </c>
      <c r="BJ50" s="24"/>
      <c r="BK50" s="26">
        <v>54.154825000000017</v>
      </c>
      <c r="BL50" s="26">
        <v>38.516349999999996</v>
      </c>
      <c r="BM50" s="26">
        <v>31.753750000000004</v>
      </c>
      <c r="BN50" s="26">
        <v>54.107799999999997</v>
      </c>
      <c r="BO50" s="26">
        <v>72.128700000000009</v>
      </c>
      <c r="BP50" s="26">
        <v>80.509924999999981</v>
      </c>
      <c r="BQ50" s="26">
        <v>93.098600000000005</v>
      </c>
      <c r="BR50" s="26">
        <v>65.214449999999971</v>
      </c>
      <c r="BS50" s="26">
        <v>65.571275</v>
      </c>
      <c r="BT50" s="26">
        <v>67.69874999999999</v>
      </c>
      <c r="BU50" s="26">
        <v>55.502850000000009</v>
      </c>
      <c r="BV50" s="26">
        <v>69.158574999999999</v>
      </c>
      <c r="BW50" s="26">
        <v>96.416025000000005</v>
      </c>
      <c r="BX50" s="26">
        <v>77.022449999999978</v>
      </c>
      <c r="BY50" s="26">
        <v>83.843150000000009</v>
      </c>
      <c r="BZ50" s="26">
        <v>65.506325000000004</v>
      </c>
      <c r="CA50" s="26">
        <v>58.10890000000002</v>
      </c>
      <c r="CB50" s="26">
        <v>65.269824999999997</v>
      </c>
      <c r="CC50" s="26">
        <v>85.318174999999982</v>
      </c>
      <c r="CD50" s="26">
        <v>79.568849999999998</v>
      </c>
      <c r="CE50" s="26">
        <v>103.85762499999996</v>
      </c>
      <c r="CF50" s="26">
        <v>78.526199999999989</v>
      </c>
      <c r="CG50" s="26">
        <v>74.207625000000007</v>
      </c>
      <c r="CH50" s="26">
        <v>85.563275000000004</v>
      </c>
      <c r="CI50" s="26">
        <v>129.08327500000001</v>
      </c>
      <c r="CJ50" s="26">
        <v>100.81109999999998</v>
      </c>
    </row>
    <row r="51" spans="2:314" x14ac:dyDescent="0.25">
      <c r="B51" s="1">
        <v>67.365399999999994</v>
      </c>
      <c r="C51" s="1">
        <v>115.4151</v>
      </c>
    </row>
    <row r="52" spans="2:314" x14ac:dyDescent="0.25">
      <c r="B52" s="1">
        <v>68.020679999999999</v>
      </c>
      <c r="C52" s="1">
        <v>135.26499999999999</v>
      </c>
    </row>
    <row r="53" spans="2:314" x14ac:dyDescent="0.25">
      <c r="B53" s="1">
        <v>59.321429999999999</v>
      </c>
      <c r="C53" s="1">
        <v>89.853129999999993</v>
      </c>
    </row>
    <row r="54" spans="2:314" x14ac:dyDescent="0.25">
      <c r="B54" s="1">
        <v>74.536100000000005</v>
      </c>
      <c r="C54" s="1">
        <v>161.166</v>
      </c>
      <c r="EU54" s="31" t="s">
        <v>78</v>
      </c>
      <c r="EV54" s="30"/>
      <c r="EW54" s="30"/>
      <c r="EX54" s="30"/>
      <c r="EY54" s="30"/>
      <c r="EZ54" s="30"/>
      <c r="FA54" s="30"/>
      <c r="FB54" s="30"/>
      <c r="FC54" s="30"/>
      <c r="FD54" s="30"/>
      <c r="FE54" s="30"/>
      <c r="FF54" s="30"/>
      <c r="FG54" s="30"/>
      <c r="FH54" s="30"/>
      <c r="FI54" s="30"/>
      <c r="FJ54" s="30"/>
      <c r="FK54" s="30"/>
      <c r="FL54" s="30"/>
      <c r="FM54" s="30"/>
      <c r="FN54" s="30"/>
      <c r="FO54" s="30"/>
      <c r="FP54" s="30"/>
      <c r="FQ54" s="30"/>
      <c r="FR54" s="30"/>
      <c r="FS54" s="30"/>
      <c r="FT54" s="30"/>
      <c r="FU54" s="30"/>
      <c r="FV54" s="30"/>
      <c r="FW54" s="30"/>
      <c r="FX54" s="30"/>
      <c r="FY54" s="30"/>
      <c r="FZ54" s="30"/>
      <c r="GA54" s="30"/>
      <c r="GB54" s="30"/>
      <c r="GC54" s="30"/>
      <c r="GD54" s="30"/>
      <c r="GE54" s="30"/>
      <c r="GF54" s="30"/>
      <c r="GG54" s="30"/>
      <c r="GH54" s="30"/>
      <c r="GI54" s="30"/>
      <c r="GJ54" s="30"/>
      <c r="GK54" s="30"/>
      <c r="GL54" s="30"/>
      <c r="GM54" s="30"/>
      <c r="GN54" s="30"/>
      <c r="GO54" s="30"/>
      <c r="GP54" s="30"/>
      <c r="GQ54" s="30"/>
      <c r="GR54" s="30"/>
      <c r="GS54" s="30"/>
      <c r="GT54" s="30"/>
      <c r="GU54" s="30"/>
      <c r="GV54" s="30"/>
      <c r="GW54" s="30"/>
      <c r="GX54" s="30"/>
      <c r="GY54" s="30"/>
      <c r="GZ54" s="30"/>
      <c r="HA54" s="30"/>
      <c r="HB54" s="30"/>
      <c r="HC54" s="30"/>
      <c r="HD54" s="30"/>
      <c r="HE54" s="30"/>
      <c r="HF54" s="30"/>
      <c r="HG54" s="30"/>
      <c r="HH54" s="30"/>
      <c r="HI54" s="27"/>
      <c r="HJ54" s="30" t="s">
        <v>79</v>
      </c>
      <c r="HK54" s="30"/>
      <c r="HL54" s="30"/>
      <c r="HM54" s="30"/>
      <c r="HN54" s="30"/>
      <c r="HO54" s="30"/>
      <c r="HP54" s="30"/>
      <c r="HQ54" s="30"/>
      <c r="HR54" s="30"/>
      <c r="HS54" s="30"/>
      <c r="HT54" s="30"/>
      <c r="HU54" s="30"/>
      <c r="HV54" s="30"/>
      <c r="HW54" s="30"/>
      <c r="HX54" s="30"/>
      <c r="HY54" s="30"/>
      <c r="HZ54" s="30"/>
      <c r="IA54" s="30"/>
      <c r="IB54" s="30"/>
      <c r="IC54" s="30"/>
      <c r="ID54" s="30"/>
      <c r="IE54" s="30"/>
      <c r="IF54" s="30"/>
      <c r="IG54" s="30"/>
      <c r="IH54" s="30"/>
      <c r="II54" s="30"/>
      <c r="IJ54" s="30"/>
      <c r="IK54" s="30"/>
      <c r="IL54" s="30"/>
      <c r="IM54" s="30"/>
      <c r="IN54" s="30"/>
      <c r="IO54" s="30"/>
      <c r="IP54" s="30"/>
      <c r="IQ54" s="30"/>
      <c r="IR54" s="30"/>
      <c r="IS54" s="30"/>
      <c r="IT54" s="30"/>
      <c r="IU54" s="30"/>
      <c r="IV54" s="30"/>
      <c r="IW54" s="30"/>
      <c r="IX54" s="30"/>
      <c r="IY54" s="30"/>
      <c r="IZ54" s="30"/>
      <c r="JA54" s="30"/>
      <c r="JB54" s="30"/>
      <c r="JC54" s="30"/>
      <c r="JD54" s="30"/>
      <c r="JE54" s="30"/>
      <c r="JF54" s="30"/>
      <c r="JG54" s="30"/>
      <c r="JH54" s="30"/>
      <c r="JI54" s="30"/>
      <c r="JJ54" s="30"/>
      <c r="JK54" s="30"/>
      <c r="JL54" s="30"/>
      <c r="JM54" s="30"/>
      <c r="JN54" s="30"/>
      <c r="JO54" s="30"/>
      <c r="JP54" s="30"/>
      <c r="JQ54" s="30"/>
      <c r="JR54" s="30"/>
      <c r="JS54" s="30"/>
      <c r="JT54" s="30"/>
      <c r="JU54" s="30"/>
      <c r="JV54" s="30"/>
      <c r="JW54" s="30"/>
      <c r="JX54" s="30"/>
      <c r="JY54" s="30"/>
      <c r="JZ54" s="30"/>
      <c r="KA54" s="30"/>
      <c r="KB54" s="30"/>
      <c r="KC54" s="30"/>
      <c r="KD54" s="30"/>
      <c r="KE54" s="30"/>
      <c r="KF54" s="30"/>
      <c r="KG54" s="30"/>
      <c r="KH54" s="30"/>
      <c r="KI54" s="30"/>
      <c r="KJ54" s="30"/>
      <c r="KK54" s="30"/>
      <c r="KL54" s="30"/>
      <c r="KM54" s="30"/>
      <c r="KN54" s="30"/>
      <c r="KO54" s="30"/>
      <c r="KP54" s="30"/>
      <c r="KQ54" s="30"/>
      <c r="KR54" s="30"/>
      <c r="KS54" s="30"/>
      <c r="KT54" s="30"/>
      <c r="KU54" s="30"/>
      <c r="KV54" s="30"/>
      <c r="KW54" s="30"/>
      <c r="KX54" s="30"/>
      <c r="KY54" s="30"/>
      <c r="KZ54" s="30"/>
      <c r="LA54" s="30"/>
      <c r="LB54" s="30"/>
    </row>
    <row r="55" spans="2:314" x14ac:dyDescent="0.25">
      <c r="B55" s="1">
        <v>80.613029999999995</v>
      </c>
      <c r="C55" s="1">
        <v>115.4104</v>
      </c>
      <c r="I55" s="25" t="s">
        <v>72</v>
      </c>
      <c r="J55" s="25"/>
      <c r="K55" s="25"/>
      <c r="L55" s="25"/>
      <c r="M55" s="25"/>
      <c r="N55" s="25"/>
      <c r="O55" s="25"/>
      <c r="P55" s="25"/>
      <c r="Q55" s="25"/>
      <c r="R55" s="25"/>
      <c r="S55" s="25"/>
      <c r="T55" s="25"/>
      <c r="U55" s="25"/>
      <c r="V55" s="25"/>
      <c r="W55" s="25"/>
      <c r="X55" s="25"/>
      <c r="Y55" s="25"/>
      <c r="Z55" s="25"/>
      <c r="AA55" s="25"/>
      <c r="AB55" s="25"/>
      <c r="AC55" s="25"/>
      <c r="AD55" s="25"/>
      <c r="AE55" s="25"/>
      <c r="AF55" s="25"/>
      <c r="AG55" s="25"/>
      <c r="AH55" s="25"/>
      <c r="AI55" s="25"/>
      <c r="AJ55" s="25"/>
      <c r="AK55" s="25"/>
      <c r="AL55" s="25"/>
      <c r="AM55" s="25"/>
      <c r="AN55" s="25"/>
      <c r="AO55" s="25"/>
      <c r="AP55" s="25"/>
      <c r="AQ55" s="25"/>
      <c r="AR55" s="25"/>
      <c r="AS55" s="25"/>
      <c r="AT55" s="25"/>
      <c r="AU55" s="25"/>
      <c r="AV55" s="25"/>
      <c r="AW55" s="25"/>
      <c r="AX55" s="25"/>
      <c r="AY55" s="25"/>
      <c r="AZ55" s="25"/>
      <c r="BA55" s="25"/>
      <c r="BB55" s="25"/>
      <c r="BC55" s="25"/>
      <c r="BD55" s="25"/>
      <c r="BE55" s="25"/>
      <c r="BF55" s="25"/>
      <c r="BG55" s="25"/>
      <c r="BH55" s="25"/>
      <c r="BI55" s="25"/>
      <c r="BJ55" s="24"/>
      <c r="BK55" s="25" t="s">
        <v>73</v>
      </c>
      <c r="BL55" s="25"/>
      <c r="BM55" s="25"/>
      <c r="BN55" s="25"/>
      <c r="BO55" s="25"/>
      <c r="BP55" s="25"/>
      <c r="BQ55" s="25"/>
      <c r="BR55" s="25"/>
      <c r="BS55" s="25"/>
      <c r="BT55" s="25"/>
      <c r="BU55" s="25"/>
      <c r="BV55" s="25"/>
      <c r="BW55" s="25"/>
      <c r="BX55" s="25"/>
      <c r="BY55" s="25"/>
      <c r="BZ55" s="25"/>
      <c r="CA55" s="25"/>
      <c r="CB55" s="25"/>
      <c r="CC55" s="25"/>
      <c r="CD55" s="25"/>
      <c r="CE55" s="25"/>
      <c r="CF55" s="25"/>
      <c r="CG55" s="25"/>
      <c r="CH55" s="25"/>
      <c r="CI55" s="25"/>
      <c r="CJ55" s="25"/>
      <c r="CK55" s="25"/>
      <c r="CL55" s="25"/>
      <c r="CM55" s="25"/>
      <c r="CN55" s="25"/>
      <c r="CO55" s="24"/>
      <c r="CP55" s="25" t="s">
        <v>74</v>
      </c>
      <c r="CQ55" s="25"/>
      <c r="CR55" s="25"/>
      <c r="CS55" s="25"/>
      <c r="CT55" s="25"/>
      <c r="CU55" s="25"/>
      <c r="CV55" s="25"/>
      <c r="CW55" s="25"/>
      <c r="CX55" s="25"/>
      <c r="CY55" s="25"/>
      <c r="CZ55" s="25"/>
      <c r="DA55" s="25"/>
      <c r="DB55" s="25"/>
      <c r="DC55" s="25"/>
      <c r="DD55" s="25"/>
      <c r="DE55" s="25"/>
      <c r="DF55" s="25"/>
      <c r="DG55" s="25"/>
      <c r="DH55" s="25"/>
      <c r="DI55" s="25"/>
      <c r="DJ55" s="25"/>
      <c r="DK55" s="25"/>
      <c r="DL55" s="25"/>
      <c r="DM55" s="25"/>
      <c r="DN55" s="25"/>
      <c r="DO55" s="25"/>
      <c r="DP55" s="25"/>
      <c r="DQ55" s="25"/>
      <c r="DR55" s="25"/>
      <c r="DS55" s="25"/>
      <c r="DT55" s="25"/>
      <c r="DU55" s="25"/>
      <c r="DV55" s="25"/>
      <c r="DW55" s="25"/>
      <c r="DX55" s="25"/>
      <c r="DY55" s="25"/>
      <c r="DZ55" s="25"/>
      <c r="EA55" s="24"/>
      <c r="EB55" s="25" t="s">
        <v>75</v>
      </c>
      <c r="EC55" s="25"/>
      <c r="ED55" s="25"/>
      <c r="EE55" s="25"/>
      <c r="EF55" s="25"/>
      <c r="EG55" s="25"/>
      <c r="EH55" s="25"/>
      <c r="EI55" s="25"/>
      <c r="EJ55" s="25"/>
      <c r="EK55" s="25"/>
      <c r="EL55" s="25"/>
      <c r="EM55" s="25"/>
      <c r="EN55" s="25"/>
      <c r="EO55" s="25"/>
      <c r="EP55" s="25"/>
      <c r="EQ55" s="25"/>
      <c r="ER55" s="25"/>
      <c r="EU55" s="30"/>
      <c r="EV55" s="30"/>
      <c r="EW55" s="30"/>
      <c r="EX55" s="30"/>
      <c r="EY55" s="30"/>
      <c r="EZ55" s="30"/>
      <c r="FA55" s="30"/>
      <c r="FB55" s="30"/>
      <c r="FC55" s="30"/>
      <c r="FD55" s="30"/>
      <c r="FE55" s="30"/>
      <c r="FF55" s="30"/>
      <c r="FG55" s="30"/>
      <c r="FH55" s="30"/>
      <c r="FI55" s="30"/>
      <c r="FJ55" s="30"/>
      <c r="FK55" s="30"/>
      <c r="FL55" s="30"/>
      <c r="FM55" s="30"/>
      <c r="FN55" s="30"/>
      <c r="FO55" s="30"/>
      <c r="FP55" s="30"/>
      <c r="FQ55" s="30"/>
      <c r="FR55" s="30"/>
      <c r="FS55" s="30"/>
      <c r="FT55" s="30"/>
      <c r="FU55" s="30"/>
      <c r="FV55" s="30"/>
      <c r="FW55" s="30"/>
      <c r="FX55" s="30"/>
      <c r="FY55" s="30"/>
      <c r="FZ55" s="30"/>
      <c r="GA55" s="30"/>
      <c r="GB55" s="30"/>
      <c r="GC55" s="30"/>
      <c r="GD55" s="30"/>
      <c r="GE55" s="30"/>
      <c r="GF55" s="30"/>
      <c r="GG55" s="30"/>
      <c r="GH55" s="30"/>
      <c r="GI55" s="30"/>
      <c r="GJ55" s="30"/>
      <c r="GK55" s="30"/>
      <c r="GL55" s="30"/>
      <c r="GM55" s="30"/>
      <c r="GN55" s="30"/>
      <c r="GO55" s="30"/>
      <c r="GP55" s="30"/>
      <c r="GQ55" s="30"/>
      <c r="GR55" s="30"/>
      <c r="GS55" s="30"/>
      <c r="GT55" s="30"/>
      <c r="GU55" s="30"/>
      <c r="GV55" s="30"/>
      <c r="GW55" s="30"/>
      <c r="GX55" s="30"/>
      <c r="GY55" s="30"/>
      <c r="GZ55" s="30"/>
      <c r="HA55" s="30"/>
      <c r="HB55" s="30"/>
      <c r="HC55" s="30"/>
      <c r="HD55" s="30"/>
      <c r="HE55" s="30"/>
      <c r="HF55" s="30"/>
      <c r="HG55" s="30"/>
      <c r="HH55" s="30"/>
      <c r="HI55" s="27"/>
      <c r="HJ55" s="30"/>
      <c r="HK55" s="30"/>
      <c r="HL55" s="30"/>
      <c r="HM55" s="30"/>
      <c r="HN55" s="30"/>
      <c r="HO55" s="30"/>
      <c r="HP55" s="30"/>
      <c r="HQ55" s="30"/>
      <c r="HR55" s="30"/>
      <c r="HS55" s="30"/>
      <c r="HT55" s="30"/>
      <c r="HU55" s="30"/>
      <c r="HV55" s="30"/>
      <c r="HW55" s="30"/>
      <c r="HX55" s="30"/>
      <c r="HY55" s="30"/>
      <c r="HZ55" s="30"/>
      <c r="IA55" s="30"/>
      <c r="IB55" s="30"/>
      <c r="IC55" s="30"/>
      <c r="ID55" s="30"/>
      <c r="IE55" s="30"/>
      <c r="IF55" s="30"/>
      <c r="IG55" s="30"/>
      <c r="IH55" s="30"/>
      <c r="II55" s="30"/>
      <c r="IJ55" s="30"/>
      <c r="IK55" s="30"/>
      <c r="IL55" s="30"/>
      <c r="IM55" s="30"/>
      <c r="IN55" s="30"/>
      <c r="IO55" s="30"/>
      <c r="IP55" s="30"/>
      <c r="IQ55" s="30"/>
      <c r="IR55" s="30"/>
      <c r="IS55" s="30"/>
      <c r="IT55" s="30"/>
      <c r="IU55" s="30"/>
      <c r="IV55" s="30"/>
      <c r="IW55" s="30"/>
      <c r="IX55" s="30"/>
      <c r="IY55" s="30"/>
      <c r="IZ55" s="30"/>
      <c r="JA55" s="30"/>
      <c r="JB55" s="30"/>
      <c r="JC55" s="30"/>
      <c r="JD55" s="30"/>
      <c r="JE55" s="30"/>
      <c r="JF55" s="30"/>
      <c r="JG55" s="30"/>
      <c r="JH55" s="30"/>
      <c r="JI55" s="30"/>
      <c r="JJ55" s="30"/>
      <c r="JK55" s="30"/>
      <c r="JL55" s="30"/>
      <c r="JM55" s="30"/>
      <c r="JN55" s="30"/>
      <c r="JO55" s="30"/>
      <c r="JP55" s="30"/>
      <c r="JQ55" s="30"/>
      <c r="JR55" s="30"/>
      <c r="JS55" s="30"/>
      <c r="JT55" s="30"/>
      <c r="JU55" s="30"/>
      <c r="JV55" s="30"/>
      <c r="JW55" s="30"/>
      <c r="JX55" s="30"/>
      <c r="JY55" s="30"/>
      <c r="JZ55" s="30"/>
      <c r="KA55" s="30"/>
      <c r="KB55" s="30"/>
      <c r="KC55" s="30"/>
      <c r="KD55" s="30"/>
      <c r="KE55" s="30"/>
      <c r="KF55" s="30"/>
      <c r="KG55" s="30"/>
      <c r="KH55" s="30"/>
      <c r="KI55" s="30"/>
      <c r="KJ55" s="30"/>
      <c r="KK55" s="30"/>
      <c r="KL55" s="30"/>
      <c r="KM55" s="30"/>
      <c r="KN55" s="30"/>
      <c r="KO55" s="30"/>
      <c r="KP55" s="30"/>
      <c r="KQ55" s="30"/>
      <c r="KR55" s="30"/>
      <c r="KS55" s="30"/>
      <c r="KT55" s="30"/>
      <c r="KU55" s="30"/>
      <c r="KV55" s="30"/>
      <c r="KW55" s="30"/>
      <c r="KX55" s="30"/>
      <c r="KY55" s="30"/>
      <c r="KZ55" s="30"/>
      <c r="LA55" s="30"/>
      <c r="LB55" s="30"/>
    </row>
    <row r="56" spans="2:314" x14ac:dyDescent="0.25">
      <c r="B56" s="1">
        <v>73.46405</v>
      </c>
      <c r="C56" s="1">
        <v>89.834400000000002</v>
      </c>
      <c r="I56" s="25"/>
      <c r="J56" s="25"/>
      <c r="K56" s="25"/>
      <c r="L56" s="25"/>
      <c r="M56" s="25"/>
      <c r="N56" s="25"/>
      <c r="O56" s="25"/>
      <c r="P56" s="25"/>
      <c r="Q56" s="25"/>
      <c r="R56" s="25"/>
      <c r="S56" s="25"/>
      <c r="T56" s="25"/>
      <c r="U56" s="25"/>
      <c r="V56" s="25"/>
      <c r="W56" s="25"/>
      <c r="X56" s="25"/>
      <c r="Y56" s="25"/>
      <c r="Z56" s="25"/>
      <c r="AA56" s="25"/>
      <c r="AB56" s="25"/>
      <c r="AC56" s="25"/>
      <c r="AD56" s="25"/>
      <c r="AE56" s="25"/>
      <c r="AF56" s="25"/>
      <c r="AG56" s="25"/>
      <c r="AH56" s="25"/>
      <c r="AI56" s="25"/>
      <c r="AJ56" s="25"/>
      <c r="AK56" s="25"/>
      <c r="AL56" s="25"/>
      <c r="AM56" s="25"/>
      <c r="AN56" s="25"/>
      <c r="AO56" s="25"/>
      <c r="AP56" s="25"/>
      <c r="AQ56" s="25"/>
      <c r="AR56" s="25"/>
      <c r="AS56" s="25"/>
      <c r="AT56" s="25"/>
      <c r="AU56" s="25"/>
      <c r="AV56" s="25"/>
      <c r="AW56" s="25"/>
      <c r="AX56" s="25"/>
      <c r="AY56" s="25"/>
      <c r="AZ56" s="25"/>
      <c r="BA56" s="25"/>
      <c r="BB56" s="25"/>
      <c r="BC56" s="25"/>
      <c r="BD56" s="25"/>
      <c r="BE56" s="25"/>
      <c r="BF56" s="25"/>
      <c r="BG56" s="25"/>
      <c r="BH56" s="25"/>
      <c r="BI56" s="25"/>
      <c r="BJ56" s="24"/>
      <c r="BK56" s="25"/>
      <c r="BL56" s="25"/>
      <c r="BM56" s="25"/>
      <c r="BN56" s="25"/>
      <c r="BO56" s="25"/>
      <c r="BP56" s="25"/>
      <c r="BQ56" s="25"/>
      <c r="BR56" s="25"/>
      <c r="BS56" s="25"/>
      <c r="BT56" s="25"/>
      <c r="BU56" s="25"/>
      <c r="BV56" s="25"/>
      <c r="BW56" s="25"/>
      <c r="BX56" s="25"/>
      <c r="BY56" s="25"/>
      <c r="BZ56" s="25"/>
      <c r="CA56" s="25"/>
      <c r="CB56" s="25"/>
      <c r="CC56" s="25"/>
      <c r="CD56" s="25"/>
      <c r="CE56" s="25"/>
      <c r="CF56" s="25"/>
      <c r="CG56" s="25"/>
      <c r="CH56" s="25"/>
      <c r="CI56" s="25"/>
      <c r="CJ56" s="25"/>
      <c r="CK56" s="25"/>
      <c r="CL56" s="25"/>
      <c r="CM56" s="25"/>
      <c r="CN56" s="25"/>
      <c r="CO56" s="24"/>
      <c r="CP56" s="25"/>
      <c r="CQ56" s="25"/>
      <c r="CR56" s="25"/>
      <c r="CS56" s="25"/>
      <c r="CT56" s="25"/>
      <c r="CU56" s="25"/>
      <c r="CV56" s="25"/>
      <c r="CW56" s="25"/>
      <c r="CX56" s="25"/>
      <c r="CY56" s="25"/>
      <c r="CZ56" s="25"/>
      <c r="DA56" s="25"/>
      <c r="DB56" s="25"/>
      <c r="DC56" s="25"/>
      <c r="DD56" s="25"/>
      <c r="DE56" s="25"/>
      <c r="DF56" s="25"/>
      <c r="DG56" s="25"/>
      <c r="DH56" s="25"/>
      <c r="DI56" s="25"/>
      <c r="DJ56" s="25"/>
      <c r="DK56" s="25"/>
      <c r="DL56" s="25"/>
      <c r="DM56" s="25"/>
      <c r="DN56" s="25"/>
      <c r="DO56" s="25"/>
      <c r="DP56" s="25"/>
      <c r="DQ56" s="25"/>
      <c r="DR56" s="25"/>
      <c r="DS56" s="25"/>
      <c r="DT56" s="25"/>
      <c r="DU56" s="25"/>
      <c r="DV56" s="25"/>
      <c r="DW56" s="25"/>
      <c r="DX56" s="25"/>
      <c r="DY56" s="25"/>
      <c r="DZ56" s="25"/>
      <c r="EA56" s="24"/>
      <c r="EB56" s="25"/>
      <c r="EC56" s="25"/>
      <c r="ED56" s="25"/>
      <c r="EE56" s="25"/>
      <c r="EF56" s="25"/>
      <c r="EG56" s="25"/>
      <c r="EH56" s="25"/>
      <c r="EI56" s="25"/>
      <c r="EJ56" s="25"/>
      <c r="EK56" s="25"/>
      <c r="EL56" s="25"/>
      <c r="EM56" s="25"/>
      <c r="EN56" s="25"/>
      <c r="EO56" s="25"/>
      <c r="EP56" s="25"/>
      <c r="EQ56" s="25"/>
      <c r="ER56" s="25"/>
      <c r="EU56" s="30">
        <v>93.923000000000002</v>
      </c>
      <c r="EV56" s="30">
        <v>125.831</v>
      </c>
      <c r="EW56" s="30">
        <v>106.51100000000001</v>
      </c>
      <c r="EX56" s="30">
        <v>83.826999999999998</v>
      </c>
      <c r="EY56" s="30">
        <v>86.924999999999997</v>
      </c>
      <c r="EZ56" s="30">
        <v>96.456000000000003</v>
      </c>
      <c r="FA56" s="30">
        <v>70.727000000000004</v>
      </c>
      <c r="FB56" s="30">
        <v>42.953000000000003</v>
      </c>
      <c r="FC56" s="30">
        <v>51.019000000000005</v>
      </c>
      <c r="FD56" s="30">
        <v>71.893000000000001</v>
      </c>
      <c r="FE56" s="30">
        <v>97.240000000000009</v>
      </c>
      <c r="FF56" s="30">
        <v>93.438000000000002</v>
      </c>
      <c r="FG56" s="30">
        <v>103.952</v>
      </c>
      <c r="FH56" s="30">
        <v>66.662000000000006</v>
      </c>
      <c r="FI56" s="30">
        <v>83.927999999999997</v>
      </c>
      <c r="FJ56" s="30">
        <v>60.938999999999993</v>
      </c>
      <c r="FK56" s="30">
        <v>46.864999999999995</v>
      </c>
      <c r="FL56" s="30">
        <v>57.406000000000006</v>
      </c>
      <c r="FM56" s="30">
        <v>42.281000000000006</v>
      </c>
      <c r="FN56" s="30">
        <v>53.816999999999993</v>
      </c>
      <c r="FO56" s="30">
        <v>43.591999999999999</v>
      </c>
      <c r="FP56" s="30">
        <v>108.82300000000001</v>
      </c>
      <c r="FQ56" s="30">
        <v>91.269000000000005</v>
      </c>
      <c r="FR56" s="30">
        <v>145.69200000000001</v>
      </c>
      <c r="FS56" s="30">
        <v>153.066</v>
      </c>
      <c r="FT56" s="30">
        <v>154.83699999999999</v>
      </c>
      <c r="FU56" s="30">
        <v>106.14400000000001</v>
      </c>
      <c r="FV56" s="30">
        <v>134.08500000000001</v>
      </c>
      <c r="FW56" s="30">
        <v>133.39599999999999</v>
      </c>
      <c r="FX56" s="30">
        <v>126.97999999999999</v>
      </c>
      <c r="FY56" s="30">
        <v>123.22</v>
      </c>
      <c r="FZ56" s="30">
        <v>115.46600000000001</v>
      </c>
      <c r="GA56" s="30">
        <v>123.499</v>
      </c>
      <c r="GB56" s="30">
        <v>91.173000000000002</v>
      </c>
      <c r="GC56" s="30">
        <v>121.27800000000002</v>
      </c>
      <c r="GD56" s="30">
        <v>109.28700000000001</v>
      </c>
      <c r="GE56" s="30">
        <v>154.947</v>
      </c>
      <c r="GF56" s="30">
        <v>150.24</v>
      </c>
      <c r="GG56" s="30">
        <v>122.88800000000001</v>
      </c>
      <c r="GH56" s="30">
        <v>116.762</v>
      </c>
      <c r="GI56" s="30">
        <v>103.94800000000001</v>
      </c>
      <c r="GJ56" s="30">
        <v>134.49299999999999</v>
      </c>
      <c r="GK56" s="30">
        <v>126.79900000000001</v>
      </c>
      <c r="GL56" s="30">
        <v>121.17699999999999</v>
      </c>
      <c r="GM56" s="30">
        <v>140.065</v>
      </c>
      <c r="GN56" s="30">
        <v>91.740999999999985</v>
      </c>
      <c r="GO56" s="30">
        <v>164.85900000000001</v>
      </c>
      <c r="GP56" s="30">
        <v>116.495</v>
      </c>
      <c r="GQ56" s="30">
        <v>89.896999999999991</v>
      </c>
      <c r="GR56" s="30">
        <v>98.800999999999988</v>
      </c>
      <c r="GS56" s="30">
        <v>124.22499999999999</v>
      </c>
      <c r="GT56" s="30">
        <v>108.13499999999999</v>
      </c>
      <c r="GU56" s="30">
        <v>116.322</v>
      </c>
      <c r="GV56" s="30">
        <v>131.28899999999999</v>
      </c>
      <c r="GW56" s="30">
        <v>50.959999999999994</v>
      </c>
      <c r="GX56" s="30">
        <v>35.003</v>
      </c>
      <c r="GY56" s="30">
        <v>46.863</v>
      </c>
      <c r="GZ56" s="30">
        <v>46.688999999999993</v>
      </c>
      <c r="HA56" s="30">
        <v>42.677000000000007</v>
      </c>
      <c r="HB56" s="30">
        <v>62.587999999999994</v>
      </c>
      <c r="HC56" s="30">
        <v>44.295000000000002</v>
      </c>
      <c r="HD56" s="30">
        <v>34.286000000000001</v>
      </c>
      <c r="HE56" s="30">
        <v>31.103000000000002</v>
      </c>
      <c r="HF56" s="30">
        <v>63.007999999999996</v>
      </c>
      <c r="HG56" s="30">
        <v>58.128</v>
      </c>
      <c r="HH56" s="30">
        <v>36.137</v>
      </c>
      <c r="HI56" s="27"/>
      <c r="HJ56" s="30">
        <v>143.35599999999999</v>
      </c>
      <c r="HK56" s="30">
        <v>149.16</v>
      </c>
      <c r="HL56" s="30">
        <v>108.44800000000001</v>
      </c>
      <c r="HM56" s="30">
        <v>121.79300000000001</v>
      </c>
      <c r="HN56" s="30">
        <v>120.77799999999999</v>
      </c>
      <c r="HO56" s="30">
        <v>108.06800000000001</v>
      </c>
      <c r="HP56" s="30">
        <v>167.773</v>
      </c>
      <c r="HQ56" s="30">
        <v>159.709</v>
      </c>
      <c r="HR56" s="30">
        <v>153.90700000000001</v>
      </c>
      <c r="HS56" s="30">
        <v>124.19300000000001</v>
      </c>
      <c r="HT56" s="30">
        <v>115.732</v>
      </c>
      <c r="HU56" s="30">
        <v>118</v>
      </c>
      <c r="HV56" s="30">
        <v>187.297</v>
      </c>
      <c r="HW56" s="30">
        <v>175.34899999999999</v>
      </c>
      <c r="HX56" s="30">
        <v>177.65700000000001</v>
      </c>
      <c r="HY56" s="30">
        <v>178.49100000000001</v>
      </c>
      <c r="HZ56" s="30">
        <v>180.892</v>
      </c>
      <c r="IA56" s="30">
        <v>173.58099999999999</v>
      </c>
      <c r="IB56" s="30">
        <v>169.44499999999999</v>
      </c>
      <c r="IC56" s="30">
        <v>172.19900000000001</v>
      </c>
      <c r="ID56" s="30">
        <v>184.34299999999999</v>
      </c>
      <c r="IE56" s="30">
        <v>151.80699999999999</v>
      </c>
      <c r="IF56" s="30">
        <v>178.125</v>
      </c>
      <c r="IG56" s="30">
        <v>133.17599999999999</v>
      </c>
      <c r="IH56" s="30">
        <v>151.578</v>
      </c>
      <c r="II56" s="30">
        <v>134.523</v>
      </c>
      <c r="IJ56" s="30">
        <v>169.55799999999999</v>
      </c>
      <c r="IK56" s="30">
        <v>121.12</v>
      </c>
      <c r="IL56" s="30">
        <v>126.929</v>
      </c>
      <c r="IM56" s="30">
        <v>106.041</v>
      </c>
      <c r="IN56" s="30">
        <v>137.87299999999999</v>
      </c>
      <c r="IO56" s="30">
        <v>150.25</v>
      </c>
      <c r="IP56" s="30">
        <v>118.43899999999999</v>
      </c>
      <c r="IQ56" s="30">
        <v>142.203</v>
      </c>
      <c r="IR56" s="30">
        <v>105.26900000000001</v>
      </c>
      <c r="IS56" s="30">
        <v>109.30800000000001</v>
      </c>
      <c r="IT56" s="30">
        <v>122.53200000000001</v>
      </c>
      <c r="IU56" s="30">
        <v>119.059</v>
      </c>
      <c r="IV56" s="30">
        <v>107.803</v>
      </c>
      <c r="IW56" s="30">
        <v>132.178</v>
      </c>
      <c r="IX56" s="30">
        <v>121.459</v>
      </c>
      <c r="IY56" s="30">
        <v>104.48399999999999</v>
      </c>
      <c r="IZ56" s="30">
        <v>127.38499999999999</v>
      </c>
      <c r="JA56" s="30">
        <v>142.68</v>
      </c>
      <c r="JB56" s="30">
        <v>87.576999999999998</v>
      </c>
      <c r="JC56" s="30">
        <v>82.451999999999998</v>
      </c>
      <c r="JD56" s="30">
        <v>134.06800000000001</v>
      </c>
      <c r="JE56" s="30">
        <v>118.889</v>
      </c>
      <c r="JF56" s="30">
        <v>105.282</v>
      </c>
      <c r="JG56" s="30">
        <v>122.946</v>
      </c>
      <c r="JH56" s="30">
        <v>120.46299999999999</v>
      </c>
      <c r="JI56" s="30">
        <v>93.978999999999999</v>
      </c>
      <c r="JJ56" s="30">
        <v>105.976</v>
      </c>
      <c r="JK56" s="30">
        <v>106.167</v>
      </c>
      <c r="JL56" s="30">
        <v>93.957000000000008</v>
      </c>
      <c r="JM56" s="30">
        <v>94.492000000000004</v>
      </c>
      <c r="JN56" s="30">
        <v>72.941000000000003</v>
      </c>
      <c r="JO56" s="30">
        <v>80.067000000000007</v>
      </c>
      <c r="JP56" s="30">
        <v>82.084000000000003</v>
      </c>
      <c r="JQ56" s="30">
        <v>73.905000000000001</v>
      </c>
      <c r="JR56" s="30">
        <v>78.319000000000003</v>
      </c>
      <c r="JS56" s="30">
        <v>91.244</v>
      </c>
      <c r="JT56" s="30">
        <v>58.861999999999995</v>
      </c>
      <c r="JU56" s="30">
        <v>55.676000000000002</v>
      </c>
      <c r="JV56" s="30">
        <v>104.27200000000001</v>
      </c>
      <c r="JW56" s="30">
        <v>111.262</v>
      </c>
      <c r="JX56" s="30">
        <v>116.488</v>
      </c>
      <c r="JY56" s="30">
        <v>112.37899999999999</v>
      </c>
      <c r="JZ56" s="30">
        <v>117.19300000000001</v>
      </c>
      <c r="KA56" s="30">
        <v>127.321</v>
      </c>
      <c r="KB56" s="30">
        <v>110.81</v>
      </c>
      <c r="KC56" s="30">
        <v>121.309</v>
      </c>
      <c r="KD56" s="30">
        <v>85.227999999999994</v>
      </c>
      <c r="KE56" s="30">
        <v>107.869</v>
      </c>
      <c r="KF56" s="30">
        <v>100.77499999999999</v>
      </c>
      <c r="KG56" s="30">
        <v>115.595</v>
      </c>
      <c r="KH56" s="30">
        <v>116.61799999999999</v>
      </c>
      <c r="KI56" s="30">
        <v>101.726</v>
      </c>
      <c r="KJ56" s="30">
        <v>114.55199999999999</v>
      </c>
      <c r="KK56" s="30">
        <v>99.064999999999998</v>
      </c>
      <c r="KL56" s="30">
        <v>99.656999999999996</v>
      </c>
      <c r="KM56" s="30">
        <v>107.14099999999999</v>
      </c>
      <c r="KN56" s="30">
        <v>82.662999999999997</v>
      </c>
      <c r="KO56" s="30">
        <v>94.167999999999992</v>
      </c>
      <c r="KP56" s="30">
        <v>104.389</v>
      </c>
      <c r="KQ56" s="30">
        <v>99.296999999999997</v>
      </c>
      <c r="KR56" s="30">
        <v>98.167000000000002</v>
      </c>
      <c r="KS56" s="30">
        <v>116.312</v>
      </c>
      <c r="KT56" s="30">
        <v>101.40600000000001</v>
      </c>
      <c r="KU56" s="30">
        <v>81.302000000000007</v>
      </c>
      <c r="KV56" s="30">
        <v>58.978999999999999</v>
      </c>
      <c r="KW56" s="30">
        <v>80.441000000000003</v>
      </c>
      <c r="KX56" s="30">
        <v>89.475000000000009</v>
      </c>
      <c r="KY56" s="30">
        <v>74.695999999999998</v>
      </c>
      <c r="KZ56" s="30">
        <v>78.41</v>
      </c>
      <c r="LA56" s="30">
        <v>70.69</v>
      </c>
      <c r="LB56" s="30">
        <v>69.843000000000004</v>
      </c>
    </row>
    <row r="57" spans="2:314" x14ac:dyDescent="0.25">
      <c r="B57" s="1">
        <v>82.288679999999999</v>
      </c>
      <c r="C57" s="1">
        <v>96.441429999999997</v>
      </c>
      <c r="I57" s="25">
        <v>60.29</v>
      </c>
      <c r="J57" s="25">
        <v>60.332999999999998</v>
      </c>
      <c r="K57" s="25">
        <v>56.628</v>
      </c>
      <c r="L57" s="25">
        <v>56.997999999999998</v>
      </c>
      <c r="M57" s="25">
        <v>58.853000000000002</v>
      </c>
      <c r="N57" s="25">
        <v>63.619</v>
      </c>
      <c r="O57" s="25">
        <v>49.068999999999996</v>
      </c>
      <c r="P57" s="25">
        <v>71.227999999999994</v>
      </c>
      <c r="Q57" s="25">
        <v>63.830999999999989</v>
      </c>
      <c r="R57" s="25">
        <v>77.763999999999996</v>
      </c>
      <c r="S57" s="25">
        <v>51.111999999999995</v>
      </c>
      <c r="T57" s="25">
        <v>67.783000000000001</v>
      </c>
      <c r="U57" s="25">
        <v>64.896999999999991</v>
      </c>
      <c r="V57" s="25">
        <v>71.670999999999992</v>
      </c>
      <c r="W57" s="25">
        <v>63.74499999999999</v>
      </c>
      <c r="X57" s="25">
        <v>48.956999999999994</v>
      </c>
      <c r="Y57" s="25">
        <v>42.367999999999995</v>
      </c>
      <c r="Z57" s="25">
        <v>42.370999999999995</v>
      </c>
      <c r="AA57" s="25">
        <v>94.456000000000003</v>
      </c>
      <c r="AB57" s="25">
        <v>98.42</v>
      </c>
      <c r="AC57" s="25">
        <v>100.685</v>
      </c>
      <c r="AD57" s="25">
        <v>110.28700000000001</v>
      </c>
      <c r="AE57" s="25">
        <v>117.447</v>
      </c>
      <c r="AF57" s="25">
        <v>110.952</v>
      </c>
      <c r="AG57" s="25">
        <v>122.389</v>
      </c>
      <c r="AH57" s="25">
        <v>108.99299999999999</v>
      </c>
      <c r="AI57" s="25">
        <v>93.673000000000002</v>
      </c>
      <c r="AJ57" s="25">
        <v>95.084000000000003</v>
      </c>
      <c r="AK57" s="25">
        <v>91.034000000000006</v>
      </c>
      <c r="AL57" s="25">
        <v>107.76</v>
      </c>
      <c r="AM57" s="25">
        <v>117.876</v>
      </c>
      <c r="AN57" s="25">
        <v>106.84100000000001</v>
      </c>
      <c r="AO57" s="25">
        <v>94.918999999999997</v>
      </c>
      <c r="AP57" s="25">
        <v>114.04300000000001</v>
      </c>
      <c r="AQ57" s="25">
        <v>122.032</v>
      </c>
      <c r="AR57" s="25">
        <v>119.239</v>
      </c>
      <c r="AS57" s="25">
        <v>127.762</v>
      </c>
      <c r="AT57" s="25">
        <v>107.667</v>
      </c>
      <c r="AU57" s="25">
        <v>110.57899999999999</v>
      </c>
      <c r="AV57" s="25">
        <v>139.21899999999999</v>
      </c>
      <c r="AW57" s="25">
        <v>137.49299999999999</v>
      </c>
      <c r="AX57" s="25">
        <v>133.559</v>
      </c>
      <c r="AY57" s="25">
        <v>129.179</v>
      </c>
      <c r="AZ57" s="25">
        <v>115.209</v>
      </c>
      <c r="BA57" s="25">
        <v>127.649</v>
      </c>
      <c r="BB57" s="25">
        <v>126.38</v>
      </c>
      <c r="BC57" s="25">
        <v>138.04400000000001</v>
      </c>
      <c r="BD57" s="25">
        <v>97.027000000000001</v>
      </c>
      <c r="BE57" s="25">
        <v>113.09100000000001</v>
      </c>
      <c r="BF57" s="25">
        <v>123.1</v>
      </c>
      <c r="BG57" s="25">
        <v>87.873999999999995</v>
      </c>
      <c r="BH57" s="25">
        <v>83.248999999999995</v>
      </c>
      <c r="BI57" s="25">
        <v>84.364000000000004</v>
      </c>
      <c r="BJ57" s="24"/>
      <c r="BK57" s="25">
        <v>92.326999999999998</v>
      </c>
      <c r="BL57" s="25">
        <v>72.628999999999991</v>
      </c>
      <c r="BM57" s="25">
        <v>79.989999999999995</v>
      </c>
      <c r="BN57" s="25">
        <v>98.725999999999999</v>
      </c>
      <c r="BO57" s="25">
        <v>102.55</v>
      </c>
      <c r="BP57" s="25">
        <v>140.19500000000002</v>
      </c>
      <c r="BQ57" s="25">
        <v>151.851</v>
      </c>
      <c r="BR57" s="25">
        <v>139.90900000000002</v>
      </c>
      <c r="BS57" s="25">
        <v>127.242</v>
      </c>
      <c r="BT57" s="25">
        <v>95.844999999999999</v>
      </c>
      <c r="BU57" s="25">
        <v>96.637</v>
      </c>
      <c r="BV57" s="25">
        <v>110.431</v>
      </c>
      <c r="BW57" s="25">
        <v>94.861000000000004</v>
      </c>
      <c r="BX57" s="25">
        <v>92.334999999999994</v>
      </c>
      <c r="BY57" s="25">
        <v>96.328999999999994</v>
      </c>
      <c r="BZ57" s="25">
        <v>85.025999999999996</v>
      </c>
      <c r="CA57" s="25">
        <v>108.66</v>
      </c>
      <c r="CB57" s="25">
        <v>74.95</v>
      </c>
      <c r="CC57" s="25">
        <v>54.634</v>
      </c>
      <c r="CD57" s="25">
        <v>70.105999999999995</v>
      </c>
      <c r="CE57" s="25">
        <v>83.611000000000004</v>
      </c>
      <c r="CF57" s="25">
        <v>53.346000000000004</v>
      </c>
      <c r="CG57" s="25">
        <v>55.626999999999995</v>
      </c>
      <c r="CH57" s="25">
        <v>57.741</v>
      </c>
      <c r="CI57" s="25">
        <v>53.849999999999994</v>
      </c>
      <c r="CJ57" s="25">
        <v>54.677000000000007</v>
      </c>
      <c r="CK57" s="25">
        <v>59.641000000000005</v>
      </c>
      <c r="CL57" s="25">
        <v>75.266999999999996</v>
      </c>
      <c r="CM57" s="25">
        <v>41.536999999999999</v>
      </c>
      <c r="CN57" s="25">
        <v>55.057000000000002</v>
      </c>
      <c r="CO57" s="24"/>
      <c r="CP57" s="25">
        <v>98.5</v>
      </c>
      <c r="CQ57" s="25">
        <v>63.385000000000005</v>
      </c>
      <c r="CR57" s="25">
        <v>89.507999999999996</v>
      </c>
      <c r="CS57" s="25">
        <v>90.046999999999997</v>
      </c>
      <c r="CT57" s="25">
        <v>130.59700000000001</v>
      </c>
      <c r="CU57" s="25">
        <v>67.965999999999994</v>
      </c>
      <c r="CV57" s="25">
        <v>40.354999999999997</v>
      </c>
      <c r="CW57" s="25">
        <v>104.905</v>
      </c>
      <c r="CX57" s="25">
        <v>76.233999999999995</v>
      </c>
      <c r="CY57" s="25">
        <v>58.721000000000004</v>
      </c>
      <c r="CZ57" s="25">
        <v>58.402000000000001</v>
      </c>
      <c r="DA57" s="25">
        <v>115.59800000000001</v>
      </c>
      <c r="DB57" s="25">
        <v>92.988</v>
      </c>
      <c r="DC57" s="25">
        <v>114.624</v>
      </c>
      <c r="DD57" s="25">
        <v>83.278999999999996</v>
      </c>
      <c r="DE57" s="25">
        <v>75.516999999999996</v>
      </c>
      <c r="DF57" s="25">
        <v>111.75200000000001</v>
      </c>
      <c r="DG57" s="25">
        <v>72.427999999999997</v>
      </c>
      <c r="DH57" s="25">
        <v>89.346000000000004</v>
      </c>
      <c r="DI57" s="25">
        <v>49.680000000000007</v>
      </c>
      <c r="DJ57" s="25">
        <v>114.30500000000001</v>
      </c>
      <c r="DK57" s="25">
        <v>103.63800000000001</v>
      </c>
      <c r="DL57" s="25">
        <v>87.605000000000004</v>
      </c>
      <c r="DM57" s="25">
        <v>78.888999999999996</v>
      </c>
      <c r="DN57" s="25">
        <v>79.063000000000002</v>
      </c>
      <c r="DO57" s="25">
        <v>92.504999999999995</v>
      </c>
      <c r="DP57" s="25">
        <v>70.121000000000009</v>
      </c>
      <c r="DQ57" s="25">
        <v>104.739</v>
      </c>
      <c r="DR57" s="25">
        <v>79.731999999999999</v>
      </c>
      <c r="DS57" s="25">
        <v>95.442000000000007</v>
      </c>
      <c r="DT57" s="25">
        <v>122.378</v>
      </c>
      <c r="DU57" s="25">
        <v>66.335000000000008</v>
      </c>
      <c r="DV57" s="25">
        <v>73.629000000000005</v>
      </c>
      <c r="DW57" s="25">
        <v>67.554000000000002</v>
      </c>
      <c r="DX57" s="25">
        <v>67.399000000000001</v>
      </c>
      <c r="DY57" s="25">
        <v>72.359000000000009</v>
      </c>
      <c r="DZ57" s="25">
        <v>142.04</v>
      </c>
      <c r="EA57" s="24"/>
      <c r="EB57" s="25">
        <v>139.13499999999999</v>
      </c>
      <c r="EC57" s="25">
        <v>126.375</v>
      </c>
      <c r="ED57" s="25">
        <v>118.973</v>
      </c>
      <c r="EE57" s="25">
        <v>143.75399999999999</v>
      </c>
      <c r="EF57" s="25">
        <v>112.089</v>
      </c>
      <c r="EG57" s="25">
        <v>115.261</v>
      </c>
      <c r="EH57" s="25">
        <v>124.38399999999999</v>
      </c>
      <c r="EI57" s="25">
        <v>125.64599999999999</v>
      </c>
      <c r="EJ57" s="25">
        <v>145.565</v>
      </c>
      <c r="EK57" s="25">
        <v>132.518</v>
      </c>
      <c r="EL57" s="25">
        <v>117.482</v>
      </c>
      <c r="EM57" s="25">
        <v>123.00899999999999</v>
      </c>
      <c r="EN57" s="25">
        <v>124.07599999999999</v>
      </c>
      <c r="EO57" s="25">
        <v>124.815</v>
      </c>
      <c r="EP57" s="25">
        <v>98.230999999999995</v>
      </c>
      <c r="EQ57" s="25">
        <v>102.083</v>
      </c>
      <c r="ER57" s="25">
        <v>146.73099999999999</v>
      </c>
      <c r="EU57" s="30">
        <v>93.061999999999998</v>
      </c>
      <c r="EV57" s="30">
        <v>124.05299999999998</v>
      </c>
      <c r="EW57" s="30">
        <v>105.646</v>
      </c>
      <c r="EX57" s="30">
        <v>83.694999999999993</v>
      </c>
      <c r="EY57" s="30">
        <v>85.106999999999999</v>
      </c>
      <c r="EZ57" s="30">
        <v>95.71</v>
      </c>
      <c r="FA57" s="30">
        <v>68.3</v>
      </c>
      <c r="FB57" s="30">
        <v>44.641999999999996</v>
      </c>
      <c r="FC57" s="30">
        <v>49.414000000000001</v>
      </c>
      <c r="FD57" s="30">
        <v>69.695999999999998</v>
      </c>
      <c r="FE57" s="30">
        <v>96.830999999999989</v>
      </c>
      <c r="FF57" s="30">
        <v>91.224999999999994</v>
      </c>
      <c r="FG57" s="30">
        <v>100.73099999999999</v>
      </c>
      <c r="FH57" s="30">
        <v>62.844999999999999</v>
      </c>
      <c r="FI57" s="30">
        <v>81.355999999999995</v>
      </c>
      <c r="FJ57" s="30">
        <v>59.204999999999998</v>
      </c>
      <c r="FK57" s="30">
        <v>46.25</v>
      </c>
      <c r="FL57" s="30">
        <v>57.396000000000001</v>
      </c>
      <c r="FM57" s="30">
        <v>40.245000000000005</v>
      </c>
      <c r="FN57" s="30">
        <v>53.75</v>
      </c>
      <c r="FO57" s="30">
        <v>43.260000000000005</v>
      </c>
      <c r="FP57" s="30">
        <v>107.875</v>
      </c>
      <c r="FQ57" s="30">
        <v>86.037999999999997</v>
      </c>
      <c r="FR57" s="30">
        <v>147.43299999999999</v>
      </c>
      <c r="FS57" s="30">
        <v>155.36600000000001</v>
      </c>
      <c r="FT57" s="30">
        <v>155.904</v>
      </c>
      <c r="FU57" s="30">
        <v>106.654</v>
      </c>
      <c r="FV57" s="30">
        <v>134.196</v>
      </c>
      <c r="FW57" s="30">
        <v>134</v>
      </c>
      <c r="FX57" s="30">
        <v>126.96000000000001</v>
      </c>
      <c r="FY57" s="30">
        <v>120.32499999999999</v>
      </c>
      <c r="FZ57" s="30">
        <v>117.46299999999999</v>
      </c>
      <c r="GA57" s="30">
        <v>124.72499999999999</v>
      </c>
      <c r="GB57" s="30">
        <v>93.429000000000002</v>
      </c>
      <c r="GC57" s="30">
        <v>118.92600000000002</v>
      </c>
      <c r="GD57" s="30">
        <v>108.13200000000001</v>
      </c>
      <c r="GE57" s="30">
        <v>154.518</v>
      </c>
      <c r="GF57" s="30">
        <v>149.03300000000002</v>
      </c>
      <c r="GG57" s="30">
        <v>120.43100000000001</v>
      </c>
      <c r="GH57" s="30">
        <v>115.654</v>
      </c>
      <c r="GI57" s="30">
        <v>102.328</v>
      </c>
      <c r="GJ57" s="30">
        <v>133.43600000000001</v>
      </c>
      <c r="GK57" s="30">
        <v>122.584</v>
      </c>
      <c r="GL57" s="30">
        <v>117.89699999999999</v>
      </c>
      <c r="GM57" s="30">
        <v>139.58199999999999</v>
      </c>
      <c r="GN57" s="30">
        <v>91.522000000000006</v>
      </c>
      <c r="GO57" s="30">
        <v>161.625</v>
      </c>
      <c r="GP57" s="30">
        <v>115.98400000000001</v>
      </c>
      <c r="GQ57" s="30">
        <v>91.24799999999999</v>
      </c>
      <c r="GR57" s="30">
        <v>97.480999999999995</v>
      </c>
      <c r="GS57" s="30">
        <v>123.238</v>
      </c>
      <c r="GT57" s="30">
        <v>105.07300000000001</v>
      </c>
      <c r="GU57" s="30">
        <v>115.768</v>
      </c>
      <c r="GV57" s="30">
        <v>130.98500000000001</v>
      </c>
      <c r="GW57" s="30">
        <v>49.665999999999997</v>
      </c>
      <c r="GX57" s="30">
        <v>32.847000000000001</v>
      </c>
      <c r="GY57" s="30">
        <v>45.605000000000004</v>
      </c>
      <c r="GZ57" s="30">
        <v>45.834999999999994</v>
      </c>
      <c r="HA57" s="30">
        <v>42.007000000000005</v>
      </c>
      <c r="HB57" s="30">
        <v>60.606999999999999</v>
      </c>
      <c r="HC57" s="30">
        <v>42.727000000000004</v>
      </c>
      <c r="HD57" s="30">
        <v>31.963999999999999</v>
      </c>
      <c r="HE57" s="30">
        <v>30.558</v>
      </c>
      <c r="HF57" s="30">
        <v>60.468000000000004</v>
      </c>
      <c r="HG57" s="30">
        <v>55.513999999999996</v>
      </c>
      <c r="HH57" s="30">
        <v>35.137</v>
      </c>
      <c r="HI57" s="27"/>
      <c r="HJ57" s="30">
        <v>142.24</v>
      </c>
      <c r="HK57" s="30">
        <v>149.994</v>
      </c>
      <c r="HL57" s="30">
        <v>108.30799999999999</v>
      </c>
      <c r="HM57" s="30">
        <v>121.91499999999999</v>
      </c>
      <c r="HN57" s="30">
        <v>120.05099999999999</v>
      </c>
      <c r="HO57" s="30">
        <v>108.40299999999999</v>
      </c>
      <c r="HP57" s="30">
        <v>167.42699999999999</v>
      </c>
      <c r="HQ57" s="30">
        <v>162.131</v>
      </c>
      <c r="HR57" s="30">
        <v>154.334</v>
      </c>
      <c r="HS57" s="30">
        <v>125.494</v>
      </c>
      <c r="HT57" s="30">
        <v>114.05699999999999</v>
      </c>
      <c r="HU57" s="30">
        <v>116.02799999999999</v>
      </c>
      <c r="HV57" s="30">
        <v>188.23099999999999</v>
      </c>
      <c r="HW57" s="30">
        <v>175.31</v>
      </c>
      <c r="HX57" s="30">
        <v>175.98500000000001</v>
      </c>
      <c r="HY57" s="30">
        <v>177.315</v>
      </c>
      <c r="HZ57" s="30">
        <v>180.054</v>
      </c>
      <c r="IA57" s="30">
        <v>172.404</v>
      </c>
      <c r="IB57" s="30">
        <v>166.935</v>
      </c>
      <c r="IC57" s="30">
        <v>171.64699999999999</v>
      </c>
      <c r="ID57" s="30">
        <v>180.95</v>
      </c>
      <c r="IE57" s="30">
        <v>152.01499999999999</v>
      </c>
      <c r="IF57" s="30">
        <v>177.583</v>
      </c>
      <c r="IG57" s="30">
        <v>131.88499999999999</v>
      </c>
      <c r="IH57" s="30">
        <v>150.358</v>
      </c>
      <c r="II57" s="30">
        <v>133.03399999999999</v>
      </c>
      <c r="IJ57" s="30">
        <v>165.827</v>
      </c>
      <c r="IK57" s="30">
        <v>122.28999999999999</v>
      </c>
      <c r="IL57" s="30">
        <v>127.929</v>
      </c>
      <c r="IM57" s="30">
        <v>106.901</v>
      </c>
      <c r="IN57" s="30">
        <v>138.70099999999999</v>
      </c>
      <c r="IO57" s="30">
        <v>149.14699999999999</v>
      </c>
      <c r="IP57" s="30">
        <v>120.434</v>
      </c>
      <c r="IQ57" s="30">
        <v>143.64099999999999</v>
      </c>
      <c r="IR57" s="30">
        <v>105.878</v>
      </c>
      <c r="IS57" s="30">
        <v>110.285</v>
      </c>
      <c r="IT57" s="30">
        <v>125.38499999999999</v>
      </c>
      <c r="IU57" s="30">
        <v>118.88999999999999</v>
      </c>
      <c r="IV57" s="30">
        <v>109.601</v>
      </c>
      <c r="IW57" s="30">
        <v>135.102</v>
      </c>
      <c r="IX57" s="30">
        <v>124.37299999999999</v>
      </c>
      <c r="IY57" s="30">
        <v>105.508</v>
      </c>
      <c r="IZ57" s="30">
        <v>128.75</v>
      </c>
      <c r="JA57" s="30">
        <v>143.20400000000001</v>
      </c>
      <c r="JB57" s="30">
        <v>89.218000000000004</v>
      </c>
      <c r="JC57" s="30">
        <v>83.733999999999995</v>
      </c>
      <c r="JD57" s="30">
        <v>134.12799999999999</v>
      </c>
      <c r="JE57" s="30">
        <v>118.93300000000001</v>
      </c>
      <c r="JF57" s="30">
        <v>108.081</v>
      </c>
      <c r="JG57" s="30">
        <v>121.714</v>
      </c>
      <c r="JH57" s="30">
        <v>119.211</v>
      </c>
      <c r="JI57" s="30">
        <v>93.554000000000002</v>
      </c>
      <c r="JJ57" s="30">
        <v>105.202</v>
      </c>
      <c r="JK57" s="30">
        <v>107.521</v>
      </c>
      <c r="JL57" s="30">
        <v>92.956000000000003</v>
      </c>
      <c r="JM57" s="30">
        <v>94.820999999999998</v>
      </c>
      <c r="JN57" s="30">
        <v>72.820999999999998</v>
      </c>
      <c r="JO57" s="30">
        <v>79.132999999999996</v>
      </c>
      <c r="JP57" s="30">
        <v>88.415999999999997</v>
      </c>
      <c r="JQ57" s="30">
        <v>75.408000000000001</v>
      </c>
      <c r="JR57" s="30">
        <v>79.064999999999998</v>
      </c>
      <c r="JS57" s="30">
        <v>91.313999999999993</v>
      </c>
      <c r="JT57" s="30">
        <v>58.283999999999999</v>
      </c>
      <c r="JU57" s="30">
        <v>56.582999999999998</v>
      </c>
      <c r="JV57" s="30">
        <v>107.633</v>
      </c>
      <c r="JW57" s="30">
        <v>111.94800000000001</v>
      </c>
      <c r="JX57" s="30">
        <v>119.411</v>
      </c>
      <c r="JY57" s="30">
        <v>116.102</v>
      </c>
      <c r="JZ57" s="30">
        <v>118.31100000000001</v>
      </c>
      <c r="KA57" s="30">
        <v>131</v>
      </c>
      <c r="KB57" s="30">
        <v>113.167</v>
      </c>
      <c r="KC57" s="30">
        <v>125.09800000000001</v>
      </c>
      <c r="KD57" s="30">
        <v>87.176000000000002</v>
      </c>
      <c r="KE57" s="30">
        <v>108.536</v>
      </c>
      <c r="KF57" s="30">
        <v>101.455</v>
      </c>
      <c r="KG57" s="30">
        <v>116.11</v>
      </c>
      <c r="KH57" s="30">
        <v>116.8</v>
      </c>
      <c r="KI57" s="30">
        <v>102.038</v>
      </c>
      <c r="KJ57" s="30">
        <v>116.867</v>
      </c>
      <c r="KK57" s="30">
        <v>98.153999999999996</v>
      </c>
      <c r="KL57" s="30">
        <v>99.661000000000001</v>
      </c>
      <c r="KM57" s="30">
        <v>106.348</v>
      </c>
      <c r="KN57" s="30">
        <v>82.129000000000005</v>
      </c>
      <c r="KO57" s="30">
        <v>94.385000000000005</v>
      </c>
      <c r="KP57" s="30">
        <v>105.488</v>
      </c>
      <c r="KQ57" s="30">
        <v>98.438999999999993</v>
      </c>
      <c r="KR57" s="30">
        <v>97.971999999999994</v>
      </c>
      <c r="KS57" s="30">
        <v>115.92099999999999</v>
      </c>
      <c r="KT57" s="30">
        <v>101.67099999999999</v>
      </c>
      <c r="KU57" s="30">
        <v>80.134999999999991</v>
      </c>
      <c r="KV57" s="30">
        <v>57.741</v>
      </c>
      <c r="KW57" s="30">
        <v>81.19</v>
      </c>
      <c r="KX57" s="30">
        <v>88.961999999999989</v>
      </c>
      <c r="KY57" s="30">
        <v>73.809999999999988</v>
      </c>
      <c r="KZ57" s="30">
        <v>77.464999999999989</v>
      </c>
      <c r="LA57" s="30">
        <v>69.971999999999994</v>
      </c>
      <c r="LB57" s="30">
        <v>69.045999999999992</v>
      </c>
    </row>
    <row r="58" spans="2:314" x14ac:dyDescent="0.25">
      <c r="B58" s="1">
        <v>62.838099999999997</v>
      </c>
      <c r="C58" s="1">
        <v>120.85339999999999</v>
      </c>
      <c r="I58" s="25">
        <v>59.725999999999999</v>
      </c>
      <c r="J58" s="25">
        <v>61.094999999999999</v>
      </c>
      <c r="K58" s="25">
        <v>57.11</v>
      </c>
      <c r="L58" s="25">
        <v>58.504999999999995</v>
      </c>
      <c r="M58" s="25">
        <v>59.742999999999995</v>
      </c>
      <c r="N58" s="25">
        <v>62.869</v>
      </c>
      <c r="O58" s="25">
        <v>50.231000000000002</v>
      </c>
      <c r="P58" s="25">
        <v>73.501999999999995</v>
      </c>
      <c r="Q58" s="25">
        <v>61.756999999999998</v>
      </c>
      <c r="R58" s="25">
        <v>80.240000000000009</v>
      </c>
      <c r="S58" s="25">
        <v>50.082999999999998</v>
      </c>
      <c r="T58" s="25">
        <v>68.930000000000007</v>
      </c>
      <c r="U58" s="25">
        <v>64.785000000000011</v>
      </c>
      <c r="V58" s="25">
        <v>71.926000000000002</v>
      </c>
      <c r="W58" s="25">
        <v>64.988</v>
      </c>
      <c r="X58" s="25">
        <v>48.442999999999998</v>
      </c>
      <c r="Y58" s="25">
        <v>42.631999999999998</v>
      </c>
      <c r="Z58" s="25">
        <v>43.318999999999996</v>
      </c>
      <c r="AA58" s="25">
        <v>93.602999999999994</v>
      </c>
      <c r="AB58" s="25">
        <v>98.043000000000006</v>
      </c>
      <c r="AC58" s="25">
        <v>101.744</v>
      </c>
      <c r="AD58" s="25">
        <v>110.03700000000001</v>
      </c>
      <c r="AE58" s="25">
        <v>118.90900000000001</v>
      </c>
      <c r="AF58" s="25">
        <v>110.202</v>
      </c>
      <c r="AG58" s="25">
        <v>123.958</v>
      </c>
      <c r="AH58" s="25">
        <v>108.572</v>
      </c>
      <c r="AI58" s="25">
        <v>93.762999999999991</v>
      </c>
      <c r="AJ58" s="25">
        <v>94.663999999999987</v>
      </c>
      <c r="AK58" s="25">
        <v>89.277000000000001</v>
      </c>
      <c r="AL58" s="25">
        <v>108.642</v>
      </c>
      <c r="AM58" s="25">
        <v>116.69199999999999</v>
      </c>
      <c r="AN58" s="25">
        <v>107.86399999999999</v>
      </c>
      <c r="AO58" s="25">
        <v>95.283999999999992</v>
      </c>
      <c r="AP58" s="25">
        <v>114.60799999999999</v>
      </c>
      <c r="AQ58" s="25">
        <v>119.512</v>
      </c>
      <c r="AR58" s="25">
        <v>119.041</v>
      </c>
      <c r="AS58" s="25">
        <v>127.762</v>
      </c>
      <c r="AT58" s="25">
        <v>107.476</v>
      </c>
      <c r="AU58" s="25">
        <v>111.004</v>
      </c>
      <c r="AV58" s="25">
        <v>140.03100000000001</v>
      </c>
      <c r="AW58" s="25">
        <v>137.49799999999999</v>
      </c>
      <c r="AX58" s="25">
        <v>131.57400000000001</v>
      </c>
      <c r="AY58" s="25">
        <v>128.85499999999999</v>
      </c>
      <c r="AZ58" s="25">
        <v>115.831</v>
      </c>
      <c r="BA58" s="25">
        <v>126.47</v>
      </c>
      <c r="BB58" s="25">
        <v>126.78399999999999</v>
      </c>
      <c r="BC58" s="25">
        <v>137.62100000000001</v>
      </c>
      <c r="BD58" s="25">
        <v>97.652000000000001</v>
      </c>
      <c r="BE58" s="25">
        <v>114.38</v>
      </c>
      <c r="BF58" s="25">
        <v>126.00399999999999</v>
      </c>
      <c r="BG58" s="25">
        <v>89.087999999999994</v>
      </c>
      <c r="BH58" s="25">
        <v>85.644000000000005</v>
      </c>
      <c r="BI58" s="25">
        <v>87.185000000000002</v>
      </c>
      <c r="BJ58" s="24"/>
      <c r="BK58" s="25">
        <v>91.709000000000003</v>
      </c>
      <c r="BL58" s="25">
        <v>74</v>
      </c>
      <c r="BM58" s="25">
        <v>80.475999999999999</v>
      </c>
      <c r="BN58" s="25">
        <v>97.316000000000003</v>
      </c>
      <c r="BO58" s="25">
        <v>102</v>
      </c>
      <c r="BP58" s="25">
        <v>141.06399999999999</v>
      </c>
      <c r="BQ58" s="25">
        <v>149.52500000000001</v>
      </c>
      <c r="BR58" s="25">
        <v>142.09399999999999</v>
      </c>
      <c r="BS58" s="25">
        <v>129.541</v>
      </c>
      <c r="BT58" s="25">
        <v>96.284000000000006</v>
      </c>
      <c r="BU58" s="25">
        <v>94.55</v>
      </c>
      <c r="BV58" s="25">
        <v>112.681</v>
      </c>
      <c r="BW58" s="25">
        <v>94.75</v>
      </c>
      <c r="BX58" s="25">
        <v>93.04</v>
      </c>
      <c r="BY58" s="25">
        <v>94.792000000000002</v>
      </c>
      <c r="BZ58" s="25">
        <v>84.349000000000004</v>
      </c>
      <c r="CA58" s="25">
        <v>108.893</v>
      </c>
      <c r="CB58" s="25">
        <v>73.691000000000003</v>
      </c>
      <c r="CC58" s="25">
        <v>53.588000000000001</v>
      </c>
      <c r="CD58" s="25">
        <v>70.537000000000006</v>
      </c>
      <c r="CE58" s="25">
        <v>85.519000000000005</v>
      </c>
      <c r="CF58" s="25">
        <v>57.010000000000005</v>
      </c>
      <c r="CG58" s="25">
        <v>57.754000000000005</v>
      </c>
      <c r="CH58" s="25">
        <v>61.518000000000001</v>
      </c>
      <c r="CI58" s="25">
        <v>56.599999999999994</v>
      </c>
      <c r="CJ58" s="25">
        <v>56.201999999999998</v>
      </c>
      <c r="CK58" s="25">
        <v>63.983999999999995</v>
      </c>
      <c r="CL58" s="25">
        <v>80.034999999999997</v>
      </c>
      <c r="CM58" s="25">
        <v>44.289000000000001</v>
      </c>
      <c r="CN58" s="25">
        <v>57.813000000000002</v>
      </c>
      <c r="CO58" s="24"/>
      <c r="CP58" s="25">
        <v>98.373000000000005</v>
      </c>
      <c r="CQ58" s="25">
        <v>64.355999999999995</v>
      </c>
      <c r="CR58" s="25">
        <v>91.766000000000005</v>
      </c>
      <c r="CS58" s="25">
        <v>92.105000000000004</v>
      </c>
      <c r="CT58" s="25">
        <v>131.417</v>
      </c>
      <c r="CU58" s="25">
        <v>68.295000000000002</v>
      </c>
      <c r="CV58" s="25">
        <v>40.25</v>
      </c>
      <c r="CW58" s="25">
        <v>105.548</v>
      </c>
      <c r="CX58" s="25">
        <v>78.031000000000006</v>
      </c>
      <c r="CY58" s="25">
        <v>57.316999999999993</v>
      </c>
      <c r="CZ58" s="25">
        <v>59.918000000000006</v>
      </c>
      <c r="DA58" s="25">
        <v>115.50899999999999</v>
      </c>
      <c r="DB58" s="25">
        <v>92.147999999999996</v>
      </c>
      <c r="DC58" s="25">
        <v>113.77699999999999</v>
      </c>
      <c r="DD58" s="25">
        <v>83.42</v>
      </c>
      <c r="DE58" s="25">
        <v>74.873999999999995</v>
      </c>
      <c r="DF58" s="25">
        <v>109.02600000000001</v>
      </c>
      <c r="DG58" s="25">
        <v>70.760999999999996</v>
      </c>
      <c r="DH58" s="25">
        <v>87.39</v>
      </c>
      <c r="DI58" s="25">
        <v>47.545999999999992</v>
      </c>
      <c r="DJ58" s="25">
        <v>113.71600000000001</v>
      </c>
      <c r="DK58" s="25">
        <v>101.928</v>
      </c>
      <c r="DL58" s="25">
        <v>86.367000000000004</v>
      </c>
      <c r="DM58" s="25">
        <v>76.659000000000006</v>
      </c>
      <c r="DN58" s="25">
        <v>78.343000000000004</v>
      </c>
      <c r="DO58" s="25">
        <v>90.93</v>
      </c>
      <c r="DP58" s="25">
        <v>67.763000000000005</v>
      </c>
      <c r="DQ58" s="25">
        <v>102.902</v>
      </c>
      <c r="DR58" s="25">
        <v>77.600000000000009</v>
      </c>
      <c r="DS58" s="25">
        <v>93.968000000000004</v>
      </c>
      <c r="DT58" s="25">
        <v>124.117</v>
      </c>
      <c r="DU58" s="25">
        <v>65.449000000000012</v>
      </c>
      <c r="DV58" s="25">
        <v>72.674000000000007</v>
      </c>
      <c r="DW58" s="25">
        <v>67.542000000000002</v>
      </c>
      <c r="DX58" s="25">
        <v>67.996000000000009</v>
      </c>
      <c r="DY58" s="25">
        <v>70.825000000000003</v>
      </c>
      <c r="DZ58" s="25">
        <v>142.881</v>
      </c>
      <c r="EA58" s="24"/>
      <c r="EB58" s="25">
        <v>141.10400000000001</v>
      </c>
      <c r="EC58" s="25">
        <v>125.625</v>
      </c>
      <c r="ED58" s="25">
        <v>120.839</v>
      </c>
      <c r="EE58" s="25">
        <v>142.179</v>
      </c>
      <c r="EF58" s="25">
        <v>112.881</v>
      </c>
      <c r="EG58" s="25">
        <v>116.259</v>
      </c>
      <c r="EH58" s="25">
        <v>123.97399999999999</v>
      </c>
      <c r="EI58" s="25">
        <v>125.19999999999999</v>
      </c>
      <c r="EJ58" s="25">
        <v>146.405</v>
      </c>
      <c r="EK58" s="25">
        <v>129.81399999999999</v>
      </c>
      <c r="EL58" s="25">
        <v>125.589</v>
      </c>
      <c r="EM58" s="25">
        <v>132.16999999999999</v>
      </c>
      <c r="EN58" s="25">
        <v>130.73400000000001</v>
      </c>
      <c r="EO58" s="25">
        <v>132.87</v>
      </c>
      <c r="EP58" s="25">
        <v>105.43</v>
      </c>
      <c r="EQ58" s="25">
        <v>114.38900000000001</v>
      </c>
      <c r="ER58" s="25">
        <v>155.19200000000001</v>
      </c>
      <c r="EU58" s="30">
        <v>93.432000000000002</v>
      </c>
      <c r="EV58" s="30">
        <v>127.033</v>
      </c>
      <c r="EW58" s="30">
        <v>106.47500000000001</v>
      </c>
      <c r="EX58" s="30">
        <v>84.57</v>
      </c>
      <c r="EY58" s="30">
        <v>85.777999999999992</v>
      </c>
      <c r="EZ58" s="30">
        <v>96.23599999999999</v>
      </c>
      <c r="FA58" s="30">
        <v>69.710999999999999</v>
      </c>
      <c r="FB58" s="30">
        <v>43.197999999999993</v>
      </c>
      <c r="FC58" s="30">
        <v>50.652999999999992</v>
      </c>
      <c r="FD58" s="30">
        <v>70.730999999999995</v>
      </c>
      <c r="FE58" s="30">
        <v>97.407000000000011</v>
      </c>
      <c r="FF58" s="30">
        <v>93.325000000000003</v>
      </c>
      <c r="FG58" s="30">
        <v>103.28800000000001</v>
      </c>
      <c r="FH58" s="30">
        <v>65.176000000000002</v>
      </c>
      <c r="FI58" s="30">
        <v>83.677999999999997</v>
      </c>
      <c r="FJ58" s="30">
        <v>59.566000000000003</v>
      </c>
      <c r="FK58" s="30">
        <v>48.271000000000001</v>
      </c>
      <c r="FL58" s="30">
        <v>57.781000000000006</v>
      </c>
      <c r="FM58" s="30">
        <v>43.275999999999996</v>
      </c>
      <c r="FN58" s="30">
        <v>56.667000000000002</v>
      </c>
      <c r="FO58" s="30">
        <v>44.513999999999996</v>
      </c>
      <c r="FP58" s="30">
        <v>110.82300000000001</v>
      </c>
      <c r="FQ58" s="30">
        <v>90.230999999999995</v>
      </c>
      <c r="FR58" s="30">
        <v>146.673</v>
      </c>
      <c r="FS58" s="30">
        <v>155.524</v>
      </c>
      <c r="FT58" s="30">
        <v>155.173</v>
      </c>
      <c r="FU58" s="30">
        <v>106.952</v>
      </c>
      <c r="FV58" s="30">
        <v>137.672</v>
      </c>
      <c r="FW58" s="30">
        <v>132.542</v>
      </c>
      <c r="FX58" s="30">
        <v>127.262</v>
      </c>
      <c r="FY58" s="30">
        <v>122.11199999999999</v>
      </c>
      <c r="FZ58" s="30">
        <v>117.32</v>
      </c>
      <c r="GA58" s="30">
        <v>124.32400000000001</v>
      </c>
      <c r="GB58" s="30">
        <v>92.588999999999999</v>
      </c>
      <c r="GC58" s="30">
        <v>118.07099999999998</v>
      </c>
      <c r="GD58" s="30">
        <v>107.78500000000001</v>
      </c>
      <c r="GE58" s="30">
        <v>151.27100000000002</v>
      </c>
      <c r="GF58" s="30">
        <v>149.96600000000001</v>
      </c>
      <c r="GG58" s="30">
        <v>122.246</v>
      </c>
      <c r="GH58" s="30">
        <v>113.32699999999998</v>
      </c>
      <c r="GI58" s="30">
        <v>101.61499999999999</v>
      </c>
      <c r="GJ58" s="30">
        <v>133.22400000000002</v>
      </c>
      <c r="GK58" s="30">
        <v>124.39899999999999</v>
      </c>
      <c r="GL58" s="30">
        <v>117.681</v>
      </c>
      <c r="GM58" s="30">
        <v>136.79400000000001</v>
      </c>
      <c r="GN58" s="30">
        <v>91.11</v>
      </c>
      <c r="GO58" s="30">
        <v>164.29700000000003</v>
      </c>
      <c r="GP58" s="30">
        <v>119.66199999999999</v>
      </c>
      <c r="GQ58" s="30">
        <v>93.060999999999993</v>
      </c>
      <c r="GR58" s="30">
        <v>100.47000000000001</v>
      </c>
      <c r="GS58" s="30">
        <v>125.73800000000001</v>
      </c>
      <c r="GT58" s="30">
        <v>108.25000000000001</v>
      </c>
      <c r="GU58" s="30">
        <v>119.17300000000002</v>
      </c>
      <c r="GV58" s="30">
        <v>133.16300000000001</v>
      </c>
      <c r="GW58" s="30">
        <v>51.817999999999998</v>
      </c>
      <c r="GX58" s="30">
        <v>36.94</v>
      </c>
      <c r="GY58" s="30">
        <v>47.274000000000001</v>
      </c>
      <c r="GZ58" s="30">
        <v>47.712999999999994</v>
      </c>
      <c r="HA58" s="30">
        <v>44.840999999999994</v>
      </c>
      <c r="HB58" s="30">
        <v>63.346999999999994</v>
      </c>
      <c r="HC58" s="30">
        <v>46.682000000000002</v>
      </c>
      <c r="HD58" s="30">
        <v>35.905000000000001</v>
      </c>
      <c r="HE58" s="30">
        <v>33.884999999999998</v>
      </c>
      <c r="HF58" s="30">
        <v>65.105000000000004</v>
      </c>
      <c r="HG58" s="30">
        <v>57.453000000000003</v>
      </c>
      <c r="HH58" s="30">
        <v>37.343000000000004</v>
      </c>
      <c r="HI58" s="27"/>
      <c r="HJ58" s="30">
        <v>143.03300000000002</v>
      </c>
      <c r="HK58" s="30">
        <v>148.03800000000001</v>
      </c>
      <c r="HL58" s="30">
        <v>109.19999999999999</v>
      </c>
      <c r="HM58" s="30">
        <v>122.78900000000002</v>
      </c>
      <c r="HN58" s="30">
        <v>118.82</v>
      </c>
      <c r="HO58" s="30">
        <v>107.37100000000001</v>
      </c>
      <c r="HP58" s="30">
        <v>166.93100000000001</v>
      </c>
      <c r="HQ58" s="30">
        <v>161.30799999999999</v>
      </c>
      <c r="HR58" s="30">
        <v>153.953</v>
      </c>
      <c r="HS58" s="30">
        <v>124.58000000000001</v>
      </c>
      <c r="HT58" s="30">
        <v>113.422</v>
      </c>
      <c r="HU58" s="30">
        <v>115.55600000000001</v>
      </c>
      <c r="HV58" s="30">
        <v>185.554</v>
      </c>
      <c r="HW58" s="30">
        <v>173.43700000000001</v>
      </c>
      <c r="HX58" s="30">
        <v>174.97300000000001</v>
      </c>
      <c r="HY58" s="30">
        <v>176.47</v>
      </c>
      <c r="HZ58" s="30">
        <v>179.917</v>
      </c>
      <c r="IA58" s="30">
        <v>173.33099999999999</v>
      </c>
      <c r="IB58" s="30">
        <v>167.09200000000001</v>
      </c>
      <c r="IC58" s="30">
        <v>172.321</v>
      </c>
      <c r="ID58" s="30">
        <v>180.029</v>
      </c>
      <c r="IE58" s="30">
        <v>150.167</v>
      </c>
      <c r="IF58" s="30">
        <v>179.583</v>
      </c>
      <c r="IG58" s="30">
        <v>129.68199999999999</v>
      </c>
      <c r="IH58" s="30">
        <v>149.005</v>
      </c>
      <c r="II58" s="30">
        <v>132.81800000000001</v>
      </c>
      <c r="IJ58" s="30">
        <v>163.88499999999999</v>
      </c>
      <c r="IK58" s="30">
        <v>116.255</v>
      </c>
      <c r="IL58" s="30">
        <v>124.27699999999999</v>
      </c>
      <c r="IM58" s="30">
        <v>103.974</v>
      </c>
      <c r="IN58" s="30">
        <v>135.77699999999999</v>
      </c>
      <c r="IO58" s="30">
        <v>144.11000000000001</v>
      </c>
      <c r="IP58" s="30">
        <v>115.226</v>
      </c>
      <c r="IQ58" s="30">
        <v>141.5</v>
      </c>
      <c r="IR58" s="30">
        <v>102.06699999999999</v>
      </c>
      <c r="IS58" s="30">
        <v>105.67700000000001</v>
      </c>
      <c r="IT58" s="30">
        <v>125.952</v>
      </c>
      <c r="IU58" s="30">
        <v>120.726</v>
      </c>
      <c r="IV58" s="30">
        <v>110.658</v>
      </c>
      <c r="IW58" s="30">
        <v>133.99299999999999</v>
      </c>
      <c r="IX58" s="30">
        <v>124.33600000000001</v>
      </c>
      <c r="IY58" s="30">
        <v>106.452</v>
      </c>
      <c r="IZ58" s="30">
        <v>132.238</v>
      </c>
      <c r="JA58" s="30">
        <v>143.196</v>
      </c>
      <c r="JB58" s="30">
        <v>91.058000000000007</v>
      </c>
      <c r="JC58" s="30">
        <v>84.757999999999996</v>
      </c>
      <c r="JD58" s="30">
        <v>133.58699999999999</v>
      </c>
      <c r="JE58" s="30">
        <v>118.14400000000001</v>
      </c>
      <c r="JF58" s="30">
        <v>105.97</v>
      </c>
      <c r="JG58" s="30">
        <v>122.67</v>
      </c>
      <c r="JH58" s="30">
        <v>118.375</v>
      </c>
      <c r="JI58" s="30">
        <v>94.099000000000004</v>
      </c>
      <c r="JJ58" s="30">
        <v>102.64</v>
      </c>
      <c r="JK58" s="30">
        <v>106.036</v>
      </c>
      <c r="JL58" s="30">
        <v>92.69</v>
      </c>
      <c r="JM58" s="30">
        <v>94.962999999999994</v>
      </c>
      <c r="JN58" s="30">
        <v>72.043000000000006</v>
      </c>
      <c r="JO58" s="30">
        <v>77.2</v>
      </c>
      <c r="JP58" s="30">
        <v>85.5</v>
      </c>
      <c r="JQ58" s="30">
        <v>72.537000000000006</v>
      </c>
      <c r="JR58" s="30">
        <v>79.241</v>
      </c>
      <c r="JS58" s="30">
        <v>88.778999999999996</v>
      </c>
      <c r="JT58" s="30">
        <v>58.995999999999995</v>
      </c>
      <c r="JU58" s="30">
        <v>55.17</v>
      </c>
      <c r="JV58" s="30">
        <v>102.72799999999999</v>
      </c>
      <c r="JW58" s="30">
        <v>107.59899999999999</v>
      </c>
      <c r="JX58" s="30">
        <v>115.333</v>
      </c>
      <c r="JY58" s="30">
        <v>112.05099999999999</v>
      </c>
      <c r="JZ58" s="30">
        <v>115.01599999999999</v>
      </c>
      <c r="KA58" s="30">
        <v>126.82900000000001</v>
      </c>
      <c r="KB58" s="30">
        <v>111.274</v>
      </c>
      <c r="KC58" s="30">
        <v>119.78899999999999</v>
      </c>
      <c r="KD58" s="30">
        <v>82.632000000000005</v>
      </c>
      <c r="KE58" s="30">
        <v>106.111</v>
      </c>
      <c r="KF58" s="30">
        <v>99.988</v>
      </c>
      <c r="KG58" s="30">
        <v>115.51300000000001</v>
      </c>
      <c r="KH58" s="30">
        <v>115.13500000000001</v>
      </c>
      <c r="KI58" s="30">
        <v>101.643</v>
      </c>
      <c r="KJ58" s="30">
        <v>115.37</v>
      </c>
      <c r="KK58" s="30">
        <v>98.035000000000011</v>
      </c>
      <c r="KL58" s="30">
        <v>98.072000000000003</v>
      </c>
      <c r="KM58" s="30">
        <v>105.39500000000001</v>
      </c>
      <c r="KN58" s="30">
        <v>82.931000000000012</v>
      </c>
      <c r="KO58" s="30">
        <v>94.490000000000009</v>
      </c>
      <c r="KP58" s="30">
        <v>104.20800000000001</v>
      </c>
      <c r="KQ58" s="30">
        <v>98.981000000000009</v>
      </c>
      <c r="KR58" s="30">
        <v>97.922000000000011</v>
      </c>
      <c r="KS58" s="30">
        <v>115.694</v>
      </c>
      <c r="KT58" s="30">
        <v>102.358</v>
      </c>
      <c r="KU58" s="30">
        <v>80.461000000000013</v>
      </c>
      <c r="KV58" s="30">
        <v>58.027999999999999</v>
      </c>
      <c r="KW58" s="30">
        <v>79.036000000000001</v>
      </c>
      <c r="KX58" s="30">
        <v>88.496000000000009</v>
      </c>
      <c r="KY58" s="30">
        <v>77.866</v>
      </c>
      <c r="KZ58" s="30">
        <v>77.321000000000012</v>
      </c>
      <c r="LA58" s="30">
        <v>69.89200000000001</v>
      </c>
      <c r="LB58" s="30">
        <v>69.415000000000006</v>
      </c>
    </row>
    <row r="59" spans="2:314" x14ac:dyDescent="0.25">
      <c r="B59" s="1">
        <v>76.685329999999993</v>
      </c>
      <c r="C59" s="1">
        <v>106.2675</v>
      </c>
      <c r="I59" s="25">
        <v>59.003</v>
      </c>
      <c r="J59" s="25">
        <v>60.738</v>
      </c>
      <c r="K59" s="25">
        <v>56.899000000000001</v>
      </c>
      <c r="L59" s="25">
        <v>58.965000000000003</v>
      </c>
      <c r="M59" s="25">
        <v>60.466999999999999</v>
      </c>
      <c r="N59" s="25">
        <v>63.536000000000001</v>
      </c>
      <c r="O59" s="25">
        <v>50.445</v>
      </c>
      <c r="P59" s="25">
        <v>72.417000000000002</v>
      </c>
      <c r="Q59" s="25">
        <v>62.807999999999993</v>
      </c>
      <c r="R59" s="25">
        <v>77.885999999999996</v>
      </c>
      <c r="S59" s="25">
        <v>48.998999999999995</v>
      </c>
      <c r="T59" s="25">
        <v>69.873999999999995</v>
      </c>
      <c r="U59" s="25">
        <v>65.459999999999994</v>
      </c>
      <c r="V59" s="25">
        <v>72.061999999999998</v>
      </c>
      <c r="W59" s="25">
        <v>63.700999999999993</v>
      </c>
      <c r="X59" s="25">
        <v>48.6</v>
      </c>
      <c r="Y59" s="25">
        <v>41.94</v>
      </c>
      <c r="Z59" s="25">
        <v>44.067999999999998</v>
      </c>
      <c r="AA59" s="25">
        <v>91.926000000000002</v>
      </c>
      <c r="AB59" s="25">
        <v>95.352999999999994</v>
      </c>
      <c r="AC59" s="25">
        <v>100.11799999999999</v>
      </c>
      <c r="AD59" s="25">
        <v>109.175</v>
      </c>
      <c r="AE59" s="25">
        <v>118.5</v>
      </c>
      <c r="AF59" s="25">
        <v>111.679</v>
      </c>
      <c r="AG59" s="25">
        <v>124.75</v>
      </c>
      <c r="AH59" s="25">
        <v>108.39</v>
      </c>
      <c r="AI59" s="25">
        <v>92.688000000000002</v>
      </c>
      <c r="AJ59" s="25">
        <v>94.510999999999996</v>
      </c>
      <c r="AK59" s="25">
        <v>90.26</v>
      </c>
      <c r="AL59" s="25">
        <v>105.95700000000001</v>
      </c>
      <c r="AM59" s="25">
        <v>116.777</v>
      </c>
      <c r="AN59" s="25">
        <v>106.581</v>
      </c>
      <c r="AO59" s="25">
        <v>93.549000000000007</v>
      </c>
      <c r="AP59" s="25">
        <v>113.58500000000001</v>
      </c>
      <c r="AQ59" s="25">
        <v>121.351</v>
      </c>
      <c r="AR59" s="25">
        <v>119.79900000000001</v>
      </c>
      <c r="AS59" s="25">
        <v>125.262</v>
      </c>
      <c r="AT59" s="25">
        <v>108.748</v>
      </c>
      <c r="AU59" s="25">
        <v>109.711</v>
      </c>
      <c r="AV59" s="25">
        <v>138.97900000000001</v>
      </c>
      <c r="AW59" s="25">
        <v>137.93299999999999</v>
      </c>
      <c r="AX59" s="25">
        <v>131.46299999999999</v>
      </c>
      <c r="AY59" s="25">
        <v>126.14100000000001</v>
      </c>
      <c r="AZ59" s="25">
        <v>112.79</v>
      </c>
      <c r="BA59" s="25">
        <v>126.078</v>
      </c>
      <c r="BB59" s="25">
        <v>124.018</v>
      </c>
      <c r="BC59" s="25">
        <v>137.56399999999999</v>
      </c>
      <c r="BD59" s="25">
        <v>94.522999999999996</v>
      </c>
      <c r="BE59" s="25">
        <v>111.68300000000001</v>
      </c>
      <c r="BF59" s="25">
        <v>122.93700000000001</v>
      </c>
      <c r="BG59" s="25">
        <v>86.397999999999996</v>
      </c>
      <c r="BH59" s="25">
        <v>83.581000000000003</v>
      </c>
      <c r="BI59" s="25">
        <v>85.704999999999998</v>
      </c>
      <c r="BJ59" s="24"/>
      <c r="BK59" s="25">
        <v>91.445999999999998</v>
      </c>
      <c r="BL59" s="25">
        <v>72.393000000000001</v>
      </c>
      <c r="BM59" s="25">
        <v>79.551999999999992</v>
      </c>
      <c r="BN59" s="25">
        <v>98.096000000000004</v>
      </c>
      <c r="BO59" s="25">
        <v>99.631</v>
      </c>
      <c r="BP59" s="25">
        <v>139.25700000000001</v>
      </c>
      <c r="BQ59" s="25">
        <v>150.792</v>
      </c>
      <c r="BR59" s="25">
        <v>139.31899999999999</v>
      </c>
      <c r="BS59" s="25">
        <v>128.46600000000001</v>
      </c>
      <c r="BT59" s="25">
        <v>93.963999999999999</v>
      </c>
      <c r="BU59" s="25">
        <v>96.292000000000002</v>
      </c>
      <c r="BV59" s="25">
        <v>109.736</v>
      </c>
      <c r="BW59" s="25">
        <v>97.667000000000002</v>
      </c>
      <c r="BX59" s="25">
        <v>92.656000000000006</v>
      </c>
      <c r="BY59" s="25">
        <v>96.198999999999998</v>
      </c>
      <c r="BZ59" s="25">
        <v>84.662000000000006</v>
      </c>
      <c r="CA59" s="25">
        <v>108.352</v>
      </c>
      <c r="CB59" s="25">
        <v>73.501999999999995</v>
      </c>
      <c r="CC59" s="25">
        <v>53.588000000000001</v>
      </c>
      <c r="CD59" s="25">
        <v>69.442000000000007</v>
      </c>
      <c r="CE59" s="25">
        <v>84.944000000000003</v>
      </c>
      <c r="CF59" s="25">
        <v>54.975999999999999</v>
      </c>
      <c r="CG59" s="25">
        <v>55.963999999999999</v>
      </c>
      <c r="CH59" s="25">
        <v>61.231999999999999</v>
      </c>
      <c r="CI59" s="25">
        <v>54.617000000000004</v>
      </c>
      <c r="CJ59" s="25">
        <v>55.096999999999994</v>
      </c>
      <c r="CK59" s="25">
        <v>60.125</v>
      </c>
      <c r="CL59" s="25">
        <v>75.093000000000004</v>
      </c>
      <c r="CM59" s="25">
        <v>43.837000000000003</v>
      </c>
      <c r="CN59" s="25">
        <v>58.447999999999993</v>
      </c>
      <c r="CO59" s="24"/>
      <c r="CP59" s="25">
        <v>99.766999999999996</v>
      </c>
      <c r="CQ59" s="25">
        <v>65.087000000000003</v>
      </c>
      <c r="CR59" s="25">
        <v>91.569000000000003</v>
      </c>
      <c r="CS59" s="25">
        <v>92.224000000000004</v>
      </c>
      <c r="CT59" s="25">
        <v>128.13900000000001</v>
      </c>
      <c r="CU59" s="25">
        <v>67.016999999999996</v>
      </c>
      <c r="CV59" s="25">
        <v>40.552</v>
      </c>
      <c r="CW59" s="25">
        <v>104.851</v>
      </c>
      <c r="CX59" s="25">
        <v>76.733999999999995</v>
      </c>
      <c r="CY59" s="25">
        <v>57.75</v>
      </c>
      <c r="CZ59" s="25">
        <v>59.801000000000002</v>
      </c>
      <c r="DA59" s="25">
        <v>114.845</v>
      </c>
      <c r="DB59" s="25">
        <v>92.376000000000005</v>
      </c>
      <c r="DC59" s="25">
        <v>113.386</v>
      </c>
      <c r="DD59" s="25">
        <v>82.706000000000003</v>
      </c>
      <c r="DE59" s="25">
        <v>75.643000000000001</v>
      </c>
      <c r="DF59" s="25">
        <v>109.52699999999999</v>
      </c>
      <c r="DG59" s="25">
        <v>72.361000000000004</v>
      </c>
      <c r="DH59" s="25">
        <v>87.09</v>
      </c>
      <c r="DI59" s="25">
        <v>48.557000000000002</v>
      </c>
      <c r="DJ59" s="25">
        <v>112.601</v>
      </c>
      <c r="DK59" s="25">
        <v>101.908</v>
      </c>
      <c r="DL59" s="25">
        <v>87.465999999999994</v>
      </c>
      <c r="DM59" s="25">
        <v>77.361000000000004</v>
      </c>
      <c r="DN59" s="25">
        <v>79.231999999999999</v>
      </c>
      <c r="DO59" s="25">
        <v>90.495000000000005</v>
      </c>
      <c r="DP59" s="25">
        <v>68.474999999999994</v>
      </c>
      <c r="DQ59" s="25">
        <v>104.414</v>
      </c>
      <c r="DR59" s="25">
        <v>79.628</v>
      </c>
      <c r="DS59" s="25">
        <v>94.182999999999993</v>
      </c>
      <c r="DT59" s="25">
        <v>121.45099999999999</v>
      </c>
      <c r="DU59" s="25">
        <v>65.839999999999989</v>
      </c>
      <c r="DV59" s="25">
        <v>73.280999999999992</v>
      </c>
      <c r="DW59" s="25">
        <v>67.445999999999998</v>
      </c>
      <c r="DX59" s="25">
        <v>67.215999999999994</v>
      </c>
      <c r="DY59" s="25">
        <v>72.177999999999997</v>
      </c>
      <c r="DZ59" s="25">
        <v>142.56100000000001</v>
      </c>
      <c r="EA59" s="24"/>
      <c r="EB59" s="25">
        <v>140.07300000000001</v>
      </c>
      <c r="EC59" s="25">
        <v>121.625</v>
      </c>
      <c r="ED59" s="25">
        <v>120.098</v>
      </c>
      <c r="EE59" s="25">
        <v>143.36099999999999</v>
      </c>
      <c r="EF59" s="25">
        <v>112.871</v>
      </c>
      <c r="EG59" s="25">
        <v>115.384</v>
      </c>
      <c r="EH59" s="25">
        <v>124.08099999999999</v>
      </c>
      <c r="EI59" s="25">
        <v>123.99600000000001</v>
      </c>
      <c r="EJ59" s="25">
        <v>147.482</v>
      </c>
      <c r="EK59" s="25">
        <v>131.39599999999999</v>
      </c>
      <c r="EL59" s="25">
        <v>124.29499999999999</v>
      </c>
      <c r="EM59" s="25">
        <v>129.27699999999999</v>
      </c>
      <c r="EN59" s="25">
        <v>129.756</v>
      </c>
      <c r="EO59" s="25">
        <v>129.583</v>
      </c>
      <c r="EP59" s="25">
        <v>103.05600000000001</v>
      </c>
      <c r="EQ59" s="25">
        <v>108.52799999999999</v>
      </c>
      <c r="ER59" s="25">
        <v>149.327</v>
      </c>
      <c r="EU59" s="30">
        <v>90.99</v>
      </c>
      <c r="EV59" s="30">
        <v>122.547</v>
      </c>
      <c r="EW59" s="30">
        <v>103.441</v>
      </c>
      <c r="EX59" s="30">
        <v>83.716999999999999</v>
      </c>
      <c r="EY59" s="30">
        <v>83.900999999999996</v>
      </c>
      <c r="EZ59" s="30">
        <v>93.911000000000001</v>
      </c>
      <c r="FA59" s="30">
        <v>70.119</v>
      </c>
      <c r="FB59" s="30">
        <v>42.801000000000002</v>
      </c>
      <c r="FC59" s="30">
        <v>49.614000000000004</v>
      </c>
      <c r="FD59" s="30">
        <v>68.349000000000004</v>
      </c>
      <c r="FE59" s="30">
        <v>98.704000000000008</v>
      </c>
      <c r="FF59" s="30">
        <v>92.424999999999997</v>
      </c>
      <c r="FG59" s="30">
        <v>102.423</v>
      </c>
      <c r="FH59" s="30">
        <v>65.402000000000001</v>
      </c>
      <c r="FI59" s="30">
        <v>82.754999999999995</v>
      </c>
      <c r="FJ59" s="30">
        <v>61.305000000000007</v>
      </c>
      <c r="FK59" s="30">
        <v>47.031000000000006</v>
      </c>
      <c r="FL59" s="30">
        <v>55.968999999999994</v>
      </c>
      <c r="FM59" s="30">
        <v>42.370000000000005</v>
      </c>
      <c r="FN59" s="30">
        <v>55.941999999999993</v>
      </c>
      <c r="FO59" s="30">
        <v>46.426000000000002</v>
      </c>
      <c r="FP59" s="30">
        <v>110.15600000000001</v>
      </c>
      <c r="FQ59" s="30">
        <v>89.144000000000005</v>
      </c>
      <c r="FR59" s="30">
        <v>147.44200000000001</v>
      </c>
      <c r="FS59" s="30">
        <v>152.93899999999999</v>
      </c>
      <c r="FT59" s="30">
        <v>155.53800000000001</v>
      </c>
      <c r="FU59" s="30">
        <v>107.625</v>
      </c>
      <c r="FV59" s="30">
        <v>132.96600000000001</v>
      </c>
      <c r="FW59" s="30">
        <v>133.13499999999999</v>
      </c>
      <c r="FX59" s="30">
        <v>125.22200000000001</v>
      </c>
      <c r="FY59" s="30">
        <v>121.733</v>
      </c>
      <c r="FZ59" s="30">
        <v>115.75299999999999</v>
      </c>
      <c r="GA59" s="30">
        <v>121.58600000000001</v>
      </c>
      <c r="GB59" s="30">
        <v>92.673000000000002</v>
      </c>
      <c r="GC59" s="30">
        <v>116.66500000000002</v>
      </c>
      <c r="GD59" s="30">
        <v>106.018</v>
      </c>
      <c r="GE59" s="30">
        <v>152.73699999999999</v>
      </c>
      <c r="GF59" s="30">
        <v>148.83700000000002</v>
      </c>
      <c r="GG59" s="30">
        <v>121.345</v>
      </c>
      <c r="GH59" s="30">
        <v>113.803</v>
      </c>
      <c r="GI59" s="30">
        <v>100.21000000000001</v>
      </c>
      <c r="GJ59" s="30">
        <v>131.03900000000002</v>
      </c>
      <c r="GK59" s="30">
        <v>122.36100000000002</v>
      </c>
      <c r="GL59" s="30">
        <v>117.15300000000002</v>
      </c>
      <c r="GM59" s="30">
        <v>137.672</v>
      </c>
      <c r="GN59" s="30">
        <v>90.593999999999994</v>
      </c>
      <c r="GO59" s="30">
        <v>164.35900000000001</v>
      </c>
      <c r="GP59" s="30">
        <v>119.09899999999999</v>
      </c>
      <c r="GQ59" s="30">
        <v>91.774000000000001</v>
      </c>
      <c r="GR59" s="30">
        <v>97.109000000000009</v>
      </c>
      <c r="GS59" s="30">
        <v>123.47499999999999</v>
      </c>
      <c r="GT59" s="30">
        <v>106.42699999999999</v>
      </c>
      <c r="GU59" s="30">
        <v>118.358</v>
      </c>
      <c r="GV59" s="30">
        <v>131.65199999999999</v>
      </c>
      <c r="GW59" s="30">
        <v>51.293000000000006</v>
      </c>
      <c r="GX59" s="30">
        <v>37.627000000000002</v>
      </c>
      <c r="GY59" s="30">
        <v>47.272000000000006</v>
      </c>
      <c r="GZ59" s="30">
        <v>48.588000000000008</v>
      </c>
      <c r="HA59" s="30">
        <v>45.564000000000007</v>
      </c>
      <c r="HB59" s="30">
        <v>62.992000000000004</v>
      </c>
      <c r="HC59" s="30">
        <v>48.257999999999996</v>
      </c>
      <c r="HD59" s="30">
        <v>34.667000000000002</v>
      </c>
      <c r="HE59" s="30">
        <v>32.109000000000002</v>
      </c>
      <c r="HF59" s="30">
        <v>65.111000000000004</v>
      </c>
      <c r="HG59" s="30">
        <v>59.667000000000002</v>
      </c>
      <c r="HH59" s="30">
        <v>37.794000000000004</v>
      </c>
      <c r="HI59" s="27"/>
      <c r="HJ59" s="30">
        <v>144.43899999999999</v>
      </c>
      <c r="HK59" s="30">
        <v>151.54400000000001</v>
      </c>
      <c r="HL59" s="30">
        <v>109.36500000000001</v>
      </c>
      <c r="HM59" s="30">
        <v>123.99799999999999</v>
      </c>
      <c r="HN59" s="30">
        <v>120.94399999999999</v>
      </c>
      <c r="HO59" s="30">
        <v>109.32</v>
      </c>
      <c r="HP59" s="30">
        <v>167.62</v>
      </c>
      <c r="HQ59" s="30">
        <v>162.648</v>
      </c>
      <c r="HR59" s="30">
        <v>154.13499999999999</v>
      </c>
      <c r="HS59" s="30">
        <v>124.09700000000001</v>
      </c>
      <c r="HT59" s="30">
        <v>116.5</v>
      </c>
      <c r="HU59" s="30">
        <v>120.5</v>
      </c>
      <c r="HV59" s="30">
        <v>187.149</v>
      </c>
      <c r="HW59" s="30">
        <v>175.55099999999999</v>
      </c>
      <c r="HX59" s="30">
        <v>177.208</v>
      </c>
      <c r="HY59" s="30">
        <v>176.72200000000001</v>
      </c>
      <c r="HZ59" s="30">
        <v>180.054</v>
      </c>
      <c r="IA59" s="30">
        <v>174.434</v>
      </c>
      <c r="IB59" s="30">
        <v>169.709</v>
      </c>
      <c r="IC59" s="30">
        <v>172.071</v>
      </c>
      <c r="ID59" s="30">
        <v>183.05</v>
      </c>
      <c r="IE59" s="30">
        <v>152.655</v>
      </c>
      <c r="IF59" s="30">
        <v>180.417</v>
      </c>
      <c r="IG59" s="30">
        <v>130.68199999999999</v>
      </c>
      <c r="IH59" s="30">
        <v>149.34800000000001</v>
      </c>
      <c r="II59" s="30">
        <v>136.91999999999999</v>
      </c>
      <c r="IJ59" s="30">
        <v>166.86500000000001</v>
      </c>
      <c r="IK59" s="30">
        <v>118.06</v>
      </c>
      <c r="IL59" s="30">
        <v>126.06299999999999</v>
      </c>
      <c r="IM59" s="30">
        <v>104.224</v>
      </c>
      <c r="IN59" s="30">
        <v>138.084</v>
      </c>
      <c r="IO59" s="30">
        <v>143.88999999999999</v>
      </c>
      <c r="IP59" s="30">
        <v>115.673</v>
      </c>
      <c r="IQ59" s="30">
        <v>142.10900000000001</v>
      </c>
      <c r="IR59" s="30">
        <v>102.08</v>
      </c>
      <c r="IS59" s="30">
        <v>104.462</v>
      </c>
      <c r="IT59" s="30">
        <v>125.44</v>
      </c>
      <c r="IU59" s="30">
        <v>121.142</v>
      </c>
      <c r="IV59" s="30">
        <v>110.307</v>
      </c>
      <c r="IW59" s="30">
        <v>133.30000000000001</v>
      </c>
      <c r="IX59" s="30">
        <v>123.447</v>
      </c>
      <c r="IY59" s="30">
        <v>106.42700000000001</v>
      </c>
      <c r="IZ59" s="30">
        <v>130.619</v>
      </c>
      <c r="JA59" s="30">
        <v>142.99199999999999</v>
      </c>
      <c r="JB59" s="30">
        <v>90.204999999999998</v>
      </c>
      <c r="JC59" s="30">
        <v>82.363</v>
      </c>
      <c r="JD59" s="30">
        <v>133.17700000000002</v>
      </c>
      <c r="JE59" s="30">
        <v>117.206</v>
      </c>
      <c r="JF59" s="30">
        <v>105.675</v>
      </c>
      <c r="JG59" s="30">
        <v>121.535</v>
      </c>
      <c r="JH59" s="30">
        <v>118.934</v>
      </c>
      <c r="JI59" s="30">
        <v>93.691000000000003</v>
      </c>
      <c r="JJ59" s="30">
        <v>104.199</v>
      </c>
      <c r="JK59" s="30">
        <v>106.857</v>
      </c>
      <c r="JL59" s="30">
        <v>93.031999999999996</v>
      </c>
      <c r="JM59" s="30">
        <v>94.811999999999998</v>
      </c>
      <c r="JN59" s="30">
        <v>72.334999999999994</v>
      </c>
      <c r="JO59" s="30">
        <v>77.349999999999994</v>
      </c>
      <c r="JP59" s="30">
        <v>86.167000000000002</v>
      </c>
      <c r="JQ59" s="30">
        <v>74.537000000000006</v>
      </c>
      <c r="JR59" s="30">
        <v>80.106999999999999</v>
      </c>
      <c r="JS59" s="30">
        <v>90.287999999999997</v>
      </c>
      <c r="JT59" s="30">
        <v>58.835999999999999</v>
      </c>
      <c r="JU59" s="30">
        <v>54.518000000000001</v>
      </c>
      <c r="JV59" s="30">
        <v>103.84399999999999</v>
      </c>
      <c r="JW59" s="30">
        <v>109.58099999999999</v>
      </c>
      <c r="JX59" s="30">
        <v>116.25</v>
      </c>
      <c r="JY59" s="30">
        <v>113.304</v>
      </c>
      <c r="JZ59" s="30">
        <v>115.10300000000001</v>
      </c>
      <c r="KA59" s="30">
        <v>127.61500000000001</v>
      </c>
      <c r="KB59" s="30">
        <v>113.143</v>
      </c>
      <c r="KC59" s="30">
        <v>123.15199999999999</v>
      </c>
      <c r="KD59" s="30">
        <v>84.515000000000001</v>
      </c>
      <c r="KE59" s="30">
        <v>105.879</v>
      </c>
      <c r="KF59" s="30">
        <v>100.071</v>
      </c>
      <c r="KG59" s="30">
        <v>114.396</v>
      </c>
      <c r="KH59" s="30">
        <v>116.41799999999999</v>
      </c>
      <c r="KI59" s="30">
        <v>101.54299999999999</v>
      </c>
      <c r="KJ59" s="30">
        <v>113.042</v>
      </c>
      <c r="KK59" s="30">
        <v>97.896000000000001</v>
      </c>
      <c r="KL59" s="30">
        <v>97.24499999999999</v>
      </c>
      <c r="KM59" s="30">
        <v>104.45399999999999</v>
      </c>
      <c r="KN59" s="30">
        <v>82.057999999999993</v>
      </c>
      <c r="KO59" s="30">
        <v>92.798000000000002</v>
      </c>
      <c r="KP59" s="30">
        <v>105.226</v>
      </c>
      <c r="KQ59" s="30">
        <v>97.600999999999999</v>
      </c>
      <c r="KR59" s="30">
        <v>98.864999999999995</v>
      </c>
      <c r="KS59" s="30">
        <v>115.88</v>
      </c>
      <c r="KT59" s="30">
        <v>102.25</v>
      </c>
      <c r="KU59" s="30">
        <v>80.875</v>
      </c>
      <c r="KV59" s="30">
        <v>58.619</v>
      </c>
      <c r="KW59" s="30">
        <v>78.935000000000002</v>
      </c>
      <c r="KX59" s="30">
        <v>89.102000000000004</v>
      </c>
      <c r="KY59" s="30">
        <v>74.5</v>
      </c>
      <c r="KZ59" s="30">
        <v>77.5</v>
      </c>
      <c r="LA59" s="30">
        <v>69.909000000000006</v>
      </c>
      <c r="LB59" s="30">
        <v>68.989999999999995</v>
      </c>
    </row>
    <row r="60" spans="2:314" x14ac:dyDescent="0.25">
      <c r="B60" s="1">
        <v>46.865049999999997</v>
      </c>
      <c r="C60" s="1">
        <v>115.3536</v>
      </c>
      <c r="I60" s="25">
        <v>59.510000000000005</v>
      </c>
      <c r="J60" s="25">
        <v>60.179000000000002</v>
      </c>
      <c r="K60" s="25">
        <v>56.899000000000001</v>
      </c>
      <c r="L60" s="25">
        <v>57.95</v>
      </c>
      <c r="M60" s="25">
        <v>62.417000000000002</v>
      </c>
      <c r="N60" s="25">
        <v>62.191000000000003</v>
      </c>
      <c r="O60" s="25">
        <v>50.986000000000004</v>
      </c>
      <c r="P60" s="25">
        <v>72.820000000000007</v>
      </c>
      <c r="Q60" s="25">
        <v>61.8</v>
      </c>
      <c r="R60" s="25">
        <v>79.066999999999993</v>
      </c>
      <c r="S60" s="25">
        <v>49.734999999999999</v>
      </c>
      <c r="T60" s="25">
        <v>69.233000000000004</v>
      </c>
      <c r="U60" s="25">
        <v>65.280999999999992</v>
      </c>
      <c r="V60" s="25">
        <v>71.311999999999998</v>
      </c>
      <c r="W60" s="25">
        <v>64.108000000000004</v>
      </c>
      <c r="X60" s="25">
        <v>48.513999999999996</v>
      </c>
      <c r="Y60" s="25">
        <v>41.632999999999996</v>
      </c>
      <c r="Z60" s="25">
        <v>43.094999999999999</v>
      </c>
      <c r="AA60" s="25">
        <v>93.227999999999994</v>
      </c>
      <c r="AB60" s="25">
        <v>96.66</v>
      </c>
      <c r="AC60" s="25">
        <v>99.542000000000002</v>
      </c>
      <c r="AD60" s="25">
        <v>109.006</v>
      </c>
      <c r="AE60" s="25">
        <v>116.904</v>
      </c>
      <c r="AF60" s="25">
        <v>107.702</v>
      </c>
      <c r="AG60" s="25">
        <v>125.52799999999999</v>
      </c>
      <c r="AH60" s="25">
        <v>107.712</v>
      </c>
      <c r="AI60" s="25">
        <v>94.556999999999988</v>
      </c>
      <c r="AJ60" s="25">
        <v>94.358999999999995</v>
      </c>
      <c r="AK60" s="25">
        <v>91.180999999999997</v>
      </c>
      <c r="AL60" s="25">
        <v>107.371</v>
      </c>
      <c r="AM60" s="25">
        <v>115.68299999999999</v>
      </c>
      <c r="AN60" s="25">
        <v>107.46499999999999</v>
      </c>
      <c r="AO60" s="25">
        <v>95.375999999999991</v>
      </c>
      <c r="AP60" s="25">
        <v>114.134</v>
      </c>
      <c r="AQ60" s="25">
        <v>120.718</v>
      </c>
      <c r="AR60" s="25">
        <v>119.31100000000001</v>
      </c>
      <c r="AS60" s="25">
        <v>127.19999999999999</v>
      </c>
      <c r="AT60" s="25">
        <v>105.245</v>
      </c>
      <c r="AU60" s="25">
        <v>109.214</v>
      </c>
      <c r="AV60" s="25">
        <v>137.53100000000001</v>
      </c>
      <c r="AW60" s="25">
        <v>138.452</v>
      </c>
      <c r="AX60" s="25">
        <v>132.58799999999999</v>
      </c>
      <c r="AY60" s="25">
        <v>127.19800000000001</v>
      </c>
      <c r="AZ60" s="25">
        <v>115.215</v>
      </c>
      <c r="BA60" s="25">
        <v>126.625</v>
      </c>
      <c r="BB60" s="25">
        <v>125.51500000000001</v>
      </c>
      <c r="BC60" s="25">
        <v>137.71299999999999</v>
      </c>
      <c r="BD60" s="25">
        <v>96.563000000000002</v>
      </c>
      <c r="BE60" s="25">
        <v>113.663</v>
      </c>
      <c r="BF60" s="25">
        <v>125.50200000000001</v>
      </c>
      <c r="BG60" s="25">
        <v>87.369</v>
      </c>
      <c r="BH60" s="25">
        <v>86.585999999999999</v>
      </c>
      <c r="BI60" s="25">
        <v>85.822000000000003</v>
      </c>
      <c r="BJ60" s="24"/>
      <c r="BK60" s="25">
        <v>91.09</v>
      </c>
      <c r="BL60" s="25">
        <v>71.221000000000004</v>
      </c>
      <c r="BM60" s="25">
        <v>79.920999999999992</v>
      </c>
      <c r="BN60" s="25">
        <v>98.104000000000013</v>
      </c>
      <c r="BO60" s="25">
        <v>101.19399999999999</v>
      </c>
      <c r="BP60" s="25">
        <v>138.036</v>
      </c>
      <c r="BQ60" s="25">
        <v>150.017</v>
      </c>
      <c r="BR60" s="25">
        <v>138.99099999999999</v>
      </c>
      <c r="BS60" s="25">
        <v>125.827</v>
      </c>
      <c r="BT60" s="25">
        <v>94.043000000000006</v>
      </c>
      <c r="BU60" s="25">
        <v>93.438000000000002</v>
      </c>
      <c r="BV60" s="25">
        <v>111.514</v>
      </c>
      <c r="BW60" s="25">
        <v>95.430999999999997</v>
      </c>
      <c r="BX60" s="25">
        <v>91.784000000000006</v>
      </c>
      <c r="BY60" s="25">
        <v>94.417000000000002</v>
      </c>
      <c r="BZ60" s="25">
        <v>84.864999999999995</v>
      </c>
      <c r="CA60" s="25">
        <v>106.958</v>
      </c>
      <c r="CB60" s="25">
        <v>73.25</v>
      </c>
      <c r="CC60" s="25">
        <v>53.023000000000003</v>
      </c>
      <c r="CD60" s="25">
        <v>70.212999999999994</v>
      </c>
      <c r="CE60" s="25">
        <v>87.296000000000006</v>
      </c>
      <c r="CF60" s="25">
        <v>57</v>
      </c>
      <c r="CG60" s="25">
        <v>57.772000000000006</v>
      </c>
      <c r="CH60" s="25">
        <v>61.222999999999999</v>
      </c>
      <c r="CI60" s="25">
        <v>56.082999999999998</v>
      </c>
      <c r="CJ60" s="25">
        <v>56.363</v>
      </c>
      <c r="CK60" s="25">
        <v>61.858999999999995</v>
      </c>
      <c r="CL60" s="25">
        <v>77.849000000000004</v>
      </c>
      <c r="CM60" s="25">
        <v>45.3</v>
      </c>
      <c r="CN60" s="25">
        <v>60.013000000000005</v>
      </c>
      <c r="CO60" s="24"/>
      <c r="CP60" s="25">
        <v>98.87</v>
      </c>
      <c r="CQ60" s="25">
        <v>63.712000000000003</v>
      </c>
      <c r="CR60" s="25">
        <v>91.024000000000001</v>
      </c>
      <c r="CS60" s="25">
        <v>90.89</v>
      </c>
      <c r="CT60" s="25">
        <v>130.06899999999999</v>
      </c>
      <c r="CU60" s="25">
        <v>68.715999999999994</v>
      </c>
      <c r="CV60" s="25">
        <v>41.104999999999997</v>
      </c>
      <c r="CW60" s="25">
        <v>104.321</v>
      </c>
      <c r="CX60" s="25">
        <v>77.125</v>
      </c>
      <c r="CY60" s="25">
        <v>58.644000000000005</v>
      </c>
      <c r="CZ60" s="25">
        <v>59.626999999999995</v>
      </c>
      <c r="DA60" s="25">
        <v>115.51599999999999</v>
      </c>
      <c r="DB60" s="25">
        <v>91.602000000000004</v>
      </c>
      <c r="DC60" s="25">
        <v>116.208</v>
      </c>
      <c r="DD60" s="25">
        <v>82.881</v>
      </c>
      <c r="DE60" s="25">
        <v>74.908000000000001</v>
      </c>
      <c r="DF60" s="25">
        <v>109.202</v>
      </c>
      <c r="DG60" s="25">
        <v>70.906000000000006</v>
      </c>
      <c r="DH60" s="25">
        <v>88.058000000000007</v>
      </c>
      <c r="DI60" s="25">
        <v>47.748000000000005</v>
      </c>
      <c r="DJ60" s="25">
        <v>113.95099999999999</v>
      </c>
      <c r="DK60" s="25">
        <v>102.038</v>
      </c>
      <c r="DL60" s="25">
        <v>87.253999999999991</v>
      </c>
      <c r="DM60" s="25">
        <v>77.814999999999998</v>
      </c>
      <c r="DN60" s="25">
        <v>78.671999999999997</v>
      </c>
      <c r="DO60" s="25">
        <v>90.835999999999999</v>
      </c>
      <c r="DP60" s="25">
        <v>69.290999999999997</v>
      </c>
      <c r="DQ60" s="25">
        <v>103.98</v>
      </c>
      <c r="DR60" s="25">
        <v>78.033000000000001</v>
      </c>
      <c r="DS60" s="25">
        <v>94.561999999999998</v>
      </c>
      <c r="DT60" s="25">
        <v>122.523</v>
      </c>
      <c r="DU60" s="25">
        <v>66.262</v>
      </c>
      <c r="DV60" s="25">
        <v>72.097999999999999</v>
      </c>
      <c r="DW60" s="25">
        <v>67.971999999999994</v>
      </c>
      <c r="DX60" s="25">
        <v>66.975999999999999</v>
      </c>
      <c r="DY60" s="25">
        <v>70.977000000000004</v>
      </c>
      <c r="DZ60" s="25">
        <v>141.483</v>
      </c>
      <c r="EA60" s="24"/>
      <c r="EB60" s="25">
        <v>140.15600000000001</v>
      </c>
      <c r="EC60" s="25">
        <v>116.625</v>
      </c>
      <c r="ED60" s="25">
        <v>121.589</v>
      </c>
      <c r="EE60" s="25">
        <v>144.50399999999999</v>
      </c>
      <c r="EF60" s="25">
        <v>113.69199999999999</v>
      </c>
      <c r="EG60" s="25">
        <v>115.913</v>
      </c>
      <c r="EH60" s="25">
        <v>125.011</v>
      </c>
      <c r="EI60" s="25">
        <v>126.27500000000001</v>
      </c>
      <c r="EJ60" s="25">
        <v>145.78</v>
      </c>
      <c r="EK60" s="25">
        <v>133.03200000000001</v>
      </c>
      <c r="EL60" s="25">
        <v>122.50899999999999</v>
      </c>
      <c r="EM60" s="25">
        <v>129.571</v>
      </c>
      <c r="EN60" s="25">
        <v>129.71799999999999</v>
      </c>
      <c r="EO60" s="25">
        <v>132.23099999999999</v>
      </c>
      <c r="EP60" s="25">
        <v>103.798</v>
      </c>
      <c r="EQ60" s="25">
        <v>109.27799999999999</v>
      </c>
      <c r="ER60" s="25">
        <v>150.63499999999999</v>
      </c>
      <c r="EU60" s="30">
        <v>93.085000000000008</v>
      </c>
      <c r="EV60" s="30">
        <v>125.05200000000002</v>
      </c>
      <c r="EW60" s="30">
        <v>105.292</v>
      </c>
      <c r="EX60" s="30">
        <v>83.927999999999997</v>
      </c>
      <c r="EY60" s="30">
        <v>85.015000000000015</v>
      </c>
      <c r="EZ60" s="30">
        <v>96.657000000000011</v>
      </c>
      <c r="FA60" s="30">
        <v>70.640000000000015</v>
      </c>
      <c r="FB60" s="30">
        <v>44.437000000000005</v>
      </c>
      <c r="FC60" s="30">
        <v>49.984000000000002</v>
      </c>
      <c r="FD60" s="30">
        <v>69.812000000000012</v>
      </c>
      <c r="FE60" s="30">
        <v>95.580000000000013</v>
      </c>
      <c r="FF60" s="30">
        <v>91.924999999999997</v>
      </c>
      <c r="FG60" s="30">
        <v>99.913000000000011</v>
      </c>
      <c r="FH60" s="30">
        <v>63.570999999999998</v>
      </c>
      <c r="FI60" s="30">
        <v>80.67</v>
      </c>
      <c r="FJ60" s="30">
        <v>59.415999999999997</v>
      </c>
      <c r="FK60" s="30">
        <v>44.989999999999995</v>
      </c>
      <c r="FL60" s="30">
        <v>56.186999999999998</v>
      </c>
      <c r="FM60" s="30">
        <v>40.507999999999996</v>
      </c>
      <c r="FN60" s="30">
        <v>53.091999999999999</v>
      </c>
      <c r="FO60" s="30">
        <v>43.566999999999993</v>
      </c>
      <c r="FP60" s="30">
        <v>107.89599999999999</v>
      </c>
      <c r="FQ60" s="30">
        <v>85.49</v>
      </c>
      <c r="FR60" s="30">
        <v>146.404</v>
      </c>
      <c r="FS60" s="30">
        <v>152.88800000000001</v>
      </c>
      <c r="FT60" s="30">
        <v>154.10599999999999</v>
      </c>
      <c r="FU60" s="30">
        <v>108.49</v>
      </c>
      <c r="FV60" s="30">
        <v>135.97999999999999</v>
      </c>
      <c r="FW60" s="30">
        <v>133.375</v>
      </c>
      <c r="FX60" s="30">
        <v>127.50399999999999</v>
      </c>
      <c r="FY60" s="30">
        <v>121.99100000000001</v>
      </c>
      <c r="FZ60" s="30">
        <v>116.46000000000001</v>
      </c>
      <c r="GA60" s="30">
        <v>122.88900000000001</v>
      </c>
      <c r="GB60" s="30">
        <v>91.445999999999998</v>
      </c>
      <c r="GC60" s="30">
        <v>117.91800000000001</v>
      </c>
      <c r="GD60" s="30">
        <v>106.596</v>
      </c>
      <c r="GE60" s="30">
        <v>154.30100000000002</v>
      </c>
      <c r="GF60" s="30">
        <v>149.24100000000001</v>
      </c>
      <c r="GG60" s="30">
        <v>121.374</v>
      </c>
      <c r="GH60" s="30">
        <v>114.63200000000001</v>
      </c>
      <c r="GI60" s="30">
        <v>102.453</v>
      </c>
      <c r="GJ60" s="30">
        <v>132.626</v>
      </c>
      <c r="GK60" s="30">
        <v>123.76900000000001</v>
      </c>
      <c r="GL60" s="30">
        <v>117.46000000000001</v>
      </c>
      <c r="GM60" s="30">
        <v>137.64600000000002</v>
      </c>
      <c r="GN60" s="30">
        <v>89.623000000000005</v>
      </c>
      <c r="GO60" s="30">
        <v>163.703</v>
      </c>
      <c r="GP60" s="30">
        <v>116.458</v>
      </c>
      <c r="GQ60" s="30">
        <v>91.236999999999995</v>
      </c>
      <c r="GR60" s="30">
        <v>97.375</v>
      </c>
      <c r="GS60" s="30">
        <v>122.387</v>
      </c>
      <c r="GT60" s="30">
        <v>106.69800000000001</v>
      </c>
      <c r="GU60" s="30">
        <v>117.21799999999999</v>
      </c>
      <c r="GV60" s="30">
        <v>129.36500000000001</v>
      </c>
      <c r="GW60" s="30">
        <v>54.399000000000001</v>
      </c>
      <c r="GX60" s="30">
        <v>39.025999999999996</v>
      </c>
      <c r="GY60" s="30">
        <v>50.453999999999994</v>
      </c>
      <c r="GZ60" s="30">
        <v>50.734999999999999</v>
      </c>
      <c r="HA60" s="30">
        <v>46.289000000000001</v>
      </c>
      <c r="HB60" s="30">
        <v>65.603999999999999</v>
      </c>
      <c r="HC60" s="30">
        <v>50.492000000000004</v>
      </c>
      <c r="HD60" s="30">
        <v>37.44</v>
      </c>
      <c r="HE60" s="30">
        <v>35.646999999999998</v>
      </c>
      <c r="HF60" s="30">
        <v>68.760000000000005</v>
      </c>
      <c r="HG60" s="30">
        <v>59.710999999999999</v>
      </c>
      <c r="HH60" s="30">
        <v>40.225000000000001</v>
      </c>
      <c r="HI60" s="27"/>
      <c r="HJ60" s="30">
        <v>140.67699999999999</v>
      </c>
      <c r="HK60" s="30">
        <v>146.96299999999999</v>
      </c>
      <c r="HL60" s="30">
        <v>107.21199999999999</v>
      </c>
      <c r="HM60" s="30">
        <v>122.09399999999999</v>
      </c>
      <c r="HN60" s="30">
        <v>117.65299999999999</v>
      </c>
      <c r="HO60" s="30">
        <v>105.792</v>
      </c>
      <c r="HP60" s="30">
        <v>165.548</v>
      </c>
      <c r="HQ60" s="30">
        <v>160.26300000000001</v>
      </c>
      <c r="HR60" s="30">
        <v>151.536</v>
      </c>
      <c r="HS60" s="30">
        <v>122.97999999999999</v>
      </c>
      <c r="HT60" s="30">
        <v>113.08000000000001</v>
      </c>
      <c r="HU60" s="30">
        <v>116.55600000000001</v>
      </c>
      <c r="HV60" s="30">
        <v>188.52799999999999</v>
      </c>
      <c r="HW60" s="30">
        <v>176.274</v>
      </c>
      <c r="HX60" s="30">
        <v>177.10499999999999</v>
      </c>
      <c r="HY60" s="30">
        <v>177.10499999999999</v>
      </c>
      <c r="HZ60" s="30">
        <v>183.12299999999999</v>
      </c>
      <c r="IA60" s="30">
        <v>174.13200000000001</v>
      </c>
      <c r="IB60" s="30">
        <v>167.59899999999999</v>
      </c>
      <c r="IC60" s="30">
        <v>172.404</v>
      </c>
      <c r="ID60" s="30">
        <v>182.75</v>
      </c>
      <c r="IE60" s="30">
        <v>151.69300000000001</v>
      </c>
      <c r="IF60" s="30">
        <v>178.917</v>
      </c>
      <c r="IG60" s="30">
        <v>129.62799999999999</v>
      </c>
      <c r="IH60" s="30">
        <v>149.417</v>
      </c>
      <c r="II60" s="30">
        <v>131.40899999999999</v>
      </c>
      <c r="IJ60" s="30">
        <v>165.154</v>
      </c>
      <c r="IK60" s="30">
        <v>119.13</v>
      </c>
      <c r="IL60" s="30">
        <v>125.95500000000001</v>
      </c>
      <c r="IM60" s="30">
        <v>105.93600000000001</v>
      </c>
      <c r="IN60" s="30">
        <v>139.11500000000001</v>
      </c>
      <c r="IO60" s="30">
        <v>146.67599999999999</v>
      </c>
      <c r="IP60" s="30">
        <v>118.408</v>
      </c>
      <c r="IQ60" s="30">
        <v>140.922</v>
      </c>
      <c r="IR60" s="30">
        <v>103.55800000000001</v>
      </c>
      <c r="IS60" s="30">
        <v>107.023</v>
      </c>
      <c r="IT60" s="30">
        <v>122.87299999999999</v>
      </c>
      <c r="IU60" s="30">
        <v>115.608</v>
      </c>
      <c r="IV60" s="30">
        <v>104.98699999999999</v>
      </c>
      <c r="IW60" s="30">
        <v>127.256</v>
      </c>
      <c r="IX60" s="30">
        <v>119.02500000000001</v>
      </c>
      <c r="IY60" s="30">
        <v>100.25</v>
      </c>
      <c r="IZ60" s="30">
        <v>123.148</v>
      </c>
      <c r="JA60" s="30">
        <v>136.90700000000001</v>
      </c>
      <c r="JB60" s="30">
        <v>85.082999999999998</v>
      </c>
      <c r="JC60" s="30">
        <v>77.814999999999998</v>
      </c>
      <c r="JD60" s="30">
        <v>132.589</v>
      </c>
      <c r="JE60" s="30">
        <v>118.068</v>
      </c>
      <c r="JF60" s="30">
        <v>104.602</v>
      </c>
      <c r="JG60" s="30">
        <v>122.294</v>
      </c>
      <c r="JH60" s="30">
        <v>120.151</v>
      </c>
      <c r="JI60" s="30">
        <v>92.951999999999998</v>
      </c>
      <c r="JJ60" s="30">
        <v>104.054</v>
      </c>
      <c r="JK60" s="30">
        <v>106.518</v>
      </c>
      <c r="JL60" s="30">
        <v>93.313000000000002</v>
      </c>
      <c r="JM60" s="30">
        <v>94.537000000000006</v>
      </c>
      <c r="JN60" s="30">
        <v>71.03</v>
      </c>
      <c r="JO60" s="30">
        <v>82.1</v>
      </c>
      <c r="JP60" s="30">
        <v>88.417000000000002</v>
      </c>
      <c r="JQ60" s="30">
        <v>71.724999999999994</v>
      </c>
      <c r="JR60" s="30">
        <v>78.536000000000001</v>
      </c>
      <c r="JS60" s="30">
        <v>90.183000000000007</v>
      </c>
      <c r="JT60" s="30">
        <v>57.932000000000002</v>
      </c>
      <c r="JU60" s="30">
        <v>55.679000000000002</v>
      </c>
      <c r="JV60" s="30">
        <v>103.867</v>
      </c>
      <c r="JW60" s="30">
        <v>108.669</v>
      </c>
      <c r="JX60" s="30">
        <v>116.47800000000001</v>
      </c>
      <c r="JY60" s="30">
        <v>113.21199999999999</v>
      </c>
      <c r="JZ60" s="30">
        <v>116.21299999999999</v>
      </c>
      <c r="KA60" s="30">
        <v>126.67099999999999</v>
      </c>
      <c r="KB60" s="30">
        <v>111.607</v>
      </c>
      <c r="KC60" s="30">
        <v>121.75</v>
      </c>
      <c r="KD60" s="30">
        <v>84.316000000000003</v>
      </c>
      <c r="KE60" s="30">
        <v>106.08</v>
      </c>
      <c r="KF60" s="30">
        <v>101.04300000000001</v>
      </c>
      <c r="KG60" s="30">
        <v>116.464</v>
      </c>
      <c r="KH60" s="30">
        <v>115.161</v>
      </c>
      <c r="KI60" s="30">
        <v>103.25500000000001</v>
      </c>
      <c r="KJ60" s="30">
        <v>115.489</v>
      </c>
      <c r="KK60" s="30">
        <v>98.185000000000002</v>
      </c>
      <c r="KL60" s="30">
        <v>99.490000000000009</v>
      </c>
      <c r="KM60" s="30">
        <v>107.381</v>
      </c>
      <c r="KN60" s="30">
        <v>82.506</v>
      </c>
      <c r="KO60" s="30">
        <v>94.951999999999998</v>
      </c>
      <c r="KP60" s="30">
        <v>105.878</v>
      </c>
      <c r="KQ60" s="30">
        <v>98.432000000000002</v>
      </c>
      <c r="KR60" s="30">
        <v>98.412999999999997</v>
      </c>
      <c r="KS60" s="30">
        <v>115.997</v>
      </c>
      <c r="KT60" s="30">
        <v>102.33199999999999</v>
      </c>
      <c r="KU60" s="30">
        <v>80.705999999999989</v>
      </c>
      <c r="KV60" s="30">
        <v>58.258000000000003</v>
      </c>
      <c r="KW60" s="30">
        <v>79.856999999999999</v>
      </c>
      <c r="KX60" s="30">
        <v>89.753</v>
      </c>
      <c r="KY60" s="30">
        <v>73.888999999999996</v>
      </c>
      <c r="KZ60" s="30">
        <v>78.503</v>
      </c>
      <c r="LA60" s="30">
        <v>69.503</v>
      </c>
      <c r="LB60" s="30">
        <v>68.643999999999991</v>
      </c>
    </row>
    <row r="61" spans="2:314" x14ac:dyDescent="0.25">
      <c r="B61" s="1">
        <v>40.766199999999998</v>
      </c>
      <c r="C61" s="1">
        <v>126.8907</v>
      </c>
      <c r="I61" s="25">
        <v>61.331000000000003</v>
      </c>
      <c r="J61" s="25">
        <v>59.334000000000003</v>
      </c>
      <c r="K61" s="25">
        <v>57.228999999999999</v>
      </c>
      <c r="L61" s="25">
        <v>58.587000000000003</v>
      </c>
      <c r="M61" s="25">
        <v>60.707000000000001</v>
      </c>
      <c r="N61" s="25">
        <v>62.179000000000002</v>
      </c>
      <c r="O61" s="25">
        <v>50.834000000000003</v>
      </c>
      <c r="P61" s="25">
        <v>71.328000000000003</v>
      </c>
      <c r="Q61" s="25">
        <v>63.919000000000004</v>
      </c>
      <c r="R61" s="25">
        <v>81.253999999999991</v>
      </c>
      <c r="S61" s="25">
        <v>51.664000000000001</v>
      </c>
      <c r="T61" s="25">
        <v>67.515000000000001</v>
      </c>
      <c r="U61" s="25">
        <v>66.823999999999998</v>
      </c>
      <c r="V61" s="25">
        <v>73.009999999999991</v>
      </c>
      <c r="W61" s="25">
        <v>64.947999999999993</v>
      </c>
      <c r="X61" s="25">
        <v>48.285000000000004</v>
      </c>
      <c r="Y61" s="25">
        <v>43.559000000000005</v>
      </c>
      <c r="Z61" s="25">
        <v>44.612000000000002</v>
      </c>
      <c r="AA61" s="25">
        <v>93.337999999999994</v>
      </c>
      <c r="AB61" s="25">
        <v>96.16</v>
      </c>
      <c r="AC61" s="25">
        <v>100.497</v>
      </c>
      <c r="AD61" s="25">
        <v>109.194</v>
      </c>
      <c r="AE61" s="25">
        <v>117.24</v>
      </c>
      <c r="AF61" s="25">
        <v>110.726</v>
      </c>
      <c r="AG61" s="25">
        <v>123.431</v>
      </c>
      <c r="AH61" s="25">
        <v>108.37</v>
      </c>
      <c r="AI61" s="25">
        <v>92.847000000000008</v>
      </c>
      <c r="AJ61" s="25">
        <v>93.888000000000005</v>
      </c>
      <c r="AK61" s="25">
        <v>91.077000000000012</v>
      </c>
      <c r="AL61" s="25">
        <v>107.78500000000001</v>
      </c>
      <c r="AM61" s="25">
        <v>116.32600000000001</v>
      </c>
      <c r="AN61" s="25">
        <v>105.60300000000001</v>
      </c>
      <c r="AO61" s="25">
        <v>94.813000000000002</v>
      </c>
      <c r="AP61" s="25">
        <v>114.19900000000001</v>
      </c>
      <c r="AQ61" s="25">
        <v>119.22199999999999</v>
      </c>
      <c r="AR61" s="25">
        <v>118.809</v>
      </c>
      <c r="AS61" s="25">
        <v>126.375</v>
      </c>
      <c r="AT61" s="25">
        <v>107.90600000000001</v>
      </c>
      <c r="AU61" s="25">
        <v>109.325</v>
      </c>
      <c r="AV61" s="25">
        <v>137.96899999999999</v>
      </c>
      <c r="AW61" s="25">
        <v>137.56</v>
      </c>
      <c r="AX61" s="25">
        <v>132.64699999999999</v>
      </c>
      <c r="AY61" s="25">
        <v>127.577</v>
      </c>
      <c r="AZ61" s="25">
        <v>115.572</v>
      </c>
      <c r="BA61" s="25">
        <v>126.15899999999999</v>
      </c>
      <c r="BB61" s="25">
        <v>124.58099999999999</v>
      </c>
      <c r="BC61" s="25">
        <v>136.49700000000001</v>
      </c>
      <c r="BD61" s="25">
        <v>96.8</v>
      </c>
      <c r="BE61" s="25">
        <v>114.193</v>
      </c>
      <c r="BF61" s="25">
        <v>125.82900000000001</v>
      </c>
      <c r="BG61" s="25">
        <v>86.74</v>
      </c>
      <c r="BH61" s="25">
        <v>85.043000000000006</v>
      </c>
      <c r="BI61" s="25">
        <v>86.100999999999999</v>
      </c>
      <c r="BJ61" s="24"/>
      <c r="BK61" s="25">
        <v>93.710000000000008</v>
      </c>
      <c r="BL61" s="25">
        <v>71.993000000000009</v>
      </c>
      <c r="BM61" s="25">
        <v>80.283000000000001</v>
      </c>
      <c r="BN61" s="25">
        <v>100.01600000000001</v>
      </c>
      <c r="BO61" s="25">
        <v>100.60600000000001</v>
      </c>
      <c r="BP61" s="25">
        <v>139.91499999999999</v>
      </c>
      <c r="BQ61" s="25">
        <v>150.26899999999998</v>
      </c>
      <c r="BR61" s="25">
        <v>140.24699999999999</v>
      </c>
      <c r="BS61" s="25">
        <v>129.124</v>
      </c>
      <c r="BT61" s="25">
        <v>95.2</v>
      </c>
      <c r="BU61" s="25">
        <v>95.844999999999999</v>
      </c>
      <c r="BV61" s="25">
        <v>108.416</v>
      </c>
      <c r="BW61" s="25">
        <v>92.652000000000001</v>
      </c>
      <c r="BX61" s="25">
        <v>89.06</v>
      </c>
      <c r="BY61" s="25">
        <v>94.361000000000004</v>
      </c>
      <c r="BZ61" s="25">
        <v>84.26</v>
      </c>
      <c r="CA61" s="25">
        <v>108.00700000000001</v>
      </c>
      <c r="CB61" s="25">
        <v>72.158999999999992</v>
      </c>
      <c r="CC61" s="25">
        <v>52.814</v>
      </c>
      <c r="CD61" s="25">
        <v>67.438999999999993</v>
      </c>
      <c r="CE61" s="25">
        <v>81.861000000000004</v>
      </c>
      <c r="CF61" s="25">
        <v>53.191999999999993</v>
      </c>
      <c r="CG61" s="25">
        <v>53.956999999999994</v>
      </c>
      <c r="CH61" s="25">
        <v>56.811999999999998</v>
      </c>
      <c r="CI61" s="25">
        <v>51.867000000000004</v>
      </c>
      <c r="CJ61" s="25">
        <v>52</v>
      </c>
      <c r="CK61" s="25">
        <v>59.078000000000003</v>
      </c>
      <c r="CL61" s="25">
        <v>73.766999999999996</v>
      </c>
      <c r="CM61" s="25">
        <v>41</v>
      </c>
      <c r="CN61" s="25">
        <v>56.573999999999998</v>
      </c>
      <c r="CO61" s="24"/>
      <c r="CP61" s="25">
        <v>99.86</v>
      </c>
      <c r="CQ61" s="25">
        <v>65.239999999999995</v>
      </c>
      <c r="CR61" s="25">
        <v>93.149000000000001</v>
      </c>
      <c r="CS61" s="25">
        <v>92.822999999999993</v>
      </c>
      <c r="CT61" s="25">
        <v>130.34700000000001</v>
      </c>
      <c r="CU61" s="25">
        <v>69.772999999999996</v>
      </c>
      <c r="CV61" s="25">
        <v>41.238</v>
      </c>
      <c r="CW61" s="25">
        <v>105.101</v>
      </c>
      <c r="CX61" s="25">
        <v>78.546999999999997</v>
      </c>
      <c r="CY61" s="25">
        <v>59.730999999999995</v>
      </c>
      <c r="CZ61" s="25">
        <v>60.296999999999997</v>
      </c>
      <c r="DA61" s="25">
        <v>114.61099999999999</v>
      </c>
      <c r="DB61" s="25">
        <v>92.459000000000003</v>
      </c>
      <c r="DC61" s="25">
        <v>113.654</v>
      </c>
      <c r="DD61" s="25">
        <v>83.56</v>
      </c>
      <c r="DE61" s="25">
        <v>74.790000000000006</v>
      </c>
      <c r="DF61" s="25">
        <v>108.229</v>
      </c>
      <c r="DG61" s="25">
        <v>73.055000000000007</v>
      </c>
      <c r="DH61" s="25">
        <v>88.045000000000002</v>
      </c>
      <c r="DI61" s="25">
        <v>48.248999999999995</v>
      </c>
      <c r="DJ61" s="25">
        <v>112.643</v>
      </c>
      <c r="DK61" s="25">
        <v>101.191</v>
      </c>
      <c r="DL61" s="25">
        <v>85.343000000000004</v>
      </c>
      <c r="DM61" s="25">
        <v>77.227000000000004</v>
      </c>
      <c r="DN61" s="25">
        <v>77.606999999999999</v>
      </c>
      <c r="DO61" s="25">
        <v>90.355999999999995</v>
      </c>
      <c r="DP61" s="25">
        <v>67.846999999999994</v>
      </c>
      <c r="DQ61" s="25">
        <v>102.727</v>
      </c>
      <c r="DR61" s="25">
        <v>78.647000000000006</v>
      </c>
      <c r="DS61" s="25">
        <v>94.200999999999993</v>
      </c>
      <c r="DT61" s="25">
        <v>123.387</v>
      </c>
      <c r="DU61" s="25">
        <v>64.643999999999991</v>
      </c>
      <c r="DV61" s="25">
        <v>71.075999999999993</v>
      </c>
      <c r="DW61" s="25">
        <v>67.087999999999994</v>
      </c>
      <c r="DX61" s="25">
        <v>67.041999999999987</v>
      </c>
      <c r="DY61" s="25">
        <v>70.227999999999994</v>
      </c>
      <c r="DZ61" s="25">
        <v>140.21799999999999</v>
      </c>
      <c r="EA61" s="24"/>
      <c r="EB61" s="25">
        <v>139.917</v>
      </c>
      <c r="EC61" s="25">
        <v>120.25</v>
      </c>
      <c r="ED61" s="25">
        <v>118.348</v>
      </c>
      <c r="EE61" s="25">
        <v>143.83199999999999</v>
      </c>
      <c r="EF61" s="25">
        <v>112.613</v>
      </c>
      <c r="EG61" s="25">
        <v>112.014</v>
      </c>
      <c r="EH61" s="25">
        <v>122.958</v>
      </c>
      <c r="EI61" s="25">
        <v>124.74600000000001</v>
      </c>
      <c r="EJ61" s="25">
        <v>144.304</v>
      </c>
      <c r="EK61" s="25">
        <v>130.64599999999999</v>
      </c>
      <c r="EL61" s="25">
        <v>122.25</v>
      </c>
      <c r="EM61" s="25">
        <v>128.31200000000001</v>
      </c>
      <c r="EN61" s="25">
        <v>127.17099999999999</v>
      </c>
      <c r="EO61" s="25">
        <v>129.833</v>
      </c>
      <c r="EP61" s="25">
        <v>102.13399999999999</v>
      </c>
      <c r="EQ61" s="25">
        <v>109</v>
      </c>
      <c r="ER61" s="25">
        <v>146</v>
      </c>
      <c r="EU61" s="30">
        <v>92.260999999999996</v>
      </c>
      <c r="EV61" s="30">
        <v>124.096</v>
      </c>
      <c r="EW61" s="30">
        <v>104.83600000000001</v>
      </c>
      <c r="EX61" s="30">
        <v>84.74199999999999</v>
      </c>
      <c r="EY61" s="30">
        <v>84.277999999999992</v>
      </c>
      <c r="EZ61" s="30">
        <v>93.739000000000004</v>
      </c>
      <c r="FA61" s="30">
        <v>68.960000000000008</v>
      </c>
      <c r="FB61" s="30">
        <v>41.931000000000004</v>
      </c>
      <c r="FC61" s="30">
        <v>50.913000000000004</v>
      </c>
      <c r="FD61" s="30">
        <v>68.554000000000002</v>
      </c>
      <c r="FE61" s="30">
        <v>97.786000000000001</v>
      </c>
      <c r="FF61" s="30">
        <v>92.238</v>
      </c>
      <c r="FG61" s="30">
        <v>100.673</v>
      </c>
      <c r="FH61" s="30">
        <v>64.649000000000001</v>
      </c>
      <c r="FI61" s="30">
        <v>84.366</v>
      </c>
      <c r="FJ61" s="30">
        <v>61.347999999999999</v>
      </c>
      <c r="FK61" s="30">
        <v>47.917000000000002</v>
      </c>
      <c r="FL61" s="30">
        <v>59.375</v>
      </c>
      <c r="FM61" s="30">
        <v>41.515000000000001</v>
      </c>
      <c r="FN61" s="30">
        <v>53.766999999999996</v>
      </c>
      <c r="FO61" s="30">
        <v>44.531000000000006</v>
      </c>
      <c r="FP61" s="30">
        <v>109.36500000000001</v>
      </c>
      <c r="FQ61" s="30">
        <v>90.135000000000005</v>
      </c>
      <c r="FR61" s="30">
        <v>147.13499999999999</v>
      </c>
      <c r="FS61" s="30">
        <v>153.476</v>
      </c>
      <c r="FT61" s="30">
        <v>154.75</v>
      </c>
      <c r="FU61" s="30">
        <v>105.375</v>
      </c>
      <c r="FV61" s="30">
        <v>136.47300000000001</v>
      </c>
      <c r="FW61" s="30">
        <v>133.792</v>
      </c>
      <c r="FX61" s="30">
        <v>126.06899999999999</v>
      </c>
      <c r="FY61" s="30">
        <v>120.166</v>
      </c>
      <c r="FZ61" s="30">
        <v>115.18600000000001</v>
      </c>
      <c r="GA61" s="30">
        <v>122.97900000000001</v>
      </c>
      <c r="GB61" s="30">
        <v>89.661000000000001</v>
      </c>
      <c r="GC61" s="30">
        <v>119.13</v>
      </c>
      <c r="GD61" s="30">
        <v>107.86199999999999</v>
      </c>
      <c r="GE61" s="30">
        <v>153.49299999999999</v>
      </c>
      <c r="GF61" s="30">
        <v>147.697</v>
      </c>
      <c r="GG61" s="30">
        <v>122.23400000000001</v>
      </c>
      <c r="GH61" s="30">
        <v>113.43600000000001</v>
      </c>
      <c r="GI61" s="30">
        <v>102.49600000000001</v>
      </c>
      <c r="GJ61" s="30">
        <v>132.52700000000002</v>
      </c>
      <c r="GK61" s="30">
        <v>123.21600000000001</v>
      </c>
      <c r="GL61" s="30">
        <v>117.70500000000001</v>
      </c>
      <c r="GM61" s="30">
        <v>135.95000000000002</v>
      </c>
      <c r="GN61" s="30">
        <v>91.018000000000001</v>
      </c>
      <c r="GO61" s="30">
        <v>163.31200000000001</v>
      </c>
      <c r="GP61" s="30">
        <v>116.88</v>
      </c>
      <c r="GQ61" s="30">
        <v>91.983000000000004</v>
      </c>
      <c r="GR61" s="30">
        <v>96.377999999999986</v>
      </c>
      <c r="GS61" s="30">
        <v>123.57499999999999</v>
      </c>
      <c r="GT61" s="30">
        <v>107.44800000000001</v>
      </c>
      <c r="GU61" s="30">
        <v>117.488</v>
      </c>
      <c r="GV61" s="30">
        <v>129.26499999999999</v>
      </c>
      <c r="GW61" s="30">
        <v>50.421999999999997</v>
      </c>
      <c r="GX61" s="30">
        <v>35.86</v>
      </c>
      <c r="GY61" s="30">
        <v>46.897999999999996</v>
      </c>
      <c r="GZ61" s="30">
        <v>46.564999999999998</v>
      </c>
      <c r="HA61" s="30">
        <v>43.977000000000004</v>
      </c>
      <c r="HB61" s="30">
        <v>62.352999999999994</v>
      </c>
      <c r="HC61" s="30">
        <v>45.855999999999995</v>
      </c>
      <c r="HD61" s="30">
        <v>33.213999999999999</v>
      </c>
      <c r="HE61" s="30">
        <v>31.076999999999998</v>
      </c>
      <c r="HF61" s="30">
        <v>63.47</v>
      </c>
      <c r="HG61" s="30">
        <v>56.156999999999996</v>
      </c>
      <c r="HH61" s="30">
        <v>36.861999999999995</v>
      </c>
      <c r="HI61" s="27"/>
      <c r="HJ61" s="30">
        <v>144.23400000000001</v>
      </c>
      <c r="HK61" s="30">
        <v>148.68299999999999</v>
      </c>
      <c r="HL61" s="30">
        <v>108.09800000000001</v>
      </c>
      <c r="HM61" s="30">
        <v>123.58799999999999</v>
      </c>
      <c r="HN61" s="30">
        <v>120.602</v>
      </c>
      <c r="HO61" s="30">
        <v>108.12800000000001</v>
      </c>
      <c r="HP61" s="30">
        <v>167.21899999999999</v>
      </c>
      <c r="HQ61" s="30">
        <v>161.505</v>
      </c>
      <c r="HR61" s="30">
        <v>154.792</v>
      </c>
      <c r="HS61" s="30">
        <v>122.846</v>
      </c>
      <c r="HT61" s="30">
        <v>115.142</v>
      </c>
      <c r="HU61" s="30">
        <v>117.13900000000001</v>
      </c>
      <c r="HV61" s="30">
        <v>185.38300000000001</v>
      </c>
      <c r="HW61" s="30">
        <v>173.726</v>
      </c>
      <c r="HX61" s="30">
        <v>175.93700000000001</v>
      </c>
      <c r="HY61" s="30">
        <v>175.48400000000001</v>
      </c>
      <c r="HZ61" s="30">
        <v>180.279</v>
      </c>
      <c r="IA61" s="30">
        <v>171.691</v>
      </c>
      <c r="IB61" s="30">
        <v>167.654</v>
      </c>
      <c r="IC61" s="30">
        <v>170.846</v>
      </c>
      <c r="ID61" s="30">
        <v>183.05</v>
      </c>
      <c r="IE61" s="30">
        <v>149.989</v>
      </c>
      <c r="IF61" s="30">
        <v>178.833</v>
      </c>
      <c r="IG61" s="30">
        <v>127.83099999999999</v>
      </c>
      <c r="IH61" s="30">
        <v>147.554</v>
      </c>
      <c r="II61" s="30">
        <v>130.19300000000001</v>
      </c>
      <c r="IJ61" s="30">
        <v>165.05799999999999</v>
      </c>
      <c r="IK61" s="30">
        <v>118.82</v>
      </c>
      <c r="IL61" s="30">
        <v>125.661</v>
      </c>
      <c r="IM61" s="30">
        <v>105.512</v>
      </c>
      <c r="IN61" s="30">
        <v>138.32400000000001</v>
      </c>
      <c r="IO61" s="30">
        <v>147.38200000000001</v>
      </c>
      <c r="IP61" s="30">
        <v>116.658</v>
      </c>
      <c r="IQ61" s="30">
        <v>142.46899999999999</v>
      </c>
      <c r="IR61" s="30">
        <v>103.628</v>
      </c>
      <c r="IS61" s="30">
        <v>106.93600000000001</v>
      </c>
      <c r="IT61" s="30">
        <v>124.75</v>
      </c>
      <c r="IU61" s="30">
        <v>120.25</v>
      </c>
      <c r="IV61" s="30">
        <v>108.254</v>
      </c>
      <c r="IW61" s="30">
        <v>132.654</v>
      </c>
      <c r="IX61" s="30">
        <v>123.45500000000001</v>
      </c>
      <c r="IY61" s="30">
        <v>103.589</v>
      </c>
      <c r="IZ61" s="30">
        <v>126.46299999999999</v>
      </c>
      <c r="JA61" s="30">
        <v>142.595</v>
      </c>
      <c r="JB61" s="30">
        <v>88.224000000000004</v>
      </c>
      <c r="JC61" s="30">
        <v>82.016000000000005</v>
      </c>
      <c r="JD61" s="30">
        <v>133.18799999999999</v>
      </c>
      <c r="JE61" s="30">
        <v>117.63200000000001</v>
      </c>
      <c r="JF61" s="30">
        <v>104.922</v>
      </c>
      <c r="JG61" s="30">
        <v>121.054</v>
      </c>
      <c r="JH61" s="30">
        <v>118.253</v>
      </c>
      <c r="JI61" s="30">
        <v>94.641000000000005</v>
      </c>
      <c r="JJ61" s="30">
        <v>106.527</v>
      </c>
      <c r="JK61" s="30">
        <v>106.003</v>
      </c>
      <c r="JL61" s="30">
        <v>91.570999999999998</v>
      </c>
      <c r="JM61" s="30">
        <v>91.894999999999996</v>
      </c>
      <c r="JN61" s="30">
        <v>70.972999999999999</v>
      </c>
      <c r="JO61" s="30">
        <v>79.832999999999998</v>
      </c>
      <c r="JP61" s="30">
        <v>81.832999999999998</v>
      </c>
      <c r="JQ61" s="30">
        <v>72.533000000000001</v>
      </c>
      <c r="JR61" s="30">
        <v>79.521000000000001</v>
      </c>
      <c r="JS61" s="30">
        <v>89.486999999999995</v>
      </c>
      <c r="JT61" s="30">
        <v>58.438999999999993</v>
      </c>
      <c r="JU61" s="30">
        <v>52.644999999999996</v>
      </c>
      <c r="JV61" s="30">
        <v>108.378</v>
      </c>
      <c r="JW61" s="30">
        <v>111.721</v>
      </c>
      <c r="JX61" s="30">
        <v>119.262</v>
      </c>
      <c r="JY61" s="30">
        <v>116.285</v>
      </c>
      <c r="JZ61" s="30">
        <v>118.44300000000001</v>
      </c>
      <c r="KA61" s="30">
        <v>130.29400000000001</v>
      </c>
      <c r="KB61" s="30">
        <v>113.119</v>
      </c>
      <c r="KC61" s="30">
        <v>123.12700000000001</v>
      </c>
      <c r="KD61" s="30">
        <v>86.984999999999999</v>
      </c>
      <c r="KE61" s="30">
        <v>110.273</v>
      </c>
      <c r="KF61" s="30">
        <v>99.034000000000006</v>
      </c>
      <c r="KG61" s="30">
        <v>114.85900000000001</v>
      </c>
      <c r="KH61" s="30">
        <v>115.01400000000001</v>
      </c>
      <c r="KI61" s="30">
        <v>101.917</v>
      </c>
      <c r="KJ61" s="30">
        <v>115.492</v>
      </c>
      <c r="KK61" s="30">
        <v>97.734000000000009</v>
      </c>
      <c r="KL61" s="30">
        <v>97.496000000000009</v>
      </c>
      <c r="KM61" s="30">
        <v>106.42100000000001</v>
      </c>
      <c r="KN61" s="30">
        <v>82.754000000000005</v>
      </c>
      <c r="KO61" s="30">
        <v>94.119</v>
      </c>
      <c r="KP61" s="30">
        <v>103.685</v>
      </c>
      <c r="KQ61" s="30">
        <v>97.850000000000009</v>
      </c>
      <c r="KR61" s="30">
        <v>98.564000000000007</v>
      </c>
      <c r="KS61" s="30">
        <v>114.872</v>
      </c>
      <c r="KT61" s="30">
        <v>101.745</v>
      </c>
      <c r="KU61" s="30">
        <v>80.347999999999999</v>
      </c>
      <c r="KV61" s="30">
        <v>58.094000000000001</v>
      </c>
      <c r="KW61" s="30">
        <v>79.573000000000008</v>
      </c>
      <c r="KX61" s="30">
        <v>88.992000000000004</v>
      </c>
      <c r="KY61" s="30">
        <v>75.326000000000008</v>
      </c>
      <c r="KZ61" s="30">
        <v>76.987000000000009</v>
      </c>
      <c r="LA61" s="30">
        <v>71.33</v>
      </c>
      <c r="LB61" s="30">
        <v>69.64</v>
      </c>
    </row>
    <row r="62" spans="2:314" x14ac:dyDescent="0.25">
      <c r="B62" s="1">
        <v>33.369950000000003</v>
      </c>
      <c r="C62" s="1">
        <v>49.2834</v>
      </c>
      <c r="I62" s="25">
        <v>60.393000000000001</v>
      </c>
      <c r="J62" s="25">
        <v>60.798000000000002</v>
      </c>
      <c r="K62" s="25">
        <v>57.195999999999998</v>
      </c>
      <c r="L62" s="25">
        <v>57.207000000000001</v>
      </c>
      <c r="M62" s="25">
        <v>60.94</v>
      </c>
      <c r="N62" s="25">
        <v>63.463999999999999</v>
      </c>
      <c r="O62" s="25">
        <v>49.832999999999998</v>
      </c>
      <c r="P62" s="25">
        <v>71.781999999999996</v>
      </c>
      <c r="Q62" s="25">
        <v>63.073000000000008</v>
      </c>
      <c r="R62" s="25">
        <v>80.11</v>
      </c>
      <c r="S62" s="25">
        <v>50.853999999999999</v>
      </c>
      <c r="T62" s="25">
        <v>68.65100000000001</v>
      </c>
      <c r="U62" s="25">
        <v>65.081000000000003</v>
      </c>
      <c r="V62" s="25">
        <v>70.988</v>
      </c>
      <c r="W62" s="25">
        <v>64.189000000000007</v>
      </c>
      <c r="X62" s="25">
        <v>49.757000000000005</v>
      </c>
      <c r="Y62" s="25">
        <v>42.218000000000004</v>
      </c>
      <c r="Z62" s="25">
        <v>44.281000000000006</v>
      </c>
      <c r="AA62" s="25">
        <v>93.007000000000005</v>
      </c>
      <c r="AB62" s="25">
        <v>96.462999999999994</v>
      </c>
      <c r="AC62" s="25">
        <v>100.80500000000001</v>
      </c>
      <c r="AD62" s="25">
        <v>109.438</v>
      </c>
      <c r="AE62" s="25">
        <v>118.66800000000001</v>
      </c>
      <c r="AF62" s="25">
        <v>108.94</v>
      </c>
      <c r="AG62" s="25">
        <v>124.944</v>
      </c>
      <c r="AH62" s="25">
        <v>107.634</v>
      </c>
      <c r="AI62" s="25">
        <v>92.894999999999996</v>
      </c>
      <c r="AJ62" s="25">
        <v>93.968999999999994</v>
      </c>
      <c r="AK62" s="25">
        <v>90.49</v>
      </c>
      <c r="AL62" s="25">
        <v>106.62299999999999</v>
      </c>
      <c r="AM62" s="25">
        <v>114.47799999999999</v>
      </c>
      <c r="AN62" s="25">
        <v>106.94799999999999</v>
      </c>
      <c r="AO62" s="25">
        <v>94.875999999999991</v>
      </c>
      <c r="AP62" s="25">
        <v>114.029</v>
      </c>
      <c r="AQ62" s="25">
        <v>121.69799999999999</v>
      </c>
      <c r="AR62" s="25">
        <v>118.251</v>
      </c>
      <c r="AS62" s="25">
        <v>127.93700000000001</v>
      </c>
      <c r="AT62" s="25">
        <v>107.54900000000001</v>
      </c>
      <c r="AU62" s="25">
        <v>110.375</v>
      </c>
      <c r="AV62" s="25">
        <v>138.44800000000001</v>
      </c>
      <c r="AW62" s="25">
        <v>136.72399999999999</v>
      </c>
      <c r="AX62" s="25">
        <v>130.75</v>
      </c>
      <c r="AY62" s="25">
        <v>125.276</v>
      </c>
      <c r="AZ62" s="25">
        <v>113.667</v>
      </c>
      <c r="BA62" s="25">
        <v>124.452</v>
      </c>
      <c r="BB62" s="25">
        <v>125.06200000000001</v>
      </c>
      <c r="BC62" s="25">
        <v>136.02799999999999</v>
      </c>
      <c r="BD62" s="25">
        <v>95.903999999999996</v>
      </c>
      <c r="BE62" s="25">
        <v>112.42100000000001</v>
      </c>
      <c r="BF62" s="25">
        <v>122.95099999999999</v>
      </c>
      <c r="BG62" s="25">
        <v>87.676000000000002</v>
      </c>
      <c r="BH62" s="25">
        <v>84.537000000000006</v>
      </c>
      <c r="BI62" s="25">
        <v>86.135000000000005</v>
      </c>
      <c r="BJ62" s="24"/>
      <c r="BK62" s="25">
        <v>91.463999999999999</v>
      </c>
      <c r="BL62" s="25">
        <v>70.236000000000004</v>
      </c>
      <c r="BM62" s="25">
        <v>80.3</v>
      </c>
      <c r="BN62" s="25">
        <v>97.201999999999998</v>
      </c>
      <c r="BO62" s="25">
        <v>100.488</v>
      </c>
      <c r="BP62" s="25">
        <v>138.44</v>
      </c>
      <c r="BQ62" s="25">
        <v>149.952</v>
      </c>
      <c r="BR62" s="25">
        <v>137.40900000000002</v>
      </c>
      <c r="BS62" s="25">
        <v>125.89299999999999</v>
      </c>
      <c r="BT62" s="25">
        <v>93.834000000000003</v>
      </c>
      <c r="BU62" s="25">
        <v>94.844999999999999</v>
      </c>
      <c r="BV62" s="25">
        <v>109.694</v>
      </c>
      <c r="BW62" s="25">
        <v>95.194000000000003</v>
      </c>
      <c r="BX62" s="25">
        <v>89.974999999999994</v>
      </c>
      <c r="BY62" s="25">
        <v>94.56</v>
      </c>
      <c r="BZ62" s="25">
        <v>84.421999999999997</v>
      </c>
      <c r="CA62" s="25">
        <v>107.968</v>
      </c>
      <c r="CB62" s="25">
        <v>73.554999999999993</v>
      </c>
      <c r="CC62" s="25">
        <v>53.472000000000001</v>
      </c>
      <c r="CD62" s="25">
        <v>69.945999999999998</v>
      </c>
      <c r="CE62" s="25">
        <v>86.796000000000006</v>
      </c>
      <c r="CF62" s="25">
        <v>55.802999999999997</v>
      </c>
      <c r="CG62" s="25">
        <v>56.167000000000002</v>
      </c>
      <c r="CH62" s="25">
        <v>58.536000000000001</v>
      </c>
      <c r="CI62" s="25">
        <v>52.816999999999993</v>
      </c>
      <c r="CJ62" s="25">
        <v>55.870999999999995</v>
      </c>
      <c r="CK62" s="25">
        <v>59.671999999999997</v>
      </c>
      <c r="CL62" s="25">
        <v>78.058000000000007</v>
      </c>
      <c r="CM62" s="25">
        <v>43.768000000000001</v>
      </c>
      <c r="CN62" s="25">
        <v>58.67</v>
      </c>
      <c r="CO62" s="24"/>
      <c r="CP62" s="25">
        <v>94.650999999999996</v>
      </c>
      <c r="CQ62" s="25">
        <v>61.673000000000002</v>
      </c>
      <c r="CR62" s="25">
        <v>87.814999999999998</v>
      </c>
      <c r="CS62" s="25">
        <v>90.813999999999993</v>
      </c>
      <c r="CT62" s="25">
        <v>126.19399999999999</v>
      </c>
      <c r="CU62" s="25">
        <v>65.551000000000002</v>
      </c>
      <c r="CV62" s="25">
        <v>38.104999999999997</v>
      </c>
      <c r="CW62" s="25">
        <v>100.405</v>
      </c>
      <c r="CX62" s="25">
        <v>75.156000000000006</v>
      </c>
      <c r="CY62" s="25">
        <v>57.076999999999998</v>
      </c>
      <c r="CZ62" s="25">
        <v>56.852000000000004</v>
      </c>
      <c r="DA62" s="25">
        <v>114.07499999999999</v>
      </c>
      <c r="DB62" s="25">
        <v>88.875</v>
      </c>
      <c r="DC62" s="25">
        <v>112.79400000000001</v>
      </c>
      <c r="DD62" s="25">
        <v>80.911000000000001</v>
      </c>
      <c r="DE62" s="25">
        <v>73.602999999999994</v>
      </c>
      <c r="DF62" s="25">
        <v>108.08</v>
      </c>
      <c r="DG62" s="25">
        <v>71.119</v>
      </c>
      <c r="DH62" s="25">
        <v>85.664000000000001</v>
      </c>
      <c r="DI62" s="25">
        <v>46.843999999999994</v>
      </c>
      <c r="DJ62" s="25">
        <v>113.895</v>
      </c>
      <c r="DK62" s="25">
        <v>101.68300000000001</v>
      </c>
      <c r="DL62" s="25">
        <v>85.201999999999998</v>
      </c>
      <c r="DM62" s="25">
        <v>77.631</v>
      </c>
      <c r="DN62" s="25">
        <v>77.436000000000007</v>
      </c>
      <c r="DO62" s="25">
        <v>89.992999999999995</v>
      </c>
      <c r="DP62" s="25">
        <v>69.760999999999996</v>
      </c>
      <c r="DQ62" s="25">
        <v>102.283</v>
      </c>
      <c r="DR62" s="25">
        <v>78.492999999999995</v>
      </c>
      <c r="DS62" s="25">
        <v>94.67</v>
      </c>
      <c r="DT62" s="25">
        <v>121.248</v>
      </c>
      <c r="DU62" s="25">
        <v>65.210999999999999</v>
      </c>
      <c r="DV62" s="25">
        <v>71.902000000000001</v>
      </c>
      <c r="DW62" s="25">
        <v>66.58</v>
      </c>
      <c r="DX62" s="25">
        <v>66.25</v>
      </c>
      <c r="DY62" s="25">
        <v>70.997</v>
      </c>
      <c r="DZ62" s="25">
        <v>140.6</v>
      </c>
      <c r="EA62" s="24"/>
      <c r="EB62" s="25">
        <v>139.19800000000001</v>
      </c>
      <c r="EC62" s="25">
        <v>119</v>
      </c>
      <c r="ED62" s="25">
        <v>118.652</v>
      </c>
      <c r="EE62" s="25">
        <v>143.69300000000001</v>
      </c>
      <c r="EF62" s="25">
        <v>112.389</v>
      </c>
      <c r="EG62" s="25">
        <v>113.089</v>
      </c>
      <c r="EH62" s="25">
        <v>122.114</v>
      </c>
      <c r="EI62" s="25">
        <v>125.41399999999999</v>
      </c>
      <c r="EJ62" s="25">
        <v>142.976</v>
      </c>
      <c r="EK62" s="25">
        <v>130.22900000000001</v>
      </c>
      <c r="EL62" s="25">
        <v>120.054</v>
      </c>
      <c r="EM62" s="25">
        <v>124.34800000000001</v>
      </c>
      <c r="EN62" s="25">
        <v>124.02799999999999</v>
      </c>
      <c r="EO62" s="25">
        <v>123.69399999999999</v>
      </c>
      <c r="EP62" s="25">
        <v>98.49199999999999</v>
      </c>
      <c r="EQ62" s="25">
        <v>105.86099999999999</v>
      </c>
      <c r="ER62" s="25">
        <v>143.904</v>
      </c>
      <c r="EU62" s="30">
        <v>92.191000000000003</v>
      </c>
      <c r="EV62" s="30">
        <v>123.30499999999999</v>
      </c>
      <c r="EW62" s="30">
        <v>105.48899999999999</v>
      </c>
      <c r="EX62" s="30">
        <v>84.268000000000001</v>
      </c>
      <c r="EY62" s="30">
        <v>84.814999999999998</v>
      </c>
      <c r="EZ62" s="30">
        <v>92.447999999999993</v>
      </c>
      <c r="FA62" s="30">
        <v>70.835999999999999</v>
      </c>
      <c r="FB62" s="30">
        <v>44.477000000000004</v>
      </c>
      <c r="FC62" s="30">
        <v>50.793999999999997</v>
      </c>
      <c r="FD62" s="30">
        <v>70.262999999999991</v>
      </c>
      <c r="FE62" s="30">
        <v>96.77000000000001</v>
      </c>
      <c r="FF62" s="30">
        <v>90.613</v>
      </c>
      <c r="FG62" s="30">
        <v>99.298000000000002</v>
      </c>
      <c r="FH62" s="30">
        <v>64.337999999999994</v>
      </c>
      <c r="FI62" s="30">
        <v>80.975999999999999</v>
      </c>
      <c r="FJ62" s="30">
        <v>59.75</v>
      </c>
      <c r="FK62" s="30">
        <v>48.031000000000006</v>
      </c>
      <c r="FL62" s="30">
        <v>58.853999999999999</v>
      </c>
      <c r="FM62" s="30">
        <v>41.811000000000007</v>
      </c>
      <c r="FN62" s="30">
        <v>54.617000000000004</v>
      </c>
      <c r="FO62" s="30">
        <v>44.325000000000003</v>
      </c>
      <c r="FP62" s="30">
        <v>109</v>
      </c>
      <c r="FQ62" s="30">
        <v>87.885000000000005</v>
      </c>
      <c r="FR62" s="30">
        <v>144.13499999999999</v>
      </c>
      <c r="FS62" s="30">
        <v>150.69800000000001</v>
      </c>
      <c r="FT62" s="30">
        <v>151.05799999999999</v>
      </c>
      <c r="FU62" s="30">
        <v>102.173</v>
      </c>
      <c r="FV62" s="30">
        <v>130.89500000000001</v>
      </c>
      <c r="FW62" s="30">
        <v>130.458</v>
      </c>
      <c r="FX62" s="30">
        <v>123.76599999999999</v>
      </c>
      <c r="FY62" s="30">
        <v>118.78100000000001</v>
      </c>
      <c r="FZ62" s="30">
        <v>112.976</v>
      </c>
      <c r="GA62" s="30">
        <v>118.99700000000001</v>
      </c>
      <c r="GB62" s="30">
        <v>88.429000000000002</v>
      </c>
      <c r="GC62" s="30">
        <v>115.82599999999999</v>
      </c>
      <c r="GD62" s="30">
        <v>104.714</v>
      </c>
      <c r="GE62" s="30">
        <v>150.345</v>
      </c>
      <c r="GF62" s="30">
        <v>147.64699999999999</v>
      </c>
      <c r="GG62" s="30">
        <v>118.61499999999998</v>
      </c>
      <c r="GH62" s="30">
        <v>111.32999999999998</v>
      </c>
      <c r="GI62" s="30">
        <v>100.75399999999999</v>
      </c>
      <c r="GJ62" s="30">
        <v>130.85599999999999</v>
      </c>
      <c r="GK62" s="30">
        <v>121.25199999999998</v>
      </c>
      <c r="GL62" s="30">
        <v>116.45099999999999</v>
      </c>
      <c r="GM62" s="30">
        <v>135.85499999999999</v>
      </c>
      <c r="GN62" s="30">
        <v>90.02000000000001</v>
      </c>
      <c r="GO62" s="30">
        <v>159.70400000000001</v>
      </c>
      <c r="GP62" s="30">
        <v>112.19799999999999</v>
      </c>
      <c r="GQ62" s="30">
        <v>86.394999999999996</v>
      </c>
      <c r="GR62" s="30">
        <v>93.528000000000006</v>
      </c>
      <c r="GS62" s="30">
        <v>119.25000000000001</v>
      </c>
      <c r="GT62" s="30">
        <v>102.62599999999999</v>
      </c>
      <c r="GU62" s="30">
        <v>112.66700000000002</v>
      </c>
      <c r="GV62" s="30">
        <v>125.497</v>
      </c>
      <c r="GW62" s="30">
        <v>52.900999999999996</v>
      </c>
      <c r="GX62" s="30">
        <v>38.36</v>
      </c>
      <c r="GY62" s="30">
        <v>48.903000000000006</v>
      </c>
      <c r="GZ62" s="30">
        <v>48.572999999999993</v>
      </c>
      <c r="HA62" s="30">
        <v>45.135000000000005</v>
      </c>
      <c r="HB62" s="30">
        <v>64.688999999999993</v>
      </c>
      <c r="HC62" s="30">
        <v>48.840999999999994</v>
      </c>
      <c r="HD62" s="30">
        <v>35.082999999999998</v>
      </c>
      <c r="HE62" s="30">
        <v>34.570999999999998</v>
      </c>
      <c r="HF62" s="30">
        <v>65.387</v>
      </c>
      <c r="HG62" s="30">
        <v>57.850999999999999</v>
      </c>
      <c r="HH62" s="30">
        <v>38.058999999999997</v>
      </c>
      <c r="HI62" s="27"/>
      <c r="HJ62" s="30">
        <v>142.93299999999999</v>
      </c>
      <c r="HK62" s="30">
        <v>148.61000000000001</v>
      </c>
      <c r="HL62" s="30">
        <v>106.81800000000001</v>
      </c>
      <c r="HM62" s="30">
        <v>122.81</v>
      </c>
      <c r="HN62" s="30">
        <v>118.102</v>
      </c>
      <c r="HO62" s="30">
        <v>106.75700000000001</v>
      </c>
      <c r="HP62" s="30">
        <v>166.143</v>
      </c>
      <c r="HQ62" s="30">
        <v>159.68100000000001</v>
      </c>
      <c r="HR62" s="30">
        <v>152.17699999999999</v>
      </c>
      <c r="HS62" s="30">
        <v>124.90299999999999</v>
      </c>
      <c r="HT62" s="30">
        <v>113.15</v>
      </c>
      <c r="HU62" s="30">
        <v>116.5</v>
      </c>
      <c r="HV62" s="30">
        <v>186.661</v>
      </c>
      <c r="HW62" s="30">
        <v>173.11099999999999</v>
      </c>
      <c r="HX62" s="30">
        <v>172.99100000000001</v>
      </c>
      <c r="HY62" s="30">
        <v>174.40899999999999</v>
      </c>
      <c r="HZ62" s="30">
        <v>179.358</v>
      </c>
      <c r="IA62" s="30">
        <v>172.55099999999999</v>
      </c>
      <c r="IB62" s="30">
        <v>167.565</v>
      </c>
      <c r="IC62" s="30">
        <v>169.744</v>
      </c>
      <c r="ID62" s="30">
        <v>180.429</v>
      </c>
      <c r="IE62" s="30">
        <v>149.15899999999999</v>
      </c>
      <c r="IF62" s="30">
        <v>181</v>
      </c>
      <c r="IG62" s="30">
        <v>126.66900000000001</v>
      </c>
      <c r="IH62" s="30">
        <v>145.75</v>
      </c>
      <c r="II62" s="30">
        <v>131.511</v>
      </c>
      <c r="IJ62" s="30">
        <v>165.78800000000001</v>
      </c>
      <c r="IK62" s="30">
        <v>117.745</v>
      </c>
      <c r="IL62" s="30">
        <v>125.643</v>
      </c>
      <c r="IM62" s="30">
        <v>104.44799999999999</v>
      </c>
      <c r="IN62" s="30">
        <v>138.398</v>
      </c>
      <c r="IO62" s="30">
        <v>143.45599999999999</v>
      </c>
      <c r="IP62" s="30">
        <v>116.325</v>
      </c>
      <c r="IQ62" s="30">
        <v>141.172</v>
      </c>
      <c r="IR62" s="30">
        <v>101.795</v>
      </c>
      <c r="IS62" s="30">
        <v>106.122</v>
      </c>
      <c r="IT62" s="30">
        <v>122.22200000000001</v>
      </c>
      <c r="IU62" s="30">
        <v>116.19399999999999</v>
      </c>
      <c r="IV62" s="30">
        <v>104.789</v>
      </c>
      <c r="IW62" s="30">
        <v>129.21199999999999</v>
      </c>
      <c r="IX62" s="30">
        <v>118.02500000000001</v>
      </c>
      <c r="IY62" s="30">
        <v>101.137</v>
      </c>
      <c r="IZ62" s="30">
        <v>125.24600000000001</v>
      </c>
      <c r="JA62" s="30">
        <v>138.768</v>
      </c>
      <c r="JB62" s="30">
        <v>84.236999999999995</v>
      </c>
      <c r="JC62" s="30">
        <v>76.983999999999995</v>
      </c>
      <c r="JD62" s="30">
        <v>130.68199999999999</v>
      </c>
      <c r="JE62" s="30">
        <v>117.678</v>
      </c>
      <c r="JF62" s="30">
        <v>104.161</v>
      </c>
      <c r="JG62" s="30">
        <v>122.036</v>
      </c>
      <c r="JH62" s="30">
        <v>117.637</v>
      </c>
      <c r="JI62" s="30">
        <v>93.614000000000004</v>
      </c>
      <c r="JJ62" s="30">
        <v>102.798</v>
      </c>
      <c r="JK62" s="30">
        <v>104.25</v>
      </c>
      <c r="JL62" s="30">
        <v>89.135000000000005</v>
      </c>
      <c r="JM62" s="30">
        <v>92.525000000000006</v>
      </c>
      <c r="JN62" s="30">
        <v>70.944999999999993</v>
      </c>
      <c r="JO62" s="30">
        <v>76.25</v>
      </c>
      <c r="JP62" s="30">
        <v>83.75</v>
      </c>
      <c r="JQ62" s="30">
        <v>72.275000000000006</v>
      </c>
      <c r="JR62" s="30">
        <v>78.634</v>
      </c>
      <c r="JS62" s="30">
        <v>90.49</v>
      </c>
      <c r="JT62" s="30">
        <v>57.697000000000003</v>
      </c>
      <c r="JU62" s="30">
        <v>53.625</v>
      </c>
      <c r="JV62" s="30">
        <v>105.544</v>
      </c>
      <c r="JW62" s="30">
        <v>112.541</v>
      </c>
      <c r="JX62" s="30">
        <v>118.387</v>
      </c>
      <c r="JY62" s="30">
        <v>115.28999999999999</v>
      </c>
      <c r="JZ62" s="30">
        <v>117.66399999999999</v>
      </c>
      <c r="KA62" s="30">
        <v>128.51599999999999</v>
      </c>
      <c r="KB62" s="30">
        <v>116.119</v>
      </c>
      <c r="KC62" s="30">
        <v>125.5</v>
      </c>
      <c r="KD62" s="30">
        <v>86.823999999999998</v>
      </c>
      <c r="KE62" s="30">
        <v>108.139</v>
      </c>
      <c r="KF62" s="30">
        <v>97.948999999999998</v>
      </c>
      <c r="KG62" s="30">
        <v>114.559</v>
      </c>
      <c r="KH62" s="30">
        <v>114.55</v>
      </c>
      <c r="KI62" s="30">
        <v>99.572000000000003</v>
      </c>
      <c r="KJ62" s="30">
        <v>113.786</v>
      </c>
      <c r="KK62" s="30">
        <v>95.691000000000003</v>
      </c>
      <c r="KL62" s="30">
        <v>97.153000000000006</v>
      </c>
      <c r="KM62" s="30">
        <v>104.748</v>
      </c>
      <c r="KN62" s="30">
        <v>80.725999999999999</v>
      </c>
      <c r="KO62" s="30">
        <v>91.831999999999994</v>
      </c>
      <c r="KP62" s="30">
        <v>103.779</v>
      </c>
      <c r="KQ62" s="30">
        <v>97.561000000000007</v>
      </c>
      <c r="KR62" s="30">
        <v>98.062000000000012</v>
      </c>
      <c r="KS62" s="30">
        <v>115.02500000000001</v>
      </c>
      <c r="KT62" s="30">
        <v>100.17</v>
      </c>
      <c r="KU62" s="30">
        <v>78.740000000000009</v>
      </c>
      <c r="KV62" s="30">
        <v>58.314999999999998</v>
      </c>
      <c r="KW62" s="30">
        <v>80.617000000000004</v>
      </c>
      <c r="KX62" s="30">
        <v>89.388000000000005</v>
      </c>
      <c r="KY62" s="30">
        <v>70.984000000000009</v>
      </c>
      <c r="KZ62" s="30">
        <v>76.464000000000013</v>
      </c>
      <c r="LA62" s="30">
        <v>70.39200000000001</v>
      </c>
      <c r="LB62" s="30">
        <v>69.660000000000011</v>
      </c>
    </row>
    <row r="63" spans="2:314" x14ac:dyDescent="0.25">
      <c r="B63" s="1">
        <v>37.625329999999998</v>
      </c>
      <c r="C63" s="1">
        <v>36.469749999999998</v>
      </c>
      <c r="I63" s="25">
        <v>59.567</v>
      </c>
      <c r="J63" s="25">
        <v>59.084000000000003</v>
      </c>
      <c r="K63" s="25">
        <v>55.087000000000003</v>
      </c>
      <c r="L63" s="25">
        <v>57.231999999999999</v>
      </c>
      <c r="M63" s="25">
        <v>60.536999999999999</v>
      </c>
      <c r="N63" s="25">
        <v>61.524000000000001</v>
      </c>
      <c r="O63" s="25">
        <v>50.573999999999998</v>
      </c>
      <c r="P63" s="25">
        <v>71.948999999999998</v>
      </c>
      <c r="Q63" s="25">
        <v>62.238</v>
      </c>
      <c r="R63" s="25">
        <v>79.197000000000003</v>
      </c>
      <c r="S63" s="25">
        <v>50.04</v>
      </c>
      <c r="T63" s="25">
        <v>68.599000000000004</v>
      </c>
      <c r="U63" s="25">
        <v>65.635000000000005</v>
      </c>
      <c r="V63" s="25">
        <v>71.605999999999995</v>
      </c>
      <c r="W63" s="25">
        <v>64.367999999999995</v>
      </c>
      <c r="X63" s="25">
        <v>48.3</v>
      </c>
      <c r="Y63" s="25">
        <v>42.713999999999999</v>
      </c>
      <c r="Z63" s="25">
        <v>43.320999999999998</v>
      </c>
      <c r="AA63" s="25">
        <v>91.793999999999997</v>
      </c>
      <c r="AB63" s="25">
        <v>96.533000000000001</v>
      </c>
      <c r="AC63" s="25">
        <v>99.388000000000005</v>
      </c>
      <c r="AD63" s="25">
        <v>107.96899999999999</v>
      </c>
      <c r="AE63" s="25">
        <v>116.36499999999999</v>
      </c>
      <c r="AF63" s="25">
        <v>107</v>
      </c>
      <c r="AG63" s="25">
        <v>124.014</v>
      </c>
      <c r="AH63" s="25">
        <v>108.548</v>
      </c>
      <c r="AI63" s="25">
        <v>93.087999999999994</v>
      </c>
      <c r="AJ63" s="25">
        <v>93.444999999999993</v>
      </c>
      <c r="AK63" s="25">
        <v>89.932000000000002</v>
      </c>
      <c r="AL63" s="25">
        <v>107.729</v>
      </c>
      <c r="AM63" s="25">
        <v>115.946</v>
      </c>
      <c r="AN63" s="25">
        <v>106.042</v>
      </c>
      <c r="AO63" s="25">
        <v>94.093000000000004</v>
      </c>
      <c r="AP63" s="25">
        <v>112.699</v>
      </c>
      <c r="AQ63" s="25">
        <v>119.98</v>
      </c>
      <c r="AR63" s="25">
        <v>119.17</v>
      </c>
      <c r="AS63" s="25">
        <v>125.65</v>
      </c>
      <c r="AT63" s="25">
        <v>108.282</v>
      </c>
      <c r="AU63" s="25">
        <v>109.754</v>
      </c>
      <c r="AV63" s="25">
        <v>138.76</v>
      </c>
      <c r="AW63" s="25">
        <v>136.143</v>
      </c>
      <c r="AX63" s="25">
        <v>132.08099999999999</v>
      </c>
      <c r="AY63" s="25">
        <v>126.224</v>
      </c>
      <c r="AZ63" s="25">
        <v>115.404</v>
      </c>
      <c r="BA63" s="25">
        <v>126.774</v>
      </c>
      <c r="BB63" s="25">
        <v>124.50999999999999</v>
      </c>
      <c r="BC63" s="25">
        <v>139.13999999999999</v>
      </c>
      <c r="BD63" s="25">
        <v>96.578000000000003</v>
      </c>
      <c r="BE63" s="25">
        <v>114.242</v>
      </c>
      <c r="BF63" s="25">
        <v>127.35300000000001</v>
      </c>
      <c r="BG63" s="25">
        <v>87.917000000000002</v>
      </c>
      <c r="BH63" s="25">
        <v>85.025000000000006</v>
      </c>
      <c r="BI63" s="25">
        <v>86.796999999999997</v>
      </c>
      <c r="BJ63" s="24"/>
      <c r="BK63" s="25">
        <v>91.942999999999998</v>
      </c>
      <c r="BL63" s="25">
        <v>71.121000000000009</v>
      </c>
      <c r="BM63" s="25">
        <v>80.117000000000004</v>
      </c>
      <c r="BN63" s="25">
        <v>97.786000000000001</v>
      </c>
      <c r="BO63" s="25">
        <v>97.418999999999997</v>
      </c>
      <c r="BP63" s="25">
        <v>140.18299999999999</v>
      </c>
      <c r="BQ63" s="25">
        <v>147.863</v>
      </c>
      <c r="BR63" s="25">
        <v>137.48099999999999</v>
      </c>
      <c r="BS63" s="25">
        <v>125.276</v>
      </c>
      <c r="BT63" s="25">
        <v>93.984000000000009</v>
      </c>
      <c r="BU63" s="25">
        <v>92.091999999999999</v>
      </c>
      <c r="BV63" s="25">
        <v>110.236</v>
      </c>
      <c r="BW63" s="25">
        <v>94.236000000000004</v>
      </c>
      <c r="BX63" s="25">
        <v>89.337000000000003</v>
      </c>
      <c r="BY63" s="25">
        <v>94.167000000000002</v>
      </c>
      <c r="BZ63" s="25">
        <v>83.766000000000005</v>
      </c>
      <c r="CA63" s="25">
        <v>106.057</v>
      </c>
      <c r="CB63" s="25">
        <v>72.478000000000009</v>
      </c>
      <c r="CC63" s="25">
        <v>52.777999999999999</v>
      </c>
      <c r="CD63" s="25">
        <v>68.772999999999996</v>
      </c>
      <c r="CE63" s="25">
        <v>83.805999999999997</v>
      </c>
      <c r="CF63" s="25">
        <v>53.840999999999994</v>
      </c>
      <c r="CG63" s="25">
        <v>54.522000000000006</v>
      </c>
      <c r="CH63" s="25">
        <v>57.545000000000002</v>
      </c>
      <c r="CI63" s="25">
        <v>52.033000000000001</v>
      </c>
      <c r="CJ63" s="25">
        <v>53.846999999999994</v>
      </c>
      <c r="CK63" s="25">
        <v>59.391000000000005</v>
      </c>
      <c r="CL63" s="25">
        <v>77.756</v>
      </c>
      <c r="CM63" s="25">
        <v>41.531999999999996</v>
      </c>
      <c r="CN63" s="25">
        <v>56.596000000000004</v>
      </c>
      <c r="CO63" s="24"/>
      <c r="CP63" s="25">
        <v>95.632999999999996</v>
      </c>
      <c r="CQ63" s="25">
        <v>61.566999999999993</v>
      </c>
      <c r="CR63" s="25">
        <v>87.757999999999996</v>
      </c>
      <c r="CS63" s="25">
        <v>91.953000000000003</v>
      </c>
      <c r="CT63" s="25">
        <v>127.36099999999999</v>
      </c>
      <c r="CU63" s="25">
        <v>66.561999999999998</v>
      </c>
      <c r="CV63" s="25">
        <v>38.725999999999999</v>
      </c>
      <c r="CW63" s="25">
        <v>101.881</v>
      </c>
      <c r="CX63" s="25">
        <v>76.625</v>
      </c>
      <c r="CY63" s="25">
        <v>56.894000000000005</v>
      </c>
      <c r="CZ63" s="25">
        <v>57.049000000000007</v>
      </c>
      <c r="DA63" s="25">
        <v>114.94900000000001</v>
      </c>
      <c r="DB63" s="25">
        <v>90.613</v>
      </c>
      <c r="DC63" s="25">
        <v>111.43299999999999</v>
      </c>
      <c r="DD63" s="25">
        <v>82.614999999999995</v>
      </c>
      <c r="DE63" s="25">
        <v>73.986999999999995</v>
      </c>
      <c r="DF63" s="25">
        <v>107.604</v>
      </c>
      <c r="DG63" s="25">
        <v>71.131</v>
      </c>
      <c r="DH63" s="25">
        <v>83.45</v>
      </c>
      <c r="DI63" s="25">
        <v>47.105000000000004</v>
      </c>
      <c r="DJ63" s="25">
        <v>113.128</v>
      </c>
      <c r="DK63" s="25">
        <v>101.702</v>
      </c>
      <c r="DL63" s="25">
        <v>85.323000000000008</v>
      </c>
      <c r="DM63" s="25">
        <v>77.766000000000005</v>
      </c>
      <c r="DN63" s="25">
        <v>77.040000000000006</v>
      </c>
      <c r="DO63" s="25">
        <v>91.115000000000009</v>
      </c>
      <c r="DP63" s="25">
        <v>69.746000000000009</v>
      </c>
      <c r="DQ63" s="25">
        <v>101.18300000000001</v>
      </c>
      <c r="DR63" s="25">
        <v>78.835000000000008</v>
      </c>
      <c r="DS63" s="25">
        <v>93.722999999999999</v>
      </c>
      <c r="DT63" s="25">
        <v>121.547</v>
      </c>
      <c r="DU63" s="25">
        <v>64.581000000000003</v>
      </c>
      <c r="DV63" s="25">
        <v>72.150999999999996</v>
      </c>
      <c r="DW63" s="25">
        <v>66.988</v>
      </c>
      <c r="DX63" s="25">
        <v>65.960999999999999</v>
      </c>
      <c r="DY63" s="25">
        <v>69.783000000000001</v>
      </c>
      <c r="DZ63" s="25">
        <v>138.93600000000001</v>
      </c>
      <c r="EA63" s="24"/>
      <c r="EB63" s="25">
        <v>140.01</v>
      </c>
      <c r="EC63" s="25">
        <v>120.5</v>
      </c>
      <c r="ED63" s="25">
        <v>120.223</v>
      </c>
      <c r="EE63" s="25">
        <v>143.93199999999999</v>
      </c>
      <c r="EF63" s="25">
        <v>112.92700000000001</v>
      </c>
      <c r="EG63" s="25">
        <v>112.979</v>
      </c>
      <c r="EH63" s="25">
        <v>123.63800000000001</v>
      </c>
      <c r="EI63" s="25">
        <v>124.42500000000001</v>
      </c>
      <c r="EJ63" s="25">
        <v>143.863</v>
      </c>
      <c r="EK63" s="25">
        <v>132.92500000000001</v>
      </c>
      <c r="EL63" s="25">
        <v>122.22300000000001</v>
      </c>
      <c r="EM63" s="25">
        <v>128.071</v>
      </c>
      <c r="EN63" s="25">
        <v>126.97200000000001</v>
      </c>
      <c r="EO63" s="25">
        <v>128.30600000000001</v>
      </c>
      <c r="EP63" s="25">
        <v>101.06200000000001</v>
      </c>
      <c r="EQ63" s="25">
        <v>107.22200000000001</v>
      </c>
      <c r="ER63" s="25">
        <v>147.75</v>
      </c>
      <c r="EU63" s="30">
        <v>93.027000000000001</v>
      </c>
      <c r="EV63" s="30">
        <v>124.58300000000001</v>
      </c>
      <c r="EW63" s="30">
        <v>106.02200000000001</v>
      </c>
      <c r="EX63" s="30">
        <v>86.171000000000006</v>
      </c>
      <c r="EY63" s="30">
        <v>86.409000000000006</v>
      </c>
      <c r="EZ63" s="30">
        <v>94.405000000000001</v>
      </c>
      <c r="FA63" s="30">
        <v>73.221000000000004</v>
      </c>
      <c r="FB63" s="30">
        <v>44.533000000000001</v>
      </c>
      <c r="FC63" s="30">
        <v>52.430000000000007</v>
      </c>
      <c r="FD63" s="30">
        <v>72.164000000000001</v>
      </c>
      <c r="FE63" s="30">
        <v>97.738</v>
      </c>
      <c r="FF63" s="30">
        <v>91.625</v>
      </c>
      <c r="FG63" s="30">
        <v>100.26900000000001</v>
      </c>
      <c r="FH63" s="30">
        <v>65.198999999999998</v>
      </c>
      <c r="FI63" s="30">
        <v>82.05</v>
      </c>
      <c r="FJ63" s="30">
        <v>61.231999999999999</v>
      </c>
      <c r="FK63" s="30">
        <v>46.072999999999993</v>
      </c>
      <c r="FL63" s="30">
        <v>59.5</v>
      </c>
      <c r="FM63" s="30">
        <v>42.379999999999995</v>
      </c>
      <c r="FN63" s="30">
        <v>54.658000000000001</v>
      </c>
      <c r="FO63" s="30">
        <v>43.652000000000001</v>
      </c>
      <c r="FP63" s="30">
        <v>111.792</v>
      </c>
      <c r="FQ63" s="30">
        <v>87.816999999999993</v>
      </c>
      <c r="FR63" s="30">
        <v>143.74</v>
      </c>
      <c r="FS63" s="30">
        <v>151.38</v>
      </c>
      <c r="FT63" s="30">
        <v>154.971</v>
      </c>
      <c r="FU63" s="30">
        <v>104.952</v>
      </c>
      <c r="FV63" s="30">
        <v>135.09200000000001</v>
      </c>
      <c r="FW63" s="30">
        <v>130.42699999999999</v>
      </c>
      <c r="FX63" s="30">
        <v>126.43100000000001</v>
      </c>
      <c r="FY63" s="30">
        <v>119.32900000000001</v>
      </c>
      <c r="FZ63" s="30">
        <v>115.899</v>
      </c>
      <c r="GA63" s="30">
        <v>122.31299999999999</v>
      </c>
      <c r="GB63" s="30">
        <v>89.518000000000001</v>
      </c>
      <c r="GC63" s="30">
        <v>117.41800000000001</v>
      </c>
      <c r="GD63" s="30">
        <v>106.43199999999999</v>
      </c>
      <c r="GE63" s="30">
        <v>152.96</v>
      </c>
      <c r="GF63" s="30">
        <v>145.72899999999998</v>
      </c>
      <c r="GG63" s="30">
        <v>121.84199999999998</v>
      </c>
      <c r="GH63" s="30">
        <v>112.67099999999999</v>
      </c>
      <c r="GI63" s="30">
        <v>102.80199999999999</v>
      </c>
      <c r="GJ63" s="30">
        <v>131.274</v>
      </c>
      <c r="GK63" s="30">
        <v>123.10399999999998</v>
      </c>
      <c r="GL63" s="30">
        <v>116.071</v>
      </c>
      <c r="GM63" s="30">
        <v>136.505</v>
      </c>
      <c r="GN63" s="30">
        <v>88.961000000000013</v>
      </c>
      <c r="GO63" s="30">
        <v>161.12599999999998</v>
      </c>
      <c r="GP63" s="30">
        <v>117.36</v>
      </c>
      <c r="GQ63" s="30">
        <v>92.448999999999998</v>
      </c>
      <c r="GR63" s="30">
        <v>97.23899999999999</v>
      </c>
      <c r="GS63" s="30">
        <v>123.038</v>
      </c>
      <c r="GT63" s="30">
        <v>107.157</v>
      </c>
      <c r="GU63" s="30">
        <v>117.42300000000002</v>
      </c>
      <c r="GV63" s="30">
        <v>130.541</v>
      </c>
      <c r="GW63" s="30">
        <v>51.686999999999998</v>
      </c>
      <c r="GX63" s="30">
        <v>38.155999999999999</v>
      </c>
      <c r="GY63" s="30">
        <v>47.356999999999999</v>
      </c>
      <c r="GZ63" s="30">
        <v>48.808999999999997</v>
      </c>
      <c r="HA63" s="30">
        <v>44.635999999999996</v>
      </c>
      <c r="HB63" s="30">
        <v>63.432000000000002</v>
      </c>
      <c r="HC63" s="30">
        <v>46.787999999999997</v>
      </c>
      <c r="HD63" s="30">
        <v>36.201999999999998</v>
      </c>
      <c r="HE63" s="30">
        <v>32.518999999999998</v>
      </c>
      <c r="HF63" s="30">
        <v>64.97</v>
      </c>
      <c r="HG63" s="30">
        <v>56.765000000000001</v>
      </c>
      <c r="HH63" s="30">
        <v>38.137</v>
      </c>
      <c r="HI63" s="27"/>
      <c r="HJ63" s="30">
        <v>144.30099999999999</v>
      </c>
      <c r="HK63" s="30">
        <v>150.09700000000001</v>
      </c>
      <c r="HL63" s="30">
        <v>109.14600000000002</v>
      </c>
      <c r="HM63" s="30">
        <v>122.035</v>
      </c>
      <c r="HN63" s="30">
        <v>120.01900000000001</v>
      </c>
      <c r="HO63" s="30">
        <v>107.63900000000001</v>
      </c>
      <c r="HP63" s="30">
        <v>167.87</v>
      </c>
      <c r="HQ63" s="30">
        <v>161.66</v>
      </c>
      <c r="HR63" s="30">
        <v>152.756</v>
      </c>
      <c r="HS63" s="30">
        <v>125.851</v>
      </c>
      <c r="HT63" s="30">
        <v>114.74700000000001</v>
      </c>
      <c r="HU63" s="30">
        <v>117.167</v>
      </c>
      <c r="HV63" s="30">
        <v>186</v>
      </c>
      <c r="HW63" s="30">
        <v>173.63900000000001</v>
      </c>
      <c r="HX63" s="30">
        <v>174.392</v>
      </c>
      <c r="HY63" s="30">
        <v>175.215</v>
      </c>
      <c r="HZ63" s="30">
        <v>178.971</v>
      </c>
      <c r="IA63" s="30">
        <v>172.99299999999999</v>
      </c>
      <c r="IB63" s="30">
        <v>167.24</v>
      </c>
      <c r="IC63" s="30">
        <v>170.27600000000001</v>
      </c>
      <c r="ID63" s="30">
        <v>182.071</v>
      </c>
      <c r="IE63" s="30">
        <v>150.523</v>
      </c>
      <c r="IF63" s="30">
        <v>177.333</v>
      </c>
      <c r="IG63" s="30">
        <v>130.91900000000001</v>
      </c>
      <c r="IH63" s="30">
        <v>149.078</v>
      </c>
      <c r="II63" s="30">
        <v>131.886</v>
      </c>
      <c r="IJ63" s="30">
        <v>164.03800000000001</v>
      </c>
      <c r="IK63" s="30">
        <v>118.3</v>
      </c>
      <c r="IL63" s="30">
        <v>126.143</v>
      </c>
      <c r="IM63" s="30">
        <v>106.078</v>
      </c>
      <c r="IN63" s="30">
        <v>136.30500000000001</v>
      </c>
      <c r="IO63" s="30">
        <v>144.904</v>
      </c>
      <c r="IP63" s="30">
        <v>116.901</v>
      </c>
      <c r="IQ63" s="30">
        <v>142.90600000000001</v>
      </c>
      <c r="IR63" s="30">
        <v>103.798</v>
      </c>
      <c r="IS63" s="30">
        <v>106.881</v>
      </c>
      <c r="IT63" s="30">
        <v>123.619</v>
      </c>
      <c r="IU63" s="30">
        <v>118.12899999999999</v>
      </c>
      <c r="IV63" s="30">
        <v>109.36</v>
      </c>
      <c r="IW63" s="30">
        <v>131.44800000000001</v>
      </c>
      <c r="IX63" s="30">
        <v>121.58199999999999</v>
      </c>
      <c r="IY63" s="30">
        <v>103.911</v>
      </c>
      <c r="IZ63" s="30">
        <v>124.566</v>
      </c>
      <c r="JA63" s="30">
        <v>141.17500000000001</v>
      </c>
      <c r="JB63" s="30">
        <v>86.236999999999995</v>
      </c>
      <c r="JC63" s="30">
        <v>79.451999999999998</v>
      </c>
      <c r="JD63" s="30">
        <v>131.50800000000001</v>
      </c>
      <c r="JE63" s="30">
        <v>117.19</v>
      </c>
      <c r="JF63" s="30">
        <v>104.79599999999999</v>
      </c>
      <c r="JG63" s="30">
        <v>120.196</v>
      </c>
      <c r="JH63" s="30">
        <v>117.75999999999999</v>
      </c>
      <c r="JI63" s="30">
        <v>93.274999999999991</v>
      </c>
      <c r="JJ63" s="30">
        <v>105.764</v>
      </c>
      <c r="JK63" s="30">
        <v>106.994</v>
      </c>
      <c r="JL63" s="30">
        <v>91.828999999999994</v>
      </c>
      <c r="JM63" s="30">
        <v>94.257999999999996</v>
      </c>
      <c r="JN63" s="30">
        <v>71.844999999999999</v>
      </c>
      <c r="JO63" s="30">
        <v>79.533000000000001</v>
      </c>
      <c r="JP63" s="30">
        <v>88.332999999999998</v>
      </c>
      <c r="JQ63" s="30">
        <v>74.182999999999993</v>
      </c>
      <c r="JR63" s="30">
        <v>78.823999999999998</v>
      </c>
      <c r="JS63" s="30">
        <v>89.266000000000005</v>
      </c>
      <c r="JT63" s="30">
        <v>57.195999999999998</v>
      </c>
      <c r="JU63" s="30">
        <v>55.021000000000001</v>
      </c>
      <c r="JV63" s="30">
        <v>103.328</v>
      </c>
      <c r="JW63" s="30">
        <v>107.855</v>
      </c>
      <c r="JX63" s="30">
        <v>115.77799999999999</v>
      </c>
      <c r="JY63" s="30">
        <v>112.74700000000001</v>
      </c>
      <c r="JZ63" s="30">
        <v>114.99199999999999</v>
      </c>
      <c r="KA63" s="30">
        <v>124.548</v>
      </c>
      <c r="KB63" s="30">
        <v>112.429</v>
      </c>
      <c r="KC63" s="30">
        <v>122.46100000000001</v>
      </c>
      <c r="KD63" s="30">
        <v>83.462999999999994</v>
      </c>
      <c r="KE63" s="30">
        <v>104.71599999999999</v>
      </c>
      <c r="KF63" s="30">
        <v>100.08500000000001</v>
      </c>
      <c r="KG63" s="30">
        <v>115.41800000000001</v>
      </c>
      <c r="KH63" s="30">
        <v>113.96400000000001</v>
      </c>
      <c r="KI63" s="30">
        <v>101.38900000000001</v>
      </c>
      <c r="KJ63" s="30">
        <v>113.11500000000001</v>
      </c>
      <c r="KK63" s="30">
        <v>96.638000000000005</v>
      </c>
      <c r="KL63" s="30">
        <v>96.563000000000002</v>
      </c>
      <c r="KM63" s="30">
        <v>104.44800000000001</v>
      </c>
      <c r="KN63" s="30">
        <v>80.996000000000009</v>
      </c>
      <c r="KO63" s="30">
        <v>93.836000000000013</v>
      </c>
      <c r="KP63" s="30">
        <v>104.301</v>
      </c>
      <c r="KQ63" s="30">
        <v>96.86699999999999</v>
      </c>
      <c r="KR63" s="30">
        <v>98.250999999999991</v>
      </c>
      <c r="KS63" s="30">
        <v>116.288</v>
      </c>
      <c r="KT63" s="30">
        <v>102.006</v>
      </c>
      <c r="KU63" s="30">
        <v>81.086999999999989</v>
      </c>
      <c r="KV63" s="30">
        <v>57.853000000000002</v>
      </c>
      <c r="KW63" s="30">
        <v>78.125</v>
      </c>
      <c r="KX63" s="30">
        <v>90.052999999999997</v>
      </c>
      <c r="KY63" s="30">
        <v>73.192999999999998</v>
      </c>
      <c r="KZ63" s="30">
        <v>77.778999999999996</v>
      </c>
      <c r="LA63" s="30">
        <v>71.153999999999996</v>
      </c>
      <c r="LB63" s="30">
        <v>68.231999999999999</v>
      </c>
    </row>
    <row r="64" spans="2:314" x14ac:dyDescent="0.25">
      <c r="B64" s="1">
        <v>45.928130000000003</v>
      </c>
      <c r="C64" s="1">
        <v>44.423349999999999</v>
      </c>
      <c r="I64" s="25">
        <v>59.896999999999998</v>
      </c>
      <c r="J64" s="25">
        <v>59.643000000000001</v>
      </c>
      <c r="K64" s="25">
        <v>55.430999999999997</v>
      </c>
      <c r="L64" s="25">
        <v>57.147999999999996</v>
      </c>
      <c r="M64" s="25">
        <v>61.632999999999996</v>
      </c>
      <c r="N64" s="25">
        <v>60.893000000000001</v>
      </c>
      <c r="O64" s="25">
        <v>48.902000000000001</v>
      </c>
      <c r="P64" s="25">
        <v>71.599000000000004</v>
      </c>
      <c r="Q64" s="25">
        <v>62.797000000000011</v>
      </c>
      <c r="R64" s="25">
        <v>76.597000000000008</v>
      </c>
      <c r="S64" s="25">
        <v>50.602999999999994</v>
      </c>
      <c r="T64" s="25">
        <v>68.210000000000008</v>
      </c>
      <c r="U64" s="25">
        <v>64.894000000000005</v>
      </c>
      <c r="V64" s="25">
        <v>70.397000000000006</v>
      </c>
      <c r="W64" s="25">
        <v>65.076000000000008</v>
      </c>
      <c r="X64" s="25">
        <v>47.900000000000006</v>
      </c>
      <c r="Y64" s="25">
        <v>43.302000000000007</v>
      </c>
      <c r="Z64" s="25">
        <v>44.775000000000006</v>
      </c>
      <c r="AA64" s="25">
        <v>92.522000000000006</v>
      </c>
      <c r="AB64" s="25">
        <v>94.9</v>
      </c>
      <c r="AC64" s="25">
        <v>98.438999999999993</v>
      </c>
      <c r="AD64" s="25">
        <v>108.956</v>
      </c>
      <c r="AE64" s="25">
        <v>117.41800000000001</v>
      </c>
      <c r="AF64" s="25">
        <v>107.345</v>
      </c>
      <c r="AG64" s="25">
        <v>122.569</v>
      </c>
      <c r="AH64" s="25">
        <v>107.041</v>
      </c>
      <c r="AI64" s="25">
        <v>92.051000000000002</v>
      </c>
      <c r="AJ64" s="25">
        <v>94.106999999999999</v>
      </c>
      <c r="AK64" s="25">
        <v>90.293000000000006</v>
      </c>
      <c r="AL64" s="25">
        <v>106.277</v>
      </c>
      <c r="AM64" s="25">
        <v>116.786</v>
      </c>
      <c r="AN64" s="25">
        <v>106.54300000000001</v>
      </c>
      <c r="AO64" s="25">
        <v>93.707999999999998</v>
      </c>
      <c r="AP64" s="25">
        <v>113.559</v>
      </c>
      <c r="AQ64" s="25">
        <v>119.625</v>
      </c>
      <c r="AR64" s="25">
        <v>118.151</v>
      </c>
      <c r="AS64" s="25">
        <v>126.063</v>
      </c>
      <c r="AT64" s="25">
        <v>107.059</v>
      </c>
      <c r="AU64" s="25">
        <v>110.47499999999999</v>
      </c>
      <c r="AV64" s="25">
        <v>139.13499999999999</v>
      </c>
      <c r="AW64" s="25">
        <v>135.83699999999999</v>
      </c>
      <c r="AX64" s="25">
        <v>131.45599999999999</v>
      </c>
      <c r="AY64" s="25">
        <v>125.46599999999999</v>
      </c>
      <c r="AZ64" s="25">
        <v>115.428</v>
      </c>
      <c r="BA64" s="25">
        <v>125.86500000000001</v>
      </c>
      <c r="BB64" s="25">
        <v>124.41900000000001</v>
      </c>
      <c r="BC64" s="25">
        <v>135.90199999999999</v>
      </c>
      <c r="BD64" s="25">
        <v>96.085999999999999</v>
      </c>
      <c r="BE64" s="25">
        <v>114.499</v>
      </c>
      <c r="BF64" s="25">
        <v>124.024</v>
      </c>
      <c r="BG64" s="25">
        <v>86.814999999999998</v>
      </c>
      <c r="BH64" s="25">
        <v>83.606999999999999</v>
      </c>
      <c r="BI64" s="25">
        <v>86.445999999999998</v>
      </c>
      <c r="BJ64" s="24"/>
      <c r="BK64" s="25">
        <v>92.49499999999999</v>
      </c>
      <c r="BL64" s="25">
        <v>70.593000000000004</v>
      </c>
      <c r="BM64" s="25">
        <v>80.120999999999995</v>
      </c>
      <c r="BN64" s="25">
        <v>98.32</v>
      </c>
      <c r="BO64" s="25">
        <v>100.05</v>
      </c>
      <c r="BP64" s="25">
        <v>135.09700000000001</v>
      </c>
      <c r="BQ64" s="25">
        <v>148.47800000000001</v>
      </c>
      <c r="BR64" s="25">
        <v>140.441</v>
      </c>
      <c r="BS64" s="25">
        <v>126.271</v>
      </c>
      <c r="BT64" s="25">
        <v>95.459000000000003</v>
      </c>
      <c r="BU64" s="25">
        <v>91.858000000000004</v>
      </c>
      <c r="BV64" s="25">
        <v>108.319</v>
      </c>
      <c r="BW64" s="25">
        <v>91.861000000000004</v>
      </c>
      <c r="BX64" s="25">
        <v>89.701999999999998</v>
      </c>
      <c r="BY64" s="25">
        <v>93.078000000000003</v>
      </c>
      <c r="BZ64" s="25">
        <v>83.796999999999997</v>
      </c>
      <c r="CA64" s="25">
        <v>103.729</v>
      </c>
      <c r="CB64" s="25">
        <v>73.182999999999993</v>
      </c>
      <c r="CC64" s="25">
        <v>53.597000000000001</v>
      </c>
      <c r="CD64" s="25">
        <v>69.263999999999996</v>
      </c>
      <c r="CE64" s="25">
        <v>85.028000000000006</v>
      </c>
      <c r="CF64" s="25">
        <v>56.451999999999998</v>
      </c>
      <c r="CG64" s="25">
        <v>57.698999999999998</v>
      </c>
      <c r="CH64" s="25">
        <v>60.625</v>
      </c>
      <c r="CI64" s="25">
        <v>55.066999999999993</v>
      </c>
      <c r="CJ64" s="25">
        <v>55.475999999999999</v>
      </c>
      <c r="CK64" s="25">
        <v>64.5</v>
      </c>
      <c r="CL64" s="25">
        <v>79.278999999999996</v>
      </c>
      <c r="CM64" s="25">
        <v>46.104999999999997</v>
      </c>
      <c r="CN64" s="25">
        <v>59.661000000000001</v>
      </c>
      <c r="CO64" s="24"/>
      <c r="CP64" s="25">
        <v>96.335999999999999</v>
      </c>
      <c r="CQ64" s="25">
        <v>62.183000000000007</v>
      </c>
      <c r="CR64" s="25">
        <v>87.44</v>
      </c>
      <c r="CS64" s="25">
        <v>88.299000000000007</v>
      </c>
      <c r="CT64" s="25">
        <v>128.56899999999999</v>
      </c>
      <c r="CU64" s="25">
        <v>66.397999999999996</v>
      </c>
      <c r="CV64" s="25">
        <v>37.656999999999996</v>
      </c>
      <c r="CW64" s="25">
        <v>101.077</v>
      </c>
      <c r="CX64" s="25">
        <v>75.218999999999994</v>
      </c>
      <c r="CY64" s="25">
        <v>55.355999999999995</v>
      </c>
      <c r="CZ64" s="25">
        <v>57.403999999999996</v>
      </c>
      <c r="DA64" s="25">
        <v>116.94999999999999</v>
      </c>
      <c r="DB64" s="25">
        <v>90.548000000000002</v>
      </c>
      <c r="DC64" s="25">
        <v>113.721</v>
      </c>
      <c r="DD64" s="25">
        <v>82.225999999999999</v>
      </c>
      <c r="DE64" s="25">
        <v>74.593999999999994</v>
      </c>
      <c r="DF64" s="25">
        <v>111.886</v>
      </c>
      <c r="DG64" s="25">
        <v>72.48</v>
      </c>
      <c r="DH64" s="25">
        <v>86.793000000000006</v>
      </c>
      <c r="DI64" s="25">
        <v>46.843999999999994</v>
      </c>
      <c r="DJ64" s="25">
        <v>113.18300000000001</v>
      </c>
      <c r="DK64" s="25">
        <v>101.316</v>
      </c>
      <c r="DL64" s="25">
        <v>85.001999999999995</v>
      </c>
      <c r="DM64" s="25">
        <v>77.734999999999999</v>
      </c>
      <c r="DN64" s="25">
        <v>78.007000000000005</v>
      </c>
      <c r="DO64" s="25">
        <v>90.373000000000005</v>
      </c>
      <c r="DP64" s="25">
        <v>68.563000000000002</v>
      </c>
      <c r="DQ64" s="25">
        <v>103.02</v>
      </c>
      <c r="DR64" s="25">
        <v>78.680999999999997</v>
      </c>
      <c r="DS64" s="25">
        <v>94.388000000000005</v>
      </c>
      <c r="DT64" s="25">
        <v>121.06200000000001</v>
      </c>
      <c r="DU64" s="25">
        <v>63.905999999999999</v>
      </c>
      <c r="DV64" s="25">
        <v>72.504000000000005</v>
      </c>
      <c r="DW64" s="25">
        <v>66.451000000000008</v>
      </c>
      <c r="DX64" s="25">
        <v>65.333000000000013</v>
      </c>
      <c r="DY64" s="25">
        <v>69.231999999999999</v>
      </c>
      <c r="DZ64" s="25">
        <v>139.38500000000002</v>
      </c>
      <c r="EA64" s="24"/>
      <c r="EB64" s="25">
        <v>140.19800000000001</v>
      </c>
      <c r="EC64" s="25">
        <v>125</v>
      </c>
      <c r="ED64" s="25">
        <v>119.768</v>
      </c>
      <c r="EE64" s="25">
        <v>144.68600000000001</v>
      </c>
      <c r="EF64" s="25">
        <v>112.976</v>
      </c>
      <c r="EG64" s="25">
        <v>116.19</v>
      </c>
      <c r="EH64" s="25">
        <v>124.917</v>
      </c>
      <c r="EI64" s="25">
        <v>128.357</v>
      </c>
      <c r="EJ64" s="25">
        <v>142.881</v>
      </c>
      <c r="EK64" s="25">
        <v>132.30000000000001</v>
      </c>
      <c r="EL64" s="25">
        <v>121.589</v>
      </c>
      <c r="EM64" s="25">
        <v>128.125</v>
      </c>
      <c r="EN64" s="25">
        <v>126.041</v>
      </c>
      <c r="EO64" s="25">
        <v>128.49100000000001</v>
      </c>
      <c r="EP64" s="25">
        <v>102.578</v>
      </c>
      <c r="EQ64" s="25">
        <v>108.417</v>
      </c>
      <c r="ER64" s="25">
        <v>147.596</v>
      </c>
      <c r="EU64" s="30">
        <v>91.872</v>
      </c>
      <c r="EV64" s="30">
        <v>123.235</v>
      </c>
      <c r="EW64" s="30">
        <v>105.179</v>
      </c>
      <c r="EX64" s="30">
        <v>86.424999999999997</v>
      </c>
      <c r="EY64" s="30">
        <v>84.918999999999997</v>
      </c>
      <c r="EZ64" s="30">
        <v>94.007999999999996</v>
      </c>
      <c r="FA64" s="30">
        <v>72.580999999999989</v>
      </c>
      <c r="FB64" s="30">
        <v>44.363</v>
      </c>
      <c r="FC64" s="30">
        <v>52.86699999999999</v>
      </c>
      <c r="FD64" s="30">
        <v>70.710999999999999</v>
      </c>
      <c r="FE64" s="30">
        <v>98.07</v>
      </c>
      <c r="FF64" s="30">
        <v>95.974999999999994</v>
      </c>
      <c r="FG64" s="30">
        <v>101.88499999999999</v>
      </c>
      <c r="FH64" s="30">
        <v>66.959000000000003</v>
      </c>
      <c r="FI64" s="30">
        <v>84.075000000000003</v>
      </c>
      <c r="FJ64" s="30">
        <v>62.893000000000001</v>
      </c>
      <c r="FK64" s="30">
        <v>49.260000000000005</v>
      </c>
      <c r="FL64" s="30">
        <v>59.302000000000007</v>
      </c>
      <c r="FM64" s="30">
        <v>43.948999999999998</v>
      </c>
      <c r="FN64" s="30">
        <v>55.933000000000007</v>
      </c>
      <c r="FO64" s="30">
        <v>45.671000000000006</v>
      </c>
      <c r="FP64" s="30">
        <v>109.21899999999999</v>
      </c>
      <c r="FQ64" s="30">
        <v>90.25</v>
      </c>
      <c r="FR64" s="30">
        <v>145.98099999999999</v>
      </c>
      <c r="FS64" s="30">
        <v>151.03899999999999</v>
      </c>
      <c r="FT64" s="30">
        <v>153.08699999999999</v>
      </c>
      <c r="FU64" s="30">
        <v>104.346</v>
      </c>
      <c r="FV64" s="30">
        <v>130.73599999999999</v>
      </c>
      <c r="FW64" s="30">
        <v>133.05199999999999</v>
      </c>
      <c r="FX64" s="30">
        <v>125.702</v>
      </c>
      <c r="FY64" s="30">
        <v>118.15199999999999</v>
      </c>
      <c r="FZ64" s="30">
        <v>114.488</v>
      </c>
      <c r="GA64" s="30">
        <v>120.31200000000001</v>
      </c>
      <c r="GB64" s="30">
        <v>89.012</v>
      </c>
      <c r="GC64" s="30">
        <v>118.75700000000001</v>
      </c>
      <c r="GD64" s="30">
        <v>106.50700000000001</v>
      </c>
      <c r="GE64" s="30">
        <v>153.85900000000001</v>
      </c>
      <c r="GF64" s="30">
        <v>147.61600000000001</v>
      </c>
      <c r="GG64" s="30">
        <v>121.11199999999999</v>
      </c>
      <c r="GH64" s="30">
        <v>114.715</v>
      </c>
      <c r="GI64" s="30">
        <v>104.66800000000001</v>
      </c>
      <c r="GJ64" s="30">
        <v>133.196</v>
      </c>
      <c r="GK64" s="30">
        <v>122.745</v>
      </c>
      <c r="GL64" s="30">
        <v>117.39500000000001</v>
      </c>
      <c r="GM64" s="30">
        <v>136.36799999999999</v>
      </c>
      <c r="GN64" s="30">
        <v>89.629000000000005</v>
      </c>
      <c r="GO64" s="30">
        <v>161.625</v>
      </c>
      <c r="GP64" s="30">
        <v>116.72399999999999</v>
      </c>
      <c r="GQ64" s="30">
        <v>90.289999999999992</v>
      </c>
      <c r="GR64" s="30">
        <v>94.5</v>
      </c>
      <c r="GS64" s="30">
        <v>120.42500000000001</v>
      </c>
      <c r="GT64" s="30">
        <v>105.02099999999999</v>
      </c>
      <c r="GU64" s="30">
        <v>115.994</v>
      </c>
      <c r="GV64" s="30">
        <v>130.863</v>
      </c>
      <c r="GW64" s="30">
        <v>52.096000000000004</v>
      </c>
      <c r="GX64" s="30">
        <v>37.893000000000001</v>
      </c>
      <c r="GY64" s="30">
        <v>47.831000000000003</v>
      </c>
      <c r="GZ64" s="30">
        <v>47.89</v>
      </c>
      <c r="HA64" s="30">
        <v>45.09</v>
      </c>
      <c r="HB64" s="30">
        <v>63.200999999999993</v>
      </c>
      <c r="HC64" s="30">
        <v>48.385999999999996</v>
      </c>
      <c r="HD64" s="30">
        <v>34.655000000000001</v>
      </c>
      <c r="HE64" s="30">
        <v>34.198999999999998</v>
      </c>
      <c r="HF64" s="30">
        <v>65.927000000000007</v>
      </c>
      <c r="HG64" s="30">
        <v>57.736000000000004</v>
      </c>
      <c r="HH64" s="30">
        <v>37.695999999999998</v>
      </c>
      <c r="HI64" s="27"/>
      <c r="HJ64" s="30">
        <v>145.809</v>
      </c>
      <c r="HK64" s="30">
        <v>151.06700000000001</v>
      </c>
      <c r="HL64" s="30">
        <v>109.44300000000001</v>
      </c>
      <c r="HM64" s="30">
        <v>125.14099999999999</v>
      </c>
      <c r="HN64" s="30">
        <v>121.44900000000001</v>
      </c>
      <c r="HO64" s="30">
        <v>108.77699999999999</v>
      </c>
      <c r="HP64" s="30">
        <v>168.822</v>
      </c>
      <c r="HQ64" s="30">
        <v>161.27799999999999</v>
      </c>
      <c r="HR64" s="30">
        <v>153.93199999999999</v>
      </c>
      <c r="HS64" s="30">
        <v>126.99600000000001</v>
      </c>
      <c r="HT64" s="30">
        <v>116.03299999999999</v>
      </c>
      <c r="HU64" s="30">
        <v>118.416</v>
      </c>
      <c r="HV64" s="30">
        <v>189.49700000000001</v>
      </c>
      <c r="HW64" s="30">
        <v>173.13</v>
      </c>
      <c r="HX64" s="30">
        <v>175.87</v>
      </c>
      <c r="HY64" s="30">
        <v>175.02099999999999</v>
      </c>
      <c r="HZ64" s="30">
        <v>179.43600000000001</v>
      </c>
      <c r="IA64" s="30">
        <v>173.91900000000001</v>
      </c>
      <c r="IB64" s="30">
        <v>168.14699999999999</v>
      </c>
      <c r="IC64" s="30">
        <v>170.87200000000001</v>
      </c>
      <c r="ID64" s="30">
        <v>180.7</v>
      </c>
      <c r="IE64" s="30">
        <v>150.208</v>
      </c>
      <c r="IF64" s="30">
        <v>179.042</v>
      </c>
      <c r="IG64" s="30">
        <v>128.58799999999999</v>
      </c>
      <c r="IH64" s="30">
        <v>147.31899999999999</v>
      </c>
      <c r="II64" s="30">
        <v>131.66999999999999</v>
      </c>
      <c r="IJ64" s="30">
        <v>164.53800000000001</v>
      </c>
      <c r="IK64" s="30">
        <v>119.1</v>
      </c>
      <c r="IL64" s="30">
        <v>126.446</v>
      </c>
      <c r="IM64" s="30">
        <v>106.273</v>
      </c>
      <c r="IN64" s="30">
        <v>137.357</v>
      </c>
      <c r="IO64" s="30">
        <v>145.66200000000001</v>
      </c>
      <c r="IP64" s="30">
        <v>117.864</v>
      </c>
      <c r="IQ64" s="30">
        <v>142.90600000000001</v>
      </c>
      <c r="IR64" s="30">
        <v>104.821</v>
      </c>
      <c r="IS64" s="30">
        <v>106.843</v>
      </c>
      <c r="IT64" s="30">
        <v>124.99600000000001</v>
      </c>
      <c r="IU64" s="30">
        <v>120.49199999999999</v>
      </c>
      <c r="IV64" s="30">
        <v>108.417</v>
      </c>
      <c r="IW64" s="30">
        <v>131.04499999999999</v>
      </c>
      <c r="IX64" s="30">
        <v>120.947</v>
      </c>
      <c r="IY64" s="30">
        <v>103.887</v>
      </c>
      <c r="IZ64" s="30">
        <v>126.52000000000001</v>
      </c>
      <c r="JA64" s="30">
        <v>141.863</v>
      </c>
      <c r="JB64" s="30">
        <v>87.281999999999996</v>
      </c>
      <c r="JC64" s="30">
        <v>82.564999999999998</v>
      </c>
      <c r="JD64" s="30">
        <v>130.66900000000001</v>
      </c>
      <c r="JE64" s="30">
        <v>117.422</v>
      </c>
      <c r="JF64" s="30">
        <v>104.129</v>
      </c>
      <c r="JG64" s="30">
        <v>121.804</v>
      </c>
      <c r="JH64" s="30">
        <v>118.063</v>
      </c>
      <c r="JI64" s="30">
        <v>92.932000000000002</v>
      </c>
      <c r="JJ64" s="30">
        <v>104.411</v>
      </c>
      <c r="JK64" s="30">
        <v>103.911</v>
      </c>
      <c r="JL64" s="30">
        <v>89.325000000000003</v>
      </c>
      <c r="JM64" s="30">
        <v>92.637</v>
      </c>
      <c r="JN64" s="30">
        <v>70.14</v>
      </c>
      <c r="JO64" s="30">
        <v>78.2</v>
      </c>
      <c r="JP64" s="30">
        <v>81.832999999999998</v>
      </c>
      <c r="JQ64" s="30">
        <v>73.775000000000006</v>
      </c>
      <c r="JR64" s="30">
        <v>77.679000000000002</v>
      </c>
      <c r="JS64" s="30">
        <v>88.903999999999996</v>
      </c>
      <c r="JT64" s="30">
        <v>57.375999999999998</v>
      </c>
      <c r="JU64" s="30">
        <v>53.902000000000001</v>
      </c>
      <c r="JV64" s="30">
        <v>103.8</v>
      </c>
      <c r="JW64" s="30">
        <v>109.43600000000001</v>
      </c>
      <c r="JX64" s="30">
        <v>116.22800000000001</v>
      </c>
      <c r="JY64" s="30">
        <v>112.495</v>
      </c>
      <c r="JZ64" s="30">
        <v>116.732</v>
      </c>
      <c r="KA64" s="30">
        <v>126.70599999999999</v>
      </c>
      <c r="KB64" s="30">
        <v>113.571</v>
      </c>
      <c r="KC64" s="30">
        <v>121.5</v>
      </c>
      <c r="KD64" s="30">
        <v>84.757000000000005</v>
      </c>
      <c r="KE64" s="30">
        <v>107.057</v>
      </c>
      <c r="KF64" s="30">
        <v>99.670999999999992</v>
      </c>
      <c r="KG64" s="30">
        <v>115.729</v>
      </c>
      <c r="KH64" s="30">
        <v>114.508</v>
      </c>
      <c r="KI64" s="30">
        <v>101.42399999999999</v>
      </c>
      <c r="KJ64" s="30">
        <v>114.518</v>
      </c>
      <c r="KK64" s="30">
        <v>98.339999999999989</v>
      </c>
      <c r="KL64" s="30">
        <v>98.272999999999996</v>
      </c>
      <c r="KM64" s="30">
        <v>106.23899999999999</v>
      </c>
      <c r="KN64" s="30">
        <v>81.471999999999994</v>
      </c>
      <c r="KO64" s="30">
        <v>92.221999999999994</v>
      </c>
      <c r="KP64" s="30">
        <v>104.315</v>
      </c>
      <c r="KQ64" s="30">
        <v>98.091999999999999</v>
      </c>
      <c r="KR64" s="30">
        <v>98.038999999999987</v>
      </c>
      <c r="KS64" s="30">
        <v>114.788</v>
      </c>
      <c r="KT64" s="30">
        <v>100.86399999999999</v>
      </c>
      <c r="KU64" s="30">
        <v>79.952999999999989</v>
      </c>
      <c r="KV64" s="30">
        <v>58.209000000000003</v>
      </c>
      <c r="KW64" s="30">
        <v>79.092999999999989</v>
      </c>
      <c r="KX64" s="30">
        <v>88.916999999999987</v>
      </c>
      <c r="KY64" s="30">
        <v>73.986999999999995</v>
      </c>
      <c r="KZ64" s="30">
        <v>76.265000000000001</v>
      </c>
      <c r="LA64" s="30">
        <v>70.789999999999992</v>
      </c>
      <c r="LB64" s="30">
        <v>68.760999999999996</v>
      </c>
    </row>
    <row r="65" spans="2:314" x14ac:dyDescent="0.25">
      <c r="B65" s="1">
        <v>44.634480000000003</v>
      </c>
      <c r="C65" s="1">
        <v>45.2485</v>
      </c>
      <c r="I65" s="25">
        <v>58.719000000000001</v>
      </c>
      <c r="J65" s="25">
        <v>59.677999999999997</v>
      </c>
      <c r="K65" s="25">
        <v>54.850999999999999</v>
      </c>
      <c r="L65" s="25">
        <v>56.610999999999997</v>
      </c>
      <c r="M65" s="25">
        <v>59.492999999999995</v>
      </c>
      <c r="N65" s="25">
        <v>60.665999999999997</v>
      </c>
      <c r="O65" s="25">
        <v>49.814</v>
      </c>
      <c r="P65" s="25">
        <v>71.027000000000001</v>
      </c>
      <c r="Q65" s="25">
        <v>62.835000000000001</v>
      </c>
      <c r="R65" s="25">
        <v>79.146000000000001</v>
      </c>
      <c r="S65" s="25">
        <v>48.466000000000001</v>
      </c>
      <c r="T65" s="25">
        <v>68.01400000000001</v>
      </c>
      <c r="U65" s="25">
        <v>64.867000000000004</v>
      </c>
      <c r="V65" s="25">
        <v>71.454000000000008</v>
      </c>
      <c r="W65" s="25">
        <v>62.898000000000003</v>
      </c>
      <c r="X65" s="25">
        <v>49.285999999999994</v>
      </c>
      <c r="Y65" s="25">
        <v>42.369</v>
      </c>
      <c r="Z65" s="25">
        <v>43.423999999999999</v>
      </c>
      <c r="AA65" s="25">
        <v>90.852999999999994</v>
      </c>
      <c r="AB65" s="25">
        <v>95.692999999999998</v>
      </c>
      <c r="AC65" s="25">
        <v>98.433000000000007</v>
      </c>
      <c r="AD65" s="25">
        <v>108.306</v>
      </c>
      <c r="AE65" s="25">
        <v>115.736</v>
      </c>
      <c r="AF65" s="25">
        <v>107.083</v>
      </c>
      <c r="AG65" s="25">
        <v>124.90300000000001</v>
      </c>
      <c r="AH65" s="25">
        <v>106.014</v>
      </c>
      <c r="AI65" s="25">
        <v>93.332000000000008</v>
      </c>
      <c r="AJ65" s="25">
        <v>94.656000000000006</v>
      </c>
      <c r="AK65" s="25">
        <v>88.954000000000008</v>
      </c>
      <c r="AL65" s="25">
        <v>106.98100000000001</v>
      </c>
      <c r="AM65" s="25">
        <v>116.379</v>
      </c>
      <c r="AN65" s="25">
        <v>106.31800000000001</v>
      </c>
      <c r="AO65" s="25">
        <v>96.073000000000008</v>
      </c>
      <c r="AP65" s="25">
        <v>112.55300000000001</v>
      </c>
      <c r="AQ65" s="25">
        <v>119.758</v>
      </c>
      <c r="AR65" s="25">
        <v>117.86799999999999</v>
      </c>
      <c r="AS65" s="25">
        <v>127.6</v>
      </c>
      <c r="AT65" s="25">
        <v>107.49</v>
      </c>
      <c r="AU65" s="25">
        <v>109.371</v>
      </c>
      <c r="AV65" s="25">
        <v>138.56200000000001</v>
      </c>
      <c r="AW65" s="25">
        <v>136.203</v>
      </c>
      <c r="AX65" s="25">
        <v>131.47800000000001</v>
      </c>
      <c r="AY65" s="25">
        <v>125.992</v>
      </c>
      <c r="AZ65" s="25">
        <v>112.938</v>
      </c>
      <c r="BA65" s="25">
        <v>125.006</v>
      </c>
      <c r="BB65" s="25">
        <v>123.78899999999999</v>
      </c>
      <c r="BC65" s="25">
        <v>136.00800000000001</v>
      </c>
      <c r="BD65" s="25">
        <v>95.125</v>
      </c>
      <c r="BE65" s="25">
        <v>111.646</v>
      </c>
      <c r="BF65" s="25">
        <v>124.57400000000001</v>
      </c>
      <c r="BG65" s="25">
        <v>86.796000000000006</v>
      </c>
      <c r="BH65" s="25">
        <v>83.867999999999995</v>
      </c>
      <c r="BI65" s="25">
        <v>84.147999999999996</v>
      </c>
      <c r="BJ65" s="24"/>
      <c r="BK65" s="25">
        <v>89.805000000000007</v>
      </c>
      <c r="BL65" s="25">
        <v>68.242999999999995</v>
      </c>
      <c r="BM65" s="25">
        <v>79.91</v>
      </c>
      <c r="BN65" s="25">
        <v>96.033999999999992</v>
      </c>
      <c r="BO65" s="25">
        <v>97.662000000000006</v>
      </c>
      <c r="BP65" s="25">
        <v>135.90199999999999</v>
      </c>
      <c r="BQ65" s="25">
        <v>147.05699999999999</v>
      </c>
      <c r="BR65" s="25">
        <v>136.178</v>
      </c>
      <c r="BS65" s="25">
        <v>123.053</v>
      </c>
      <c r="BT65" s="25">
        <v>91.87299999999999</v>
      </c>
      <c r="BU65" s="25">
        <v>93.521000000000001</v>
      </c>
      <c r="BV65" s="25">
        <v>106.55499999999999</v>
      </c>
      <c r="BW65" s="25">
        <v>93.290999999999997</v>
      </c>
      <c r="BX65" s="25">
        <v>89.082999999999998</v>
      </c>
      <c r="BY65" s="25">
        <v>93.777000000000001</v>
      </c>
      <c r="BZ65" s="25">
        <v>82.765000000000001</v>
      </c>
      <c r="CA65" s="25">
        <v>104.145</v>
      </c>
      <c r="CB65" s="25">
        <v>71.661000000000001</v>
      </c>
      <c r="CC65" s="25">
        <v>53.134</v>
      </c>
      <c r="CD65" s="25">
        <v>68.521000000000001</v>
      </c>
      <c r="CE65" s="25">
        <v>83.971999999999994</v>
      </c>
      <c r="CF65" s="25">
        <v>52.537999999999997</v>
      </c>
      <c r="CG65" s="25">
        <v>53.191999999999993</v>
      </c>
      <c r="CH65" s="25">
        <v>56.213999999999999</v>
      </c>
      <c r="CI65" s="25">
        <v>49.767000000000003</v>
      </c>
      <c r="CJ65" s="25">
        <v>52.007999999999996</v>
      </c>
      <c r="CK65" s="25">
        <v>59.061999999999998</v>
      </c>
      <c r="CL65" s="25">
        <v>72.977000000000004</v>
      </c>
      <c r="CM65" s="25">
        <v>40.783999999999999</v>
      </c>
      <c r="CN65" s="25">
        <v>57.052000000000007</v>
      </c>
      <c r="CO65" s="24"/>
      <c r="CP65" s="25">
        <v>97.5</v>
      </c>
      <c r="CQ65" s="25">
        <v>63.191999999999993</v>
      </c>
      <c r="CR65" s="25">
        <v>88.822999999999993</v>
      </c>
      <c r="CS65" s="25">
        <v>89.022999999999996</v>
      </c>
      <c r="CT65" s="25">
        <v>128.47200000000001</v>
      </c>
      <c r="CU65" s="25">
        <v>67.665000000000006</v>
      </c>
      <c r="CV65" s="25">
        <v>40.411000000000001</v>
      </c>
      <c r="CW65" s="25">
        <v>102.976</v>
      </c>
      <c r="CX65" s="25">
        <v>77.046999999999997</v>
      </c>
      <c r="CY65" s="25">
        <v>57.212000000000003</v>
      </c>
      <c r="CZ65" s="25">
        <v>59.402000000000001</v>
      </c>
      <c r="DA65" s="25">
        <v>120.22</v>
      </c>
      <c r="DB65" s="25">
        <v>93.135999999999996</v>
      </c>
      <c r="DC65" s="25">
        <v>117.09200000000001</v>
      </c>
      <c r="DD65" s="25">
        <v>84.397999999999996</v>
      </c>
      <c r="DE65" s="25">
        <v>77.819000000000003</v>
      </c>
      <c r="DF65" s="25">
        <v>111.084</v>
      </c>
      <c r="DG65" s="25">
        <v>74.162999999999997</v>
      </c>
      <c r="DH65" s="25">
        <v>88.616</v>
      </c>
      <c r="DI65" s="25">
        <v>50.688000000000002</v>
      </c>
      <c r="DJ65" s="25">
        <v>112.181</v>
      </c>
      <c r="DK65" s="25">
        <v>100.383</v>
      </c>
      <c r="DL65" s="25">
        <v>84.540999999999997</v>
      </c>
      <c r="DM65" s="25">
        <v>76.031000000000006</v>
      </c>
      <c r="DN65" s="25">
        <v>77.278999999999996</v>
      </c>
      <c r="DO65" s="25">
        <v>89.222999999999999</v>
      </c>
      <c r="DP65" s="25">
        <v>68.338000000000008</v>
      </c>
      <c r="DQ65" s="25">
        <v>101.571</v>
      </c>
      <c r="DR65" s="25">
        <v>77.739000000000004</v>
      </c>
      <c r="DS65" s="25">
        <v>92.588999999999999</v>
      </c>
      <c r="DT65" s="25">
        <v>120.586</v>
      </c>
      <c r="DU65" s="25">
        <v>64.988</v>
      </c>
      <c r="DV65" s="25">
        <v>72.366</v>
      </c>
      <c r="DW65" s="25">
        <v>65.801000000000002</v>
      </c>
      <c r="DX65" s="25">
        <v>64.298000000000002</v>
      </c>
      <c r="DY65" s="25">
        <v>68.777000000000001</v>
      </c>
      <c r="DZ65" s="25">
        <v>139.26600000000002</v>
      </c>
      <c r="EA65" s="24"/>
      <c r="EB65" s="25">
        <v>141.27099999999999</v>
      </c>
      <c r="EC65" s="25">
        <v>128.625</v>
      </c>
      <c r="ED65" s="25">
        <v>119.152</v>
      </c>
      <c r="EE65" s="25">
        <v>144.661</v>
      </c>
      <c r="EF65" s="25">
        <v>111.748</v>
      </c>
      <c r="EG65" s="25">
        <v>114.881</v>
      </c>
      <c r="EH65" s="25">
        <v>123.65100000000001</v>
      </c>
      <c r="EI65" s="25">
        <v>128.63200000000001</v>
      </c>
      <c r="EJ65" s="25">
        <v>145.994</v>
      </c>
      <c r="EK65" s="25">
        <v>131.21799999999999</v>
      </c>
      <c r="EL65" s="25">
        <v>124.089</v>
      </c>
      <c r="EM65" s="25">
        <v>129.31200000000001</v>
      </c>
      <c r="EN65" s="25">
        <v>129.642</v>
      </c>
      <c r="EO65" s="25">
        <v>128.78700000000001</v>
      </c>
      <c r="EP65" s="25">
        <v>102.48099999999999</v>
      </c>
      <c r="EQ65" s="25">
        <v>110.167</v>
      </c>
      <c r="ER65" s="25">
        <v>148.98099999999999</v>
      </c>
      <c r="EU65" s="30">
        <v>90.835000000000008</v>
      </c>
      <c r="EV65" s="30">
        <v>124.42699999999999</v>
      </c>
      <c r="EW65" s="30">
        <v>104.02699999999999</v>
      </c>
      <c r="EX65" s="30">
        <v>83.828000000000003</v>
      </c>
      <c r="EY65" s="30">
        <v>84.515999999999991</v>
      </c>
      <c r="EZ65" s="30">
        <v>95.985000000000014</v>
      </c>
      <c r="FA65" s="30">
        <v>69.917000000000002</v>
      </c>
      <c r="FB65" s="30">
        <v>44.735000000000007</v>
      </c>
      <c r="FC65" s="30">
        <v>50.333000000000006</v>
      </c>
      <c r="FD65" s="30">
        <v>71.582999999999998</v>
      </c>
      <c r="FE65" s="30">
        <v>96.40100000000001</v>
      </c>
      <c r="FF65" s="30">
        <v>91.375</v>
      </c>
      <c r="FG65" s="30">
        <v>99.394000000000005</v>
      </c>
      <c r="FH65" s="30">
        <v>62.195999999999998</v>
      </c>
      <c r="FI65" s="30">
        <v>80.814999999999998</v>
      </c>
      <c r="FJ65" s="30">
        <v>59.671999999999997</v>
      </c>
      <c r="FK65" s="30">
        <v>47.146000000000001</v>
      </c>
      <c r="FL65" s="30">
        <v>56.843999999999994</v>
      </c>
      <c r="FM65" s="30">
        <v>41.570999999999998</v>
      </c>
      <c r="FN65" s="30">
        <v>55.733000000000004</v>
      </c>
      <c r="FO65" s="30">
        <v>44.924999999999997</v>
      </c>
      <c r="FP65" s="30">
        <v>108.708</v>
      </c>
      <c r="FQ65" s="30">
        <v>88.346000000000004</v>
      </c>
      <c r="FR65" s="30">
        <v>145.36500000000001</v>
      </c>
      <c r="FS65" s="30">
        <v>152.88</v>
      </c>
      <c r="FT65" s="30">
        <v>151.76</v>
      </c>
      <c r="FU65" s="30">
        <v>104.81699999999999</v>
      </c>
      <c r="FV65" s="30">
        <v>132.76599999999999</v>
      </c>
      <c r="FW65" s="30">
        <v>133.85400000000001</v>
      </c>
      <c r="FX65" s="30">
        <v>125.327</v>
      </c>
      <c r="FY65" s="30">
        <v>119.798</v>
      </c>
      <c r="FZ65" s="30">
        <v>115.07</v>
      </c>
      <c r="GA65" s="30">
        <v>122.959</v>
      </c>
      <c r="GB65" s="30">
        <v>90.804000000000002</v>
      </c>
      <c r="GC65" s="30">
        <v>120.727</v>
      </c>
      <c r="GD65" s="30">
        <v>107.589</v>
      </c>
      <c r="GE65" s="30">
        <v>151.75199999999998</v>
      </c>
      <c r="GF65" s="30">
        <v>148.053</v>
      </c>
      <c r="GG65" s="30">
        <v>122.322</v>
      </c>
      <c r="GH65" s="30">
        <v>114.01399999999998</v>
      </c>
      <c r="GI65" s="30">
        <v>102.75399999999999</v>
      </c>
      <c r="GJ65" s="30">
        <v>134.53099999999998</v>
      </c>
      <c r="GK65" s="30">
        <v>122.91299999999998</v>
      </c>
      <c r="GL65" s="30">
        <v>116.98599999999999</v>
      </c>
      <c r="GM65" s="30">
        <v>138.59099999999998</v>
      </c>
      <c r="GN65" s="30">
        <v>88.74799999999999</v>
      </c>
      <c r="GO65" s="30">
        <v>163.65600000000001</v>
      </c>
      <c r="GP65" s="30">
        <v>118.74999999999999</v>
      </c>
      <c r="GQ65" s="30">
        <v>92.51</v>
      </c>
      <c r="GR65" s="30">
        <v>97.875999999999991</v>
      </c>
      <c r="GS65" s="30">
        <v>121.837</v>
      </c>
      <c r="GT65" s="30">
        <v>109.968</v>
      </c>
      <c r="GU65" s="30">
        <v>118.19199999999999</v>
      </c>
      <c r="GV65" s="30">
        <v>130.74299999999999</v>
      </c>
      <c r="GW65" s="30">
        <v>47.683999999999997</v>
      </c>
      <c r="GX65" s="30">
        <v>34.802999999999997</v>
      </c>
      <c r="GY65" s="30">
        <v>43.688000000000002</v>
      </c>
      <c r="GZ65" s="30">
        <v>44.698999999999998</v>
      </c>
      <c r="HA65" s="30">
        <v>41.210999999999999</v>
      </c>
      <c r="HB65" s="30">
        <v>59.378</v>
      </c>
      <c r="HC65" s="30">
        <v>43.650999999999996</v>
      </c>
      <c r="HD65" s="30">
        <v>31.451999999999998</v>
      </c>
      <c r="HE65" s="30">
        <v>29.698</v>
      </c>
      <c r="HF65" s="30">
        <v>59.881</v>
      </c>
      <c r="HG65" s="30">
        <v>54.495000000000005</v>
      </c>
      <c r="HH65" s="30">
        <v>35.274000000000001</v>
      </c>
      <c r="HI65" s="27"/>
      <c r="HJ65" s="30">
        <v>140.732</v>
      </c>
      <c r="HK65" s="30">
        <v>147.126</v>
      </c>
      <c r="HL65" s="30">
        <v>105.38200000000001</v>
      </c>
      <c r="HM65" s="30">
        <v>118.756</v>
      </c>
      <c r="HN65" s="30">
        <v>117.39400000000001</v>
      </c>
      <c r="HO65" s="30">
        <v>105.215</v>
      </c>
      <c r="HP65" s="30">
        <v>162.62700000000001</v>
      </c>
      <c r="HQ65" s="30">
        <v>158.75200000000001</v>
      </c>
      <c r="HR65" s="30">
        <v>149.93199999999999</v>
      </c>
      <c r="HS65" s="30">
        <v>121.44900000000001</v>
      </c>
      <c r="HT65" s="30">
        <v>112.30500000000001</v>
      </c>
      <c r="HU65" s="30">
        <v>114.38900000000001</v>
      </c>
      <c r="HV65" s="30">
        <v>187.02199999999999</v>
      </c>
      <c r="HW65" s="30">
        <v>171.714</v>
      </c>
      <c r="HX65" s="30">
        <v>172.328</v>
      </c>
      <c r="HY65" s="30">
        <v>173.62899999999999</v>
      </c>
      <c r="HZ65" s="30">
        <v>178.23</v>
      </c>
      <c r="IA65" s="30">
        <v>171.096</v>
      </c>
      <c r="IB65" s="30">
        <v>166.38</v>
      </c>
      <c r="IC65" s="30">
        <v>169.60900000000001</v>
      </c>
      <c r="ID65" s="30">
        <v>178.929</v>
      </c>
      <c r="IE65" s="30">
        <v>148.898</v>
      </c>
      <c r="IF65" s="30">
        <v>176.167</v>
      </c>
      <c r="IG65" s="30">
        <v>128.22300000000001</v>
      </c>
      <c r="IH65" s="30">
        <v>145.887</v>
      </c>
      <c r="II65" s="30">
        <v>131.06800000000001</v>
      </c>
      <c r="IJ65" s="30">
        <v>164.73099999999999</v>
      </c>
      <c r="IK65" s="30">
        <v>117.565</v>
      </c>
      <c r="IL65" s="30">
        <v>125.11600000000001</v>
      </c>
      <c r="IM65" s="30">
        <v>105.66</v>
      </c>
      <c r="IN65" s="30">
        <v>135.14099999999999</v>
      </c>
      <c r="IO65" s="30">
        <v>142.58099999999999</v>
      </c>
      <c r="IP65" s="30">
        <v>116.393</v>
      </c>
      <c r="IQ65" s="30">
        <v>142.01599999999999</v>
      </c>
      <c r="IR65" s="30">
        <v>102.89400000000001</v>
      </c>
      <c r="IS65" s="30">
        <v>106.241</v>
      </c>
      <c r="IT65" s="30">
        <v>125.548</v>
      </c>
      <c r="IU65" s="30">
        <v>120.35499999999999</v>
      </c>
      <c r="IV65" s="30">
        <v>109.873</v>
      </c>
      <c r="IW65" s="30">
        <v>132.601</v>
      </c>
      <c r="IX65" s="30">
        <v>122.96700000000001</v>
      </c>
      <c r="IY65" s="30">
        <v>105.48399999999999</v>
      </c>
      <c r="IZ65" s="30">
        <v>127.107</v>
      </c>
      <c r="JA65" s="30">
        <v>141.196</v>
      </c>
      <c r="JB65" s="30">
        <v>89.236999999999995</v>
      </c>
      <c r="JC65" s="30">
        <v>81.718000000000004</v>
      </c>
      <c r="JD65" s="30">
        <v>132.32299999999998</v>
      </c>
      <c r="JE65" s="30">
        <v>116.116</v>
      </c>
      <c r="JF65" s="30">
        <v>105.059</v>
      </c>
      <c r="JG65" s="30">
        <v>123.17</v>
      </c>
      <c r="JH65" s="30">
        <v>117.42700000000001</v>
      </c>
      <c r="JI65" s="30">
        <v>92.978000000000009</v>
      </c>
      <c r="JJ65" s="30">
        <v>102.962</v>
      </c>
      <c r="JK65" s="30">
        <v>104.122</v>
      </c>
      <c r="JL65" s="30">
        <v>91.043999999999997</v>
      </c>
      <c r="JM65" s="30">
        <v>93.579000000000008</v>
      </c>
      <c r="JN65" s="30">
        <v>70.605999999999995</v>
      </c>
      <c r="JO65" s="30">
        <v>76.617000000000004</v>
      </c>
      <c r="JP65" s="30">
        <v>86.417000000000002</v>
      </c>
      <c r="JQ65" s="30">
        <v>73.804000000000002</v>
      </c>
      <c r="JR65" s="30">
        <v>77.363</v>
      </c>
      <c r="JS65" s="30">
        <v>86.983999999999995</v>
      </c>
      <c r="JT65" s="30">
        <v>57.61</v>
      </c>
      <c r="JU65" s="30">
        <v>54.194000000000003</v>
      </c>
      <c r="JV65" s="30">
        <v>106.167</v>
      </c>
      <c r="JW65" s="30">
        <v>108.55200000000001</v>
      </c>
      <c r="JX65" s="30">
        <v>117.72499999999999</v>
      </c>
      <c r="JY65" s="30">
        <v>113.554</v>
      </c>
      <c r="JZ65" s="30">
        <v>115.251</v>
      </c>
      <c r="KA65" s="30">
        <v>125.88900000000001</v>
      </c>
      <c r="KB65" s="30">
        <v>112.488</v>
      </c>
      <c r="KC65" s="30">
        <v>121.73500000000001</v>
      </c>
      <c r="KD65" s="30">
        <v>85.168999999999997</v>
      </c>
      <c r="KE65" s="30">
        <v>106.68600000000001</v>
      </c>
      <c r="KF65" s="30">
        <v>98.935000000000002</v>
      </c>
      <c r="KG65" s="30">
        <v>114.089</v>
      </c>
      <c r="KH65" s="30">
        <v>115.925</v>
      </c>
      <c r="KI65" s="30">
        <v>101.601</v>
      </c>
      <c r="KJ65" s="30">
        <v>112.42700000000001</v>
      </c>
      <c r="KK65" s="30">
        <v>95.13300000000001</v>
      </c>
      <c r="KL65" s="30">
        <v>97.823000000000008</v>
      </c>
      <c r="KM65" s="30">
        <v>104.08500000000001</v>
      </c>
      <c r="KN65" s="30">
        <v>82.320999999999998</v>
      </c>
      <c r="KO65" s="30">
        <v>92.177999999999997</v>
      </c>
      <c r="KP65" s="30">
        <v>103.28500000000001</v>
      </c>
      <c r="KQ65" s="30">
        <v>96.658999999999992</v>
      </c>
      <c r="KR65" s="30">
        <v>98.010999999999996</v>
      </c>
      <c r="KS65" s="30">
        <v>114.809</v>
      </c>
      <c r="KT65" s="30">
        <v>99.906999999999996</v>
      </c>
      <c r="KU65" s="30">
        <v>79.063999999999993</v>
      </c>
      <c r="KV65" s="30">
        <v>56.408000000000001</v>
      </c>
      <c r="KW65" s="30">
        <v>79.977999999999994</v>
      </c>
      <c r="KX65" s="30">
        <v>88.09</v>
      </c>
      <c r="KY65" s="30">
        <v>72.450999999999993</v>
      </c>
      <c r="KZ65" s="30">
        <v>74.619</v>
      </c>
      <c r="LA65" s="30">
        <v>69.037999999999997</v>
      </c>
      <c r="LB65" s="30">
        <v>67.861999999999995</v>
      </c>
    </row>
    <row r="66" spans="2:314" x14ac:dyDescent="0.25">
      <c r="B66" s="1">
        <v>67.622200000000007</v>
      </c>
      <c r="C66" s="1">
        <v>42.109729999999999</v>
      </c>
      <c r="I66" s="25">
        <v>59.371000000000002</v>
      </c>
      <c r="J66" s="25">
        <v>59.917000000000002</v>
      </c>
      <c r="K66" s="25">
        <v>55</v>
      </c>
      <c r="L66" s="25">
        <v>57.387</v>
      </c>
      <c r="M66" s="25">
        <v>61.24</v>
      </c>
      <c r="N66" s="25">
        <v>61.786000000000001</v>
      </c>
      <c r="O66" s="25">
        <v>50.082999999999998</v>
      </c>
      <c r="P66" s="25">
        <v>70.805999999999997</v>
      </c>
      <c r="Q66" s="25">
        <v>62.264999999999993</v>
      </c>
      <c r="R66" s="25">
        <v>78.707000000000008</v>
      </c>
      <c r="S66" s="25">
        <v>49.942</v>
      </c>
      <c r="T66" s="25">
        <v>67.872</v>
      </c>
      <c r="U66" s="25">
        <v>64.617000000000004</v>
      </c>
      <c r="V66" s="25">
        <v>71.408000000000001</v>
      </c>
      <c r="W66" s="25">
        <v>61.371999999999993</v>
      </c>
      <c r="X66" s="25">
        <v>49.442999999999998</v>
      </c>
      <c r="Y66" s="25">
        <v>42.350999999999999</v>
      </c>
      <c r="Z66" s="25">
        <v>43.445</v>
      </c>
      <c r="AA66" s="25">
        <v>92.587999999999994</v>
      </c>
      <c r="AB66" s="25">
        <v>96.99</v>
      </c>
      <c r="AC66" s="25">
        <v>99.495000000000005</v>
      </c>
      <c r="AD66" s="25">
        <v>108.325</v>
      </c>
      <c r="AE66" s="25">
        <v>116.80800000000001</v>
      </c>
      <c r="AF66" s="25">
        <v>108.476</v>
      </c>
      <c r="AG66" s="25">
        <v>124.236</v>
      </c>
      <c r="AH66" s="25">
        <v>108.07899999999999</v>
      </c>
      <c r="AI66" s="25">
        <v>93.028999999999996</v>
      </c>
      <c r="AJ66" s="25">
        <v>92.628</v>
      </c>
      <c r="AK66" s="25">
        <v>89.965999999999994</v>
      </c>
      <c r="AL66" s="25">
        <v>108.505</v>
      </c>
      <c r="AM66" s="25">
        <v>116.241</v>
      </c>
      <c r="AN66" s="25">
        <v>106.53400000000001</v>
      </c>
      <c r="AO66" s="25">
        <v>93.073999999999998</v>
      </c>
      <c r="AP66" s="25">
        <v>114.586</v>
      </c>
      <c r="AQ66" s="25">
        <v>118.895</v>
      </c>
      <c r="AR66" s="25">
        <v>117.94199999999999</v>
      </c>
      <c r="AS66" s="25">
        <v>127.637</v>
      </c>
      <c r="AT66" s="25">
        <v>107.623</v>
      </c>
      <c r="AU66" s="25">
        <v>110.2</v>
      </c>
      <c r="AV66" s="25">
        <v>138.042</v>
      </c>
      <c r="AW66" s="25">
        <v>135.554</v>
      </c>
      <c r="AX66" s="25">
        <v>131.63200000000001</v>
      </c>
      <c r="AY66" s="25">
        <v>126.651</v>
      </c>
      <c r="AZ66" s="25">
        <v>115.19</v>
      </c>
      <c r="BA66" s="25">
        <v>126.36500000000001</v>
      </c>
      <c r="BB66" s="25">
        <v>125.84700000000001</v>
      </c>
      <c r="BC66" s="25">
        <v>136.863</v>
      </c>
      <c r="BD66" s="25">
        <v>97.037999999999997</v>
      </c>
      <c r="BE66" s="25">
        <v>114.04599999999999</v>
      </c>
      <c r="BF66" s="25">
        <v>127.965</v>
      </c>
      <c r="BG66" s="25">
        <v>86.977000000000004</v>
      </c>
      <c r="BH66" s="25">
        <v>82.694999999999993</v>
      </c>
      <c r="BI66" s="25">
        <v>85.418999999999997</v>
      </c>
      <c r="BJ66" s="24"/>
      <c r="BK66" s="25">
        <v>90.352999999999994</v>
      </c>
      <c r="BL66" s="25">
        <v>69.370999999999995</v>
      </c>
      <c r="BM66" s="25">
        <v>79.820999999999998</v>
      </c>
      <c r="BN66" s="25">
        <v>95.947000000000003</v>
      </c>
      <c r="BO66" s="25">
        <v>99.906000000000006</v>
      </c>
      <c r="BP66" s="25">
        <v>135.75</v>
      </c>
      <c r="BQ66" s="25">
        <v>146.417</v>
      </c>
      <c r="BR66" s="25">
        <v>136.5</v>
      </c>
      <c r="BS66" s="25">
        <v>125.62200000000001</v>
      </c>
      <c r="BT66" s="25">
        <v>95.010999999999996</v>
      </c>
      <c r="BU66" s="25">
        <v>91.707999999999998</v>
      </c>
      <c r="BV66" s="25">
        <v>105.986</v>
      </c>
      <c r="BW66" s="25">
        <v>92.625</v>
      </c>
      <c r="BX66" s="25">
        <v>89.197000000000003</v>
      </c>
      <c r="BY66" s="25">
        <v>92.379000000000005</v>
      </c>
      <c r="BZ66" s="25">
        <v>81.343000000000004</v>
      </c>
      <c r="CA66" s="25">
        <v>104.667</v>
      </c>
      <c r="CB66" s="25">
        <v>70.778999999999996</v>
      </c>
      <c r="CC66" s="25">
        <v>52.62</v>
      </c>
      <c r="CD66" s="25">
        <v>66.97</v>
      </c>
      <c r="CE66" s="25">
        <v>84.980999999999995</v>
      </c>
      <c r="CF66" s="25">
        <v>55.721000000000004</v>
      </c>
      <c r="CG66" s="25">
        <v>56.25</v>
      </c>
      <c r="CH66" s="25">
        <v>59.213999999999999</v>
      </c>
      <c r="CI66" s="25">
        <v>53.183</v>
      </c>
      <c r="CJ66" s="25">
        <v>55.25</v>
      </c>
      <c r="CK66" s="25">
        <v>61.953000000000003</v>
      </c>
      <c r="CL66" s="25">
        <v>77.884</v>
      </c>
      <c r="CM66" s="25">
        <v>44.673999999999999</v>
      </c>
      <c r="CN66" s="25">
        <v>59.316999999999993</v>
      </c>
      <c r="CO66" s="24"/>
      <c r="CP66" s="25">
        <v>95.673000000000002</v>
      </c>
      <c r="CQ66" s="25">
        <v>63.135000000000005</v>
      </c>
      <c r="CR66" s="25">
        <v>89.617000000000004</v>
      </c>
      <c r="CS66" s="25">
        <v>88.602000000000004</v>
      </c>
      <c r="CT66" s="25">
        <v>128.02799999999999</v>
      </c>
      <c r="CU66" s="25">
        <v>64.926000000000002</v>
      </c>
      <c r="CV66" s="25">
        <v>40.350999999999999</v>
      </c>
      <c r="CW66" s="25">
        <v>101.077</v>
      </c>
      <c r="CX66" s="25">
        <v>74.686999999999998</v>
      </c>
      <c r="CY66" s="25">
        <v>56.423000000000002</v>
      </c>
      <c r="CZ66" s="25">
        <v>56.986000000000004</v>
      </c>
      <c r="DA66" s="25">
        <v>117.905</v>
      </c>
      <c r="DB66" s="25">
        <v>91.441000000000003</v>
      </c>
      <c r="DC66" s="25">
        <v>115.614</v>
      </c>
      <c r="DD66" s="25">
        <v>83.984999999999999</v>
      </c>
      <c r="DE66" s="25">
        <v>75.468000000000004</v>
      </c>
      <c r="DF66" s="25">
        <v>109.404</v>
      </c>
      <c r="DG66" s="25">
        <v>74.174999999999997</v>
      </c>
      <c r="DH66" s="25">
        <v>84.79</v>
      </c>
      <c r="DI66" s="25">
        <v>48.036999999999999</v>
      </c>
      <c r="DJ66" s="25">
        <v>111.179</v>
      </c>
      <c r="DK66" s="25">
        <v>98.87</v>
      </c>
      <c r="DL66" s="25">
        <v>83.683999999999997</v>
      </c>
      <c r="DM66" s="25">
        <v>74.671999999999997</v>
      </c>
      <c r="DN66" s="25">
        <v>74.881999999999991</v>
      </c>
      <c r="DO66" s="25">
        <v>87.631999999999991</v>
      </c>
      <c r="DP66" s="25">
        <v>65.685999999999993</v>
      </c>
      <c r="DQ66" s="25">
        <v>98.030999999999992</v>
      </c>
      <c r="DR66" s="25">
        <v>75.929999999999993</v>
      </c>
      <c r="DS66" s="25">
        <v>94.906000000000006</v>
      </c>
      <c r="DT66" s="25">
        <v>119.765</v>
      </c>
      <c r="DU66" s="25">
        <v>64.183000000000007</v>
      </c>
      <c r="DV66" s="25">
        <v>71.415000000000006</v>
      </c>
      <c r="DW66" s="25">
        <v>67.38900000000001</v>
      </c>
      <c r="DX66" s="25">
        <v>65.055000000000007</v>
      </c>
      <c r="DY66" s="25">
        <v>68.76400000000001</v>
      </c>
      <c r="DZ66" s="25">
        <v>138.04400000000001</v>
      </c>
      <c r="EA66" s="24"/>
      <c r="EB66" s="25">
        <v>138.32300000000001</v>
      </c>
      <c r="EC66" s="25">
        <v>128.375</v>
      </c>
      <c r="ED66" s="25">
        <v>118.777</v>
      </c>
      <c r="EE66" s="25">
        <v>142.33199999999999</v>
      </c>
      <c r="EF66" s="25">
        <v>112.367</v>
      </c>
      <c r="EG66" s="25">
        <v>114.79300000000001</v>
      </c>
      <c r="EH66" s="25">
        <v>122.572</v>
      </c>
      <c r="EI66" s="25">
        <v>124.68899999999999</v>
      </c>
      <c r="EJ66" s="25">
        <v>143.351</v>
      </c>
      <c r="EK66" s="25">
        <v>130.88900000000001</v>
      </c>
      <c r="EL66" s="25">
        <v>119.41999999999999</v>
      </c>
      <c r="EM66" s="25">
        <v>126.125</v>
      </c>
      <c r="EN66" s="25">
        <v>125.304</v>
      </c>
      <c r="EO66" s="25">
        <v>125.57400000000001</v>
      </c>
      <c r="EP66" s="25">
        <v>99.332999999999998</v>
      </c>
      <c r="EQ66" s="25">
        <v>104.38900000000001</v>
      </c>
      <c r="ER66" s="25">
        <v>146.5</v>
      </c>
      <c r="EU66" s="30">
        <v>91.709000000000003</v>
      </c>
      <c r="EV66" s="30">
        <v>124.468</v>
      </c>
      <c r="EW66" s="30">
        <v>103.66</v>
      </c>
      <c r="EX66" s="30">
        <v>84.103000000000009</v>
      </c>
      <c r="EY66" s="30">
        <v>84.515000000000001</v>
      </c>
      <c r="EZ66" s="30">
        <v>94.593000000000004</v>
      </c>
      <c r="FA66" s="30">
        <v>71.874000000000009</v>
      </c>
      <c r="FB66" s="30">
        <v>42.701000000000008</v>
      </c>
      <c r="FC66" s="30">
        <v>52.311999999999998</v>
      </c>
      <c r="FD66" s="30">
        <v>69.515000000000001</v>
      </c>
      <c r="FE66" s="30">
        <v>96.288000000000011</v>
      </c>
      <c r="FF66" s="30">
        <v>92.212999999999994</v>
      </c>
      <c r="FG66" s="30">
        <v>101.01900000000001</v>
      </c>
      <c r="FH66" s="30">
        <v>64.736000000000004</v>
      </c>
      <c r="FI66" s="30">
        <v>81.081999999999994</v>
      </c>
      <c r="FJ66" s="30">
        <v>60.959000000000003</v>
      </c>
      <c r="FK66" s="30">
        <v>46.614999999999995</v>
      </c>
      <c r="FL66" s="30">
        <v>56.978999999999999</v>
      </c>
      <c r="FM66" s="30">
        <v>41.162999999999997</v>
      </c>
      <c r="FN66" s="30">
        <v>54.099999999999994</v>
      </c>
      <c r="FO66" s="30">
        <v>42.602999999999994</v>
      </c>
      <c r="FP66" s="30">
        <v>108.13499999999999</v>
      </c>
      <c r="FQ66" s="30">
        <v>89.653999999999996</v>
      </c>
      <c r="FR66" s="30">
        <v>143.13499999999999</v>
      </c>
      <c r="FS66" s="30">
        <v>148.369</v>
      </c>
      <c r="FT66" s="30">
        <v>152.78800000000001</v>
      </c>
      <c r="FU66" s="30">
        <v>103.23099999999999</v>
      </c>
      <c r="FV66" s="30">
        <v>131.63399999999999</v>
      </c>
      <c r="FW66" s="30">
        <v>130.06200000000001</v>
      </c>
      <c r="FX66" s="30">
        <v>122.46000000000001</v>
      </c>
      <c r="FY66" s="30">
        <v>117.89400000000001</v>
      </c>
      <c r="FZ66" s="30">
        <v>113.226</v>
      </c>
      <c r="GA66" s="30">
        <v>120.02000000000001</v>
      </c>
      <c r="GB66" s="30">
        <v>88.975999999999999</v>
      </c>
      <c r="GC66" s="30">
        <v>116.904</v>
      </c>
      <c r="GD66" s="30">
        <v>106.529</v>
      </c>
      <c r="GE66" s="30">
        <v>151.86199999999999</v>
      </c>
      <c r="GF66" s="30">
        <v>146.30599999999998</v>
      </c>
      <c r="GG66" s="30">
        <v>121.06199999999998</v>
      </c>
      <c r="GH66" s="30">
        <v>109.90099999999998</v>
      </c>
      <c r="GI66" s="30">
        <v>102.33199999999999</v>
      </c>
      <c r="GJ66" s="30">
        <v>132.351</v>
      </c>
      <c r="GK66" s="30">
        <v>121.36799999999999</v>
      </c>
      <c r="GL66" s="30">
        <v>117.10499999999999</v>
      </c>
      <c r="GM66" s="30">
        <v>136.45099999999999</v>
      </c>
      <c r="GN66" s="30">
        <v>90.427999999999997</v>
      </c>
      <c r="GO66" s="30">
        <v>162.21800000000002</v>
      </c>
      <c r="GP66" s="30">
        <v>116.76</v>
      </c>
      <c r="GQ66" s="30">
        <v>92.689999999999984</v>
      </c>
      <c r="GR66" s="30">
        <v>98.567999999999998</v>
      </c>
      <c r="GS66" s="30">
        <v>122.37400000000001</v>
      </c>
      <c r="GT66" s="30">
        <v>107.62400000000001</v>
      </c>
      <c r="GU66" s="30">
        <v>117.056</v>
      </c>
      <c r="GV66" s="30">
        <v>130.964</v>
      </c>
      <c r="GW66" s="30">
        <v>50.495000000000005</v>
      </c>
      <c r="GX66" s="30">
        <v>36.504000000000005</v>
      </c>
      <c r="GY66" s="30">
        <v>45.885000000000005</v>
      </c>
      <c r="GZ66" s="30">
        <v>47.361999999999995</v>
      </c>
      <c r="HA66" s="30">
        <v>41.885000000000005</v>
      </c>
      <c r="HB66" s="30">
        <v>61.570999999999998</v>
      </c>
      <c r="HC66" s="30">
        <v>46.917000000000002</v>
      </c>
      <c r="HD66" s="30">
        <v>33.334000000000003</v>
      </c>
      <c r="HE66" s="30">
        <v>32.552</v>
      </c>
      <c r="HF66" s="30">
        <v>64.619</v>
      </c>
      <c r="HG66" s="30">
        <v>55.335999999999999</v>
      </c>
      <c r="HH66" s="30">
        <v>38.725999999999999</v>
      </c>
      <c r="HI66" s="27"/>
      <c r="HJ66" s="30">
        <v>145.41200000000001</v>
      </c>
      <c r="HK66" s="30">
        <v>150.22800000000001</v>
      </c>
      <c r="HL66" s="30">
        <v>109.63300000000001</v>
      </c>
      <c r="HM66" s="30">
        <v>123.56200000000001</v>
      </c>
      <c r="HN66" s="30">
        <v>120.96699999999998</v>
      </c>
      <c r="HO66" s="30">
        <v>108.03</v>
      </c>
      <c r="HP66" s="30">
        <v>167.93299999999999</v>
      </c>
      <c r="HQ66" s="30">
        <v>162.46600000000001</v>
      </c>
      <c r="HR66" s="30">
        <v>152.13999999999999</v>
      </c>
      <c r="HS66" s="30">
        <v>126.03200000000001</v>
      </c>
      <c r="HT66" s="30">
        <v>113.86799999999999</v>
      </c>
      <c r="HU66" s="30">
        <v>118.916</v>
      </c>
      <c r="HV66" s="30">
        <v>187.655</v>
      </c>
      <c r="HW66" s="30">
        <v>173.87700000000001</v>
      </c>
      <c r="HX66" s="30">
        <v>175.04499999999999</v>
      </c>
      <c r="HY66" s="30">
        <v>175.39</v>
      </c>
      <c r="HZ66" s="30">
        <v>180.79900000000001</v>
      </c>
      <c r="IA66" s="30">
        <v>173.096</v>
      </c>
      <c r="IB66" s="30">
        <v>169.96899999999999</v>
      </c>
      <c r="IC66" s="30">
        <v>171.14699999999999</v>
      </c>
      <c r="ID66" s="30">
        <v>182.286</v>
      </c>
      <c r="IE66" s="30">
        <v>151.45500000000001</v>
      </c>
      <c r="IF66" s="30">
        <v>177.917</v>
      </c>
      <c r="IG66" s="30">
        <v>126.845</v>
      </c>
      <c r="IH66" s="30">
        <v>149.34800000000001</v>
      </c>
      <c r="II66" s="30">
        <v>132.06800000000001</v>
      </c>
      <c r="IJ66" s="30">
        <v>164.80799999999999</v>
      </c>
      <c r="IK66" s="30">
        <v>116.67</v>
      </c>
      <c r="IL66" s="30">
        <v>124.911</v>
      </c>
      <c r="IM66" s="30">
        <v>105.038</v>
      </c>
      <c r="IN66" s="30">
        <v>137.40799999999999</v>
      </c>
      <c r="IO66" s="30">
        <v>144.72800000000001</v>
      </c>
      <c r="IP66" s="30">
        <v>115.19499999999999</v>
      </c>
      <c r="IQ66" s="30">
        <v>143.453</v>
      </c>
      <c r="IR66" s="30">
        <v>103.13800000000001</v>
      </c>
      <c r="IS66" s="30">
        <v>105.038</v>
      </c>
      <c r="IT66" s="30">
        <v>126.369</v>
      </c>
      <c r="IU66" s="30">
        <v>120.261</v>
      </c>
      <c r="IV66" s="30">
        <v>109.149</v>
      </c>
      <c r="IW66" s="30">
        <v>132.36199999999999</v>
      </c>
      <c r="IX66" s="30">
        <v>121.54499999999999</v>
      </c>
      <c r="IY66" s="30">
        <v>103.879</v>
      </c>
      <c r="IZ66" s="30">
        <v>124.36500000000001</v>
      </c>
      <c r="JA66" s="30">
        <v>141.64699999999999</v>
      </c>
      <c r="JB66" s="30">
        <v>89.320999999999998</v>
      </c>
      <c r="JC66" s="30">
        <v>80.870999999999995</v>
      </c>
      <c r="JD66" s="30">
        <v>130.357</v>
      </c>
      <c r="JE66" s="30">
        <v>117.59400000000001</v>
      </c>
      <c r="JF66" s="30">
        <v>104.76900000000001</v>
      </c>
      <c r="JG66" s="30">
        <v>119.804</v>
      </c>
      <c r="JH66" s="30">
        <v>116.599</v>
      </c>
      <c r="JI66" s="30">
        <v>93.471000000000004</v>
      </c>
      <c r="JJ66" s="30">
        <v>103.373</v>
      </c>
      <c r="JK66" s="30">
        <v>104.015</v>
      </c>
      <c r="JL66" s="30">
        <v>90.917000000000002</v>
      </c>
      <c r="JM66" s="30">
        <v>92.605000000000004</v>
      </c>
      <c r="JN66" s="30">
        <v>71.501999999999995</v>
      </c>
      <c r="JO66" s="30">
        <v>79.867000000000004</v>
      </c>
      <c r="JP66" s="30">
        <v>86.25</v>
      </c>
      <c r="JQ66" s="30">
        <v>73.516999999999996</v>
      </c>
      <c r="JR66" s="30">
        <v>77.256</v>
      </c>
      <c r="JS66" s="30">
        <v>91.311000000000007</v>
      </c>
      <c r="JT66" s="30">
        <v>56.811</v>
      </c>
      <c r="JU66" s="30">
        <v>54.363</v>
      </c>
      <c r="JV66" s="30">
        <v>101.667</v>
      </c>
      <c r="JW66" s="30">
        <v>107.471</v>
      </c>
      <c r="JX66" s="30">
        <v>114.29300000000001</v>
      </c>
      <c r="JY66" s="30">
        <v>110.44900000000001</v>
      </c>
      <c r="JZ66" s="30">
        <v>112.62</v>
      </c>
      <c r="KA66" s="30">
        <v>124.94800000000001</v>
      </c>
      <c r="KB66" s="30">
        <v>109.036</v>
      </c>
      <c r="KC66" s="30">
        <v>121.63200000000001</v>
      </c>
      <c r="KD66" s="30">
        <v>83.941000000000003</v>
      </c>
      <c r="KE66" s="30">
        <v>103.09</v>
      </c>
      <c r="KF66" s="30">
        <v>98.849000000000004</v>
      </c>
      <c r="KG66" s="30">
        <v>114.211</v>
      </c>
      <c r="KH66" s="30">
        <v>114.10300000000001</v>
      </c>
      <c r="KI66" s="30">
        <v>100.91200000000001</v>
      </c>
      <c r="KJ66" s="30">
        <v>114.422</v>
      </c>
      <c r="KK66" s="30">
        <v>97.579000000000008</v>
      </c>
      <c r="KL66" s="30">
        <v>97.548000000000002</v>
      </c>
      <c r="KM66" s="30">
        <v>105.42400000000001</v>
      </c>
      <c r="KN66" s="30">
        <v>81.061999999999998</v>
      </c>
      <c r="KO66" s="30">
        <v>92.248999999999995</v>
      </c>
      <c r="KP66" s="30">
        <v>105.027</v>
      </c>
      <c r="KQ66" s="30">
        <v>96.387</v>
      </c>
      <c r="KR66" s="30">
        <v>97.744</v>
      </c>
      <c r="KS66" s="30">
        <v>114.60300000000001</v>
      </c>
      <c r="KT66" s="30">
        <v>101.26100000000001</v>
      </c>
      <c r="KU66" s="30">
        <v>80.961000000000013</v>
      </c>
      <c r="KV66" s="30">
        <v>57.378</v>
      </c>
      <c r="KW66" s="30">
        <v>81.036000000000001</v>
      </c>
      <c r="KX66" s="30">
        <v>87.518000000000001</v>
      </c>
      <c r="KY66" s="30">
        <v>73.454000000000008</v>
      </c>
      <c r="KZ66" s="30">
        <v>76.39200000000001</v>
      </c>
      <c r="LA66" s="30">
        <v>70.596000000000004</v>
      </c>
      <c r="LB66" s="30">
        <v>69.38600000000001</v>
      </c>
    </row>
    <row r="67" spans="2:314" x14ac:dyDescent="0.25">
      <c r="B67" s="1">
        <v>60.501600000000003</v>
      </c>
      <c r="C67" s="1">
        <v>58.508980000000001</v>
      </c>
      <c r="I67" s="25">
        <v>57.946000000000005</v>
      </c>
      <c r="J67" s="25">
        <v>59.203000000000003</v>
      </c>
      <c r="K67" s="25">
        <v>54.863</v>
      </c>
      <c r="L67" s="25">
        <v>57.395000000000003</v>
      </c>
      <c r="M67" s="25">
        <v>61.356999999999999</v>
      </c>
      <c r="N67" s="25">
        <v>61.417000000000002</v>
      </c>
      <c r="O67" s="25">
        <v>49.606999999999999</v>
      </c>
      <c r="P67" s="25">
        <v>69.948999999999998</v>
      </c>
      <c r="Q67" s="25">
        <v>61.759999999999991</v>
      </c>
      <c r="R67" s="25">
        <v>78.733000000000004</v>
      </c>
      <c r="S67" s="25">
        <v>48.637</v>
      </c>
      <c r="T67" s="25">
        <v>67.405999999999992</v>
      </c>
      <c r="U67" s="25">
        <v>65.295000000000002</v>
      </c>
      <c r="V67" s="25">
        <v>70.179999999999993</v>
      </c>
      <c r="W67" s="25">
        <v>57.262</v>
      </c>
      <c r="X67" s="25">
        <v>48.757000000000005</v>
      </c>
      <c r="Y67" s="25">
        <v>41.403999999999996</v>
      </c>
      <c r="Z67" s="25">
        <v>43.585999999999999</v>
      </c>
      <c r="AA67" s="25">
        <v>92.566000000000003</v>
      </c>
      <c r="AB67" s="25">
        <v>96.64</v>
      </c>
      <c r="AC67" s="25">
        <v>99.602999999999994</v>
      </c>
      <c r="AD67" s="25">
        <v>110</v>
      </c>
      <c r="AE67" s="25">
        <v>116.188</v>
      </c>
      <c r="AF67" s="25">
        <v>106.357</v>
      </c>
      <c r="AG67" s="25">
        <v>122.514</v>
      </c>
      <c r="AH67" s="25">
        <v>106.363</v>
      </c>
      <c r="AI67" s="25">
        <v>90.91</v>
      </c>
      <c r="AJ67" s="25">
        <v>92.962999999999994</v>
      </c>
      <c r="AK67" s="25">
        <v>89.845999999999989</v>
      </c>
      <c r="AL67" s="25">
        <v>107.988</v>
      </c>
      <c r="AM67" s="25">
        <v>115.773</v>
      </c>
      <c r="AN67" s="25">
        <v>105.717</v>
      </c>
      <c r="AO67" s="25">
        <v>95.061999999999998</v>
      </c>
      <c r="AP67" s="25">
        <v>113.03699999999999</v>
      </c>
      <c r="AQ67" s="25">
        <v>119.85899999999999</v>
      </c>
      <c r="AR67" s="25">
        <v>117.17</v>
      </c>
      <c r="AS67" s="25">
        <v>126.825</v>
      </c>
      <c r="AT67" s="25">
        <v>106.252</v>
      </c>
      <c r="AU67" s="25">
        <v>109.346</v>
      </c>
      <c r="AV67" s="25">
        <v>138.82300000000001</v>
      </c>
      <c r="AW67" s="25">
        <v>136.994</v>
      </c>
      <c r="AX67" s="25">
        <v>131.97800000000001</v>
      </c>
      <c r="AY67" s="25">
        <v>126.756</v>
      </c>
      <c r="AZ67" s="25">
        <v>115.468</v>
      </c>
      <c r="BA67" s="25">
        <v>125.86099999999999</v>
      </c>
      <c r="BB67" s="25">
        <v>124.196</v>
      </c>
      <c r="BC67" s="25">
        <v>139.82900000000001</v>
      </c>
      <c r="BD67" s="25">
        <v>97.606999999999999</v>
      </c>
      <c r="BE67" s="25">
        <v>114.35899999999999</v>
      </c>
      <c r="BF67" s="25">
        <v>126.13</v>
      </c>
      <c r="BG67" s="25">
        <v>88.570999999999998</v>
      </c>
      <c r="BH67" s="25">
        <v>85.132999999999996</v>
      </c>
      <c r="BI67" s="25">
        <v>85.67</v>
      </c>
      <c r="BJ67" s="24"/>
      <c r="BK67" s="25">
        <v>85.641999999999996</v>
      </c>
      <c r="BL67" s="25">
        <v>66.713999999999999</v>
      </c>
      <c r="BM67" s="25">
        <v>74.561999999999998</v>
      </c>
      <c r="BN67" s="25">
        <v>93.997</v>
      </c>
      <c r="BO67" s="25">
        <v>96.738</v>
      </c>
      <c r="BP67" s="25">
        <v>130.637</v>
      </c>
      <c r="BQ67" s="25">
        <v>145.119</v>
      </c>
      <c r="BR67" s="25">
        <v>133.11200000000002</v>
      </c>
      <c r="BS67" s="25">
        <v>123.33499999999999</v>
      </c>
      <c r="BT67" s="25">
        <v>92.424999999999997</v>
      </c>
      <c r="BU67" s="25">
        <v>93.271000000000001</v>
      </c>
      <c r="BV67" s="25">
        <v>103.944</v>
      </c>
      <c r="BW67" s="25">
        <v>92.707999999999998</v>
      </c>
      <c r="BX67" s="25">
        <v>87.150999999999996</v>
      </c>
      <c r="BY67" s="25">
        <v>92.170999999999992</v>
      </c>
      <c r="BZ67" s="25">
        <v>82.676999999999992</v>
      </c>
      <c r="CA67" s="25">
        <v>106.05499999999999</v>
      </c>
      <c r="CB67" s="25">
        <v>71.096000000000004</v>
      </c>
      <c r="CC67" s="25">
        <v>51.426000000000002</v>
      </c>
      <c r="CD67" s="25">
        <v>66.533000000000001</v>
      </c>
      <c r="CE67" s="25">
        <v>83.287000000000006</v>
      </c>
      <c r="CF67" s="25">
        <v>53.201999999999998</v>
      </c>
      <c r="CG67" s="25">
        <v>54.054000000000002</v>
      </c>
      <c r="CH67" s="25">
        <v>57.304000000000002</v>
      </c>
      <c r="CI67" s="25">
        <v>51.1</v>
      </c>
      <c r="CJ67" s="25">
        <v>54.064999999999998</v>
      </c>
      <c r="CK67" s="25">
        <v>59.608999999999995</v>
      </c>
      <c r="CL67" s="25">
        <v>74.522999999999996</v>
      </c>
      <c r="CM67" s="25">
        <v>42.026000000000003</v>
      </c>
      <c r="CN67" s="25">
        <v>58.352000000000004</v>
      </c>
      <c r="CO67" s="24"/>
      <c r="CP67" s="25">
        <v>96.727000000000004</v>
      </c>
      <c r="CQ67" s="25">
        <v>62.489999999999995</v>
      </c>
      <c r="CR67" s="25">
        <v>90.262</v>
      </c>
      <c r="CS67" s="25">
        <v>87.578000000000003</v>
      </c>
      <c r="CT67" s="25">
        <v>125.792</v>
      </c>
      <c r="CU67" s="25">
        <v>66.415000000000006</v>
      </c>
      <c r="CV67" s="25">
        <v>38.890999999999998</v>
      </c>
      <c r="CW67" s="25">
        <v>100.673</v>
      </c>
      <c r="CX67" s="25">
        <v>75.171999999999997</v>
      </c>
      <c r="CY67" s="25">
        <v>55.701999999999998</v>
      </c>
      <c r="CZ67" s="25">
        <v>58.641000000000005</v>
      </c>
      <c r="DA67" s="25">
        <v>115.86099999999999</v>
      </c>
      <c r="DB67" s="25">
        <v>90.238</v>
      </c>
      <c r="DC67" s="25">
        <v>113.00700000000001</v>
      </c>
      <c r="DD67" s="25">
        <v>82.218000000000004</v>
      </c>
      <c r="DE67" s="25">
        <v>74.384</v>
      </c>
      <c r="DF67" s="25">
        <v>109.218</v>
      </c>
      <c r="DG67" s="25">
        <v>71.644999999999996</v>
      </c>
      <c r="DH67" s="25">
        <v>85.131</v>
      </c>
      <c r="DI67" s="25">
        <v>47.597999999999999</v>
      </c>
      <c r="DJ67" s="25">
        <v>113.41</v>
      </c>
      <c r="DK67" s="25">
        <v>100.98699999999999</v>
      </c>
      <c r="DL67" s="25">
        <v>85.119</v>
      </c>
      <c r="DM67" s="25">
        <v>76.602000000000004</v>
      </c>
      <c r="DN67" s="25">
        <v>76.256</v>
      </c>
      <c r="DO67" s="25">
        <v>87.926000000000002</v>
      </c>
      <c r="DP67" s="25">
        <v>66.158000000000001</v>
      </c>
      <c r="DQ67" s="25">
        <v>99.022999999999996</v>
      </c>
      <c r="DR67" s="25">
        <v>77.573999999999998</v>
      </c>
      <c r="DS67" s="25">
        <v>93.766999999999996</v>
      </c>
      <c r="DT67" s="25">
        <v>120.777</v>
      </c>
      <c r="DU67" s="25">
        <v>64.435999999999993</v>
      </c>
      <c r="DV67" s="25">
        <v>71.677999999999997</v>
      </c>
      <c r="DW67" s="25">
        <v>66.096000000000004</v>
      </c>
      <c r="DX67" s="25">
        <v>64.408999999999992</v>
      </c>
      <c r="DY67" s="25">
        <v>69.578999999999994</v>
      </c>
      <c r="DZ67" s="25">
        <v>137.161</v>
      </c>
      <c r="EA67" s="24"/>
      <c r="EB67" s="25">
        <v>137.85400000000001</v>
      </c>
      <c r="EC67" s="25">
        <v>119.375</v>
      </c>
      <c r="ED67" s="25">
        <v>115.777</v>
      </c>
      <c r="EE67" s="25">
        <v>144.31800000000001</v>
      </c>
      <c r="EF67" s="25">
        <v>111.29600000000001</v>
      </c>
      <c r="EG67" s="25">
        <v>114.45099999999999</v>
      </c>
      <c r="EH67" s="25">
        <v>122.59399999999999</v>
      </c>
      <c r="EI67" s="25">
        <v>123.989</v>
      </c>
      <c r="EJ67" s="25">
        <v>143.28</v>
      </c>
      <c r="EK67" s="25">
        <v>130.761</v>
      </c>
      <c r="EL67" s="25">
        <v>121.49100000000001</v>
      </c>
      <c r="EM67" s="25">
        <v>126.875</v>
      </c>
      <c r="EN67" s="25">
        <v>127.88900000000001</v>
      </c>
      <c r="EO67" s="25">
        <v>126.23099999999999</v>
      </c>
      <c r="EP67" s="25">
        <v>101.71199999999999</v>
      </c>
      <c r="EQ67" s="25">
        <v>109.167</v>
      </c>
      <c r="ER67" s="25">
        <v>148.25</v>
      </c>
      <c r="EU67" s="30">
        <v>89.838999999999999</v>
      </c>
      <c r="EV67" s="30">
        <v>120.99299999999999</v>
      </c>
      <c r="EW67" s="30">
        <v>102.119</v>
      </c>
      <c r="EX67" s="30">
        <v>84.15100000000001</v>
      </c>
      <c r="EY67" s="30">
        <v>83.37</v>
      </c>
      <c r="EZ67" s="30">
        <v>89.77600000000001</v>
      </c>
      <c r="FA67" s="30">
        <v>69.932999999999993</v>
      </c>
      <c r="FB67" s="30">
        <v>42.621000000000002</v>
      </c>
      <c r="FC67" s="30">
        <v>49.984999999999992</v>
      </c>
      <c r="FD67" s="30">
        <v>67.609999999999985</v>
      </c>
      <c r="FE67" s="30">
        <v>98.032000000000011</v>
      </c>
      <c r="FF67" s="30">
        <v>94.686999999999998</v>
      </c>
      <c r="FG67" s="30">
        <v>101.577</v>
      </c>
      <c r="FH67" s="30">
        <v>65.198999999999998</v>
      </c>
      <c r="FI67" s="30">
        <v>82.686999999999998</v>
      </c>
      <c r="FJ67" s="30">
        <v>60.641000000000005</v>
      </c>
      <c r="FK67" s="30">
        <v>49.427000000000007</v>
      </c>
      <c r="FL67" s="30">
        <v>58.728999999999999</v>
      </c>
      <c r="FM67" s="30">
        <v>44.706999999999994</v>
      </c>
      <c r="FN67" s="30">
        <v>54.707999999999998</v>
      </c>
      <c r="FO67" s="30">
        <v>44.872</v>
      </c>
      <c r="FP67" s="30">
        <v>110.90600000000001</v>
      </c>
      <c r="FQ67" s="30">
        <v>89.875</v>
      </c>
      <c r="FR67" s="30">
        <v>141.74</v>
      </c>
      <c r="FS67" s="30">
        <v>147.273</v>
      </c>
      <c r="FT67" s="30">
        <v>150.78800000000001</v>
      </c>
      <c r="FU67" s="30">
        <v>102.23099999999999</v>
      </c>
      <c r="FV67" s="30">
        <v>127.833</v>
      </c>
      <c r="FW67" s="30">
        <v>129.55199999999999</v>
      </c>
      <c r="FX67" s="30">
        <v>122.39500000000001</v>
      </c>
      <c r="FY67" s="30">
        <v>115.923</v>
      </c>
      <c r="FZ67" s="30">
        <v>110.78700000000001</v>
      </c>
      <c r="GA67" s="30">
        <v>118.61199999999999</v>
      </c>
      <c r="GB67" s="30">
        <v>87.070999999999998</v>
      </c>
      <c r="GC67" s="30">
        <v>117.297</v>
      </c>
      <c r="GD67" s="30">
        <v>105.77500000000001</v>
      </c>
      <c r="GE67" s="30">
        <v>150.041</v>
      </c>
      <c r="GF67" s="30">
        <v>146.54499999999999</v>
      </c>
      <c r="GG67" s="30">
        <v>119.934</v>
      </c>
      <c r="GH67" s="30">
        <v>115.41200000000001</v>
      </c>
      <c r="GI67" s="30">
        <v>99.457999999999998</v>
      </c>
      <c r="GJ67" s="30">
        <v>129.79599999999999</v>
      </c>
      <c r="GK67" s="30">
        <v>119.95599999999999</v>
      </c>
      <c r="GL67" s="30">
        <v>114.92499999999998</v>
      </c>
      <c r="GM67" s="30">
        <v>136.34799999999998</v>
      </c>
      <c r="GN67" s="30">
        <v>90.066999999999993</v>
      </c>
      <c r="GO67" s="30">
        <v>157.96899999999999</v>
      </c>
      <c r="GP67" s="30">
        <v>113.792</v>
      </c>
      <c r="GQ67" s="30">
        <v>87.754999999999995</v>
      </c>
      <c r="GR67" s="30">
        <v>94.044999999999987</v>
      </c>
      <c r="GS67" s="30">
        <v>120.05000000000001</v>
      </c>
      <c r="GT67" s="30">
        <v>104.49000000000001</v>
      </c>
      <c r="GU67" s="30">
        <v>113.56899999999999</v>
      </c>
      <c r="GV67" s="30">
        <v>125.84800000000001</v>
      </c>
      <c r="GW67" s="30">
        <v>50.432000000000002</v>
      </c>
      <c r="GX67" s="30">
        <v>38.377000000000002</v>
      </c>
      <c r="GY67" s="30">
        <v>47.585999999999999</v>
      </c>
      <c r="GZ67" s="30">
        <v>47.507999999999996</v>
      </c>
      <c r="HA67" s="30">
        <v>45.503</v>
      </c>
      <c r="HB67" s="30">
        <v>62.557000000000002</v>
      </c>
      <c r="HC67" s="30">
        <v>49.894000000000005</v>
      </c>
      <c r="HD67" s="30">
        <v>34.429000000000002</v>
      </c>
      <c r="HE67" s="30">
        <v>34.917000000000002</v>
      </c>
      <c r="HF67" s="30">
        <v>63.650999999999996</v>
      </c>
      <c r="HG67" s="30">
        <v>57.593000000000004</v>
      </c>
      <c r="HH67" s="30">
        <v>40.03</v>
      </c>
      <c r="HI67" s="27"/>
      <c r="HJ67" s="30">
        <v>143.53900000000002</v>
      </c>
      <c r="HK67" s="30">
        <v>150.071</v>
      </c>
      <c r="HL67" s="30">
        <v>109.482</v>
      </c>
      <c r="HM67" s="30">
        <v>122.571</v>
      </c>
      <c r="HN67" s="30">
        <v>120.55099999999999</v>
      </c>
      <c r="HO67" s="30">
        <v>107.96600000000001</v>
      </c>
      <c r="HP67" s="30">
        <v>167.61500000000001</v>
      </c>
      <c r="HQ67" s="30">
        <v>160.833</v>
      </c>
      <c r="HR67" s="30">
        <v>152.47900000000001</v>
      </c>
      <c r="HS67" s="30">
        <v>124.11099999999999</v>
      </c>
      <c r="HT67" s="30">
        <v>115.78200000000001</v>
      </c>
      <c r="HU67" s="30">
        <v>117.72300000000001</v>
      </c>
      <c r="HV67" s="30">
        <v>187.434</v>
      </c>
      <c r="HW67" s="30">
        <v>172.97900000000001</v>
      </c>
      <c r="HX67" s="30">
        <v>175.89500000000001</v>
      </c>
      <c r="HY67" s="30">
        <v>174.90899999999999</v>
      </c>
      <c r="HZ67" s="30">
        <v>179.89699999999999</v>
      </c>
      <c r="IA67" s="30">
        <v>173.375</v>
      </c>
      <c r="IB67" s="30">
        <v>168.12</v>
      </c>
      <c r="IC67" s="30">
        <v>170.55799999999999</v>
      </c>
      <c r="ID67" s="30">
        <v>182.99299999999999</v>
      </c>
      <c r="IE67" s="30">
        <v>151.75</v>
      </c>
      <c r="IF67" s="30">
        <v>177.583</v>
      </c>
      <c r="IG67" s="30">
        <v>128.101</v>
      </c>
      <c r="IH67" s="30">
        <v>148.33799999999999</v>
      </c>
      <c r="II67" s="30">
        <v>132.21600000000001</v>
      </c>
      <c r="IJ67" s="30">
        <v>168.80799999999999</v>
      </c>
      <c r="IK67" s="30">
        <v>118.41500000000001</v>
      </c>
      <c r="IL67" s="30">
        <v>124.911</v>
      </c>
      <c r="IM67" s="30">
        <v>104.453</v>
      </c>
      <c r="IN67" s="30">
        <v>136.94300000000001</v>
      </c>
      <c r="IO67" s="30">
        <v>142.54400000000001</v>
      </c>
      <c r="IP67" s="30">
        <v>115.32899999999999</v>
      </c>
      <c r="IQ67" s="30">
        <v>140.125</v>
      </c>
      <c r="IR67" s="30">
        <v>102.756</v>
      </c>
      <c r="IS67" s="30">
        <v>105.709</v>
      </c>
      <c r="IT67" s="30">
        <v>121.595</v>
      </c>
      <c r="IU67" s="30">
        <v>115.84399999999999</v>
      </c>
      <c r="IV67" s="30">
        <v>105.873</v>
      </c>
      <c r="IW67" s="30">
        <v>127.52699999999999</v>
      </c>
      <c r="IX67" s="30">
        <v>119.05699999999999</v>
      </c>
      <c r="IY67" s="30">
        <v>100.395</v>
      </c>
      <c r="IZ67" s="30">
        <v>120.81100000000001</v>
      </c>
      <c r="JA67" s="30">
        <v>137.691</v>
      </c>
      <c r="JB67" s="30">
        <v>85.537999999999997</v>
      </c>
      <c r="JC67" s="30">
        <v>77.048000000000002</v>
      </c>
      <c r="JD67" s="30">
        <v>131.75800000000001</v>
      </c>
      <c r="JE67" s="30">
        <v>117.479</v>
      </c>
      <c r="JF67" s="30">
        <v>104.264</v>
      </c>
      <c r="JG67" s="30">
        <v>120.33</v>
      </c>
      <c r="JH67" s="30">
        <v>117.247</v>
      </c>
      <c r="JI67" s="30">
        <v>91.765000000000001</v>
      </c>
      <c r="JJ67" s="30">
        <v>101.489</v>
      </c>
      <c r="JK67" s="30">
        <v>106.056</v>
      </c>
      <c r="JL67" s="30">
        <v>89.881</v>
      </c>
      <c r="JM67" s="30">
        <v>94.394999999999996</v>
      </c>
      <c r="JN67" s="30">
        <v>71.100999999999999</v>
      </c>
      <c r="JO67" s="30">
        <v>78.533000000000001</v>
      </c>
      <c r="JP67" s="30">
        <v>83.5</v>
      </c>
      <c r="JQ67" s="30">
        <v>74.533000000000001</v>
      </c>
      <c r="JR67" s="30">
        <v>78.644999999999996</v>
      </c>
      <c r="JS67" s="30">
        <v>88.274999999999991</v>
      </c>
      <c r="JT67" s="30">
        <v>58.613999999999997</v>
      </c>
      <c r="JU67" s="30">
        <v>53.94</v>
      </c>
      <c r="JV67" s="30">
        <v>99.528000000000006</v>
      </c>
      <c r="JW67" s="30">
        <v>104.983</v>
      </c>
      <c r="JX67" s="30">
        <v>112.63399999999999</v>
      </c>
      <c r="JY67" s="30">
        <v>109.148</v>
      </c>
      <c r="JZ67" s="30">
        <v>111.256</v>
      </c>
      <c r="KA67" s="30">
        <v>122.14699999999999</v>
      </c>
      <c r="KB67" s="30">
        <v>107.619</v>
      </c>
      <c r="KC67" s="30">
        <v>120.21100000000001</v>
      </c>
      <c r="KD67" s="30">
        <v>80.61</v>
      </c>
      <c r="KE67" s="30">
        <v>103.384</v>
      </c>
      <c r="KF67" s="30">
        <v>96.733000000000004</v>
      </c>
      <c r="KG67" s="30">
        <v>112.36799999999999</v>
      </c>
      <c r="KH67" s="30">
        <v>114.593</v>
      </c>
      <c r="KI67" s="30">
        <v>98.447000000000003</v>
      </c>
      <c r="KJ67" s="30">
        <v>112.398</v>
      </c>
      <c r="KK67" s="30">
        <v>95.757000000000005</v>
      </c>
      <c r="KL67" s="30">
        <v>96.225999999999999</v>
      </c>
      <c r="KM67" s="30">
        <v>103.6</v>
      </c>
      <c r="KN67" s="30">
        <v>79.055999999999997</v>
      </c>
      <c r="KO67" s="30">
        <v>90.548000000000002</v>
      </c>
      <c r="KP67" s="30">
        <v>103.44199999999999</v>
      </c>
      <c r="KQ67" s="30">
        <v>96.446999999999989</v>
      </c>
      <c r="KR67" s="30">
        <v>97.293999999999997</v>
      </c>
      <c r="KS67" s="30">
        <v>115.095</v>
      </c>
      <c r="KT67" s="30">
        <v>102.529</v>
      </c>
      <c r="KU67" s="30">
        <v>79.356999999999999</v>
      </c>
      <c r="KV67" s="30">
        <v>57.935000000000002</v>
      </c>
      <c r="KW67" s="30">
        <v>79.447999999999993</v>
      </c>
      <c r="KX67" s="30">
        <v>88.61699999999999</v>
      </c>
      <c r="KY67" s="30">
        <v>73.956999999999994</v>
      </c>
      <c r="KZ67" s="30">
        <v>75.492999999999995</v>
      </c>
      <c r="LA67" s="30">
        <v>69.721999999999994</v>
      </c>
      <c r="LB67" s="30">
        <v>66.652999999999992</v>
      </c>
    </row>
    <row r="68" spans="2:314" x14ac:dyDescent="0.25">
      <c r="B68" s="1">
        <v>54.757950000000001</v>
      </c>
      <c r="C68" s="1">
        <v>44.464149999999997</v>
      </c>
      <c r="I68" s="25">
        <v>59.497</v>
      </c>
      <c r="J68" s="25">
        <v>59.403999999999996</v>
      </c>
      <c r="K68" s="25">
        <v>54.619</v>
      </c>
      <c r="L68" s="25">
        <v>55.043999999999997</v>
      </c>
      <c r="M68" s="25">
        <v>59.923000000000002</v>
      </c>
      <c r="N68" s="25">
        <v>60.201999999999998</v>
      </c>
      <c r="O68" s="25">
        <v>48.134</v>
      </c>
      <c r="P68" s="25">
        <v>71.138999999999996</v>
      </c>
      <c r="Q68" s="25">
        <v>61.325000000000003</v>
      </c>
      <c r="R68" s="25">
        <v>77.263999999999996</v>
      </c>
      <c r="S68" s="25">
        <v>49.899000000000001</v>
      </c>
      <c r="T68" s="25">
        <v>68.272000000000006</v>
      </c>
      <c r="U68" s="25">
        <v>65.713999999999999</v>
      </c>
      <c r="V68" s="25">
        <v>71.021000000000001</v>
      </c>
      <c r="W68" s="25">
        <v>59.290999999999997</v>
      </c>
      <c r="X68" s="25">
        <v>49.342999999999996</v>
      </c>
      <c r="Y68" s="25">
        <v>43.640999999999998</v>
      </c>
      <c r="Z68" s="25">
        <v>43.927999999999997</v>
      </c>
      <c r="AA68" s="25">
        <v>91.89</v>
      </c>
      <c r="AB68" s="25">
        <v>95.397000000000006</v>
      </c>
      <c r="AC68" s="25">
        <v>99.459000000000003</v>
      </c>
      <c r="AD68" s="25">
        <v>108.55</v>
      </c>
      <c r="AE68" s="25">
        <v>116.096</v>
      </c>
      <c r="AF68" s="25">
        <v>108.405</v>
      </c>
      <c r="AG68" s="25">
        <v>121.569</v>
      </c>
      <c r="AH68" s="25">
        <v>106.901</v>
      </c>
      <c r="AI68" s="25">
        <v>94.867999999999995</v>
      </c>
      <c r="AJ68" s="25">
        <v>94.012</v>
      </c>
      <c r="AK68" s="25">
        <v>90.835999999999999</v>
      </c>
      <c r="AL68" s="25">
        <v>108.813</v>
      </c>
      <c r="AM68" s="25">
        <v>115.741</v>
      </c>
      <c r="AN68" s="25">
        <v>106.03400000000001</v>
      </c>
      <c r="AO68" s="25">
        <v>95.926000000000002</v>
      </c>
      <c r="AP68" s="25">
        <v>112.669</v>
      </c>
      <c r="AQ68" s="25">
        <v>117.08499999999999</v>
      </c>
      <c r="AR68" s="25">
        <v>117.86199999999999</v>
      </c>
      <c r="AS68" s="25">
        <v>125.825</v>
      </c>
      <c r="AT68" s="25">
        <v>105.453</v>
      </c>
      <c r="AU68" s="25">
        <v>109.254</v>
      </c>
      <c r="AV68" s="25">
        <v>135.708</v>
      </c>
      <c r="AW68" s="25">
        <v>135.00899999999999</v>
      </c>
      <c r="AX68" s="25">
        <v>131</v>
      </c>
      <c r="AY68" s="25">
        <v>125.093</v>
      </c>
      <c r="AZ68" s="25">
        <v>115.312</v>
      </c>
      <c r="BA68" s="25">
        <v>125.82499999999999</v>
      </c>
      <c r="BB68" s="25">
        <v>123.19</v>
      </c>
      <c r="BC68" s="25">
        <v>135.69399999999999</v>
      </c>
      <c r="BD68" s="25">
        <v>96.158000000000001</v>
      </c>
      <c r="BE68" s="25">
        <v>114.291</v>
      </c>
      <c r="BF68" s="25">
        <v>126.72999999999999</v>
      </c>
      <c r="BG68" s="25">
        <v>87.504999999999995</v>
      </c>
      <c r="BH68" s="25">
        <v>85.807000000000002</v>
      </c>
      <c r="BI68" s="25">
        <v>86.623000000000005</v>
      </c>
      <c r="BJ68" s="24"/>
      <c r="BK68" s="25">
        <v>91.597000000000008</v>
      </c>
      <c r="BL68" s="25">
        <v>69.936000000000007</v>
      </c>
      <c r="BM68" s="25">
        <v>77.843000000000004</v>
      </c>
      <c r="BN68" s="25">
        <v>96.281999999999996</v>
      </c>
      <c r="BO68" s="25">
        <v>101.2</v>
      </c>
      <c r="BP68" s="25">
        <v>133.40899999999999</v>
      </c>
      <c r="BQ68" s="25">
        <v>145.08399999999997</v>
      </c>
      <c r="BR68" s="25">
        <v>136.91899999999998</v>
      </c>
      <c r="BS68" s="25">
        <v>124.58399999999999</v>
      </c>
      <c r="BT68" s="25">
        <v>94.165999999999997</v>
      </c>
      <c r="BU68" s="25">
        <v>92.257999999999996</v>
      </c>
      <c r="BV68" s="25">
        <v>105.541</v>
      </c>
      <c r="BW68" s="25">
        <v>91.207999999999998</v>
      </c>
      <c r="BX68" s="25">
        <v>88.406999999999996</v>
      </c>
      <c r="BY68" s="25">
        <v>91.759</v>
      </c>
      <c r="BZ68" s="25">
        <v>81.703000000000003</v>
      </c>
      <c r="CA68" s="25">
        <v>105.392</v>
      </c>
      <c r="CB68" s="25">
        <v>71.582999999999998</v>
      </c>
      <c r="CC68" s="25">
        <v>51.588000000000001</v>
      </c>
      <c r="CD68" s="25">
        <v>67.376999999999995</v>
      </c>
      <c r="CE68" s="25">
        <v>83.343000000000004</v>
      </c>
      <c r="CF68" s="25">
        <v>53.909000000000006</v>
      </c>
      <c r="CG68" s="25">
        <v>53.620000000000005</v>
      </c>
      <c r="CH68" s="25">
        <v>56.347999999999999</v>
      </c>
      <c r="CI68" s="25">
        <v>50.9</v>
      </c>
      <c r="CJ68" s="25">
        <v>52.266000000000005</v>
      </c>
      <c r="CK68" s="25">
        <v>58.891000000000005</v>
      </c>
      <c r="CL68" s="25">
        <v>77.384</v>
      </c>
      <c r="CM68" s="25">
        <v>41.420999999999999</v>
      </c>
      <c r="CN68" s="25">
        <v>57.225999999999999</v>
      </c>
      <c r="CO68" s="24"/>
      <c r="CP68" s="25">
        <v>93.744</v>
      </c>
      <c r="CQ68" s="25">
        <v>60.239999999999995</v>
      </c>
      <c r="CR68" s="25">
        <v>87.620999999999995</v>
      </c>
      <c r="CS68" s="25">
        <v>86.727000000000004</v>
      </c>
      <c r="CT68" s="25">
        <v>126.40299999999999</v>
      </c>
      <c r="CU68" s="25">
        <v>63.391999999999996</v>
      </c>
      <c r="CV68" s="25">
        <v>36.54</v>
      </c>
      <c r="CW68" s="25">
        <v>100.393</v>
      </c>
      <c r="CX68" s="25">
        <v>72.718999999999994</v>
      </c>
      <c r="CY68" s="25">
        <v>53.971000000000004</v>
      </c>
      <c r="CZ68" s="25">
        <v>56.537000000000006</v>
      </c>
      <c r="DA68" s="25">
        <v>114.68600000000001</v>
      </c>
      <c r="DB68" s="25">
        <v>87.046000000000006</v>
      </c>
      <c r="DC68" s="25">
        <v>114.02100000000002</v>
      </c>
      <c r="DD68" s="25">
        <v>80.867999999999995</v>
      </c>
      <c r="DE68" s="25">
        <v>71.777000000000001</v>
      </c>
      <c r="DF68" s="25">
        <v>107.52500000000001</v>
      </c>
      <c r="DG68" s="25">
        <v>69.963999999999999</v>
      </c>
      <c r="DH68" s="25">
        <v>83.966999999999999</v>
      </c>
      <c r="DI68" s="25">
        <v>44.436</v>
      </c>
      <c r="DJ68" s="25">
        <v>112.511</v>
      </c>
      <c r="DK68" s="25">
        <v>99.753</v>
      </c>
      <c r="DL68" s="25">
        <v>84.593000000000004</v>
      </c>
      <c r="DM68" s="25">
        <v>76.459000000000003</v>
      </c>
      <c r="DN68" s="25">
        <v>75.051000000000002</v>
      </c>
      <c r="DO68" s="25">
        <v>86.655000000000001</v>
      </c>
      <c r="DP68" s="25">
        <v>65.236000000000004</v>
      </c>
      <c r="DQ68" s="25">
        <v>96.813999999999993</v>
      </c>
      <c r="DR68" s="25">
        <v>77.287000000000006</v>
      </c>
      <c r="DS68" s="25">
        <v>93.942000000000007</v>
      </c>
      <c r="DT68" s="25">
        <v>120.348</v>
      </c>
      <c r="DU68" s="25">
        <v>63.868000000000002</v>
      </c>
      <c r="DV68" s="25">
        <v>71.986000000000004</v>
      </c>
      <c r="DW68" s="25">
        <v>67.253</v>
      </c>
      <c r="DX68" s="25">
        <v>64.781000000000006</v>
      </c>
      <c r="DY68" s="25">
        <v>69.359000000000009</v>
      </c>
      <c r="DZ68" s="25">
        <v>136.381</v>
      </c>
      <c r="EA68" s="24"/>
      <c r="EB68" s="25">
        <v>138.03100000000001</v>
      </c>
      <c r="EC68" s="25">
        <v>125.375</v>
      </c>
      <c r="ED68" s="25">
        <v>117.839</v>
      </c>
      <c r="EE68" s="25">
        <v>143.20699999999999</v>
      </c>
      <c r="EF68" s="25">
        <v>111.452</v>
      </c>
      <c r="EG68" s="25">
        <v>114.506</v>
      </c>
      <c r="EH68" s="25">
        <v>121.51300000000001</v>
      </c>
      <c r="EI68" s="25">
        <v>123.429</v>
      </c>
      <c r="EJ68" s="25">
        <v>142.833</v>
      </c>
      <c r="EK68" s="25">
        <v>130.08600000000001</v>
      </c>
      <c r="EL68" s="25">
        <v>118.86600000000001</v>
      </c>
      <c r="EM68" s="25">
        <v>126.59800000000001</v>
      </c>
      <c r="EN68" s="25">
        <v>122.13900000000001</v>
      </c>
      <c r="EO68" s="25">
        <v>123.74100000000001</v>
      </c>
      <c r="EP68" s="25">
        <v>98.306000000000012</v>
      </c>
      <c r="EQ68" s="25">
        <v>102.5</v>
      </c>
      <c r="ER68" s="25">
        <v>143.96199999999999</v>
      </c>
      <c r="EU68" s="30">
        <v>90.123999999999995</v>
      </c>
      <c r="EV68" s="30">
        <v>119.50300000000001</v>
      </c>
      <c r="EW68" s="30">
        <v>102.83800000000001</v>
      </c>
      <c r="EX68" s="30">
        <v>82.960999999999999</v>
      </c>
      <c r="EY68" s="30">
        <v>82.97</v>
      </c>
      <c r="EZ68" s="30">
        <v>93.067000000000007</v>
      </c>
      <c r="FA68" s="30">
        <v>69.819000000000003</v>
      </c>
      <c r="FB68" s="30">
        <v>42.769000000000005</v>
      </c>
      <c r="FC68" s="30">
        <v>51.031999999999996</v>
      </c>
      <c r="FD68" s="30">
        <v>68.736000000000004</v>
      </c>
      <c r="FE68" s="30">
        <v>94.918000000000006</v>
      </c>
      <c r="FF68" s="30">
        <v>92.974999999999994</v>
      </c>
      <c r="FG68" s="30">
        <v>100.05799999999999</v>
      </c>
      <c r="FH68" s="30">
        <v>62.801000000000002</v>
      </c>
      <c r="FI68" s="30">
        <v>81.608000000000004</v>
      </c>
      <c r="FJ68" s="30">
        <v>59.727000000000004</v>
      </c>
      <c r="FK68" s="30">
        <v>46.063000000000002</v>
      </c>
      <c r="FL68" s="30">
        <v>57.427000000000007</v>
      </c>
      <c r="FM68" s="30">
        <v>42.518000000000001</v>
      </c>
      <c r="FN68" s="30">
        <v>54.992000000000004</v>
      </c>
      <c r="FO68" s="30">
        <v>44.573999999999998</v>
      </c>
      <c r="FP68" s="30">
        <v>107.82300000000001</v>
      </c>
      <c r="FQ68" s="30">
        <v>87.394000000000005</v>
      </c>
      <c r="FR68" s="30">
        <v>146.05799999999999</v>
      </c>
      <c r="FS68" s="30">
        <v>151.559</v>
      </c>
      <c r="FT68" s="30">
        <v>153.05799999999999</v>
      </c>
      <c r="FU68" s="30">
        <v>106.654</v>
      </c>
      <c r="FV68" s="30">
        <v>133.84399999999999</v>
      </c>
      <c r="FW68" s="30">
        <v>132.11500000000001</v>
      </c>
      <c r="FX68" s="30">
        <v>127.21799999999999</v>
      </c>
      <c r="FY68" s="30">
        <v>119.28100000000001</v>
      </c>
      <c r="FZ68" s="30">
        <v>114.67700000000001</v>
      </c>
      <c r="GA68" s="30">
        <v>120.57599999999999</v>
      </c>
      <c r="GB68" s="30">
        <v>91.332999999999998</v>
      </c>
      <c r="GC68" s="30">
        <v>117.37899999999999</v>
      </c>
      <c r="GD68" s="30">
        <v>105.749</v>
      </c>
      <c r="GE68" s="30">
        <v>150.464</v>
      </c>
      <c r="GF68" s="30">
        <v>147.72200000000001</v>
      </c>
      <c r="GG68" s="30">
        <v>118.87800000000001</v>
      </c>
      <c r="GH68" s="30">
        <v>112.274</v>
      </c>
      <c r="GI68" s="30">
        <v>104.762</v>
      </c>
      <c r="GJ68" s="30">
        <v>131.29</v>
      </c>
      <c r="GK68" s="30">
        <v>122.03800000000001</v>
      </c>
      <c r="GL68" s="30">
        <v>116.637</v>
      </c>
      <c r="GM68" s="30">
        <v>134.899</v>
      </c>
      <c r="GN68" s="30">
        <v>88.168999999999997</v>
      </c>
      <c r="GO68" s="30">
        <v>161.78100000000001</v>
      </c>
      <c r="GP68" s="30">
        <v>116.04600000000001</v>
      </c>
      <c r="GQ68" s="30">
        <v>90.416000000000011</v>
      </c>
      <c r="GR68" s="30">
        <v>96.811999999999998</v>
      </c>
      <c r="GS68" s="30">
        <v>122.11200000000001</v>
      </c>
      <c r="GT68" s="30">
        <v>105.104</v>
      </c>
      <c r="GU68" s="30">
        <v>118.10699999999999</v>
      </c>
      <c r="GV68" s="30">
        <v>130.22399999999999</v>
      </c>
      <c r="GW68" s="30">
        <v>50.084000000000003</v>
      </c>
      <c r="GX68" s="30">
        <v>36.17</v>
      </c>
      <c r="GY68" s="30">
        <v>44.222999999999999</v>
      </c>
      <c r="GZ68" s="30">
        <v>46.819000000000003</v>
      </c>
      <c r="HA68" s="30">
        <v>43.174000000000007</v>
      </c>
      <c r="HB68" s="30">
        <v>60.594000000000008</v>
      </c>
      <c r="HC68" s="30">
        <v>43.349000000000004</v>
      </c>
      <c r="HD68" s="30">
        <v>32.381</v>
      </c>
      <c r="HE68" s="30">
        <v>32.532000000000004</v>
      </c>
      <c r="HF68" s="30">
        <v>61.126999999999995</v>
      </c>
      <c r="HG68" s="30">
        <v>55.653000000000006</v>
      </c>
      <c r="HH68" s="30">
        <v>38.040000000000006</v>
      </c>
      <c r="HI68" s="27"/>
      <c r="HJ68" s="30">
        <v>144.97899999999998</v>
      </c>
      <c r="HK68" s="30">
        <v>149.78200000000001</v>
      </c>
      <c r="HL68" s="30">
        <v>108.81700000000001</v>
      </c>
      <c r="HM68" s="30">
        <v>124.119</v>
      </c>
      <c r="HN68" s="30">
        <v>121.31399999999999</v>
      </c>
      <c r="HO68" s="30">
        <v>108.21000000000001</v>
      </c>
      <c r="HP68" s="30">
        <v>166.41499999999999</v>
      </c>
      <c r="HQ68" s="30">
        <v>162.72399999999999</v>
      </c>
      <c r="HR68" s="30">
        <v>155.047</v>
      </c>
      <c r="HS68" s="30">
        <v>123.77199999999999</v>
      </c>
      <c r="HT68" s="30">
        <v>114.71299999999999</v>
      </c>
      <c r="HU68" s="30">
        <v>114.833</v>
      </c>
      <c r="HV68" s="30">
        <v>186.98699999999999</v>
      </c>
      <c r="HW68" s="30">
        <v>170.88</v>
      </c>
      <c r="HX68" s="30">
        <v>173.09</v>
      </c>
      <c r="HY68" s="30">
        <v>172.77099999999999</v>
      </c>
      <c r="HZ68" s="30">
        <v>175.471</v>
      </c>
      <c r="IA68" s="30">
        <v>168.96299999999999</v>
      </c>
      <c r="IB68" s="30">
        <v>165.71899999999999</v>
      </c>
      <c r="IC68" s="30">
        <v>167.80099999999999</v>
      </c>
      <c r="ID68" s="30">
        <v>180.00700000000001</v>
      </c>
      <c r="IE68" s="30">
        <v>148.25</v>
      </c>
      <c r="IF68" s="30">
        <v>177.708</v>
      </c>
      <c r="IG68" s="30">
        <v>128.892</v>
      </c>
      <c r="IH68" s="30">
        <v>145.71600000000001</v>
      </c>
      <c r="II68" s="30">
        <v>129.41999999999999</v>
      </c>
      <c r="IJ68" s="30">
        <v>167.077</v>
      </c>
      <c r="IK68" s="30">
        <v>116.745</v>
      </c>
      <c r="IL68" s="30">
        <v>126.679</v>
      </c>
      <c r="IM68" s="30">
        <v>103.907</v>
      </c>
      <c r="IN68" s="30">
        <v>137.79900000000001</v>
      </c>
      <c r="IO68" s="30">
        <v>141.42599999999999</v>
      </c>
      <c r="IP68" s="30">
        <v>115.57899999999999</v>
      </c>
      <c r="IQ68" s="30">
        <v>144.06200000000001</v>
      </c>
      <c r="IR68" s="30">
        <v>103.128</v>
      </c>
      <c r="IS68" s="30">
        <v>107.459</v>
      </c>
      <c r="IT68" s="30">
        <v>118.071</v>
      </c>
      <c r="IU68" s="30">
        <v>112.59099999999999</v>
      </c>
      <c r="IV68" s="30">
        <v>100.636</v>
      </c>
      <c r="IW68" s="30">
        <v>123.13200000000001</v>
      </c>
      <c r="IX68" s="30">
        <v>114.25399999999999</v>
      </c>
      <c r="IY68" s="30">
        <v>96.637</v>
      </c>
      <c r="IZ68" s="30">
        <v>117.279</v>
      </c>
      <c r="JA68" s="30">
        <v>134.03100000000001</v>
      </c>
      <c r="JB68" s="30">
        <v>81.256</v>
      </c>
      <c r="JC68" s="30">
        <v>74.814999999999998</v>
      </c>
      <c r="JD68" s="30">
        <v>131.089</v>
      </c>
      <c r="JE68" s="30">
        <v>115.334</v>
      </c>
      <c r="JF68" s="30">
        <v>104.006</v>
      </c>
      <c r="JG68" s="30">
        <v>120.874</v>
      </c>
      <c r="JH68" s="30">
        <v>117.72499999999999</v>
      </c>
      <c r="JI68" s="30">
        <v>93.073999999999998</v>
      </c>
      <c r="JJ68" s="30">
        <v>103.699</v>
      </c>
      <c r="JK68" s="30">
        <v>105.536</v>
      </c>
      <c r="JL68" s="30">
        <v>90.933000000000007</v>
      </c>
      <c r="JM68" s="30">
        <v>94.724999999999994</v>
      </c>
      <c r="JN68" s="30">
        <v>70.078999999999994</v>
      </c>
      <c r="JO68" s="30">
        <v>79.3</v>
      </c>
      <c r="JP68" s="30">
        <v>85.582999999999998</v>
      </c>
      <c r="JQ68" s="30">
        <v>72.375</v>
      </c>
      <c r="JR68" s="30">
        <v>79.152000000000001</v>
      </c>
      <c r="JS68" s="30">
        <v>88.962000000000003</v>
      </c>
      <c r="JT68" s="30">
        <v>56.911000000000001</v>
      </c>
      <c r="JU68" s="30">
        <v>54.679000000000002</v>
      </c>
      <c r="JV68" s="30">
        <v>99.772000000000006</v>
      </c>
      <c r="JW68" s="30">
        <v>105.756</v>
      </c>
      <c r="JX68" s="30">
        <v>112.679</v>
      </c>
      <c r="JY68" s="30">
        <v>108.90899999999999</v>
      </c>
      <c r="JZ68" s="30">
        <v>112.02500000000001</v>
      </c>
      <c r="KA68" s="30">
        <v>124.476</v>
      </c>
      <c r="KB68" s="30">
        <v>108.321</v>
      </c>
      <c r="KC68" s="30">
        <v>121.59800000000001</v>
      </c>
      <c r="KD68" s="30">
        <v>80.956000000000003</v>
      </c>
      <c r="KE68" s="30">
        <v>102.366</v>
      </c>
      <c r="KF68" s="30">
        <v>98.031000000000006</v>
      </c>
      <c r="KG68" s="30">
        <v>113.38</v>
      </c>
      <c r="KH68" s="30">
        <v>114.17400000000001</v>
      </c>
      <c r="KI68" s="30">
        <v>99.629000000000005</v>
      </c>
      <c r="KJ68" s="30">
        <v>113.64700000000001</v>
      </c>
      <c r="KK68" s="30">
        <v>96.277000000000001</v>
      </c>
      <c r="KL68" s="30">
        <v>95.108000000000004</v>
      </c>
      <c r="KM68" s="30">
        <v>103.467</v>
      </c>
      <c r="KN68" s="30">
        <v>79.820000000000007</v>
      </c>
      <c r="KO68" s="30">
        <v>91.358999999999995</v>
      </c>
      <c r="KP68" s="30">
        <v>103.4</v>
      </c>
      <c r="KQ68" s="30">
        <v>96.975999999999999</v>
      </c>
      <c r="KR68" s="30">
        <v>95.763999999999996</v>
      </c>
      <c r="KS68" s="30">
        <v>115.11799999999999</v>
      </c>
      <c r="KT68" s="30">
        <v>98.673000000000002</v>
      </c>
      <c r="KU68" s="30">
        <v>79.513999999999996</v>
      </c>
      <c r="KV68" s="30">
        <v>56.620000000000005</v>
      </c>
      <c r="KW68" s="30">
        <v>76.792000000000002</v>
      </c>
      <c r="KX68" s="30">
        <v>87.494</v>
      </c>
      <c r="KY68" s="30">
        <v>73.564999999999998</v>
      </c>
      <c r="KZ68" s="30">
        <v>76.331999999999994</v>
      </c>
      <c r="LA68" s="30">
        <v>71.024999999999991</v>
      </c>
      <c r="LB68" s="30">
        <v>69.153999999999996</v>
      </c>
    </row>
    <row r="69" spans="2:314" x14ac:dyDescent="0.25">
      <c r="B69" s="1">
        <v>66.113249999999994</v>
      </c>
      <c r="C69" s="1">
        <v>32.316899999999997</v>
      </c>
      <c r="I69" s="25">
        <v>57.743000000000002</v>
      </c>
      <c r="J69" s="25">
        <v>58.405000000000001</v>
      </c>
      <c r="K69" s="25">
        <v>53.161000000000001</v>
      </c>
      <c r="L69" s="25">
        <v>57.378</v>
      </c>
      <c r="M69" s="25">
        <v>59.91</v>
      </c>
      <c r="N69" s="25">
        <v>63</v>
      </c>
      <c r="O69" s="25">
        <v>48.204000000000001</v>
      </c>
      <c r="P69" s="25">
        <v>69.016000000000005</v>
      </c>
      <c r="Q69" s="25">
        <v>62.617999999999995</v>
      </c>
      <c r="R69" s="25">
        <v>77.269000000000005</v>
      </c>
      <c r="S69" s="25">
        <v>50.324999999999996</v>
      </c>
      <c r="T69" s="25">
        <v>68.644000000000005</v>
      </c>
      <c r="U69" s="25">
        <v>66.585999999999999</v>
      </c>
      <c r="V69" s="25">
        <v>71.423000000000002</v>
      </c>
      <c r="W69" s="25">
        <v>63.971000000000004</v>
      </c>
      <c r="X69" s="25">
        <v>49.342999999999996</v>
      </c>
      <c r="Y69" s="25">
        <v>43.19</v>
      </c>
      <c r="Z69" s="25">
        <v>45.174999999999997</v>
      </c>
      <c r="AA69" s="25">
        <v>90.382000000000005</v>
      </c>
      <c r="AB69" s="25">
        <v>95.867000000000004</v>
      </c>
      <c r="AC69" s="25">
        <v>97.718000000000004</v>
      </c>
      <c r="AD69" s="25">
        <v>106.956</v>
      </c>
      <c r="AE69" s="25">
        <v>116.904</v>
      </c>
      <c r="AF69" s="25">
        <v>107.75</v>
      </c>
      <c r="AG69" s="25">
        <v>121.333</v>
      </c>
      <c r="AH69" s="25">
        <v>106.00700000000001</v>
      </c>
      <c r="AI69" s="25">
        <v>93.542999999999992</v>
      </c>
      <c r="AJ69" s="25">
        <v>93.450999999999993</v>
      </c>
      <c r="AK69" s="25">
        <v>90.310999999999993</v>
      </c>
      <c r="AL69" s="25">
        <v>106.94099999999999</v>
      </c>
      <c r="AM69" s="25">
        <v>115.46</v>
      </c>
      <c r="AN69" s="25">
        <v>106.196</v>
      </c>
      <c r="AO69" s="25">
        <v>95.153999999999996</v>
      </c>
      <c r="AP69" s="25">
        <v>112.78899999999999</v>
      </c>
      <c r="AQ69" s="25">
        <v>118.907</v>
      </c>
      <c r="AR69" s="25">
        <v>117.03</v>
      </c>
      <c r="AS69" s="25">
        <v>125.45</v>
      </c>
      <c r="AT69" s="25">
        <v>106.029</v>
      </c>
      <c r="AU69" s="25">
        <v>109.068</v>
      </c>
      <c r="AV69" s="25">
        <v>136.44800000000001</v>
      </c>
      <c r="AW69" s="25">
        <v>135.309</v>
      </c>
      <c r="AX69" s="25">
        <v>129.38999999999999</v>
      </c>
      <c r="AY69" s="25">
        <v>126.077</v>
      </c>
      <c r="AZ69" s="25">
        <v>114.056</v>
      </c>
      <c r="BA69" s="25">
        <v>124.422</v>
      </c>
      <c r="BB69" s="25">
        <v>121.50299999999999</v>
      </c>
      <c r="BC69" s="25">
        <v>134.39599999999999</v>
      </c>
      <c r="BD69" s="25">
        <v>96.2</v>
      </c>
      <c r="BE69" s="25">
        <v>112.28700000000001</v>
      </c>
      <c r="BF69" s="25">
        <v>124.00399999999999</v>
      </c>
      <c r="BG69" s="25">
        <v>85.935999999999993</v>
      </c>
      <c r="BH69" s="25">
        <v>84.106999999999999</v>
      </c>
      <c r="BI69" s="25">
        <v>84.450999999999993</v>
      </c>
      <c r="BJ69" s="24"/>
      <c r="BK69" s="25">
        <v>86.694000000000003</v>
      </c>
      <c r="BL69" s="25">
        <v>68.228999999999999</v>
      </c>
      <c r="BM69" s="25">
        <v>75.489999999999995</v>
      </c>
      <c r="BN69" s="25">
        <v>97.582999999999998</v>
      </c>
      <c r="BO69" s="25">
        <v>94.174999999999997</v>
      </c>
      <c r="BP69" s="25">
        <v>131.16600000000003</v>
      </c>
      <c r="BQ69" s="25">
        <v>143.95600000000002</v>
      </c>
      <c r="BR69" s="25">
        <v>133.72200000000001</v>
      </c>
      <c r="BS69" s="25">
        <v>121.724</v>
      </c>
      <c r="BT69" s="25">
        <v>89.88</v>
      </c>
      <c r="BU69" s="25">
        <v>93.811999999999998</v>
      </c>
      <c r="BV69" s="25">
        <v>105.02800000000001</v>
      </c>
      <c r="BW69" s="25">
        <v>90.778000000000006</v>
      </c>
      <c r="BX69" s="25">
        <v>86.692999999999998</v>
      </c>
      <c r="BY69" s="25">
        <v>90.421000000000006</v>
      </c>
      <c r="BZ69" s="25">
        <v>82.307000000000002</v>
      </c>
      <c r="CA69" s="25">
        <v>104.581</v>
      </c>
      <c r="CB69" s="25">
        <v>70.688999999999993</v>
      </c>
      <c r="CC69" s="25">
        <v>51.680999999999997</v>
      </c>
      <c r="CD69" s="25">
        <v>66.849999999999994</v>
      </c>
      <c r="CE69" s="25">
        <v>83.564999999999998</v>
      </c>
      <c r="CF69" s="25">
        <v>54.811999999999998</v>
      </c>
      <c r="CG69" s="25">
        <v>54.971000000000004</v>
      </c>
      <c r="CH69" s="25">
        <v>57.938000000000002</v>
      </c>
      <c r="CI69" s="25">
        <v>52.433</v>
      </c>
      <c r="CJ69" s="25">
        <v>53.968000000000004</v>
      </c>
      <c r="CK69" s="25">
        <v>60.203000000000003</v>
      </c>
      <c r="CL69" s="25">
        <v>76.233000000000004</v>
      </c>
      <c r="CM69" s="25">
        <v>42.389000000000003</v>
      </c>
      <c r="CN69" s="25">
        <v>59.064999999999998</v>
      </c>
      <c r="CO69" s="24"/>
      <c r="CP69" s="25">
        <v>95.063000000000002</v>
      </c>
      <c r="CQ69" s="25">
        <v>59.760000000000005</v>
      </c>
      <c r="CR69" s="25">
        <v>88.588999999999999</v>
      </c>
      <c r="CS69" s="25">
        <v>87.668999999999997</v>
      </c>
      <c r="CT69" s="25">
        <v>128.167</v>
      </c>
      <c r="CU69" s="25">
        <v>66.227000000000004</v>
      </c>
      <c r="CV69" s="25">
        <v>37.097000000000001</v>
      </c>
      <c r="CW69" s="25">
        <v>100.631</v>
      </c>
      <c r="CX69" s="25">
        <v>74.953000000000003</v>
      </c>
      <c r="CY69" s="25">
        <v>54.106000000000002</v>
      </c>
      <c r="CZ69" s="25">
        <v>56.864999999999995</v>
      </c>
      <c r="DA69" s="25">
        <v>113.90199999999999</v>
      </c>
      <c r="DB69" s="25">
        <v>87.578999999999994</v>
      </c>
      <c r="DC69" s="25">
        <v>112.36099999999999</v>
      </c>
      <c r="DD69" s="25">
        <v>80.953999999999994</v>
      </c>
      <c r="DE69" s="25">
        <v>72.448999999999998</v>
      </c>
      <c r="DF69" s="25">
        <v>109.05499999999999</v>
      </c>
      <c r="DG69" s="25">
        <v>71.912999999999997</v>
      </c>
      <c r="DH69" s="25">
        <v>82.869</v>
      </c>
      <c r="DI69" s="25">
        <v>46.045000000000002</v>
      </c>
      <c r="DJ69" s="25">
        <v>112.53399999999999</v>
      </c>
      <c r="DK69" s="25">
        <v>99.378999999999991</v>
      </c>
      <c r="DL69" s="25">
        <v>85.253999999999991</v>
      </c>
      <c r="DM69" s="25">
        <v>75.570999999999998</v>
      </c>
      <c r="DN69" s="25">
        <v>76.149999999999991</v>
      </c>
      <c r="DO69" s="25">
        <v>88.039999999999992</v>
      </c>
      <c r="DP69" s="25">
        <v>66.545999999999992</v>
      </c>
      <c r="DQ69" s="25">
        <v>98.673999999999992</v>
      </c>
      <c r="DR69" s="25">
        <v>77.171999999999997</v>
      </c>
      <c r="DS69" s="25">
        <v>93.231999999999999</v>
      </c>
      <c r="DT69" s="25">
        <v>120.05199999999999</v>
      </c>
      <c r="DU69" s="25">
        <v>62.680999999999997</v>
      </c>
      <c r="DV69" s="25">
        <v>71.070999999999998</v>
      </c>
      <c r="DW69" s="25">
        <v>64.805999999999997</v>
      </c>
      <c r="DX69" s="25">
        <v>63.929999999999993</v>
      </c>
      <c r="DY69" s="25">
        <v>67.201999999999998</v>
      </c>
      <c r="DZ69" s="25">
        <v>138.02800000000002</v>
      </c>
      <c r="EA69" s="24"/>
      <c r="EB69" s="25">
        <v>138.125</v>
      </c>
      <c r="EC69" s="25">
        <v>118.75</v>
      </c>
      <c r="ED69" s="25">
        <v>118.821</v>
      </c>
      <c r="EE69" s="25">
        <v>143.6</v>
      </c>
      <c r="EF69" s="25">
        <v>112.988</v>
      </c>
      <c r="EG69" s="25">
        <v>114.52200000000001</v>
      </c>
      <c r="EH69" s="25">
        <v>122.99100000000001</v>
      </c>
      <c r="EI69" s="25">
        <v>127.76400000000001</v>
      </c>
      <c r="EJ69" s="25">
        <v>144.679</v>
      </c>
      <c r="EK69" s="25">
        <v>132.179</v>
      </c>
      <c r="EL69" s="25">
        <v>121.411</v>
      </c>
      <c r="EM69" s="25">
        <v>127.84800000000001</v>
      </c>
      <c r="EN69" s="25">
        <v>126.215</v>
      </c>
      <c r="EO69" s="25">
        <v>126.148</v>
      </c>
      <c r="EP69" s="25">
        <v>100.15600000000001</v>
      </c>
      <c r="EQ69" s="25">
        <v>106.25</v>
      </c>
      <c r="ER69" s="25">
        <v>141.69200000000001</v>
      </c>
      <c r="EU69" s="30">
        <v>89.132999999999996</v>
      </c>
      <c r="EV69" s="30">
        <v>119.43199999999999</v>
      </c>
      <c r="EW69" s="30">
        <v>101.57</v>
      </c>
      <c r="EX69" s="30">
        <v>82.412999999999997</v>
      </c>
      <c r="EY69" s="30">
        <v>82.724000000000004</v>
      </c>
      <c r="EZ69" s="30">
        <v>91.798000000000002</v>
      </c>
      <c r="FA69" s="30">
        <v>68.396000000000001</v>
      </c>
      <c r="FB69" s="30">
        <v>41.012</v>
      </c>
      <c r="FC69" s="30">
        <v>47.891000000000005</v>
      </c>
      <c r="FD69" s="30">
        <v>67.593999999999994</v>
      </c>
      <c r="FE69" s="30">
        <v>97.919000000000011</v>
      </c>
      <c r="FF69" s="30">
        <v>92.775000000000006</v>
      </c>
      <c r="FG69" s="30">
        <v>100.36500000000001</v>
      </c>
      <c r="FH69" s="30">
        <v>65.108000000000004</v>
      </c>
      <c r="FI69" s="30">
        <v>81.605999999999995</v>
      </c>
      <c r="FJ69" s="30">
        <v>61.085999999999999</v>
      </c>
      <c r="FK69" s="30">
        <v>47.635000000000005</v>
      </c>
      <c r="FL69" s="30">
        <v>60.072999999999993</v>
      </c>
      <c r="FM69" s="30">
        <v>43.128</v>
      </c>
      <c r="FN69" s="30">
        <v>54.733000000000004</v>
      </c>
      <c r="FO69" s="30">
        <v>44.661000000000001</v>
      </c>
      <c r="FP69" s="30">
        <v>111.35400000000001</v>
      </c>
      <c r="FQ69" s="30">
        <v>91.037999999999997</v>
      </c>
      <c r="FR69" s="30">
        <v>145.154</v>
      </c>
      <c r="FS69" s="30">
        <v>148.696</v>
      </c>
      <c r="FT69" s="30">
        <v>153.14400000000001</v>
      </c>
      <c r="FU69" s="30">
        <v>102.154</v>
      </c>
      <c r="FV69" s="30">
        <v>131.44200000000001</v>
      </c>
      <c r="FW69" s="30">
        <v>131.60400000000001</v>
      </c>
      <c r="FX69" s="30">
        <v>122.815</v>
      </c>
      <c r="FY69" s="30">
        <v>116.05699999999999</v>
      </c>
      <c r="FZ69" s="30">
        <v>113.482</v>
      </c>
      <c r="GA69" s="30">
        <v>118.45500000000001</v>
      </c>
      <c r="GB69" s="30">
        <v>87.094999999999999</v>
      </c>
      <c r="GC69" s="30">
        <v>115.89899999999999</v>
      </c>
      <c r="GD69" s="30">
        <v>106.15300000000001</v>
      </c>
      <c r="GE69" s="30">
        <v>150.38100000000003</v>
      </c>
      <c r="GF69" s="30">
        <v>145.04599999999999</v>
      </c>
      <c r="GG69" s="30">
        <v>118.908</v>
      </c>
      <c r="GH69" s="30">
        <v>112.19799999999999</v>
      </c>
      <c r="GI69" s="30">
        <v>101.122</v>
      </c>
      <c r="GJ69" s="30">
        <v>132.30000000000001</v>
      </c>
      <c r="GK69" s="30">
        <v>121.24900000000001</v>
      </c>
      <c r="GL69" s="30">
        <v>116.27399999999999</v>
      </c>
      <c r="GM69" s="30">
        <v>136.11200000000002</v>
      </c>
      <c r="GN69" s="30">
        <v>89.176000000000002</v>
      </c>
      <c r="GO69" s="30">
        <v>166.21899999999999</v>
      </c>
      <c r="GP69" s="30">
        <v>119.77600000000001</v>
      </c>
      <c r="GQ69" s="30">
        <v>94.539999999999992</v>
      </c>
      <c r="GR69" s="30">
        <v>100.16999999999999</v>
      </c>
      <c r="GS69" s="30">
        <v>124.68700000000001</v>
      </c>
      <c r="GT69" s="30">
        <v>108.708</v>
      </c>
      <c r="GU69" s="30">
        <v>119.571</v>
      </c>
      <c r="GV69" s="30">
        <v>130.14500000000001</v>
      </c>
      <c r="GW69" s="30">
        <v>50.015000000000001</v>
      </c>
      <c r="GX69" s="30">
        <v>36.82</v>
      </c>
      <c r="GY69" s="30">
        <v>44.888999999999996</v>
      </c>
      <c r="GZ69" s="30">
        <v>45.917999999999992</v>
      </c>
      <c r="HA69" s="30">
        <v>43.703999999999994</v>
      </c>
      <c r="HB69" s="30">
        <v>59.784999999999997</v>
      </c>
      <c r="HC69" s="30">
        <v>44.173999999999992</v>
      </c>
      <c r="HD69" s="30">
        <v>33.677999999999997</v>
      </c>
      <c r="HE69" s="30">
        <v>30.806999999999995</v>
      </c>
      <c r="HF69" s="30">
        <v>62.438000000000002</v>
      </c>
      <c r="HG69" s="30">
        <v>54.677999999999997</v>
      </c>
      <c r="HH69" s="30">
        <v>36.312999999999995</v>
      </c>
      <c r="HI69" s="27"/>
      <c r="HJ69" s="30">
        <v>142.083</v>
      </c>
      <c r="HK69" s="30">
        <v>147.548</v>
      </c>
      <c r="HL69" s="30">
        <v>106.28100000000001</v>
      </c>
      <c r="HM69" s="30">
        <v>120.43100000000001</v>
      </c>
      <c r="HN69" s="30">
        <v>117.28700000000001</v>
      </c>
      <c r="HO69" s="30">
        <v>103.815</v>
      </c>
      <c r="HP69" s="30">
        <v>164.48</v>
      </c>
      <c r="HQ69" s="30">
        <v>158.143</v>
      </c>
      <c r="HR69" s="30">
        <v>150.68700000000001</v>
      </c>
      <c r="HS69" s="30">
        <v>122.45500000000001</v>
      </c>
      <c r="HT69" s="30">
        <v>111.33799999999999</v>
      </c>
      <c r="HU69" s="30">
        <v>113.11099999999999</v>
      </c>
      <c r="HV69" s="30">
        <v>186.19</v>
      </c>
      <c r="HW69" s="30">
        <v>170.44</v>
      </c>
      <c r="HX69" s="30">
        <v>174.56</v>
      </c>
      <c r="HY69" s="30">
        <v>171.65899999999999</v>
      </c>
      <c r="HZ69" s="30">
        <v>179.27500000000001</v>
      </c>
      <c r="IA69" s="30">
        <v>171.441</v>
      </c>
      <c r="IB69" s="30">
        <v>168.685</v>
      </c>
      <c r="IC69" s="30">
        <v>168.31399999999999</v>
      </c>
      <c r="ID69" s="30">
        <v>180.071</v>
      </c>
      <c r="IE69" s="30">
        <v>148.29900000000001</v>
      </c>
      <c r="IF69" s="30">
        <v>179.042</v>
      </c>
      <c r="IG69" s="30">
        <v>125.83799999999999</v>
      </c>
      <c r="IH69" s="30">
        <v>145.43100000000001</v>
      </c>
      <c r="II69" s="30">
        <v>131.375</v>
      </c>
      <c r="IJ69" s="30">
        <v>164</v>
      </c>
      <c r="IK69" s="30">
        <v>116.08499999999999</v>
      </c>
      <c r="IL69" s="30">
        <v>123.732</v>
      </c>
      <c r="IM69" s="30">
        <v>102.148</v>
      </c>
      <c r="IN69" s="30">
        <v>134.637</v>
      </c>
      <c r="IO69" s="30">
        <v>142.08099999999999</v>
      </c>
      <c r="IP69" s="30">
        <v>115.581</v>
      </c>
      <c r="IQ69" s="30">
        <v>139.76599999999999</v>
      </c>
      <c r="IR69" s="30">
        <v>101.88800000000001</v>
      </c>
      <c r="IS69" s="30">
        <v>103.526</v>
      </c>
      <c r="IT69" s="30">
        <v>124.92500000000001</v>
      </c>
      <c r="IU69" s="30">
        <v>119.47</v>
      </c>
      <c r="IV69" s="30">
        <v>108.11799999999999</v>
      </c>
      <c r="IW69" s="30">
        <v>129.67699999999999</v>
      </c>
      <c r="IX69" s="30">
        <v>121.25800000000001</v>
      </c>
      <c r="IY69" s="30">
        <v>102.476</v>
      </c>
      <c r="IZ69" s="30">
        <v>125.33199999999999</v>
      </c>
      <c r="JA69" s="30">
        <v>141.31200000000001</v>
      </c>
      <c r="JB69" s="30">
        <v>86.744</v>
      </c>
      <c r="JC69" s="30">
        <v>79.531999999999996</v>
      </c>
      <c r="JD69" s="30">
        <v>130.554</v>
      </c>
      <c r="JE69" s="30">
        <v>116.10599999999999</v>
      </c>
      <c r="JF69" s="30">
        <v>102.613</v>
      </c>
      <c r="JG69" s="30">
        <v>119.723</v>
      </c>
      <c r="JH69" s="30">
        <v>116.611</v>
      </c>
      <c r="JI69" s="30">
        <v>90.576999999999998</v>
      </c>
      <c r="JJ69" s="30">
        <v>102.895</v>
      </c>
      <c r="JK69" s="30">
        <v>103.554</v>
      </c>
      <c r="JL69" s="30">
        <v>91.456000000000003</v>
      </c>
      <c r="JM69" s="30">
        <v>94.712999999999994</v>
      </c>
      <c r="JN69" s="30">
        <v>69.86</v>
      </c>
      <c r="JO69" s="30">
        <v>79.5</v>
      </c>
      <c r="JP69" s="30">
        <v>83.582999999999998</v>
      </c>
      <c r="JQ69" s="30">
        <v>73.587999999999994</v>
      </c>
      <c r="JR69" s="30">
        <v>77.741</v>
      </c>
      <c r="JS69" s="30">
        <v>89.528999999999996</v>
      </c>
      <c r="JT69" s="30">
        <v>58.286000000000001</v>
      </c>
      <c r="JU69" s="30">
        <v>54.018000000000001</v>
      </c>
      <c r="JV69" s="30">
        <v>99.278000000000006</v>
      </c>
      <c r="JW69" s="30">
        <v>104.837</v>
      </c>
      <c r="JX69" s="30">
        <v>112.185</v>
      </c>
      <c r="JY69" s="30">
        <v>106.5</v>
      </c>
      <c r="JZ69" s="30">
        <v>108.785</v>
      </c>
      <c r="KA69" s="30">
        <v>120.548</v>
      </c>
      <c r="KB69" s="30">
        <v>106.155</v>
      </c>
      <c r="KC69" s="30">
        <v>118.255</v>
      </c>
      <c r="KD69" s="30">
        <v>79.278999999999996</v>
      </c>
      <c r="KE69" s="30">
        <v>100.649</v>
      </c>
      <c r="KF69" s="30">
        <v>98.614000000000004</v>
      </c>
      <c r="KG69" s="30">
        <v>112.753</v>
      </c>
      <c r="KH69" s="30">
        <v>113.88000000000001</v>
      </c>
      <c r="KI69" s="30">
        <v>98.396000000000001</v>
      </c>
      <c r="KJ69" s="30">
        <v>112.26</v>
      </c>
      <c r="KK69" s="30">
        <v>95.518000000000001</v>
      </c>
      <c r="KL69" s="30">
        <v>95.585000000000008</v>
      </c>
      <c r="KM69" s="30">
        <v>103.331</v>
      </c>
      <c r="KN69" s="30">
        <v>80.201999999999998</v>
      </c>
      <c r="KO69" s="30">
        <v>91.25200000000001</v>
      </c>
      <c r="KP69" s="30">
        <v>103.40900000000001</v>
      </c>
      <c r="KQ69" s="30">
        <v>95.192999999999998</v>
      </c>
      <c r="KR69" s="30">
        <v>96.620999999999995</v>
      </c>
      <c r="KS69" s="30">
        <v>114.535</v>
      </c>
      <c r="KT69" s="30">
        <v>99.068999999999988</v>
      </c>
      <c r="KU69" s="30">
        <v>80.336999999999989</v>
      </c>
      <c r="KV69" s="30">
        <v>56.947000000000003</v>
      </c>
      <c r="KW69" s="30">
        <v>75.253999999999991</v>
      </c>
      <c r="KX69" s="30">
        <v>87.537999999999997</v>
      </c>
      <c r="KY69" s="30">
        <v>71.897999999999996</v>
      </c>
      <c r="KZ69" s="30">
        <v>73.092999999999989</v>
      </c>
      <c r="LA69" s="30">
        <v>69.016999999999996</v>
      </c>
      <c r="LB69" s="30">
        <v>68.250999999999991</v>
      </c>
    </row>
    <row r="70" spans="2:314" x14ac:dyDescent="0.25">
      <c r="B70" s="1">
        <v>56.751379999999997</v>
      </c>
      <c r="C70" s="1">
        <v>32.339880000000001</v>
      </c>
      <c r="I70" s="25">
        <v>58.39</v>
      </c>
      <c r="J70" s="25">
        <v>58.784999999999997</v>
      </c>
      <c r="K70" s="25">
        <v>53.341999999999999</v>
      </c>
      <c r="L70" s="25">
        <v>56.472000000000001</v>
      </c>
      <c r="M70" s="25">
        <v>58.622999999999998</v>
      </c>
      <c r="N70" s="25">
        <v>62.022999999999996</v>
      </c>
      <c r="O70" s="25">
        <v>48.926000000000002</v>
      </c>
      <c r="P70" s="25">
        <v>71.712000000000003</v>
      </c>
      <c r="Q70" s="25">
        <v>63.536999999999992</v>
      </c>
      <c r="R70" s="25">
        <v>78.768999999999991</v>
      </c>
      <c r="S70" s="25">
        <v>49.320999999999998</v>
      </c>
      <c r="T70" s="25">
        <v>66.702999999999989</v>
      </c>
      <c r="U70" s="25">
        <v>65.863</v>
      </c>
      <c r="V70" s="25">
        <v>71.445999999999998</v>
      </c>
      <c r="W70" s="25">
        <v>63.231999999999999</v>
      </c>
      <c r="X70" s="25">
        <v>50.400000000000006</v>
      </c>
      <c r="Y70" s="25">
        <v>42.114999999999995</v>
      </c>
      <c r="Z70" s="25">
        <v>43.358999999999995</v>
      </c>
      <c r="AA70" s="25">
        <v>92.765000000000001</v>
      </c>
      <c r="AB70" s="25">
        <v>97.55</v>
      </c>
      <c r="AC70" s="25">
        <v>100.65600000000001</v>
      </c>
      <c r="AD70" s="25">
        <v>109.581</v>
      </c>
      <c r="AE70" s="25">
        <v>117.048</v>
      </c>
      <c r="AF70" s="25">
        <v>110.262</v>
      </c>
      <c r="AG70" s="25">
        <v>123.09699999999999</v>
      </c>
      <c r="AH70" s="25">
        <v>107.777</v>
      </c>
      <c r="AI70" s="25">
        <v>92.792999999999992</v>
      </c>
      <c r="AJ70" s="25">
        <v>94.120999999999995</v>
      </c>
      <c r="AK70" s="25">
        <v>89.324999999999989</v>
      </c>
      <c r="AL70" s="25">
        <v>108.01599999999999</v>
      </c>
      <c r="AM70" s="25">
        <v>115.30799999999999</v>
      </c>
      <c r="AN70" s="25">
        <v>104.86399999999999</v>
      </c>
      <c r="AO70" s="25">
        <v>95.449999999999989</v>
      </c>
      <c r="AP70" s="25">
        <v>112.65299999999999</v>
      </c>
      <c r="AQ70" s="25">
        <v>117.544</v>
      </c>
      <c r="AR70" s="25">
        <v>119.77200000000001</v>
      </c>
      <c r="AS70" s="25">
        <v>126.425</v>
      </c>
      <c r="AT70" s="25">
        <v>107.718</v>
      </c>
      <c r="AU70" s="25">
        <v>109.411</v>
      </c>
      <c r="AV70" s="25">
        <v>137.84399999999999</v>
      </c>
      <c r="AW70" s="25">
        <v>135.99799999999999</v>
      </c>
      <c r="AX70" s="25">
        <v>130.99299999999999</v>
      </c>
      <c r="AY70" s="25">
        <v>125.03</v>
      </c>
      <c r="AZ70" s="25">
        <v>115.83799999999999</v>
      </c>
      <c r="BA70" s="25">
        <v>127.25200000000001</v>
      </c>
      <c r="BB70" s="25">
        <v>125.815</v>
      </c>
      <c r="BC70" s="25">
        <v>137.964</v>
      </c>
      <c r="BD70" s="25">
        <v>98.61</v>
      </c>
      <c r="BE70" s="25">
        <v>114.377</v>
      </c>
      <c r="BF70" s="25">
        <v>126.65100000000001</v>
      </c>
      <c r="BG70" s="25">
        <v>88.236999999999995</v>
      </c>
      <c r="BH70" s="25">
        <v>86.07</v>
      </c>
      <c r="BI70" s="25">
        <v>86.331000000000003</v>
      </c>
      <c r="BJ70" s="24"/>
      <c r="BK70" s="25">
        <v>86.677999999999997</v>
      </c>
      <c r="BL70" s="25">
        <v>66.150000000000006</v>
      </c>
      <c r="BM70" s="25">
        <v>76.393000000000001</v>
      </c>
      <c r="BN70" s="25">
        <v>95.647999999999996</v>
      </c>
      <c r="BO70" s="25">
        <v>93.625</v>
      </c>
      <c r="BP70" s="25">
        <v>133.30199999999999</v>
      </c>
      <c r="BQ70" s="25">
        <v>146.21</v>
      </c>
      <c r="BR70" s="25">
        <v>134.96899999999999</v>
      </c>
      <c r="BS70" s="25">
        <v>122.39500000000001</v>
      </c>
      <c r="BT70" s="25">
        <v>90.67</v>
      </c>
      <c r="BU70" s="25">
        <v>91.192000000000007</v>
      </c>
      <c r="BV70" s="25">
        <v>104.459</v>
      </c>
      <c r="BW70" s="25">
        <v>90.834000000000003</v>
      </c>
      <c r="BX70" s="25">
        <v>86.484999999999999</v>
      </c>
      <c r="BY70" s="25">
        <v>91.064999999999998</v>
      </c>
      <c r="BZ70" s="25">
        <v>80.141000000000005</v>
      </c>
      <c r="CA70" s="25">
        <v>103.75700000000001</v>
      </c>
      <c r="CB70" s="25">
        <v>70.597000000000008</v>
      </c>
      <c r="CC70" s="25">
        <v>50.773000000000003</v>
      </c>
      <c r="CD70" s="25">
        <v>65.966999999999999</v>
      </c>
      <c r="CE70" s="25">
        <v>80.63</v>
      </c>
      <c r="CF70" s="25">
        <v>52.284000000000006</v>
      </c>
      <c r="CG70" s="25">
        <v>52.649000000000001</v>
      </c>
      <c r="CH70" s="25">
        <v>54.938000000000002</v>
      </c>
      <c r="CI70" s="25">
        <v>51.482999999999997</v>
      </c>
      <c r="CJ70" s="25">
        <v>51.234000000000002</v>
      </c>
      <c r="CK70" s="25">
        <v>59.608999999999995</v>
      </c>
      <c r="CL70" s="25">
        <v>75.477000000000004</v>
      </c>
      <c r="CM70" s="25">
        <v>40.225999999999999</v>
      </c>
      <c r="CN70" s="25">
        <v>56.143000000000001</v>
      </c>
      <c r="CO70" s="24"/>
      <c r="CP70" s="25">
        <v>94.271000000000001</v>
      </c>
      <c r="CQ70" s="25">
        <v>62.037999999999997</v>
      </c>
      <c r="CR70" s="25">
        <v>87.629000000000005</v>
      </c>
      <c r="CS70" s="25">
        <v>88.372</v>
      </c>
      <c r="CT70" s="25">
        <v>124.68100000000001</v>
      </c>
      <c r="CU70" s="25">
        <v>64.590999999999994</v>
      </c>
      <c r="CV70" s="25">
        <v>37.831000000000003</v>
      </c>
      <c r="CW70" s="25">
        <v>95.832999999999998</v>
      </c>
      <c r="CX70" s="25">
        <v>73.516000000000005</v>
      </c>
      <c r="CY70" s="25">
        <v>53.912999999999997</v>
      </c>
      <c r="CZ70" s="25">
        <v>56.114999999999995</v>
      </c>
      <c r="DA70" s="25">
        <v>115.429</v>
      </c>
      <c r="DB70" s="25">
        <v>86.429000000000002</v>
      </c>
      <c r="DC70" s="25">
        <v>113.56100000000001</v>
      </c>
      <c r="DD70" s="25">
        <v>80.757999999999996</v>
      </c>
      <c r="DE70" s="25">
        <v>73.326000000000008</v>
      </c>
      <c r="DF70" s="25">
        <v>107.077</v>
      </c>
      <c r="DG70" s="25">
        <v>71.42</v>
      </c>
      <c r="DH70" s="25">
        <v>83.843000000000004</v>
      </c>
      <c r="DI70" s="25">
        <v>45.790999999999997</v>
      </c>
      <c r="DJ70" s="25">
        <v>112.107</v>
      </c>
      <c r="DK70" s="25">
        <v>99.417000000000002</v>
      </c>
      <c r="DL70" s="25">
        <v>83.224000000000004</v>
      </c>
      <c r="DM70" s="25">
        <v>75.415999999999997</v>
      </c>
      <c r="DN70" s="25">
        <v>75.593999999999994</v>
      </c>
      <c r="DO70" s="25">
        <v>88.28</v>
      </c>
      <c r="DP70" s="25">
        <v>66.028999999999996</v>
      </c>
      <c r="DQ70" s="25">
        <v>95.929000000000002</v>
      </c>
      <c r="DR70" s="25">
        <v>77.257000000000005</v>
      </c>
      <c r="DS70" s="25">
        <v>93.204999999999998</v>
      </c>
      <c r="DT70" s="25">
        <v>119.563</v>
      </c>
      <c r="DU70" s="25">
        <v>62.965000000000003</v>
      </c>
      <c r="DV70" s="25">
        <v>70.679000000000002</v>
      </c>
      <c r="DW70" s="25">
        <v>66.131</v>
      </c>
      <c r="DX70" s="25">
        <v>62.989999999999995</v>
      </c>
      <c r="DY70" s="25">
        <v>68.549000000000007</v>
      </c>
      <c r="DZ70" s="25">
        <v>137.08500000000001</v>
      </c>
      <c r="EA70" s="24"/>
      <c r="EB70" s="25">
        <v>137.80199999999999</v>
      </c>
      <c r="EC70" s="25">
        <v>130.5</v>
      </c>
      <c r="ED70" s="25">
        <v>117.018</v>
      </c>
      <c r="EE70" s="25">
        <v>143.221</v>
      </c>
      <c r="EF70" s="25">
        <v>112.889</v>
      </c>
      <c r="EG70" s="25">
        <v>114.544</v>
      </c>
      <c r="EH70" s="25">
        <v>121.952</v>
      </c>
      <c r="EI70" s="25">
        <v>124.34299999999999</v>
      </c>
      <c r="EJ70" s="25">
        <v>144.476</v>
      </c>
      <c r="EK70" s="25">
        <v>131.029</v>
      </c>
      <c r="EL70" s="25">
        <v>123.054</v>
      </c>
      <c r="EM70" s="25">
        <v>128.99100000000001</v>
      </c>
      <c r="EN70" s="25">
        <v>125.77199999999999</v>
      </c>
      <c r="EO70" s="25">
        <v>127.815</v>
      </c>
      <c r="EP70" s="25">
        <v>103.124</v>
      </c>
      <c r="EQ70" s="25">
        <v>107.72200000000001</v>
      </c>
      <c r="ER70" s="25">
        <v>147.80799999999999</v>
      </c>
      <c r="EU70" s="30">
        <v>90.495999999999995</v>
      </c>
      <c r="EV70" s="30">
        <v>122.43299999999999</v>
      </c>
      <c r="EW70" s="30">
        <v>103.04</v>
      </c>
      <c r="EX70" s="30">
        <v>83.686999999999998</v>
      </c>
      <c r="EY70" s="30">
        <v>84.435000000000002</v>
      </c>
      <c r="EZ70" s="30">
        <v>92.524000000000001</v>
      </c>
      <c r="FA70" s="30">
        <v>69.545000000000002</v>
      </c>
      <c r="FB70" s="30">
        <v>43.948000000000008</v>
      </c>
      <c r="FC70" s="30">
        <v>52.085999999999999</v>
      </c>
      <c r="FD70" s="30">
        <v>68.274000000000001</v>
      </c>
      <c r="FE70" s="30">
        <v>94.602999999999994</v>
      </c>
      <c r="FF70" s="30">
        <v>89.525000000000006</v>
      </c>
      <c r="FG70" s="30">
        <v>99.115000000000009</v>
      </c>
      <c r="FH70" s="30">
        <v>60.891999999999996</v>
      </c>
      <c r="FI70" s="30">
        <v>80.164000000000001</v>
      </c>
      <c r="FJ70" s="30">
        <v>60.450999999999993</v>
      </c>
      <c r="FK70" s="30">
        <v>45.728999999999999</v>
      </c>
      <c r="FL70" s="30">
        <v>55.718999999999994</v>
      </c>
      <c r="FM70" s="30">
        <v>41.448999999999998</v>
      </c>
      <c r="FN70" s="30">
        <v>53.7</v>
      </c>
      <c r="FO70" s="30">
        <v>43.295000000000002</v>
      </c>
      <c r="FP70" s="30">
        <v>106.86500000000001</v>
      </c>
      <c r="FQ70" s="30">
        <v>90.135000000000005</v>
      </c>
      <c r="FR70" s="30">
        <v>146.30799999999999</v>
      </c>
      <c r="FS70" s="30">
        <v>151.47800000000001</v>
      </c>
      <c r="FT70" s="30">
        <v>154.71199999999999</v>
      </c>
      <c r="FU70" s="30">
        <v>103.087</v>
      </c>
      <c r="FV70" s="30">
        <v>131.53399999999999</v>
      </c>
      <c r="FW70" s="30">
        <v>131.51</v>
      </c>
      <c r="FX70" s="30">
        <v>124.101</v>
      </c>
      <c r="FY70" s="30">
        <v>117.62200000000001</v>
      </c>
      <c r="FZ70" s="30">
        <v>114.96599999999999</v>
      </c>
      <c r="GA70" s="30">
        <v>120.75700000000001</v>
      </c>
      <c r="GB70" s="30">
        <v>89.564999999999998</v>
      </c>
      <c r="GC70" s="30">
        <v>115.301</v>
      </c>
      <c r="GD70" s="30">
        <v>105.60000000000001</v>
      </c>
      <c r="GE70" s="30">
        <v>151.43900000000002</v>
      </c>
      <c r="GF70" s="30">
        <v>148.23399999999998</v>
      </c>
      <c r="GG70" s="30">
        <v>120.622</v>
      </c>
      <c r="GH70" s="30">
        <v>111.11499999999999</v>
      </c>
      <c r="GI70" s="30">
        <v>100.872</v>
      </c>
      <c r="GJ70" s="30">
        <v>131.19499999999999</v>
      </c>
      <c r="GK70" s="30">
        <v>122.128</v>
      </c>
      <c r="GL70" s="30">
        <v>114.42200000000001</v>
      </c>
      <c r="GM70" s="30">
        <v>134.91800000000001</v>
      </c>
      <c r="GN70" s="30">
        <v>89.808999999999997</v>
      </c>
      <c r="GO70" s="30">
        <v>165.12599999999998</v>
      </c>
      <c r="GP70" s="30">
        <v>117.021</v>
      </c>
      <c r="GQ70" s="30">
        <v>92.394999999999996</v>
      </c>
      <c r="GR70" s="30">
        <v>97.597999999999999</v>
      </c>
      <c r="GS70" s="30">
        <v>123.58800000000001</v>
      </c>
      <c r="GT70" s="30">
        <v>107.71900000000001</v>
      </c>
      <c r="GU70" s="30">
        <v>118.16700000000002</v>
      </c>
      <c r="GV70" s="30">
        <v>130.28100000000001</v>
      </c>
      <c r="GW70" s="30">
        <v>50.438999999999993</v>
      </c>
      <c r="GX70" s="30">
        <v>36.542999999999999</v>
      </c>
      <c r="GY70" s="30">
        <v>46.840999999999994</v>
      </c>
      <c r="GZ70" s="30">
        <v>47.320999999999998</v>
      </c>
      <c r="HA70" s="30">
        <v>43.093000000000004</v>
      </c>
      <c r="HB70" s="30">
        <v>59.926000000000002</v>
      </c>
      <c r="HC70" s="30">
        <v>42.650999999999996</v>
      </c>
      <c r="HD70" s="30">
        <v>31.570999999999998</v>
      </c>
      <c r="HE70" s="30">
        <v>33.204999999999998</v>
      </c>
      <c r="HF70" s="30">
        <v>63.938000000000002</v>
      </c>
      <c r="HG70" s="30">
        <v>55.11</v>
      </c>
      <c r="HH70" s="30">
        <v>39.361999999999995</v>
      </c>
      <c r="HI70" s="27"/>
      <c r="HJ70" s="30">
        <v>141.81299999999999</v>
      </c>
      <c r="HK70" s="30">
        <v>147.76500000000001</v>
      </c>
      <c r="HL70" s="30">
        <v>105.97300000000001</v>
      </c>
      <c r="HM70" s="30">
        <v>120.876</v>
      </c>
      <c r="HN70" s="30">
        <v>118.71799999999999</v>
      </c>
      <c r="HO70" s="30">
        <v>103.797</v>
      </c>
      <c r="HP70" s="30">
        <v>163.12200000000001</v>
      </c>
      <c r="HQ70" s="30">
        <v>157.94800000000001</v>
      </c>
      <c r="HR70" s="30">
        <v>150.23500000000001</v>
      </c>
      <c r="HS70" s="30">
        <v>120.57499999999999</v>
      </c>
      <c r="HT70" s="30">
        <v>111.977</v>
      </c>
      <c r="HU70" s="30">
        <v>113.5</v>
      </c>
      <c r="HV70" s="30">
        <v>185.959</v>
      </c>
      <c r="HW70" s="30">
        <v>168.732</v>
      </c>
      <c r="HX70" s="30">
        <v>172.226</v>
      </c>
      <c r="HY70" s="30">
        <v>171.161</v>
      </c>
      <c r="HZ70" s="30">
        <v>174.73</v>
      </c>
      <c r="IA70" s="30">
        <v>170.86</v>
      </c>
      <c r="IB70" s="30">
        <v>163.95500000000001</v>
      </c>
      <c r="IC70" s="30">
        <v>168.47399999999999</v>
      </c>
      <c r="ID70" s="30">
        <v>176.571</v>
      </c>
      <c r="IE70" s="30">
        <v>147.50800000000001</v>
      </c>
      <c r="IF70" s="30">
        <v>173.125</v>
      </c>
      <c r="IG70" s="30">
        <v>126.00700000000001</v>
      </c>
      <c r="IH70" s="30">
        <v>145.03399999999999</v>
      </c>
      <c r="II70" s="30">
        <v>128.19300000000001</v>
      </c>
      <c r="IJ70" s="30">
        <v>164.11500000000001</v>
      </c>
      <c r="IK70" s="30">
        <v>117.24</v>
      </c>
      <c r="IL70" s="30">
        <v>124.86600000000001</v>
      </c>
      <c r="IM70" s="30">
        <v>103.512</v>
      </c>
      <c r="IN70" s="30">
        <v>133.20500000000001</v>
      </c>
      <c r="IO70" s="30">
        <v>141</v>
      </c>
      <c r="IP70" s="30">
        <v>114.28100000000001</v>
      </c>
      <c r="IQ70" s="30">
        <v>139.15600000000001</v>
      </c>
      <c r="IR70" s="30">
        <v>102.10299999999999</v>
      </c>
      <c r="IS70" s="30">
        <v>102</v>
      </c>
      <c r="IT70" s="30">
        <v>123.56700000000001</v>
      </c>
      <c r="IU70" s="30">
        <v>118.75</v>
      </c>
      <c r="IV70" s="30">
        <v>107.706</v>
      </c>
      <c r="IW70" s="30">
        <v>129.875</v>
      </c>
      <c r="IX70" s="30">
        <v>118.602</v>
      </c>
      <c r="IY70" s="30">
        <v>101.855</v>
      </c>
      <c r="IZ70" s="30">
        <v>122.70099999999999</v>
      </c>
      <c r="JA70" s="30">
        <v>137.874</v>
      </c>
      <c r="JB70" s="30">
        <v>87.647000000000006</v>
      </c>
      <c r="JC70" s="30">
        <v>77.887</v>
      </c>
      <c r="JD70" s="30">
        <v>129.976</v>
      </c>
      <c r="JE70" s="30">
        <v>115.15300000000001</v>
      </c>
      <c r="JF70" s="30">
        <v>103.843</v>
      </c>
      <c r="JG70" s="30">
        <v>119.134</v>
      </c>
      <c r="JH70" s="30">
        <v>115.92100000000001</v>
      </c>
      <c r="JI70" s="30">
        <v>91.658000000000001</v>
      </c>
      <c r="JJ70" s="30">
        <v>100.996</v>
      </c>
      <c r="JK70" s="30">
        <v>105.491</v>
      </c>
      <c r="JL70" s="30">
        <v>90.813000000000002</v>
      </c>
      <c r="JM70" s="30">
        <v>95.05</v>
      </c>
      <c r="JN70" s="30">
        <v>71.03</v>
      </c>
      <c r="JO70" s="30">
        <v>81.349999999999994</v>
      </c>
      <c r="JP70" s="30">
        <v>85.25</v>
      </c>
      <c r="JQ70" s="30">
        <v>73.400000000000006</v>
      </c>
      <c r="JR70" s="30">
        <v>78.945999999999998</v>
      </c>
      <c r="JS70" s="30">
        <v>88.933000000000007</v>
      </c>
      <c r="JT70" s="30">
        <v>57.866999999999997</v>
      </c>
      <c r="JU70" s="30">
        <v>54.393000000000001</v>
      </c>
      <c r="JV70" s="30">
        <v>105.217</v>
      </c>
      <c r="JW70" s="30">
        <v>110.645</v>
      </c>
      <c r="JX70" s="30">
        <v>116.84100000000001</v>
      </c>
      <c r="JY70" s="30">
        <v>114.69900000000001</v>
      </c>
      <c r="JZ70" s="30">
        <v>115.548</v>
      </c>
      <c r="KA70" s="30">
        <v>125.262</v>
      </c>
      <c r="KB70" s="30">
        <v>114.512</v>
      </c>
      <c r="KC70" s="30">
        <v>126.03899999999999</v>
      </c>
      <c r="KD70" s="30">
        <v>86.596000000000004</v>
      </c>
      <c r="KE70" s="30">
        <v>107.54600000000001</v>
      </c>
      <c r="KF70" s="30">
        <v>96.558999999999997</v>
      </c>
      <c r="KG70" s="30">
        <v>112.63800000000001</v>
      </c>
      <c r="KH70" s="30">
        <v>114.146</v>
      </c>
      <c r="KI70" s="30">
        <v>100.58500000000001</v>
      </c>
      <c r="KJ70" s="30">
        <v>112.494</v>
      </c>
      <c r="KK70" s="30">
        <v>94.623000000000005</v>
      </c>
      <c r="KL70" s="30">
        <v>96.864999999999995</v>
      </c>
      <c r="KM70" s="30">
        <v>103.137</v>
      </c>
      <c r="KN70" s="30">
        <v>78.691000000000003</v>
      </c>
      <c r="KO70" s="30">
        <v>91.316000000000003</v>
      </c>
      <c r="KP70" s="30">
        <v>103.27200000000001</v>
      </c>
      <c r="KQ70" s="30">
        <v>97.427999999999997</v>
      </c>
      <c r="KR70" s="30">
        <v>98.090999999999994</v>
      </c>
      <c r="KS70" s="30">
        <v>115.711</v>
      </c>
      <c r="KT70" s="30">
        <v>99.534000000000006</v>
      </c>
      <c r="KU70" s="30">
        <v>78.662999999999997</v>
      </c>
      <c r="KV70" s="30">
        <v>55.938000000000002</v>
      </c>
      <c r="KW70" s="30">
        <v>76.613</v>
      </c>
      <c r="KX70" s="30">
        <v>88.412000000000006</v>
      </c>
      <c r="KY70" s="30">
        <v>71.676000000000002</v>
      </c>
      <c r="KZ70" s="30">
        <v>74.528999999999996</v>
      </c>
      <c r="LA70" s="30">
        <v>68.885999999999996</v>
      </c>
      <c r="LB70" s="30">
        <v>67.793999999999997</v>
      </c>
    </row>
    <row r="71" spans="2:314" x14ac:dyDescent="0.25">
      <c r="B71" s="1"/>
      <c r="C71" s="1">
        <v>62.520479999999999</v>
      </c>
      <c r="I71" s="25">
        <v>58.457000000000001</v>
      </c>
      <c r="J71" s="25">
        <v>60.06</v>
      </c>
      <c r="K71" s="25">
        <v>53.981999999999999</v>
      </c>
      <c r="L71" s="25">
        <v>56.652000000000001</v>
      </c>
      <c r="M71" s="25">
        <v>61.95</v>
      </c>
      <c r="N71" s="25">
        <v>59.119</v>
      </c>
      <c r="O71" s="25">
        <v>49.44</v>
      </c>
      <c r="P71" s="25">
        <v>70.879000000000005</v>
      </c>
      <c r="Q71" s="25">
        <v>61.450999999999993</v>
      </c>
      <c r="R71" s="25">
        <v>77.417000000000002</v>
      </c>
      <c r="S71" s="25">
        <v>47.212999999999994</v>
      </c>
      <c r="T71" s="25">
        <v>67.280999999999992</v>
      </c>
      <c r="U71" s="25">
        <v>65.701999999999998</v>
      </c>
      <c r="V71" s="25">
        <v>70.896000000000001</v>
      </c>
      <c r="W71" s="25">
        <v>61.762</v>
      </c>
      <c r="X71" s="25">
        <v>49.885999999999996</v>
      </c>
      <c r="Y71" s="25">
        <v>43.674999999999997</v>
      </c>
      <c r="Z71" s="25">
        <v>42.504999999999995</v>
      </c>
      <c r="AA71" s="25">
        <v>88.426000000000002</v>
      </c>
      <c r="AB71" s="25">
        <v>93.887</v>
      </c>
      <c r="AC71" s="25">
        <v>96.539000000000001</v>
      </c>
      <c r="AD71" s="25">
        <v>107.044</v>
      </c>
      <c r="AE71" s="25">
        <v>114.48099999999999</v>
      </c>
      <c r="AF71" s="25">
        <v>106.333</v>
      </c>
      <c r="AG71" s="25">
        <v>120.25</v>
      </c>
      <c r="AH71" s="25">
        <v>104.726</v>
      </c>
      <c r="AI71" s="25">
        <v>93.171000000000006</v>
      </c>
      <c r="AJ71" s="25">
        <v>93.266000000000005</v>
      </c>
      <c r="AK71" s="25">
        <v>89.399000000000001</v>
      </c>
      <c r="AL71" s="25">
        <v>107.11200000000001</v>
      </c>
      <c r="AM71" s="25">
        <v>115.66500000000001</v>
      </c>
      <c r="AN71" s="25">
        <v>105.881</v>
      </c>
      <c r="AO71" s="25">
        <v>94.98</v>
      </c>
      <c r="AP71" s="25">
        <v>112.07100000000001</v>
      </c>
      <c r="AQ71" s="25">
        <v>117.952</v>
      </c>
      <c r="AR71" s="25">
        <v>117.392</v>
      </c>
      <c r="AS71" s="25">
        <v>125.675</v>
      </c>
      <c r="AT71" s="25">
        <v>104.52200000000001</v>
      </c>
      <c r="AU71" s="25">
        <v>108.6</v>
      </c>
      <c r="AV71" s="25">
        <v>136.917</v>
      </c>
      <c r="AW71" s="25">
        <v>134.86000000000001</v>
      </c>
      <c r="AX71" s="25">
        <v>129.39699999999999</v>
      </c>
      <c r="AY71" s="25">
        <v>124.85299999999999</v>
      </c>
      <c r="AZ71" s="25">
        <v>115.67999999999999</v>
      </c>
      <c r="BA71" s="25">
        <v>126.33699999999999</v>
      </c>
      <c r="BB71" s="25">
        <v>125.238</v>
      </c>
      <c r="BC71" s="25">
        <v>137.09899999999999</v>
      </c>
      <c r="BD71" s="25">
        <v>96.697999999999993</v>
      </c>
      <c r="BE71" s="25">
        <v>114.52499999999999</v>
      </c>
      <c r="BF71" s="25">
        <v>127.79599999999999</v>
      </c>
      <c r="BG71" s="25">
        <v>86.204999999999998</v>
      </c>
      <c r="BH71" s="25">
        <v>85.170999999999992</v>
      </c>
      <c r="BI71" s="25">
        <v>86.363</v>
      </c>
      <c r="BJ71" s="24"/>
      <c r="BK71" s="25">
        <v>88.337000000000003</v>
      </c>
      <c r="BL71" s="25">
        <v>65.543000000000006</v>
      </c>
      <c r="BM71" s="25">
        <v>76.533000000000001</v>
      </c>
      <c r="BN71" s="25">
        <v>95.51100000000001</v>
      </c>
      <c r="BO71" s="25">
        <v>96.7</v>
      </c>
      <c r="BP71" s="25">
        <v>132.24699999999999</v>
      </c>
      <c r="BQ71" s="25">
        <v>144.809</v>
      </c>
      <c r="BR71" s="25">
        <v>134.04399999999998</v>
      </c>
      <c r="BS71" s="25">
        <v>121.712</v>
      </c>
      <c r="BT71" s="25">
        <v>91.018000000000001</v>
      </c>
      <c r="BU71" s="25">
        <v>90.141999999999996</v>
      </c>
      <c r="BV71" s="25">
        <v>101.681</v>
      </c>
      <c r="BW71" s="25">
        <v>89.611000000000004</v>
      </c>
      <c r="BX71" s="25">
        <v>85.855000000000004</v>
      </c>
      <c r="BY71" s="25">
        <v>90.278000000000006</v>
      </c>
      <c r="BZ71" s="25">
        <v>80.614999999999995</v>
      </c>
      <c r="CA71" s="25">
        <v>103.566</v>
      </c>
      <c r="CB71" s="25">
        <v>69.719000000000008</v>
      </c>
      <c r="CC71" s="25">
        <v>50.496000000000002</v>
      </c>
      <c r="CD71" s="25">
        <v>64.486000000000004</v>
      </c>
      <c r="CE71" s="25">
        <v>79.037000000000006</v>
      </c>
      <c r="CF71" s="25">
        <v>51.537999999999997</v>
      </c>
      <c r="CG71" s="25">
        <v>52.674000000000007</v>
      </c>
      <c r="CH71" s="25">
        <v>54.741</v>
      </c>
      <c r="CI71" s="25">
        <v>48.982999999999997</v>
      </c>
      <c r="CJ71" s="25">
        <v>51.394999999999996</v>
      </c>
      <c r="CK71" s="25">
        <v>56.891000000000005</v>
      </c>
      <c r="CL71" s="25">
        <v>73.453000000000003</v>
      </c>
      <c r="CM71" s="25">
        <v>39.374000000000002</v>
      </c>
      <c r="CN71" s="25">
        <v>56.451999999999998</v>
      </c>
      <c r="CO71" s="24"/>
      <c r="CP71" s="25">
        <v>95.174999999999997</v>
      </c>
      <c r="CQ71" s="25">
        <v>62.451999999999998</v>
      </c>
      <c r="CR71" s="25">
        <v>89.918999999999997</v>
      </c>
      <c r="CS71" s="25">
        <v>86.894999999999996</v>
      </c>
      <c r="CT71" s="25">
        <v>126.68100000000001</v>
      </c>
      <c r="CU71" s="25">
        <v>66.25</v>
      </c>
      <c r="CV71" s="25">
        <v>39.734000000000002</v>
      </c>
      <c r="CW71" s="25">
        <v>102.167</v>
      </c>
      <c r="CX71" s="25">
        <v>75.311999999999998</v>
      </c>
      <c r="CY71" s="25">
        <v>55.75</v>
      </c>
      <c r="CZ71" s="25">
        <v>57.269999999999996</v>
      </c>
      <c r="DA71" s="25">
        <v>115.50700000000001</v>
      </c>
      <c r="DB71" s="25">
        <v>88.319000000000003</v>
      </c>
      <c r="DC71" s="25">
        <v>115.43100000000001</v>
      </c>
      <c r="DD71" s="25">
        <v>82.185999999999993</v>
      </c>
      <c r="DE71" s="25">
        <v>75.007000000000005</v>
      </c>
      <c r="DF71" s="25">
        <v>108.709</v>
      </c>
      <c r="DG71" s="25">
        <v>73.8</v>
      </c>
      <c r="DH71" s="25">
        <v>85.185000000000002</v>
      </c>
      <c r="DI71" s="25">
        <v>47.32</v>
      </c>
      <c r="DJ71" s="25">
        <v>111.41800000000001</v>
      </c>
      <c r="DK71" s="25">
        <v>99.521000000000001</v>
      </c>
      <c r="DL71" s="25">
        <v>83.778999999999996</v>
      </c>
      <c r="DM71" s="25">
        <v>75.484999999999999</v>
      </c>
      <c r="DN71" s="25">
        <v>75.444000000000003</v>
      </c>
      <c r="DO71" s="25">
        <v>88.305000000000007</v>
      </c>
      <c r="DP71" s="25">
        <v>66.894999999999996</v>
      </c>
      <c r="DQ71" s="25">
        <v>96.486999999999995</v>
      </c>
      <c r="DR71" s="25">
        <v>76.537000000000006</v>
      </c>
      <c r="DS71" s="25">
        <v>93.718999999999994</v>
      </c>
      <c r="DT71" s="25">
        <v>118.723</v>
      </c>
      <c r="DU71" s="25">
        <v>63.038999999999994</v>
      </c>
      <c r="DV71" s="25">
        <v>69.388999999999996</v>
      </c>
      <c r="DW71" s="25">
        <v>66.440999999999988</v>
      </c>
      <c r="DX71" s="25">
        <v>62.445</v>
      </c>
      <c r="DY71" s="25">
        <v>67.285999999999987</v>
      </c>
      <c r="DZ71" s="25">
        <v>136.43199999999999</v>
      </c>
      <c r="EA71" s="24"/>
      <c r="EB71" s="25">
        <v>138.56200000000001</v>
      </c>
      <c r="EC71" s="25">
        <v>117.5</v>
      </c>
      <c r="ED71" s="25">
        <v>118.393</v>
      </c>
      <c r="EE71" s="25">
        <v>143.464</v>
      </c>
      <c r="EF71" s="25">
        <v>111.377</v>
      </c>
      <c r="EG71" s="25">
        <v>114.047</v>
      </c>
      <c r="EH71" s="25">
        <v>120.746</v>
      </c>
      <c r="EI71" s="25">
        <v>125.66399999999999</v>
      </c>
      <c r="EJ71" s="25">
        <v>143.798</v>
      </c>
      <c r="EK71" s="25">
        <v>130.864</v>
      </c>
      <c r="EL71" s="25">
        <v>119.74100000000001</v>
      </c>
      <c r="EM71" s="25">
        <v>122.79499999999999</v>
      </c>
      <c r="EN71" s="25">
        <v>121.92099999999999</v>
      </c>
      <c r="EO71" s="25">
        <v>122.21299999999999</v>
      </c>
      <c r="EP71" s="25">
        <v>98.363</v>
      </c>
      <c r="EQ71" s="25">
        <v>107.083</v>
      </c>
      <c r="ER71" s="25">
        <v>139.28800000000001</v>
      </c>
      <c r="EU71" s="30">
        <v>88.691000000000003</v>
      </c>
      <c r="EV71" s="30">
        <v>120.255</v>
      </c>
      <c r="EW71" s="30">
        <v>101.233</v>
      </c>
      <c r="EX71" s="30">
        <v>81.701999999999998</v>
      </c>
      <c r="EY71" s="30">
        <v>81.282999999999987</v>
      </c>
      <c r="EZ71" s="30">
        <v>91.699999999999989</v>
      </c>
      <c r="FA71" s="30">
        <v>67.771999999999991</v>
      </c>
      <c r="FB71" s="30">
        <v>41.232999999999997</v>
      </c>
      <c r="FC71" s="30">
        <v>48.693999999999996</v>
      </c>
      <c r="FD71" s="30">
        <v>64.647999999999996</v>
      </c>
      <c r="FE71" s="30">
        <v>93.082999999999998</v>
      </c>
      <c r="FF71" s="30">
        <v>89.337999999999994</v>
      </c>
      <c r="FG71" s="30">
        <v>96.153999999999996</v>
      </c>
      <c r="FH71" s="30">
        <v>60.25</v>
      </c>
      <c r="FI71" s="30">
        <v>78.233000000000004</v>
      </c>
      <c r="FJ71" s="30">
        <v>58.025000000000006</v>
      </c>
      <c r="FK71" s="30">
        <v>44.167000000000002</v>
      </c>
      <c r="FL71" s="30">
        <v>56.385000000000005</v>
      </c>
      <c r="FM71" s="30">
        <v>40.162999999999997</v>
      </c>
      <c r="FN71" s="30">
        <v>53.533000000000001</v>
      </c>
      <c r="FO71" s="30">
        <v>40.123000000000005</v>
      </c>
      <c r="FP71" s="30">
        <v>104.57300000000001</v>
      </c>
      <c r="FQ71" s="30">
        <v>85.614999999999995</v>
      </c>
      <c r="FR71" s="30">
        <v>144.76</v>
      </c>
      <c r="FS71" s="30">
        <v>149.97</v>
      </c>
      <c r="FT71" s="30">
        <v>153.48099999999999</v>
      </c>
      <c r="FU71" s="30">
        <v>101.587</v>
      </c>
      <c r="FV71" s="30">
        <v>131.74799999999999</v>
      </c>
      <c r="FW71" s="30">
        <v>131.06299999999999</v>
      </c>
      <c r="FX71" s="30">
        <v>124.59299999999999</v>
      </c>
      <c r="FY71" s="30">
        <v>116.11500000000001</v>
      </c>
      <c r="FZ71" s="30">
        <v>113.527</v>
      </c>
      <c r="GA71" s="30">
        <v>119.529</v>
      </c>
      <c r="GB71" s="30">
        <v>88.863</v>
      </c>
      <c r="GC71" s="30">
        <v>116.90400000000001</v>
      </c>
      <c r="GD71" s="30">
        <v>107.24399999999999</v>
      </c>
      <c r="GE71" s="30">
        <v>150.33600000000001</v>
      </c>
      <c r="GF71" s="30">
        <v>148.12100000000001</v>
      </c>
      <c r="GG71" s="30">
        <v>121.443</v>
      </c>
      <c r="GH71" s="30">
        <v>114.557</v>
      </c>
      <c r="GI71" s="30">
        <v>102.003</v>
      </c>
      <c r="GJ71" s="30">
        <v>132.73100000000002</v>
      </c>
      <c r="GK71" s="30">
        <v>121.00099999999999</v>
      </c>
      <c r="GL71" s="30">
        <v>116.241</v>
      </c>
      <c r="GM71" s="30">
        <v>135.63000000000002</v>
      </c>
      <c r="GN71" s="30">
        <v>90.456999999999994</v>
      </c>
      <c r="GO71" s="30">
        <v>164.06200000000001</v>
      </c>
      <c r="GP71" s="30">
        <v>117.40599999999999</v>
      </c>
      <c r="GQ71" s="30">
        <v>90.757999999999996</v>
      </c>
      <c r="GR71" s="30">
        <v>99.921000000000006</v>
      </c>
      <c r="GS71" s="30">
        <v>124.3</v>
      </c>
      <c r="GT71" s="30">
        <v>110.468</v>
      </c>
      <c r="GU71" s="30">
        <v>117.64</v>
      </c>
      <c r="GV71" s="30">
        <v>129.61099999999999</v>
      </c>
      <c r="GW71" s="30">
        <v>54.376999999999995</v>
      </c>
      <c r="GX71" s="30">
        <v>39.86</v>
      </c>
      <c r="GY71" s="30">
        <v>48.903000000000006</v>
      </c>
      <c r="GZ71" s="30">
        <v>49.811000000000007</v>
      </c>
      <c r="HA71" s="30">
        <v>47.009</v>
      </c>
      <c r="HB71" s="30">
        <v>64.644000000000005</v>
      </c>
      <c r="HC71" s="30">
        <v>51.272999999999996</v>
      </c>
      <c r="HD71" s="30">
        <v>37.332999999999998</v>
      </c>
      <c r="HE71" s="30">
        <v>36.537999999999997</v>
      </c>
      <c r="HF71" s="30">
        <v>67.805999999999997</v>
      </c>
      <c r="HG71" s="30">
        <v>59.480000000000004</v>
      </c>
      <c r="HH71" s="30">
        <v>42.078000000000003</v>
      </c>
      <c r="HI71" s="27"/>
      <c r="HJ71" s="30">
        <v>141.58500000000001</v>
      </c>
      <c r="HK71" s="30">
        <v>146.26900000000001</v>
      </c>
      <c r="HL71" s="30">
        <v>106.21600000000001</v>
      </c>
      <c r="HM71" s="30">
        <v>121.143</v>
      </c>
      <c r="HN71" s="30">
        <v>118.13900000000001</v>
      </c>
      <c r="HO71" s="30">
        <v>105.58500000000001</v>
      </c>
      <c r="HP71" s="30">
        <v>163.76400000000001</v>
      </c>
      <c r="HQ71" s="30">
        <v>157.42500000000001</v>
      </c>
      <c r="HR71" s="30">
        <v>150.30699999999999</v>
      </c>
      <c r="HS71" s="30">
        <v>120.80099999999999</v>
      </c>
      <c r="HT71" s="30">
        <v>113.49000000000001</v>
      </c>
      <c r="HU71" s="30">
        <v>112.86099999999999</v>
      </c>
      <c r="HV71" s="30">
        <v>184.57</v>
      </c>
      <c r="HW71" s="30">
        <v>168.13900000000001</v>
      </c>
      <c r="HX71" s="30">
        <v>170.036</v>
      </c>
      <c r="HY71" s="30">
        <v>169.477</v>
      </c>
      <c r="HZ71" s="30">
        <v>175.51</v>
      </c>
      <c r="IA71" s="30">
        <v>168.64</v>
      </c>
      <c r="IB71" s="30">
        <v>164.30799999999999</v>
      </c>
      <c r="IC71" s="30">
        <v>166.98099999999999</v>
      </c>
      <c r="ID71" s="30">
        <v>176.864</v>
      </c>
      <c r="IE71" s="30">
        <v>146.41300000000001</v>
      </c>
      <c r="IF71" s="30">
        <v>176.958</v>
      </c>
      <c r="IG71" s="30">
        <v>123.13499999999999</v>
      </c>
      <c r="IH71" s="30">
        <v>143.59800000000001</v>
      </c>
      <c r="II71" s="30">
        <v>128</v>
      </c>
      <c r="IJ71" s="30">
        <v>162</v>
      </c>
      <c r="IK71" s="30">
        <v>117.09</v>
      </c>
      <c r="IL71" s="30">
        <v>126.554</v>
      </c>
      <c r="IM71" s="30">
        <v>103.42700000000001</v>
      </c>
      <c r="IN71" s="30">
        <v>135.06399999999999</v>
      </c>
      <c r="IO71" s="30">
        <v>141.434</v>
      </c>
      <c r="IP71" s="30">
        <v>115.38800000000001</v>
      </c>
      <c r="IQ71" s="30">
        <v>141.93700000000001</v>
      </c>
      <c r="IR71" s="30">
        <v>102.426</v>
      </c>
      <c r="IS71" s="30">
        <v>104.06100000000001</v>
      </c>
      <c r="IT71" s="30">
        <v>123.119</v>
      </c>
      <c r="IU71" s="30">
        <v>118.414</v>
      </c>
      <c r="IV71" s="30">
        <v>106.592</v>
      </c>
      <c r="IW71" s="30">
        <v>128.05199999999999</v>
      </c>
      <c r="IX71" s="30">
        <v>120.934</v>
      </c>
      <c r="IY71" s="30">
        <v>102.452</v>
      </c>
      <c r="IZ71" s="30">
        <v>120.50800000000001</v>
      </c>
      <c r="JA71" s="30">
        <v>138.995</v>
      </c>
      <c r="JB71" s="30">
        <v>85.429000000000002</v>
      </c>
      <c r="JC71" s="30">
        <v>77.331000000000003</v>
      </c>
      <c r="JD71" s="30">
        <v>129.999</v>
      </c>
      <c r="JE71" s="30">
        <v>115.705</v>
      </c>
      <c r="JF71" s="30">
        <v>104.47800000000001</v>
      </c>
      <c r="JG71" s="30">
        <v>120.911</v>
      </c>
      <c r="JH71" s="30">
        <v>115.286</v>
      </c>
      <c r="JI71" s="30">
        <v>91.960999999999999</v>
      </c>
      <c r="JJ71" s="30">
        <v>99.921999999999997</v>
      </c>
      <c r="JK71" s="30">
        <v>104.453</v>
      </c>
      <c r="JL71" s="30">
        <v>90.873000000000005</v>
      </c>
      <c r="JM71" s="30">
        <v>94.192000000000007</v>
      </c>
      <c r="JN71" s="30">
        <v>70.483999999999995</v>
      </c>
      <c r="JO71" s="30">
        <v>78.817000000000007</v>
      </c>
      <c r="JP71" s="30">
        <v>84.167000000000002</v>
      </c>
      <c r="JQ71" s="30">
        <v>72.966999999999999</v>
      </c>
      <c r="JR71" s="30">
        <v>76.658000000000001</v>
      </c>
      <c r="JS71" s="30">
        <v>88.186000000000007</v>
      </c>
      <c r="JT71" s="30">
        <v>56.422000000000004</v>
      </c>
      <c r="JU71" s="30">
        <v>52.81</v>
      </c>
      <c r="JV71" s="30">
        <v>102.367</v>
      </c>
      <c r="JW71" s="30">
        <v>108.44199999999999</v>
      </c>
      <c r="JX71" s="30">
        <v>115.161</v>
      </c>
      <c r="JY71" s="30">
        <v>112.858</v>
      </c>
      <c r="JZ71" s="30">
        <v>114.21899999999999</v>
      </c>
      <c r="KA71" s="30">
        <v>125.917</v>
      </c>
      <c r="KB71" s="30">
        <v>109.548</v>
      </c>
      <c r="KC71" s="30">
        <v>124.083</v>
      </c>
      <c r="KD71" s="30">
        <v>84.087999999999994</v>
      </c>
      <c r="KE71" s="30">
        <v>104.276</v>
      </c>
      <c r="KF71" s="30">
        <v>97.75</v>
      </c>
      <c r="KG71" s="30">
        <v>111.199</v>
      </c>
      <c r="KH71" s="30">
        <v>113.029</v>
      </c>
      <c r="KI71" s="30">
        <v>98.787999999999997</v>
      </c>
      <c r="KJ71" s="30">
        <v>112.592</v>
      </c>
      <c r="KK71" s="30">
        <v>94.515000000000001</v>
      </c>
      <c r="KL71" s="30">
        <v>97.418000000000006</v>
      </c>
      <c r="KM71" s="30">
        <v>104.652</v>
      </c>
      <c r="KN71" s="30">
        <v>79.814999999999998</v>
      </c>
      <c r="KO71" s="30">
        <v>91.504999999999995</v>
      </c>
      <c r="KP71" s="30">
        <v>102.895</v>
      </c>
      <c r="KQ71" s="30">
        <v>96.48299999999999</v>
      </c>
      <c r="KR71" s="30">
        <v>97.48599999999999</v>
      </c>
      <c r="KS71" s="30">
        <v>114.71599999999999</v>
      </c>
      <c r="KT71" s="30">
        <v>100.324</v>
      </c>
      <c r="KU71" s="30">
        <v>78.961999999999989</v>
      </c>
      <c r="KV71" s="30">
        <v>57.36</v>
      </c>
      <c r="KW71" s="30">
        <v>79.286999999999992</v>
      </c>
      <c r="KX71" s="30">
        <v>88.283999999999992</v>
      </c>
      <c r="KY71" s="30">
        <v>72.897999999999996</v>
      </c>
      <c r="KZ71" s="30">
        <v>74.064999999999998</v>
      </c>
      <c r="LA71" s="30">
        <v>68.176999999999992</v>
      </c>
      <c r="LB71" s="30">
        <v>68.045999999999992</v>
      </c>
    </row>
    <row r="72" spans="2:314" x14ac:dyDescent="0.25">
      <c r="B72" s="1">
        <v>96.960279999999997</v>
      </c>
      <c r="C72" s="1">
        <v>54.840479999999999</v>
      </c>
      <c r="I72" s="25">
        <v>59.743000000000002</v>
      </c>
      <c r="J72" s="25">
        <v>58.298000000000002</v>
      </c>
      <c r="K72" s="25">
        <v>53.679000000000002</v>
      </c>
      <c r="L72" s="25">
        <v>55.578000000000003</v>
      </c>
      <c r="M72" s="25">
        <v>58.5</v>
      </c>
      <c r="N72" s="25">
        <v>61.143000000000001</v>
      </c>
      <c r="O72" s="25">
        <v>48.610999999999997</v>
      </c>
      <c r="P72" s="25">
        <v>70.653000000000006</v>
      </c>
      <c r="Q72" s="25">
        <v>61.493999999999993</v>
      </c>
      <c r="R72" s="25">
        <v>77.846000000000004</v>
      </c>
      <c r="S72" s="25">
        <v>49.574999999999996</v>
      </c>
      <c r="T72" s="25">
        <v>67.629000000000005</v>
      </c>
      <c r="U72" s="25">
        <v>65.51700000000001</v>
      </c>
      <c r="V72" s="25">
        <v>71.213000000000008</v>
      </c>
      <c r="W72" s="25">
        <v>61.243999999999993</v>
      </c>
      <c r="X72" s="25">
        <v>48.628999999999998</v>
      </c>
      <c r="Y72" s="25">
        <v>41.836999999999996</v>
      </c>
      <c r="Z72" s="25">
        <v>43.360999999999997</v>
      </c>
      <c r="AA72" s="25">
        <v>90.793999999999997</v>
      </c>
      <c r="AB72" s="25">
        <v>93.942999999999998</v>
      </c>
      <c r="AC72" s="25">
        <v>97.334999999999994</v>
      </c>
      <c r="AD72" s="25">
        <v>105.988</v>
      </c>
      <c r="AE72" s="25">
        <v>115.188</v>
      </c>
      <c r="AF72" s="25">
        <v>106.81</v>
      </c>
      <c r="AG72" s="25">
        <v>122.139</v>
      </c>
      <c r="AH72" s="25">
        <v>104.55800000000001</v>
      </c>
      <c r="AI72" s="25">
        <v>93.525999999999996</v>
      </c>
      <c r="AJ72" s="25">
        <v>93.231000000000009</v>
      </c>
      <c r="AK72" s="25">
        <v>89.137</v>
      </c>
      <c r="AL72" s="25">
        <v>105.798</v>
      </c>
      <c r="AM72" s="25">
        <v>116.938</v>
      </c>
      <c r="AN72" s="25">
        <v>106.098</v>
      </c>
      <c r="AO72" s="25">
        <v>95.085999999999999</v>
      </c>
      <c r="AP72" s="25">
        <v>112.081</v>
      </c>
      <c r="AQ72" s="25">
        <v>117.07299999999999</v>
      </c>
      <c r="AR72" s="25">
        <v>116.732</v>
      </c>
      <c r="AS72" s="25">
        <v>125.58799999999999</v>
      </c>
      <c r="AT72" s="25">
        <v>107.10599999999999</v>
      </c>
      <c r="AU72" s="25">
        <v>109.15</v>
      </c>
      <c r="AV72" s="25">
        <v>137.958</v>
      </c>
      <c r="AW72" s="25">
        <v>135.62700000000001</v>
      </c>
      <c r="AX72" s="25">
        <v>129.95599999999999</v>
      </c>
      <c r="AY72" s="25">
        <v>125.119</v>
      </c>
      <c r="AZ72" s="25">
        <v>113.509</v>
      </c>
      <c r="BA72" s="25">
        <v>124.35900000000001</v>
      </c>
      <c r="BB72" s="25">
        <v>121.839</v>
      </c>
      <c r="BC72" s="25">
        <v>137.001</v>
      </c>
      <c r="BD72" s="25">
        <v>95.738</v>
      </c>
      <c r="BE72" s="25">
        <v>112.23399999999999</v>
      </c>
      <c r="BF72" s="25">
        <v>126.41999999999999</v>
      </c>
      <c r="BG72" s="25">
        <v>86.631</v>
      </c>
      <c r="BH72" s="25">
        <v>84.402000000000001</v>
      </c>
      <c r="BI72" s="25">
        <v>86.364999999999995</v>
      </c>
      <c r="BJ72" s="24"/>
      <c r="BK72" s="25">
        <v>86.532000000000011</v>
      </c>
      <c r="BL72" s="25">
        <v>63.85</v>
      </c>
      <c r="BM72" s="25">
        <v>74.039999999999992</v>
      </c>
      <c r="BN72" s="25">
        <v>96.271999999999991</v>
      </c>
      <c r="BO72" s="25">
        <v>94.506</v>
      </c>
      <c r="BP72" s="25">
        <v>129.34399999999999</v>
      </c>
      <c r="BQ72" s="25">
        <v>141.441</v>
      </c>
      <c r="BR72" s="25">
        <v>131.928</v>
      </c>
      <c r="BS72" s="25">
        <v>118.042</v>
      </c>
      <c r="BT72" s="25">
        <v>89.713999999999999</v>
      </c>
      <c r="BU72" s="25">
        <v>90.492000000000004</v>
      </c>
      <c r="BV72" s="25">
        <v>100.792</v>
      </c>
      <c r="BW72" s="25">
        <v>90.388999999999996</v>
      </c>
      <c r="BX72" s="25">
        <v>85.468000000000004</v>
      </c>
      <c r="BY72" s="25">
        <v>90.236000000000004</v>
      </c>
      <c r="BZ72" s="25">
        <v>81.234999999999999</v>
      </c>
      <c r="CA72" s="25">
        <v>104.24</v>
      </c>
      <c r="CB72" s="25">
        <v>68.867000000000004</v>
      </c>
      <c r="CC72" s="25">
        <v>51.190000000000005</v>
      </c>
      <c r="CD72" s="25">
        <v>66.522999999999996</v>
      </c>
      <c r="CE72" s="25">
        <v>81.361000000000004</v>
      </c>
      <c r="CF72" s="25">
        <v>52.975999999999999</v>
      </c>
      <c r="CG72" s="25">
        <v>53.355000000000004</v>
      </c>
      <c r="CH72" s="25">
        <v>55</v>
      </c>
      <c r="CI72" s="25">
        <v>49.317</v>
      </c>
      <c r="CJ72" s="25">
        <v>52.387</v>
      </c>
      <c r="CK72" s="25">
        <v>60.233999999999995</v>
      </c>
      <c r="CL72" s="25">
        <v>75.569999999999993</v>
      </c>
      <c r="CM72" s="25">
        <v>41.957999999999998</v>
      </c>
      <c r="CN72" s="25">
        <v>57.356999999999999</v>
      </c>
      <c r="CO72" s="24"/>
      <c r="CP72" s="25">
        <v>93.923000000000002</v>
      </c>
      <c r="CQ72" s="25">
        <v>60.712000000000003</v>
      </c>
      <c r="CR72" s="25">
        <v>87.367000000000004</v>
      </c>
      <c r="CS72" s="25">
        <v>87.641999999999996</v>
      </c>
      <c r="CT72" s="25">
        <v>124.51400000000001</v>
      </c>
      <c r="CU72" s="25">
        <v>65.834999999999994</v>
      </c>
      <c r="CV72" s="25">
        <v>38.149000000000001</v>
      </c>
      <c r="CW72" s="25">
        <v>95.637</v>
      </c>
      <c r="CX72" s="25">
        <v>73.016000000000005</v>
      </c>
      <c r="CY72" s="25">
        <v>55.537999999999997</v>
      </c>
      <c r="CZ72" s="25">
        <v>57.308999999999997</v>
      </c>
      <c r="DA72" s="25">
        <v>117.52000000000001</v>
      </c>
      <c r="DB72" s="25">
        <v>86.069000000000003</v>
      </c>
      <c r="DC72" s="25">
        <v>114.97499999999999</v>
      </c>
      <c r="DD72" s="25">
        <v>81.233999999999995</v>
      </c>
      <c r="DE72" s="25">
        <v>72.263000000000005</v>
      </c>
      <c r="DF72" s="25">
        <v>108.19799999999999</v>
      </c>
      <c r="DG72" s="25">
        <v>71.554999999999993</v>
      </c>
      <c r="DH72" s="25">
        <v>82.632999999999996</v>
      </c>
      <c r="DI72" s="25">
        <v>46.426000000000002</v>
      </c>
      <c r="DJ72" s="25">
        <v>111.107</v>
      </c>
      <c r="DK72" s="25">
        <v>97.778000000000006</v>
      </c>
      <c r="DL72" s="25">
        <v>83.674999999999997</v>
      </c>
      <c r="DM72" s="25">
        <v>74.460999999999999</v>
      </c>
      <c r="DN72" s="25">
        <v>74.137</v>
      </c>
      <c r="DO72" s="25">
        <v>86.516000000000005</v>
      </c>
      <c r="DP72" s="25">
        <v>65.423000000000002</v>
      </c>
      <c r="DQ72" s="25">
        <v>97.698000000000008</v>
      </c>
      <c r="DR72" s="25">
        <v>75.254000000000005</v>
      </c>
      <c r="DS72" s="25">
        <v>92.576000000000008</v>
      </c>
      <c r="DT72" s="25">
        <v>119.02200000000001</v>
      </c>
      <c r="DU72" s="25">
        <v>62.815999999999995</v>
      </c>
      <c r="DV72" s="25">
        <v>70.058000000000007</v>
      </c>
      <c r="DW72" s="25">
        <v>65.048000000000002</v>
      </c>
      <c r="DX72" s="25">
        <v>63.413000000000004</v>
      </c>
      <c r="DY72" s="25">
        <v>67.673000000000002</v>
      </c>
      <c r="DZ72" s="25">
        <v>136.977</v>
      </c>
      <c r="EA72" s="24"/>
      <c r="EB72" s="25">
        <v>138.96899999999999</v>
      </c>
      <c r="EC72" s="25">
        <v>118.625</v>
      </c>
      <c r="ED72" s="25">
        <v>116.277</v>
      </c>
      <c r="EE72" s="25">
        <v>142.57499999999999</v>
      </c>
      <c r="EF72" s="25">
        <v>110.562</v>
      </c>
      <c r="EG72" s="25">
        <v>112.70099999999999</v>
      </c>
      <c r="EH72" s="25">
        <v>121.41</v>
      </c>
      <c r="EI72" s="25">
        <v>123.86799999999999</v>
      </c>
      <c r="EJ72" s="25">
        <v>138.768</v>
      </c>
      <c r="EK72" s="25">
        <v>132.839</v>
      </c>
      <c r="EL72" s="25">
        <v>116.071</v>
      </c>
      <c r="EM72" s="25">
        <v>123.11600000000001</v>
      </c>
      <c r="EN72" s="25">
        <v>123.642</v>
      </c>
      <c r="EO72" s="25">
        <v>121.583</v>
      </c>
      <c r="EP72" s="25">
        <v>99.045999999999992</v>
      </c>
      <c r="EQ72" s="25">
        <v>101.083</v>
      </c>
      <c r="ER72" s="25">
        <v>142.36500000000001</v>
      </c>
      <c r="EU72" s="30">
        <v>90.22999999999999</v>
      </c>
      <c r="EV72" s="30">
        <v>120.84700000000001</v>
      </c>
      <c r="EW72" s="30">
        <v>103.84</v>
      </c>
      <c r="EX72" s="30">
        <v>83.978000000000009</v>
      </c>
      <c r="EY72" s="30">
        <v>81.847000000000008</v>
      </c>
      <c r="EZ72" s="30">
        <v>90.818000000000012</v>
      </c>
      <c r="FA72" s="30">
        <v>70.753000000000014</v>
      </c>
      <c r="FB72" s="30">
        <v>43.771000000000008</v>
      </c>
      <c r="FC72" s="30">
        <v>51.035000000000004</v>
      </c>
      <c r="FD72" s="30">
        <v>69.738</v>
      </c>
      <c r="FE72" s="30">
        <v>92.745999999999995</v>
      </c>
      <c r="FF72" s="30">
        <v>89.974999999999994</v>
      </c>
      <c r="FG72" s="30">
        <v>97.230999999999995</v>
      </c>
      <c r="FH72" s="30">
        <v>62.084000000000003</v>
      </c>
      <c r="FI72" s="30">
        <v>78.930000000000007</v>
      </c>
      <c r="FJ72" s="30">
        <v>59.137</v>
      </c>
      <c r="FK72" s="30">
        <v>46.281000000000006</v>
      </c>
      <c r="FL72" s="30">
        <v>57.436999999999998</v>
      </c>
      <c r="FM72" s="30">
        <v>41.028000000000006</v>
      </c>
      <c r="FN72" s="30">
        <v>53.091999999999999</v>
      </c>
      <c r="FO72" s="30">
        <v>42.135000000000005</v>
      </c>
      <c r="FP72" s="30">
        <v>107.083</v>
      </c>
      <c r="FQ72" s="30">
        <v>84.894000000000005</v>
      </c>
      <c r="FR72" s="30">
        <v>141.13499999999999</v>
      </c>
      <c r="FS72" s="30">
        <v>147.87100000000001</v>
      </c>
      <c r="FT72" s="30">
        <v>150.75</v>
      </c>
      <c r="FU72" s="30">
        <v>102.423</v>
      </c>
      <c r="FV72" s="30">
        <v>129.05099999999999</v>
      </c>
      <c r="FW72" s="30">
        <v>130.52099999999999</v>
      </c>
      <c r="FX72" s="30">
        <v>123.5</v>
      </c>
      <c r="FY72" s="30">
        <v>116.727</v>
      </c>
      <c r="FZ72" s="30">
        <v>114.03700000000001</v>
      </c>
      <c r="GA72" s="30">
        <v>118.78100000000001</v>
      </c>
      <c r="GB72" s="30">
        <v>90.298000000000002</v>
      </c>
      <c r="GC72" s="30">
        <v>116.346</v>
      </c>
      <c r="GD72" s="30">
        <v>105.529</v>
      </c>
      <c r="GE72" s="30">
        <v>151.405</v>
      </c>
      <c r="GF72" s="30">
        <v>147.554</v>
      </c>
      <c r="GG72" s="30">
        <v>121.85</v>
      </c>
      <c r="GH72" s="30">
        <v>113.63200000000001</v>
      </c>
      <c r="GI72" s="30">
        <v>104.953</v>
      </c>
      <c r="GJ72" s="30">
        <v>132.51</v>
      </c>
      <c r="GK72" s="30">
        <v>125.374</v>
      </c>
      <c r="GL72" s="30">
        <v>116.34700000000001</v>
      </c>
      <c r="GM72" s="30">
        <v>136.465</v>
      </c>
      <c r="GN72" s="30">
        <v>90.42</v>
      </c>
      <c r="GO72" s="30">
        <v>163.65600000000001</v>
      </c>
      <c r="GP72" s="30">
        <v>116.937</v>
      </c>
      <c r="GQ72" s="30">
        <v>91.993000000000009</v>
      </c>
      <c r="GR72" s="30">
        <v>97.375999999999991</v>
      </c>
      <c r="GS72" s="30">
        <v>120.98700000000001</v>
      </c>
      <c r="GT72" s="30">
        <v>106.29100000000001</v>
      </c>
      <c r="GU72" s="30">
        <v>116.3</v>
      </c>
      <c r="GV72" s="30">
        <v>131.31200000000001</v>
      </c>
      <c r="GW72" s="30">
        <v>50.668999999999997</v>
      </c>
      <c r="GX72" s="30">
        <v>37.75</v>
      </c>
      <c r="GY72" s="30">
        <v>45.331000000000003</v>
      </c>
      <c r="GZ72" s="30">
        <v>46.171000000000006</v>
      </c>
      <c r="HA72" s="30">
        <v>43.284000000000006</v>
      </c>
      <c r="HB72" s="30">
        <v>59.677999999999997</v>
      </c>
      <c r="HC72" s="30">
        <v>46.909000000000006</v>
      </c>
      <c r="HD72" s="30">
        <v>33.429000000000002</v>
      </c>
      <c r="HE72" s="30">
        <v>33.281999999999996</v>
      </c>
      <c r="HF72" s="30">
        <v>63.798000000000002</v>
      </c>
      <c r="HG72" s="30">
        <v>55.534000000000006</v>
      </c>
      <c r="HH72" s="30">
        <v>38.853000000000002</v>
      </c>
      <c r="HI72" s="27"/>
      <c r="HJ72" s="30">
        <v>144.71099999999998</v>
      </c>
      <c r="HK72" s="30">
        <v>150.32599999999999</v>
      </c>
      <c r="HL72" s="30">
        <v>109.86799999999999</v>
      </c>
      <c r="HM72" s="30">
        <v>123.16399999999999</v>
      </c>
      <c r="HN72" s="30">
        <v>121.09700000000001</v>
      </c>
      <c r="HO72" s="30">
        <v>107.773</v>
      </c>
      <c r="HP72" s="30">
        <v>167.53800000000001</v>
      </c>
      <c r="HQ72" s="30">
        <v>162.88999999999999</v>
      </c>
      <c r="HR72" s="30">
        <v>152.80699999999999</v>
      </c>
      <c r="HS72" s="30">
        <v>124.012</v>
      </c>
      <c r="HT72" s="30">
        <v>115.583</v>
      </c>
      <c r="HU72" s="30">
        <v>115.80500000000001</v>
      </c>
      <c r="HV72" s="30">
        <v>184.68700000000001</v>
      </c>
      <c r="HW72" s="30">
        <v>169.834</v>
      </c>
      <c r="HX72" s="30">
        <v>171.148</v>
      </c>
      <c r="HY72" s="30">
        <v>172.096</v>
      </c>
      <c r="HZ72" s="30">
        <v>176.48500000000001</v>
      </c>
      <c r="IA72" s="30">
        <v>169.441</v>
      </c>
      <c r="IB72" s="30">
        <v>165.476</v>
      </c>
      <c r="IC72" s="30">
        <v>167.14699999999999</v>
      </c>
      <c r="ID72" s="30">
        <v>176.893</v>
      </c>
      <c r="IE72" s="30">
        <v>147.06399999999999</v>
      </c>
      <c r="IF72" s="30">
        <v>175.625</v>
      </c>
      <c r="IG72" s="30">
        <v>126.696</v>
      </c>
      <c r="IH72" s="30">
        <v>144.15199999999999</v>
      </c>
      <c r="II72" s="30">
        <v>127.636</v>
      </c>
      <c r="IJ72" s="30">
        <v>162.36500000000001</v>
      </c>
      <c r="IK72" s="30">
        <v>115.94499999999999</v>
      </c>
      <c r="IL72" s="30">
        <v>122.536</v>
      </c>
      <c r="IM72" s="30">
        <v>102.875</v>
      </c>
      <c r="IN72" s="30">
        <v>133.006</v>
      </c>
      <c r="IO72" s="30">
        <v>139.625</v>
      </c>
      <c r="IP72" s="30">
        <v>113.673</v>
      </c>
      <c r="IQ72" s="30">
        <v>141.43700000000001</v>
      </c>
      <c r="IR72" s="30">
        <v>101.676</v>
      </c>
      <c r="IS72" s="30">
        <v>103.352</v>
      </c>
      <c r="IT72" s="30">
        <v>121.86099999999999</v>
      </c>
      <c r="IU72" s="30">
        <v>116.395</v>
      </c>
      <c r="IV72" s="30">
        <v>105.123</v>
      </c>
      <c r="IW72" s="30">
        <v>127.095</v>
      </c>
      <c r="IX72" s="30">
        <v>119.58600000000001</v>
      </c>
      <c r="IY72" s="30">
        <v>100.435</v>
      </c>
      <c r="IZ72" s="30">
        <v>119.83199999999999</v>
      </c>
      <c r="JA72" s="30">
        <v>139.33799999999999</v>
      </c>
      <c r="JB72" s="30">
        <v>85.051000000000002</v>
      </c>
      <c r="JC72" s="30">
        <v>76.459999999999994</v>
      </c>
      <c r="JD72" s="30">
        <v>129.31800000000001</v>
      </c>
      <c r="JE72" s="30">
        <v>115.65600000000001</v>
      </c>
      <c r="JF72" s="30">
        <v>102.895</v>
      </c>
      <c r="JG72" s="30">
        <v>119.268</v>
      </c>
      <c r="JH72" s="30">
        <v>116.167</v>
      </c>
      <c r="JI72" s="30">
        <v>92.974000000000004</v>
      </c>
      <c r="JJ72" s="30">
        <v>103.621</v>
      </c>
      <c r="JK72" s="30">
        <v>104.062</v>
      </c>
      <c r="JL72" s="30">
        <v>89.463999999999999</v>
      </c>
      <c r="JM72" s="30">
        <v>94.012</v>
      </c>
      <c r="JN72" s="30">
        <v>69.665000000000006</v>
      </c>
      <c r="JO72" s="30">
        <v>73.5</v>
      </c>
      <c r="JP72" s="30">
        <v>85.832999999999998</v>
      </c>
      <c r="JQ72" s="30">
        <v>71.863</v>
      </c>
      <c r="JR72" s="30">
        <v>77.018000000000001</v>
      </c>
      <c r="JS72" s="30">
        <v>88.230999999999995</v>
      </c>
      <c r="JT72" s="30">
        <v>56.042000000000002</v>
      </c>
      <c r="JU72" s="30">
        <v>53.536000000000001</v>
      </c>
      <c r="JV72" s="30">
        <v>100.461</v>
      </c>
      <c r="JW72" s="30">
        <v>104.831</v>
      </c>
      <c r="JX72" s="30">
        <v>112.80799999999999</v>
      </c>
      <c r="JY72" s="30">
        <v>110.392</v>
      </c>
      <c r="JZ72" s="30">
        <v>110.49199999999999</v>
      </c>
      <c r="KA72" s="30">
        <v>122.92099999999999</v>
      </c>
      <c r="KB72" s="30">
        <v>109</v>
      </c>
      <c r="KC72" s="30">
        <v>121.43100000000001</v>
      </c>
      <c r="KD72" s="30">
        <v>82.418999999999997</v>
      </c>
      <c r="KE72" s="30">
        <v>104.577</v>
      </c>
      <c r="KF72" s="30">
        <v>96.801999999999992</v>
      </c>
      <c r="KG72" s="30">
        <v>112.119</v>
      </c>
      <c r="KH72" s="30">
        <v>113.779</v>
      </c>
      <c r="KI72" s="30">
        <v>98.405000000000001</v>
      </c>
      <c r="KJ72" s="30">
        <v>110.26299999999999</v>
      </c>
      <c r="KK72" s="30">
        <v>95.552999999999997</v>
      </c>
      <c r="KL72" s="30">
        <v>94.554999999999993</v>
      </c>
      <c r="KM72" s="30">
        <v>103.205</v>
      </c>
      <c r="KN72" s="30">
        <v>78.753999999999991</v>
      </c>
      <c r="KO72" s="30">
        <v>90.298999999999992</v>
      </c>
      <c r="KP72" s="30">
        <v>102.955</v>
      </c>
      <c r="KQ72" s="30">
        <v>96.311999999999998</v>
      </c>
      <c r="KR72" s="30">
        <v>96.153000000000006</v>
      </c>
      <c r="KS72" s="30">
        <v>113.209</v>
      </c>
      <c r="KT72" s="30">
        <v>98.519000000000005</v>
      </c>
      <c r="KU72" s="30">
        <v>77.677000000000007</v>
      </c>
      <c r="KV72" s="30">
        <v>56.097999999999999</v>
      </c>
      <c r="KW72" s="30">
        <v>78.570000000000007</v>
      </c>
      <c r="KX72" s="30">
        <v>86.503</v>
      </c>
      <c r="KY72" s="30">
        <v>71.108000000000004</v>
      </c>
      <c r="KZ72" s="30">
        <v>74.867000000000004</v>
      </c>
      <c r="LA72" s="30">
        <v>69.44</v>
      </c>
      <c r="LB72" s="30">
        <v>67.451000000000008</v>
      </c>
    </row>
    <row r="73" spans="2:314" x14ac:dyDescent="0.25">
      <c r="B73" s="1">
        <v>126.83759999999999</v>
      </c>
      <c r="C73" s="1">
        <v>37.742530000000002</v>
      </c>
      <c r="I73" s="25">
        <v>59.567</v>
      </c>
      <c r="J73" s="25">
        <v>58.774000000000001</v>
      </c>
      <c r="K73" s="25">
        <v>54.515000000000001</v>
      </c>
      <c r="L73" s="25">
        <v>56.076000000000001</v>
      </c>
      <c r="M73" s="25">
        <v>59.067</v>
      </c>
      <c r="N73" s="25">
        <v>58.524000000000001</v>
      </c>
      <c r="O73" s="25">
        <v>49.222999999999999</v>
      </c>
      <c r="P73" s="25">
        <v>70.085999999999999</v>
      </c>
      <c r="Q73" s="25">
        <v>60.863000000000007</v>
      </c>
      <c r="R73" s="25">
        <v>77.988</v>
      </c>
      <c r="S73" s="25">
        <v>49.947000000000003</v>
      </c>
      <c r="T73" s="25">
        <v>67.48599999999999</v>
      </c>
      <c r="U73" s="25">
        <v>63.997000000000007</v>
      </c>
      <c r="V73" s="25">
        <v>70.563999999999993</v>
      </c>
      <c r="W73" s="25">
        <v>61.333000000000006</v>
      </c>
      <c r="X73" s="25">
        <v>49.314</v>
      </c>
      <c r="Y73" s="25">
        <v>42.079000000000001</v>
      </c>
      <c r="Z73" s="25">
        <v>43.719000000000001</v>
      </c>
      <c r="AA73" s="25">
        <v>90.221000000000004</v>
      </c>
      <c r="AB73" s="25">
        <v>93.22</v>
      </c>
      <c r="AC73" s="25">
        <v>96.685000000000002</v>
      </c>
      <c r="AD73" s="25">
        <v>105.59399999999999</v>
      </c>
      <c r="AE73" s="25">
        <v>113.13</v>
      </c>
      <c r="AF73" s="25">
        <v>106.429</v>
      </c>
      <c r="AG73" s="25">
        <v>120.72199999999999</v>
      </c>
      <c r="AH73" s="25">
        <v>104.116</v>
      </c>
      <c r="AI73" s="25">
        <v>93.706000000000003</v>
      </c>
      <c r="AJ73" s="25">
        <v>93.396000000000001</v>
      </c>
      <c r="AK73" s="25">
        <v>90.363</v>
      </c>
      <c r="AL73" s="25">
        <v>107.654</v>
      </c>
      <c r="AM73" s="25">
        <v>115.643</v>
      </c>
      <c r="AN73" s="25">
        <v>105.256</v>
      </c>
      <c r="AO73" s="25">
        <v>95.814999999999998</v>
      </c>
      <c r="AP73" s="25">
        <v>112.113</v>
      </c>
      <c r="AQ73" s="25">
        <v>118.399</v>
      </c>
      <c r="AR73" s="25">
        <v>117.959</v>
      </c>
      <c r="AS73" s="25">
        <v>132.83699999999999</v>
      </c>
      <c r="AT73" s="25">
        <v>110.425</v>
      </c>
      <c r="AU73" s="25">
        <v>107.154</v>
      </c>
      <c r="AV73" s="25">
        <v>137.75</v>
      </c>
      <c r="AW73" s="25">
        <v>135.80199999999999</v>
      </c>
      <c r="AX73" s="25">
        <v>128.89699999999999</v>
      </c>
      <c r="AY73" s="25">
        <v>124.91500000000001</v>
      </c>
      <c r="AZ73" s="25">
        <v>114.679</v>
      </c>
      <c r="BA73" s="25">
        <v>126.565</v>
      </c>
      <c r="BB73" s="25">
        <v>121.89599999999999</v>
      </c>
      <c r="BC73" s="25">
        <v>137.017</v>
      </c>
      <c r="BD73" s="25">
        <v>97.06</v>
      </c>
      <c r="BE73" s="25">
        <v>112.95</v>
      </c>
      <c r="BF73" s="25">
        <v>127.91200000000001</v>
      </c>
      <c r="BG73" s="25">
        <v>86.564999999999998</v>
      </c>
      <c r="BH73" s="25">
        <v>85.924999999999997</v>
      </c>
      <c r="BI73" s="25">
        <v>85.968999999999994</v>
      </c>
      <c r="BJ73" s="24"/>
      <c r="BK73" s="25">
        <v>88.844999999999999</v>
      </c>
      <c r="BL73" s="25">
        <v>67.329000000000008</v>
      </c>
      <c r="BM73" s="25">
        <v>75.638000000000005</v>
      </c>
      <c r="BN73" s="25">
        <v>96.007000000000005</v>
      </c>
      <c r="BO73" s="25">
        <v>93.744</v>
      </c>
      <c r="BP73" s="25">
        <v>131.06300000000002</v>
      </c>
      <c r="BQ73" s="25">
        <v>142.922</v>
      </c>
      <c r="BR73" s="25">
        <v>134.322</v>
      </c>
      <c r="BS73" s="25">
        <v>121.49299999999999</v>
      </c>
      <c r="BT73" s="25">
        <v>90.60499999999999</v>
      </c>
      <c r="BU73" s="25">
        <v>89.63</v>
      </c>
      <c r="BV73" s="25">
        <v>101.52800000000001</v>
      </c>
      <c r="BW73" s="25">
        <v>87.875</v>
      </c>
      <c r="BX73" s="25">
        <v>85.161000000000001</v>
      </c>
      <c r="BY73" s="25">
        <v>89.75</v>
      </c>
      <c r="BZ73" s="25">
        <v>79.459000000000003</v>
      </c>
      <c r="CA73" s="25">
        <v>103.836</v>
      </c>
      <c r="CB73" s="25">
        <v>69.501999999999995</v>
      </c>
      <c r="CC73" s="25">
        <v>50.445</v>
      </c>
      <c r="CD73" s="25">
        <v>64.891999999999996</v>
      </c>
      <c r="CE73" s="25">
        <v>83.314999999999998</v>
      </c>
      <c r="CF73" s="25">
        <v>53.606000000000002</v>
      </c>
      <c r="CG73" s="25">
        <v>55.025000000000006</v>
      </c>
      <c r="CH73" s="25">
        <v>56</v>
      </c>
      <c r="CI73" s="25">
        <v>53.05</v>
      </c>
      <c r="CJ73" s="25">
        <v>53.725999999999999</v>
      </c>
      <c r="CK73" s="25">
        <v>60.546999999999997</v>
      </c>
      <c r="CL73" s="25">
        <v>75.650999999999996</v>
      </c>
      <c r="CM73" s="25">
        <v>42.357999999999997</v>
      </c>
      <c r="CN73" s="25">
        <v>59.325999999999993</v>
      </c>
      <c r="CO73" s="24"/>
      <c r="CP73" s="25">
        <v>91.945999999999998</v>
      </c>
      <c r="CQ73" s="25">
        <v>62.760000000000005</v>
      </c>
      <c r="CR73" s="25">
        <v>86.451999999999998</v>
      </c>
      <c r="CS73" s="25">
        <v>86.116</v>
      </c>
      <c r="CT73" s="25">
        <v>124.06899999999999</v>
      </c>
      <c r="CU73" s="25">
        <v>64.545000000000002</v>
      </c>
      <c r="CV73" s="25">
        <v>36.305999999999997</v>
      </c>
      <c r="CW73" s="25">
        <v>99.048000000000002</v>
      </c>
      <c r="CX73" s="25">
        <v>71.921999999999997</v>
      </c>
      <c r="CY73" s="25">
        <v>51.587000000000003</v>
      </c>
      <c r="CZ73" s="25">
        <v>55.361000000000004</v>
      </c>
      <c r="DA73" s="25">
        <v>114.80699999999999</v>
      </c>
      <c r="DB73" s="25">
        <v>85.933999999999997</v>
      </c>
      <c r="DC73" s="25">
        <v>109.607</v>
      </c>
      <c r="DD73" s="25">
        <v>81.665000000000006</v>
      </c>
      <c r="DE73" s="25">
        <v>71.715999999999994</v>
      </c>
      <c r="DF73" s="25">
        <v>107.402</v>
      </c>
      <c r="DG73" s="25">
        <v>70.369</v>
      </c>
      <c r="DH73" s="25">
        <v>79.597999999999999</v>
      </c>
      <c r="DI73" s="25">
        <v>44.756999999999998</v>
      </c>
      <c r="DJ73" s="25">
        <v>110.488</v>
      </c>
      <c r="DK73" s="25">
        <v>97.432000000000002</v>
      </c>
      <c r="DL73" s="25">
        <v>83.221000000000004</v>
      </c>
      <c r="DM73" s="25">
        <v>74.427000000000007</v>
      </c>
      <c r="DN73" s="25">
        <v>74.013999999999996</v>
      </c>
      <c r="DO73" s="25">
        <v>87.649000000000001</v>
      </c>
      <c r="DP73" s="25">
        <v>66.5</v>
      </c>
      <c r="DQ73" s="25">
        <v>95.763000000000005</v>
      </c>
      <c r="DR73" s="25">
        <v>74.102999999999994</v>
      </c>
      <c r="DS73" s="25">
        <v>92.031000000000006</v>
      </c>
      <c r="DT73" s="25">
        <v>117.595</v>
      </c>
      <c r="DU73" s="25">
        <v>62.366999999999997</v>
      </c>
      <c r="DV73" s="25">
        <v>70.219000000000008</v>
      </c>
      <c r="DW73" s="25">
        <v>66.332000000000008</v>
      </c>
      <c r="DX73" s="25">
        <v>62.396000000000001</v>
      </c>
      <c r="DY73" s="25">
        <v>66.722999999999999</v>
      </c>
      <c r="DZ73" s="25">
        <v>135.1</v>
      </c>
      <c r="EA73" s="24"/>
      <c r="EB73" s="25">
        <v>139.667</v>
      </c>
      <c r="EC73" s="25">
        <v>116.5</v>
      </c>
      <c r="ED73" s="25">
        <v>117.295</v>
      </c>
      <c r="EE73" s="25">
        <v>145.30000000000001</v>
      </c>
      <c r="EF73" s="25">
        <v>111.59099999999999</v>
      </c>
      <c r="EG73" s="25">
        <v>114.959</v>
      </c>
      <c r="EH73" s="25">
        <v>121.193</v>
      </c>
      <c r="EI73" s="25">
        <v>125.136</v>
      </c>
      <c r="EJ73" s="25">
        <v>140.75</v>
      </c>
      <c r="EK73" s="25">
        <v>130.964</v>
      </c>
      <c r="EL73" s="25">
        <v>119.74100000000001</v>
      </c>
      <c r="EM73" s="25">
        <v>125.321</v>
      </c>
      <c r="EN73" s="25">
        <v>125.04400000000001</v>
      </c>
      <c r="EO73" s="25">
        <v>125.852</v>
      </c>
      <c r="EP73" s="25">
        <v>100.376</v>
      </c>
      <c r="EQ73" s="25">
        <v>104.97200000000001</v>
      </c>
      <c r="ER73" s="25">
        <v>143.76900000000001</v>
      </c>
      <c r="EU73" s="30">
        <v>88.483000000000004</v>
      </c>
      <c r="EV73" s="30">
        <v>119.279</v>
      </c>
      <c r="EW73" s="30">
        <v>101.803</v>
      </c>
      <c r="EX73" s="30">
        <v>82.256</v>
      </c>
      <c r="EY73" s="30">
        <v>81.738</v>
      </c>
      <c r="EZ73" s="30">
        <v>90.491000000000014</v>
      </c>
      <c r="FA73" s="30">
        <v>70.461999999999989</v>
      </c>
      <c r="FB73" s="30">
        <v>41.550000000000004</v>
      </c>
      <c r="FC73" s="30">
        <v>49.205999999999996</v>
      </c>
      <c r="FD73" s="30">
        <v>66.550000000000011</v>
      </c>
      <c r="FE73" s="30">
        <v>93.242999999999995</v>
      </c>
      <c r="FF73" s="30">
        <v>90.025000000000006</v>
      </c>
      <c r="FG73" s="30">
        <v>98.134999999999991</v>
      </c>
      <c r="FH73" s="30">
        <v>62.445999999999998</v>
      </c>
      <c r="FI73" s="30">
        <v>79.427999999999997</v>
      </c>
      <c r="FJ73" s="30">
        <v>58.602000000000004</v>
      </c>
      <c r="FK73" s="30">
        <v>45.843999999999994</v>
      </c>
      <c r="FL73" s="30">
        <v>57.822999999999993</v>
      </c>
      <c r="FM73" s="30">
        <v>41.923000000000002</v>
      </c>
      <c r="FN73" s="30">
        <v>53.2</v>
      </c>
      <c r="FO73" s="30">
        <v>42.010000000000005</v>
      </c>
      <c r="FP73" s="30">
        <v>107.90600000000001</v>
      </c>
      <c r="FQ73" s="30">
        <v>84.962000000000003</v>
      </c>
      <c r="FR73" s="30">
        <v>143.75</v>
      </c>
      <c r="FS73" s="30">
        <v>149.74100000000001</v>
      </c>
      <c r="FT73" s="30">
        <v>150.971</v>
      </c>
      <c r="FU73" s="30">
        <v>106.01</v>
      </c>
      <c r="FV73" s="30">
        <v>132.542</v>
      </c>
      <c r="FW73" s="30">
        <v>129.76</v>
      </c>
      <c r="FX73" s="30">
        <v>123.97999999999999</v>
      </c>
      <c r="FY73" s="30">
        <v>117.59700000000001</v>
      </c>
      <c r="FZ73" s="30">
        <v>114.259</v>
      </c>
      <c r="GA73" s="30">
        <v>120.077</v>
      </c>
      <c r="GB73" s="30">
        <v>90.113</v>
      </c>
      <c r="GC73" s="30">
        <v>118.03200000000001</v>
      </c>
      <c r="GD73" s="30">
        <v>106.40200000000002</v>
      </c>
      <c r="GE73" s="30">
        <v>150.26000000000002</v>
      </c>
      <c r="GF73" s="30">
        <v>149.119</v>
      </c>
      <c r="GG73" s="30">
        <v>120.012</v>
      </c>
      <c r="GH73" s="30">
        <v>114.73600000000002</v>
      </c>
      <c r="GI73" s="30">
        <v>104.99600000000001</v>
      </c>
      <c r="GJ73" s="30">
        <v>133.29500000000002</v>
      </c>
      <c r="GK73" s="30">
        <v>122.90900000000002</v>
      </c>
      <c r="GL73" s="30">
        <v>117.27000000000001</v>
      </c>
      <c r="GM73" s="30">
        <v>136.131</v>
      </c>
      <c r="GN73" s="30">
        <v>91.725999999999999</v>
      </c>
      <c r="GO73" s="30">
        <v>157.84300000000002</v>
      </c>
      <c r="GP73" s="30">
        <v>111.67100000000001</v>
      </c>
      <c r="GQ73" s="30">
        <v>86.590999999999994</v>
      </c>
      <c r="GR73" s="30">
        <v>91.856999999999985</v>
      </c>
      <c r="GS73" s="30">
        <v>116.187</v>
      </c>
      <c r="GT73" s="30">
        <v>101.98899999999999</v>
      </c>
      <c r="GU73" s="30">
        <v>109.18900000000001</v>
      </c>
      <c r="GV73" s="30">
        <v>122.85600000000001</v>
      </c>
      <c r="GW73" s="30">
        <v>52.266000000000005</v>
      </c>
      <c r="GX73" s="30">
        <v>39.43</v>
      </c>
      <c r="GY73" s="30">
        <v>46.546000000000006</v>
      </c>
      <c r="GZ73" s="30">
        <v>48.704000000000008</v>
      </c>
      <c r="HA73" s="30">
        <v>44.403000000000006</v>
      </c>
      <c r="HB73" s="30">
        <v>60.126999999999995</v>
      </c>
      <c r="HC73" s="30">
        <v>49.19</v>
      </c>
      <c r="HD73" s="30">
        <v>33.679000000000002</v>
      </c>
      <c r="HE73" s="30">
        <v>34.058</v>
      </c>
      <c r="HF73" s="30">
        <v>64.635000000000005</v>
      </c>
      <c r="HG73" s="30">
        <v>57.741</v>
      </c>
      <c r="HH73" s="30">
        <v>40.608000000000004</v>
      </c>
      <c r="HI73" s="27"/>
      <c r="HJ73" s="30">
        <v>141.22299999999998</v>
      </c>
      <c r="HK73" s="30">
        <v>147.28899999999999</v>
      </c>
      <c r="HL73" s="30">
        <v>106.34700000000001</v>
      </c>
      <c r="HM73" s="30">
        <v>120.31800000000001</v>
      </c>
      <c r="HN73" s="30">
        <v>117.33799999999999</v>
      </c>
      <c r="HO73" s="30">
        <v>105.99799999999999</v>
      </c>
      <c r="HP73" s="30">
        <v>162.916</v>
      </c>
      <c r="HQ73" s="30">
        <v>156.809</v>
      </c>
      <c r="HR73" s="30">
        <v>150.03100000000001</v>
      </c>
      <c r="HS73" s="30">
        <v>123.05199999999999</v>
      </c>
      <c r="HT73" s="30">
        <v>112.018</v>
      </c>
      <c r="HU73" s="30">
        <v>111.166</v>
      </c>
      <c r="HV73" s="30">
        <v>183.541</v>
      </c>
      <c r="HW73" s="30">
        <v>170.702</v>
      </c>
      <c r="HX73" s="30">
        <v>171.768</v>
      </c>
      <c r="HY73" s="30">
        <v>172.792</v>
      </c>
      <c r="HZ73" s="30">
        <v>175.76</v>
      </c>
      <c r="IA73" s="30">
        <v>170</v>
      </c>
      <c r="IB73" s="30">
        <v>164.44200000000001</v>
      </c>
      <c r="IC73" s="30">
        <v>165.96199999999999</v>
      </c>
      <c r="ID73" s="30">
        <v>178.12899999999999</v>
      </c>
      <c r="IE73" s="30">
        <v>147.167</v>
      </c>
      <c r="IF73" s="30">
        <v>174.083</v>
      </c>
      <c r="IG73" s="30">
        <v>126.11500000000001</v>
      </c>
      <c r="IH73" s="30">
        <v>144.15199999999999</v>
      </c>
      <c r="II73" s="30">
        <v>128.54499999999999</v>
      </c>
      <c r="IJ73" s="30">
        <v>165.904</v>
      </c>
      <c r="IK73" s="30">
        <v>117.06</v>
      </c>
      <c r="IL73" s="30">
        <v>124.68799999999999</v>
      </c>
      <c r="IM73" s="30">
        <v>103.727</v>
      </c>
      <c r="IN73" s="30">
        <v>136.94300000000001</v>
      </c>
      <c r="IO73" s="30">
        <v>141.279</v>
      </c>
      <c r="IP73" s="30">
        <v>115.75</v>
      </c>
      <c r="IQ73" s="30">
        <v>142.03100000000001</v>
      </c>
      <c r="IR73" s="30">
        <v>102.872</v>
      </c>
      <c r="IS73" s="30">
        <v>105.419</v>
      </c>
      <c r="IT73" s="30">
        <v>121.952</v>
      </c>
      <c r="IU73" s="30">
        <v>115.09699999999999</v>
      </c>
      <c r="IV73" s="30">
        <v>104.13200000000001</v>
      </c>
      <c r="IW73" s="30">
        <v>127.29900000000001</v>
      </c>
      <c r="IX73" s="30">
        <v>118.22999999999999</v>
      </c>
      <c r="IY73" s="30">
        <v>99.757999999999996</v>
      </c>
      <c r="IZ73" s="30">
        <v>117.697</v>
      </c>
      <c r="JA73" s="30">
        <v>137.47399999999999</v>
      </c>
      <c r="JB73" s="30">
        <v>83.236999999999995</v>
      </c>
      <c r="JC73" s="30">
        <v>74.887</v>
      </c>
      <c r="JD73" s="30">
        <v>131.69</v>
      </c>
      <c r="JE73" s="30">
        <v>114.19</v>
      </c>
      <c r="JF73" s="30">
        <v>102.95699999999999</v>
      </c>
      <c r="JG73" s="30">
        <v>121.366</v>
      </c>
      <c r="JH73" s="30">
        <v>115.473</v>
      </c>
      <c r="JI73" s="30">
        <v>91.881999999999991</v>
      </c>
      <c r="JJ73" s="30">
        <v>103.84399999999999</v>
      </c>
      <c r="JK73" s="30">
        <v>104.054</v>
      </c>
      <c r="JL73" s="30">
        <v>89.488</v>
      </c>
      <c r="JM73" s="30">
        <v>92.887</v>
      </c>
      <c r="JN73" s="30">
        <v>69.756</v>
      </c>
      <c r="JO73" s="30">
        <v>74.7</v>
      </c>
      <c r="JP73" s="30">
        <v>79</v>
      </c>
      <c r="JQ73" s="30">
        <v>71.174999999999997</v>
      </c>
      <c r="JR73" s="30">
        <v>76.347999999999999</v>
      </c>
      <c r="JS73" s="30">
        <v>86.51</v>
      </c>
      <c r="JT73" s="30">
        <v>56.161999999999999</v>
      </c>
      <c r="JU73" s="30">
        <v>51.561999999999998</v>
      </c>
      <c r="JV73" s="30">
        <v>101.556</v>
      </c>
      <c r="JW73" s="30">
        <v>107.116</v>
      </c>
      <c r="JX73" s="30">
        <v>114.78999999999999</v>
      </c>
      <c r="JY73" s="30">
        <v>109.45400000000001</v>
      </c>
      <c r="JZ73" s="30">
        <v>110.541</v>
      </c>
      <c r="KA73" s="30">
        <v>123.04400000000001</v>
      </c>
      <c r="KB73" s="30">
        <v>109.988</v>
      </c>
      <c r="KC73" s="30">
        <v>122.691</v>
      </c>
      <c r="KD73" s="30">
        <v>81.558999999999997</v>
      </c>
      <c r="KE73" s="30">
        <v>104.399</v>
      </c>
      <c r="KF73" s="30">
        <v>97.626999999999995</v>
      </c>
      <c r="KG73" s="30">
        <v>113.20400000000001</v>
      </c>
      <c r="KH73" s="30">
        <v>113.66</v>
      </c>
      <c r="KI73" s="30">
        <v>98.600000000000009</v>
      </c>
      <c r="KJ73" s="30">
        <v>112.718</v>
      </c>
      <c r="KK73" s="30">
        <v>95.204000000000008</v>
      </c>
      <c r="KL73" s="30">
        <v>96.683999999999997</v>
      </c>
      <c r="KM73" s="30">
        <v>102.59700000000001</v>
      </c>
      <c r="KN73" s="30">
        <v>79.022000000000006</v>
      </c>
      <c r="KO73" s="30">
        <v>91.215000000000003</v>
      </c>
      <c r="KP73" s="30">
        <v>103.167</v>
      </c>
      <c r="KQ73" s="30">
        <v>94.765000000000001</v>
      </c>
      <c r="KR73" s="30">
        <v>95.899999999999991</v>
      </c>
      <c r="KS73" s="30">
        <v>115.21599999999999</v>
      </c>
      <c r="KT73" s="30">
        <v>97.840999999999994</v>
      </c>
      <c r="KU73" s="30">
        <v>78.221999999999994</v>
      </c>
      <c r="KV73" s="30">
        <v>56.222000000000001</v>
      </c>
      <c r="KW73" s="30">
        <v>77.640999999999991</v>
      </c>
      <c r="KX73" s="30">
        <v>87.424999999999997</v>
      </c>
      <c r="KY73" s="30">
        <v>71.427999999999997</v>
      </c>
      <c r="KZ73" s="30">
        <v>76.021999999999991</v>
      </c>
      <c r="LA73" s="30">
        <v>70.426999999999992</v>
      </c>
      <c r="LB73" s="30">
        <v>67.358999999999995</v>
      </c>
    </row>
    <row r="74" spans="2:314" x14ac:dyDescent="0.25">
      <c r="B74" s="1">
        <v>123.3527</v>
      </c>
      <c r="C74" s="1"/>
      <c r="I74" s="25">
        <v>57.525999999999996</v>
      </c>
      <c r="J74" s="25">
        <v>58.415999999999997</v>
      </c>
      <c r="K74" s="25">
        <v>53.403999999999996</v>
      </c>
      <c r="L74" s="25">
        <v>54.613</v>
      </c>
      <c r="M74" s="25">
        <v>58.613</v>
      </c>
      <c r="N74" s="25">
        <v>60.012</v>
      </c>
      <c r="O74" s="25">
        <v>48.128999999999998</v>
      </c>
      <c r="P74" s="25">
        <v>70.034999999999997</v>
      </c>
      <c r="Q74" s="25">
        <v>61.509</v>
      </c>
      <c r="R74" s="25">
        <v>76.707000000000008</v>
      </c>
      <c r="S74" s="25">
        <v>49.698</v>
      </c>
      <c r="T74" s="25">
        <v>66.769000000000005</v>
      </c>
      <c r="U74" s="25">
        <v>64.468000000000004</v>
      </c>
      <c r="V74" s="25">
        <v>70.177000000000007</v>
      </c>
      <c r="W74" s="25">
        <v>62.326000000000008</v>
      </c>
      <c r="X74" s="25">
        <v>49.856999999999999</v>
      </c>
      <c r="Y74" s="25">
        <v>42.265000000000001</v>
      </c>
      <c r="Z74" s="25">
        <v>43.53</v>
      </c>
      <c r="AA74" s="25">
        <v>89.778999999999996</v>
      </c>
      <c r="AB74" s="25">
        <v>94.837000000000003</v>
      </c>
      <c r="AC74" s="25">
        <v>99.204999999999998</v>
      </c>
      <c r="AD74" s="25">
        <v>108.02500000000001</v>
      </c>
      <c r="AE74" s="25">
        <v>115.28400000000001</v>
      </c>
      <c r="AF74" s="25">
        <v>107.131</v>
      </c>
      <c r="AG74" s="25">
        <v>121.833</v>
      </c>
      <c r="AH74" s="25">
        <v>105.675</v>
      </c>
      <c r="AI74" s="25">
        <v>92.19</v>
      </c>
      <c r="AJ74" s="25">
        <v>92.628</v>
      </c>
      <c r="AK74" s="25">
        <v>90.331999999999994</v>
      </c>
      <c r="AL74" s="25">
        <v>105.48299999999999</v>
      </c>
      <c r="AM74" s="25">
        <v>113.53999999999999</v>
      </c>
      <c r="AN74" s="25">
        <v>105.14099999999999</v>
      </c>
      <c r="AO74" s="25">
        <v>95.024999999999991</v>
      </c>
      <c r="AP74" s="25">
        <v>113.601</v>
      </c>
      <c r="AQ74" s="25">
        <v>116.923</v>
      </c>
      <c r="AR74" s="25">
        <v>116.651</v>
      </c>
      <c r="AS74" s="25">
        <v>132.863</v>
      </c>
      <c r="AT74" s="25">
        <v>108.69499999999999</v>
      </c>
      <c r="AU74" s="25">
        <v>108.754</v>
      </c>
      <c r="AV74" s="25">
        <v>136.59399999999999</v>
      </c>
      <c r="AW74" s="25">
        <v>136.148</v>
      </c>
      <c r="AX74" s="25">
        <v>131.816</v>
      </c>
      <c r="AY74" s="25">
        <v>125.776</v>
      </c>
      <c r="AZ74" s="25">
        <v>114.607</v>
      </c>
      <c r="BA74" s="25">
        <v>124.57499999999999</v>
      </c>
      <c r="BB74" s="25">
        <v>123.399</v>
      </c>
      <c r="BC74" s="25">
        <v>135.10999999999999</v>
      </c>
      <c r="BD74" s="25">
        <v>96.23</v>
      </c>
      <c r="BE74" s="25">
        <v>113.483</v>
      </c>
      <c r="BF74" s="25">
        <v>126.76900000000001</v>
      </c>
      <c r="BG74" s="25">
        <v>86.001000000000005</v>
      </c>
      <c r="BH74" s="25">
        <v>84.132000000000005</v>
      </c>
      <c r="BI74" s="25">
        <v>84.388000000000005</v>
      </c>
      <c r="BJ74" s="24"/>
      <c r="BK74" s="25">
        <v>87.596000000000004</v>
      </c>
      <c r="BL74" s="25">
        <v>64.406999999999996</v>
      </c>
      <c r="BM74" s="25">
        <v>75.070999999999998</v>
      </c>
      <c r="BN74" s="25">
        <v>93.549000000000007</v>
      </c>
      <c r="BO74" s="25">
        <v>95.156000000000006</v>
      </c>
      <c r="BP74" s="25">
        <v>129.756</v>
      </c>
      <c r="BQ74" s="25">
        <v>139.35499999999999</v>
      </c>
      <c r="BR74" s="25">
        <v>132.375</v>
      </c>
      <c r="BS74" s="25">
        <v>118.047</v>
      </c>
      <c r="BT74" s="25">
        <v>89.340999999999994</v>
      </c>
      <c r="BU74" s="25">
        <v>90.233000000000004</v>
      </c>
      <c r="BV74" s="25">
        <v>101.402</v>
      </c>
      <c r="BW74" s="25">
        <v>89.332999999999998</v>
      </c>
      <c r="BX74" s="25">
        <v>84.900999999999996</v>
      </c>
      <c r="BY74" s="25">
        <v>89.129000000000005</v>
      </c>
      <c r="BZ74" s="25">
        <v>80.557000000000002</v>
      </c>
      <c r="CA74" s="25">
        <v>101.496</v>
      </c>
      <c r="CB74" s="25">
        <v>69.12</v>
      </c>
      <c r="CC74" s="25">
        <v>50.689</v>
      </c>
      <c r="CD74" s="25">
        <v>65.070999999999998</v>
      </c>
      <c r="CE74" s="25">
        <v>82.082999999999998</v>
      </c>
      <c r="CF74" s="25">
        <v>53.957000000000001</v>
      </c>
      <c r="CG74" s="25">
        <v>55.593999999999994</v>
      </c>
      <c r="CH74" s="25">
        <v>56.472999999999999</v>
      </c>
      <c r="CI74" s="25">
        <v>51.283000000000001</v>
      </c>
      <c r="CJ74" s="25">
        <v>53.475999999999999</v>
      </c>
      <c r="CK74" s="25">
        <v>59.406000000000006</v>
      </c>
      <c r="CL74" s="25">
        <v>75.766999999999996</v>
      </c>
      <c r="CM74" s="25">
        <v>42.368000000000002</v>
      </c>
      <c r="CN74" s="25">
        <v>59.269999999999996</v>
      </c>
      <c r="CO74" s="24"/>
      <c r="CP74" s="25">
        <v>93.135999999999996</v>
      </c>
      <c r="CQ74" s="25">
        <v>62.298000000000002</v>
      </c>
      <c r="CR74" s="25">
        <v>87.314999999999998</v>
      </c>
      <c r="CS74" s="25">
        <v>86.843000000000004</v>
      </c>
      <c r="CT74" s="25">
        <v>125.333</v>
      </c>
      <c r="CU74" s="25">
        <v>65.557000000000002</v>
      </c>
      <c r="CV74" s="25">
        <v>37.838999999999999</v>
      </c>
      <c r="CW74" s="25">
        <v>98.155000000000001</v>
      </c>
      <c r="CX74" s="25">
        <v>73.5</v>
      </c>
      <c r="CY74" s="25">
        <v>54.673000000000002</v>
      </c>
      <c r="CZ74" s="25">
        <v>57.078000000000003</v>
      </c>
      <c r="DA74" s="25">
        <v>113.905</v>
      </c>
      <c r="DB74" s="25">
        <v>85.757999999999996</v>
      </c>
      <c r="DC74" s="25">
        <v>112.31899999999999</v>
      </c>
      <c r="DD74" s="25">
        <v>80.554000000000002</v>
      </c>
      <c r="DE74" s="25">
        <v>71.117000000000004</v>
      </c>
      <c r="DF74" s="25">
        <v>107.13200000000001</v>
      </c>
      <c r="DG74" s="25">
        <v>71.710999999999999</v>
      </c>
      <c r="DH74" s="25">
        <v>79.254999999999995</v>
      </c>
      <c r="DI74" s="25">
        <v>44.249000000000002</v>
      </c>
      <c r="DJ74" s="25">
        <v>111.879</v>
      </c>
      <c r="DK74" s="25">
        <v>98.433999999999997</v>
      </c>
      <c r="DL74" s="25">
        <v>83.874000000000009</v>
      </c>
      <c r="DM74" s="25">
        <v>74.338999999999999</v>
      </c>
      <c r="DN74" s="25">
        <v>75.144000000000005</v>
      </c>
      <c r="DO74" s="25">
        <v>87.793000000000006</v>
      </c>
      <c r="DP74" s="25">
        <v>66.536000000000001</v>
      </c>
      <c r="DQ74" s="25">
        <v>95.938000000000002</v>
      </c>
      <c r="DR74" s="25">
        <v>75.144000000000005</v>
      </c>
      <c r="DS74" s="25">
        <v>91.585000000000008</v>
      </c>
      <c r="DT74" s="25">
        <v>118.947</v>
      </c>
      <c r="DU74" s="25">
        <v>62.766999999999996</v>
      </c>
      <c r="DV74" s="25">
        <v>71.62</v>
      </c>
      <c r="DW74" s="25">
        <v>65.650000000000006</v>
      </c>
      <c r="DX74" s="25">
        <v>62.540999999999997</v>
      </c>
      <c r="DY74" s="25">
        <v>66.676000000000002</v>
      </c>
      <c r="DZ74" s="25">
        <v>135.31</v>
      </c>
      <c r="EA74" s="24"/>
      <c r="EB74" s="25">
        <v>137.52099999999999</v>
      </c>
      <c r="EC74" s="25">
        <v>117.875</v>
      </c>
      <c r="ED74" s="25">
        <v>116.616</v>
      </c>
      <c r="EE74" s="25">
        <v>142.096</v>
      </c>
      <c r="EF74" s="25">
        <v>110.907</v>
      </c>
      <c r="EG74" s="25">
        <v>113.255</v>
      </c>
      <c r="EH74" s="25">
        <v>120.024</v>
      </c>
      <c r="EI74" s="25">
        <v>125.78899999999999</v>
      </c>
      <c r="EJ74" s="25">
        <v>141.875</v>
      </c>
      <c r="EK74" s="25">
        <v>129.67500000000001</v>
      </c>
      <c r="EL74" s="25">
        <v>116.70500000000001</v>
      </c>
      <c r="EM74" s="25">
        <v>123.16999999999999</v>
      </c>
      <c r="EN74" s="25">
        <v>120.899</v>
      </c>
      <c r="EO74" s="25">
        <v>120.79599999999999</v>
      </c>
      <c r="EP74" s="25">
        <v>97.784999999999997</v>
      </c>
      <c r="EQ74" s="25">
        <v>101</v>
      </c>
      <c r="ER74" s="25">
        <v>139.73099999999999</v>
      </c>
      <c r="EU74" s="30">
        <v>89.652000000000001</v>
      </c>
      <c r="EV74" s="30">
        <v>120.509</v>
      </c>
      <c r="EW74" s="30">
        <v>103.42</v>
      </c>
      <c r="EX74" s="30">
        <v>83.548000000000002</v>
      </c>
      <c r="EY74" s="30">
        <v>83.698999999999998</v>
      </c>
      <c r="EZ74" s="30">
        <v>92.608999999999995</v>
      </c>
      <c r="FA74" s="30">
        <v>69.563000000000002</v>
      </c>
      <c r="FB74" s="30">
        <v>44.345999999999989</v>
      </c>
      <c r="FC74" s="30">
        <v>51.548000000000002</v>
      </c>
      <c r="FD74" s="30">
        <v>66.406999999999996</v>
      </c>
      <c r="FE74" s="30">
        <v>92.084999999999994</v>
      </c>
      <c r="FF74" s="30">
        <v>87.537000000000006</v>
      </c>
      <c r="FG74" s="30">
        <v>97.134999999999991</v>
      </c>
      <c r="FH74" s="30">
        <v>60.584000000000003</v>
      </c>
      <c r="FI74" s="30">
        <v>79.254999999999995</v>
      </c>
      <c r="FJ74" s="30">
        <v>58.141000000000005</v>
      </c>
      <c r="FK74" s="30">
        <v>43.843999999999994</v>
      </c>
      <c r="FL74" s="30">
        <v>55.218999999999994</v>
      </c>
      <c r="FM74" s="30">
        <v>38.930999999999997</v>
      </c>
      <c r="FN74" s="30">
        <v>51.908000000000001</v>
      </c>
      <c r="FO74" s="30">
        <v>41.563000000000002</v>
      </c>
      <c r="FP74" s="30">
        <v>106</v>
      </c>
      <c r="FQ74" s="30">
        <v>85.99</v>
      </c>
      <c r="FR74" s="30">
        <v>143.048</v>
      </c>
      <c r="FS74" s="30">
        <v>148.50299999999999</v>
      </c>
      <c r="FT74" s="30">
        <v>149.221</v>
      </c>
      <c r="FU74" s="30">
        <v>101.98099999999999</v>
      </c>
      <c r="FV74" s="30">
        <v>130.59100000000001</v>
      </c>
      <c r="FW74" s="30">
        <v>129.22900000000001</v>
      </c>
      <c r="FX74" s="30">
        <v>123.202</v>
      </c>
      <c r="FY74" s="30">
        <v>115.78100000000001</v>
      </c>
      <c r="FZ74" s="30">
        <v>111.75</v>
      </c>
      <c r="GA74" s="30">
        <v>119.154</v>
      </c>
      <c r="GB74" s="30">
        <v>88.881</v>
      </c>
      <c r="GC74" s="30">
        <v>118.05700000000002</v>
      </c>
      <c r="GD74" s="30">
        <v>105.52100000000002</v>
      </c>
      <c r="GE74" s="30">
        <v>150.77799999999999</v>
      </c>
      <c r="GF74" s="30">
        <v>146.738</v>
      </c>
      <c r="GG74" s="30">
        <v>120.09200000000001</v>
      </c>
      <c r="GH74" s="30">
        <v>112.92400000000001</v>
      </c>
      <c r="GI74" s="30">
        <v>101.262</v>
      </c>
      <c r="GJ74" s="30">
        <v>132.91800000000001</v>
      </c>
      <c r="GK74" s="30">
        <v>124.24700000000001</v>
      </c>
      <c r="GL74" s="30">
        <v>116.46700000000001</v>
      </c>
      <c r="GM74" s="30">
        <v>135.78800000000001</v>
      </c>
      <c r="GN74" s="30">
        <v>91.251000000000005</v>
      </c>
      <c r="GO74" s="30">
        <v>164.60900000000001</v>
      </c>
      <c r="GP74" s="30">
        <v>117.30699999999999</v>
      </c>
      <c r="GQ74" s="30">
        <v>93.585000000000008</v>
      </c>
      <c r="GR74" s="30">
        <v>98.342999999999989</v>
      </c>
      <c r="GS74" s="30">
        <v>124.012</v>
      </c>
      <c r="GT74" s="30">
        <v>107.875</v>
      </c>
      <c r="GU74" s="30">
        <v>118.16399999999999</v>
      </c>
      <c r="GV74" s="30">
        <v>130.83600000000001</v>
      </c>
      <c r="GW74" s="30">
        <v>49.078999999999994</v>
      </c>
      <c r="GX74" s="30">
        <v>35.67</v>
      </c>
      <c r="GY74" s="30">
        <v>43.644999999999996</v>
      </c>
      <c r="GZ74" s="30">
        <v>45.072999999999993</v>
      </c>
      <c r="HA74" s="30">
        <v>40.616</v>
      </c>
      <c r="HB74" s="30">
        <v>57.841999999999999</v>
      </c>
      <c r="HC74" s="30">
        <v>43.272999999999996</v>
      </c>
      <c r="HD74" s="30">
        <v>31.286000000000001</v>
      </c>
      <c r="HE74" s="30">
        <v>31.082999999999998</v>
      </c>
      <c r="HF74" s="30">
        <v>61.766000000000005</v>
      </c>
      <c r="HG74" s="30">
        <v>53.926000000000002</v>
      </c>
      <c r="HH74" s="30">
        <v>37.578000000000003</v>
      </c>
      <c r="HI74" s="27"/>
      <c r="HJ74" s="30">
        <v>146</v>
      </c>
      <c r="HK74" s="30">
        <v>151.95599999999999</v>
      </c>
      <c r="HL74" s="30">
        <v>109.292</v>
      </c>
      <c r="HM74" s="30">
        <v>124.10499999999999</v>
      </c>
      <c r="HN74" s="30">
        <v>120.51900000000001</v>
      </c>
      <c r="HO74" s="30">
        <v>108.197</v>
      </c>
      <c r="HP74" s="30">
        <v>167.63399999999999</v>
      </c>
      <c r="HQ74" s="30">
        <v>162.30099999999999</v>
      </c>
      <c r="HR74" s="30">
        <v>153.333</v>
      </c>
      <c r="HS74" s="30">
        <v>125.47399999999999</v>
      </c>
      <c r="HT74" s="30">
        <v>116.28999999999999</v>
      </c>
      <c r="HU74" s="30">
        <v>115.917</v>
      </c>
      <c r="HV74" s="30">
        <v>184.44300000000001</v>
      </c>
      <c r="HW74" s="30">
        <v>168.30099999999999</v>
      </c>
      <c r="HX74" s="30">
        <v>169.34299999999999</v>
      </c>
      <c r="HY74" s="30">
        <v>169.19200000000001</v>
      </c>
      <c r="HZ74" s="30">
        <v>174.22499999999999</v>
      </c>
      <c r="IA74" s="30">
        <v>168.53700000000001</v>
      </c>
      <c r="IB74" s="30">
        <v>165.10300000000001</v>
      </c>
      <c r="IC74" s="30">
        <v>165.417</v>
      </c>
      <c r="ID74" s="30">
        <v>176.97900000000001</v>
      </c>
      <c r="IE74" s="30">
        <v>145.94300000000001</v>
      </c>
      <c r="IF74" s="30">
        <v>174.125</v>
      </c>
      <c r="IG74" s="30">
        <v>123.16200000000001</v>
      </c>
      <c r="IH74" s="30">
        <v>142.84299999999999</v>
      </c>
      <c r="II74" s="30">
        <v>127.41999999999999</v>
      </c>
      <c r="IJ74" s="30">
        <v>165.096</v>
      </c>
      <c r="IK74" s="30">
        <v>117.075</v>
      </c>
      <c r="IL74" s="30">
        <v>124.45500000000001</v>
      </c>
      <c r="IM74" s="30">
        <v>105.047</v>
      </c>
      <c r="IN74" s="30">
        <v>135.41</v>
      </c>
      <c r="IO74" s="30">
        <v>140.58799999999999</v>
      </c>
      <c r="IP74" s="30">
        <v>115.092</v>
      </c>
      <c r="IQ74" s="30">
        <v>141.93799999999999</v>
      </c>
      <c r="IR74" s="30">
        <v>103.94199999999999</v>
      </c>
      <c r="IS74" s="30">
        <v>104.488</v>
      </c>
      <c r="IT74" s="30">
        <v>121.36099999999999</v>
      </c>
      <c r="IU74" s="30">
        <v>115.465</v>
      </c>
      <c r="IV74" s="30">
        <v>104.241</v>
      </c>
      <c r="IW74" s="30">
        <v>126.31200000000001</v>
      </c>
      <c r="IX74" s="30">
        <v>116.72499999999999</v>
      </c>
      <c r="IY74" s="30">
        <v>99.572999999999993</v>
      </c>
      <c r="IZ74" s="30">
        <v>118.25800000000001</v>
      </c>
      <c r="JA74" s="30">
        <v>135.131</v>
      </c>
      <c r="JB74" s="30">
        <v>83.808000000000007</v>
      </c>
      <c r="JC74" s="30">
        <v>74.031999999999996</v>
      </c>
      <c r="JD74" s="30">
        <v>130.22199999999998</v>
      </c>
      <c r="JE74" s="30">
        <v>114.282</v>
      </c>
      <c r="JF74" s="30">
        <v>102.373</v>
      </c>
      <c r="JG74" s="30">
        <v>119.402</v>
      </c>
      <c r="JH74" s="30">
        <v>113.538</v>
      </c>
      <c r="JI74" s="30">
        <v>92.522000000000006</v>
      </c>
      <c r="JJ74" s="30">
        <v>101.099</v>
      </c>
      <c r="JK74" s="30">
        <v>103.717</v>
      </c>
      <c r="JL74" s="30">
        <v>87.546999999999997</v>
      </c>
      <c r="JM74" s="30">
        <v>92.957999999999998</v>
      </c>
      <c r="JN74" s="30">
        <v>68.382000000000005</v>
      </c>
      <c r="JO74" s="30">
        <v>75.733000000000004</v>
      </c>
      <c r="JP74" s="30">
        <v>79.165999999999997</v>
      </c>
      <c r="JQ74" s="30">
        <v>70.307999999999993</v>
      </c>
      <c r="JR74" s="30">
        <v>76.403999999999996</v>
      </c>
      <c r="JS74" s="30">
        <v>86.977000000000004</v>
      </c>
      <c r="JT74" s="30">
        <v>55.150999999999996</v>
      </c>
      <c r="JU74" s="30">
        <v>52.787999999999997</v>
      </c>
      <c r="JV74" s="30">
        <v>102.172</v>
      </c>
      <c r="JW74" s="30">
        <v>108.994</v>
      </c>
      <c r="JX74" s="30">
        <v>114.96899999999999</v>
      </c>
      <c r="JY74" s="30">
        <v>112.66900000000001</v>
      </c>
      <c r="JZ74" s="30">
        <v>112.94800000000001</v>
      </c>
      <c r="KA74" s="30">
        <v>124.44800000000001</v>
      </c>
      <c r="KB74" s="30">
        <v>112.095</v>
      </c>
      <c r="KC74" s="30">
        <v>123.691</v>
      </c>
      <c r="KD74" s="30">
        <v>85.587999999999994</v>
      </c>
      <c r="KE74" s="30">
        <v>104.348</v>
      </c>
      <c r="KF74" s="30">
        <v>96.817999999999998</v>
      </c>
      <c r="KG74" s="30">
        <v>110.699</v>
      </c>
      <c r="KH74" s="30">
        <v>114.057</v>
      </c>
      <c r="KI74" s="30">
        <v>98.105999999999995</v>
      </c>
      <c r="KJ74" s="30">
        <v>111.214</v>
      </c>
      <c r="KK74" s="30">
        <v>93.117999999999995</v>
      </c>
      <c r="KL74" s="30">
        <v>95.864000000000004</v>
      </c>
      <c r="KM74" s="30">
        <v>103.435</v>
      </c>
      <c r="KN74" s="30">
        <v>77.894999999999996</v>
      </c>
      <c r="KO74" s="30">
        <v>89.475999999999999</v>
      </c>
      <c r="KP74" s="30">
        <v>102.17400000000001</v>
      </c>
      <c r="KQ74" s="30">
        <v>96.311999999999998</v>
      </c>
      <c r="KR74" s="30">
        <v>96.826000000000008</v>
      </c>
      <c r="KS74" s="30">
        <v>112.794</v>
      </c>
      <c r="KT74" s="30">
        <v>98.177999999999997</v>
      </c>
      <c r="KU74" s="30">
        <v>78.494</v>
      </c>
      <c r="KV74" s="30">
        <v>56.061</v>
      </c>
      <c r="KW74" s="30">
        <v>75.183000000000007</v>
      </c>
      <c r="KX74" s="30">
        <v>87.379000000000005</v>
      </c>
      <c r="KY74" s="30">
        <v>71.195999999999998</v>
      </c>
      <c r="KZ74" s="30">
        <v>75.210000000000008</v>
      </c>
      <c r="LA74" s="30">
        <v>70.302999999999997</v>
      </c>
      <c r="LB74" s="30">
        <v>67.334000000000003</v>
      </c>
    </row>
    <row r="75" spans="2:314" x14ac:dyDescent="0.25">
      <c r="B75" s="1">
        <v>123.6123</v>
      </c>
      <c r="C75" s="1">
        <v>142.5247</v>
      </c>
      <c r="I75" s="25">
        <v>57.268999999999998</v>
      </c>
      <c r="J75" s="25">
        <v>58.832999999999998</v>
      </c>
      <c r="K75" s="25">
        <v>54.698999999999998</v>
      </c>
      <c r="L75" s="25">
        <v>54.487000000000002</v>
      </c>
      <c r="M75" s="25">
        <v>57.842999999999996</v>
      </c>
      <c r="N75" s="25">
        <v>58.75</v>
      </c>
      <c r="O75" s="25">
        <v>47.781999999999996</v>
      </c>
      <c r="P75" s="25">
        <v>68.429999999999993</v>
      </c>
      <c r="Q75" s="25">
        <v>63.14</v>
      </c>
      <c r="R75" s="25">
        <v>77.085999999999999</v>
      </c>
      <c r="S75" s="25">
        <v>49.429000000000002</v>
      </c>
      <c r="T75" s="25">
        <v>67.250999999999991</v>
      </c>
      <c r="U75" s="25">
        <v>65.11</v>
      </c>
      <c r="V75" s="25">
        <v>71.403999999999996</v>
      </c>
      <c r="W75" s="25">
        <v>61.385999999999996</v>
      </c>
      <c r="X75" s="25">
        <v>50.114999999999995</v>
      </c>
      <c r="Y75" s="25">
        <v>44.031999999999996</v>
      </c>
      <c r="Z75" s="25">
        <v>43.706999999999994</v>
      </c>
      <c r="AA75" s="25">
        <v>92.734999999999999</v>
      </c>
      <c r="AB75" s="25">
        <v>95.363</v>
      </c>
      <c r="AC75" s="25">
        <v>99.852999999999994</v>
      </c>
      <c r="AD75" s="25">
        <v>108.71899999999999</v>
      </c>
      <c r="AE75" s="25">
        <v>116.26</v>
      </c>
      <c r="AF75" s="25">
        <v>109.262</v>
      </c>
      <c r="AG75" s="25">
        <v>124.236</v>
      </c>
      <c r="AH75" s="25">
        <v>107.229</v>
      </c>
      <c r="AI75" s="25">
        <v>93.48</v>
      </c>
      <c r="AJ75" s="25">
        <v>92.01</v>
      </c>
      <c r="AK75" s="25">
        <v>88.577000000000012</v>
      </c>
      <c r="AL75" s="25">
        <v>108.411</v>
      </c>
      <c r="AM75" s="25">
        <v>115.83500000000001</v>
      </c>
      <c r="AN75" s="25">
        <v>104.965</v>
      </c>
      <c r="AO75" s="25">
        <v>92.406000000000006</v>
      </c>
      <c r="AP75" s="25">
        <v>113.52300000000001</v>
      </c>
      <c r="AQ75" s="25">
        <v>119.25</v>
      </c>
      <c r="AR75" s="25">
        <v>115.334</v>
      </c>
      <c r="AS75" s="25">
        <v>130.82499999999999</v>
      </c>
      <c r="AT75" s="25">
        <v>106.7</v>
      </c>
      <c r="AU75" s="25">
        <v>108.7</v>
      </c>
      <c r="AV75" s="25">
        <v>137.01</v>
      </c>
      <c r="AW75" s="25">
        <v>135.73599999999999</v>
      </c>
      <c r="AX75" s="25">
        <v>129.691</v>
      </c>
      <c r="AY75" s="25">
        <v>124.861</v>
      </c>
      <c r="AZ75" s="25">
        <v>114.49</v>
      </c>
      <c r="BA75" s="25">
        <v>124.61699999999999</v>
      </c>
      <c r="BB75" s="25">
        <v>120.78699999999999</v>
      </c>
      <c r="BC75" s="25">
        <v>135.48400000000001</v>
      </c>
      <c r="BD75" s="25">
        <v>96.063000000000002</v>
      </c>
      <c r="BE75" s="25">
        <v>113.346</v>
      </c>
      <c r="BF75" s="25">
        <v>126.83199999999999</v>
      </c>
      <c r="BG75" s="25">
        <v>85.825000000000003</v>
      </c>
      <c r="BH75" s="25">
        <v>84.076999999999998</v>
      </c>
      <c r="BI75" s="25">
        <v>86.36</v>
      </c>
      <c r="BJ75" s="24"/>
      <c r="BK75" s="25">
        <v>87.015999999999991</v>
      </c>
      <c r="BL75" s="25">
        <v>65.185999999999993</v>
      </c>
      <c r="BM75" s="25">
        <v>75.263999999999996</v>
      </c>
      <c r="BN75" s="25">
        <v>94.599000000000004</v>
      </c>
      <c r="BO75" s="25">
        <v>98.331000000000003</v>
      </c>
      <c r="BP75" s="25">
        <v>128.876</v>
      </c>
      <c r="BQ75" s="25">
        <v>140.72400000000002</v>
      </c>
      <c r="BR75" s="25">
        <v>132.14400000000001</v>
      </c>
      <c r="BS75" s="25">
        <v>121.515</v>
      </c>
      <c r="BT75" s="25">
        <v>90.242999999999995</v>
      </c>
      <c r="BU75" s="25">
        <v>90.766999999999996</v>
      </c>
      <c r="BV75" s="25">
        <v>100.15300000000001</v>
      </c>
      <c r="BW75" s="25">
        <v>89.042000000000002</v>
      </c>
      <c r="BX75" s="25">
        <v>83.86</v>
      </c>
      <c r="BY75" s="25">
        <v>90.144000000000005</v>
      </c>
      <c r="BZ75" s="25">
        <v>78.719000000000008</v>
      </c>
      <c r="CA75" s="25">
        <v>101.642</v>
      </c>
      <c r="CB75" s="25">
        <v>68.043000000000006</v>
      </c>
      <c r="CC75" s="25">
        <v>49.315000000000005</v>
      </c>
      <c r="CD75" s="25">
        <v>64.661000000000001</v>
      </c>
      <c r="CE75" s="25">
        <v>82.980999999999995</v>
      </c>
      <c r="CF75" s="25">
        <v>55.600999999999999</v>
      </c>
      <c r="CG75" s="25">
        <v>56.185000000000002</v>
      </c>
      <c r="CH75" s="25">
        <v>57.786000000000001</v>
      </c>
      <c r="CI75" s="25">
        <v>51.7</v>
      </c>
      <c r="CJ75" s="25">
        <v>54.765999999999998</v>
      </c>
      <c r="CK75" s="25">
        <v>62.233999999999995</v>
      </c>
      <c r="CL75" s="25">
        <v>75.941999999999993</v>
      </c>
      <c r="CM75" s="25">
        <v>43.579000000000001</v>
      </c>
      <c r="CN75" s="25">
        <v>61.251999999999995</v>
      </c>
      <c r="CO75" s="24"/>
      <c r="CP75" s="25">
        <v>92.683999999999997</v>
      </c>
      <c r="CQ75" s="25">
        <v>58.673000000000002</v>
      </c>
      <c r="CR75" s="25">
        <v>86.694000000000003</v>
      </c>
      <c r="CS75" s="25">
        <v>86.18</v>
      </c>
      <c r="CT75" s="25">
        <v>123.63900000000001</v>
      </c>
      <c r="CU75" s="25">
        <v>63.727000000000004</v>
      </c>
      <c r="CV75" s="25">
        <v>36.363</v>
      </c>
      <c r="CW75" s="25">
        <v>94.725999999999999</v>
      </c>
      <c r="CX75" s="25">
        <v>71.281000000000006</v>
      </c>
      <c r="CY75" s="25">
        <v>52.106000000000002</v>
      </c>
      <c r="CZ75" s="25">
        <v>54.373000000000005</v>
      </c>
      <c r="DA75" s="25">
        <v>116.571</v>
      </c>
      <c r="DB75" s="25">
        <v>86.119</v>
      </c>
      <c r="DC75" s="25">
        <v>111.056</v>
      </c>
      <c r="DD75" s="25">
        <v>81.289999999999992</v>
      </c>
      <c r="DE75" s="25">
        <v>73.233000000000004</v>
      </c>
      <c r="DF75" s="25">
        <v>109.78699999999999</v>
      </c>
      <c r="DG75" s="25">
        <v>72.539000000000001</v>
      </c>
      <c r="DH75" s="25">
        <v>81.751999999999995</v>
      </c>
      <c r="DI75" s="25">
        <v>45.977000000000004</v>
      </c>
      <c r="DJ75" s="25">
        <v>111.116</v>
      </c>
      <c r="DK75" s="25">
        <v>98.540999999999997</v>
      </c>
      <c r="DL75" s="25">
        <v>81.894999999999996</v>
      </c>
      <c r="DM75" s="25">
        <v>73.914000000000001</v>
      </c>
      <c r="DN75" s="25">
        <v>73.643000000000001</v>
      </c>
      <c r="DO75" s="25">
        <v>86.972999999999999</v>
      </c>
      <c r="DP75" s="25">
        <v>66.322000000000003</v>
      </c>
      <c r="DQ75" s="25">
        <v>95.954999999999998</v>
      </c>
      <c r="DR75" s="25">
        <v>73.878</v>
      </c>
      <c r="DS75" s="25">
        <v>92.981999999999999</v>
      </c>
      <c r="DT75" s="25">
        <v>117.851</v>
      </c>
      <c r="DU75" s="25">
        <v>61.457999999999998</v>
      </c>
      <c r="DV75" s="25">
        <v>68.83</v>
      </c>
      <c r="DW75" s="25">
        <v>66.147999999999996</v>
      </c>
      <c r="DX75" s="25">
        <v>61.42</v>
      </c>
      <c r="DY75" s="25">
        <v>64.450999999999993</v>
      </c>
      <c r="DZ75" s="25">
        <v>133.77600000000001</v>
      </c>
      <c r="EA75" s="24"/>
      <c r="EB75" s="25">
        <v>136.43799999999999</v>
      </c>
      <c r="EC75" s="25">
        <v>121</v>
      </c>
      <c r="ED75" s="25">
        <v>114.277</v>
      </c>
      <c r="EE75" s="25">
        <v>140.221</v>
      </c>
      <c r="EF75" s="25">
        <v>108.813</v>
      </c>
      <c r="EG75" s="25">
        <v>112.02200000000001</v>
      </c>
      <c r="EH75" s="25">
        <v>120.092</v>
      </c>
      <c r="EI75" s="25">
        <v>121.99299999999999</v>
      </c>
      <c r="EJ75" s="25">
        <v>142.012</v>
      </c>
      <c r="EK75" s="25">
        <v>126.12100000000001</v>
      </c>
      <c r="EL75" s="25">
        <v>120.52699999999999</v>
      </c>
      <c r="EM75" s="25">
        <v>125.58000000000001</v>
      </c>
      <c r="EN75" s="25">
        <v>122.37700000000001</v>
      </c>
      <c r="EO75" s="25">
        <v>125.73099999999999</v>
      </c>
      <c r="EP75" s="25">
        <v>101.22300000000001</v>
      </c>
      <c r="EQ75" s="25">
        <v>106.11099999999999</v>
      </c>
      <c r="ER75" s="25">
        <v>142.904</v>
      </c>
      <c r="EU75" s="30">
        <v>89.162999999999997</v>
      </c>
      <c r="EV75" s="30">
        <v>121.41200000000001</v>
      </c>
      <c r="EW75" s="30">
        <v>102.178</v>
      </c>
      <c r="EX75" s="30">
        <v>83.006</v>
      </c>
      <c r="EY75" s="30">
        <v>83.564999999999998</v>
      </c>
      <c r="EZ75" s="30">
        <v>92.695000000000007</v>
      </c>
      <c r="FA75" s="30">
        <v>69.873000000000005</v>
      </c>
      <c r="FB75" s="30">
        <v>43.213999999999999</v>
      </c>
      <c r="FC75" s="30">
        <v>50.091000000000008</v>
      </c>
      <c r="FD75" s="30">
        <v>65.951000000000008</v>
      </c>
      <c r="FE75" s="30">
        <v>91.462000000000003</v>
      </c>
      <c r="FF75" s="30">
        <v>87.863</v>
      </c>
      <c r="FG75" s="30">
        <v>97.557999999999993</v>
      </c>
      <c r="FH75" s="30">
        <v>62.519999999999996</v>
      </c>
      <c r="FI75" s="30">
        <v>77.968999999999994</v>
      </c>
      <c r="FJ75" s="30">
        <v>57.578000000000003</v>
      </c>
      <c r="FK75" s="30">
        <v>45.228999999999999</v>
      </c>
      <c r="FL75" s="30">
        <v>56.177000000000007</v>
      </c>
      <c r="FM75" s="30">
        <v>39.820999999999998</v>
      </c>
      <c r="FN75" s="30">
        <v>54.066999999999993</v>
      </c>
      <c r="FO75" s="30">
        <v>39.709000000000003</v>
      </c>
      <c r="FP75" s="30">
        <v>106.49000000000001</v>
      </c>
      <c r="FQ75" s="30">
        <v>85.614999999999995</v>
      </c>
      <c r="FR75" s="30">
        <v>141.21199999999999</v>
      </c>
      <c r="FS75" s="30">
        <v>148.02699999999999</v>
      </c>
      <c r="FT75" s="30">
        <v>151.03800000000001</v>
      </c>
      <c r="FU75" s="30">
        <v>102.35599999999999</v>
      </c>
      <c r="FV75" s="30">
        <v>129.53800000000001</v>
      </c>
      <c r="FW75" s="30">
        <v>127.083</v>
      </c>
      <c r="FX75" s="30">
        <v>122.44</v>
      </c>
      <c r="FY75" s="30">
        <v>112.65600000000001</v>
      </c>
      <c r="FZ75" s="30">
        <v>113.009</v>
      </c>
      <c r="GA75" s="30">
        <v>116.535</v>
      </c>
      <c r="GB75" s="30">
        <v>87.911000000000001</v>
      </c>
      <c r="GC75" s="30">
        <v>117.065</v>
      </c>
      <c r="GD75" s="30">
        <v>105.13200000000001</v>
      </c>
      <c r="GE75" s="30">
        <v>149.68</v>
      </c>
      <c r="GF75" s="30">
        <v>147.232</v>
      </c>
      <c r="GG75" s="30">
        <v>120.29900000000001</v>
      </c>
      <c r="GH75" s="30">
        <v>113.11199999999999</v>
      </c>
      <c r="GI75" s="30">
        <v>103.208</v>
      </c>
      <c r="GJ75" s="30">
        <v>131.86599999999999</v>
      </c>
      <c r="GK75" s="30">
        <v>122.78700000000001</v>
      </c>
      <c r="GL75" s="30">
        <v>113.93799999999999</v>
      </c>
      <c r="GM75" s="30">
        <v>136.05699999999999</v>
      </c>
      <c r="GN75" s="30">
        <v>88.149000000000001</v>
      </c>
      <c r="GO75" s="30">
        <v>161.95400000000001</v>
      </c>
      <c r="GP75" s="30">
        <v>117.521</v>
      </c>
      <c r="GQ75" s="30">
        <v>91.524000000000015</v>
      </c>
      <c r="GR75" s="30">
        <v>99.38000000000001</v>
      </c>
      <c r="GS75" s="30">
        <v>123.313</v>
      </c>
      <c r="GT75" s="30">
        <v>110.61499999999999</v>
      </c>
      <c r="GU75" s="30">
        <v>116.99499999999999</v>
      </c>
      <c r="GV75" s="30">
        <v>127.021</v>
      </c>
      <c r="GW75" s="30">
        <v>43.905999999999992</v>
      </c>
      <c r="GX75" s="30">
        <v>30.382999999999996</v>
      </c>
      <c r="GY75" s="30">
        <v>37.712000000000003</v>
      </c>
      <c r="GZ75" s="30">
        <v>38.545999999999992</v>
      </c>
      <c r="HA75" s="30">
        <v>36.299999999999997</v>
      </c>
      <c r="HB75" s="30">
        <v>51.408999999999992</v>
      </c>
      <c r="HC75" s="30">
        <v>37.015000000000001</v>
      </c>
      <c r="HD75" s="30">
        <v>26.238</v>
      </c>
      <c r="HE75" s="30">
        <v>26.609000000000002</v>
      </c>
      <c r="HF75" s="30">
        <v>57.429999999999993</v>
      </c>
      <c r="HG75" s="30">
        <v>47.960999999999999</v>
      </c>
      <c r="HH75" s="30">
        <v>32.489999999999995</v>
      </c>
      <c r="HI75" s="27"/>
      <c r="HJ75" s="30">
        <v>145.78300000000002</v>
      </c>
      <c r="HK75" s="30">
        <v>150.79599999999999</v>
      </c>
      <c r="HL75" s="30">
        <v>109.69399999999999</v>
      </c>
      <c r="HM75" s="30">
        <v>124.071</v>
      </c>
      <c r="HN75" s="30">
        <v>122.542</v>
      </c>
      <c r="HO75" s="30">
        <v>108.98699999999999</v>
      </c>
      <c r="HP75" s="30">
        <v>168.137</v>
      </c>
      <c r="HQ75" s="30">
        <v>162.304</v>
      </c>
      <c r="HR75" s="30">
        <v>153.30199999999999</v>
      </c>
      <c r="HS75" s="30">
        <v>124.57</v>
      </c>
      <c r="HT75" s="30">
        <v>116.59200000000001</v>
      </c>
      <c r="HU75" s="30">
        <v>116.77799999999999</v>
      </c>
      <c r="HV75" s="30">
        <v>187.054</v>
      </c>
      <c r="HW75" s="30">
        <v>169.44900000000001</v>
      </c>
      <c r="HX75" s="30">
        <v>173.63</v>
      </c>
      <c r="HY75" s="30">
        <v>171.47900000000001</v>
      </c>
      <c r="HZ75" s="30">
        <v>176.62299999999999</v>
      </c>
      <c r="IA75" s="30">
        <v>171.21299999999999</v>
      </c>
      <c r="IB75" s="30">
        <v>167.40799999999999</v>
      </c>
      <c r="IC75" s="30">
        <v>168.53800000000001</v>
      </c>
      <c r="ID75" s="30">
        <v>179.136</v>
      </c>
      <c r="IE75" s="30">
        <v>146.88300000000001</v>
      </c>
      <c r="IF75" s="30">
        <v>178.833</v>
      </c>
      <c r="IG75" s="30">
        <v>124.77699999999999</v>
      </c>
      <c r="IH75" s="30">
        <v>145.26</v>
      </c>
      <c r="II75" s="30">
        <v>129.69300000000001</v>
      </c>
      <c r="IJ75" s="30">
        <v>164.03800000000001</v>
      </c>
      <c r="IK75" s="30">
        <v>116.31</v>
      </c>
      <c r="IL75" s="30">
        <v>122.946</v>
      </c>
      <c r="IM75" s="30">
        <v>102.31100000000001</v>
      </c>
      <c r="IN75" s="30">
        <v>133.809</v>
      </c>
      <c r="IO75" s="30">
        <v>136.69900000000001</v>
      </c>
      <c r="IP75" s="30">
        <v>113.64700000000001</v>
      </c>
      <c r="IQ75" s="30">
        <v>141.953</v>
      </c>
      <c r="IR75" s="30">
        <v>102.035</v>
      </c>
      <c r="IS75" s="30">
        <v>102.956</v>
      </c>
      <c r="IT75" s="30">
        <v>120.381</v>
      </c>
      <c r="IU75" s="30">
        <v>114.59699999999999</v>
      </c>
      <c r="IV75" s="30">
        <v>102.715</v>
      </c>
      <c r="IW75" s="30">
        <v>124.56399999999999</v>
      </c>
      <c r="IX75" s="30">
        <v>116.72999999999999</v>
      </c>
      <c r="IY75" s="30">
        <v>98.04</v>
      </c>
      <c r="IZ75" s="30">
        <v>116.92599999999999</v>
      </c>
      <c r="JA75" s="30">
        <v>133.25299999999999</v>
      </c>
      <c r="JB75" s="30">
        <v>81.691999999999993</v>
      </c>
      <c r="JC75" s="30">
        <v>72.105000000000004</v>
      </c>
      <c r="JD75" s="30">
        <v>129.74199999999999</v>
      </c>
      <c r="JE75" s="30">
        <v>114.46000000000001</v>
      </c>
      <c r="JF75" s="30">
        <v>102.212</v>
      </c>
      <c r="JG75" s="30">
        <v>120.393</v>
      </c>
      <c r="JH75" s="30">
        <v>115.66</v>
      </c>
      <c r="JI75" s="30">
        <v>91.868000000000009</v>
      </c>
      <c r="JJ75" s="30">
        <v>102.857</v>
      </c>
      <c r="JK75" s="30">
        <v>104.134</v>
      </c>
      <c r="JL75" s="30">
        <v>90.123000000000005</v>
      </c>
      <c r="JM75" s="30">
        <v>92</v>
      </c>
      <c r="JN75" s="30">
        <v>71.146000000000001</v>
      </c>
      <c r="JO75" s="30">
        <v>74.95</v>
      </c>
      <c r="JP75" s="30">
        <v>85.5</v>
      </c>
      <c r="JQ75" s="30">
        <v>73.45</v>
      </c>
      <c r="JR75" s="30">
        <v>77.518000000000001</v>
      </c>
      <c r="JS75" s="30">
        <v>89.855999999999995</v>
      </c>
      <c r="JT75" s="30">
        <v>57.779000000000003</v>
      </c>
      <c r="JU75" s="30">
        <v>54.054000000000002</v>
      </c>
      <c r="JV75" s="30">
        <v>100.544</v>
      </c>
      <c r="JW75" s="30">
        <v>104.262</v>
      </c>
      <c r="JX75" s="30">
        <v>112.82900000000001</v>
      </c>
      <c r="JY75" s="30">
        <v>108.98699999999999</v>
      </c>
      <c r="JZ75" s="30">
        <v>109.49000000000001</v>
      </c>
      <c r="KA75" s="30">
        <v>123.155</v>
      </c>
      <c r="KB75" s="30">
        <v>108.679</v>
      </c>
      <c r="KC75" s="30">
        <v>122.613</v>
      </c>
      <c r="KD75" s="30">
        <v>81.683999999999997</v>
      </c>
      <c r="KE75" s="30">
        <v>103.276</v>
      </c>
      <c r="KF75" s="30">
        <v>97.043000000000006</v>
      </c>
      <c r="KG75" s="30">
        <v>113.55200000000001</v>
      </c>
      <c r="KH75" s="30">
        <v>113.768</v>
      </c>
      <c r="KI75" s="30">
        <v>99.64500000000001</v>
      </c>
      <c r="KJ75" s="30">
        <v>114.417</v>
      </c>
      <c r="KK75" s="30">
        <v>97.162000000000006</v>
      </c>
      <c r="KL75" s="30">
        <v>97.823000000000008</v>
      </c>
      <c r="KM75" s="30">
        <v>102.88500000000001</v>
      </c>
      <c r="KN75" s="30">
        <v>79.37700000000001</v>
      </c>
      <c r="KO75" s="30">
        <v>91.707000000000008</v>
      </c>
      <c r="KP75" s="30">
        <v>104.46000000000001</v>
      </c>
      <c r="KQ75" s="30">
        <v>96.739000000000004</v>
      </c>
      <c r="KR75" s="30">
        <v>95.298000000000002</v>
      </c>
      <c r="KS75" s="30">
        <v>113.922</v>
      </c>
      <c r="KT75" s="30">
        <v>97.938000000000002</v>
      </c>
      <c r="KU75" s="30">
        <v>78.769000000000005</v>
      </c>
      <c r="KV75" s="30">
        <v>55.530999999999999</v>
      </c>
      <c r="KW75" s="30">
        <v>78.355000000000004</v>
      </c>
      <c r="KX75" s="30">
        <v>87.061999999999998</v>
      </c>
      <c r="KY75" s="30">
        <v>72.441000000000003</v>
      </c>
      <c r="KZ75" s="30">
        <v>74.186000000000007</v>
      </c>
      <c r="LA75" s="30">
        <v>71.477000000000004</v>
      </c>
      <c r="LB75" s="30">
        <v>65.950999999999993</v>
      </c>
    </row>
    <row r="76" spans="2:314" x14ac:dyDescent="0.25">
      <c r="B76" s="1">
        <v>126.938</v>
      </c>
      <c r="C76" s="1">
        <v>148.49029999999999</v>
      </c>
      <c r="I76" s="25">
        <v>56.753</v>
      </c>
      <c r="J76" s="25">
        <v>59.143000000000001</v>
      </c>
      <c r="K76" s="25">
        <v>52.703000000000003</v>
      </c>
      <c r="L76" s="25">
        <v>54.341000000000001</v>
      </c>
      <c r="M76" s="25">
        <v>58.487000000000002</v>
      </c>
      <c r="N76" s="25">
        <v>58.334000000000003</v>
      </c>
      <c r="O76" s="25">
        <v>46.963000000000001</v>
      </c>
      <c r="P76" s="25">
        <v>68.594000000000008</v>
      </c>
      <c r="Q76" s="25">
        <v>60.740000000000009</v>
      </c>
      <c r="R76" s="25">
        <v>77.41</v>
      </c>
      <c r="S76" s="25">
        <v>48.635999999999996</v>
      </c>
      <c r="T76" s="25">
        <v>67.891000000000005</v>
      </c>
      <c r="U76" s="25">
        <v>64.497</v>
      </c>
      <c r="V76" s="25">
        <v>69.921000000000006</v>
      </c>
      <c r="W76" s="25">
        <v>60.073999999999998</v>
      </c>
      <c r="X76" s="25">
        <v>48.471999999999994</v>
      </c>
      <c r="Y76" s="25">
        <v>43.551000000000002</v>
      </c>
      <c r="Z76" s="25">
        <v>42.968000000000004</v>
      </c>
      <c r="AA76" s="25">
        <v>92.331000000000003</v>
      </c>
      <c r="AB76" s="25">
        <v>95.793000000000006</v>
      </c>
      <c r="AC76" s="25">
        <v>99.433000000000007</v>
      </c>
      <c r="AD76" s="25">
        <v>108.056</v>
      </c>
      <c r="AE76" s="25">
        <v>115.538</v>
      </c>
      <c r="AF76" s="25">
        <v>108.929</v>
      </c>
      <c r="AG76" s="25">
        <v>124</v>
      </c>
      <c r="AH76" s="25">
        <v>106.05500000000001</v>
      </c>
      <c r="AI76" s="25">
        <v>91.906000000000006</v>
      </c>
      <c r="AJ76" s="25">
        <v>91.747</v>
      </c>
      <c r="AK76" s="25">
        <v>90.331000000000003</v>
      </c>
      <c r="AL76" s="25">
        <v>107.57900000000001</v>
      </c>
      <c r="AM76" s="25">
        <v>115.27200000000001</v>
      </c>
      <c r="AN76" s="25">
        <v>105.608</v>
      </c>
      <c r="AO76" s="25">
        <v>94.739000000000004</v>
      </c>
      <c r="AP76" s="25">
        <v>113.56800000000001</v>
      </c>
      <c r="AQ76" s="25">
        <v>117.536</v>
      </c>
      <c r="AR76" s="25">
        <v>116.29300000000001</v>
      </c>
      <c r="AS76" s="25">
        <v>126.488</v>
      </c>
      <c r="AT76" s="25">
        <v>107.529</v>
      </c>
      <c r="AU76" s="25">
        <v>109.396</v>
      </c>
      <c r="AV76" s="25">
        <v>136.05199999999999</v>
      </c>
      <c r="AW76" s="25">
        <v>135.905</v>
      </c>
      <c r="AX76" s="25">
        <v>130.52199999999999</v>
      </c>
      <c r="AY76" s="25">
        <v>125.331</v>
      </c>
      <c r="AZ76" s="25">
        <v>114.483</v>
      </c>
      <c r="BA76" s="25">
        <v>123.60900000000001</v>
      </c>
      <c r="BB76" s="25">
        <v>123.39099999999999</v>
      </c>
      <c r="BC76" s="25">
        <v>136.55099999999999</v>
      </c>
      <c r="BD76" s="25">
        <v>95.786000000000001</v>
      </c>
      <c r="BE76" s="25">
        <v>113.73099999999999</v>
      </c>
      <c r="BF76" s="25">
        <v>125.49799999999999</v>
      </c>
      <c r="BG76" s="25">
        <v>84.528999999999996</v>
      </c>
      <c r="BH76" s="25">
        <v>83.688999999999993</v>
      </c>
      <c r="BI76" s="25">
        <v>83.974000000000004</v>
      </c>
      <c r="BJ76" s="24"/>
      <c r="BK76" s="25">
        <v>86.221000000000004</v>
      </c>
      <c r="BL76" s="25">
        <v>63.457000000000008</v>
      </c>
      <c r="BM76" s="25">
        <v>72.748000000000005</v>
      </c>
      <c r="BN76" s="25">
        <v>95.47</v>
      </c>
      <c r="BO76" s="25">
        <v>94.888000000000005</v>
      </c>
      <c r="BP76" s="25">
        <v>129.19999999999999</v>
      </c>
      <c r="BQ76" s="25">
        <v>139.57</v>
      </c>
      <c r="BR76" s="25">
        <v>128.87199999999999</v>
      </c>
      <c r="BS76" s="25">
        <v>116.979</v>
      </c>
      <c r="BT76" s="25">
        <v>88.314000000000007</v>
      </c>
      <c r="BU76" s="25">
        <v>90.155000000000001</v>
      </c>
      <c r="BV76" s="25">
        <v>100.542</v>
      </c>
      <c r="BW76" s="25">
        <v>88.5</v>
      </c>
      <c r="BX76" s="25">
        <v>84.228999999999999</v>
      </c>
      <c r="BY76" s="25">
        <v>90.004999999999995</v>
      </c>
      <c r="BZ76" s="25">
        <v>79.906999999999996</v>
      </c>
      <c r="CA76" s="25">
        <v>102.074</v>
      </c>
      <c r="CB76" s="25">
        <v>68.516999999999996</v>
      </c>
      <c r="CC76" s="25">
        <v>50.277999999999999</v>
      </c>
      <c r="CD76" s="25">
        <v>64.917000000000002</v>
      </c>
      <c r="CE76" s="25">
        <v>79.176000000000002</v>
      </c>
      <c r="CF76" s="25">
        <v>49.231000000000002</v>
      </c>
      <c r="CG76" s="25">
        <v>50.091000000000001</v>
      </c>
      <c r="CH76" s="25">
        <v>51.347999999999999</v>
      </c>
      <c r="CI76" s="25">
        <v>47.4</v>
      </c>
      <c r="CJ76" s="25">
        <v>48.741999999999997</v>
      </c>
      <c r="CK76" s="25">
        <v>55.968999999999994</v>
      </c>
      <c r="CL76" s="25">
        <v>71.278999999999996</v>
      </c>
      <c r="CM76" s="25">
        <v>38.357999999999997</v>
      </c>
      <c r="CN76" s="25">
        <v>56.825999999999993</v>
      </c>
      <c r="CO76" s="24"/>
      <c r="CP76" s="25">
        <v>92.106999999999999</v>
      </c>
      <c r="CQ76" s="25">
        <v>61.028999999999996</v>
      </c>
      <c r="CR76" s="25">
        <v>86.754000000000005</v>
      </c>
      <c r="CS76" s="25">
        <v>86.334000000000003</v>
      </c>
      <c r="CT76" s="25">
        <v>123.11099999999999</v>
      </c>
      <c r="CU76" s="25">
        <v>65.209999999999994</v>
      </c>
      <c r="CV76" s="25">
        <v>37.706000000000003</v>
      </c>
      <c r="CW76" s="25">
        <v>98.506</v>
      </c>
      <c r="CX76" s="25">
        <v>73.75</v>
      </c>
      <c r="CY76" s="25">
        <v>52.162999999999997</v>
      </c>
      <c r="CZ76" s="25">
        <v>55.387</v>
      </c>
      <c r="DA76" s="25">
        <v>117.76400000000001</v>
      </c>
      <c r="DB76" s="25">
        <v>84.724000000000004</v>
      </c>
      <c r="DC76" s="25">
        <v>111.038</v>
      </c>
      <c r="DD76" s="25">
        <v>81.138999999999996</v>
      </c>
      <c r="DE76" s="25">
        <v>73.59</v>
      </c>
      <c r="DF76" s="25">
        <v>107.61199999999999</v>
      </c>
      <c r="DG76" s="25">
        <v>72.838999999999999</v>
      </c>
      <c r="DH76" s="25">
        <v>82.343000000000004</v>
      </c>
      <c r="DI76" s="25">
        <v>45.902000000000001</v>
      </c>
      <c r="DJ76" s="25">
        <v>110.705</v>
      </c>
      <c r="DK76" s="25">
        <v>97.433999999999997</v>
      </c>
      <c r="DL76" s="25">
        <v>81.774000000000001</v>
      </c>
      <c r="DM76" s="25">
        <v>74.055999999999997</v>
      </c>
      <c r="DN76" s="25">
        <v>74.048999999999992</v>
      </c>
      <c r="DO76" s="25">
        <v>86.091999999999999</v>
      </c>
      <c r="DP76" s="25">
        <v>64.558999999999997</v>
      </c>
      <c r="DQ76" s="25">
        <v>94.7</v>
      </c>
      <c r="DR76" s="25">
        <v>73.804999999999993</v>
      </c>
      <c r="DS76" s="25">
        <v>92.067000000000007</v>
      </c>
      <c r="DT76" s="25">
        <v>116.349</v>
      </c>
      <c r="DU76" s="25">
        <v>61.314</v>
      </c>
      <c r="DV76" s="25">
        <v>69.710000000000008</v>
      </c>
      <c r="DW76" s="25">
        <v>66.116</v>
      </c>
      <c r="DX76" s="25">
        <v>61.08</v>
      </c>
      <c r="DY76" s="25">
        <v>65.862000000000009</v>
      </c>
      <c r="DZ76" s="25">
        <v>134.39000000000001</v>
      </c>
      <c r="EA76" s="24"/>
      <c r="EB76" s="25">
        <v>136.93700000000001</v>
      </c>
      <c r="EC76" s="25">
        <v>124.75</v>
      </c>
      <c r="ED76" s="25">
        <v>114.536</v>
      </c>
      <c r="EE76" s="25">
        <v>141.589</v>
      </c>
      <c r="EF76" s="25">
        <v>110.21599999999999</v>
      </c>
      <c r="EG76" s="25">
        <v>112.28</v>
      </c>
      <c r="EH76" s="25">
        <v>120.14700000000001</v>
      </c>
      <c r="EI76" s="25">
        <v>124.91800000000001</v>
      </c>
      <c r="EJ76" s="25">
        <v>141.185</v>
      </c>
      <c r="EK76" s="25">
        <v>128.50399999999999</v>
      </c>
      <c r="EL76" s="25">
        <v>113.714</v>
      </c>
      <c r="EM76" s="25">
        <v>119.214</v>
      </c>
      <c r="EN76" s="25">
        <v>120.67699999999999</v>
      </c>
      <c r="EO76" s="25">
        <v>117.648</v>
      </c>
      <c r="EP76" s="25">
        <v>92.650999999999996</v>
      </c>
      <c r="EQ76" s="25">
        <v>97.972000000000008</v>
      </c>
      <c r="ER76" s="25">
        <v>134.11500000000001</v>
      </c>
      <c r="EU76" s="30">
        <v>90.925999999999988</v>
      </c>
      <c r="EV76" s="30">
        <v>123.006</v>
      </c>
      <c r="EW76" s="30">
        <v>102.803</v>
      </c>
      <c r="EX76" s="30">
        <v>84.454000000000008</v>
      </c>
      <c r="EY76" s="30">
        <v>86.200999999999993</v>
      </c>
      <c r="EZ76" s="30">
        <v>92.847000000000008</v>
      </c>
      <c r="FA76" s="30">
        <v>71.26400000000001</v>
      </c>
      <c r="FB76" s="30">
        <v>43.574000000000005</v>
      </c>
      <c r="FC76" s="30">
        <v>53.003000000000007</v>
      </c>
      <c r="FD76" s="30">
        <v>70.191000000000003</v>
      </c>
      <c r="FE76" s="30">
        <v>93.435000000000002</v>
      </c>
      <c r="FF76" s="30">
        <v>90.275000000000006</v>
      </c>
      <c r="FG76" s="30">
        <v>96.211999999999989</v>
      </c>
      <c r="FH76" s="30">
        <v>61.997</v>
      </c>
      <c r="FI76" s="30">
        <v>78.662999999999997</v>
      </c>
      <c r="FJ76" s="30">
        <v>59.063999999999993</v>
      </c>
      <c r="FK76" s="30">
        <v>47.271000000000001</v>
      </c>
      <c r="FL76" s="30">
        <v>55.563000000000002</v>
      </c>
      <c r="FM76" s="30">
        <v>40.650999999999996</v>
      </c>
      <c r="FN76" s="30">
        <v>55.992000000000004</v>
      </c>
      <c r="FO76" s="30">
        <v>42.135000000000005</v>
      </c>
      <c r="FP76" s="30">
        <v>106.46899999999999</v>
      </c>
      <c r="FQ76" s="30">
        <v>83.933000000000007</v>
      </c>
      <c r="FR76" s="30">
        <v>142.952</v>
      </c>
      <c r="FS76" s="30">
        <v>149.99700000000001</v>
      </c>
      <c r="FT76" s="30">
        <v>150.80799999999999</v>
      </c>
      <c r="FU76" s="30">
        <v>102.962</v>
      </c>
      <c r="FV76" s="30">
        <v>130.69200000000001</v>
      </c>
      <c r="FW76" s="30">
        <v>128.36500000000001</v>
      </c>
      <c r="FX76" s="30">
        <v>122.935</v>
      </c>
      <c r="FY76" s="30">
        <v>114.152</v>
      </c>
      <c r="FZ76" s="30">
        <v>112.68300000000001</v>
      </c>
      <c r="GA76" s="30">
        <v>118.80600000000001</v>
      </c>
      <c r="GB76" s="30">
        <v>89.320999999999998</v>
      </c>
      <c r="GC76" s="30">
        <v>113.074</v>
      </c>
      <c r="GD76" s="30">
        <v>104.38600000000001</v>
      </c>
      <c r="GE76" s="30">
        <v>148.34700000000001</v>
      </c>
      <c r="GF76" s="30">
        <v>144.215</v>
      </c>
      <c r="GG76" s="30">
        <v>118.23700000000001</v>
      </c>
      <c r="GH76" s="30">
        <v>110.807</v>
      </c>
      <c r="GI76" s="30">
        <v>101.253</v>
      </c>
      <c r="GJ76" s="30">
        <v>130.61500000000001</v>
      </c>
      <c r="GK76" s="30">
        <v>120.437</v>
      </c>
      <c r="GL76" s="30">
        <v>116.254</v>
      </c>
      <c r="GM76" s="30">
        <v>133.57400000000001</v>
      </c>
      <c r="GN76" s="30">
        <v>90.298999999999992</v>
      </c>
      <c r="GO76" s="30">
        <v>164.93700000000001</v>
      </c>
      <c r="GP76" s="30">
        <v>119.37</v>
      </c>
      <c r="GQ76" s="30">
        <v>94.533999999999992</v>
      </c>
      <c r="GR76" s="30">
        <v>101.90700000000001</v>
      </c>
      <c r="GS76" s="30">
        <v>124.05000000000001</v>
      </c>
      <c r="GT76" s="30">
        <v>110.875</v>
      </c>
      <c r="GU76" s="30">
        <v>118.69399999999999</v>
      </c>
      <c r="GV76" s="30">
        <v>127.86500000000001</v>
      </c>
      <c r="GW76" s="30">
        <v>49.905000000000001</v>
      </c>
      <c r="GX76" s="30">
        <v>37.224000000000004</v>
      </c>
      <c r="GY76" s="30">
        <v>44.626999999999995</v>
      </c>
      <c r="GZ76" s="30">
        <v>46.123999999999995</v>
      </c>
      <c r="HA76" s="30">
        <v>42.44</v>
      </c>
      <c r="HB76" s="30">
        <v>58.180999999999997</v>
      </c>
      <c r="HC76" s="30">
        <v>44.69</v>
      </c>
      <c r="HD76" s="30">
        <v>31.965000000000003</v>
      </c>
      <c r="HE76" s="30">
        <v>32.475000000000001</v>
      </c>
      <c r="HF76" s="30">
        <v>63.006</v>
      </c>
      <c r="HG76" s="30">
        <v>54.762</v>
      </c>
      <c r="HH76" s="30">
        <v>37.059000000000005</v>
      </c>
      <c r="HI76" s="27"/>
      <c r="HJ76" s="30">
        <v>141.65600000000001</v>
      </c>
      <c r="HK76" s="30">
        <v>148.36599999999999</v>
      </c>
      <c r="HL76" s="30">
        <v>108.27000000000001</v>
      </c>
      <c r="HM76" s="30">
        <v>122.256</v>
      </c>
      <c r="HN76" s="30">
        <v>119.398</v>
      </c>
      <c r="HO76" s="30">
        <v>106.572</v>
      </c>
      <c r="HP76" s="30">
        <v>165.155</v>
      </c>
      <c r="HQ76" s="30">
        <v>159.22</v>
      </c>
      <c r="HR76" s="30">
        <v>152.328</v>
      </c>
      <c r="HS76" s="30">
        <v>123.32300000000001</v>
      </c>
      <c r="HT76" s="30">
        <v>114.26300000000001</v>
      </c>
      <c r="HU76" s="30">
        <v>114.833</v>
      </c>
      <c r="HV76" s="30">
        <v>181.965</v>
      </c>
      <c r="HW76" s="30">
        <v>169.38900000000001</v>
      </c>
      <c r="HX76" s="30">
        <v>170.34</v>
      </c>
      <c r="HY76" s="30">
        <v>170.21700000000001</v>
      </c>
      <c r="HZ76" s="30">
        <v>175.613</v>
      </c>
      <c r="IA76" s="30">
        <v>167.64</v>
      </c>
      <c r="IB76" s="30">
        <v>165.09200000000001</v>
      </c>
      <c r="IC76" s="30">
        <v>166.04499999999999</v>
      </c>
      <c r="ID76" s="30">
        <v>176.43600000000001</v>
      </c>
      <c r="IE76" s="30">
        <v>145.43600000000001</v>
      </c>
      <c r="IF76" s="30">
        <v>173.5</v>
      </c>
      <c r="IG76" s="30">
        <v>124.37200000000001</v>
      </c>
      <c r="IH76" s="30">
        <v>143.31899999999999</v>
      </c>
      <c r="II76" s="30">
        <v>128.136</v>
      </c>
      <c r="IJ76" s="30">
        <v>163.596</v>
      </c>
      <c r="IK76" s="30">
        <v>116.65</v>
      </c>
      <c r="IL76" s="30">
        <v>127.125</v>
      </c>
      <c r="IM76" s="30">
        <v>103.471</v>
      </c>
      <c r="IN76" s="30">
        <v>137.869</v>
      </c>
      <c r="IO76" s="30">
        <v>139.64699999999999</v>
      </c>
      <c r="IP76" s="30">
        <v>115.833</v>
      </c>
      <c r="IQ76" s="30">
        <v>140.703</v>
      </c>
      <c r="IR76" s="30">
        <v>103.154</v>
      </c>
      <c r="IS76" s="30">
        <v>106.744</v>
      </c>
      <c r="IT76" s="30">
        <v>123.655</v>
      </c>
      <c r="IU76" s="30">
        <v>118.551</v>
      </c>
      <c r="IV76" s="30">
        <v>105.496</v>
      </c>
      <c r="IW76" s="30">
        <v>126.714</v>
      </c>
      <c r="IX76" s="30">
        <v>118.57</v>
      </c>
      <c r="IY76" s="30">
        <v>100.879</v>
      </c>
      <c r="IZ76" s="30">
        <v>121.143</v>
      </c>
      <c r="JA76" s="30">
        <v>137.84299999999999</v>
      </c>
      <c r="JB76" s="30">
        <v>84.423000000000002</v>
      </c>
      <c r="JC76" s="30">
        <v>75.75</v>
      </c>
      <c r="JD76" s="30">
        <v>130.172</v>
      </c>
      <c r="JE76" s="30">
        <v>115.01900000000001</v>
      </c>
      <c r="JF76" s="30">
        <v>102.899</v>
      </c>
      <c r="JG76" s="30">
        <v>118.652</v>
      </c>
      <c r="JH76" s="30">
        <v>116.379</v>
      </c>
      <c r="JI76" s="30">
        <v>91.73</v>
      </c>
      <c r="JJ76" s="30">
        <v>101.149</v>
      </c>
      <c r="JK76" s="30">
        <v>102.337</v>
      </c>
      <c r="JL76" s="30">
        <v>88.869</v>
      </c>
      <c r="JM76" s="30">
        <v>90.667000000000002</v>
      </c>
      <c r="JN76" s="30">
        <v>69.722000000000008</v>
      </c>
      <c r="JO76" s="30">
        <v>75.617000000000004</v>
      </c>
      <c r="JP76" s="30">
        <v>83.25</v>
      </c>
      <c r="JQ76" s="30">
        <v>72.817000000000007</v>
      </c>
      <c r="JR76" s="30">
        <v>76.578000000000003</v>
      </c>
      <c r="JS76" s="30">
        <v>87.59</v>
      </c>
      <c r="JT76" s="30">
        <v>57.234999999999999</v>
      </c>
      <c r="JU76" s="30">
        <v>52.953000000000003</v>
      </c>
      <c r="JV76" s="30">
        <v>103.139</v>
      </c>
      <c r="JW76" s="30">
        <v>107.32599999999999</v>
      </c>
      <c r="JX76" s="30">
        <v>114.99799999999999</v>
      </c>
      <c r="JY76" s="30">
        <v>111.73400000000001</v>
      </c>
      <c r="JZ76" s="30">
        <v>111.53200000000001</v>
      </c>
      <c r="KA76" s="30">
        <v>123.44</v>
      </c>
      <c r="KB76" s="30">
        <v>109.667</v>
      </c>
      <c r="KC76" s="30">
        <v>124.03399999999999</v>
      </c>
      <c r="KD76" s="30">
        <v>83.662000000000006</v>
      </c>
      <c r="KE76" s="30">
        <v>103.899</v>
      </c>
      <c r="KF76" s="30">
        <v>97.707000000000008</v>
      </c>
      <c r="KG76" s="30">
        <v>111.248</v>
      </c>
      <c r="KH76" s="30">
        <v>113.496</v>
      </c>
      <c r="KI76" s="30">
        <v>96.850000000000009</v>
      </c>
      <c r="KJ76" s="30">
        <v>112.05500000000001</v>
      </c>
      <c r="KK76" s="30">
        <v>93.975999999999999</v>
      </c>
      <c r="KL76" s="30">
        <v>94.328000000000003</v>
      </c>
      <c r="KM76" s="30">
        <v>102.61499999999999</v>
      </c>
      <c r="KN76" s="30">
        <v>78.787999999999997</v>
      </c>
      <c r="KO76" s="30">
        <v>90.879000000000005</v>
      </c>
      <c r="KP76" s="30">
        <v>102.423</v>
      </c>
      <c r="KQ76" s="30">
        <v>96.582000000000008</v>
      </c>
      <c r="KR76" s="30">
        <v>97.045000000000002</v>
      </c>
      <c r="KS76" s="30">
        <v>114.31700000000001</v>
      </c>
      <c r="KT76" s="30">
        <v>99.653999999999996</v>
      </c>
      <c r="KU76" s="30">
        <v>77.781000000000006</v>
      </c>
      <c r="KV76" s="30">
        <v>56.207000000000001</v>
      </c>
      <c r="KW76" s="30">
        <v>80.540999999999997</v>
      </c>
      <c r="KX76" s="30">
        <v>86.63000000000001</v>
      </c>
      <c r="KY76" s="30">
        <v>73.003</v>
      </c>
      <c r="KZ76" s="30">
        <v>74.957999999999998</v>
      </c>
      <c r="LA76" s="30">
        <v>70.171000000000006</v>
      </c>
      <c r="LB76" s="30">
        <v>67.13000000000001</v>
      </c>
    </row>
    <row r="77" spans="2:314" x14ac:dyDescent="0.25">
      <c r="B77" s="1">
        <v>123.3193</v>
      </c>
      <c r="C77" s="1">
        <v>107.8386</v>
      </c>
      <c r="I77" s="25">
        <v>57.882999999999996</v>
      </c>
      <c r="J77" s="25">
        <v>58.701999999999998</v>
      </c>
      <c r="K77" s="25">
        <v>53.003</v>
      </c>
      <c r="L77" s="25">
        <v>56.217999999999996</v>
      </c>
      <c r="M77" s="25">
        <v>58.832999999999998</v>
      </c>
      <c r="N77" s="25">
        <v>58.512</v>
      </c>
      <c r="O77" s="25">
        <v>47.513999999999996</v>
      </c>
      <c r="P77" s="25">
        <v>69.897999999999996</v>
      </c>
      <c r="Q77" s="25">
        <v>62.254000000000005</v>
      </c>
      <c r="R77" s="25">
        <v>78.497</v>
      </c>
      <c r="S77" s="25">
        <v>49.256999999999998</v>
      </c>
      <c r="T77" s="25">
        <v>68.944999999999993</v>
      </c>
      <c r="U77" s="25">
        <v>64.956999999999994</v>
      </c>
      <c r="V77" s="25">
        <v>70.894999999999996</v>
      </c>
      <c r="W77" s="25">
        <v>61.213999999999999</v>
      </c>
      <c r="X77" s="25">
        <v>48.442999999999998</v>
      </c>
      <c r="Y77" s="25">
        <v>42.296999999999997</v>
      </c>
      <c r="Z77" s="25">
        <v>43.491</v>
      </c>
      <c r="AA77" s="25">
        <v>90.918999999999997</v>
      </c>
      <c r="AB77" s="25">
        <v>96.052999999999997</v>
      </c>
      <c r="AC77" s="25">
        <v>98.472999999999999</v>
      </c>
      <c r="AD77" s="25">
        <v>106.55</v>
      </c>
      <c r="AE77" s="25">
        <v>115.39400000000001</v>
      </c>
      <c r="AF77" s="25">
        <v>107.464</v>
      </c>
      <c r="AG77" s="25">
        <v>122.444</v>
      </c>
      <c r="AH77" s="25">
        <v>104.233</v>
      </c>
      <c r="AI77" s="25">
        <v>93.894000000000005</v>
      </c>
      <c r="AJ77" s="25">
        <v>92.278999999999996</v>
      </c>
      <c r="AK77" s="25">
        <v>89.253</v>
      </c>
      <c r="AL77" s="25">
        <v>105.078</v>
      </c>
      <c r="AM77" s="25">
        <v>114.608</v>
      </c>
      <c r="AN77" s="25">
        <v>104.9</v>
      </c>
      <c r="AO77" s="25">
        <v>93.79</v>
      </c>
      <c r="AP77" s="25">
        <v>111.449</v>
      </c>
      <c r="AQ77" s="25">
        <v>117.94799999999999</v>
      </c>
      <c r="AR77" s="25">
        <v>117.801</v>
      </c>
      <c r="AS77" s="25">
        <v>125.313</v>
      </c>
      <c r="AT77" s="25">
        <v>107.09399999999999</v>
      </c>
      <c r="AU77" s="25">
        <v>109.004</v>
      </c>
      <c r="AV77" s="25">
        <v>137.96899999999999</v>
      </c>
      <c r="AW77" s="25">
        <v>134.68299999999999</v>
      </c>
      <c r="AX77" s="25">
        <v>131.77199999999999</v>
      </c>
      <c r="AY77" s="25">
        <v>124.19199999999999</v>
      </c>
      <c r="AZ77" s="25">
        <v>114.59</v>
      </c>
      <c r="BA77" s="25">
        <v>123.595</v>
      </c>
      <c r="BB77" s="25">
        <v>122.37299999999999</v>
      </c>
      <c r="BC77" s="25">
        <v>136.745</v>
      </c>
      <c r="BD77" s="25">
        <v>96.022999999999996</v>
      </c>
      <c r="BE77" s="25">
        <v>113.429</v>
      </c>
      <c r="BF77" s="25">
        <v>126.39500000000001</v>
      </c>
      <c r="BG77" s="25">
        <v>85.349000000000004</v>
      </c>
      <c r="BH77" s="25">
        <v>85.195999999999998</v>
      </c>
      <c r="BI77" s="25">
        <v>84.581000000000003</v>
      </c>
      <c r="BJ77" s="24"/>
      <c r="BK77" s="25">
        <v>85.703999999999994</v>
      </c>
      <c r="BL77" s="25">
        <v>63.349999999999994</v>
      </c>
      <c r="BM77" s="25">
        <v>74.204999999999998</v>
      </c>
      <c r="BN77" s="25">
        <v>95.48</v>
      </c>
      <c r="BO77" s="25">
        <v>96.581000000000003</v>
      </c>
      <c r="BP77" s="25">
        <v>128.405</v>
      </c>
      <c r="BQ77" s="25">
        <v>140.43</v>
      </c>
      <c r="BR77" s="25">
        <v>129.59700000000001</v>
      </c>
      <c r="BS77" s="25">
        <v>116.277</v>
      </c>
      <c r="BT77" s="25">
        <v>89.231999999999999</v>
      </c>
      <c r="BU77" s="25">
        <v>91.216999999999999</v>
      </c>
      <c r="BV77" s="25">
        <v>99.736000000000004</v>
      </c>
      <c r="BW77" s="25">
        <v>86.695000000000007</v>
      </c>
      <c r="BX77" s="25">
        <v>83.564999999999998</v>
      </c>
      <c r="BY77" s="25">
        <v>88.616</v>
      </c>
      <c r="BZ77" s="25">
        <v>79.141000000000005</v>
      </c>
      <c r="CA77" s="25">
        <v>103.633</v>
      </c>
      <c r="CB77" s="25">
        <v>67.492999999999995</v>
      </c>
      <c r="CC77" s="25">
        <v>50.061</v>
      </c>
      <c r="CD77" s="25">
        <v>63.667000000000002</v>
      </c>
      <c r="CE77" s="25">
        <v>78.991</v>
      </c>
      <c r="CF77" s="25">
        <v>51.345999999999997</v>
      </c>
      <c r="CG77" s="25">
        <v>51.743000000000002</v>
      </c>
      <c r="CH77" s="25">
        <v>53.25</v>
      </c>
      <c r="CI77" s="25">
        <v>48.866999999999997</v>
      </c>
      <c r="CJ77" s="25">
        <v>50.137</v>
      </c>
      <c r="CK77" s="25">
        <v>57.468999999999994</v>
      </c>
      <c r="CL77" s="25">
        <v>71.849000000000004</v>
      </c>
      <c r="CM77" s="25">
        <v>39.311</v>
      </c>
      <c r="CN77" s="25">
        <v>57.543000000000006</v>
      </c>
      <c r="CO77" s="24"/>
      <c r="CP77" s="25">
        <v>93.537999999999997</v>
      </c>
      <c r="CQ77" s="25">
        <v>61.653999999999996</v>
      </c>
      <c r="CR77" s="25">
        <v>88.165000000000006</v>
      </c>
      <c r="CS77" s="25">
        <v>88.328000000000003</v>
      </c>
      <c r="CT77" s="25">
        <v>123.292</v>
      </c>
      <c r="CU77" s="25">
        <v>65.83</v>
      </c>
      <c r="CV77" s="25">
        <v>37.366999999999997</v>
      </c>
      <c r="CW77" s="25">
        <v>98.994</v>
      </c>
      <c r="CX77" s="25">
        <v>74.766000000000005</v>
      </c>
      <c r="CY77" s="25">
        <v>53.567</v>
      </c>
      <c r="CZ77" s="25">
        <v>55.235999999999997</v>
      </c>
      <c r="DA77" s="25">
        <v>116.89599999999999</v>
      </c>
      <c r="DB77" s="25">
        <v>85.34</v>
      </c>
      <c r="DC77" s="25">
        <v>112.292</v>
      </c>
      <c r="DD77" s="25">
        <v>79.632999999999996</v>
      </c>
      <c r="DE77" s="25">
        <v>72.507000000000005</v>
      </c>
      <c r="DF77" s="25">
        <v>106.53699999999999</v>
      </c>
      <c r="DG77" s="25">
        <v>72.56</v>
      </c>
      <c r="DH77" s="25">
        <v>81.605000000000004</v>
      </c>
      <c r="DI77" s="25">
        <v>46.239999999999995</v>
      </c>
      <c r="DJ77" s="25">
        <v>111.752</v>
      </c>
      <c r="DK77" s="25">
        <v>98.737000000000009</v>
      </c>
      <c r="DL77" s="25">
        <v>82.56</v>
      </c>
      <c r="DM77" s="25">
        <v>74.328000000000003</v>
      </c>
      <c r="DN77" s="25">
        <v>73.962000000000003</v>
      </c>
      <c r="DO77" s="25">
        <v>87.239000000000004</v>
      </c>
      <c r="DP77" s="25">
        <v>64.358000000000004</v>
      </c>
      <c r="DQ77" s="25">
        <v>92.957999999999998</v>
      </c>
      <c r="DR77" s="25">
        <v>75.754000000000005</v>
      </c>
      <c r="DS77" s="25">
        <v>92.727999999999994</v>
      </c>
      <c r="DT77" s="25">
        <v>116.59299999999999</v>
      </c>
      <c r="DU77" s="25">
        <v>61.639000000000003</v>
      </c>
      <c r="DV77" s="25">
        <v>70.986999999999995</v>
      </c>
      <c r="DW77" s="25">
        <v>66.070999999999998</v>
      </c>
      <c r="DX77" s="25">
        <v>61.323</v>
      </c>
      <c r="DY77" s="25">
        <v>65.541999999999987</v>
      </c>
      <c r="DZ77" s="25">
        <v>131.91999999999999</v>
      </c>
      <c r="EA77" s="24"/>
      <c r="EB77" s="25">
        <v>137.93700000000001</v>
      </c>
      <c r="EC77" s="25">
        <v>118.875</v>
      </c>
      <c r="ED77" s="25">
        <v>115.777</v>
      </c>
      <c r="EE77" s="25">
        <v>143.95400000000001</v>
      </c>
      <c r="EF77" s="25">
        <v>110.462</v>
      </c>
      <c r="EG77" s="25">
        <v>114.919</v>
      </c>
      <c r="EH77" s="25">
        <v>121.099</v>
      </c>
      <c r="EI77" s="25">
        <v>126.64599999999999</v>
      </c>
      <c r="EJ77" s="25">
        <v>141.708</v>
      </c>
      <c r="EK77" s="25">
        <v>131.67500000000001</v>
      </c>
      <c r="EL77" s="25">
        <v>116.107</v>
      </c>
      <c r="EM77" s="25">
        <v>122.661</v>
      </c>
      <c r="EN77" s="25">
        <v>121.44300000000001</v>
      </c>
      <c r="EO77" s="25">
        <v>123.05600000000001</v>
      </c>
      <c r="EP77" s="25">
        <v>95.253</v>
      </c>
      <c r="EQ77" s="25">
        <v>101.167</v>
      </c>
      <c r="ER77" s="25">
        <v>136.80799999999999</v>
      </c>
      <c r="EU77" s="30">
        <v>87.591000000000008</v>
      </c>
      <c r="EV77" s="30">
        <v>119.911</v>
      </c>
      <c r="EW77" s="30">
        <v>101.36199999999999</v>
      </c>
      <c r="EX77" s="30">
        <v>82.820000000000007</v>
      </c>
      <c r="EY77" s="30">
        <v>81.349000000000004</v>
      </c>
      <c r="EZ77" s="30">
        <v>90.948999999999998</v>
      </c>
      <c r="FA77" s="30">
        <v>69.182000000000002</v>
      </c>
      <c r="FB77" s="30">
        <v>41.510000000000005</v>
      </c>
      <c r="FC77" s="30">
        <v>49.989000000000004</v>
      </c>
      <c r="FD77" s="30">
        <v>65.192000000000007</v>
      </c>
      <c r="FE77" s="30">
        <v>90.635000000000005</v>
      </c>
      <c r="FF77" s="30">
        <v>85.625</v>
      </c>
      <c r="FG77" s="30">
        <v>94.346000000000004</v>
      </c>
      <c r="FH77" s="30">
        <v>57.47</v>
      </c>
      <c r="FI77" s="30">
        <v>76.090999999999994</v>
      </c>
      <c r="FJ77" s="30">
        <v>55.92</v>
      </c>
      <c r="FK77" s="30">
        <v>42.271000000000001</v>
      </c>
      <c r="FL77" s="30">
        <v>54.260000000000005</v>
      </c>
      <c r="FM77" s="30">
        <v>36.216999999999999</v>
      </c>
      <c r="FN77" s="30">
        <v>49.875</v>
      </c>
      <c r="FO77" s="30">
        <v>37.891999999999996</v>
      </c>
      <c r="FP77" s="30">
        <v>104.03100000000001</v>
      </c>
      <c r="FQ77" s="30">
        <v>80.912999999999997</v>
      </c>
      <c r="FR77" s="30">
        <v>142.68299999999999</v>
      </c>
      <c r="FS77" s="30">
        <v>148.66399999999999</v>
      </c>
      <c r="FT77" s="30">
        <v>148.971</v>
      </c>
      <c r="FU77" s="30">
        <v>102.99</v>
      </c>
      <c r="FV77" s="30">
        <v>130.33199999999999</v>
      </c>
      <c r="FW77" s="30">
        <v>128.167</v>
      </c>
      <c r="FX77" s="30">
        <v>122.59299999999999</v>
      </c>
      <c r="FY77" s="30">
        <v>114.86</v>
      </c>
      <c r="FZ77" s="30">
        <v>112.643</v>
      </c>
      <c r="GA77" s="30">
        <v>118.90299999999999</v>
      </c>
      <c r="GB77" s="30">
        <v>88.756</v>
      </c>
      <c r="GC77" s="30">
        <v>115.72099999999999</v>
      </c>
      <c r="GD77" s="30">
        <v>105.17200000000001</v>
      </c>
      <c r="GE77" s="30">
        <v>153.327</v>
      </c>
      <c r="GF77" s="30">
        <v>148.05099999999999</v>
      </c>
      <c r="GG77" s="30">
        <v>121.52499999999999</v>
      </c>
      <c r="GH77" s="30">
        <v>116.426</v>
      </c>
      <c r="GI77" s="30">
        <v>102.783</v>
      </c>
      <c r="GJ77" s="30">
        <v>131.93199999999999</v>
      </c>
      <c r="GK77" s="30">
        <v>122.652</v>
      </c>
      <c r="GL77" s="30">
        <v>115.48899999999999</v>
      </c>
      <c r="GM77" s="30">
        <v>137.75899999999999</v>
      </c>
      <c r="GN77" s="30">
        <v>92.834000000000003</v>
      </c>
      <c r="GO77" s="30">
        <v>161.95400000000001</v>
      </c>
      <c r="GP77" s="30">
        <v>115.79200000000002</v>
      </c>
      <c r="GQ77" s="30">
        <v>89.977999999999994</v>
      </c>
      <c r="GR77" s="30">
        <v>95.509</v>
      </c>
      <c r="GS77" s="30">
        <v>119.36300000000001</v>
      </c>
      <c r="GT77" s="30">
        <v>106.76100000000001</v>
      </c>
      <c r="GU77" s="30">
        <v>115.45299999999999</v>
      </c>
      <c r="GV77" s="30">
        <v>128.15899999999999</v>
      </c>
      <c r="GW77" s="30">
        <v>50.036000000000001</v>
      </c>
      <c r="GX77" s="30">
        <v>38.127000000000002</v>
      </c>
      <c r="GY77" s="30">
        <v>45.218000000000004</v>
      </c>
      <c r="GZ77" s="30">
        <v>46.018000000000001</v>
      </c>
      <c r="HA77" s="30">
        <v>43.605000000000004</v>
      </c>
      <c r="HB77" s="30">
        <v>58.555999999999997</v>
      </c>
      <c r="HC77" s="30">
        <v>44.614000000000004</v>
      </c>
      <c r="HD77" s="30">
        <v>33.393000000000001</v>
      </c>
      <c r="HE77" s="30">
        <v>32.948999999999998</v>
      </c>
      <c r="HF77" s="30">
        <v>64.411000000000001</v>
      </c>
      <c r="HG77" s="30">
        <v>55.385000000000005</v>
      </c>
      <c r="HH77" s="30">
        <v>39.402000000000001</v>
      </c>
      <c r="HI77" s="27"/>
      <c r="HJ77" s="30">
        <v>143.95400000000001</v>
      </c>
      <c r="HK77" s="30">
        <v>150.71799999999999</v>
      </c>
      <c r="HL77" s="30">
        <v>110.28</v>
      </c>
      <c r="HM77" s="30">
        <v>123.07300000000001</v>
      </c>
      <c r="HN77" s="30">
        <v>121.398</v>
      </c>
      <c r="HO77" s="30">
        <v>107.1</v>
      </c>
      <c r="HP77" s="30">
        <v>165.822</v>
      </c>
      <c r="HQ77" s="30">
        <v>161.422</v>
      </c>
      <c r="HR77" s="30">
        <v>153.77600000000001</v>
      </c>
      <c r="HS77" s="30">
        <v>122.738</v>
      </c>
      <c r="HT77" s="30">
        <v>114.65200000000002</v>
      </c>
      <c r="HU77" s="30">
        <v>114.22300000000001</v>
      </c>
      <c r="HV77" s="30">
        <v>185.839</v>
      </c>
      <c r="HW77" s="30">
        <v>169.95500000000001</v>
      </c>
      <c r="HX77" s="30">
        <v>173.01499999999999</v>
      </c>
      <c r="HY77" s="30">
        <v>171.00700000000001</v>
      </c>
      <c r="HZ77" s="30">
        <v>175.28899999999999</v>
      </c>
      <c r="IA77" s="30">
        <v>169.346</v>
      </c>
      <c r="IB77" s="30">
        <v>166.154</v>
      </c>
      <c r="IC77" s="30">
        <v>169.70500000000001</v>
      </c>
      <c r="ID77" s="30">
        <v>178.5</v>
      </c>
      <c r="IE77" s="30">
        <v>147.21199999999999</v>
      </c>
      <c r="IF77" s="30">
        <v>178.792</v>
      </c>
      <c r="IG77" s="30">
        <v>124.18199999999999</v>
      </c>
      <c r="IH77" s="30">
        <v>144.39699999999999</v>
      </c>
      <c r="II77" s="30">
        <v>130.09100000000001</v>
      </c>
      <c r="IJ77" s="30">
        <v>164.38499999999999</v>
      </c>
      <c r="IK77" s="30">
        <v>115.52</v>
      </c>
      <c r="IL77" s="30">
        <v>123.50899999999999</v>
      </c>
      <c r="IM77" s="30">
        <v>102.849</v>
      </c>
      <c r="IN77" s="30">
        <v>134.03700000000001</v>
      </c>
      <c r="IO77" s="30">
        <v>139.691</v>
      </c>
      <c r="IP77" s="30">
        <v>113.386</v>
      </c>
      <c r="IQ77" s="30">
        <v>140.203</v>
      </c>
      <c r="IR77" s="30">
        <v>100.468</v>
      </c>
      <c r="IS77" s="30">
        <v>101.82</v>
      </c>
      <c r="IT77" s="30">
        <v>120.71799999999999</v>
      </c>
      <c r="IU77" s="30">
        <v>115.836</v>
      </c>
      <c r="IV77" s="30">
        <v>103.649</v>
      </c>
      <c r="IW77" s="30">
        <v>125.631</v>
      </c>
      <c r="IX77" s="30">
        <v>116.63500000000001</v>
      </c>
      <c r="IY77" s="30">
        <v>98.605000000000004</v>
      </c>
      <c r="IZ77" s="30">
        <v>117.53700000000001</v>
      </c>
      <c r="JA77" s="30">
        <v>135.00299999999999</v>
      </c>
      <c r="JB77" s="30">
        <v>82.698999999999998</v>
      </c>
      <c r="JC77" s="30">
        <v>73.774000000000001</v>
      </c>
      <c r="JD77" s="30">
        <v>129.12699999999998</v>
      </c>
      <c r="JE77" s="30">
        <v>114.566</v>
      </c>
      <c r="JF77" s="30">
        <v>101.15600000000001</v>
      </c>
      <c r="JG77" s="30">
        <v>118.358</v>
      </c>
      <c r="JH77" s="30">
        <v>115.61</v>
      </c>
      <c r="JI77" s="30">
        <v>92.397999999999996</v>
      </c>
      <c r="JJ77" s="30">
        <v>101.20400000000001</v>
      </c>
      <c r="JK77" s="30">
        <v>102.833</v>
      </c>
      <c r="JL77" s="30">
        <v>86.796999999999997</v>
      </c>
      <c r="JM77" s="30">
        <v>92.594999999999999</v>
      </c>
      <c r="JN77" s="30">
        <v>68.850999999999999</v>
      </c>
      <c r="JO77" s="30">
        <v>74.533000000000001</v>
      </c>
      <c r="JP77" s="30">
        <v>85.082999999999998</v>
      </c>
      <c r="JQ77" s="30">
        <v>71.608000000000004</v>
      </c>
      <c r="JR77" s="30">
        <v>75.707999999999998</v>
      </c>
      <c r="JS77" s="30">
        <v>86.207999999999998</v>
      </c>
      <c r="JT77" s="30">
        <v>55.283999999999999</v>
      </c>
      <c r="JU77" s="30">
        <v>52.457999999999998</v>
      </c>
      <c r="JV77" s="30">
        <v>100</v>
      </c>
      <c r="JW77" s="30">
        <v>105.215</v>
      </c>
      <c r="JX77" s="30">
        <v>112.44900000000001</v>
      </c>
      <c r="JY77" s="30">
        <v>108.137</v>
      </c>
      <c r="JZ77" s="30">
        <v>109.93899999999999</v>
      </c>
      <c r="KA77" s="30">
        <v>121.774</v>
      </c>
      <c r="KB77" s="30">
        <v>108.917</v>
      </c>
      <c r="KC77" s="30">
        <v>122.93600000000001</v>
      </c>
      <c r="KD77" s="30">
        <v>81.757000000000005</v>
      </c>
      <c r="KE77" s="30">
        <v>102.66200000000001</v>
      </c>
      <c r="KF77" s="30">
        <v>97.051000000000002</v>
      </c>
      <c r="KG77" s="30">
        <v>111.12400000000001</v>
      </c>
      <c r="KH77" s="30">
        <v>111.985</v>
      </c>
      <c r="KI77" s="30">
        <v>97.403000000000006</v>
      </c>
      <c r="KJ77" s="30">
        <v>110.717</v>
      </c>
      <c r="KK77" s="30">
        <v>94.984000000000009</v>
      </c>
      <c r="KL77" s="30">
        <v>94.563000000000002</v>
      </c>
      <c r="KM77" s="30">
        <v>103.221</v>
      </c>
      <c r="KN77" s="30">
        <v>78.423000000000002</v>
      </c>
      <c r="KO77" s="30">
        <v>89.379000000000005</v>
      </c>
      <c r="KP77" s="30">
        <v>103.045</v>
      </c>
      <c r="KQ77" s="30">
        <v>96.231999999999999</v>
      </c>
      <c r="KR77" s="30">
        <v>96.445999999999998</v>
      </c>
      <c r="KS77" s="30">
        <v>115.053</v>
      </c>
      <c r="KT77" s="30">
        <v>97.882999999999996</v>
      </c>
      <c r="KU77" s="30">
        <v>79.195999999999998</v>
      </c>
      <c r="KV77" s="30">
        <v>55.88</v>
      </c>
      <c r="KW77" s="30">
        <v>79.248000000000005</v>
      </c>
      <c r="KX77" s="30">
        <v>85.582000000000008</v>
      </c>
      <c r="KY77" s="30">
        <v>73.902000000000001</v>
      </c>
      <c r="KZ77" s="30">
        <v>73.037999999999997</v>
      </c>
      <c r="LA77" s="30">
        <v>66.962000000000003</v>
      </c>
      <c r="LB77" s="30">
        <v>67.195999999999998</v>
      </c>
    </row>
    <row r="78" spans="2:314" x14ac:dyDescent="0.25">
      <c r="B78" s="1">
        <v>119.9315</v>
      </c>
      <c r="C78" s="1">
        <v>122.024</v>
      </c>
      <c r="I78" s="25">
        <v>57.503</v>
      </c>
      <c r="J78" s="25">
        <v>57.965000000000003</v>
      </c>
      <c r="K78" s="25">
        <v>52.524000000000001</v>
      </c>
      <c r="L78" s="25">
        <v>55.987000000000002</v>
      </c>
      <c r="M78" s="25">
        <v>59.527000000000001</v>
      </c>
      <c r="N78" s="25">
        <v>58.631</v>
      </c>
      <c r="O78" s="25">
        <v>47.625</v>
      </c>
      <c r="P78" s="25">
        <v>69.094000000000008</v>
      </c>
      <c r="Q78" s="25">
        <v>61.780999999999999</v>
      </c>
      <c r="R78" s="25">
        <v>76.990000000000009</v>
      </c>
      <c r="S78" s="25">
        <v>50.713999999999999</v>
      </c>
      <c r="T78" s="25">
        <v>67.295000000000002</v>
      </c>
      <c r="U78" s="25">
        <v>64.706000000000003</v>
      </c>
      <c r="V78" s="25">
        <v>70.143000000000001</v>
      </c>
      <c r="W78" s="25">
        <v>60.910999999999994</v>
      </c>
      <c r="X78" s="25">
        <v>48.942999999999998</v>
      </c>
      <c r="Y78" s="25">
        <v>42.339999999999996</v>
      </c>
      <c r="Z78" s="25">
        <v>42.542999999999999</v>
      </c>
      <c r="AA78" s="25">
        <v>87.971000000000004</v>
      </c>
      <c r="AB78" s="25">
        <v>92.582999999999998</v>
      </c>
      <c r="AC78" s="25">
        <v>96.92</v>
      </c>
      <c r="AD78" s="25">
        <v>105.28700000000001</v>
      </c>
      <c r="AE78" s="25">
        <v>112.39400000000001</v>
      </c>
      <c r="AF78" s="25">
        <v>105.69</v>
      </c>
      <c r="AG78" s="25">
        <v>121.083</v>
      </c>
      <c r="AH78" s="25">
        <v>104.497</v>
      </c>
      <c r="AI78" s="25">
        <v>92.894000000000005</v>
      </c>
      <c r="AJ78" s="25">
        <v>93.144999999999996</v>
      </c>
      <c r="AK78" s="25">
        <v>89.246000000000009</v>
      </c>
      <c r="AL78" s="25">
        <v>106.592</v>
      </c>
      <c r="AM78" s="25">
        <v>114.983</v>
      </c>
      <c r="AN78" s="25">
        <v>105.29900000000001</v>
      </c>
      <c r="AO78" s="25">
        <v>92.253</v>
      </c>
      <c r="AP78" s="25">
        <v>111.389</v>
      </c>
      <c r="AQ78" s="25">
        <v>116.524</v>
      </c>
      <c r="AR78" s="25">
        <v>116.929</v>
      </c>
      <c r="AS78" s="25">
        <v>126.27500000000001</v>
      </c>
      <c r="AT78" s="25">
        <v>107.214</v>
      </c>
      <c r="AU78" s="25">
        <v>109.18600000000001</v>
      </c>
      <c r="AV78" s="25">
        <v>135.76</v>
      </c>
      <c r="AW78" s="25">
        <v>135.191</v>
      </c>
      <c r="AX78" s="25">
        <v>129.69900000000001</v>
      </c>
      <c r="AY78" s="25">
        <v>124.702</v>
      </c>
      <c r="AZ78" s="25">
        <v>114.337</v>
      </c>
      <c r="BA78" s="25">
        <v>124.04400000000001</v>
      </c>
      <c r="BB78" s="25">
        <v>123.55699999999999</v>
      </c>
      <c r="BC78" s="25">
        <v>134.85300000000001</v>
      </c>
      <c r="BD78" s="25">
        <v>96.183999999999997</v>
      </c>
      <c r="BE78" s="25">
        <v>113.501</v>
      </c>
      <c r="BF78" s="25">
        <v>125.53100000000001</v>
      </c>
      <c r="BG78" s="25">
        <v>84.596000000000004</v>
      </c>
      <c r="BH78" s="25">
        <v>81.536000000000001</v>
      </c>
      <c r="BI78" s="25">
        <v>84.097999999999999</v>
      </c>
      <c r="BJ78" s="24"/>
      <c r="BK78" s="25">
        <v>88.276999999999987</v>
      </c>
      <c r="BL78" s="25">
        <v>67.036000000000001</v>
      </c>
      <c r="BM78" s="25">
        <v>76.745000000000005</v>
      </c>
      <c r="BN78" s="25">
        <v>97.522999999999996</v>
      </c>
      <c r="BO78" s="25">
        <v>94.711999999999989</v>
      </c>
      <c r="BP78" s="25">
        <v>127.64400000000001</v>
      </c>
      <c r="BQ78" s="25">
        <v>140.697</v>
      </c>
      <c r="BR78" s="25">
        <v>128.947</v>
      </c>
      <c r="BS78" s="25">
        <v>121.29500000000002</v>
      </c>
      <c r="BT78" s="25">
        <v>90.036000000000001</v>
      </c>
      <c r="BU78" s="25">
        <v>87.704000000000008</v>
      </c>
      <c r="BV78" s="25">
        <v>99.528000000000006</v>
      </c>
      <c r="BW78" s="25">
        <v>87.680999999999997</v>
      </c>
      <c r="BX78" s="25">
        <v>84.478999999999999</v>
      </c>
      <c r="BY78" s="25">
        <v>88.209000000000003</v>
      </c>
      <c r="BZ78" s="25">
        <v>78.406999999999996</v>
      </c>
      <c r="CA78" s="25">
        <v>100.80200000000001</v>
      </c>
      <c r="CB78" s="25">
        <v>67.701999999999998</v>
      </c>
      <c r="CC78" s="25">
        <v>49.786999999999999</v>
      </c>
      <c r="CD78" s="25">
        <v>63.897999999999996</v>
      </c>
      <c r="CE78" s="25">
        <v>81.361000000000004</v>
      </c>
      <c r="CF78" s="25">
        <v>51.462000000000003</v>
      </c>
      <c r="CG78" s="25">
        <v>50.887999999999998</v>
      </c>
      <c r="CH78" s="25">
        <v>53.570999999999998</v>
      </c>
      <c r="CI78" s="25">
        <v>48.017000000000003</v>
      </c>
      <c r="CJ78" s="25">
        <v>50.984000000000002</v>
      </c>
      <c r="CK78" s="25">
        <v>58.061999999999998</v>
      </c>
      <c r="CL78" s="25">
        <v>71.5</v>
      </c>
      <c r="CM78" s="25">
        <v>39.332000000000001</v>
      </c>
      <c r="CN78" s="25">
        <v>56.325999999999993</v>
      </c>
      <c r="CO78" s="24"/>
      <c r="CP78" s="25">
        <v>93.231999999999999</v>
      </c>
      <c r="CQ78" s="25">
        <v>62.191999999999993</v>
      </c>
      <c r="CR78" s="25">
        <v>88.403000000000006</v>
      </c>
      <c r="CS78" s="25">
        <v>86.075999999999993</v>
      </c>
      <c r="CT78" s="25">
        <v>126.15299999999999</v>
      </c>
      <c r="CU78" s="25">
        <v>66.528000000000006</v>
      </c>
      <c r="CV78" s="25">
        <v>38.508000000000003</v>
      </c>
      <c r="CW78" s="25">
        <v>99.488</v>
      </c>
      <c r="CX78" s="25">
        <v>74.343999999999994</v>
      </c>
      <c r="CY78" s="25">
        <v>54.26</v>
      </c>
      <c r="CZ78" s="25">
        <v>56.192999999999998</v>
      </c>
      <c r="DA78" s="25">
        <v>116.43199999999999</v>
      </c>
      <c r="DB78" s="25">
        <v>84.760999999999996</v>
      </c>
      <c r="DC78" s="25">
        <v>112.386</v>
      </c>
      <c r="DD78" s="25">
        <v>79.878</v>
      </c>
      <c r="DE78" s="25">
        <v>72.613</v>
      </c>
      <c r="DF78" s="25">
        <v>108.39100000000001</v>
      </c>
      <c r="DG78" s="25">
        <v>72.156000000000006</v>
      </c>
      <c r="DH78" s="25">
        <v>79.554999999999993</v>
      </c>
      <c r="DI78" s="25">
        <v>44.945</v>
      </c>
      <c r="DJ78" s="25">
        <v>111.10299999999999</v>
      </c>
      <c r="DK78" s="25">
        <v>97.352999999999994</v>
      </c>
      <c r="DL78" s="25">
        <v>82.863</v>
      </c>
      <c r="DM78" s="25">
        <v>74.081999999999994</v>
      </c>
      <c r="DN78" s="25">
        <v>73.540999999999997</v>
      </c>
      <c r="DO78" s="25">
        <v>86.355000000000004</v>
      </c>
      <c r="DP78" s="25">
        <v>63.721999999999994</v>
      </c>
      <c r="DQ78" s="25">
        <v>95.250999999999991</v>
      </c>
      <c r="DR78" s="25">
        <v>74.738</v>
      </c>
      <c r="DS78" s="25">
        <v>91.933000000000007</v>
      </c>
      <c r="DT78" s="25">
        <v>115.64500000000001</v>
      </c>
      <c r="DU78" s="25">
        <v>61.332999999999998</v>
      </c>
      <c r="DV78" s="25">
        <v>68.826000000000008</v>
      </c>
      <c r="DW78" s="25">
        <v>65.343000000000004</v>
      </c>
      <c r="DX78" s="25">
        <v>59.878</v>
      </c>
      <c r="DY78" s="25">
        <v>65.269000000000005</v>
      </c>
      <c r="DZ78" s="25">
        <v>132.20500000000001</v>
      </c>
      <c r="EA78" s="24"/>
      <c r="EB78" s="25">
        <v>134.80199999999999</v>
      </c>
      <c r="EC78" s="25">
        <v>119.375</v>
      </c>
      <c r="ED78" s="25">
        <v>112.991</v>
      </c>
      <c r="EE78" s="25">
        <v>143.78200000000001</v>
      </c>
      <c r="EF78" s="25">
        <v>109.32299999999999</v>
      </c>
      <c r="EG78" s="25">
        <v>111.39700000000001</v>
      </c>
      <c r="EH78" s="25">
        <v>118.432</v>
      </c>
      <c r="EI78" s="25">
        <v>123.22499999999999</v>
      </c>
      <c r="EJ78" s="25">
        <v>138.958</v>
      </c>
      <c r="EK78" s="25">
        <v>130.239</v>
      </c>
      <c r="EL78" s="25">
        <v>113.839</v>
      </c>
      <c r="EM78" s="25">
        <v>120.232</v>
      </c>
      <c r="EN78" s="25">
        <v>121.01300000000001</v>
      </c>
      <c r="EO78" s="25">
        <v>121.79599999999999</v>
      </c>
      <c r="EP78" s="25">
        <v>96.489000000000004</v>
      </c>
      <c r="EQ78" s="25">
        <v>102.25</v>
      </c>
      <c r="ER78" s="25">
        <v>138.077</v>
      </c>
      <c r="EU78" s="30">
        <v>88.796000000000006</v>
      </c>
      <c r="EV78" s="30">
        <v>122.02600000000001</v>
      </c>
      <c r="EW78" s="30">
        <v>101.879</v>
      </c>
      <c r="EX78" s="30">
        <v>83.808000000000007</v>
      </c>
      <c r="EY78" s="30">
        <v>83.623000000000005</v>
      </c>
      <c r="EZ78" s="30">
        <v>91.55</v>
      </c>
      <c r="FA78" s="30">
        <v>69.477000000000004</v>
      </c>
      <c r="FB78" s="30">
        <v>43.528000000000006</v>
      </c>
      <c r="FC78" s="30">
        <v>51.076000000000008</v>
      </c>
      <c r="FD78" s="30">
        <v>69.201000000000008</v>
      </c>
      <c r="FE78" s="30">
        <v>91.742000000000004</v>
      </c>
      <c r="FF78" s="30">
        <v>88.1</v>
      </c>
      <c r="FG78" s="30">
        <v>94.028999999999996</v>
      </c>
      <c r="FH78" s="30">
        <v>61.317999999999998</v>
      </c>
      <c r="FI78" s="30">
        <v>77.048000000000002</v>
      </c>
      <c r="FJ78" s="30">
        <v>57.647999999999996</v>
      </c>
      <c r="FK78" s="30">
        <v>45.843999999999994</v>
      </c>
      <c r="FL78" s="30">
        <v>56.646000000000001</v>
      </c>
      <c r="FM78" s="30">
        <v>40.713999999999999</v>
      </c>
      <c r="FN78" s="30">
        <v>54.033000000000001</v>
      </c>
      <c r="FO78" s="30">
        <v>42.048000000000002</v>
      </c>
      <c r="FP78" s="30">
        <v>105.47900000000001</v>
      </c>
      <c r="FQ78" s="30">
        <v>84.519000000000005</v>
      </c>
      <c r="FR78" s="30">
        <v>141.875</v>
      </c>
      <c r="FS78" s="30">
        <v>147.29400000000001</v>
      </c>
      <c r="FT78" s="30">
        <v>150.154</v>
      </c>
      <c r="FU78" s="30">
        <v>103.44199999999999</v>
      </c>
      <c r="FV78" s="30">
        <v>131.41300000000001</v>
      </c>
      <c r="FW78" s="30">
        <v>128.69800000000001</v>
      </c>
      <c r="FX78" s="30">
        <v>122.21000000000001</v>
      </c>
      <c r="FY78" s="30">
        <v>114.31399999999999</v>
      </c>
      <c r="FZ78" s="30">
        <v>112.628</v>
      </c>
      <c r="GA78" s="30">
        <v>118.13999999999999</v>
      </c>
      <c r="GB78" s="30">
        <v>89.06</v>
      </c>
      <c r="GC78" s="30">
        <v>115.794</v>
      </c>
      <c r="GD78" s="30">
        <v>105.169</v>
      </c>
      <c r="GE78" s="30">
        <v>149.82900000000001</v>
      </c>
      <c r="GF78" s="30">
        <v>146.56</v>
      </c>
      <c r="GG78" s="30">
        <v>119.32600000000001</v>
      </c>
      <c r="GH78" s="30">
        <v>112.97699999999999</v>
      </c>
      <c r="GI78" s="30">
        <v>96.186999999999998</v>
      </c>
      <c r="GJ78" s="30">
        <v>131.00300000000001</v>
      </c>
      <c r="GK78" s="30">
        <v>122.044</v>
      </c>
      <c r="GL78" s="30">
        <v>113.377</v>
      </c>
      <c r="GM78" s="30">
        <v>133.80800000000002</v>
      </c>
      <c r="GN78" s="30">
        <v>88.212000000000003</v>
      </c>
      <c r="GO78" s="30">
        <v>160.03100000000001</v>
      </c>
      <c r="GP78" s="30">
        <v>114.30199999999999</v>
      </c>
      <c r="GQ78" s="30">
        <v>86.53</v>
      </c>
      <c r="GR78" s="30">
        <v>94.211999999999989</v>
      </c>
      <c r="GS78" s="30">
        <v>118.35</v>
      </c>
      <c r="GT78" s="30">
        <v>105.042</v>
      </c>
      <c r="GU78" s="30">
        <v>113.792</v>
      </c>
      <c r="GV78" s="30">
        <v>122.191</v>
      </c>
      <c r="GW78" s="30">
        <v>49.495000000000005</v>
      </c>
      <c r="GX78" s="30">
        <v>37.176000000000002</v>
      </c>
      <c r="GY78" s="30">
        <v>43.551000000000002</v>
      </c>
      <c r="GZ78" s="30">
        <v>44.923999999999992</v>
      </c>
      <c r="HA78" s="30">
        <v>42.343999999999994</v>
      </c>
      <c r="HB78" s="30">
        <v>57.894999999999996</v>
      </c>
      <c r="HC78" s="30">
        <v>44.742000000000004</v>
      </c>
      <c r="HD78" s="30">
        <v>33.034999999999997</v>
      </c>
      <c r="HE78" s="30">
        <v>32.582999999999998</v>
      </c>
      <c r="HF78" s="30">
        <v>61.527000000000001</v>
      </c>
      <c r="HG78" s="30">
        <v>53.84</v>
      </c>
      <c r="HH78" s="30">
        <v>37.656999999999996</v>
      </c>
      <c r="HI78" s="27"/>
      <c r="HJ78" s="30">
        <v>142.351</v>
      </c>
      <c r="HK78" s="30">
        <v>148.65799999999999</v>
      </c>
      <c r="HL78" s="30">
        <v>108.874</v>
      </c>
      <c r="HM78" s="30">
        <v>123.17699999999999</v>
      </c>
      <c r="HN78" s="30">
        <v>121.08799999999999</v>
      </c>
      <c r="HO78" s="30">
        <v>106.50899999999999</v>
      </c>
      <c r="HP78" s="30">
        <v>165.10599999999999</v>
      </c>
      <c r="HQ78" s="30">
        <v>159.52799999999999</v>
      </c>
      <c r="HR78" s="30">
        <v>150.458</v>
      </c>
      <c r="HS78" s="30">
        <v>124.59299999999999</v>
      </c>
      <c r="HT78" s="30">
        <v>114.60300000000001</v>
      </c>
      <c r="HU78" s="30">
        <v>112.666</v>
      </c>
      <c r="HV78" s="30">
        <v>184.994</v>
      </c>
      <c r="HW78" s="30">
        <v>169.18700000000001</v>
      </c>
      <c r="HX78" s="30">
        <v>170.946</v>
      </c>
      <c r="HY78" s="30">
        <v>170.196</v>
      </c>
      <c r="HZ78" s="30">
        <v>176.48</v>
      </c>
      <c r="IA78" s="30">
        <v>167.50700000000001</v>
      </c>
      <c r="IB78" s="30">
        <v>164.66399999999999</v>
      </c>
      <c r="IC78" s="30">
        <v>166.167</v>
      </c>
      <c r="ID78" s="30">
        <v>177.05</v>
      </c>
      <c r="IE78" s="30">
        <v>146.81800000000001</v>
      </c>
      <c r="IF78" s="30">
        <v>176.5</v>
      </c>
      <c r="IG78" s="30">
        <v>126.28399999999999</v>
      </c>
      <c r="IH78" s="30">
        <v>142.196</v>
      </c>
      <c r="II78" s="30">
        <v>129.28399999999999</v>
      </c>
      <c r="IJ78" s="30">
        <v>164.173</v>
      </c>
      <c r="IK78" s="30">
        <v>117.565</v>
      </c>
      <c r="IL78" s="30">
        <v>126.02699999999999</v>
      </c>
      <c r="IM78" s="30">
        <v>105.922</v>
      </c>
      <c r="IN78" s="30">
        <v>135.715</v>
      </c>
      <c r="IO78" s="30">
        <v>141.77199999999999</v>
      </c>
      <c r="IP78" s="30">
        <v>115.59399999999999</v>
      </c>
      <c r="IQ78" s="30">
        <v>141.547</v>
      </c>
      <c r="IR78" s="30">
        <v>103.696</v>
      </c>
      <c r="IS78" s="30">
        <v>106.253</v>
      </c>
      <c r="IT78" s="30">
        <v>120.42500000000001</v>
      </c>
      <c r="IU78" s="30">
        <v>114.82</v>
      </c>
      <c r="IV78" s="30">
        <v>102.768</v>
      </c>
      <c r="IW78" s="30">
        <v>125.15600000000001</v>
      </c>
      <c r="IX78" s="30">
        <v>116.127</v>
      </c>
      <c r="IY78" s="30">
        <v>97.411000000000001</v>
      </c>
      <c r="IZ78" s="30">
        <v>116.56100000000001</v>
      </c>
      <c r="JA78" s="30">
        <v>135.23500000000001</v>
      </c>
      <c r="JB78" s="30">
        <v>82.474000000000004</v>
      </c>
      <c r="JC78" s="30">
        <v>72.411000000000001</v>
      </c>
      <c r="JD78" s="30">
        <v>128.80500000000001</v>
      </c>
      <c r="JE78" s="30">
        <v>113.295</v>
      </c>
      <c r="JF78" s="30">
        <v>104.18299999999999</v>
      </c>
      <c r="JG78" s="30">
        <v>118.098</v>
      </c>
      <c r="JH78" s="30">
        <v>115.282</v>
      </c>
      <c r="JI78" s="30">
        <v>91.031999999999996</v>
      </c>
      <c r="JJ78" s="30">
        <v>100.79599999999999</v>
      </c>
      <c r="JK78" s="30">
        <v>102.015</v>
      </c>
      <c r="JL78" s="30">
        <v>89.143000000000001</v>
      </c>
      <c r="JM78" s="30">
        <v>92.992000000000004</v>
      </c>
      <c r="JN78" s="30">
        <v>69.332000000000008</v>
      </c>
      <c r="JO78" s="30">
        <v>77.317000000000007</v>
      </c>
      <c r="JP78" s="30">
        <v>87.084000000000003</v>
      </c>
      <c r="JQ78" s="30">
        <v>71.855000000000004</v>
      </c>
      <c r="JR78" s="30">
        <v>76.524000000000001</v>
      </c>
      <c r="JS78" s="30">
        <v>85.945999999999998</v>
      </c>
      <c r="JT78" s="30">
        <v>55.984999999999999</v>
      </c>
      <c r="JU78" s="30">
        <v>52.801000000000002</v>
      </c>
      <c r="JV78" s="30">
        <v>101.34399999999999</v>
      </c>
      <c r="JW78" s="30">
        <v>104.762</v>
      </c>
      <c r="JX78" s="30">
        <v>112.94900000000001</v>
      </c>
      <c r="JY78" s="30">
        <v>110.035</v>
      </c>
      <c r="JZ78" s="30">
        <v>110.91399999999999</v>
      </c>
      <c r="KA78" s="30">
        <v>123.13900000000001</v>
      </c>
      <c r="KB78" s="30">
        <v>110.369</v>
      </c>
      <c r="KC78" s="30">
        <v>121.613</v>
      </c>
      <c r="KD78" s="30">
        <v>82.706000000000003</v>
      </c>
      <c r="KE78" s="30">
        <v>105.059</v>
      </c>
      <c r="KF78" s="30">
        <v>96.727000000000004</v>
      </c>
      <c r="KG78" s="30">
        <v>112.11</v>
      </c>
      <c r="KH78" s="30">
        <v>113.414</v>
      </c>
      <c r="KI78" s="30">
        <v>99.561999999999998</v>
      </c>
      <c r="KJ78" s="30">
        <v>111.327</v>
      </c>
      <c r="KK78" s="30">
        <v>95.073999999999998</v>
      </c>
      <c r="KL78" s="30">
        <v>95.921000000000006</v>
      </c>
      <c r="KM78" s="30">
        <v>104.348</v>
      </c>
      <c r="KN78" s="30">
        <v>79.298000000000002</v>
      </c>
      <c r="KO78" s="30">
        <v>92.043000000000006</v>
      </c>
      <c r="KP78" s="30">
        <v>104.047</v>
      </c>
      <c r="KQ78" s="30">
        <v>94.99799999999999</v>
      </c>
      <c r="KR78" s="30">
        <v>96.12299999999999</v>
      </c>
      <c r="KS78" s="30">
        <v>113.779</v>
      </c>
      <c r="KT78" s="30">
        <v>98.789000000000001</v>
      </c>
      <c r="KU78" s="30">
        <v>76.459999999999994</v>
      </c>
      <c r="KV78" s="30">
        <v>54.811999999999998</v>
      </c>
      <c r="KW78" s="30">
        <v>77.168999999999997</v>
      </c>
      <c r="KX78" s="30">
        <v>85.861000000000004</v>
      </c>
      <c r="KY78" s="30">
        <v>72.762</v>
      </c>
      <c r="KZ78" s="30">
        <v>72.613</v>
      </c>
      <c r="LA78" s="30">
        <v>66.965000000000003</v>
      </c>
      <c r="LB78" s="30">
        <v>66.888999999999996</v>
      </c>
    </row>
    <row r="79" spans="2:314" x14ac:dyDescent="0.25">
      <c r="B79" s="1">
        <v>146.3065</v>
      </c>
      <c r="C79" s="1">
        <v>119.2517</v>
      </c>
      <c r="I79" s="25">
        <v>55.670999999999999</v>
      </c>
      <c r="J79" s="25">
        <v>57.155000000000001</v>
      </c>
      <c r="K79" s="25">
        <v>53</v>
      </c>
      <c r="L79" s="25">
        <v>54.238999999999997</v>
      </c>
      <c r="M79" s="25">
        <v>57.91</v>
      </c>
      <c r="N79" s="25">
        <v>59.762</v>
      </c>
      <c r="O79" s="25">
        <v>47.44</v>
      </c>
      <c r="P79" s="25">
        <v>70.427000000000007</v>
      </c>
      <c r="Q79" s="25">
        <v>60.509</v>
      </c>
      <c r="R79" s="25">
        <v>76.356999999999999</v>
      </c>
      <c r="S79" s="25">
        <v>49.111000000000004</v>
      </c>
      <c r="T79" s="25">
        <v>66.344999999999999</v>
      </c>
      <c r="U79" s="25">
        <v>63.710999999999999</v>
      </c>
      <c r="V79" s="25">
        <v>70.78</v>
      </c>
      <c r="W79" s="25">
        <v>59.057000000000002</v>
      </c>
      <c r="X79" s="25">
        <v>50.386000000000003</v>
      </c>
      <c r="Y79" s="25">
        <v>42.276000000000003</v>
      </c>
      <c r="Z79" s="25">
        <v>44.236000000000004</v>
      </c>
      <c r="AA79" s="25">
        <v>91.778999999999996</v>
      </c>
      <c r="AB79" s="25">
        <v>96.606999999999999</v>
      </c>
      <c r="AC79" s="25">
        <v>98.272999999999996</v>
      </c>
      <c r="AD79" s="25">
        <v>107.625</v>
      </c>
      <c r="AE79" s="25">
        <v>113.913</v>
      </c>
      <c r="AF79" s="25">
        <v>107.405</v>
      </c>
      <c r="AG79" s="25">
        <v>123.333</v>
      </c>
      <c r="AH79" s="25">
        <v>104.67100000000001</v>
      </c>
      <c r="AI79" s="25">
        <v>93.600000000000009</v>
      </c>
      <c r="AJ79" s="25">
        <v>93.609000000000009</v>
      </c>
      <c r="AK79" s="25">
        <v>89.397000000000006</v>
      </c>
      <c r="AL79" s="25">
        <v>106.88200000000001</v>
      </c>
      <c r="AM79" s="25">
        <v>115.474</v>
      </c>
      <c r="AN79" s="25">
        <v>104.72</v>
      </c>
      <c r="AO79" s="25">
        <v>92.512</v>
      </c>
      <c r="AP79" s="25">
        <v>112.652</v>
      </c>
      <c r="AQ79" s="25">
        <v>117.282</v>
      </c>
      <c r="AR79" s="25">
        <v>117.447</v>
      </c>
      <c r="AS79" s="25">
        <v>124.812</v>
      </c>
      <c r="AT79" s="25">
        <v>105.825</v>
      </c>
      <c r="AU79" s="25">
        <v>109.2</v>
      </c>
      <c r="AV79" s="25">
        <v>135.49</v>
      </c>
      <c r="AW79" s="25">
        <v>137.76</v>
      </c>
      <c r="AX79" s="25">
        <v>131.38200000000001</v>
      </c>
      <c r="AY79" s="25">
        <v>125.77800000000001</v>
      </c>
      <c r="AZ79" s="25">
        <v>114.575</v>
      </c>
      <c r="BA79" s="25">
        <v>125.518</v>
      </c>
      <c r="BB79" s="25">
        <v>123.05500000000001</v>
      </c>
      <c r="BC79" s="25">
        <v>137.58699999999999</v>
      </c>
      <c r="BD79" s="25">
        <v>94.537999999999997</v>
      </c>
      <c r="BE79" s="25">
        <v>113.55199999999999</v>
      </c>
      <c r="BF79" s="25">
        <v>126.59200000000001</v>
      </c>
      <c r="BG79" s="25">
        <v>86.370999999999995</v>
      </c>
      <c r="BH79" s="25">
        <v>84.369</v>
      </c>
      <c r="BI79" s="25">
        <v>84.873000000000005</v>
      </c>
      <c r="BJ79" s="24"/>
      <c r="BK79" s="25">
        <v>85.527000000000001</v>
      </c>
      <c r="BL79" s="25">
        <v>62.856999999999999</v>
      </c>
      <c r="BM79" s="25">
        <v>72.667000000000002</v>
      </c>
      <c r="BN79" s="25">
        <v>91.311000000000007</v>
      </c>
      <c r="BO79" s="25">
        <v>91.875</v>
      </c>
      <c r="BP79" s="25">
        <v>126.988</v>
      </c>
      <c r="BQ79" s="25">
        <v>138.17400000000001</v>
      </c>
      <c r="BR79" s="25">
        <v>127.26599999999999</v>
      </c>
      <c r="BS79" s="25">
        <v>116.57</v>
      </c>
      <c r="BT79" s="25">
        <v>86.602000000000004</v>
      </c>
      <c r="BU79" s="25">
        <v>89.557999999999993</v>
      </c>
      <c r="BV79" s="25">
        <v>99.513999999999996</v>
      </c>
      <c r="BW79" s="25">
        <v>87.236000000000004</v>
      </c>
      <c r="BX79" s="25">
        <v>82.332999999999998</v>
      </c>
      <c r="BY79" s="25">
        <v>87.022999999999996</v>
      </c>
      <c r="BZ79" s="25">
        <v>77.816999999999993</v>
      </c>
      <c r="CA79" s="25">
        <v>99.897999999999996</v>
      </c>
      <c r="CB79" s="25">
        <v>65.956999999999994</v>
      </c>
      <c r="CC79" s="25">
        <v>49.231000000000002</v>
      </c>
      <c r="CD79" s="25">
        <v>63.394999999999996</v>
      </c>
      <c r="CE79" s="25">
        <v>78.991</v>
      </c>
      <c r="CF79" s="25">
        <v>52.783999999999999</v>
      </c>
      <c r="CG79" s="25">
        <v>51.506999999999998</v>
      </c>
      <c r="CH79" s="25">
        <v>54.231999999999999</v>
      </c>
      <c r="CI79" s="25">
        <v>47.75</v>
      </c>
      <c r="CJ79" s="25">
        <v>51.008000000000003</v>
      </c>
      <c r="CK79" s="25">
        <v>58.453000000000003</v>
      </c>
      <c r="CL79" s="25">
        <v>73.069999999999993</v>
      </c>
      <c r="CM79" s="25">
        <v>39.725999999999999</v>
      </c>
      <c r="CN79" s="25">
        <v>58.274000000000001</v>
      </c>
      <c r="CO79" s="24"/>
      <c r="CP79" s="25">
        <v>91.588999999999999</v>
      </c>
      <c r="CQ79" s="25">
        <v>59.480999999999995</v>
      </c>
      <c r="CR79" s="25">
        <v>86.44</v>
      </c>
      <c r="CS79" s="25">
        <v>85.950999999999993</v>
      </c>
      <c r="CT79" s="25">
        <v>123.5</v>
      </c>
      <c r="CU79" s="25">
        <v>64.141999999999996</v>
      </c>
      <c r="CV79" s="25">
        <v>36.819000000000003</v>
      </c>
      <c r="CW79" s="25">
        <v>97.435000000000002</v>
      </c>
      <c r="CX79" s="25">
        <v>72.406000000000006</v>
      </c>
      <c r="CY79" s="25">
        <v>53.970999999999997</v>
      </c>
      <c r="CZ79" s="25">
        <v>54.591999999999999</v>
      </c>
      <c r="DA79" s="25">
        <v>116.75700000000001</v>
      </c>
      <c r="DB79" s="25">
        <v>82.346999999999994</v>
      </c>
      <c r="DC79" s="25">
        <v>109.739</v>
      </c>
      <c r="DD79" s="25">
        <v>79.515000000000001</v>
      </c>
      <c r="DE79" s="25">
        <v>70.908000000000001</v>
      </c>
      <c r="DF79" s="25">
        <v>106.26600000000001</v>
      </c>
      <c r="DG79" s="25">
        <v>72.057999999999993</v>
      </c>
      <c r="DH79" s="25">
        <v>79.900000000000006</v>
      </c>
      <c r="DI79" s="25">
        <v>44.326000000000001</v>
      </c>
      <c r="DJ79" s="25">
        <v>110.154</v>
      </c>
      <c r="DK79" s="25">
        <v>97.775000000000006</v>
      </c>
      <c r="DL79" s="25">
        <v>82.412000000000006</v>
      </c>
      <c r="DM79" s="25">
        <v>73.694000000000003</v>
      </c>
      <c r="DN79" s="25">
        <v>72.766000000000005</v>
      </c>
      <c r="DO79" s="25">
        <v>84.585999999999999</v>
      </c>
      <c r="DP79" s="25">
        <v>64.108000000000004</v>
      </c>
      <c r="DQ79" s="25">
        <v>93.933000000000007</v>
      </c>
      <c r="DR79" s="25">
        <v>74.254000000000005</v>
      </c>
      <c r="DS79" s="25">
        <v>90.465000000000003</v>
      </c>
      <c r="DT79" s="25">
        <v>114.675</v>
      </c>
      <c r="DU79" s="25">
        <v>61.755000000000003</v>
      </c>
      <c r="DV79" s="25">
        <v>68.795000000000002</v>
      </c>
      <c r="DW79" s="25">
        <v>66.444000000000003</v>
      </c>
      <c r="DX79" s="25">
        <v>61.164000000000001</v>
      </c>
      <c r="DY79" s="25">
        <v>65.234999999999999</v>
      </c>
      <c r="DZ79" s="25">
        <v>133.20899999999997</v>
      </c>
      <c r="EA79" s="24"/>
      <c r="EB79" s="25">
        <v>135.81200000000001</v>
      </c>
      <c r="EC79" s="25">
        <v>125.75</v>
      </c>
      <c r="ED79" s="25">
        <v>114.429</v>
      </c>
      <c r="EE79" s="25">
        <v>141.84299999999999</v>
      </c>
      <c r="EF79" s="25">
        <v>109.14700000000001</v>
      </c>
      <c r="EG79" s="25">
        <v>111.142</v>
      </c>
      <c r="EH79" s="25">
        <v>118.211</v>
      </c>
      <c r="EI79" s="25">
        <v>124.636</v>
      </c>
      <c r="EJ79" s="25">
        <v>140.964</v>
      </c>
      <c r="EK79" s="25">
        <v>132.49299999999999</v>
      </c>
      <c r="EL79" s="25">
        <v>118.91999999999999</v>
      </c>
      <c r="EM79" s="25">
        <v>123.696</v>
      </c>
      <c r="EN79" s="25">
        <v>121.566</v>
      </c>
      <c r="EO79" s="25">
        <v>123.435</v>
      </c>
      <c r="EP79" s="25">
        <v>97.96</v>
      </c>
      <c r="EQ79" s="25">
        <v>103</v>
      </c>
      <c r="ER79" s="25">
        <v>139.78800000000001</v>
      </c>
      <c r="EU79" s="30">
        <v>89.812999999999988</v>
      </c>
      <c r="EV79" s="30">
        <v>120.584</v>
      </c>
      <c r="EW79" s="30">
        <v>101.71699999999998</v>
      </c>
      <c r="EX79" s="30">
        <v>82.199000000000012</v>
      </c>
      <c r="EY79" s="30">
        <v>81.515999999999991</v>
      </c>
      <c r="EZ79" s="30">
        <v>91.438999999999993</v>
      </c>
      <c r="FA79" s="30">
        <v>69.704000000000008</v>
      </c>
      <c r="FB79" s="30">
        <v>43.143999999999998</v>
      </c>
      <c r="FC79" s="30">
        <v>51.907000000000004</v>
      </c>
      <c r="FD79" s="30">
        <v>67.75</v>
      </c>
      <c r="FE79" s="30">
        <v>90.745999999999995</v>
      </c>
      <c r="FF79" s="30">
        <v>86.113</v>
      </c>
      <c r="FG79" s="30">
        <v>95.432999999999993</v>
      </c>
      <c r="FH79" s="30">
        <v>59.53</v>
      </c>
      <c r="FI79" s="30">
        <v>76.745000000000005</v>
      </c>
      <c r="FJ79" s="30">
        <v>56.341999999999999</v>
      </c>
      <c r="FK79" s="30">
        <v>43.593999999999994</v>
      </c>
      <c r="FL79" s="30">
        <v>54.031000000000006</v>
      </c>
      <c r="FM79" s="30">
        <v>38.028000000000006</v>
      </c>
      <c r="FN79" s="30">
        <v>51.775000000000006</v>
      </c>
      <c r="FO79" s="30">
        <v>39.367999999999995</v>
      </c>
      <c r="FP79" s="30">
        <v>103.75999999999999</v>
      </c>
      <c r="FQ79" s="30">
        <v>84.105999999999995</v>
      </c>
      <c r="FR79" s="30">
        <v>139.66300000000001</v>
      </c>
      <c r="FS79" s="30">
        <v>147.37200000000001</v>
      </c>
      <c r="FT79" s="30">
        <v>146.66300000000001</v>
      </c>
      <c r="FU79" s="30">
        <v>102.721</v>
      </c>
      <c r="FV79" s="30">
        <v>130.096</v>
      </c>
      <c r="FW79" s="30">
        <v>128</v>
      </c>
      <c r="FX79" s="30">
        <v>121.27000000000001</v>
      </c>
      <c r="FY79" s="30">
        <v>111.816</v>
      </c>
      <c r="FZ79" s="30">
        <v>110.41200000000001</v>
      </c>
      <c r="GA79" s="30">
        <v>115.66399999999999</v>
      </c>
      <c r="GB79" s="30">
        <v>86.768000000000001</v>
      </c>
      <c r="GC79" s="30">
        <v>114.71799999999999</v>
      </c>
      <c r="GD79" s="30">
        <v>105.035</v>
      </c>
      <c r="GE79" s="30">
        <v>150.66200000000001</v>
      </c>
      <c r="GF79" s="30">
        <v>145.89400000000001</v>
      </c>
      <c r="GG79" s="30">
        <v>118.893</v>
      </c>
      <c r="GH79" s="30">
        <v>112.09100000000001</v>
      </c>
      <c r="GI79" s="30">
        <v>98.87</v>
      </c>
      <c r="GJ79" s="30">
        <v>131.185</v>
      </c>
      <c r="GK79" s="30">
        <v>122.15899999999999</v>
      </c>
      <c r="GL79" s="30">
        <v>115.315</v>
      </c>
      <c r="GM79" s="30">
        <v>134.33000000000001</v>
      </c>
      <c r="GN79" s="30">
        <v>89.536000000000001</v>
      </c>
      <c r="GO79" s="30">
        <v>160.125</v>
      </c>
      <c r="GP79" s="30">
        <v>112.59399999999999</v>
      </c>
      <c r="GQ79" s="30">
        <v>87.031000000000006</v>
      </c>
      <c r="GR79" s="30">
        <v>93.784999999999997</v>
      </c>
      <c r="GS79" s="30">
        <v>116.53800000000001</v>
      </c>
      <c r="GT79" s="30">
        <v>103.02099999999999</v>
      </c>
      <c r="GU79" s="30">
        <v>112.94399999999999</v>
      </c>
      <c r="GV79" s="30">
        <v>121.19399999999999</v>
      </c>
      <c r="GW79" s="30">
        <v>45.53</v>
      </c>
      <c r="GX79" s="30">
        <v>34.786999999999999</v>
      </c>
      <c r="GY79" s="30">
        <v>41.983999999999995</v>
      </c>
      <c r="GZ79" s="30">
        <v>42.981999999999999</v>
      </c>
      <c r="HA79" s="30">
        <v>40.126999999999995</v>
      </c>
      <c r="HB79" s="30">
        <v>55.045000000000002</v>
      </c>
      <c r="HC79" s="30">
        <v>41.522999999999996</v>
      </c>
      <c r="HD79" s="30">
        <v>29.429000000000002</v>
      </c>
      <c r="HE79" s="30">
        <v>30.896999999999998</v>
      </c>
      <c r="HF79" s="30">
        <v>60.266000000000005</v>
      </c>
      <c r="HG79" s="30">
        <v>52.641999999999996</v>
      </c>
      <c r="HH79" s="30">
        <v>34.804000000000002</v>
      </c>
      <c r="HI79" s="27"/>
      <c r="HJ79" s="30">
        <v>140.565</v>
      </c>
      <c r="HK79" s="30">
        <v>145.494</v>
      </c>
      <c r="HL79" s="30">
        <v>105.512</v>
      </c>
      <c r="HM79" s="30">
        <v>119.036</v>
      </c>
      <c r="HN79" s="30">
        <v>117.768</v>
      </c>
      <c r="HO79" s="30">
        <v>103.40700000000001</v>
      </c>
      <c r="HP79" s="30">
        <v>162.69900000000001</v>
      </c>
      <c r="HQ79" s="30">
        <v>157.703</v>
      </c>
      <c r="HR79" s="30">
        <v>146.797</v>
      </c>
      <c r="HS79" s="30">
        <v>118.98099999999999</v>
      </c>
      <c r="HT79" s="30">
        <v>110.30799999999999</v>
      </c>
      <c r="HU79" s="30">
        <v>112</v>
      </c>
      <c r="HV79" s="30">
        <v>183.82900000000001</v>
      </c>
      <c r="HW79" s="30">
        <v>168.904</v>
      </c>
      <c r="HX79" s="30">
        <v>169.892</v>
      </c>
      <c r="HY79" s="30">
        <v>168.59800000000001</v>
      </c>
      <c r="HZ79" s="30">
        <v>172.108</v>
      </c>
      <c r="IA79" s="30">
        <v>166.91200000000001</v>
      </c>
      <c r="IB79" s="30">
        <v>164.44499999999999</v>
      </c>
      <c r="IC79" s="30">
        <v>165.95500000000001</v>
      </c>
      <c r="ID79" s="30">
        <v>176.529</v>
      </c>
      <c r="IE79" s="30">
        <v>144.958</v>
      </c>
      <c r="IF79" s="30">
        <v>173.792</v>
      </c>
      <c r="IG79" s="30">
        <v>122.74299999999999</v>
      </c>
      <c r="IH79" s="30">
        <v>142.971</v>
      </c>
      <c r="II79" s="30">
        <v>126.09100000000001</v>
      </c>
      <c r="IJ79" s="30">
        <v>162.03800000000001</v>
      </c>
      <c r="IK79" s="30">
        <v>115.33</v>
      </c>
      <c r="IL79" s="30">
        <v>125.27699999999999</v>
      </c>
      <c r="IM79" s="30">
        <v>102.895</v>
      </c>
      <c r="IN79" s="30">
        <v>135.578</v>
      </c>
      <c r="IO79" s="30">
        <v>139.61799999999999</v>
      </c>
      <c r="IP79" s="30">
        <v>114.316</v>
      </c>
      <c r="IQ79" s="30">
        <v>141.98400000000001</v>
      </c>
      <c r="IR79" s="30">
        <v>102.096</v>
      </c>
      <c r="IS79" s="30">
        <v>104.42400000000001</v>
      </c>
      <c r="IT79" s="30">
        <v>121.821</v>
      </c>
      <c r="IU79" s="30">
        <v>114.45399999999999</v>
      </c>
      <c r="IV79" s="30">
        <v>102.504</v>
      </c>
      <c r="IW79" s="30">
        <v>124.732</v>
      </c>
      <c r="IX79" s="30">
        <v>117.84800000000001</v>
      </c>
      <c r="IY79" s="30">
        <v>97.781999999999996</v>
      </c>
      <c r="IZ79" s="30">
        <v>115.996</v>
      </c>
      <c r="JA79" s="30">
        <v>134.19300000000001</v>
      </c>
      <c r="JB79" s="30">
        <v>80.885000000000005</v>
      </c>
      <c r="JC79" s="30">
        <v>72.781999999999996</v>
      </c>
      <c r="JD79" s="30">
        <v>128.267</v>
      </c>
      <c r="JE79" s="30">
        <v>112.842</v>
      </c>
      <c r="JF79" s="30">
        <v>101.069</v>
      </c>
      <c r="JG79" s="30">
        <v>117.17</v>
      </c>
      <c r="JH79" s="30">
        <v>116.623</v>
      </c>
      <c r="JI79" s="30">
        <v>91.188000000000002</v>
      </c>
      <c r="JJ79" s="30">
        <v>100.069</v>
      </c>
      <c r="JK79" s="30">
        <v>104.167</v>
      </c>
      <c r="JL79" s="30">
        <v>88.929000000000002</v>
      </c>
      <c r="JM79" s="30">
        <v>91.929000000000002</v>
      </c>
      <c r="JN79" s="30">
        <v>69.594000000000008</v>
      </c>
      <c r="JO79" s="30">
        <v>77.367000000000004</v>
      </c>
      <c r="JP79" s="30">
        <v>88.417000000000002</v>
      </c>
      <c r="JQ79" s="30">
        <v>71.855000000000004</v>
      </c>
      <c r="JR79" s="30">
        <v>75.301000000000002</v>
      </c>
      <c r="JS79" s="30">
        <v>87.522999999999996</v>
      </c>
      <c r="JT79" s="30">
        <v>55.944000000000003</v>
      </c>
      <c r="JU79" s="30">
        <v>52.978999999999999</v>
      </c>
      <c r="JV79" s="30">
        <v>101.72199999999999</v>
      </c>
      <c r="JW79" s="30">
        <v>106.227</v>
      </c>
      <c r="JX79" s="30">
        <v>114.333</v>
      </c>
      <c r="JY79" s="30">
        <v>110.024</v>
      </c>
      <c r="JZ79" s="30">
        <v>110.518</v>
      </c>
      <c r="KA79" s="30">
        <v>123.512</v>
      </c>
      <c r="KB79" s="30">
        <v>110.75</v>
      </c>
      <c r="KC79" s="30">
        <v>123.495</v>
      </c>
      <c r="KD79" s="30">
        <v>83.14</v>
      </c>
      <c r="KE79" s="30">
        <v>105.121</v>
      </c>
      <c r="KF79" s="30">
        <v>97.068999999999988</v>
      </c>
      <c r="KG79" s="30">
        <v>110.038</v>
      </c>
      <c r="KH79" s="30">
        <v>111.70099999999999</v>
      </c>
      <c r="KI79" s="30">
        <v>98.491</v>
      </c>
      <c r="KJ79" s="30">
        <v>111.54899999999999</v>
      </c>
      <c r="KK79" s="30">
        <v>93.684999999999988</v>
      </c>
      <c r="KL79" s="30">
        <v>95.187999999999988</v>
      </c>
      <c r="KM79" s="30">
        <v>103.283</v>
      </c>
      <c r="KN79" s="30">
        <v>78.27</v>
      </c>
      <c r="KO79" s="30">
        <v>89.423999999999992</v>
      </c>
      <c r="KP79" s="30">
        <v>100.71</v>
      </c>
      <c r="KQ79" s="30">
        <v>94.856999999999999</v>
      </c>
      <c r="KR79" s="30">
        <v>96.391000000000005</v>
      </c>
      <c r="KS79" s="30">
        <v>113.595</v>
      </c>
      <c r="KT79" s="30">
        <v>97.558000000000007</v>
      </c>
      <c r="KU79" s="30">
        <v>77.165000000000006</v>
      </c>
      <c r="KV79" s="30">
        <v>54.488</v>
      </c>
      <c r="KW79" s="30">
        <v>77.121000000000009</v>
      </c>
      <c r="KX79" s="30">
        <v>85.563000000000002</v>
      </c>
      <c r="KY79" s="30">
        <v>69.62</v>
      </c>
      <c r="KZ79" s="30">
        <v>74.186999999999998</v>
      </c>
      <c r="LA79" s="30">
        <v>69.262</v>
      </c>
      <c r="LB79" s="30">
        <v>66.061999999999998</v>
      </c>
    </row>
    <row r="80" spans="2:314" x14ac:dyDescent="0.25">
      <c r="B80" s="1">
        <v>123.08159999999999</v>
      </c>
      <c r="C80" s="1">
        <v>105.94540000000001</v>
      </c>
      <c r="I80" s="25">
        <v>58.402999999999999</v>
      </c>
      <c r="J80" s="25">
        <v>58.024000000000001</v>
      </c>
      <c r="K80" s="25">
        <v>52.194000000000003</v>
      </c>
      <c r="L80" s="25">
        <v>54.660000000000004</v>
      </c>
      <c r="M80" s="25">
        <v>58.106999999999999</v>
      </c>
      <c r="N80" s="25">
        <v>57.346000000000004</v>
      </c>
      <c r="O80" s="25">
        <v>47.010000000000005</v>
      </c>
      <c r="P80" s="25">
        <v>69.481999999999999</v>
      </c>
      <c r="Q80" s="25">
        <v>61.787000000000006</v>
      </c>
      <c r="R80" s="25">
        <v>74.957000000000008</v>
      </c>
      <c r="S80" s="25">
        <v>47.905000000000001</v>
      </c>
      <c r="T80" s="25">
        <v>68.615000000000009</v>
      </c>
      <c r="U80" s="25">
        <v>65.734999999999999</v>
      </c>
      <c r="V80" s="25">
        <v>69.671000000000006</v>
      </c>
      <c r="W80" s="25">
        <v>60.748999999999995</v>
      </c>
      <c r="X80" s="25">
        <v>48.571000000000005</v>
      </c>
      <c r="Y80" s="25">
        <v>42.724000000000004</v>
      </c>
      <c r="Z80" s="25">
        <v>43.057000000000002</v>
      </c>
      <c r="AA80" s="25">
        <v>91.36</v>
      </c>
      <c r="AB80" s="25">
        <v>92.83</v>
      </c>
      <c r="AC80" s="25">
        <v>96.674000000000007</v>
      </c>
      <c r="AD80" s="25">
        <v>106.8</v>
      </c>
      <c r="AE80" s="25">
        <v>113.96599999999999</v>
      </c>
      <c r="AF80" s="25">
        <v>105.25</v>
      </c>
      <c r="AG80" s="25">
        <v>121.65300000000001</v>
      </c>
      <c r="AH80" s="25">
        <v>105.223</v>
      </c>
      <c r="AI80" s="25">
        <v>94.24799999999999</v>
      </c>
      <c r="AJ80" s="25">
        <v>92.303999999999988</v>
      </c>
      <c r="AK80" s="25">
        <v>88.27</v>
      </c>
      <c r="AL80" s="25">
        <v>107.268</v>
      </c>
      <c r="AM80" s="25">
        <v>115.389</v>
      </c>
      <c r="AN80" s="25">
        <v>104.32599999999999</v>
      </c>
      <c r="AO80" s="25">
        <v>94.524999999999991</v>
      </c>
      <c r="AP80" s="25">
        <v>111.84899999999999</v>
      </c>
      <c r="AQ80" s="25">
        <v>117.556</v>
      </c>
      <c r="AR80" s="25">
        <v>116.747</v>
      </c>
      <c r="AS80" s="25">
        <v>125</v>
      </c>
      <c r="AT80" s="25">
        <v>107.437</v>
      </c>
      <c r="AU80" s="25">
        <v>108.121</v>
      </c>
      <c r="AV80" s="25">
        <v>135.94800000000001</v>
      </c>
      <c r="AW80" s="25">
        <v>134.04</v>
      </c>
      <c r="AX80" s="25">
        <v>130.58799999999999</v>
      </c>
      <c r="AY80" s="25">
        <v>125.762</v>
      </c>
      <c r="AZ80" s="25">
        <v>113.19499999999999</v>
      </c>
      <c r="BA80" s="25">
        <v>122.351</v>
      </c>
      <c r="BB80" s="25">
        <v>119.402</v>
      </c>
      <c r="BC80" s="25">
        <v>134.995</v>
      </c>
      <c r="BD80" s="25">
        <v>95.430999999999997</v>
      </c>
      <c r="BE80" s="25">
        <v>112.131</v>
      </c>
      <c r="BF80" s="25">
        <v>126.20400000000001</v>
      </c>
      <c r="BG80" s="25">
        <v>83.463999999999999</v>
      </c>
      <c r="BH80" s="25">
        <v>82.475999999999999</v>
      </c>
      <c r="BI80" s="25">
        <v>83.572999999999993</v>
      </c>
      <c r="BJ80" s="24"/>
      <c r="BK80" s="25">
        <v>87.1</v>
      </c>
      <c r="BL80" s="25">
        <v>65.135999999999996</v>
      </c>
      <c r="BM80" s="25">
        <v>72.837999999999994</v>
      </c>
      <c r="BN80" s="25">
        <v>95.206999999999994</v>
      </c>
      <c r="BO80" s="25">
        <v>95.506</v>
      </c>
      <c r="BP80" s="25">
        <v>128.46</v>
      </c>
      <c r="BQ80" s="25">
        <v>137.70099999999999</v>
      </c>
      <c r="BR80" s="25">
        <v>132.85</v>
      </c>
      <c r="BS80" s="25">
        <v>117.08799999999999</v>
      </c>
      <c r="BT80" s="25">
        <v>88.68</v>
      </c>
      <c r="BU80" s="25">
        <v>88.105000000000004</v>
      </c>
      <c r="BV80" s="25">
        <v>96.320000000000007</v>
      </c>
      <c r="BW80" s="25">
        <v>87.861000000000004</v>
      </c>
      <c r="BX80" s="25">
        <v>81.94</v>
      </c>
      <c r="BY80" s="25">
        <v>88.13</v>
      </c>
      <c r="BZ80" s="25">
        <v>78.084000000000003</v>
      </c>
      <c r="CA80" s="25">
        <v>99.959000000000003</v>
      </c>
      <c r="CB80" s="25">
        <v>66.275999999999996</v>
      </c>
      <c r="CC80" s="25">
        <v>48.422000000000004</v>
      </c>
      <c r="CD80" s="25">
        <v>62.329000000000001</v>
      </c>
      <c r="CE80" s="25">
        <v>80.343000000000004</v>
      </c>
      <c r="CF80" s="25">
        <v>52.033999999999999</v>
      </c>
      <c r="CG80" s="25">
        <v>51.423999999999999</v>
      </c>
      <c r="CH80" s="25">
        <v>53.777000000000001</v>
      </c>
      <c r="CI80" s="25">
        <v>47.783000000000001</v>
      </c>
      <c r="CJ80" s="25">
        <v>51.597000000000001</v>
      </c>
      <c r="CK80" s="25">
        <v>58.108999999999995</v>
      </c>
      <c r="CL80" s="25">
        <v>70.721000000000004</v>
      </c>
      <c r="CM80" s="25">
        <v>39.436999999999998</v>
      </c>
      <c r="CN80" s="25">
        <v>57.177999999999997</v>
      </c>
      <c r="CO80" s="24"/>
      <c r="CP80" s="25">
        <v>91.406999999999996</v>
      </c>
      <c r="CQ80" s="25">
        <v>60.173000000000002</v>
      </c>
      <c r="CR80" s="25">
        <v>86.201999999999998</v>
      </c>
      <c r="CS80" s="25">
        <v>87.459000000000003</v>
      </c>
      <c r="CT80" s="25">
        <v>122.19399999999999</v>
      </c>
      <c r="CU80" s="25">
        <v>65.260999999999996</v>
      </c>
      <c r="CV80" s="25">
        <v>37.838999999999999</v>
      </c>
      <c r="CW80" s="25">
        <v>97.844999999999999</v>
      </c>
      <c r="CX80" s="25">
        <v>71.733999999999995</v>
      </c>
      <c r="CY80" s="25">
        <v>52.595999999999997</v>
      </c>
      <c r="CZ80" s="25">
        <v>55.775000000000006</v>
      </c>
      <c r="DA80" s="25">
        <v>118.13900000000001</v>
      </c>
      <c r="DB80" s="25">
        <v>79.819999999999993</v>
      </c>
      <c r="DC80" s="25">
        <v>111.626</v>
      </c>
      <c r="DD80" s="25">
        <v>75.563000000000002</v>
      </c>
      <c r="DE80" s="25">
        <v>68.051999999999992</v>
      </c>
      <c r="DF80" s="25">
        <v>102.907</v>
      </c>
      <c r="DG80" s="25">
        <v>67.73</v>
      </c>
      <c r="DH80" s="25">
        <v>84.792000000000002</v>
      </c>
      <c r="DI80" s="25">
        <v>41.37</v>
      </c>
      <c r="DJ80" s="25">
        <v>109.077</v>
      </c>
      <c r="DK80" s="25">
        <v>95.43</v>
      </c>
      <c r="DL80" s="25">
        <v>81.003</v>
      </c>
      <c r="DM80" s="25">
        <v>72.516999999999996</v>
      </c>
      <c r="DN80" s="25">
        <v>72.498999999999995</v>
      </c>
      <c r="DO80" s="25">
        <v>83.218999999999994</v>
      </c>
      <c r="DP80" s="25">
        <v>62.753</v>
      </c>
      <c r="DQ80" s="25">
        <v>91.507999999999996</v>
      </c>
      <c r="DR80" s="25">
        <v>73.852999999999994</v>
      </c>
      <c r="DS80" s="25">
        <v>92.241</v>
      </c>
      <c r="DT80" s="25">
        <v>115.71</v>
      </c>
      <c r="DU80" s="25">
        <v>61.542999999999999</v>
      </c>
      <c r="DV80" s="25">
        <v>68.606999999999999</v>
      </c>
      <c r="DW80" s="25">
        <v>66</v>
      </c>
      <c r="DX80" s="25">
        <v>60.481999999999999</v>
      </c>
      <c r="DY80" s="25">
        <v>67.015000000000001</v>
      </c>
      <c r="DZ80" s="25">
        <v>131.49100000000001</v>
      </c>
      <c r="EA80" s="24"/>
      <c r="EB80" s="25">
        <v>135.542</v>
      </c>
      <c r="EC80" s="25">
        <v>117.75</v>
      </c>
      <c r="ED80" s="25">
        <v>114.054</v>
      </c>
      <c r="EE80" s="25">
        <v>142.161</v>
      </c>
      <c r="EF80" s="25">
        <v>109.72799999999999</v>
      </c>
      <c r="EG80" s="25">
        <v>111.64400000000001</v>
      </c>
      <c r="EH80" s="25">
        <v>119.292</v>
      </c>
      <c r="EI80" s="25">
        <v>123.71100000000001</v>
      </c>
      <c r="EJ80" s="25">
        <v>142.054</v>
      </c>
      <c r="EK80" s="25">
        <v>130.911</v>
      </c>
      <c r="EL80" s="25">
        <v>117.52699999999999</v>
      </c>
      <c r="EM80" s="25">
        <v>123.13399999999999</v>
      </c>
      <c r="EN80" s="25">
        <v>121.52500000000001</v>
      </c>
      <c r="EO80" s="25">
        <v>122.24100000000001</v>
      </c>
      <c r="EP80" s="25">
        <v>97.247</v>
      </c>
      <c r="EQ80" s="25">
        <v>101.55600000000001</v>
      </c>
      <c r="ER80" s="25">
        <v>135.88499999999999</v>
      </c>
      <c r="EU80" s="30">
        <v>89.112000000000009</v>
      </c>
      <c r="EV80" s="30">
        <v>118.435</v>
      </c>
      <c r="EW80" s="30">
        <v>101.68300000000001</v>
      </c>
      <c r="EX80" s="30">
        <v>82.951000000000008</v>
      </c>
      <c r="EY80" s="30">
        <v>82.153999999999996</v>
      </c>
      <c r="EZ80" s="30">
        <v>91.070000000000007</v>
      </c>
      <c r="FA80" s="30">
        <v>69.007999999999996</v>
      </c>
      <c r="FB80" s="30">
        <v>41.423000000000002</v>
      </c>
      <c r="FC80" s="30">
        <v>48.528999999999996</v>
      </c>
      <c r="FD80" s="30">
        <v>65.06</v>
      </c>
      <c r="FE80" s="30">
        <v>86.397000000000006</v>
      </c>
      <c r="FF80" s="30">
        <v>86.113</v>
      </c>
      <c r="FG80" s="30">
        <v>91.038000000000011</v>
      </c>
      <c r="FH80" s="30">
        <v>57.784000000000006</v>
      </c>
      <c r="FI80" s="30">
        <v>72.37</v>
      </c>
      <c r="FJ80" s="30">
        <v>54.835999999999999</v>
      </c>
      <c r="FK80" s="30">
        <v>41.697999999999993</v>
      </c>
      <c r="FL80" s="30">
        <v>50.531000000000006</v>
      </c>
      <c r="FM80" s="30">
        <v>35.703999999999994</v>
      </c>
      <c r="FN80" s="30">
        <v>49.849999999999994</v>
      </c>
      <c r="FO80" s="30">
        <v>37.075000000000003</v>
      </c>
      <c r="FP80" s="30">
        <v>101.39599999999999</v>
      </c>
      <c r="FQ80" s="30">
        <v>79.980999999999995</v>
      </c>
      <c r="FR80" s="30">
        <v>142.28800000000001</v>
      </c>
      <c r="FS80" s="30">
        <v>149.148</v>
      </c>
      <c r="FT80" s="30">
        <v>149.827</v>
      </c>
      <c r="FU80" s="30">
        <v>102.81699999999999</v>
      </c>
      <c r="FV80" s="30">
        <v>129.54900000000001</v>
      </c>
      <c r="FW80" s="30">
        <v>128.542</v>
      </c>
      <c r="FX80" s="30">
        <v>123.52799999999999</v>
      </c>
      <c r="FY80" s="30">
        <v>114.066</v>
      </c>
      <c r="FZ80" s="30">
        <v>112.027</v>
      </c>
      <c r="GA80" s="30">
        <v>117.58799999999999</v>
      </c>
      <c r="GB80" s="30">
        <v>87.554000000000002</v>
      </c>
      <c r="GC80" s="30">
        <v>114.74399999999999</v>
      </c>
      <c r="GD80" s="30">
        <v>104.217</v>
      </c>
      <c r="GE80" s="30">
        <v>149.77700000000002</v>
      </c>
      <c r="GF80" s="30">
        <v>144.80800000000002</v>
      </c>
      <c r="GG80" s="30">
        <v>118.52200000000001</v>
      </c>
      <c r="GH80" s="30">
        <v>112.29100000000001</v>
      </c>
      <c r="GI80" s="30">
        <v>99.61</v>
      </c>
      <c r="GJ80" s="30">
        <v>129.27700000000002</v>
      </c>
      <c r="GK80" s="30">
        <v>120.58999999999999</v>
      </c>
      <c r="GL80" s="30">
        <v>112.563</v>
      </c>
      <c r="GM80" s="30">
        <v>134.33800000000002</v>
      </c>
      <c r="GN80" s="30">
        <v>88.658999999999992</v>
      </c>
      <c r="GO80" s="30">
        <v>160.81299999999999</v>
      </c>
      <c r="GP80" s="30">
        <v>117.56800000000001</v>
      </c>
      <c r="GQ80" s="30">
        <v>92.425000000000011</v>
      </c>
      <c r="GR80" s="30">
        <v>98.457999999999998</v>
      </c>
      <c r="GS80" s="30">
        <v>122.988</v>
      </c>
      <c r="GT80" s="30">
        <v>108.333</v>
      </c>
      <c r="GU80" s="30">
        <v>118.721</v>
      </c>
      <c r="GV80" s="30">
        <v>128.02699999999999</v>
      </c>
      <c r="GW80" s="30">
        <v>47.512</v>
      </c>
      <c r="GX80" s="30">
        <v>36.176000000000002</v>
      </c>
      <c r="GY80" s="30">
        <v>42.695999999999998</v>
      </c>
      <c r="GZ80" s="30">
        <v>43.216999999999999</v>
      </c>
      <c r="HA80" s="30">
        <v>40.682000000000002</v>
      </c>
      <c r="HB80" s="30">
        <v>55.665999999999997</v>
      </c>
      <c r="HC80" s="30">
        <v>43.128</v>
      </c>
      <c r="HD80" s="30">
        <v>31.177999999999997</v>
      </c>
      <c r="HE80" s="30">
        <v>31.531999999999996</v>
      </c>
      <c r="HF80" s="30">
        <v>60.203999999999994</v>
      </c>
      <c r="HG80" s="30">
        <v>53.771999999999991</v>
      </c>
      <c r="HH80" s="30">
        <v>37.312999999999995</v>
      </c>
      <c r="HI80" s="27"/>
      <c r="HJ80" s="30">
        <v>140.84399999999999</v>
      </c>
      <c r="HK80" s="30">
        <v>148.274</v>
      </c>
      <c r="HL80" s="30">
        <v>106.774</v>
      </c>
      <c r="HM80" s="30">
        <v>122.91499999999999</v>
      </c>
      <c r="HN80" s="30">
        <v>117.53300000000002</v>
      </c>
      <c r="HO80" s="30">
        <v>104.25900000000001</v>
      </c>
      <c r="HP80" s="30">
        <v>164.98599999999999</v>
      </c>
      <c r="HQ80" s="30">
        <v>158.328</v>
      </c>
      <c r="HR80" s="30">
        <v>148.797</v>
      </c>
      <c r="HS80" s="30">
        <v>121.41200000000001</v>
      </c>
      <c r="HT80" s="30">
        <v>113.80699999999999</v>
      </c>
      <c r="HU80" s="30">
        <v>112.667</v>
      </c>
      <c r="HV80" s="30">
        <v>184.32</v>
      </c>
      <c r="HW80" s="30">
        <v>169.40100000000001</v>
      </c>
      <c r="HX80" s="30">
        <v>170.858</v>
      </c>
      <c r="HY80" s="30">
        <v>171.71700000000001</v>
      </c>
      <c r="HZ80" s="30">
        <v>177.583</v>
      </c>
      <c r="IA80" s="30">
        <v>169.846</v>
      </c>
      <c r="IB80" s="30">
        <v>166.32499999999999</v>
      </c>
      <c r="IC80" s="30">
        <v>167.19200000000001</v>
      </c>
      <c r="ID80" s="30">
        <v>178</v>
      </c>
      <c r="IE80" s="30">
        <v>146.34800000000001</v>
      </c>
      <c r="IF80" s="30">
        <v>177.458</v>
      </c>
      <c r="IG80" s="30">
        <v>125.07400000000001</v>
      </c>
      <c r="IH80" s="30">
        <v>143.57400000000001</v>
      </c>
      <c r="II80" s="30">
        <v>127.95500000000001</v>
      </c>
      <c r="IJ80" s="30">
        <v>167.21199999999999</v>
      </c>
      <c r="IK80" s="30">
        <v>113.1</v>
      </c>
      <c r="IL80" s="30">
        <v>122.982</v>
      </c>
      <c r="IM80" s="30">
        <v>101.343</v>
      </c>
      <c r="IN80" s="30">
        <v>133.04499999999999</v>
      </c>
      <c r="IO80" s="30">
        <v>134.58799999999999</v>
      </c>
      <c r="IP80" s="30">
        <v>111.645</v>
      </c>
      <c r="IQ80" s="30">
        <v>142.28100000000001</v>
      </c>
      <c r="IR80" s="30">
        <v>100.09</v>
      </c>
      <c r="IS80" s="30">
        <v>101.56399999999999</v>
      </c>
      <c r="IT80" s="30">
        <v>118.857</v>
      </c>
      <c r="IU80" s="30">
        <v>113.833</v>
      </c>
      <c r="IV80" s="30">
        <v>101.732</v>
      </c>
      <c r="IW80" s="30">
        <v>123.584</v>
      </c>
      <c r="IX80" s="30">
        <v>116.05699999999999</v>
      </c>
      <c r="IY80" s="30">
        <v>96.694000000000003</v>
      </c>
      <c r="IZ80" s="30">
        <v>114.943</v>
      </c>
      <c r="JA80" s="30">
        <v>132.63900000000001</v>
      </c>
      <c r="JB80" s="30">
        <v>80.269000000000005</v>
      </c>
      <c r="JC80" s="30">
        <v>71.959999999999994</v>
      </c>
      <c r="JD80" s="30">
        <v>129.101</v>
      </c>
      <c r="JE80" s="30">
        <v>113.267</v>
      </c>
      <c r="JF80" s="30">
        <v>102.371</v>
      </c>
      <c r="JG80" s="30">
        <v>118.116</v>
      </c>
      <c r="JH80" s="30">
        <v>114.913</v>
      </c>
      <c r="JI80" s="30">
        <v>91.177999999999997</v>
      </c>
      <c r="JJ80" s="30">
        <v>98.581000000000003</v>
      </c>
      <c r="JK80" s="30">
        <v>104.14</v>
      </c>
      <c r="JL80" s="30">
        <v>88.007999999999996</v>
      </c>
      <c r="JM80" s="30">
        <v>92.03</v>
      </c>
      <c r="JN80" s="30">
        <v>69.191000000000003</v>
      </c>
      <c r="JO80" s="30">
        <v>75.516999999999996</v>
      </c>
      <c r="JP80" s="30">
        <v>83.584000000000003</v>
      </c>
      <c r="JQ80" s="30">
        <v>73.329000000000008</v>
      </c>
      <c r="JR80" s="30">
        <v>75.228999999999999</v>
      </c>
      <c r="JS80" s="30">
        <v>85.975000000000009</v>
      </c>
      <c r="JT80" s="30">
        <v>55.47</v>
      </c>
      <c r="JU80" s="30">
        <v>52.462000000000003</v>
      </c>
      <c r="JV80" s="30">
        <v>98.161000000000001</v>
      </c>
      <c r="JW80" s="30">
        <v>101.128</v>
      </c>
      <c r="JX80" s="30">
        <v>108.65600000000001</v>
      </c>
      <c r="JY80" s="30">
        <v>106.5</v>
      </c>
      <c r="JZ80" s="30">
        <v>106.84700000000001</v>
      </c>
      <c r="KA80" s="30">
        <v>117.82499999999999</v>
      </c>
      <c r="KB80" s="30">
        <v>105.738</v>
      </c>
      <c r="KC80" s="30">
        <v>119.941</v>
      </c>
      <c r="KD80" s="30">
        <v>77.573999999999998</v>
      </c>
      <c r="KE80" s="30">
        <v>101.062</v>
      </c>
      <c r="KF80" s="30">
        <v>97.054000000000002</v>
      </c>
      <c r="KG80" s="30">
        <v>111.36</v>
      </c>
      <c r="KH80" s="30">
        <v>112.753</v>
      </c>
      <c r="KI80" s="30">
        <v>99.009</v>
      </c>
      <c r="KJ80" s="30">
        <v>113.19499999999999</v>
      </c>
      <c r="KK80" s="30">
        <v>93.47</v>
      </c>
      <c r="KL80" s="30">
        <v>95.866</v>
      </c>
      <c r="KM80" s="30">
        <v>103.57599999999999</v>
      </c>
      <c r="KN80" s="30">
        <v>78.23599999999999</v>
      </c>
      <c r="KO80" s="30">
        <v>90.436999999999998</v>
      </c>
      <c r="KP80" s="30">
        <v>102.11</v>
      </c>
      <c r="KQ80" s="30">
        <v>94.825999999999993</v>
      </c>
      <c r="KR80" s="30">
        <v>95.914999999999992</v>
      </c>
      <c r="KS80" s="30">
        <v>112.586</v>
      </c>
      <c r="KT80" s="30">
        <v>96.843999999999994</v>
      </c>
      <c r="KU80" s="30">
        <v>76.784999999999997</v>
      </c>
      <c r="KV80" s="30">
        <v>54.689</v>
      </c>
      <c r="KW80" s="30">
        <v>76.751999999999995</v>
      </c>
      <c r="KX80" s="30">
        <v>86.277000000000001</v>
      </c>
      <c r="KY80" s="30">
        <v>67.626999999999995</v>
      </c>
      <c r="KZ80" s="30">
        <v>72.304000000000002</v>
      </c>
      <c r="LA80" s="30">
        <v>68.628</v>
      </c>
      <c r="LB80" s="30">
        <v>66.637</v>
      </c>
    </row>
    <row r="81" spans="2:314" x14ac:dyDescent="0.25">
      <c r="B81" s="1">
        <v>109.36750000000001</v>
      </c>
      <c r="C81" s="1">
        <v>165.2243</v>
      </c>
      <c r="I81" s="25">
        <v>57.61</v>
      </c>
      <c r="J81" s="25">
        <v>58.405000000000001</v>
      </c>
      <c r="K81" s="25">
        <v>52.506</v>
      </c>
      <c r="L81" s="25">
        <v>53.963000000000001</v>
      </c>
      <c r="M81" s="25">
        <v>57.966999999999999</v>
      </c>
      <c r="N81" s="25">
        <v>57.215000000000003</v>
      </c>
      <c r="O81" s="25">
        <v>47.25</v>
      </c>
      <c r="P81" s="25">
        <v>69.135000000000005</v>
      </c>
      <c r="Q81" s="25">
        <v>62.207000000000008</v>
      </c>
      <c r="R81" s="25">
        <v>76.862000000000009</v>
      </c>
      <c r="S81" s="25">
        <v>49.581000000000003</v>
      </c>
      <c r="T81" s="25">
        <v>68.016000000000005</v>
      </c>
      <c r="U81" s="25">
        <v>64.462000000000003</v>
      </c>
      <c r="V81" s="25">
        <v>71.585999999999999</v>
      </c>
      <c r="W81" s="25">
        <v>60.620999999999995</v>
      </c>
      <c r="X81" s="25">
        <v>48.629000000000005</v>
      </c>
      <c r="Y81" s="25">
        <v>43.262</v>
      </c>
      <c r="Z81" s="25">
        <v>42.849000000000004</v>
      </c>
      <c r="AA81" s="25">
        <v>91.683999999999997</v>
      </c>
      <c r="AB81" s="25">
        <v>94.462999999999994</v>
      </c>
      <c r="AC81" s="25">
        <v>98.465000000000003</v>
      </c>
      <c r="AD81" s="25">
        <v>107.012</v>
      </c>
      <c r="AE81" s="25">
        <v>115.79300000000001</v>
      </c>
      <c r="AF81" s="25">
        <v>107.357</v>
      </c>
      <c r="AG81" s="25">
        <v>121.389</v>
      </c>
      <c r="AH81" s="25">
        <v>105.21599999999999</v>
      </c>
      <c r="AI81" s="25">
        <v>93.647000000000006</v>
      </c>
      <c r="AJ81" s="25">
        <v>92.194999999999993</v>
      </c>
      <c r="AK81" s="25">
        <v>88.513999999999996</v>
      </c>
      <c r="AL81" s="25">
        <v>105.907</v>
      </c>
      <c r="AM81" s="25">
        <v>115.545</v>
      </c>
      <c r="AN81" s="25">
        <v>104.206</v>
      </c>
      <c r="AO81" s="25">
        <v>92.426000000000002</v>
      </c>
      <c r="AP81" s="25">
        <v>111.459</v>
      </c>
      <c r="AQ81" s="25">
        <v>116.012</v>
      </c>
      <c r="AR81" s="25">
        <v>116.33</v>
      </c>
      <c r="AS81" s="25">
        <v>123.77500000000001</v>
      </c>
      <c r="AT81" s="25">
        <v>106.708</v>
      </c>
      <c r="AU81" s="25">
        <v>108.468</v>
      </c>
      <c r="AV81" s="25">
        <v>135.75</v>
      </c>
      <c r="AW81" s="25">
        <v>134.255</v>
      </c>
      <c r="AX81" s="25">
        <v>131.19900000000001</v>
      </c>
      <c r="AY81" s="25">
        <v>124.181</v>
      </c>
      <c r="AZ81" s="25">
        <v>114.816</v>
      </c>
      <c r="BA81" s="25">
        <v>123.52199999999999</v>
      </c>
      <c r="BB81" s="25">
        <v>120.351</v>
      </c>
      <c r="BC81" s="25">
        <v>136.12100000000001</v>
      </c>
      <c r="BD81" s="25">
        <v>96.974000000000004</v>
      </c>
      <c r="BE81" s="25">
        <v>113.646</v>
      </c>
      <c r="BF81" s="25">
        <v>127.42699999999999</v>
      </c>
      <c r="BG81" s="25">
        <v>84.748999999999995</v>
      </c>
      <c r="BH81" s="25">
        <v>86.718000000000004</v>
      </c>
      <c r="BI81" s="25">
        <v>84.475999999999999</v>
      </c>
      <c r="BJ81" s="24"/>
      <c r="BK81" s="25">
        <v>83.347999999999999</v>
      </c>
      <c r="BL81" s="25">
        <v>62.006999999999991</v>
      </c>
      <c r="BM81" s="25">
        <v>71.192999999999998</v>
      </c>
      <c r="BN81" s="25">
        <v>91.792000000000002</v>
      </c>
      <c r="BO81" s="25">
        <v>92.174999999999997</v>
      </c>
      <c r="BP81" s="25">
        <v>124.83499999999999</v>
      </c>
      <c r="BQ81" s="25">
        <v>135.822</v>
      </c>
      <c r="BR81" s="25">
        <v>126.34699999999999</v>
      </c>
      <c r="BS81" s="25">
        <v>115.242</v>
      </c>
      <c r="BT81" s="25">
        <v>87.63</v>
      </c>
      <c r="BU81" s="25">
        <v>87.825000000000003</v>
      </c>
      <c r="BV81" s="25">
        <v>96.971999999999994</v>
      </c>
      <c r="BW81" s="25">
        <v>85.763999999999996</v>
      </c>
      <c r="BX81" s="25">
        <v>81.864000000000004</v>
      </c>
      <c r="BY81" s="25">
        <v>87.569000000000003</v>
      </c>
      <c r="BZ81" s="25">
        <v>76.275999999999996</v>
      </c>
      <c r="CA81" s="25">
        <v>99.331000000000003</v>
      </c>
      <c r="CB81" s="25">
        <v>67.552000000000007</v>
      </c>
      <c r="CC81" s="25">
        <v>48.588000000000001</v>
      </c>
      <c r="CD81" s="25">
        <v>62.375</v>
      </c>
      <c r="CE81" s="25">
        <v>75.37</v>
      </c>
      <c r="CF81" s="25">
        <v>46.404000000000003</v>
      </c>
      <c r="CG81" s="25">
        <v>45.887999999999998</v>
      </c>
      <c r="CH81" s="25">
        <v>47.438000000000002</v>
      </c>
      <c r="CI81" s="25">
        <v>41.95</v>
      </c>
      <c r="CJ81" s="25">
        <v>45.96</v>
      </c>
      <c r="CK81" s="25">
        <v>52.688000000000002</v>
      </c>
      <c r="CL81" s="25">
        <v>68.105000000000004</v>
      </c>
      <c r="CM81" s="25">
        <v>34.173999999999999</v>
      </c>
      <c r="CN81" s="25">
        <v>51.573999999999998</v>
      </c>
      <c r="CO81" s="24"/>
      <c r="CP81" s="25">
        <v>92.552999999999997</v>
      </c>
      <c r="CQ81" s="25">
        <v>60.471000000000004</v>
      </c>
      <c r="CR81" s="25">
        <v>87.213999999999999</v>
      </c>
      <c r="CS81" s="25">
        <v>88.206000000000003</v>
      </c>
      <c r="CT81" s="25">
        <v>124.59700000000001</v>
      </c>
      <c r="CU81" s="25">
        <v>65.58</v>
      </c>
      <c r="CV81" s="25">
        <v>38.109000000000002</v>
      </c>
      <c r="CW81" s="25">
        <v>95.911000000000001</v>
      </c>
      <c r="CX81" s="25">
        <v>73.108999999999995</v>
      </c>
      <c r="CY81" s="25">
        <v>53.692</v>
      </c>
      <c r="CZ81" s="25">
        <v>54.222999999999999</v>
      </c>
      <c r="DA81" s="25">
        <v>112.87899999999999</v>
      </c>
      <c r="DB81" s="25">
        <v>79.477000000000004</v>
      </c>
      <c r="DC81" s="25">
        <v>114.97300000000001</v>
      </c>
      <c r="DD81" s="25">
        <v>77.695999999999998</v>
      </c>
      <c r="DE81" s="25">
        <v>70.010000000000005</v>
      </c>
      <c r="DF81" s="25">
        <v>104.872</v>
      </c>
      <c r="DG81" s="25">
        <v>69.917000000000002</v>
      </c>
      <c r="DH81" s="25">
        <v>81.403000000000006</v>
      </c>
      <c r="DI81" s="25">
        <v>42.472999999999999</v>
      </c>
      <c r="DJ81" s="25">
        <v>109.50700000000001</v>
      </c>
      <c r="DK81" s="25">
        <v>96.003</v>
      </c>
      <c r="DL81" s="25">
        <v>80.91</v>
      </c>
      <c r="DM81" s="25">
        <v>72.884</v>
      </c>
      <c r="DN81" s="25">
        <v>72.576999999999998</v>
      </c>
      <c r="DO81" s="25">
        <v>83.917000000000002</v>
      </c>
      <c r="DP81" s="25">
        <v>64.162000000000006</v>
      </c>
      <c r="DQ81" s="25">
        <v>91.555999999999997</v>
      </c>
      <c r="DR81" s="25">
        <v>73.125</v>
      </c>
      <c r="DS81" s="25">
        <v>90.63</v>
      </c>
      <c r="DT81" s="25">
        <v>115.652</v>
      </c>
      <c r="DU81" s="25">
        <v>60.402000000000001</v>
      </c>
      <c r="DV81" s="25">
        <v>68.227999999999994</v>
      </c>
      <c r="DW81" s="25">
        <v>64.52</v>
      </c>
      <c r="DX81" s="25">
        <v>60.431000000000004</v>
      </c>
      <c r="DY81" s="25">
        <v>63.457000000000001</v>
      </c>
      <c r="DZ81" s="25">
        <v>131.48999999999998</v>
      </c>
      <c r="EA81" s="24"/>
      <c r="EB81" s="25">
        <v>135.99</v>
      </c>
      <c r="EC81" s="25">
        <v>121.75</v>
      </c>
      <c r="ED81" s="25">
        <v>114.937</v>
      </c>
      <c r="EE81" s="25">
        <v>142.39599999999999</v>
      </c>
      <c r="EF81" s="25">
        <v>109.78</v>
      </c>
      <c r="EG81" s="25">
        <v>113.89400000000001</v>
      </c>
      <c r="EH81" s="25">
        <v>118.78700000000001</v>
      </c>
      <c r="EI81" s="25">
        <v>122.946</v>
      </c>
      <c r="EJ81" s="25">
        <v>141.47</v>
      </c>
      <c r="EK81" s="25">
        <v>129.27500000000001</v>
      </c>
      <c r="EL81" s="25">
        <v>116.41999999999999</v>
      </c>
      <c r="EM81" s="25">
        <v>125.232</v>
      </c>
      <c r="EN81" s="25">
        <v>122.36699999999999</v>
      </c>
      <c r="EO81" s="25">
        <v>122.98099999999999</v>
      </c>
      <c r="EP81" s="25">
        <v>97.644999999999996</v>
      </c>
      <c r="EQ81" s="25">
        <v>105.13900000000001</v>
      </c>
      <c r="ER81" s="25">
        <v>137.80799999999999</v>
      </c>
      <c r="EU81" s="30">
        <v>86.972000000000008</v>
      </c>
      <c r="EV81" s="30">
        <v>118.36600000000001</v>
      </c>
      <c r="EW81" s="30">
        <v>100.37</v>
      </c>
      <c r="EX81" s="30">
        <v>82.421000000000006</v>
      </c>
      <c r="EY81" s="30">
        <v>81.84</v>
      </c>
      <c r="EZ81" s="30">
        <v>89.635000000000005</v>
      </c>
      <c r="FA81" s="30">
        <v>68.787999999999997</v>
      </c>
      <c r="FB81" s="30">
        <v>41.164000000000001</v>
      </c>
      <c r="FC81" s="30">
        <v>50.376000000000005</v>
      </c>
      <c r="FD81" s="30">
        <v>66.314000000000007</v>
      </c>
      <c r="FE81" s="30">
        <v>91.677999999999997</v>
      </c>
      <c r="FF81" s="30">
        <v>88.488</v>
      </c>
      <c r="FG81" s="30">
        <v>95.317000000000007</v>
      </c>
      <c r="FH81" s="30">
        <v>59.605000000000004</v>
      </c>
      <c r="FI81" s="30">
        <v>77.872</v>
      </c>
      <c r="FJ81" s="30">
        <v>58.231999999999999</v>
      </c>
      <c r="FK81" s="30">
        <v>44.042000000000002</v>
      </c>
      <c r="FL81" s="30">
        <v>53.802000000000007</v>
      </c>
      <c r="FM81" s="30">
        <v>39.554000000000002</v>
      </c>
      <c r="FN81" s="30">
        <v>52.408000000000001</v>
      </c>
      <c r="FO81" s="30">
        <v>40.515000000000001</v>
      </c>
      <c r="FP81" s="30">
        <v>104.50999999999999</v>
      </c>
      <c r="FQ81" s="30">
        <v>83.355999999999995</v>
      </c>
      <c r="FR81" s="30">
        <v>140.63499999999999</v>
      </c>
      <c r="FS81" s="30">
        <v>147.29599999999999</v>
      </c>
      <c r="FT81" s="30">
        <v>148.01</v>
      </c>
      <c r="FU81" s="30">
        <v>101.154</v>
      </c>
      <c r="FV81" s="30">
        <v>130.12700000000001</v>
      </c>
      <c r="FW81" s="30">
        <v>126.65600000000001</v>
      </c>
      <c r="FX81" s="30">
        <v>120.32300000000001</v>
      </c>
      <c r="FY81" s="30">
        <v>111.42</v>
      </c>
      <c r="FZ81" s="30">
        <v>110.396</v>
      </c>
      <c r="GA81" s="30">
        <v>116.63800000000001</v>
      </c>
      <c r="GB81" s="30">
        <v>86.631</v>
      </c>
      <c r="GC81" s="30">
        <v>115.797</v>
      </c>
      <c r="GD81" s="30">
        <v>105.08699999999999</v>
      </c>
      <c r="GE81" s="30">
        <v>149.82</v>
      </c>
      <c r="GF81" s="30">
        <v>147.34100000000001</v>
      </c>
      <c r="GG81" s="30">
        <v>118.94200000000001</v>
      </c>
      <c r="GH81" s="30">
        <v>111.49600000000001</v>
      </c>
      <c r="GI81" s="30">
        <v>101.529</v>
      </c>
      <c r="GJ81" s="30">
        <v>131.58699999999999</v>
      </c>
      <c r="GK81" s="30">
        <v>122.255</v>
      </c>
      <c r="GL81" s="30">
        <v>115.429</v>
      </c>
      <c r="GM81" s="30">
        <v>135.48699999999999</v>
      </c>
      <c r="GN81" s="30">
        <v>90.35799999999999</v>
      </c>
      <c r="GO81" s="30">
        <v>158.18799999999999</v>
      </c>
      <c r="GP81" s="30">
        <v>113.813</v>
      </c>
      <c r="GQ81" s="30">
        <v>88.012000000000015</v>
      </c>
      <c r="GR81" s="30">
        <v>93.291000000000011</v>
      </c>
      <c r="GS81" s="30">
        <v>118.08800000000001</v>
      </c>
      <c r="GT81" s="30">
        <v>105.00000000000001</v>
      </c>
      <c r="GU81" s="30">
        <v>112.30200000000001</v>
      </c>
      <c r="GV81" s="30">
        <v>125.29600000000001</v>
      </c>
      <c r="GW81" s="30">
        <v>50.213999999999999</v>
      </c>
      <c r="GX81" s="30">
        <v>38.69</v>
      </c>
      <c r="GY81" s="30">
        <v>44.953999999999994</v>
      </c>
      <c r="GZ81" s="30">
        <v>46.058999999999997</v>
      </c>
      <c r="HA81" s="30">
        <v>43.572999999999993</v>
      </c>
      <c r="HB81" s="30">
        <v>59.593000000000004</v>
      </c>
      <c r="HC81" s="30">
        <v>46.56</v>
      </c>
      <c r="HD81" s="30">
        <v>34.201999999999998</v>
      </c>
      <c r="HE81" s="30">
        <v>34.653999999999996</v>
      </c>
      <c r="HF81" s="30">
        <v>63.695999999999998</v>
      </c>
      <c r="HG81" s="30">
        <v>56.367000000000004</v>
      </c>
      <c r="HH81" s="30">
        <v>39.862000000000002</v>
      </c>
      <c r="HI81" s="27"/>
      <c r="HJ81" s="30">
        <v>143.51500000000001</v>
      </c>
      <c r="HK81" s="30">
        <v>149.81200000000001</v>
      </c>
      <c r="HL81" s="30">
        <v>108.83500000000001</v>
      </c>
      <c r="HM81" s="30">
        <v>122.41499999999999</v>
      </c>
      <c r="HN81" s="30">
        <v>119.607</v>
      </c>
      <c r="HO81" s="30">
        <v>106.25900000000001</v>
      </c>
      <c r="HP81" s="30">
        <v>164.72900000000001</v>
      </c>
      <c r="HQ81" s="30">
        <v>157.64500000000001</v>
      </c>
      <c r="HR81" s="30">
        <v>151.06800000000001</v>
      </c>
      <c r="HS81" s="30">
        <v>125.32</v>
      </c>
      <c r="HT81" s="30">
        <v>116.072</v>
      </c>
      <c r="HU81" s="30">
        <v>112.30600000000001</v>
      </c>
      <c r="HV81" s="30">
        <v>184.339</v>
      </c>
      <c r="HW81" s="30">
        <v>168.274</v>
      </c>
      <c r="HX81" s="30">
        <v>169.88300000000001</v>
      </c>
      <c r="HY81" s="30">
        <v>169.91800000000001</v>
      </c>
      <c r="HZ81" s="30">
        <v>173.96600000000001</v>
      </c>
      <c r="IA81" s="30">
        <v>168.67599999999999</v>
      </c>
      <c r="IB81" s="30">
        <v>164.78399999999999</v>
      </c>
      <c r="IC81" s="30">
        <v>164.429</v>
      </c>
      <c r="ID81" s="30">
        <v>176.036</v>
      </c>
      <c r="IE81" s="30">
        <v>145.12100000000001</v>
      </c>
      <c r="IF81" s="30">
        <v>175.167</v>
      </c>
      <c r="IG81" s="30">
        <v>122.81800000000001</v>
      </c>
      <c r="IH81" s="30">
        <v>141.995</v>
      </c>
      <c r="II81" s="30">
        <v>126.31800000000001</v>
      </c>
      <c r="IJ81" s="30">
        <v>163.21199999999999</v>
      </c>
      <c r="IK81" s="30">
        <v>116.315</v>
      </c>
      <c r="IL81" s="30">
        <v>122.50899999999999</v>
      </c>
      <c r="IM81" s="30">
        <v>102.43300000000001</v>
      </c>
      <c r="IN81" s="30">
        <v>133.65</v>
      </c>
      <c r="IO81" s="30">
        <v>138.78700000000001</v>
      </c>
      <c r="IP81" s="30">
        <v>113.30500000000001</v>
      </c>
      <c r="IQ81" s="30">
        <v>139.81299999999999</v>
      </c>
      <c r="IR81" s="30">
        <v>102.715</v>
      </c>
      <c r="IS81" s="30">
        <v>102.79900000000001</v>
      </c>
      <c r="IT81" s="30">
        <v>121.57900000000001</v>
      </c>
      <c r="IU81" s="30">
        <v>115.199</v>
      </c>
      <c r="IV81" s="30">
        <v>102.443</v>
      </c>
      <c r="IW81" s="30">
        <v>124.73500000000001</v>
      </c>
      <c r="IX81" s="30">
        <v>116.508</v>
      </c>
      <c r="IY81" s="30">
        <v>97.281999999999996</v>
      </c>
      <c r="IZ81" s="30">
        <v>114.295</v>
      </c>
      <c r="JA81" s="30">
        <v>133.273</v>
      </c>
      <c r="JB81" s="30">
        <v>82.326999999999998</v>
      </c>
      <c r="JC81" s="30">
        <v>70.959999999999994</v>
      </c>
      <c r="JD81" s="30">
        <v>129.38900000000001</v>
      </c>
      <c r="JE81" s="30">
        <v>113.97499999999999</v>
      </c>
      <c r="JF81" s="30">
        <v>102.069</v>
      </c>
      <c r="JG81" s="30">
        <v>118.821</v>
      </c>
      <c r="JH81" s="30">
        <v>114.666</v>
      </c>
      <c r="JI81" s="30">
        <v>90.319000000000003</v>
      </c>
      <c r="JJ81" s="30">
        <v>100.85899999999999</v>
      </c>
      <c r="JK81" s="30">
        <v>101.973</v>
      </c>
      <c r="JL81" s="30">
        <v>87.429000000000002</v>
      </c>
      <c r="JM81" s="30">
        <v>93.6</v>
      </c>
      <c r="JN81" s="30">
        <v>68.231999999999999</v>
      </c>
      <c r="JO81" s="30">
        <v>73.75</v>
      </c>
      <c r="JP81" s="30">
        <v>80.332999999999998</v>
      </c>
      <c r="JQ81" s="30">
        <v>71.5</v>
      </c>
      <c r="JR81" s="30">
        <v>74.945999999999998</v>
      </c>
      <c r="JS81" s="30">
        <v>86.537999999999997</v>
      </c>
      <c r="JT81" s="30">
        <v>55.430999999999997</v>
      </c>
      <c r="JU81" s="30">
        <v>53.509</v>
      </c>
      <c r="JV81" s="30">
        <v>99.138999999999996</v>
      </c>
      <c r="JW81" s="30">
        <v>102.529</v>
      </c>
      <c r="JX81" s="30">
        <v>110.50700000000001</v>
      </c>
      <c r="JY81" s="30">
        <v>105.59699999999999</v>
      </c>
      <c r="JZ81" s="30">
        <v>108.059</v>
      </c>
      <c r="KA81" s="30">
        <v>122.071</v>
      </c>
      <c r="KB81" s="30">
        <v>106.714</v>
      </c>
      <c r="KC81" s="30">
        <v>119.971</v>
      </c>
      <c r="KD81" s="30">
        <v>81.301000000000002</v>
      </c>
      <c r="KE81" s="30">
        <v>102.572</v>
      </c>
      <c r="KF81" s="30">
        <v>94.167999999999992</v>
      </c>
      <c r="KG81" s="30">
        <v>112.429</v>
      </c>
      <c r="KH81" s="30">
        <v>112.547</v>
      </c>
      <c r="KI81" s="30">
        <v>95.876000000000005</v>
      </c>
      <c r="KJ81" s="30">
        <v>109.292</v>
      </c>
      <c r="KK81" s="30">
        <v>92.575999999999993</v>
      </c>
      <c r="KL81" s="30">
        <v>93.846999999999994</v>
      </c>
      <c r="KM81" s="30">
        <v>101.47199999999999</v>
      </c>
      <c r="KN81" s="30">
        <v>78.316999999999993</v>
      </c>
      <c r="KO81" s="30">
        <v>88.28</v>
      </c>
      <c r="KP81" s="30">
        <v>100.72799999999999</v>
      </c>
      <c r="KQ81" s="30">
        <v>94.926000000000002</v>
      </c>
      <c r="KR81" s="30">
        <v>94.902000000000001</v>
      </c>
      <c r="KS81" s="30">
        <v>112.55</v>
      </c>
      <c r="KT81" s="30">
        <v>96.850999999999999</v>
      </c>
      <c r="KU81" s="30">
        <v>77.228999999999999</v>
      </c>
      <c r="KV81" s="30">
        <v>55.074999999999996</v>
      </c>
      <c r="KW81" s="30">
        <v>75.942999999999998</v>
      </c>
      <c r="KX81" s="30">
        <v>85.878</v>
      </c>
      <c r="KY81" s="30">
        <v>70.290999999999997</v>
      </c>
      <c r="KZ81" s="30">
        <v>72.126999999999995</v>
      </c>
      <c r="LA81" s="30">
        <v>66.941999999999993</v>
      </c>
      <c r="LB81" s="30">
        <v>66.527000000000001</v>
      </c>
    </row>
    <row r="82" spans="2:314" x14ac:dyDescent="0.25">
      <c r="B82" s="1">
        <v>107.867</v>
      </c>
      <c r="C82" s="1">
        <v>159.53819999999999</v>
      </c>
      <c r="I82" s="25">
        <v>56.436</v>
      </c>
      <c r="J82" s="25">
        <v>57.332999999999998</v>
      </c>
      <c r="K82" s="25">
        <v>53.152000000000001</v>
      </c>
      <c r="L82" s="25">
        <v>54.62</v>
      </c>
      <c r="M82" s="25">
        <v>58.04</v>
      </c>
      <c r="N82" s="25">
        <v>57.512</v>
      </c>
      <c r="O82" s="25">
        <v>46.991</v>
      </c>
      <c r="P82" s="25">
        <v>69.024000000000001</v>
      </c>
      <c r="Q82" s="25">
        <v>61.224000000000004</v>
      </c>
      <c r="R82" s="25">
        <v>77.713999999999999</v>
      </c>
      <c r="S82" s="25">
        <v>47.49</v>
      </c>
      <c r="T82" s="25">
        <v>67.049000000000007</v>
      </c>
      <c r="U82" s="25">
        <v>63.867000000000004</v>
      </c>
      <c r="V82" s="25">
        <v>70.251000000000005</v>
      </c>
      <c r="W82" s="25">
        <v>59.528999999999996</v>
      </c>
      <c r="X82" s="25">
        <v>47.570999999999998</v>
      </c>
      <c r="Y82" s="25">
        <v>42.195</v>
      </c>
      <c r="Z82" s="25">
        <v>43.271000000000001</v>
      </c>
      <c r="AA82" s="25">
        <v>90.933999999999997</v>
      </c>
      <c r="AB82" s="25">
        <v>95.222999999999999</v>
      </c>
      <c r="AC82" s="25">
        <v>99.426000000000002</v>
      </c>
      <c r="AD82" s="25">
        <v>108.806</v>
      </c>
      <c r="AE82" s="25">
        <v>114.601</v>
      </c>
      <c r="AF82" s="25">
        <v>107.345</v>
      </c>
      <c r="AG82" s="25">
        <v>120.944</v>
      </c>
      <c r="AH82" s="25">
        <v>105.072</v>
      </c>
      <c r="AI82" s="25">
        <v>92.509</v>
      </c>
      <c r="AJ82" s="25">
        <v>92.54</v>
      </c>
      <c r="AK82" s="25">
        <v>89.228000000000009</v>
      </c>
      <c r="AL82" s="25">
        <v>105.17700000000001</v>
      </c>
      <c r="AM82" s="25">
        <v>113.727</v>
      </c>
      <c r="AN82" s="25">
        <v>103.91900000000001</v>
      </c>
      <c r="AO82" s="25">
        <v>92.313000000000002</v>
      </c>
      <c r="AP82" s="25">
        <v>111.244</v>
      </c>
      <c r="AQ82" s="25">
        <v>116.149</v>
      </c>
      <c r="AR82" s="25">
        <v>116.52800000000001</v>
      </c>
      <c r="AS82" s="25">
        <v>126.3</v>
      </c>
      <c r="AT82" s="25">
        <v>107.839</v>
      </c>
      <c r="AU82" s="25">
        <v>109.08199999999999</v>
      </c>
      <c r="AV82" s="25">
        <v>136.083</v>
      </c>
      <c r="AW82" s="25">
        <v>134.53899999999999</v>
      </c>
      <c r="AX82" s="25">
        <v>130.779</v>
      </c>
      <c r="AY82" s="25">
        <v>124.819</v>
      </c>
      <c r="AZ82" s="25">
        <v>113.949</v>
      </c>
      <c r="BA82" s="25">
        <v>122.911</v>
      </c>
      <c r="BB82" s="25">
        <v>122.75999999999999</v>
      </c>
      <c r="BC82" s="25">
        <v>133.91</v>
      </c>
      <c r="BD82" s="25">
        <v>97.391999999999996</v>
      </c>
      <c r="BE82" s="25">
        <v>112.709</v>
      </c>
      <c r="BF82" s="25">
        <v>126.922</v>
      </c>
      <c r="BG82" s="25">
        <v>84.81</v>
      </c>
      <c r="BH82" s="25">
        <v>83.561999999999998</v>
      </c>
      <c r="BI82" s="25">
        <v>84.608999999999995</v>
      </c>
      <c r="BJ82" s="24"/>
      <c r="BK82" s="25">
        <v>85.841999999999999</v>
      </c>
      <c r="BL82" s="25">
        <v>63.278999999999996</v>
      </c>
      <c r="BM82" s="25">
        <v>73.417000000000002</v>
      </c>
      <c r="BN82" s="25">
        <v>94.418000000000006</v>
      </c>
      <c r="BO82" s="25">
        <v>93.438000000000002</v>
      </c>
      <c r="BP82" s="25">
        <v>123.66300000000001</v>
      </c>
      <c r="BQ82" s="25">
        <v>137.64500000000001</v>
      </c>
      <c r="BR82" s="25">
        <v>126.75</v>
      </c>
      <c r="BS82" s="25">
        <v>117.523</v>
      </c>
      <c r="BT82" s="25">
        <v>87.760999999999996</v>
      </c>
      <c r="BU82" s="25">
        <v>89.167000000000002</v>
      </c>
      <c r="BV82" s="25">
        <v>97</v>
      </c>
      <c r="BW82" s="25">
        <v>84.667000000000002</v>
      </c>
      <c r="BX82" s="25">
        <v>81.247</v>
      </c>
      <c r="BY82" s="25">
        <v>87.097999999999999</v>
      </c>
      <c r="BZ82" s="25">
        <v>77.188000000000002</v>
      </c>
      <c r="CA82" s="25">
        <v>97.409000000000006</v>
      </c>
      <c r="CB82" s="25">
        <v>66.128</v>
      </c>
      <c r="CC82" s="25">
        <v>48.648000000000003</v>
      </c>
      <c r="CD82" s="25">
        <v>62.036000000000001</v>
      </c>
      <c r="CE82" s="25">
        <v>80.667000000000002</v>
      </c>
      <c r="CF82" s="25">
        <v>53.884999999999998</v>
      </c>
      <c r="CG82" s="25">
        <v>54</v>
      </c>
      <c r="CH82" s="25">
        <v>54.804000000000002</v>
      </c>
      <c r="CI82" s="25">
        <v>50.7</v>
      </c>
      <c r="CJ82" s="25">
        <v>52.064999999999998</v>
      </c>
      <c r="CK82" s="25">
        <v>60.781000000000006</v>
      </c>
      <c r="CL82" s="25">
        <v>75.64</v>
      </c>
      <c r="CM82" s="25">
        <v>41.805</v>
      </c>
      <c r="CN82" s="25">
        <v>61.043000000000006</v>
      </c>
      <c r="CO82" s="24"/>
      <c r="CP82" s="25">
        <v>93.756</v>
      </c>
      <c r="CQ82" s="25">
        <v>63.201999999999998</v>
      </c>
      <c r="CR82" s="25">
        <v>88.572999999999993</v>
      </c>
      <c r="CS82" s="25">
        <v>87.983000000000004</v>
      </c>
      <c r="CT82" s="25">
        <v>122.208</v>
      </c>
      <c r="CU82" s="25">
        <v>65.864000000000004</v>
      </c>
      <c r="CV82" s="25">
        <v>38.444000000000003</v>
      </c>
      <c r="CW82" s="25">
        <v>95.298000000000002</v>
      </c>
      <c r="CX82" s="25">
        <v>75.483999999999995</v>
      </c>
      <c r="CY82" s="25">
        <v>54.75</v>
      </c>
      <c r="CZ82" s="25">
        <v>56.980000000000004</v>
      </c>
      <c r="DA82" s="25">
        <v>114.744</v>
      </c>
      <c r="DB82" s="25">
        <v>81.27</v>
      </c>
      <c r="DC82" s="25">
        <v>116.12199999999999</v>
      </c>
      <c r="DD82" s="25">
        <v>79.158000000000001</v>
      </c>
      <c r="DE82" s="25">
        <v>71.536000000000001</v>
      </c>
      <c r="DF82" s="25">
        <v>104.584</v>
      </c>
      <c r="DG82" s="25">
        <v>70.957999999999998</v>
      </c>
      <c r="DH82" s="25">
        <v>87.287999999999997</v>
      </c>
      <c r="DI82" s="25">
        <v>43.900999999999996</v>
      </c>
      <c r="DJ82" s="25">
        <v>110.06099999999999</v>
      </c>
      <c r="DK82" s="25">
        <v>97.212000000000003</v>
      </c>
      <c r="DL82" s="25">
        <v>81.402000000000001</v>
      </c>
      <c r="DM82" s="25">
        <v>74.349999999999994</v>
      </c>
      <c r="DN82" s="25">
        <v>71.998000000000005</v>
      </c>
      <c r="DO82" s="25">
        <v>84.483999999999995</v>
      </c>
      <c r="DP82" s="25">
        <v>63.962999999999994</v>
      </c>
      <c r="DQ82" s="25">
        <v>92.495999999999995</v>
      </c>
      <c r="DR82" s="25">
        <v>75.003</v>
      </c>
      <c r="DS82" s="25">
        <v>90.195999999999998</v>
      </c>
      <c r="DT82" s="25">
        <v>114.35599999999999</v>
      </c>
      <c r="DU82" s="25">
        <v>61.073999999999998</v>
      </c>
      <c r="DV82" s="25">
        <v>70.472999999999999</v>
      </c>
      <c r="DW82" s="25">
        <v>66.352000000000004</v>
      </c>
      <c r="DX82" s="25">
        <v>60.134999999999998</v>
      </c>
      <c r="DY82" s="25">
        <v>65.796999999999997</v>
      </c>
      <c r="DZ82" s="25">
        <v>131.447</v>
      </c>
      <c r="EA82" s="24"/>
      <c r="EB82" s="25">
        <v>133.77099999999999</v>
      </c>
      <c r="EC82" s="25">
        <v>115.125</v>
      </c>
      <c r="ED82" s="25">
        <v>113.688</v>
      </c>
      <c r="EE82" s="25">
        <v>141.87899999999999</v>
      </c>
      <c r="EF82" s="25">
        <v>109.286</v>
      </c>
      <c r="EG82" s="25">
        <v>110.095</v>
      </c>
      <c r="EH82" s="25">
        <v>117.592</v>
      </c>
      <c r="EI82" s="25">
        <v>123.614</v>
      </c>
      <c r="EJ82" s="25">
        <v>137.857</v>
      </c>
      <c r="EK82" s="25">
        <v>128.48599999999999</v>
      </c>
      <c r="EL82" s="25">
        <v>117.196</v>
      </c>
      <c r="EM82" s="25">
        <v>123.607</v>
      </c>
      <c r="EN82" s="25">
        <v>122.994</v>
      </c>
      <c r="EO82" s="25">
        <v>118.88900000000001</v>
      </c>
      <c r="EP82" s="25">
        <v>97.504999999999995</v>
      </c>
      <c r="EQ82" s="25">
        <v>101.917</v>
      </c>
      <c r="ER82" s="25">
        <v>141.11500000000001</v>
      </c>
      <c r="EU82" s="30">
        <v>88.787000000000006</v>
      </c>
      <c r="EV82" s="30">
        <v>119.44700000000002</v>
      </c>
      <c r="EW82" s="30">
        <v>101.33500000000001</v>
      </c>
      <c r="EX82" s="30">
        <v>83.891000000000005</v>
      </c>
      <c r="EY82" s="30">
        <v>81.972999999999999</v>
      </c>
      <c r="EZ82" s="30">
        <v>89.687000000000012</v>
      </c>
      <c r="FA82" s="30">
        <v>68.972999999999999</v>
      </c>
      <c r="FB82" s="30">
        <v>42.024000000000001</v>
      </c>
      <c r="FC82" s="30">
        <v>50.957000000000008</v>
      </c>
      <c r="FD82" s="30">
        <v>68.441000000000003</v>
      </c>
      <c r="FE82" s="30">
        <v>93.43</v>
      </c>
      <c r="FF82" s="30">
        <v>90.613</v>
      </c>
      <c r="FG82" s="30">
        <v>97.153999999999996</v>
      </c>
      <c r="FH82" s="30">
        <v>61.641999999999996</v>
      </c>
      <c r="FI82" s="30">
        <v>79.177999999999997</v>
      </c>
      <c r="FJ82" s="30">
        <v>60.492000000000004</v>
      </c>
      <c r="FK82" s="30">
        <v>47.228999999999999</v>
      </c>
      <c r="FL82" s="30">
        <v>57.447999999999993</v>
      </c>
      <c r="FM82" s="30">
        <v>41.968999999999994</v>
      </c>
      <c r="FN82" s="30">
        <v>52.650000000000006</v>
      </c>
      <c r="FO82" s="30">
        <v>42.411000000000001</v>
      </c>
      <c r="FP82" s="30">
        <v>107.86500000000001</v>
      </c>
      <c r="FQ82" s="30">
        <v>87.096000000000004</v>
      </c>
      <c r="FR82" s="30">
        <v>139.55799999999999</v>
      </c>
      <c r="FS82" s="30">
        <v>148.48699999999999</v>
      </c>
      <c r="FT82" s="30">
        <v>147.35599999999999</v>
      </c>
      <c r="FU82" s="30">
        <v>101.61499999999999</v>
      </c>
      <c r="FV82" s="30">
        <v>128.85900000000001</v>
      </c>
      <c r="FW82" s="30">
        <v>126.03100000000001</v>
      </c>
      <c r="FX82" s="30">
        <v>120.03200000000001</v>
      </c>
      <c r="FY82" s="30">
        <v>111.33199999999999</v>
      </c>
      <c r="FZ82" s="30">
        <v>111.226</v>
      </c>
      <c r="GA82" s="30">
        <v>116.63200000000001</v>
      </c>
      <c r="GB82" s="30">
        <v>87.5</v>
      </c>
      <c r="GC82" s="30">
        <v>113.779</v>
      </c>
      <c r="GD82" s="30">
        <v>102.511</v>
      </c>
      <c r="GE82" s="30">
        <v>147.65299999999999</v>
      </c>
      <c r="GF82" s="30">
        <v>141.274</v>
      </c>
      <c r="GG82" s="30">
        <v>118.11799999999999</v>
      </c>
      <c r="GH82" s="30">
        <v>108.56799999999998</v>
      </c>
      <c r="GI82" s="30">
        <v>95.296999999999997</v>
      </c>
      <c r="GJ82" s="30">
        <v>130.095</v>
      </c>
      <c r="GK82" s="30">
        <v>119.52099999999999</v>
      </c>
      <c r="GL82" s="30">
        <v>114.005</v>
      </c>
      <c r="GM82" s="30">
        <v>132.17400000000001</v>
      </c>
      <c r="GN82" s="30">
        <v>89.042000000000002</v>
      </c>
      <c r="GO82" s="30">
        <v>160.53199999999998</v>
      </c>
      <c r="GP82" s="30">
        <v>115.735</v>
      </c>
      <c r="GQ82" s="30">
        <v>90.875000000000014</v>
      </c>
      <c r="GR82" s="30">
        <v>97.668999999999997</v>
      </c>
      <c r="GS82" s="30">
        <v>120.50000000000001</v>
      </c>
      <c r="GT82" s="30">
        <v>106.67800000000001</v>
      </c>
      <c r="GU82" s="30">
        <v>115.56500000000001</v>
      </c>
      <c r="GV82" s="30">
        <v>126.17300000000002</v>
      </c>
      <c r="GW82" s="30">
        <v>47.462000000000003</v>
      </c>
      <c r="GX82" s="30">
        <v>35.442999999999998</v>
      </c>
      <c r="GY82" s="30">
        <v>43.397999999999996</v>
      </c>
      <c r="GZ82" s="30">
        <v>43.045999999999992</v>
      </c>
      <c r="HA82" s="30">
        <v>40.531999999999996</v>
      </c>
      <c r="HB82" s="30">
        <v>55.765000000000001</v>
      </c>
      <c r="HC82" s="30">
        <v>42.515000000000001</v>
      </c>
      <c r="HD82" s="30">
        <v>32.238</v>
      </c>
      <c r="HE82" s="30">
        <v>30.923000000000002</v>
      </c>
      <c r="HF82" s="30">
        <v>62.147999999999996</v>
      </c>
      <c r="HG82" s="30">
        <v>54.055999999999997</v>
      </c>
      <c r="HH82" s="30">
        <v>37.607999999999997</v>
      </c>
      <c r="HI82" s="27"/>
      <c r="HJ82" s="30">
        <v>144.124</v>
      </c>
      <c r="HK82" s="30">
        <v>149.267</v>
      </c>
      <c r="HL82" s="30">
        <v>108.94800000000001</v>
      </c>
      <c r="HM82" s="30">
        <v>124.041</v>
      </c>
      <c r="HN82" s="30">
        <v>118.40800000000002</v>
      </c>
      <c r="HO82" s="30">
        <v>107.07900000000001</v>
      </c>
      <c r="HP82" s="30">
        <v>164.89400000000001</v>
      </c>
      <c r="HQ82" s="30">
        <v>159.041</v>
      </c>
      <c r="HR82" s="30">
        <v>151.047</v>
      </c>
      <c r="HS82" s="30">
        <v>126.03900000000002</v>
      </c>
      <c r="HT82" s="30">
        <v>114.25700000000001</v>
      </c>
      <c r="HU82" s="30">
        <v>111.417</v>
      </c>
      <c r="HV82" s="30">
        <v>182.85400000000001</v>
      </c>
      <c r="HW82" s="30">
        <v>167.916</v>
      </c>
      <c r="HX82" s="30">
        <v>169.036</v>
      </c>
      <c r="HY82" s="30">
        <v>168.57</v>
      </c>
      <c r="HZ82" s="30">
        <v>173.91200000000001</v>
      </c>
      <c r="IA82" s="30">
        <v>166.94900000000001</v>
      </c>
      <c r="IB82" s="30">
        <v>165.06200000000001</v>
      </c>
      <c r="IC82" s="30">
        <v>164.994</v>
      </c>
      <c r="ID82" s="30">
        <v>177.26400000000001</v>
      </c>
      <c r="IE82" s="30">
        <v>145.04499999999999</v>
      </c>
      <c r="IF82" s="30">
        <v>176.833</v>
      </c>
      <c r="IG82" s="30">
        <v>123.98599999999999</v>
      </c>
      <c r="IH82" s="30">
        <v>144.059</v>
      </c>
      <c r="II82" s="30">
        <v>125.19300000000001</v>
      </c>
      <c r="IJ82" s="30">
        <v>161.596</v>
      </c>
      <c r="IK82" s="30">
        <v>114.95</v>
      </c>
      <c r="IL82" s="30">
        <v>123.33000000000001</v>
      </c>
      <c r="IM82" s="30">
        <v>102.256</v>
      </c>
      <c r="IN82" s="30">
        <v>133.00800000000001</v>
      </c>
      <c r="IO82" s="30">
        <v>135.73500000000001</v>
      </c>
      <c r="IP82" s="30">
        <v>112.16200000000001</v>
      </c>
      <c r="IQ82" s="30">
        <v>141.35900000000001</v>
      </c>
      <c r="IR82" s="30">
        <v>101.93600000000001</v>
      </c>
      <c r="IS82" s="30">
        <v>104.233</v>
      </c>
      <c r="IT82" s="30">
        <v>122.41300000000001</v>
      </c>
      <c r="IU82" s="30">
        <v>116.67700000000001</v>
      </c>
      <c r="IV82" s="30">
        <v>104.123</v>
      </c>
      <c r="IW82" s="30">
        <v>126.18700000000001</v>
      </c>
      <c r="IX82" s="30">
        <v>118.51600000000001</v>
      </c>
      <c r="IY82" s="30">
        <v>98.870999999999995</v>
      </c>
      <c r="IZ82" s="30">
        <v>117.238</v>
      </c>
      <c r="JA82" s="30">
        <v>134.90199999999999</v>
      </c>
      <c r="JB82" s="30">
        <v>83.974000000000004</v>
      </c>
      <c r="JC82" s="30">
        <v>74.411000000000001</v>
      </c>
      <c r="JD82" s="30">
        <v>129.15</v>
      </c>
      <c r="JE82" s="30">
        <v>112.745</v>
      </c>
      <c r="JF82" s="30">
        <v>101.465</v>
      </c>
      <c r="JG82" s="30">
        <v>117.464</v>
      </c>
      <c r="JH82" s="30">
        <v>115.795</v>
      </c>
      <c r="JI82" s="30">
        <v>91.709000000000003</v>
      </c>
      <c r="JJ82" s="30">
        <v>102.151</v>
      </c>
      <c r="JK82" s="30">
        <v>101.988</v>
      </c>
      <c r="JL82" s="30">
        <v>87.727000000000004</v>
      </c>
      <c r="JM82" s="30">
        <v>91.667000000000002</v>
      </c>
      <c r="JN82" s="30">
        <v>69.245999999999995</v>
      </c>
      <c r="JO82" s="30">
        <v>76.766999999999996</v>
      </c>
      <c r="JP82" s="30">
        <v>83.917000000000002</v>
      </c>
      <c r="JQ82" s="30">
        <v>71.442000000000007</v>
      </c>
      <c r="JR82" s="30">
        <v>75.131</v>
      </c>
      <c r="JS82" s="30">
        <v>86.704999999999998</v>
      </c>
      <c r="JT82" s="30">
        <v>55.866</v>
      </c>
      <c r="JU82" s="30">
        <v>51.828000000000003</v>
      </c>
      <c r="JV82" s="30">
        <v>101.489</v>
      </c>
      <c r="JW82" s="30">
        <v>105.669</v>
      </c>
      <c r="JX82" s="30">
        <v>114.571</v>
      </c>
      <c r="JY82" s="30">
        <v>110.712</v>
      </c>
      <c r="JZ82" s="30">
        <v>110.77799999999999</v>
      </c>
      <c r="KA82" s="30">
        <v>123.655</v>
      </c>
      <c r="KB82" s="30">
        <v>111.762</v>
      </c>
      <c r="KC82" s="30">
        <v>121.809</v>
      </c>
      <c r="KD82" s="30">
        <v>82.712999999999994</v>
      </c>
      <c r="KE82" s="30">
        <v>103.76</v>
      </c>
      <c r="KF82" s="30">
        <v>96.138999999999996</v>
      </c>
      <c r="KG82" s="30">
        <v>111.021</v>
      </c>
      <c r="KH82" s="30">
        <v>113.146</v>
      </c>
      <c r="KI82" s="30">
        <v>97.899000000000001</v>
      </c>
      <c r="KJ82" s="30">
        <v>110.47099999999999</v>
      </c>
      <c r="KK82" s="30">
        <v>93.307999999999993</v>
      </c>
      <c r="KL82" s="30">
        <v>93.194000000000003</v>
      </c>
      <c r="KM82" s="30">
        <v>102.48899999999999</v>
      </c>
      <c r="KN82" s="30">
        <v>76.759999999999991</v>
      </c>
      <c r="KO82" s="30">
        <v>89.625</v>
      </c>
      <c r="KP82" s="30">
        <v>102.79599999999999</v>
      </c>
      <c r="KQ82" s="30">
        <v>93.408000000000001</v>
      </c>
      <c r="KR82" s="30">
        <v>95.384</v>
      </c>
      <c r="KS82" s="30">
        <v>112.52500000000001</v>
      </c>
      <c r="KT82" s="30">
        <v>98.295000000000002</v>
      </c>
      <c r="KU82" s="30">
        <v>77.557000000000002</v>
      </c>
      <c r="KV82" s="30">
        <v>54.415999999999997</v>
      </c>
      <c r="KW82" s="30">
        <v>76.23</v>
      </c>
      <c r="KX82" s="30">
        <v>84.466999999999999</v>
      </c>
      <c r="KY82" s="30">
        <v>69.837000000000003</v>
      </c>
      <c r="KZ82" s="30">
        <v>72.707000000000008</v>
      </c>
      <c r="LA82" s="30">
        <v>66.323000000000008</v>
      </c>
      <c r="LB82" s="30">
        <v>64.876000000000005</v>
      </c>
    </row>
    <row r="83" spans="2:314" x14ac:dyDescent="0.25">
      <c r="B83" s="1">
        <v>120.61369999999999</v>
      </c>
      <c r="C83" s="1">
        <v>151.02369999999999</v>
      </c>
      <c r="I83" s="25">
        <v>56.488</v>
      </c>
      <c r="J83" s="25">
        <v>57.5</v>
      </c>
      <c r="K83" s="25">
        <v>52.096000000000004</v>
      </c>
      <c r="L83" s="25">
        <v>55.073999999999998</v>
      </c>
      <c r="M83" s="25">
        <v>57.347000000000001</v>
      </c>
      <c r="N83" s="25">
        <v>59.727000000000004</v>
      </c>
      <c r="O83" s="25">
        <v>46.606999999999999</v>
      </c>
      <c r="P83" s="25">
        <v>69.650999999999996</v>
      </c>
      <c r="Q83" s="25">
        <v>61.03</v>
      </c>
      <c r="R83" s="25">
        <v>75.947000000000003</v>
      </c>
      <c r="S83" s="25">
        <v>47.634</v>
      </c>
      <c r="T83" s="25">
        <v>65.590999999999994</v>
      </c>
      <c r="U83" s="25">
        <v>65.131</v>
      </c>
      <c r="V83" s="25">
        <v>70.146999999999991</v>
      </c>
      <c r="W83" s="25">
        <v>59.36</v>
      </c>
      <c r="X83" s="25">
        <v>47.843000000000004</v>
      </c>
      <c r="Y83" s="25">
        <v>41.483000000000004</v>
      </c>
      <c r="Z83" s="25">
        <v>43.451999999999998</v>
      </c>
      <c r="AA83" s="25">
        <v>91.734999999999999</v>
      </c>
      <c r="AB83" s="25">
        <v>95.147000000000006</v>
      </c>
      <c r="AC83" s="25">
        <v>98.227000000000004</v>
      </c>
      <c r="AD83" s="25">
        <v>105.96899999999999</v>
      </c>
      <c r="AE83" s="25">
        <v>114.678</v>
      </c>
      <c r="AF83" s="25">
        <v>106.536</v>
      </c>
      <c r="AG83" s="25">
        <v>121.042</v>
      </c>
      <c r="AH83" s="25">
        <v>105.185</v>
      </c>
      <c r="AI83" s="25">
        <v>92.471000000000004</v>
      </c>
      <c r="AJ83" s="25">
        <v>93.834999999999994</v>
      </c>
      <c r="AK83" s="25">
        <v>89.418000000000006</v>
      </c>
      <c r="AL83" s="25">
        <v>104.56100000000001</v>
      </c>
      <c r="AM83" s="25">
        <v>117.411</v>
      </c>
      <c r="AN83" s="25">
        <v>104.857</v>
      </c>
      <c r="AO83" s="25">
        <v>94</v>
      </c>
      <c r="AP83" s="25">
        <v>112.105</v>
      </c>
      <c r="AQ83" s="25">
        <v>115.42700000000001</v>
      </c>
      <c r="AR83" s="25">
        <v>116.518</v>
      </c>
      <c r="AS83" s="25">
        <v>128.52500000000001</v>
      </c>
      <c r="AT83" s="25">
        <v>108.104</v>
      </c>
      <c r="AU83" s="25">
        <v>108.357</v>
      </c>
      <c r="AV83" s="25">
        <v>135.14599999999999</v>
      </c>
      <c r="AW83" s="25">
        <v>135.29</v>
      </c>
      <c r="AX83" s="25">
        <v>131.46299999999999</v>
      </c>
      <c r="AY83" s="25">
        <v>124.401</v>
      </c>
      <c r="AZ83" s="25">
        <v>113.29</v>
      </c>
      <c r="BA83" s="25">
        <v>123.482</v>
      </c>
      <c r="BB83" s="25">
        <v>120.57000000000001</v>
      </c>
      <c r="BC83" s="25">
        <v>133.43</v>
      </c>
      <c r="BD83" s="25">
        <v>95.751000000000005</v>
      </c>
      <c r="BE83" s="25">
        <v>112.146</v>
      </c>
      <c r="BF83" s="25">
        <v>127.761</v>
      </c>
      <c r="BG83" s="25">
        <v>84.721999999999994</v>
      </c>
      <c r="BH83" s="25">
        <v>82.93</v>
      </c>
      <c r="BI83" s="25">
        <v>84.888000000000005</v>
      </c>
      <c r="BJ83" s="24"/>
      <c r="BK83" s="25">
        <v>83.635999999999996</v>
      </c>
      <c r="BL83" s="25">
        <v>59.914000000000001</v>
      </c>
      <c r="BM83" s="25">
        <v>71.311999999999998</v>
      </c>
      <c r="BN83" s="25">
        <v>93.03</v>
      </c>
      <c r="BO83" s="25">
        <v>90.018999999999991</v>
      </c>
      <c r="BP83" s="25">
        <v>123.96300000000001</v>
      </c>
      <c r="BQ83" s="25">
        <v>135.351</v>
      </c>
      <c r="BR83" s="25">
        <v>124.503</v>
      </c>
      <c r="BS83" s="25">
        <v>113.07899999999999</v>
      </c>
      <c r="BT83" s="25">
        <v>84.47</v>
      </c>
      <c r="BU83" s="25">
        <v>89.391999999999996</v>
      </c>
      <c r="BV83" s="25">
        <v>96.167000000000002</v>
      </c>
      <c r="BW83" s="25">
        <v>85.236000000000004</v>
      </c>
      <c r="BX83" s="25">
        <v>80.638999999999996</v>
      </c>
      <c r="BY83" s="25">
        <v>86.870999999999995</v>
      </c>
      <c r="BZ83" s="25">
        <v>77.792000000000002</v>
      </c>
      <c r="CA83" s="25">
        <v>98.251000000000005</v>
      </c>
      <c r="CB83" s="25">
        <v>65.954000000000008</v>
      </c>
      <c r="CC83" s="25">
        <v>48.301000000000002</v>
      </c>
      <c r="CD83" s="25">
        <v>61.835999999999999</v>
      </c>
      <c r="CE83" s="25">
        <v>78.305999999999997</v>
      </c>
      <c r="CF83" s="25">
        <v>50.731000000000002</v>
      </c>
      <c r="CG83" s="25">
        <v>50.042999999999999</v>
      </c>
      <c r="CH83" s="25">
        <v>52.606999999999999</v>
      </c>
      <c r="CI83" s="25">
        <v>45.716999999999999</v>
      </c>
      <c r="CJ83" s="25">
        <v>48.573</v>
      </c>
      <c r="CK83" s="25">
        <v>55.375</v>
      </c>
      <c r="CL83" s="25">
        <v>70.744</v>
      </c>
      <c r="CM83" s="25">
        <v>39.121000000000002</v>
      </c>
      <c r="CN83" s="25">
        <v>56.364999999999995</v>
      </c>
      <c r="CO83" s="24"/>
      <c r="CP83" s="25">
        <v>91.182000000000002</v>
      </c>
      <c r="CQ83" s="25">
        <v>61.037999999999997</v>
      </c>
      <c r="CR83" s="25">
        <v>87.495999999999995</v>
      </c>
      <c r="CS83" s="25">
        <v>86.421999999999997</v>
      </c>
      <c r="CT83" s="25">
        <v>123.583</v>
      </c>
      <c r="CU83" s="25">
        <v>66.045000000000002</v>
      </c>
      <c r="CV83" s="25">
        <v>38.430999999999997</v>
      </c>
      <c r="CW83" s="25">
        <v>97.304000000000002</v>
      </c>
      <c r="CX83" s="25">
        <v>72.843999999999994</v>
      </c>
      <c r="CY83" s="25">
        <v>53.268999999999998</v>
      </c>
      <c r="CZ83" s="25">
        <v>55.457000000000001</v>
      </c>
      <c r="DA83" s="25">
        <v>115.506</v>
      </c>
      <c r="DB83" s="25">
        <v>80.537000000000006</v>
      </c>
      <c r="DC83" s="25">
        <v>114.834</v>
      </c>
      <c r="DD83" s="25">
        <v>78.691000000000003</v>
      </c>
      <c r="DE83" s="25">
        <v>71.126000000000005</v>
      </c>
      <c r="DF83" s="25">
        <v>105.643</v>
      </c>
      <c r="DG83" s="25">
        <v>71.427999999999997</v>
      </c>
      <c r="DH83" s="25">
        <v>81.022000000000006</v>
      </c>
      <c r="DI83" s="25">
        <v>46.337000000000003</v>
      </c>
      <c r="DJ83" s="25">
        <v>110.331</v>
      </c>
      <c r="DK83" s="25">
        <v>96.516000000000005</v>
      </c>
      <c r="DL83" s="25">
        <v>81.903999999999996</v>
      </c>
      <c r="DM83" s="25">
        <v>73.619</v>
      </c>
      <c r="DN83" s="25">
        <v>72.811000000000007</v>
      </c>
      <c r="DO83" s="25">
        <v>82.384</v>
      </c>
      <c r="DP83" s="25">
        <v>64.171999999999997</v>
      </c>
      <c r="DQ83" s="25">
        <v>91.893000000000001</v>
      </c>
      <c r="DR83" s="25">
        <v>72.015000000000001</v>
      </c>
      <c r="DS83" s="25">
        <v>90.147999999999996</v>
      </c>
      <c r="DT83" s="25">
        <v>114.70299999999999</v>
      </c>
      <c r="DU83" s="25">
        <v>60.533999999999999</v>
      </c>
      <c r="DV83" s="25">
        <v>67.986999999999995</v>
      </c>
      <c r="DW83" s="25">
        <v>64.48599999999999</v>
      </c>
      <c r="DX83" s="25">
        <v>59.378999999999998</v>
      </c>
      <c r="DY83" s="25">
        <v>62.739000000000004</v>
      </c>
      <c r="DZ83" s="25">
        <v>129.73499999999999</v>
      </c>
      <c r="EA83" s="24"/>
      <c r="EB83" s="25">
        <v>135.01</v>
      </c>
      <c r="EC83" s="25">
        <v>111.75</v>
      </c>
      <c r="ED83" s="25">
        <v>112.286</v>
      </c>
      <c r="EE83" s="25">
        <v>141.95400000000001</v>
      </c>
      <c r="EF83" s="25">
        <v>110.113</v>
      </c>
      <c r="EG83" s="25">
        <v>112.742</v>
      </c>
      <c r="EH83" s="25">
        <v>118.03700000000001</v>
      </c>
      <c r="EI83" s="25">
        <v>124.304</v>
      </c>
      <c r="EJ83" s="25">
        <v>138.042</v>
      </c>
      <c r="EK83" s="25">
        <v>127.761</v>
      </c>
      <c r="EL83" s="25">
        <v>114.43799999999999</v>
      </c>
      <c r="EM83" s="25">
        <v>122.304</v>
      </c>
      <c r="EN83" s="25">
        <v>120.886</v>
      </c>
      <c r="EO83" s="25">
        <v>119.167</v>
      </c>
      <c r="EP83" s="25">
        <v>96.5</v>
      </c>
      <c r="EQ83" s="25">
        <v>99.194000000000003</v>
      </c>
      <c r="ER83" s="25">
        <v>136.26900000000001</v>
      </c>
      <c r="EU83" s="30">
        <v>85.774000000000001</v>
      </c>
      <c r="EV83" s="30">
        <v>117.679</v>
      </c>
      <c r="EW83" s="30">
        <v>100.794</v>
      </c>
      <c r="EX83" s="30">
        <v>81.429999999999993</v>
      </c>
      <c r="EY83" s="30">
        <v>80.143000000000001</v>
      </c>
      <c r="EZ83" s="30">
        <v>88.748000000000005</v>
      </c>
      <c r="FA83" s="30">
        <v>68.460999999999999</v>
      </c>
      <c r="FB83" s="30">
        <v>42.204999999999998</v>
      </c>
      <c r="FC83" s="30">
        <v>49.548999999999992</v>
      </c>
      <c r="FD83" s="30">
        <v>63.721000000000004</v>
      </c>
      <c r="FE83" s="30">
        <v>91.025999999999996</v>
      </c>
      <c r="FF83" s="30">
        <v>87.587999999999994</v>
      </c>
      <c r="FG83" s="30">
        <v>95.192000000000007</v>
      </c>
      <c r="FH83" s="30">
        <v>58.655000000000001</v>
      </c>
      <c r="FI83" s="30">
        <v>77.986000000000004</v>
      </c>
      <c r="FJ83" s="30">
        <v>58.369</v>
      </c>
      <c r="FK83" s="30">
        <v>45.061999999999998</v>
      </c>
      <c r="FL83" s="30">
        <v>56.427000000000007</v>
      </c>
      <c r="FM83" s="30">
        <v>40.765000000000001</v>
      </c>
      <c r="FN83" s="30">
        <v>54.117000000000004</v>
      </c>
      <c r="FO83" s="30">
        <v>39.664000000000001</v>
      </c>
      <c r="FP83" s="30">
        <v>105.75</v>
      </c>
      <c r="FQ83" s="30">
        <v>82.114999999999995</v>
      </c>
      <c r="FR83" s="30">
        <v>139.125</v>
      </c>
      <c r="FS83" s="30">
        <v>146.58799999999999</v>
      </c>
      <c r="FT83" s="30">
        <v>148.13499999999999</v>
      </c>
      <c r="FU83" s="30">
        <v>100.173</v>
      </c>
      <c r="FV83" s="30">
        <v>128.71</v>
      </c>
      <c r="FW83" s="30">
        <v>128.38499999999999</v>
      </c>
      <c r="FX83" s="30">
        <v>120.76599999999999</v>
      </c>
      <c r="FY83" s="30">
        <v>111.907</v>
      </c>
      <c r="FZ83" s="30">
        <v>111.65900000000001</v>
      </c>
      <c r="GA83" s="30">
        <v>116.494</v>
      </c>
      <c r="GB83" s="30">
        <v>87.429000000000002</v>
      </c>
      <c r="GC83" s="30">
        <v>115.39500000000001</v>
      </c>
      <c r="GD83" s="30">
        <v>105.279</v>
      </c>
      <c r="GE83" s="30">
        <v>148.785</v>
      </c>
      <c r="GF83" s="30">
        <v>145.71699999999998</v>
      </c>
      <c r="GG83" s="30">
        <v>117.96600000000001</v>
      </c>
      <c r="GH83" s="30">
        <v>111.06199999999998</v>
      </c>
      <c r="GI83" s="30">
        <v>96.85</v>
      </c>
      <c r="GJ83" s="30">
        <v>131.82</v>
      </c>
      <c r="GK83" s="30">
        <v>121.24699999999999</v>
      </c>
      <c r="GL83" s="30">
        <v>114.75899999999999</v>
      </c>
      <c r="GM83" s="30">
        <v>134.779</v>
      </c>
      <c r="GN83" s="30">
        <v>90.256999999999991</v>
      </c>
      <c r="GO83" s="30">
        <v>158.047</v>
      </c>
      <c r="GP83" s="30">
        <v>113.71899999999999</v>
      </c>
      <c r="GQ83" s="30">
        <v>87.183999999999997</v>
      </c>
      <c r="GR83" s="30">
        <v>95.936000000000007</v>
      </c>
      <c r="GS83" s="30">
        <v>121.07499999999999</v>
      </c>
      <c r="GT83" s="30">
        <v>105.542</v>
      </c>
      <c r="GU83" s="30">
        <v>113.428</v>
      </c>
      <c r="GV83" s="30">
        <v>124.059</v>
      </c>
      <c r="GW83" s="30">
        <v>46.879000000000005</v>
      </c>
      <c r="GX83" s="30">
        <v>35.933</v>
      </c>
      <c r="GY83" s="30">
        <v>42.364999999999995</v>
      </c>
      <c r="GZ83" s="30">
        <v>43.405999999999992</v>
      </c>
      <c r="HA83" s="30">
        <v>41.322000000000003</v>
      </c>
      <c r="HB83" s="30">
        <v>55.760000000000005</v>
      </c>
      <c r="HC83" s="30">
        <v>42.423999999999992</v>
      </c>
      <c r="HD83" s="30">
        <v>31.25</v>
      </c>
      <c r="HE83" s="30">
        <v>31.890999999999998</v>
      </c>
      <c r="HF83" s="30">
        <v>59.888999999999996</v>
      </c>
      <c r="HG83" s="30">
        <v>52.974999999999994</v>
      </c>
      <c r="HH83" s="30">
        <v>36.872</v>
      </c>
      <c r="HI83" s="27"/>
      <c r="HJ83" s="30">
        <v>144.75</v>
      </c>
      <c r="HK83" s="30">
        <v>150.59299999999999</v>
      </c>
      <c r="HL83" s="30">
        <v>111.071</v>
      </c>
      <c r="HM83" s="30">
        <v>124.75200000000001</v>
      </c>
      <c r="HN83" s="30">
        <v>121.84299999999999</v>
      </c>
      <c r="HO83" s="30">
        <v>107.28200000000001</v>
      </c>
      <c r="HP83" s="30">
        <v>168.429</v>
      </c>
      <c r="HQ83" s="30">
        <v>160.81800000000001</v>
      </c>
      <c r="HR83" s="30">
        <v>153.036</v>
      </c>
      <c r="HS83" s="30">
        <v>124.08199999999999</v>
      </c>
      <c r="HT83" s="30">
        <v>115.82499999999999</v>
      </c>
      <c r="HU83" s="30">
        <v>117.417</v>
      </c>
      <c r="HV83" s="30">
        <v>184.81299999999999</v>
      </c>
      <c r="HW83" s="30">
        <v>169.60499999999999</v>
      </c>
      <c r="HX83" s="30">
        <v>170.334</v>
      </c>
      <c r="HY83" s="30">
        <v>169.77799999999999</v>
      </c>
      <c r="HZ83" s="30">
        <v>174.42599999999999</v>
      </c>
      <c r="IA83" s="30">
        <v>168.63200000000001</v>
      </c>
      <c r="IB83" s="30">
        <v>166.46899999999999</v>
      </c>
      <c r="IC83" s="30">
        <v>165.923</v>
      </c>
      <c r="ID83" s="30">
        <v>176.97900000000001</v>
      </c>
      <c r="IE83" s="30">
        <v>145.148</v>
      </c>
      <c r="IF83" s="30">
        <v>176.25</v>
      </c>
      <c r="IG83" s="30">
        <v>124.66900000000001</v>
      </c>
      <c r="IH83" s="30">
        <v>143.68100000000001</v>
      </c>
      <c r="II83" s="30">
        <v>127.55699999999999</v>
      </c>
      <c r="IJ83" s="30">
        <v>164.096</v>
      </c>
      <c r="IK83" s="30">
        <v>118.205</v>
      </c>
      <c r="IL83" s="30">
        <v>126.11600000000001</v>
      </c>
      <c r="IM83" s="30">
        <v>104.526</v>
      </c>
      <c r="IN83" s="30">
        <v>135.703</v>
      </c>
      <c r="IO83" s="30">
        <v>139.00700000000001</v>
      </c>
      <c r="IP83" s="30">
        <v>113.752</v>
      </c>
      <c r="IQ83" s="30">
        <v>142.06299999999999</v>
      </c>
      <c r="IR83" s="30">
        <v>102.86199999999999</v>
      </c>
      <c r="IS83" s="30">
        <v>105.096</v>
      </c>
      <c r="IT83" s="30">
        <v>123.46799999999999</v>
      </c>
      <c r="IU83" s="30">
        <v>116.962</v>
      </c>
      <c r="IV83" s="30">
        <v>103.211</v>
      </c>
      <c r="IW83" s="30">
        <v>126.66200000000001</v>
      </c>
      <c r="IX83" s="30">
        <v>118.41800000000001</v>
      </c>
      <c r="IY83" s="30">
        <v>99.588999999999999</v>
      </c>
      <c r="IZ83" s="30">
        <v>114.68</v>
      </c>
      <c r="JA83" s="30">
        <v>133.90700000000001</v>
      </c>
      <c r="JB83" s="30">
        <v>84.013000000000005</v>
      </c>
      <c r="JC83" s="30">
        <v>72.887</v>
      </c>
      <c r="JD83" s="30">
        <v>128.67700000000002</v>
      </c>
      <c r="JE83" s="30">
        <v>112.40599999999999</v>
      </c>
      <c r="JF83" s="30">
        <v>102.586</v>
      </c>
      <c r="JG83" s="30">
        <v>117.66</v>
      </c>
      <c r="JH83" s="30">
        <v>114.229</v>
      </c>
      <c r="JI83" s="30">
        <v>91.423999999999992</v>
      </c>
      <c r="JJ83" s="30">
        <v>99.57</v>
      </c>
      <c r="JK83" s="30">
        <v>101.467</v>
      </c>
      <c r="JL83" s="30">
        <v>87.495999999999995</v>
      </c>
      <c r="JM83" s="30">
        <v>94.082999999999998</v>
      </c>
      <c r="JN83" s="30">
        <v>68.87</v>
      </c>
      <c r="JO83" s="30">
        <v>73.382999999999996</v>
      </c>
      <c r="JP83" s="30">
        <v>80.75</v>
      </c>
      <c r="JQ83" s="30">
        <v>72.920999999999992</v>
      </c>
      <c r="JR83" s="30">
        <v>75.771000000000001</v>
      </c>
      <c r="JS83" s="30">
        <v>86.457999999999998</v>
      </c>
      <c r="JT83" s="30">
        <v>55.330999999999996</v>
      </c>
      <c r="JU83" s="30">
        <v>51.448999999999998</v>
      </c>
      <c r="JV83" s="30">
        <v>93.778000000000006</v>
      </c>
      <c r="JW83" s="30">
        <v>99.465000000000003</v>
      </c>
      <c r="JX83" s="30">
        <v>106.113</v>
      </c>
      <c r="JY83" s="30">
        <v>104.08099999999999</v>
      </c>
      <c r="JZ83" s="30">
        <v>104.92699999999999</v>
      </c>
      <c r="KA83" s="30">
        <v>115.37299999999999</v>
      </c>
      <c r="KB83" s="30">
        <v>103.619</v>
      </c>
      <c r="KC83" s="30">
        <v>117.137</v>
      </c>
      <c r="KD83" s="30">
        <v>77.043999999999997</v>
      </c>
      <c r="KE83" s="30">
        <v>97.474000000000004</v>
      </c>
      <c r="KF83" s="30">
        <v>96.073999999999998</v>
      </c>
      <c r="KG83" s="30">
        <v>111.066</v>
      </c>
      <c r="KH83" s="30">
        <v>113.17100000000001</v>
      </c>
      <c r="KI83" s="30">
        <v>98.736000000000004</v>
      </c>
      <c r="KJ83" s="30">
        <v>110.15300000000001</v>
      </c>
      <c r="KK83" s="30">
        <v>94.956000000000003</v>
      </c>
      <c r="KL83" s="30">
        <v>95.790999999999997</v>
      </c>
      <c r="KM83" s="30">
        <v>104.348</v>
      </c>
      <c r="KN83" s="30">
        <v>78.555999999999997</v>
      </c>
      <c r="KO83" s="30">
        <v>89.49</v>
      </c>
      <c r="KP83" s="30">
        <v>103.244</v>
      </c>
      <c r="KQ83" s="30">
        <v>94.052999999999997</v>
      </c>
      <c r="KR83" s="30">
        <v>95.117000000000004</v>
      </c>
      <c r="KS83" s="30">
        <v>114.426</v>
      </c>
      <c r="KT83" s="30">
        <v>96.210999999999999</v>
      </c>
      <c r="KU83" s="30">
        <v>76.492000000000004</v>
      </c>
      <c r="KV83" s="30">
        <v>54.150000000000006</v>
      </c>
      <c r="KW83" s="30">
        <v>77.347000000000008</v>
      </c>
      <c r="KX83" s="30">
        <v>84.93</v>
      </c>
      <c r="KY83" s="30">
        <v>69.356000000000009</v>
      </c>
      <c r="KZ83" s="30">
        <v>72.344000000000008</v>
      </c>
      <c r="LA83" s="30">
        <v>67.534999999999997</v>
      </c>
      <c r="LB83" s="30">
        <v>66.472999999999999</v>
      </c>
    </row>
    <row r="84" spans="2:314" x14ac:dyDescent="0.25">
      <c r="B84" s="1">
        <v>119.7403</v>
      </c>
      <c r="C84" s="1">
        <v>123.1803</v>
      </c>
      <c r="I84" s="25">
        <v>57.188000000000002</v>
      </c>
      <c r="J84" s="25">
        <v>56.143000000000001</v>
      </c>
      <c r="K84" s="25">
        <v>52.676000000000002</v>
      </c>
      <c r="L84" s="25">
        <v>54.347000000000001</v>
      </c>
      <c r="M84" s="25">
        <v>58.297000000000004</v>
      </c>
      <c r="N84" s="25">
        <v>58.274000000000001</v>
      </c>
      <c r="O84" s="25">
        <v>45.834000000000003</v>
      </c>
      <c r="P84" s="25">
        <v>68.861000000000004</v>
      </c>
      <c r="Q84" s="25">
        <v>61.459000000000003</v>
      </c>
      <c r="R84" s="25">
        <v>76.033000000000001</v>
      </c>
      <c r="S84" s="25">
        <v>50.343000000000004</v>
      </c>
      <c r="T84" s="25">
        <v>66.289999999999992</v>
      </c>
      <c r="U84" s="25">
        <v>65.099000000000004</v>
      </c>
      <c r="V84" s="25">
        <v>71.100999999999999</v>
      </c>
      <c r="W84" s="25">
        <v>58.222999999999999</v>
      </c>
      <c r="X84" s="25">
        <v>47.513999999999996</v>
      </c>
      <c r="Y84" s="25">
        <v>40.382999999999996</v>
      </c>
      <c r="Z84" s="25">
        <v>43.335999999999999</v>
      </c>
      <c r="AA84" s="25">
        <v>91.087999999999994</v>
      </c>
      <c r="AB84" s="25">
        <v>97.51</v>
      </c>
      <c r="AC84" s="25">
        <v>97.605000000000004</v>
      </c>
      <c r="AD84" s="25">
        <v>108.15600000000001</v>
      </c>
      <c r="AE84" s="25">
        <v>114.236</v>
      </c>
      <c r="AF84" s="25">
        <v>107.548</v>
      </c>
      <c r="AG84" s="25">
        <v>120.861</v>
      </c>
      <c r="AH84" s="25">
        <v>105.182</v>
      </c>
      <c r="AI84" s="25">
        <v>94.027999999999992</v>
      </c>
      <c r="AJ84" s="25">
        <v>91.938999999999993</v>
      </c>
      <c r="AK84" s="25">
        <v>88.687999999999988</v>
      </c>
      <c r="AL84" s="25">
        <v>106.333</v>
      </c>
      <c r="AM84" s="25">
        <v>114.68299999999999</v>
      </c>
      <c r="AN84" s="25">
        <v>104.50699999999999</v>
      </c>
      <c r="AO84" s="25">
        <v>91.894999999999996</v>
      </c>
      <c r="AP84" s="25">
        <v>110.78099999999999</v>
      </c>
      <c r="AQ84" s="25">
        <v>116.40300000000001</v>
      </c>
      <c r="AR84" s="25">
        <v>117.30800000000001</v>
      </c>
      <c r="AS84" s="25">
        <v>126.387</v>
      </c>
      <c r="AT84" s="25">
        <v>107.276</v>
      </c>
      <c r="AU84" s="25">
        <v>108.82899999999999</v>
      </c>
      <c r="AV84" s="25">
        <v>134.667</v>
      </c>
      <c r="AW84" s="25">
        <v>133.77000000000001</v>
      </c>
      <c r="AX84" s="25">
        <v>130.73500000000001</v>
      </c>
      <c r="AY84" s="25">
        <v>126.012</v>
      </c>
      <c r="AZ84" s="25">
        <v>114.033</v>
      </c>
      <c r="BA84" s="25">
        <v>122.94999999999999</v>
      </c>
      <c r="BB84" s="25">
        <v>121.53999999999999</v>
      </c>
      <c r="BC84" s="25">
        <v>135.846</v>
      </c>
      <c r="BD84" s="25">
        <v>96.576999999999998</v>
      </c>
      <c r="BE84" s="25">
        <v>113.084</v>
      </c>
      <c r="BF84" s="25">
        <v>127.27699999999999</v>
      </c>
      <c r="BG84" s="25">
        <v>83.783999999999992</v>
      </c>
      <c r="BH84" s="25">
        <v>82.832999999999998</v>
      </c>
      <c r="BI84" s="25">
        <v>84.450999999999993</v>
      </c>
      <c r="BJ84" s="24"/>
      <c r="BK84" s="25">
        <v>82.99199999999999</v>
      </c>
      <c r="BL84" s="25">
        <v>59.907000000000004</v>
      </c>
      <c r="BM84" s="25">
        <v>69.84</v>
      </c>
      <c r="BN84" s="25">
        <v>94.706999999999994</v>
      </c>
      <c r="BO84" s="25">
        <v>88.525000000000006</v>
      </c>
      <c r="BP84" s="25">
        <v>122.60300000000001</v>
      </c>
      <c r="BQ84" s="25">
        <v>136.73000000000002</v>
      </c>
      <c r="BR84" s="25">
        <v>125.05600000000001</v>
      </c>
      <c r="BS84" s="25">
        <v>114.452</v>
      </c>
      <c r="BT84" s="25">
        <v>85.62700000000001</v>
      </c>
      <c r="BU84" s="25">
        <v>86.042000000000002</v>
      </c>
      <c r="BV84" s="25">
        <v>96.042000000000002</v>
      </c>
      <c r="BW84" s="25">
        <v>84</v>
      </c>
      <c r="BX84" s="25">
        <v>80.802999999999997</v>
      </c>
      <c r="BY84" s="25">
        <v>86.783000000000001</v>
      </c>
      <c r="BZ84" s="25">
        <v>76.025999999999996</v>
      </c>
      <c r="CA84" s="25">
        <v>98.641999999999996</v>
      </c>
      <c r="CB84" s="25">
        <v>66.652000000000001</v>
      </c>
      <c r="CC84" s="25">
        <v>48.283000000000001</v>
      </c>
      <c r="CD84" s="25">
        <v>61.63</v>
      </c>
      <c r="CE84" s="25">
        <v>78.269000000000005</v>
      </c>
      <c r="CF84" s="25">
        <v>51.850999999999999</v>
      </c>
      <c r="CG84" s="25">
        <v>50.826000000000001</v>
      </c>
      <c r="CH84" s="25">
        <v>51.527000000000001</v>
      </c>
      <c r="CI84" s="25">
        <v>46.933</v>
      </c>
      <c r="CJ84" s="25">
        <v>50.765999999999998</v>
      </c>
      <c r="CK84" s="25">
        <v>57.125</v>
      </c>
      <c r="CL84" s="25">
        <v>72.209000000000003</v>
      </c>
      <c r="CM84" s="25">
        <v>40.104999999999997</v>
      </c>
      <c r="CN84" s="25">
        <v>57</v>
      </c>
      <c r="CO84" s="24"/>
      <c r="CP84" s="25">
        <v>89.548000000000002</v>
      </c>
      <c r="CQ84" s="25">
        <v>60.412999999999997</v>
      </c>
      <c r="CR84" s="25">
        <v>85.983999999999995</v>
      </c>
      <c r="CS84" s="25">
        <v>84.697999999999993</v>
      </c>
      <c r="CT84" s="25">
        <v>118.458</v>
      </c>
      <c r="CU84" s="25">
        <v>63.25</v>
      </c>
      <c r="CV84" s="25">
        <v>37.395000000000003</v>
      </c>
      <c r="CW84" s="25">
        <v>94.643000000000001</v>
      </c>
      <c r="CX84" s="25">
        <v>70.061999999999998</v>
      </c>
      <c r="CY84" s="25">
        <v>50.412999999999997</v>
      </c>
      <c r="CZ84" s="25">
        <v>52.344000000000001</v>
      </c>
      <c r="DA84" s="25">
        <v>112.684</v>
      </c>
      <c r="DB84" s="25">
        <v>78.301999999999992</v>
      </c>
      <c r="DC84" s="25">
        <v>109.586</v>
      </c>
      <c r="DD84" s="25">
        <v>77.92</v>
      </c>
      <c r="DE84" s="25">
        <v>70.173999999999992</v>
      </c>
      <c r="DF84" s="25">
        <v>103.45699999999999</v>
      </c>
      <c r="DG84" s="25">
        <v>69.676000000000002</v>
      </c>
      <c r="DH84" s="25">
        <v>80.364000000000004</v>
      </c>
      <c r="DI84" s="25">
        <v>43.001999999999995</v>
      </c>
      <c r="DJ84" s="25">
        <v>110.461</v>
      </c>
      <c r="DK84" s="25">
        <v>96.042000000000002</v>
      </c>
      <c r="DL84" s="25">
        <v>79.591999999999999</v>
      </c>
      <c r="DM84" s="25">
        <v>72.347999999999999</v>
      </c>
      <c r="DN84" s="25">
        <v>71.653000000000006</v>
      </c>
      <c r="DO84" s="25">
        <v>83.171999999999997</v>
      </c>
      <c r="DP84" s="25">
        <v>62.182000000000002</v>
      </c>
      <c r="DQ84" s="25">
        <v>90.79</v>
      </c>
      <c r="DR84" s="25">
        <v>71.387</v>
      </c>
      <c r="DS84" s="25">
        <v>89.031000000000006</v>
      </c>
      <c r="DT84" s="25">
        <v>114.40900000000001</v>
      </c>
      <c r="DU84" s="25">
        <v>60.600999999999999</v>
      </c>
      <c r="DV84" s="25">
        <v>69.022000000000006</v>
      </c>
      <c r="DW84" s="25">
        <v>64.622</v>
      </c>
      <c r="DX84" s="25">
        <v>59.266999999999996</v>
      </c>
      <c r="DY84" s="25">
        <v>62.440999999999995</v>
      </c>
      <c r="DZ84" s="25">
        <v>130.66200000000001</v>
      </c>
      <c r="EA84" s="24"/>
      <c r="EB84" s="25">
        <v>133.875</v>
      </c>
      <c r="EC84" s="25">
        <v>112.75</v>
      </c>
      <c r="ED84" s="25">
        <v>113.821</v>
      </c>
      <c r="EE84" s="25">
        <v>141.67500000000001</v>
      </c>
      <c r="EF84" s="25">
        <v>108.224</v>
      </c>
      <c r="EG84" s="25">
        <v>112.438</v>
      </c>
      <c r="EH84" s="25">
        <v>117.678</v>
      </c>
      <c r="EI84" s="25">
        <v>122.646</v>
      </c>
      <c r="EJ84" s="25">
        <v>137.375</v>
      </c>
      <c r="EK84" s="25">
        <v>127.761</v>
      </c>
      <c r="EL84" s="25">
        <v>115.02699999999999</v>
      </c>
      <c r="EM84" s="25">
        <v>121.90199999999999</v>
      </c>
      <c r="EN84" s="25">
        <v>120.51900000000001</v>
      </c>
      <c r="EO84" s="25">
        <v>121.22200000000001</v>
      </c>
      <c r="EP84" s="25">
        <v>97.004999999999995</v>
      </c>
      <c r="EQ84" s="25">
        <v>104.69399999999999</v>
      </c>
      <c r="ER84" s="25">
        <v>137.11500000000001</v>
      </c>
      <c r="EU84" s="30">
        <v>85.914999999999992</v>
      </c>
      <c r="EV84" s="30">
        <v>119.084</v>
      </c>
      <c r="EW84" s="30">
        <v>101.465</v>
      </c>
      <c r="EX84" s="30">
        <v>81.079000000000008</v>
      </c>
      <c r="EY84" s="30">
        <v>80.47399999999999</v>
      </c>
      <c r="EZ84" s="30">
        <v>90.256</v>
      </c>
      <c r="FA84" s="30">
        <v>66.765999999999991</v>
      </c>
      <c r="FB84" s="30">
        <v>40.794999999999995</v>
      </c>
      <c r="FC84" s="30">
        <v>49.547000000000004</v>
      </c>
      <c r="FD84" s="30">
        <v>66.907000000000011</v>
      </c>
      <c r="FE84" s="30">
        <v>91.921000000000006</v>
      </c>
      <c r="FF84" s="30">
        <v>87.325000000000003</v>
      </c>
      <c r="FG84" s="30">
        <v>93.480999999999995</v>
      </c>
      <c r="FH84" s="30">
        <v>58.563999999999993</v>
      </c>
      <c r="FI84" s="30">
        <v>77.641999999999996</v>
      </c>
      <c r="FJ84" s="30">
        <v>57.210999999999999</v>
      </c>
      <c r="FK84" s="30">
        <v>46.125</v>
      </c>
      <c r="FL84" s="30">
        <v>55.302000000000007</v>
      </c>
      <c r="FM84" s="30">
        <v>39.620000000000005</v>
      </c>
      <c r="FN84" s="30">
        <v>53.441999999999993</v>
      </c>
      <c r="FO84" s="30">
        <v>39.786000000000001</v>
      </c>
      <c r="FP84" s="30">
        <v>107.57300000000001</v>
      </c>
      <c r="FQ84" s="30">
        <v>83.701999999999998</v>
      </c>
      <c r="FR84" s="30">
        <v>138</v>
      </c>
      <c r="FS84" s="30">
        <v>146.81700000000001</v>
      </c>
      <c r="FT84" s="30">
        <v>146.71199999999999</v>
      </c>
      <c r="FU84" s="30">
        <v>102.51900000000001</v>
      </c>
      <c r="FV84" s="30">
        <v>128.87299999999999</v>
      </c>
      <c r="FW84" s="30">
        <v>127.46899999999999</v>
      </c>
      <c r="FX84" s="30">
        <v>121.23400000000001</v>
      </c>
      <c r="FY84" s="30">
        <v>112.003</v>
      </c>
      <c r="FZ84" s="30">
        <v>110.902</v>
      </c>
      <c r="GA84" s="30">
        <v>115.21599999999999</v>
      </c>
      <c r="GB84" s="30">
        <v>86.856999999999999</v>
      </c>
      <c r="GC84" s="30">
        <v>113.74399999999999</v>
      </c>
      <c r="GD84" s="30">
        <v>103.64100000000001</v>
      </c>
      <c r="GE84" s="30">
        <v>149.40899999999999</v>
      </c>
      <c r="GF84" s="30">
        <v>145.98500000000001</v>
      </c>
      <c r="GG84" s="30">
        <v>118.949</v>
      </c>
      <c r="GH84" s="30">
        <v>112.902</v>
      </c>
      <c r="GI84" s="30">
        <v>100.771</v>
      </c>
      <c r="GJ84" s="30">
        <v>131.89800000000002</v>
      </c>
      <c r="GK84" s="30">
        <v>121.05</v>
      </c>
      <c r="GL84" s="30">
        <v>113.14399999999999</v>
      </c>
      <c r="GM84" s="30">
        <v>136.56799999999998</v>
      </c>
      <c r="GN84" s="30">
        <v>87.734999999999999</v>
      </c>
      <c r="GO84" s="30">
        <v>163.53100000000001</v>
      </c>
      <c r="GP84" s="30">
        <v>115.85400000000001</v>
      </c>
      <c r="GQ84" s="30">
        <v>90.348000000000013</v>
      </c>
      <c r="GR84" s="30">
        <v>97.252999999999986</v>
      </c>
      <c r="GS84" s="30">
        <v>121.65</v>
      </c>
      <c r="GT84" s="30">
        <v>107.125</v>
      </c>
      <c r="GU84" s="30">
        <v>115.839</v>
      </c>
      <c r="GV84" s="30">
        <v>126.09100000000001</v>
      </c>
      <c r="GW84" s="30">
        <v>49.382999999999996</v>
      </c>
      <c r="GX84" s="30">
        <v>37.14</v>
      </c>
      <c r="GY84" s="30">
        <v>43.566999999999993</v>
      </c>
      <c r="GZ84" s="30">
        <v>43.760000000000005</v>
      </c>
      <c r="HA84" s="30">
        <v>41.186999999999998</v>
      </c>
      <c r="HB84" s="30">
        <v>56.765000000000001</v>
      </c>
      <c r="HC84" s="30">
        <v>44.718999999999994</v>
      </c>
      <c r="HD84" s="30">
        <v>32.131</v>
      </c>
      <c r="HE84" s="30">
        <v>32.576999999999998</v>
      </c>
      <c r="HF84" s="30">
        <v>63.106999999999999</v>
      </c>
      <c r="HG84" s="30">
        <v>53.670999999999992</v>
      </c>
      <c r="HH84" s="30">
        <v>38.440999999999995</v>
      </c>
      <c r="HI84" s="27"/>
      <c r="HJ84" s="30">
        <v>143.30099999999999</v>
      </c>
      <c r="HK84" s="30">
        <v>147.77199999999999</v>
      </c>
      <c r="HL84" s="30">
        <v>107.482</v>
      </c>
      <c r="HM84" s="30">
        <v>121.00700000000001</v>
      </c>
      <c r="HN84" s="30">
        <v>117.80600000000001</v>
      </c>
      <c r="HO84" s="30">
        <v>105.435</v>
      </c>
      <c r="HP84" s="30">
        <v>165.78700000000001</v>
      </c>
      <c r="HQ84" s="30">
        <v>157.39099999999999</v>
      </c>
      <c r="HR84" s="30">
        <v>148.34899999999999</v>
      </c>
      <c r="HS84" s="30">
        <v>121.958</v>
      </c>
      <c r="HT84" s="30">
        <v>113.047</v>
      </c>
      <c r="HU84" s="30">
        <v>112.30600000000001</v>
      </c>
      <c r="HV84" s="30">
        <v>184.946</v>
      </c>
      <c r="HW84" s="30">
        <v>168.136</v>
      </c>
      <c r="HX84" s="30">
        <v>170.346</v>
      </c>
      <c r="HY84" s="30">
        <v>168.30600000000001</v>
      </c>
      <c r="HZ84" s="30">
        <v>174.20099999999999</v>
      </c>
      <c r="IA84" s="30">
        <v>169.61799999999999</v>
      </c>
      <c r="IB84" s="30">
        <v>163.96899999999999</v>
      </c>
      <c r="IC84" s="30">
        <v>165.11500000000001</v>
      </c>
      <c r="ID84" s="30">
        <v>176.143</v>
      </c>
      <c r="IE84" s="30">
        <v>146.37899999999999</v>
      </c>
      <c r="IF84" s="30">
        <v>177.625</v>
      </c>
      <c r="IG84" s="30">
        <v>122.791</v>
      </c>
      <c r="IH84" s="30">
        <v>143.31899999999999</v>
      </c>
      <c r="II84" s="30">
        <v>128.54499999999999</v>
      </c>
      <c r="IJ84" s="30">
        <v>163.23099999999999</v>
      </c>
      <c r="IK84" s="30">
        <v>115.61499999999999</v>
      </c>
      <c r="IL84" s="30">
        <v>125.41999999999999</v>
      </c>
      <c r="IM84" s="30">
        <v>102.962</v>
      </c>
      <c r="IN84" s="30">
        <v>133.81399999999999</v>
      </c>
      <c r="IO84" s="30">
        <v>135.625</v>
      </c>
      <c r="IP84" s="30">
        <v>114.349</v>
      </c>
      <c r="IQ84" s="30">
        <v>141.78100000000001</v>
      </c>
      <c r="IR84" s="30">
        <v>104.22799999999999</v>
      </c>
      <c r="IS84" s="30">
        <v>101.974</v>
      </c>
      <c r="IT84" s="30">
        <v>125.17099999999999</v>
      </c>
      <c r="IU84" s="30">
        <v>117.73399999999999</v>
      </c>
      <c r="IV84" s="30">
        <v>107.039</v>
      </c>
      <c r="IW84" s="30">
        <v>126.59200000000001</v>
      </c>
      <c r="IX84" s="30">
        <v>120.078</v>
      </c>
      <c r="IY84" s="30">
        <v>102.21</v>
      </c>
      <c r="IZ84" s="30">
        <v>118.373</v>
      </c>
      <c r="JA84" s="30">
        <v>138.178</v>
      </c>
      <c r="JB84" s="30">
        <v>86.244</v>
      </c>
      <c r="JC84" s="30">
        <v>76.444000000000003</v>
      </c>
      <c r="JD84" s="30">
        <v>127.639</v>
      </c>
      <c r="JE84" s="30">
        <v>111.842</v>
      </c>
      <c r="JF84" s="30">
        <v>101.69799999999999</v>
      </c>
      <c r="JG84" s="30">
        <v>115.839</v>
      </c>
      <c r="JH84" s="30">
        <v>115.553</v>
      </c>
      <c r="JI84" s="30">
        <v>91.263000000000005</v>
      </c>
      <c r="JJ84" s="30">
        <v>97.406999999999996</v>
      </c>
      <c r="JK84" s="30">
        <v>102.185</v>
      </c>
      <c r="JL84" s="30">
        <v>87.722999999999999</v>
      </c>
      <c r="JM84" s="30">
        <v>92.792000000000002</v>
      </c>
      <c r="JN84" s="30">
        <v>69.539000000000001</v>
      </c>
      <c r="JO84" s="30">
        <v>76.567000000000007</v>
      </c>
      <c r="JP84" s="30">
        <v>80.584000000000003</v>
      </c>
      <c r="JQ84" s="30">
        <v>72.117000000000004</v>
      </c>
      <c r="JR84" s="30">
        <v>76.756</v>
      </c>
      <c r="JS84" s="30">
        <v>88.879000000000005</v>
      </c>
      <c r="JT84" s="30">
        <v>56.977000000000004</v>
      </c>
      <c r="JU84" s="30">
        <v>52.515000000000001</v>
      </c>
      <c r="JV84" s="30">
        <v>102.694</v>
      </c>
      <c r="JW84" s="30">
        <v>107.291</v>
      </c>
      <c r="JX84" s="30">
        <v>113.435</v>
      </c>
      <c r="JY84" s="30">
        <v>110.788</v>
      </c>
      <c r="JZ84" s="30">
        <v>110.03</v>
      </c>
      <c r="KA84" s="30">
        <v>123.80600000000001</v>
      </c>
      <c r="KB84" s="30">
        <v>109.226</v>
      </c>
      <c r="KC84" s="30">
        <v>125.22999999999999</v>
      </c>
      <c r="KD84" s="30">
        <v>82.846000000000004</v>
      </c>
      <c r="KE84" s="30">
        <v>104.879</v>
      </c>
      <c r="KF84" s="30">
        <v>93.977000000000004</v>
      </c>
      <c r="KG84" s="30">
        <v>111.60299999999999</v>
      </c>
      <c r="KH84" s="30">
        <v>111.871</v>
      </c>
      <c r="KI84" s="30">
        <v>96.885000000000005</v>
      </c>
      <c r="KJ84" s="30">
        <v>110.20399999999999</v>
      </c>
      <c r="KK84" s="30">
        <v>93.265000000000001</v>
      </c>
      <c r="KL84" s="30">
        <v>94.225999999999999</v>
      </c>
      <c r="KM84" s="30">
        <v>102.348</v>
      </c>
      <c r="KN84" s="30">
        <v>76.620999999999995</v>
      </c>
      <c r="KO84" s="30">
        <v>88.864999999999995</v>
      </c>
      <c r="KP84" s="30">
        <v>103.279</v>
      </c>
      <c r="KQ84" s="30">
        <v>94.234999999999999</v>
      </c>
      <c r="KR84" s="30">
        <v>94.816000000000003</v>
      </c>
      <c r="KS84" s="30">
        <v>113.09100000000001</v>
      </c>
      <c r="KT84" s="30">
        <v>96.375</v>
      </c>
      <c r="KU84" s="30">
        <v>78.922000000000011</v>
      </c>
      <c r="KV84" s="30">
        <v>53.984000000000002</v>
      </c>
      <c r="KW84" s="30">
        <v>74.455000000000013</v>
      </c>
      <c r="KX84" s="30">
        <v>85.445000000000007</v>
      </c>
      <c r="KY84" s="30">
        <v>70.131</v>
      </c>
      <c r="KZ84" s="30">
        <v>71.635000000000005</v>
      </c>
      <c r="LA84" s="30">
        <v>67.437000000000012</v>
      </c>
      <c r="LB84" s="30">
        <v>64.905000000000001</v>
      </c>
    </row>
    <row r="85" spans="2:314" x14ac:dyDescent="0.25">
      <c r="B85" s="1">
        <v>133.70070000000001</v>
      </c>
      <c r="C85" s="1">
        <v>113.8075</v>
      </c>
      <c r="I85" s="25">
        <v>59.176000000000002</v>
      </c>
      <c r="J85" s="25">
        <v>57.475999999999999</v>
      </c>
      <c r="K85" s="25">
        <v>52.921999999999997</v>
      </c>
      <c r="L85" s="25">
        <v>54.854999999999997</v>
      </c>
      <c r="M85" s="25">
        <v>57.802999999999997</v>
      </c>
      <c r="N85" s="25">
        <v>58.308999999999997</v>
      </c>
      <c r="O85" s="25">
        <v>47.314</v>
      </c>
      <c r="P85" s="25">
        <v>69.736000000000004</v>
      </c>
      <c r="Q85" s="25">
        <v>60.762</v>
      </c>
      <c r="R85" s="25">
        <v>76.811999999999998</v>
      </c>
      <c r="S85" s="25">
        <v>48.146000000000001</v>
      </c>
      <c r="T85" s="25">
        <v>67.091999999999999</v>
      </c>
      <c r="U85" s="25">
        <v>64.929000000000002</v>
      </c>
      <c r="V85" s="25">
        <v>70.14</v>
      </c>
      <c r="W85" s="25">
        <v>59.429000000000002</v>
      </c>
      <c r="X85" s="25">
        <v>46.9</v>
      </c>
      <c r="Y85" s="25">
        <v>43.294000000000004</v>
      </c>
      <c r="Z85" s="25">
        <v>42.384</v>
      </c>
      <c r="AA85" s="25">
        <v>89.875</v>
      </c>
      <c r="AB85" s="25">
        <v>94.802999999999997</v>
      </c>
      <c r="AC85" s="25">
        <v>98.543999999999997</v>
      </c>
      <c r="AD85" s="25">
        <v>108.10599999999999</v>
      </c>
      <c r="AE85" s="25">
        <v>113.34099999999999</v>
      </c>
      <c r="AF85" s="25">
        <v>106.69</v>
      </c>
      <c r="AG85" s="25">
        <v>122.09699999999999</v>
      </c>
      <c r="AH85" s="25">
        <v>106.277</v>
      </c>
      <c r="AI85" s="25">
        <v>91.956000000000003</v>
      </c>
      <c r="AJ85" s="25">
        <v>91.561000000000007</v>
      </c>
      <c r="AK85" s="25">
        <v>88.801000000000002</v>
      </c>
      <c r="AL85" s="25">
        <v>106.85</v>
      </c>
      <c r="AM85" s="25">
        <v>115.661</v>
      </c>
      <c r="AN85" s="25">
        <v>104.324</v>
      </c>
      <c r="AO85" s="25">
        <v>91.703999999999994</v>
      </c>
      <c r="AP85" s="25">
        <v>111.64700000000001</v>
      </c>
      <c r="AQ85" s="25">
        <v>115.19</v>
      </c>
      <c r="AR85" s="25">
        <v>116.825</v>
      </c>
      <c r="AS85" s="25">
        <v>126.03700000000001</v>
      </c>
      <c r="AT85" s="25">
        <v>106.767</v>
      </c>
      <c r="AU85" s="25">
        <v>110.961</v>
      </c>
      <c r="AV85" s="25">
        <v>136.85400000000001</v>
      </c>
      <c r="AW85" s="25">
        <v>134.21</v>
      </c>
      <c r="AX85" s="25">
        <v>130.434</v>
      </c>
      <c r="AY85" s="25">
        <v>125.054</v>
      </c>
      <c r="AZ85" s="25">
        <v>113.071</v>
      </c>
      <c r="BA85" s="25">
        <v>123.03999999999999</v>
      </c>
      <c r="BB85" s="25">
        <v>120.958</v>
      </c>
      <c r="BC85" s="25">
        <v>133.93299999999999</v>
      </c>
      <c r="BD85" s="25">
        <v>95.602000000000004</v>
      </c>
      <c r="BE85" s="25">
        <v>112.10599999999999</v>
      </c>
      <c r="BF85" s="25">
        <v>125.65700000000001</v>
      </c>
      <c r="BG85" s="25">
        <v>83.625</v>
      </c>
      <c r="BH85" s="25">
        <v>83.525000000000006</v>
      </c>
      <c r="BI85" s="25">
        <v>83.542000000000002</v>
      </c>
      <c r="BJ85" s="24"/>
      <c r="BK85" s="25">
        <v>84.323000000000008</v>
      </c>
      <c r="BL85" s="25">
        <v>60.764000000000003</v>
      </c>
      <c r="BM85" s="25">
        <v>70.706999999999994</v>
      </c>
      <c r="BN85" s="25">
        <v>92.01400000000001</v>
      </c>
      <c r="BO85" s="25">
        <v>90.6</v>
      </c>
      <c r="BP85" s="25">
        <v>124.001</v>
      </c>
      <c r="BQ85" s="25">
        <v>135.37199999999999</v>
      </c>
      <c r="BR85" s="25">
        <v>126.834</v>
      </c>
      <c r="BS85" s="25">
        <v>113.28</v>
      </c>
      <c r="BT85" s="25">
        <v>86.634000000000015</v>
      </c>
      <c r="BU85" s="25">
        <v>86.712999999999994</v>
      </c>
      <c r="BV85" s="25">
        <v>95.778000000000006</v>
      </c>
      <c r="BW85" s="25">
        <v>85</v>
      </c>
      <c r="BX85" s="25">
        <v>80.375</v>
      </c>
      <c r="BY85" s="25">
        <v>85.906999999999996</v>
      </c>
      <c r="BZ85" s="25">
        <v>76.557000000000002</v>
      </c>
      <c r="CA85" s="25">
        <v>96.68</v>
      </c>
      <c r="CB85" s="25">
        <v>65.613</v>
      </c>
      <c r="CC85" s="25">
        <v>47.902999999999999</v>
      </c>
      <c r="CD85" s="25">
        <v>60.45</v>
      </c>
      <c r="CE85" s="25">
        <v>77.509</v>
      </c>
      <c r="CF85" s="25">
        <v>49.889000000000003</v>
      </c>
      <c r="CG85" s="25">
        <v>48.597999999999999</v>
      </c>
      <c r="CH85" s="25">
        <v>51.472999999999999</v>
      </c>
      <c r="CI85" s="25">
        <v>44.167000000000002</v>
      </c>
      <c r="CJ85" s="25">
        <v>47.274000000000001</v>
      </c>
      <c r="CK85" s="25">
        <v>54.218999999999994</v>
      </c>
      <c r="CL85" s="25">
        <v>70.802000000000007</v>
      </c>
      <c r="CM85" s="25">
        <v>38.588999999999999</v>
      </c>
      <c r="CN85" s="25">
        <v>55.161000000000001</v>
      </c>
      <c r="CO85" s="24"/>
      <c r="CP85" s="25">
        <v>92.594999999999999</v>
      </c>
      <c r="CQ85" s="25">
        <v>59.875</v>
      </c>
      <c r="CR85" s="25">
        <v>87.028000000000006</v>
      </c>
      <c r="CS85" s="25">
        <v>83.66</v>
      </c>
      <c r="CT85" s="25">
        <v>121.68100000000001</v>
      </c>
      <c r="CU85" s="25">
        <v>64.369</v>
      </c>
      <c r="CV85" s="25">
        <v>37.930999999999997</v>
      </c>
      <c r="CW85" s="25">
        <v>91.411000000000001</v>
      </c>
      <c r="CX85" s="25">
        <v>70.983999999999995</v>
      </c>
      <c r="CY85" s="25">
        <v>51.701999999999998</v>
      </c>
      <c r="CZ85" s="25">
        <v>55.427999999999997</v>
      </c>
      <c r="DA85" s="25">
        <v>111.47399999999999</v>
      </c>
      <c r="DB85" s="25">
        <v>76.584000000000003</v>
      </c>
      <c r="DC85" s="25">
        <v>111.25700000000001</v>
      </c>
      <c r="DD85" s="25">
        <v>76.600999999999999</v>
      </c>
      <c r="DE85" s="25">
        <v>67.858999999999995</v>
      </c>
      <c r="DF85" s="25">
        <v>101.559</v>
      </c>
      <c r="DG85" s="25">
        <v>68.971000000000004</v>
      </c>
      <c r="DH85" s="25">
        <v>75.388999999999996</v>
      </c>
      <c r="DI85" s="25">
        <v>41.091999999999999</v>
      </c>
      <c r="DJ85" s="25">
        <v>109.43</v>
      </c>
      <c r="DK85" s="25">
        <v>96.784999999999997</v>
      </c>
      <c r="DL85" s="25">
        <v>80.744</v>
      </c>
      <c r="DM85" s="25">
        <v>72.61</v>
      </c>
      <c r="DN85" s="25">
        <v>71.828000000000003</v>
      </c>
      <c r="DO85" s="25">
        <v>82.272000000000006</v>
      </c>
      <c r="DP85" s="25">
        <v>62.33</v>
      </c>
      <c r="DQ85" s="25">
        <v>91.24</v>
      </c>
      <c r="DR85" s="25">
        <v>72.956000000000003</v>
      </c>
      <c r="DS85" s="25">
        <v>89.945999999999998</v>
      </c>
      <c r="DT85" s="25">
        <v>114.164</v>
      </c>
      <c r="DU85" s="25">
        <v>60.263999999999996</v>
      </c>
      <c r="DV85" s="25">
        <v>67.5</v>
      </c>
      <c r="DW85" s="25">
        <v>64.09</v>
      </c>
      <c r="DX85" s="25">
        <v>58.75</v>
      </c>
      <c r="DY85" s="25">
        <v>62.893000000000001</v>
      </c>
      <c r="DZ85" s="25">
        <v>129.673</v>
      </c>
      <c r="EA85" s="24"/>
      <c r="EB85" s="25">
        <v>135.11500000000001</v>
      </c>
      <c r="EC85" s="25">
        <v>116.875</v>
      </c>
      <c r="ED85" s="25">
        <v>112.973</v>
      </c>
      <c r="EE85" s="25">
        <v>139.56800000000001</v>
      </c>
      <c r="EF85" s="25">
        <v>108.208</v>
      </c>
      <c r="EG85" s="25">
        <v>111.375</v>
      </c>
      <c r="EH85" s="25">
        <v>117.93600000000001</v>
      </c>
      <c r="EI85" s="25">
        <v>122.004</v>
      </c>
      <c r="EJ85" s="25">
        <v>138.923</v>
      </c>
      <c r="EK85" s="25">
        <v>128.50399999999999</v>
      </c>
      <c r="EL85" s="25">
        <v>118.15199999999999</v>
      </c>
      <c r="EM85" s="25">
        <v>124.09800000000001</v>
      </c>
      <c r="EN85" s="25">
        <v>122.791</v>
      </c>
      <c r="EO85" s="25">
        <v>120.46299999999999</v>
      </c>
      <c r="EP85" s="25">
        <v>98.36</v>
      </c>
      <c r="EQ85" s="25">
        <v>102.111</v>
      </c>
      <c r="ER85" s="25">
        <v>136.80799999999999</v>
      </c>
      <c r="EU85" s="30">
        <v>88.373999999999995</v>
      </c>
      <c r="EV85" s="30">
        <v>119.35000000000001</v>
      </c>
      <c r="EW85" s="30">
        <v>101.86399999999999</v>
      </c>
      <c r="EX85" s="30">
        <v>85.094999999999999</v>
      </c>
      <c r="EY85" s="30">
        <v>83.620999999999995</v>
      </c>
      <c r="EZ85" s="30">
        <v>90.233999999999995</v>
      </c>
      <c r="FA85" s="30">
        <v>69.875999999999991</v>
      </c>
      <c r="FB85" s="30">
        <v>43.810999999999993</v>
      </c>
      <c r="FC85" s="30">
        <v>48.265999999999991</v>
      </c>
      <c r="FD85" s="30">
        <v>66.906999999999996</v>
      </c>
      <c r="FE85" s="30">
        <v>92.453999999999994</v>
      </c>
      <c r="FF85" s="30">
        <v>89.587999999999994</v>
      </c>
      <c r="FG85" s="30">
        <v>96.278999999999996</v>
      </c>
      <c r="FH85" s="30">
        <v>59.948999999999998</v>
      </c>
      <c r="FI85" s="30">
        <v>78.402000000000001</v>
      </c>
      <c r="FJ85" s="30">
        <v>59.686000000000007</v>
      </c>
      <c r="FK85" s="30">
        <v>47.364999999999995</v>
      </c>
      <c r="FL85" s="30">
        <v>56.021000000000001</v>
      </c>
      <c r="FM85" s="30">
        <v>40.078999999999994</v>
      </c>
      <c r="FN85" s="30">
        <v>54.441999999999993</v>
      </c>
      <c r="FO85" s="30">
        <v>40.033000000000001</v>
      </c>
      <c r="FP85" s="30">
        <v>103.28100000000001</v>
      </c>
      <c r="FQ85" s="30">
        <v>86.49</v>
      </c>
      <c r="FR85" s="30">
        <v>139.98099999999999</v>
      </c>
      <c r="FS85" s="30">
        <v>145.96</v>
      </c>
      <c r="FT85" s="30">
        <v>146.08699999999999</v>
      </c>
      <c r="FU85" s="30">
        <v>98.798000000000002</v>
      </c>
      <c r="FV85" s="30">
        <v>131.51599999999999</v>
      </c>
      <c r="FW85" s="30">
        <v>127.06299999999999</v>
      </c>
      <c r="FX85" s="30">
        <v>122.86699999999999</v>
      </c>
      <c r="FY85" s="30">
        <v>111.723</v>
      </c>
      <c r="FZ85" s="30">
        <v>111.58799999999999</v>
      </c>
      <c r="GA85" s="30">
        <v>115.417</v>
      </c>
      <c r="GB85" s="30">
        <v>87.899000000000001</v>
      </c>
      <c r="GC85" s="30">
        <v>114.87699999999998</v>
      </c>
      <c r="GD85" s="30">
        <v>103.22999999999999</v>
      </c>
      <c r="GE85" s="30">
        <v>148.43199999999999</v>
      </c>
      <c r="GF85" s="30">
        <v>146.49299999999999</v>
      </c>
      <c r="GG85" s="30">
        <v>117.602</v>
      </c>
      <c r="GH85" s="30">
        <v>109.351</v>
      </c>
      <c r="GI85" s="30">
        <v>98.224999999999994</v>
      </c>
      <c r="GJ85" s="30">
        <v>133.24599999999998</v>
      </c>
      <c r="GK85" s="30">
        <v>120.10999999999999</v>
      </c>
      <c r="GL85" s="30">
        <v>114.68799999999999</v>
      </c>
      <c r="GM85" s="30">
        <v>134.57599999999999</v>
      </c>
      <c r="GN85" s="30">
        <v>88.111999999999995</v>
      </c>
      <c r="GO85" s="30">
        <v>157.64099999999999</v>
      </c>
      <c r="GP85" s="30">
        <v>111.68700000000001</v>
      </c>
      <c r="GQ85" s="30">
        <v>86.091000000000008</v>
      </c>
      <c r="GR85" s="30">
        <v>93.407000000000011</v>
      </c>
      <c r="GS85" s="30">
        <v>119.72499999999999</v>
      </c>
      <c r="GT85" s="30">
        <v>103.96899999999999</v>
      </c>
      <c r="GU85" s="30">
        <v>112.47999999999999</v>
      </c>
      <c r="GV85" s="30">
        <v>122.43899999999999</v>
      </c>
      <c r="GW85" s="30">
        <v>49.932000000000002</v>
      </c>
      <c r="GX85" s="30">
        <v>36.809999999999995</v>
      </c>
      <c r="GY85" s="30">
        <v>43.921999999999997</v>
      </c>
      <c r="GZ85" s="30">
        <v>44.376000000000005</v>
      </c>
      <c r="HA85" s="30">
        <v>43.248000000000005</v>
      </c>
      <c r="HB85" s="30">
        <v>57.510999999999996</v>
      </c>
      <c r="HC85" s="30">
        <v>43.537999999999997</v>
      </c>
      <c r="HD85" s="30">
        <v>31.165999999999997</v>
      </c>
      <c r="HE85" s="30">
        <v>33.678999999999995</v>
      </c>
      <c r="HF85" s="30">
        <v>62.977999999999994</v>
      </c>
      <c r="HG85" s="30">
        <v>54.731999999999999</v>
      </c>
      <c r="HH85" s="30">
        <v>39.077999999999996</v>
      </c>
      <c r="HI85" s="27"/>
      <c r="HJ85" s="30">
        <v>141.238</v>
      </c>
      <c r="HK85" s="30">
        <v>147.77799999999999</v>
      </c>
      <c r="HL85" s="30">
        <v>108.52000000000001</v>
      </c>
      <c r="HM85" s="30">
        <v>122.583</v>
      </c>
      <c r="HN85" s="30">
        <v>120.44</v>
      </c>
      <c r="HO85" s="30">
        <v>106.13</v>
      </c>
      <c r="HP85" s="30">
        <v>164.798</v>
      </c>
      <c r="HQ85" s="30">
        <v>161.505</v>
      </c>
      <c r="HR85" s="30">
        <v>149.14099999999999</v>
      </c>
      <c r="HS85" s="30">
        <v>125.94399999999999</v>
      </c>
      <c r="HT85" s="30">
        <v>114.20500000000001</v>
      </c>
      <c r="HU85" s="30">
        <v>113.80600000000001</v>
      </c>
      <c r="HV85" s="30">
        <v>182.649</v>
      </c>
      <c r="HW85" s="30">
        <v>166.858</v>
      </c>
      <c r="HX85" s="30">
        <v>168.69</v>
      </c>
      <c r="HY85" s="30">
        <v>166.839</v>
      </c>
      <c r="HZ85" s="30">
        <v>174.10300000000001</v>
      </c>
      <c r="IA85" s="30">
        <v>167.92599999999999</v>
      </c>
      <c r="IB85" s="30">
        <v>164.202</v>
      </c>
      <c r="IC85" s="30">
        <v>164.18600000000001</v>
      </c>
      <c r="ID85" s="30">
        <v>175.779</v>
      </c>
      <c r="IE85" s="30">
        <v>143.03</v>
      </c>
      <c r="IF85" s="30">
        <v>173.542</v>
      </c>
      <c r="IG85" s="30">
        <v>122.155</v>
      </c>
      <c r="IH85" s="30">
        <v>141.43600000000001</v>
      </c>
      <c r="II85" s="30">
        <v>125.989</v>
      </c>
      <c r="IJ85" s="30">
        <v>162.36500000000001</v>
      </c>
      <c r="IK85" s="30">
        <v>113.855</v>
      </c>
      <c r="IL85" s="30">
        <v>123.732</v>
      </c>
      <c r="IM85" s="30">
        <v>101.029</v>
      </c>
      <c r="IN85" s="30">
        <v>133.95500000000001</v>
      </c>
      <c r="IO85" s="30">
        <v>134.75</v>
      </c>
      <c r="IP85" s="30">
        <v>112.33799999999999</v>
      </c>
      <c r="IQ85" s="30">
        <v>141.75</v>
      </c>
      <c r="IR85" s="30">
        <v>99.686000000000007</v>
      </c>
      <c r="IS85" s="30">
        <v>99.400999999999996</v>
      </c>
      <c r="IT85" s="30">
        <v>120.23400000000001</v>
      </c>
      <c r="IU85" s="30">
        <v>114.32</v>
      </c>
      <c r="IV85" s="30">
        <v>101.88200000000001</v>
      </c>
      <c r="IW85" s="30">
        <v>124.32300000000001</v>
      </c>
      <c r="IX85" s="30">
        <v>116.152</v>
      </c>
      <c r="IY85" s="30">
        <v>97.120999999999995</v>
      </c>
      <c r="IZ85" s="30">
        <v>110.93899999999999</v>
      </c>
      <c r="JA85" s="30">
        <v>133.61600000000001</v>
      </c>
      <c r="JB85" s="30">
        <v>80.704999999999998</v>
      </c>
      <c r="JC85" s="30">
        <v>71.629000000000005</v>
      </c>
      <c r="JD85" s="30">
        <v>127.40900000000001</v>
      </c>
      <c r="JE85" s="30">
        <v>111.669</v>
      </c>
      <c r="JF85" s="30">
        <v>100.69799999999999</v>
      </c>
      <c r="JG85" s="30">
        <v>115.08</v>
      </c>
      <c r="JH85" s="30">
        <v>114.512</v>
      </c>
      <c r="JI85" s="30">
        <v>90.587999999999994</v>
      </c>
      <c r="JJ85" s="30">
        <v>98.850999999999999</v>
      </c>
      <c r="JK85" s="30">
        <v>100.092</v>
      </c>
      <c r="JL85" s="30">
        <v>85.623000000000005</v>
      </c>
      <c r="JM85" s="30">
        <v>91.745000000000005</v>
      </c>
      <c r="JN85" s="30">
        <v>67.271999999999991</v>
      </c>
      <c r="JO85" s="30">
        <v>74.783000000000001</v>
      </c>
      <c r="JP85" s="30">
        <v>83.915999999999997</v>
      </c>
      <c r="JQ85" s="30">
        <v>71.271000000000001</v>
      </c>
      <c r="JR85" s="30">
        <v>74.19</v>
      </c>
      <c r="JS85" s="30">
        <v>86.072999999999993</v>
      </c>
      <c r="JT85" s="30">
        <v>54.713999999999999</v>
      </c>
      <c r="JU85" s="30">
        <v>50.262</v>
      </c>
      <c r="JV85" s="30">
        <v>99.2</v>
      </c>
      <c r="JW85" s="30">
        <v>102.69199999999999</v>
      </c>
      <c r="JX85" s="30">
        <v>111.37700000000001</v>
      </c>
      <c r="JY85" s="30">
        <v>106.61799999999999</v>
      </c>
      <c r="JZ85" s="30">
        <v>108.158</v>
      </c>
      <c r="KA85" s="30">
        <v>119.929</v>
      </c>
      <c r="KB85" s="30">
        <v>109.56</v>
      </c>
      <c r="KC85" s="30">
        <v>122.88200000000001</v>
      </c>
      <c r="KD85" s="30">
        <v>80.61</v>
      </c>
      <c r="KE85" s="30">
        <v>101.887</v>
      </c>
      <c r="KF85" s="30">
        <v>94.923999999999992</v>
      </c>
      <c r="KG85" s="30">
        <v>110.554</v>
      </c>
      <c r="KH85" s="30">
        <v>111.36199999999999</v>
      </c>
      <c r="KI85" s="30">
        <v>97.718000000000004</v>
      </c>
      <c r="KJ85" s="30">
        <v>109.60899999999999</v>
      </c>
      <c r="KK85" s="30">
        <v>92.23</v>
      </c>
      <c r="KL85" s="30">
        <v>94.87</v>
      </c>
      <c r="KM85" s="30">
        <v>100.681</v>
      </c>
      <c r="KN85" s="30">
        <v>77.938000000000002</v>
      </c>
      <c r="KO85" s="30">
        <v>89.444000000000003</v>
      </c>
      <c r="KP85" s="30">
        <v>102.938</v>
      </c>
      <c r="KQ85" s="30">
        <v>93.63300000000001</v>
      </c>
      <c r="KR85" s="30">
        <v>96.283000000000001</v>
      </c>
      <c r="KS85" s="30">
        <v>111.959</v>
      </c>
      <c r="KT85" s="30">
        <v>96.829000000000008</v>
      </c>
      <c r="KU85" s="30">
        <v>78.951000000000008</v>
      </c>
      <c r="KV85" s="30">
        <v>54.183999999999997</v>
      </c>
      <c r="KW85" s="30">
        <v>74.294000000000011</v>
      </c>
      <c r="KX85" s="30">
        <v>83.546000000000006</v>
      </c>
      <c r="KY85" s="30">
        <v>68.396000000000001</v>
      </c>
      <c r="KZ85" s="30">
        <v>73.007000000000005</v>
      </c>
      <c r="LA85" s="30">
        <v>67.164000000000001</v>
      </c>
      <c r="LB85" s="30">
        <v>64.553000000000011</v>
      </c>
    </row>
    <row r="86" spans="2:314" x14ac:dyDescent="0.25">
      <c r="B86" s="1">
        <v>123.1122</v>
      </c>
      <c r="C86" s="1">
        <v>114.29649999999999</v>
      </c>
      <c r="I86" s="25">
        <v>55.997</v>
      </c>
      <c r="J86" s="25">
        <v>55.522999999999996</v>
      </c>
      <c r="K86" s="25">
        <v>52.198999999999998</v>
      </c>
      <c r="L86" s="25">
        <v>55.512999999999998</v>
      </c>
      <c r="M86" s="25">
        <v>58.022999999999996</v>
      </c>
      <c r="N86" s="25">
        <v>57.25</v>
      </c>
      <c r="O86" s="25">
        <v>46.670999999999999</v>
      </c>
      <c r="P86" s="25">
        <v>69.227999999999994</v>
      </c>
      <c r="Q86" s="25">
        <v>59.168000000000006</v>
      </c>
      <c r="R86" s="25">
        <v>76.007000000000005</v>
      </c>
      <c r="S86" s="25">
        <v>48.514000000000003</v>
      </c>
      <c r="T86" s="25">
        <v>67.605000000000004</v>
      </c>
      <c r="U86" s="25">
        <v>62.384</v>
      </c>
      <c r="V86" s="25">
        <v>69.207999999999998</v>
      </c>
      <c r="W86" s="25">
        <v>61.480000000000004</v>
      </c>
      <c r="X86" s="25">
        <v>46.457000000000001</v>
      </c>
      <c r="Y86" s="25">
        <v>41.234000000000002</v>
      </c>
      <c r="Z86" s="25">
        <v>42.173000000000002</v>
      </c>
      <c r="AA86" s="25">
        <v>91.25</v>
      </c>
      <c r="AB86" s="25">
        <v>94.456999999999994</v>
      </c>
      <c r="AC86" s="25">
        <v>99.135000000000005</v>
      </c>
      <c r="AD86" s="25">
        <v>106.262</v>
      </c>
      <c r="AE86" s="25">
        <v>112.63</v>
      </c>
      <c r="AF86" s="25">
        <v>106.226</v>
      </c>
      <c r="AG86" s="25">
        <v>118.65300000000001</v>
      </c>
      <c r="AH86" s="25">
        <v>105.10599999999999</v>
      </c>
      <c r="AI86" s="25">
        <v>93.837999999999994</v>
      </c>
      <c r="AJ86" s="25">
        <v>92.049000000000007</v>
      </c>
      <c r="AK86" s="25">
        <v>89.328999999999994</v>
      </c>
      <c r="AL86" s="25">
        <v>105.97199999999999</v>
      </c>
      <c r="AM86" s="25">
        <v>114.92</v>
      </c>
      <c r="AN86" s="25">
        <v>104.09699999999999</v>
      </c>
      <c r="AO86" s="25">
        <v>93.537000000000006</v>
      </c>
      <c r="AP86" s="25">
        <v>111.16500000000001</v>
      </c>
      <c r="AQ86" s="25">
        <v>115.117</v>
      </c>
      <c r="AR86" s="25">
        <v>117.02800000000001</v>
      </c>
      <c r="AS86" s="25">
        <v>121.95</v>
      </c>
      <c r="AT86" s="25">
        <v>105.617</v>
      </c>
      <c r="AU86" s="25">
        <v>108.346</v>
      </c>
      <c r="AV86" s="25">
        <v>133.5</v>
      </c>
      <c r="AW86" s="25">
        <v>133.881</v>
      </c>
      <c r="AX86" s="25">
        <v>130.51499999999999</v>
      </c>
      <c r="AY86" s="25">
        <v>123.97799999999999</v>
      </c>
      <c r="AZ86" s="25">
        <v>112.654</v>
      </c>
      <c r="BA86" s="25">
        <v>122.089</v>
      </c>
      <c r="BB86" s="25">
        <v>120.34399999999999</v>
      </c>
      <c r="BC86" s="25">
        <v>134.494</v>
      </c>
      <c r="BD86" s="25">
        <v>95.38</v>
      </c>
      <c r="BE86" s="25">
        <v>111.60899999999999</v>
      </c>
      <c r="BF86" s="25">
        <v>125.20599999999999</v>
      </c>
      <c r="BG86" s="25">
        <v>82.968000000000004</v>
      </c>
      <c r="BH86" s="25">
        <v>83.8</v>
      </c>
      <c r="BI86" s="25">
        <v>82.983999999999995</v>
      </c>
      <c r="BJ86" s="24"/>
      <c r="BK86" s="25">
        <v>82.611000000000004</v>
      </c>
      <c r="BL86" s="25">
        <v>60.679000000000002</v>
      </c>
      <c r="BM86" s="25">
        <v>69.962000000000003</v>
      </c>
      <c r="BN86" s="25">
        <v>91.667000000000002</v>
      </c>
      <c r="BO86" s="25">
        <v>92.856000000000009</v>
      </c>
      <c r="BP86" s="25">
        <v>122.61900000000001</v>
      </c>
      <c r="BQ86" s="25">
        <v>133.59899999999999</v>
      </c>
      <c r="BR86" s="25">
        <v>124.63799999999999</v>
      </c>
      <c r="BS86" s="25">
        <v>113.38600000000001</v>
      </c>
      <c r="BT86" s="25">
        <v>85.859000000000009</v>
      </c>
      <c r="BU86" s="25">
        <v>86.804000000000002</v>
      </c>
      <c r="BV86" s="25">
        <v>96.875</v>
      </c>
      <c r="BW86" s="25">
        <v>82.070000000000007</v>
      </c>
      <c r="BX86" s="25">
        <v>79.195000000000007</v>
      </c>
      <c r="BY86" s="25">
        <v>85.611000000000004</v>
      </c>
      <c r="BZ86" s="25">
        <v>76.531999999999996</v>
      </c>
      <c r="CA86" s="25">
        <v>97.070999999999998</v>
      </c>
      <c r="CB86" s="25">
        <v>65.805999999999997</v>
      </c>
      <c r="CC86" s="25">
        <v>48.334000000000003</v>
      </c>
      <c r="CD86" s="25">
        <v>60.673000000000002</v>
      </c>
      <c r="CE86" s="25">
        <v>78.769000000000005</v>
      </c>
      <c r="CF86" s="25">
        <v>52.177999999999997</v>
      </c>
      <c r="CG86" s="25">
        <v>52.238999999999997</v>
      </c>
      <c r="CH86" s="25">
        <v>51.902000000000001</v>
      </c>
      <c r="CI86" s="25">
        <v>48.75</v>
      </c>
      <c r="CJ86" s="25">
        <v>51.338999999999999</v>
      </c>
      <c r="CK86" s="25">
        <v>55.030999999999999</v>
      </c>
      <c r="CL86" s="25">
        <v>73.034999999999997</v>
      </c>
      <c r="CM86" s="25">
        <v>40.704999999999998</v>
      </c>
      <c r="CN86" s="25">
        <v>58.716999999999999</v>
      </c>
      <c r="CO86" s="24"/>
      <c r="CP86" s="25">
        <v>90.796999999999997</v>
      </c>
      <c r="CQ86" s="25">
        <v>58.326999999999998</v>
      </c>
      <c r="CR86" s="25">
        <v>85.98</v>
      </c>
      <c r="CS86" s="25">
        <v>84.956000000000003</v>
      </c>
      <c r="CT86" s="25">
        <v>118.875</v>
      </c>
      <c r="CU86" s="25">
        <v>64.801000000000002</v>
      </c>
      <c r="CV86" s="25">
        <v>36.722000000000001</v>
      </c>
      <c r="CW86" s="25">
        <v>92.78</v>
      </c>
      <c r="CX86" s="25">
        <v>72.218999999999994</v>
      </c>
      <c r="CY86" s="25">
        <v>51.933</v>
      </c>
      <c r="CZ86" s="25">
        <v>54.161999999999999</v>
      </c>
      <c r="DA86" s="25">
        <v>114.61099999999999</v>
      </c>
      <c r="DB86" s="25">
        <v>78.411000000000001</v>
      </c>
      <c r="DC86" s="25">
        <v>109.801</v>
      </c>
      <c r="DD86" s="25">
        <v>76.984999999999999</v>
      </c>
      <c r="DE86" s="25">
        <v>69.641000000000005</v>
      </c>
      <c r="DF86" s="25">
        <v>103.65</v>
      </c>
      <c r="DG86" s="25">
        <v>69.962000000000003</v>
      </c>
      <c r="DH86" s="25">
        <v>75.338000000000008</v>
      </c>
      <c r="DI86" s="25">
        <v>41.855000000000004</v>
      </c>
      <c r="DJ86" s="25">
        <v>108.785</v>
      </c>
      <c r="DK86" s="25">
        <v>95.749000000000009</v>
      </c>
      <c r="DL86" s="25">
        <v>80.841999999999999</v>
      </c>
      <c r="DM86" s="25">
        <v>73.86</v>
      </c>
      <c r="DN86" s="25">
        <v>70.531000000000006</v>
      </c>
      <c r="DO86" s="25">
        <v>81.968000000000004</v>
      </c>
      <c r="DP86" s="25">
        <v>61.798000000000002</v>
      </c>
      <c r="DQ86" s="25">
        <v>89.902000000000001</v>
      </c>
      <c r="DR86" s="25">
        <v>73.747</v>
      </c>
      <c r="DS86" s="25">
        <v>90.754999999999995</v>
      </c>
      <c r="DT86" s="25">
        <v>113.934</v>
      </c>
      <c r="DU86" s="25">
        <v>60.236000000000004</v>
      </c>
      <c r="DV86" s="25">
        <v>66.897999999999996</v>
      </c>
      <c r="DW86" s="25">
        <v>65.678999999999988</v>
      </c>
      <c r="DX86" s="25">
        <v>58.631999999999998</v>
      </c>
      <c r="DY86" s="25">
        <v>60.922000000000004</v>
      </c>
      <c r="DZ86" s="25">
        <v>127.41</v>
      </c>
      <c r="EA86" s="24"/>
      <c r="EB86" s="25">
        <v>134.85400000000001</v>
      </c>
      <c r="EC86" s="25">
        <v>116</v>
      </c>
      <c r="ED86" s="25">
        <v>113.339</v>
      </c>
      <c r="EE86" s="25">
        <v>141.93899999999999</v>
      </c>
      <c r="EF86" s="25">
        <v>108.82299999999999</v>
      </c>
      <c r="EG86" s="25">
        <v>111.663</v>
      </c>
      <c r="EH86" s="25">
        <v>116.572</v>
      </c>
      <c r="EI86" s="25">
        <v>127.239</v>
      </c>
      <c r="EJ86" s="25">
        <v>139.554</v>
      </c>
      <c r="EK86" s="25">
        <v>130.79599999999999</v>
      </c>
      <c r="EL86" s="25">
        <v>114.946</v>
      </c>
      <c r="EM86" s="25">
        <v>121.482</v>
      </c>
      <c r="EN86" s="25">
        <v>117.76599999999999</v>
      </c>
      <c r="EO86" s="25">
        <v>116.29599999999999</v>
      </c>
      <c r="EP86" s="25">
        <v>95.144999999999996</v>
      </c>
      <c r="EQ86" s="25">
        <v>96.638999999999996</v>
      </c>
      <c r="ER86" s="25">
        <v>136.11500000000001</v>
      </c>
      <c r="EU86" s="30">
        <v>87.375</v>
      </c>
      <c r="EV86" s="30">
        <v>118.733</v>
      </c>
      <c r="EW86" s="30">
        <v>100.279</v>
      </c>
      <c r="EX86" s="30">
        <v>82.175999999999988</v>
      </c>
      <c r="EY86" s="30">
        <v>81.044999999999987</v>
      </c>
      <c r="EZ86" s="30">
        <v>89.068000000000012</v>
      </c>
      <c r="FA86" s="30">
        <v>68.691000000000003</v>
      </c>
      <c r="FB86" s="30">
        <v>43.910999999999994</v>
      </c>
      <c r="FC86" s="30">
        <v>50.268999999999998</v>
      </c>
      <c r="FD86" s="30">
        <v>66.503000000000014</v>
      </c>
      <c r="FE86" s="30">
        <v>90.792000000000002</v>
      </c>
      <c r="FF86" s="30">
        <v>89.625</v>
      </c>
      <c r="FG86" s="30">
        <v>93.923000000000002</v>
      </c>
      <c r="FH86" s="30">
        <v>58.611000000000004</v>
      </c>
      <c r="FI86" s="30">
        <v>76.430000000000007</v>
      </c>
      <c r="FJ86" s="30">
        <v>57.825999999999993</v>
      </c>
      <c r="FK86" s="30">
        <v>44.156000000000006</v>
      </c>
      <c r="FL86" s="30">
        <v>56.135000000000005</v>
      </c>
      <c r="FM86" s="30">
        <v>38.528000000000006</v>
      </c>
      <c r="FN86" s="30">
        <v>52.625</v>
      </c>
      <c r="FO86" s="30">
        <v>39.230999999999995</v>
      </c>
      <c r="FP86" s="30">
        <v>103.64599999999999</v>
      </c>
      <c r="FQ86" s="30">
        <v>84.105999999999995</v>
      </c>
      <c r="FR86" s="30">
        <v>139.971</v>
      </c>
      <c r="FS86" s="30">
        <v>145.934</v>
      </c>
      <c r="FT86" s="30">
        <v>147.904</v>
      </c>
      <c r="FU86" s="30">
        <v>100.35599999999999</v>
      </c>
      <c r="FV86" s="30">
        <v>127.87100000000001</v>
      </c>
      <c r="FW86" s="30">
        <v>127.125</v>
      </c>
      <c r="FX86" s="30">
        <v>121.14099999999999</v>
      </c>
      <c r="FY86" s="30">
        <v>111.893</v>
      </c>
      <c r="FZ86" s="30">
        <v>111.30200000000001</v>
      </c>
      <c r="GA86" s="30">
        <v>115.501</v>
      </c>
      <c r="GB86" s="30">
        <v>86.875</v>
      </c>
      <c r="GC86" s="30">
        <v>114.753</v>
      </c>
      <c r="GD86" s="30">
        <v>102.923</v>
      </c>
      <c r="GE86" s="30">
        <v>147.17700000000002</v>
      </c>
      <c r="GF86" s="30">
        <v>145.15699999999998</v>
      </c>
      <c r="GG86" s="30">
        <v>118.58399999999999</v>
      </c>
      <c r="GH86" s="30">
        <v>111.68499999999999</v>
      </c>
      <c r="GI86" s="30">
        <v>100.842</v>
      </c>
      <c r="GJ86" s="30">
        <v>129.78199999999998</v>
      </c>
      <c r="GK86" s="30">
        <v>121.17</v>
      </c>
      <c r="GL86" s="30">
        <v>115.361</v>
      </c>
      <c r="GM86" s="30">
        <v>133.971</v>
      </c>
      <c r="GN86" s="30">
        <v>89.304999999999993</v>
      </c>
      <c r="GO86" s="30">
        <v>156.797</v>
      </c>
      <c r="GP86" s="30">
        <v>111.328</v>
      </c>
      <c r="GQ86" s="30">
        <v>85.75</v>
      </c>
      <c r="GR86" s="30">
        <v>94.282000000000011</v>
      </c>
      <c r="GS86" s="30">
        <v>118.488</v>
      </c>
      <c r="GT86" s="30">
        <v>102.14599999999999</v>
      </c>
      <c r="GU86" s="30">
        <v>111.286</v>
      </c>
      <c r="GV86" s="30">
        <v>123.71100000000001</v>
      </c>
      <c r="GW86" s="30">
        <v>46.269999999999996</v>
      </c>
      <c r="GX86" s="30">
        <v>34.146999999999998</v>
      </c>
      <c r="GY86" s="30">
        <v>41.546000000000006</v>
      </c>
      <c r="GZ86" s="30">
        <v>42.393000000000001</v>
      </c>
      <c r="HA86" s="30">
        <v>38.064000000000007</v>
      </c>
      <c r="HB86" s="30">
        <v>53.808000000000007</v>
      </c>
      <c r="HC86" s="30">
        <v>40.099000000000004</v>
      </c>
      <c r="HD86" s="30">
        <v>28.453000000000003</v>
      </c>
      <c r="HE86" s="30">
        <v>30.468000000000004</v>
      </c>
      <c r="HF86" s="30">
        <v>59.481999999999999</v>
      </c>
      <c r="HG86" s="30">
        <v>52.295000000000002</v>
      </c>
      <c r="HH86" s="30">
        <v>37.225999999999999</v>
      </c>
      <c r="HI86" s="27"/>
      <c r="HJ86" s="30">
        <v>142.26500000000001</v>
      </c>
      <c r="HK86" s="30">
        <v>149.155</v>
      </c>
      <c r="HL86" s="30">
        <v>107.46899999999999</v>
      </c>
      <c r="HM86" s="30">
        <v>121.43</v>
      </c>
      <c r="HN86" s="30">
        <v>119.30600000000001</v>
      </c>
      <c r="HO86" s="30">
        <v>104.38200000000001</v>
      </c>
      <c r="HP86" s="30">
        <v>165.084</v>
      </c>
      <c r="HQ86" s="30">
        <v>158.82599999999999</v>
      </c>
      <c r="HR86" s="30">
        <v>149.81299999999999</v>
      </c>
      <c r="HS86" s="30">
        <v>123.92699999999999</v>
      </c>
      <c r="HT86" s="30">
        <v>113.59700000000001</v>
      </c>
      <c r="HU86" s="30">
        <v>112.55600000000001</v>
      </c>
      <c r="HV86" s="30">
        <v>182.55099999999999</v>
      </c>
      <c r="HW86" s="30">
        <v>164.904</v>
      </c>
      <c r="HX86" s="30">
        <v>166.83099999999999</v>
      </c>
      <c r="HY86" s="30">
        <v>166.18199999999999</v>
      </c>
      <c r="HZ86" s="30">
        <v>169.73500000000001</v>
      </c>
      <c r="IA86" s="30">
        <v>167.85300000000001</v>
      </c>
      <c r="IB86" s="30">
        <v>162.87700000000001</v>
      </c>
      <c r="IC86" s="30">
        <v>163.37799999999999</v>
      </c>
      <c r="ID86" s="30">
        <v>174.2</v>
      </c>
      <c r="IE86" s="30">
        <v>143.39400000000001</v>
      </c>
      <c r="IF86" s="30">
        <v>172.958</v>
      </c>
      <c r="IG86" s="30">
        <v>122.87799999999999</v>
      </c>
      <c r="IH86" s="30">
        <v>140.67599999999999</v>
      </c>
      <c r="II86" s="30">
        <v>126.54499999999999</v>
      </c>
      <c r="IJ86" s="30">
        <v>159.05799999999999</v>
      </c>
      <c r="IK86" s="30">
        <v>114.98</v>
      </c>
      <c r="IL86" s="30">
        <v>123.04499999999999</v>
      </c>
      <c r="IM86" s="30">
        <v>102.084</v>
      </c>
      <c r="IN86" s="30">
        <v>132.79300000000001</v>
      </c>
      <c r="IO86" s="30">
        <v>136.41900000000001</v>
      </c>
      <c r="IP86" s="30">
        <v>111.967</v>
      </c>
      <c r="IQ86" s="30">
        <v>141.5</v>
      </c>
      <c r="IR86" s="30">
        <v>100.651</v>
      </c>
      <c r="IS86" s="30">
        <v>101.81699999999999</v>
      </c>
      <c r="IT86" s="30">
        <v>122.17500000000001</v>
      </c>
      <c r="IU86" s="30">
        <v>115.048</v>
      </c>
      <c r="IV86" s="30">
        <v>101.149</v>
      </c>
      <c r="IW86" s="30">
        <v>123.97200000000001</v>
      </c>
      <c r="IX86" s="30">
        <v>116.672</v>
      </c>
      <c r="IY86" s="30">
        <v>96.435000000000002</v>
      </c>
      <c r="IZ86" s="30">
        <v>114.01600000000001</v>
      </c>
      <c r="JA86" s="30">
        <v>133.196</v>
      </c>
      <c r="JB86" s="30">
        <v>80.962000000000003</v>
      </c>
      <c r="JC86" s="30">
        <v>71.418999999999997</v>
      </c>
      <c r="JD86" s="30">
        <v>127.74900000000001</v>
      </c>
      <c r="JE86" s="30">
        <v>112.71000000000001</v>
      </c>
      <c r="JF86" s="30">
        <v>101.446</v>
      </c>
      <c r="JG86" s="30">
        <v>116.983</v>
      </c>
      <c r="JH86" s="30">
        <v>114.16800000000001</v>
      </c>
      <c r="JI86" s="30">
        <v>90.153000000000006</v>
      </c>
      <c r="JJ86" s="30">
        <v>97.808999999999997</v>
      </c>
      <c r="JK86" s="30">
        <v>104.188</v>
      </c>
      <c r="JL86" s="30">
        <v>87.766000000000005</v>
      </c>
      <c r="JM86" s="30">
        <v>93.724999999999994</v>
      </c>
      <c r="JN86" s="30">
        <v>68.950999999999993</v>
      </c>
      <c r="JO86" s="30">
        <v>73.849999999999994</v>
      </c>
      <c r="JP86" s="30">
        <v>84.832999999999998</v>
      </c>
      <c r="JQ86" s="30">
        <v>71.275000000000006</v>
      </c>
      <c r="JR86" s="30">
        <v>75.384</v>
      </c>
      <c r="JS86" s="30">
        <v>87.673000000000002</v>
      </c>
      <c r="JT86" s="30">
        <v>56.921999999999997</v>
      </c>
      <c r="JU86" s="30">
        <v>52.597999999999999</v>
      </c>
      <c r="JV86" s="30">
        <v>101.40600000000001</v>
      </c>
      <c r="JW86" s="30">
        <v>105.122</v>
      </c>
      <c r="JX86" s="30">
        <v>113.09100000000001</v>
      </c>
      <c r="JY86" s="30">
        <v>111.28200000000001</v>
      </c>
      <c r="JZ86" s="30">
        <v>110.244</v>
      </c>
      <c r="KA86" s="30">
        <v>123.821</v>
      </c>
      <c r="KB86" s="30">
        <v>110.298</v>
      </c>
      <c r="KC86" s="30">
        <v>122.97499999999999</v>
      </c>
      <c r="KD86" s="30">
        <v>83.242999999999995</v>
      </c>
      <c r="KE86" s="30">
        <v>104.374</v>
      </c>
      <c r="KF86" s="30">
        <v>94.988</v>
      </c>
      <c r="KG86" s="30">
        <v>109.291</v>
      </c>
      <c r="KH86" s="30">
        <v>109.956</v>
      </c>
      <c r="KI86" s="30">
        <v>96.637999999999991</v>
      </c>
      <c r="KJ86" s="30">
        <v>109.02499999999999</v>
      </c>
      <c r="KK86" s="30">
        <v>92.033999999999992</v>
      </c>
      <c r="KL86" s="30">
        <v>93.843999999999994</v>
      </c>
      <c r="KM86" s="30">
        <v>99.852000000000004</v>
      </c>
      <c r="KN86" s="30">
        <v>76.765999999999991</v>
      </c>
      <c r="KO86" s="30">
        <v>88.728999999999999</v>
      </c>
      <c r="KP86" s="30">
        <v>99.718999999999994</v>
      </c>
      <c r="KQ86" s="30">
        <v>93.59899999999999</v>
      </c>
      <c r="KR86" s="30">
        <v>95.75</v>
      </c>
      <c r="KS86" s="30">
        <v>112.55799999999999</v>
      </c>
      <c r="KT86" s="30">
        <v>96.84899999999999</v>
      </c>
      <c r="KU86" s="30">
        <v>75.667999999999992</v>
      </c>
      <c r="KV86" s="30">
        <v>54.814</v>
      </c>
      <c r="KW86" s="30">
        <v>76.436999999999998</v>
      </c>
      <c r="KX86" s="30">
        <v>84.577999999999989</v>
      </c>
      <c r="KY86" s="30">
        <v>73.447999999999993</v>
      </c>
      <c r="KZ86" s="30">
        <v>69.959999999999994</v>
      </c>
      <c r="LA86" s="30">
        <v>65.888999999999996</v>
      </c>
      <c r="LB86" s="30">
        <v>65.564999999999998</v>
      </c>
    </row>
    <row r="87" spans="2:314" x14ac:dyDescent="0.25">
      <c r="B87" s="1">
        <v>137.1027</v>
      </c>
      <c r="C87" s="1">
        <v>185.21879999999999</v>
      </c>
      <c r="I87" s="25">
        <v>57.542999999999999</v>
      </c>
      <c r="J87" s="25">
        <v>56.31</v>
      </c>
      <c r="K87" s="25">
        <v>50.804000000000002</v>
      </c>
      <c r="L87" s="25">
        <v>53.813000000000002</v>
      </c>
      <c r="M87" s="25">
        <v>56.35</v>
      </c>
      <c r="N87" s="25">
        <v>55.094999999999999</v>
      </c>
      <c r="O87" s="25">
        <v>47.268999999999998</v>
      </c>
      <c r="P87" s="25">
        <v>68.540000000000006</v>
      </c>
      <c r="Q87" s="25">
        <v>61.117999999999995</v>
      </c>
      <c r="R87" s="25">
        <v>76.646000000000001</v>
      </c>
      <c r="S87" s="25">
        <v>48.838000000000001</v>
      </c>
      <c r="T87" s="25">
        <v>66.787000000000006</v>
      </c>
      <c r="U87" s="25">
        <v>63.893000000000001</v>
      </c>
      <c r="V87" s="25">
        <v>68.656999999999996</v>
      </c>
      <c r="W87" s="25">
        <v>62.037000000000006</v>
      </c>
      <c r="X87" s="25">
        <v>47.372</v>
      </c>
      <c r="Y87" s="25">
        <v>42.26</v>
      </c>
      <c r="Z87" s="25">
        <v>43.667000000000002</v>
      </c>
      <c r="AA87" s="25">
        <v>91.212999999999994</v>
      </c>
      <c r="AB87" s="25">
        <v>93.777000000000001</v>
      </c>
      <c r="AC87" s="25">
        <v>98.234999999999999</v>
      </c>
      <c r="AD87" s="25">
        <v>105.22499999999999</v>
      </c>
      <c r="AE87" s="25">
        <v>113.822</v>
      </c>
      <c r="AF87" s="25">
        <v>107.452</v>
      </c>
      <c r="AG87" s="25">
        <v>122.514</v>
      </c>
      <c r="AH87" s="25">
        <v>103.78400000000001</v>
      </c>
      <c r="AI87" s="25">
        <v>92.673000000000002</v>
      </c>
      <c r="AJ87" s="25">
        <v>90.150999999999996</v>
      </c>
      <c r="AK87" s="25">
        <v>88.506</v>
      </c>
      <c r="AL87" s="25">
        <v>105.901</v>
      </c>
      <c r="AM87" s="25">
        <v>114.152</v>
      </c>
      <c r="AN87" s="25">
        <v>104.312</v>
      </c>
      <c r="AO87" s="25">
        <v>93.197000000000003</v>
      </c>
      <c r="AP87" s="25">
        <v>110.652</v>
      </c>
      <c r="AQ87" s="25">
        <v>116.07299999999999</v>
      </c>
      <c r="AR87" s="25">
        <v>116.718</v>
      </c>
      <c r="AS87" s="25">
        <v>125.137</v>
      </c>
      <c r="AT87" s="25">
        <v>106.164</v>
      </c>
      <c r="AU87" s="25">
        <v>108.379</v>
      </c>
      <c r="AV87" s="25">
        <v>135.69800000000001</v>
      </c>
      <c r="AW87" s="25">
        <v>133.78100000000001</v>
      </c>
      <c r="AX87" s="25">
        <v>129.88999999999999</v>
      </c>
      <c r="AY87" s="25">
        <v>123.85299999999999</v>
      </c>
      <c r="AZ87" s="25">
        <v>114.379</v>
      </c>
      <c r="BA87" s="25">
        <v>124.24000000000001</v>
      </c>
      <c r="BB87" s="25">
        <v>122.17500000000001</v>
      </c>
      <c r="BC87" s="25">
        <v>133.947</v>
      </c>
      <c r="BD87" s="25">
        <v>98.137</v>
      </c>
      <c r="BE87" s="25">
        <v>113.515</v>
      </c>
      <c r="BF87" s="25">
        <v>128.28700000000001</v>
      </c>
      <c r="BG87" s="25">
        <v>84.039000000000001</v>
      </c>
      <c r="BH87" s="25">
        <v>84.596000000000004</v>
      </c>
      <c r="BI87" s="25">
        <v>85.91</v>
      </c>
      <c r="BJ87" s="24"/>
      <c r="BK87" s="25">
        <v>82.212000000000003</v>
      </c>
      <c r="BL87" s="25">
        <v>58.5</v>
      </c>
      <c r="BM87" s="25">
        <v>69.024000000000001</v>
      </c>
      <c r="BN87" s="25">
        <v>90.688999999999993</v>
      </c>
      <c r="BO87" s="25">
        <v>90.593999999999994</v>
      </c>
      <c r="BP87" s="25">
        <v>122.84899999999999</v>
      </c>
      <c r="BQ87" s="25">
        <v>132.15899999999999</v>
      </c>
      <c r="BR87" s="25">
        <v>124.40600000000001</v>
      </c>
      <c r="BS87" s="25">
        <v>112.39500000000001</v>
      </c>
      <c r="BT87" s="25">
        <v>85.567999999999998</v>
      </c>
      <c r="BU87" s="25">
        <v>85.38</v>
      </c>
      <c r="BV87" s="25">
        <v>93.763999999999996</v>
      </c>
      <c r="BW87" s="25">
        <v>83.097999999999999</v>
      </c>
      <c r="BX87" s="25">
        <v>79.650000000000006</v>
      </c>
      <c r="BY87" s="25">
        <v>85.745999999999995</v>
      </c>
      <c r="BZ87" s="25">
        <v>76.516000000000005</v>
      </c>
      <c r="CA87" s="25">
        <v>97.004000000000005</v>
      </c>
      <c r="CB87" s="25">
        <v>65.432000000000002</v>
      </c>
      <c r="CC87" s="25">
        <v>47.523000000000003</v>
      </c>
      <c r="CD87" s="25">
        <v>61.273000000000003</v>
      </c>
      <c r="CE87" s="25">
        <v>69.685000000000002</v>
      </c>
      <c r="CF87" s="25">
        <v>42.643999999999998</v>
      </c>
      <c r="CG87" s="25">
        <v>41.645000000000003</v>
      </c>
      <c r="CH87" s="25">
        <v>42.991</v>
      </c>
      <c r="CI87" s="25">
        <v>36.9</v>
      </c>
      <c r="CJ87" s="25">
        <v>40.137</v>
      </c>
      <c r="CK87" s="25">
        <v>47.766000000000005</v>
      </c>
      <c r="CL87" s="25">
        <v>62.406999999999996</v>
      </c>
      <c r="CM87" s="25">
        <v>29.805</v>
      </c>
      <c r="CN87" s="25">
        <v>47.064999999999998</v>
      </c>
      <c r="CO87" s="24"/>
      <c r="CP87" s="25">
        <v>87.789000000000001</v>
      </c>
      <c r="CQ87" s="25">
        <v>57.962000000000003</v>
      </c>
      <c r="CR87" s="25">
        <v>84.387</v>
      </c>
      <c r="CS87" s="25">
        <v>80.884</v>
      </c>
      <c r="CT87" s="25">
        <v>120.208</v>
      </c>
      <c r="CU87" s="25">
        <v>60.733000000000004</v>
      </c>
      <c r="CV87" s="25">
        <v>34.944000000000003</v>
      </c>
      <c r="CW87" s="25">
        <v>93.381</v>
      </c>
      <c r="CX87" s="25">
        <v>68.875</v>
      </c>
      <c r="CY87" s="25">
        <v>49.712000000000003</v>
      </c>
      <c r="CZ87" s="25">
        <v>52</v>
      </c>
      <c r="DA87" s="25">
        <v>112.96700000000001</v>
      </c>
      <c r="DB87" s="25">
        <v>78.668999999999997</v>
      </c>
      <c r="DC87" s="25">
        <v>109.07600000000001</v>
      </c>
      <c r="DD87" s="25">
        <v>76.902000000000001</v>
      </c>
      <c r="DE87" s="25">
        <v>70.254000000000005</v>
      </c>
      <c r="DF87" s="25">
        <v>104.236</v>
      </c>
      <c r="DG87" s="25">
        <v>70.676000000000002</v>
      </c>
      <c r="DH87" s="25">
        <v>76.326000000000008</v>
      </c>
      <c r="DI87" s="25">
        <v>42.516999999999996</v>
      </c>
      <c r="DJ87" s="25">
        <v>109.048</v>
      </c>
      <c r="DK87" s="25">
        <v>96.977000000000004</v>
      </c>
      <c r="DL87" s="25">
        <v>81.286000000000001</v>
      </c>
      <c r="DM87" s="25">
        <v>73.024000000000001</v>
      </c>
      <c r="DN87" s="25">
        <v>71.491</v>
      </c>
      <c r="DO87" s="25">
        <v>81.292999999999992</v>
      </c>
      <c r="DP87" s="25">
        <v>60.055999999999997</v>
      </c>
      <c r="DQ87" s="25">
        <v>88.715000000000003</v>
      </c>
      <c r="DR87" s="25">
        <v>71.988</v>
      </c>
      <c r="DS87" s="25">
        <v>90.277000000000001</v>
      </c>
      <c r="DT87" s="25">
        <v>113.179</v>
      </c>
      <c r="DU87" s="25">
        <v>59.881</v>
      </c>
      <c r="DV87" s="25">
        <v>68.349000000000004</v>
      </c>
      <c r="DW87" s="25">
        <v>64.643000000000001</v>
      </c>
      <c r="DX87" s="25">
        <v>56.923999999999999</v>
      </c>
      <c r="DY87" s="25">
        <v>61.566000000000003</v>
      </c>
      <c r="DZ87" s="25">
        <v>128.24099999999999</v>
      </c>
      <c r="EA87" s="24"/>
      <c r="EB87" s="25">
        <v>134.583</v>
      </c>
      <c r="EC87" s="25">
        <v>111.875</v>
      </c>
      <c r="ED87" s="25">
        <v>113.098</v>
      </c>
      <c r="EE87" s="25">
        <v>141.071</v>
      </c>
      <c r="EF87" s="25">
        <v>108.282</v>
      </c>
      <c r="EG87" s="25">
        <v>112.351</v>
      </c>
      <c r="EH87" s="25">
        <v>118.23699999999999</v>
      </c>
      <c r="EI87" s="25">
        <v>122.136</v>
      </c>
      <c r="EJ87" s="25">
        <v>137.798</v>
      </c>
      <c r="EK87" s="25">
        <v>130.279</v>
      </c>
      <c r="EL87" s="25">
        <v>117.839</v>
      </c>
      <c r="EM87" s="25">
        <v>125.40199999999999</v>
      </c>
      <c r="EN87" s="25">
        <v>123.11099999999999</v>
      </c>
      <c r="EO87" s="25">
        <v>124.13900000000001</v>
      </c>
      <c r="EP87" s="25">
        <v>98.239000000000004</v>
      </c>
      <c r="EQ87" s="25">
        <v>104.38900000000001</v>
      </c>
      <c r="ER87" s="25">
        <v>139.904</v>
      </c>
      <c r="EU87" s="30">
        <v>85.382999999999996</v>
      </c>
      <c r="EV87" s="30">
        <v>116.65700000000001</v>
      </c>
      <c r="EW87" s="30">
        <v>101.246</v>
      </c>
      <c r="EX87" s="30">
        <v>83.363</v>
      </c>
      <c r="EY87" s="30">
        <v>81.322999999999993</v>
      </c>
      <c r="EZ87" s="30">
        <v>89.762</v>
      </c>
      <c r="FA87" s="30">
        <v>68.796999999999997</v>
      </c>
      <c r="FB87" s="30">
        <v>41.710999999999999</v>
      </c>
      <c r="FC87" s="30">
        <v>49.480000000000004</v>
      </c>
      <c r="FD87" s="30">
        <v>65.605000000000004</v>
      </c>
      <c r="FE87" s="30">
        <v>89.236000000000004</v>
      </c>
      <c r="FF87" s="30">
        <v>86.962999999999994</v>
      </c>
      <c r="FG87" s="30">
        <v>93.558000000000007</v>
      </c>
      <c r="FH87" s="30">
        <v>58.320999999999998</v>
      </c>
      <c r="FI87" s="30">
        <v>76.942999999999998</v>
      </c>
      <c r="FJ87" s="30">
        <v>56.489999999999995</v>
      </c>
      <c r="FK87" s="30">
        <v>43.646000000000001</v>
      </c>
      <c r="FL87" s="30">
        <v>52.167000000000002</v>
      </c>
      <c r="FM87" s="30">
        <v>39.11</v>
      </c>
      <c r="FN87" s="30">
        <v>51.757999999999996</v>
      </c>
      <c r="FO87" s="30">
        <v>37.751999999999995</v>
      </c>
      <c r="FP87" s="30">
        <v>104.22900000000001</v>
      </c>
      <c r="FQ87" s="30">
        <v>83.778999999999996</v>
      </c>
      <c r="FR87" s="30">
        <v>142.74</v>
      </c>
      <c r="FS87" s="30">
        <v>149.36099999999999</v>
      </c>
      <c r="FT87" s="30">
        <v>149.077</v>
      </c>
      <c r="FU87" s="30">
        <v>102.80800000000001</v>
      </c>
      <c r="FV87" s="30">
        <v>132.536</v>
      </c>
      <c r="FW87" s="30">
        <v>130.39599999999999</v>
      </c>
      <c r="FX87" s="30">
        <v>122.32300000000001</v>
      </c>
      <c r="FY87" s="30">
        <v>112.753</v>
      </c>
      <c r="FZ87" s="30">
        <v>112.25</v>
      </c>
      <c r="GA87" s="30">
        <v>117.753</v>
      </c>
      <c r="GB87" s="30">
        <v>91.701999999999998</v>
      </c>
      <c r="GC87" s="30">
        <v>113.47000000000001</v>
      </c>
      <c r="GD87" s="30">
        <v>101.45699999999999</v>
      </c>
      <c r="GE87" s="30">
        <v>147.57900000000001</v>
      </c>
      <c r="GF87" s="30">
        <v>141.31200000000001</v>
      </c>
      <c r="GG87" s="30">
        <v>116.44000000000001</v>
      </c>
      <c r="GH87" s="30">
        <v>108.79799999999999</v>
      </c>
      <c r="GI87" s="30">
        <v>98.658000000000001</v>
      </c>
      <c r="GJ87" s="30">
        <v>127.23</v>
      </c>
      <c r="GK87" s="30">
        <v>120.16000000000001</v>
      </c>
      <c r="GL87" s="30">
        <v>113.09500000000001</v>
      </c>
      <c r="GM87" s="30">
        <v>132.26499999999999</v>
      </c>
      <c r="GN87" s="30">
        <v>88.701999999999998</v>
      </c>
      <c r="GO87" s="30">
        <v>156.578</v>
      </c>
      <c r="GP87" s="30">
        <v>111.339</v>
      </c>
      <c r="GQ87" s="30">
        <v>86.052999999999997</v>
      </c>
      <c r="GR87" s="30">
        <v>93.122000000000014</v>
      </c>
      <c r="GS87" s="30">
        <v>117.28800000000001</v>
      </c>
      <c r="GT87" s="30">
        <v>104.74000000000001</v>
      </c>
      <c r="GU87" s="30">
        <v>110.86099999999999</v>
      </c>
      <c r="GV87" s="30">
        <v>121.333</v>
      </c>
      <c r="GW87" s="30">
        <v>47.399000000000001</v>
      </c>
      <c r="GX87" s="30">
        <v>35.972999999999999</v>
      </c>
      <c r="GY87" s="30">
        <v>42.147999999999996</v>
      </c>
      <c r="GZ87" s="30">
        <v>43.978999999999999</v>
      </c>
      <c r="HA87" s="30">
        <v>39.185000000000002</v>
      </c>
      <c r="HB87" s="30">
        <v>54.665999999999997</v>
      </c>
      <c r="HC87" s="30">
        <v>41.332999999999998</v>
      </c>
      <c r="HD87" s="30">
        <v>30.369</v>
      </c>
      <c r="HE87" s="30">
        <v>32.673000000000002</v>
      </c>
      <c r="HF87" s="30">
        <v>61.397999999999996</v>
      </c>
      <c r="HG87" s="30">
        <v>52.387</v>
      </c>
      <c r="HH87" s="30">
        <v>37.774000000000001</v>
      </c>
      <c r="HI87" s="27"/>
      <c r="HJ87" s="30">
        <v>138.018</v>
      </c>
      <c r="HK87" s="30">
        <v>143.572</v>
      </c>
      <c r="HL87" s="30">
        <v>104.65299999999999</v>
      </c>
      <c r="HM87" s="30">
        <v>116.68600000000001</v>
      </c>
      <c r="HN87" s="30">
        <v>115.15700000000001</v>
      </c>
      <c r="HO87" s="30">
        <v>101.363</v>
      </c>
      <c r="HP87" s="30">
        <v>160.62299999999999</v>
      </c>
      <c r="HQ87" s="30">
        <v>155.32300000000001</v>
      </c>
      <c r="HR87" s="30">
        <v>146.17699999999999</v>
      </c>
      <c r="HS87" s="30">
        <v>119.88300000000001</v>
      </c>
      <c r="HT87" s="30">
        <v>109.75</v>
      </c>
      <c r="HU87" s="30">
        <v>107.86099999999999</v>
      </c>
      <c r="HV87" s="30">
        <v>182.63</v>
      </c>
      <c r="HW87" s="30">
        <v>167.232</v>
      </c>
      <c r="HX87" s="30">
        <v>170.58699999999999</v>
      </c>
      <c r="HY87" s="30">
        <v>168.45099999999999</v>
      </c>
      <c r="HZ87" s="30">
        <v>175.39699999999999</v>
      </c>
      <c r="IA87" s="30">
        <v>168.57400000000001</v>
      </c>
      <c r="IB87" s="30">
        <v>164.19499999999999</v>
      </c>
      <c r="IC87" s="30">
        <v>164.077</v>
      </c>
      <c r="ID87" s="30">
        <v>174.69300000000001</v>
      </c>
      <c r="IE87" s="30">
        <v>144.292</v>
      </c>
      <c r="IF87" s="30">
        <v>177.125</v>
      </c>
      <c r="IG87" s="30">
        <v>123.33099999999999</v>
      </c>
      <c r="IH87" s="30">
        <v>143.995</v>
      </c>
      <c r="II87" s="30">
        <v>127.43199999999999</v>
      </c>
      <c r="IJ87" s="30">
        <v>160.846</v>
      </c>
      <c r="IK87" s="30">
        <v>115.49</v>
      </c>
      <c r="IL87" s="30">
        <v>124.821</v>
      </c>
      <c r="IM87" s="30">
        <v>102.672</v>
      </c>
      <c r="IN87" s="30">
        <v>133.797</v>
      </c>
      <c r="IO87" s="30">
        <v>136.63999999999999</v>
      </c>
      <c r="IP87" s="30">
        <v>112.52</v>
      </c>
      <c r="IQ87" s="30">
        <v>140.625</v>
      </c>
      <c r="IR87" s="30">
        <v>102.08</v>
      </c>
      <c r="IS87" s="30">
        <v>102.55500000000001</v>
      </c>
      <c r="IT87" s="30">
        <v>119.46799999999999</v>
      </c>
      <c r="IU87" s="30">
        <v>112.14</v>
      </c>
      <c r="IV87" s="30">
        <v>99.775999999999996</v>
      </c>
      <c r="IW87" s="30">
        <v>120.50399999999999</v>
      </c>
      <c r="IX87" s="30">
        <v>112.557</v>
      </c>
      <c r="IY87" s="30">
        <v>95.225999999999999</v>
      </c>
      <c r="IZ87" s="30">
        <v>109.861</v>
      </c>
      <c r="JA87" s="30">
        <v>130.79900000000001</v>
      </c>
      <c r="JB87" s="30">
        <v>77.763000000000005</v>
      </c>
      <c r="JC87" s="30">
        <v>67.75</v>
      </c>
      <c r="JD87" s="30">
        <v>127.161</v>
      </c>
      <c r="JE87" s="30">
        <v>111.949</v>
      </c>
      <c r="JF87" s="30">
        <v>102.873</v>
      </c>
      <c r="JG87" s="30">
        <v>117.697</v>
      </c>
      <c r="JH87" s="30">
        <v>113.355</v>
      </c>
      <c r="JI87" s="30">
        <v>90.933000000000007</v>
      </c>
      <c r="JJ87" s="30">
        <v>99.308999999999997</v>
      </c>
      <c r="JK87" s="30">
        <v>104.244</v>
      </c>
      <c r="JL87" s="30">
        <v>87.046999999999997</v>
      </c>
      <c r="JM87" s="30">
        <v>93.271000000000001</v>
      </c>
      <c r="JN87" s="30">
        <v>68.533999999999992</v>
      </c>
      <c r="JO87" s="30">
        <v>73.983000000000004</v>
      </c>
      <c r="JP87" s="30">
        <v>84.082999999999998</v>
      </c>
      <c r="JQ87" s="30">
        <v>71.445999999999998</v>
      </c>
      <c r="JR87" s="30">
        <v>75.521000000000001</v>
      </c>
      <c r="JS87" s="30">
        <v>87.707999999999998</v>
      </c>
      <c r="JT87" s="30">
        <v>56.960999999999999</v>
      </c>
      <c r="JU87" s="30">
        <v>53.262</v>
      </c>
      <c r="JV87" s="30">
        <v>94.744</v>
      </c>
      <c r="JW87" s="30">
        <v>97.808000000000007</v>
      </c>
      <c r="JX87" s="30">
        <v>104.36600000000001</v>
      </c>
      <c r="JY87" s="30">
        <v>102.29300000000001</v>
      </c>
      <c r="JZ87" s="30">
        <v>102.55800000000001</v>
      </c>
      <c r="KA87" s="30">
        <v>114.631</v>
      </c>
      <c r="KB87" s="30">
        <v>102.821</v>
      </c>
      <c r="KC87" s="30">
        <v>115.887</v>
      </c>
      <c r="KD87" s="30">
        <v>75.073999999999998</v>
      </c>
      <c r="KE87" s="30">
        <v>95.852999999999994</v>
      </c>
      <c r="KF87" s="30">
        <v>95.506</v>
      </c>
      <c r="KG87" s="30">
        <v>109.928</v>
      </c>
      <c r="KH87" s="30">
        <v>112.25099999999999</v>
      </c>
      <c r="KI87" s="30">
        <v>96.202999999999989</v>
      </c>
      <c r="KJ87" s="30">
        <v>109.69099999999999</v>
      </c>
      <c r="KK87" s="30">
        <v>93.692999999999998</v>
      </c>
      <c r="KL87" s="30">
        <v>94.25</v>
      </c>
      <c r="KM87" s="30">
        <v>100.79599999999999</v>
      </c>
      <c r="KN87" s="30">
        <v>75.915999999999997</v>
      </c>
      <c r="KO87" s="30">
        <v>87.981999999999999</v>
      </c>
      <c r="KP87" s="30">
        <v>101.571</v>
      </c>
      <c r="KQ87" s="30">
        <v>92.710000000000008</v>
      </c>
      <c r="KR87" s="30">
        <v>95.33</v>
      </c>
      <c r="KS87" s="30">
        <v>113.39</v>
      </c>
      <c r="KT87" s="30">
        <v>96.616</v>
      </c>
      <c r="KU87" s="30">
        <v>77.465000000000003</v>
      </c>
      <c r="KV87" s="30">
        <v>53.948</v>
      </c>
      <c r="KW87" s="30">
        <v>72.022000000000006</v>
      </c>
      <c r="KX87" s="30">
        <v>85</v>
      </c>
      <c r="KY87" s="30">
        <v>69.814000000000007</v>
      </c>
      <c r="KZ87" s="30">
        <v>71.766999999999996</v>
      </c>
      <c r="LA87" s="30">
        <v>67.234999999999999</v>
      </c>
      <c r="LB87" s="30">
        <v>66.147000000000006</v>
      </c>
    </row>
    <row r="88" spans="2:314" x14ac:dyDescent="0.25">
      <c r="B88" s="1">
        <v>138.8066</v>
      </c>
      <c r="C88" s="1">
        <v>169.9151</v>
      </c>
      <c r="I88" s="25">
        <v>57.053000000000004</v>
      </c>
      <c r="J88" s="25">
        <v>56.988</v>
      </c>
      <c r="K88" s="25">
        <v>52.355000000000004</v>
      </c>
      <c r="L88" s="25">
        <v>54.457999999999998</v>
      </c>
      <c r="M88" s="25">
        <v>58.347000000000001</v>
      </c>
      <c r="N88" s="25">
        <v>56.548000000000002</v>
      </c>
      <c r="O88" s="25">
        <v>46.198999999999998</v>
      </c>
      <c r="P88" s="25">
        <v>68.472999999999999</v>
      </c>
      <c r="Q88" s="25">
        <v>61.440999999999995</v>
      </c>
      <c r="R88" s="25">
        <v>75.054000000000002</v>
      </c>
      <c r="S88" s="25">
        <v>49.682000000000002</v>
      </c>
      <c r="T88" s="25">
        <v>67.479000000000013</v>
      </c>
      <c r="U88" s="25">
        <v>64.461000000000013</v>
      </c>
      <c r="V88" s="25">
        <v>70.31</v>
      </c>
      <c r="W88" s="25">
        <v>60.017000000000003</v>
      </c>
      <c r="X88" s="25">
        <v>48.241999999999997</v>
      </c>
      <c r="Y88" s="25">
        <v>40.9</v>
      </c>
      <c r="Z88" s="25">
        <v>43.518999999999998</v>
      </c>
      <c r="AA88" s="25">
        <v>91.265000000000001</v>
      </c>
      <c r="AB88" s="25">
        <v>94.01</v>
      </c>
      <c r="AC88" s="25">
        <v>98.867999999999995</v>
      </c>
      <c r="AD88" s="25">
        <v>107.625</v>
      </c>
      <c r="AE88" s="25">
        <v>114.014</v>
      </c>
      <c r="AF88" s="25">
        <v>108.238</v>
      </c>
      <c r="AG88" s="25">
        <v>120.84699999999999</v>
      </c>
      <c r="AH88" s="25">
        <v>105.449</v>
      </c>
      <c r="AI88" s="25">
        <v>92.688000000000002</v>
      </c>
      <c r="AJ88" s="25">
        <v>91.475000000000009</v>
      </c>
      <c r="AK88" s="25">
        <v>89.472000000000008</v>
      </c>
      <c r="AL88" s="25">
        <v>106.059</v>
      </c>
      <c r="AM88" s="25">
        <v>114.018</v>
      </c>
      <c r="AN88" s="25">
        <v>103.358</v>
      </c>
      <c r="AO88" s="25">
        <v>94.382000000000005</v>
      </c>
      <c r="AP88" s="25">
        <v>111.291</v>
      </c>
      <c r="AQ88" s="25">
        <v>116.992</v>
      </c>
      <c r="AR88" s="25">
        <v>115.85</v>
      </c>
      <c r="AS88" s="25">
        <v>121.45</v>
      </c>
      <c r="AT88" s="25">
        <v>104.82299999999999</v>
      </c>
      <c r="AU88" s="25">
        <v>107.836</v>
      </c>
      <c r="AV88" s="25">
        <v>134.5</v>
      </c>
      <c r="AW88" s="25">
        <v>132.90799999999999</v>
      </c>
      <c r="AX88" s="25">
        <v>130.78700000000001</v>
      </c>
      <c r="AY88" s="25">
        <v>123.044</v>
      </c>
      <c r="AZ88" s="25">
        <v>115.65599999999999</v>
      </c>
      <c r="BA88" s="25">
        <v>121.58500000000001</v>
      </c>
      <c r="BB88" s="25">
        <v>118.70399999999999</v>
      </c>
      <c r="BC88" s="25">
        <v>135.67500000000001</v>
      </c>
      <c r="BD88" s="25">
        <v>96.701999999999998</v>
      </c>
      <c r="BE88" s="25">
        <v>115.002</v>
      </c>
      <c r="BF88" s="25">
        <v>126.10599999999999</v>
      </c>
      <c r="BG88" s="25">
        <v>84.57</v>
      </c>
      <c r="BH88" s="25">
        <v>83.213999999999999</v>
      </c>
      <c r="BI88" s="25">
        <v>84.834000000000003</v>
      </c>
      <c r="BJ88" s="24"/>
      <c r="BK88" s="25">
        <v>82.544999999999987</v>
      </c>
      <c r="BL88" s="25">
        <v>59.464000000000006</v>
      </c>
      <c r="BM88" s="25">
        <v>69.420999999999992</v>
      </c>
      <c r="BN88" s="25">
        <v>92.165999999999997</v>
      </c>
      <c r="BO88" s="25">
        <v>86.881</v>
      </c>
      <c r="BP88" s="25">
        <v>120.94899999999998</v>
      </c>
      <c r="BQ88" s="25">
        <v>132.82499999999999</v>
      </c>
      <c r="BR88" s="25">
        <v>126.28799999999998</v>
      </c>
      <c r="BS88" s="25">
        <v>111.91399999999999</v>
      </c>
      <c r="BT88" s="25">
        <v>85.724999999999994</v>
      </c>
      <c r="BU88" s="25">
        <v>86.488</v>
      </c>
      <c r="BV88" s="25">
        <v>93.653000000000006</v>
      </c>
      <c r="BW88" s="25">
        <v>83.792000000000002</v>
      </c>
      <c r="BX88" s="25">
        <v>79.409000000000006</v>
      </c>
      <c r="BY88" s="25">
        <v>85.906999999999996</v>
      </c>
      <c r="BZ88" s="25">
        <v>75.453000000000003</v>
      </c>
      <c r="CA88" s="25">
        <v>93.492000000000004</v>
      </c>
      <c r="CB88" s="25">
        <v>65.376000000000005</v>
      </c>
      <c r="CC88" s="25">
        <v>46.930999999999997</v>
      </c>
      <c r="CD88" s="25">
        <v>60.555999999999997</v>
      </c>
      <c r="CE88" s="25">
        <v>71.38</v>
      </c>
      <c r="CF88" s="25">
        <v>44.595999999999997</v>
      </c>
      <c r="CG88" s="25">
        <v>45.63</v>
      </c>
      <c r="CH88" s="25">
        <v>46.463999999999999</v>
      </c>
      <c r="CI88" s="25">
        <v>40.533000000000001</v>
      </c>
      <c r="CJ88" s="25">
        <v>44.774000000000001</v>
      </c>
      <c r="CK88" s="25">
        <v>49</v>
      </c>
      <c r="CL88" s="25">
        <v>65.441999999999993</v>
      </c>
      <c r="CM88" s="25">
        <v>34.973999999999997</v>
      </c>
      <c r="CN88" s="25">
        <v>52.343000000000004</v>
      </c>
      <c r="CO88" s="24"/>
      <c r="CP88" s="25">
        <v>88.875</v>
      </c>
      <c r="CQ88" s="25">
        <v>58</v>
      </c>
      <c r="CR88" s="25">
        <v>85.52</v>
      </c>
      <c r="CS88" s="25">
        <v>84.27</v>
      </c>
      <c r="CT88" s="25">
        <v>121.917</v>
      </c>
      <c r="CU88" s="25">
        <v>63.721999999999994</v>
      </c>
      <c r="CV88" s="25">
        <v>36.899000000000001</v>
      </c>
      <c r="CW88" s="25">
        <v>91.185000000000002</v>
      </c>
      <c r="CX88" s="25">
        <v>69.421999999999997</v>
      </c>
      <c r="CY88" s="25">
        <v>48.683</v>
      </c>
      <c r="CZ88" s="25">
        <v>52.637</v>
      </c>
      <c r="DA88" s="25">
        <v>114.80099999999999</v>
      </c>
      <c r="DB88" s="25">
        <v>78.685000000000002</v>
      </c>
      <c r="DC88" s="25">
        <v>107.699</v>
      </c>
      <c r="DD88" s="25">
        <v>78.248000000000005</v>
      </c>
      <c r="DE88" s="25">
        <v>70.546999999999997</v>
      </c>
      <c r="DF88" s="25">
        <v>104.55499999999999</v>
      </c>
      <c r="DG88" s="25">
        <v>72.215999999999994</v>
      </c>
      <c r="DH88" s="25">
        <v>78.825999999999993</v>
      </c>
      <c r="DI88" s="25">
        <v>43.57</v>
      </c>
      <c r="DJ88" s="25">
        <v>109.753</v>
      </c>
      <c r="DK88" s="25">
        <v>95.058999999999997</v>
      </c>
      <c r="DL88" s="25">
        <v>80.746000000000009</v>
      </c>
      <c r="DM88" s="25">
        <v>72.828000000000003</v>
      </c>
      <c r="DN88" s="25">
        <v>70.861000000000004</v>
      </c>
      <c r="DO88" s="25">
        <v>81.629000000000005</v>
      </c>
      <c r="DP88" s="25">
        <v>60.97</v>
      </c>
      <c r="DQ88" s="25">
        <v>88.361000000000004</v>
      </c>
      <c r="DR88" s="25">
        <v>72.644000000000005</v>
      </c>
      <c r="DS88" s="25">
        <v>89.061999999999998</v>
      </c>
      <c r="DT88" s="25">
        <v>112.657</v>
      </c>
      <c r="DU88" s="25">
        <v>59.213999999999999</v>
      </c>
      <c r="DV88" s="25">
        <v>67.722999999999999</v>
      </c>
      <c r="DW88" s="25">
        <v>63.908999999999992</v>
      </c>
      <c r="DX88" s="25">
        <v>57.387999999999998</v>
      </c>
      <c r="DY88" s="25">
        <v>61.608999999999995</v>
      </c>
      <c r="DZ88" s="25">
        <v>128.453</v>
      </c>
      <c r="EA88" s="24"/>
      <c r="EB88" s="25">
        <v>133.32300000000001</v>
      </c>
      <c r="EC88" s="25">
        <v>111.125</v>
      </c>
      <c r="ED88" s="25">
        <v>113.696</v>
      </c>
      <c r="EE88" s="25">
        <v>141.489</v>
      </c>
      <c r="EF88" s="25">
        <v>107.355</v>
      </c>
      <c r="EG88" s="25">
        <v>112.809</v>
      </c>
      <c r="EH88" s="25">
        <v>116.45399999999999</v>
      </c>
      <c r="EI88" s="25">
        <v>124.839</v>
      </c>
      <c r="EJ88" s="25">
        <v>139.696</v>
      </c>
      <c r="EK88" s="25">
        <v>127.982</v>
      </c>
      <c r="EL88" s="25">
        <v>117.518</v>
      </c>
      <c r="EM88" s="25">
        <v>122.93799999999999</v>
      </c>
      <c r="EN88" s="25">
        <v>121.59800000000001</v>
      </c>
      <c r="EO88" s="25">
        <v>120.102</v>
      </c>
      <c r="EP88" s="25">
        <v>97.191000000000003</v>
      </c>
      <c r="EQ88" s="25">
        <v>101.056</v>
      </c>
      <c r="ER88" s="25">
        <v>134.78800000000001</v>
      </c>
      <c r="EU88" s="30">
        <v>87.057000000000002</v>
      </c>
      <c r="EV88" s="30">
        <v>117.241</v>
      </c>
      <c r="EW88" s="30">
        <v>100.515</v>
      </c>
      <c r="EX88" s="30">
        <v>82.174000000000007</v>
      </c>
      <c r="EY88" s="30">
        <v>81.624000000000009</v>
      </c>
      <c r="EZ88" s="30">
        <v>90.353000000000009</v>
      </c>
      <c r="FA88" s="30">
        <v>67.728000000000009</v>
      </c>
      <c r="FB88" s="30">
        <v>42.968000000000004</v>
      </c>
      <c r="FC88" s="30">
        <v>49.218000000000004</v>
      </c>
      <c r="FD88" s="30">
        <v>65.656000000000006</v>
      </c>
      <c r="FE88" s="30">
        <v>91.203999999999994</v>
      </c>
      <c r="FF88" s="30">
        <v>88.775000000000006</v>
      </c>
      <c r="FG88" s="30">
        <v>94.028999999999996</v>
      </c>
      <c r="FH88" s="30">
        <v>58.486000000000004</v>
      </c>
      <c r="FI88" s="30">
        <v>77.317999999999998</v>
      </c>
      <c r="FJ88" s="30">
        <v>57.823999999999998</v>
      </c>
      <c r="FK88" s="30">
        <v>45.572999999999993</v>
      </c>
      <c r="FL88" s="30">
        <v>54.177000000000007</v>
      </c>
      <c r="FM88" s="30">
        <v>39.739999999999995</v>
      </c>
      <c r="FN88" s="30">
        <v>53.7</v>
      </c>
      <c r="FO88" s="30">
        <v>40.805000000000007</v>
      </c>
      <c r="FP88" s="30">
        <v>103.32300000000001</v>
      </c>
      <c r="FQ88" s="30">
        <v>83.614999999999995</v>
      </c>
      <c r="FR88" s="30">
        <v>141.548</v>
      </c>
      <c r="FS88" s="30">
        <v>146.40100000000001</v>
      </c>
      <c r="FT88" s="30">
        <v>146.03800000000001</v>
      </c>
      <c r="FU88" s="30">
        <v>100.971</v>
      </c>
      <c r="FV88" s="30">
        <v>126.93299999999999</v>
      </c>
      <c r="FW88" s="30">
        <v>127.833</v>
      </c>
      <c r="FX88" s="30">
        <v>120.464</v>
      </c>
      <c r="FY88" s="30">
        <v>110.15300000000001</v>
      </c>
      <c r="FZ88" s="30">
        <v>110.80800000000001</v>
      </c>
      <c r="GA88" s="30">
        <v>114.268</v>
      </c>
      <c r="GB88" s="30">
        <v>88.637</v>
      </c>
      <c r="GC88" s="30">
        <v>112.87300000000002</v>
      </c>
      <c r="GD88" s="30">
        <v>102.02000000000001</v>
      </c>
      <c r="GE88" s="30">
        <v>149.55600000000001</v>
      </c>
      <c r="GF88" s="30">
        <v>145.601</v>
      </c>
      <c r="GG88" s="30">
        <v>116.81900000000002</v>
      </c>
      <c r="GH88" s="30">
        <v>109.315</v>
      </c>
      <c r="GI88" s="30">
        <v>101.096</v>
      </c>
      <c r="GJ88" s="30">
        <v>131.63800000000001</v>
      </c>
      <c r="GK88" s="30">
        <v>121.79300000000001</v>
      </c>
      <c r="GL88" s="30">
        <v>113.595</v>
      </c>
      <c r="GM88" s="30">
        <v>133.45099999999999</v>
      </c>
      <c r="GN88" s="30">
        <v>88.40100000000001</v>
      </c>
      <c r="GO88" s="30">
        <v>160.75</v>
      </c>
      <c r="GP88" s="30">
        <v>114.80199999999999</v>
      </c>
      <c r="GQ88" s="30">
        <v>88.617999999999995</v>
      </c>
      <c r="GR88" s="30">
        <v>96.679000000000002</v>
      </c>
      <c r="GS88" s="30">
        <v>118.05000000000001</v>
      </c>
      <c r="GT88" s="30">
        <v>106.52099999999999</v>
      </c>
      <c r="GU88" s="30">
        <v>113.84299999999999</v>
      </c>
      <c r="GV88" s="30">
        <v>124.941</v>
      </c>
      <c r="GW88" s="30">
        <v>44.332999999999998</v>
      </c>
      <c r="GX88" s="30">
        <v>32.683</v>
      </c>
      <c r="GY88" s="30">
        <v>38.655999999999992</v>
      </c>
      <c r="GZ88" s="30">
        <v>40.448999999999998</v>
      </c>
      <c r="HA88" s="30">
        <v>37.275999999999996</v>
      </c>
      <c r="HB88" s="30">
        <v>52.688999999999993</v>
      </c>
      <c r="HC88" s="30">
        <v>39.81</v>
      </c>
      <c r="HD88" s="30">
        <v>27.262</v>
      </c>
      <c r="HE88" s="30">
        <v>30.128</v>
      </c>
      <c r="HF88" s="30">
        <v>57.977999999999994</v>
      </c>
      <c r="HG88" s="30">
        <v>49.759</v>
      </c>
      <c r="HH88" s="30">
        <v>34.028999999999996</v>
      </c>
      <c r="HI88" s="27"/>
      <c r="HJ88" s="30">
        <v>142.66200000000001</v>
      </c>
      <c r="HK88" s="30">
        <v>149.52500000000001</v>
      </c>
      <c r="HL88" s="30">
        <v>108.79900000000001</v>
      </c>
      <c r="HM88" s="30">
        <v>123.40100000000001</v>
      </c>
      <c r="HN88" s="30">
        <v>120.898</v>
      </c>
      <c r="HO88" s="30">
        <v>106.53700000000001</v>
      </c>
      <c r="HP88" s="30">
        <v>163.90899999999999</v>
      </c>
      <c r="HQ88" s="30">
        <v>159.91</v>
      </c>
      <c r="HR88" s="30">
        <v>150.34899999999999</v>
      </c>
      <c r="HS88" s="30">
        <v>125.23099999999999</v>
      </c>
      <c r="HT88" s="30">
        <v>115.28299999999999</v>
      </c>
      <c r="HU88" s="30">
        <v>115.27699999999999</v>
      </c>
      <c r="HV88" s="30">
        <v>186.864</v>
      </c>
      <c r="HW88" s="30">
        <v>168.59299999999999</v>
      </c>
      <c r="HX88" s="30">
        <v>170.46100000000001</v>
      </c>
      <c r="HY88" s="30">
        <v>169.43199999999999</v>
      </c>
      <c r="HZ88" s="30">
        <v>174.70099999999999</v>
      </c>
      <c r="IA88" s="30">
        <v>169.60300000000001</v>
      </c>
      <c r="IB88" s="30">
        <v>164.072</v>
      </c>
      <c r="IC88" s="30">
        <v>166.60300000000001</v>
      </c>
      <c r="ID88" s="30">
        <v>177.893</v>
      </c>
      <c r="IE88" s="30">
        <v>146.386</v>
      </c>
      <c r="IF88" s="30">
        <v>176.167</v>
      </c>
      <c r="IG88" s="30">
        <v>125.155</v>
      </c>
      <c r="IH88" s="30">
        <v>144.309</v>
      </c>
      <c r="II88" s="30">
        <v>129.69300000000001</v>
      </c>
      <c r="IJ88" s="30">
        <v>163.11500000000001</v>
      </c>
      <c r="IK88" s="30">
        <v>116.1</v>
      </c>
      <c r="IL88" s="30">
        <v>125.61600000000001</v>
      </c>
      <c r="IM88" s="30">
        <v>103.247</v>
      </c>
      <c r="IN88" s="30">
        <v>136.256</v>
      </c>
      <c r="IO88" s="30">
        <v>135.71299999999999</v>
      </c>
      <c r="IP88" s="30">
        <v>115.669</v>
      </c>
      <c r="IQ88" s="30">
        <v>143.328</v>
      </c>
      <c r="IR88" s="30">
        <v>102.971</v>
      </c>
      <c r="IS88" s="30">
        <v>103.05500000000001</v>
      </c>
      <c r="IT88" s="30">
        <v>124.61500000000001</v>
      </c>
      <c r="IU88" s="30">
        <v>114.77200000000001</v>
      </c>
      <c r="IV88" s="30">
        <v>103.825</v>
      </c>
      <c r="IW88" s="30">
        <v>125.643</v>
      </c>
      <c r="IX88" s="30">
        <v>116.63500000000001</v>
      </c>
      <c r="IY88" s="30">
        <v>97.475999999999999</v>
      </c>
      <c r="IZ88" s="30">
        <v>113.447</v>
      </c>
      <c r="JA88" s="30">
        <v>135.71899999999999</v>
      </c>
      <c r="JB88" s="30">
        <v>82.5</v>
      </c>
      <c r="JC88" s="30">
        <v>72.120999999999995</v>
      </c>
      <c r="JD88" s="30">
        <v>125.663</v>
      </c>
      <c r="JE88" s="30">
        <v>112.768</v>
      </c>
      <c r="JF88" s="30">
        <v>100.52199999999999</v>
      </c>
      <c r="JG88" s="30">
        <v>114.946</v>
      </c>
      <c r="JH88" s="30">
        <v>113.36</v>
      </c>
      <c r="JI88" s="30">
        <v>90.704999999999998</v>
      </c>
      <c r="JJ88" s="30">
        <v>98.424999999999997</v>
      </c>
      <c r="JK88" s="30">
        <v>100.295</v>
      </c>
      <c r="JL88" s="30">
        <v>85.471999999999994</v>
      </c>
      <c r="JM88" s="30">
        <v>90</v>
      </c>
      <c r="JN88" s="30">
        <v>66.590999999999994</v>
      </c>
      <c r="JO88" s="30">
        <v>72.650000000000006</v>
      </c>
      <c r="JP88" s="30">
        <v>83.167000000000002</v>
      </c>
      <c r="JQ88" s="30">
        <v>69.075000000000003</v>
      </c>
      <c r="JR88" s="30">
        <v>74.929000000000002</v>
      </c>
      <c r="JS88" s="30">
        <v>83.962000000000003</v>
      </c>
      <c r="JT88" s="30">
        <v>53.746000000000002</v>
      </c>
      <c r="JU88" s="30">
        <v>50.884</v>
      </c>
      <c r="JV88" s="30">
        <v>97.105999999999995</v>
      </c>
      <c r="JW88" s="30">
        <v>102.703</v>
      </c>
      <c r="JX88" s="30">
        <v>106.873</v>
      </c>
      <c r="JY88" s="30">
        <v>105.75</v>
      </c>
      <c r="JZ88" s="30">
        <v>104.414</v>
      </c>
      <c r="KA88" s="30">
        <v>118.81299999999999</v>
      </c>
      <c r="KB88" s="30">
        <v>105.607</v>
      </c>
      <c r="KC88" s="30">
        <v>119.87700000000001</v>
      </c>
      <c r="KD88" s="30">
        <v>78.653999999999996</v>
      </c>
      <c r="KE88" s="30">
        <v>100.879</v>
      </c>
      <c r="KF88" s="30">
        <v>94.25</v>
      </c>
      <c r="KG88" s="30">
        <v>109.27800000000001</v>
      </c>
      <c r="KH88" s="30">
        <v>110.149</v>
      </c>
      <c r="KI88" s="30">
        <v>95.941000000000003</v>
      </c>
      <c r="KJ88" s="30">
        <v>109.97200000000001</v>
      </c>
      <c r="KK88" s="30">
        <v>92.307000000000002</v>
      </c>
      <c r="KL88" s="30">
        <v>94.682000000000002</v>
      </c>
      <c r="KM88" s="30">
        <v>99.987000000000009</v>
      </c>
      <c r="KN88" s="30">
        <v>76.367000000000004</v>
      </c>
      <c r="KO88" s="30">
        <v>88.196000000000012</v>
      </c>
      <c r="KP88" s="30">
        <v>100.929</v>
      </c>
      <c r="KQ88" s="30">
        <v>93.460999999999999</v>
      </c>
      <c r="KR88" s="30">
        <v>94.765000000000001</v>
      </c>
      <c r="KS88" s="30">
        <v>111.72199999999999</v>
      </c>
      <c r="KT88" s="30">
        <v>97.36399999999999</v>
      </c>
      <c r="KU88" s="30">
        <v>76.000999999999991</v>
      </c>
      <c r="KV88" s="30">
        <v>54.61</v>
      </c>
      <c r="KW88" s="30">
        <v>74.608999999999995</v>
      </c>
      <c r="KX88" s="30">
        <v>84.73599999999999</v>
      </c>
      <c r="KY88" s="30">
        <v>70.397999999999996</v>
      </c>
      <c r="KZ88" s="30">
        <v>70.908000000000001</v>
      </c>
      <c r="LA88" s="30">
        <v>68.35799999999999</v>
      </c>
      <c r="LB88" s="30">
        <v>65.33</v>
      </c>
    </row>
    <row r="89" spans="2:314" x14ac:dyDescent="0.25">
      <c r="B89" s="1">
        <v>135.18430000000001</v>
      </c>
      <c r="C89" s="1">
        <v>171.69919999999999</v>
      </c>
      <c r="I89" s="25">
        <v>57.167000000000002</v>
      </c>
      <c r="J89" s="25">
        <v>56.631</v>
      </c>
      <c r="K89" s="25">
        <v>52.837000000000003</v>
      </c>
      <c r="L89" s="25">
        <v>53.254000000000005</v>
      </c>
      <c r="M89" s="25">
        <v>54.957000000000001</v>
      </c>
      <c r="N89" s="25">
        <v>55.643000000000001</v>
      </c>
      <c r="O89" s="25">
        <v>44.843000000000004</v>
      </c>
      <c r="P89" s="25">
        <v>68.239999999999995</v>
      </c>
      <c r="Q89" s="25">
        <v>60.97</v>
      </c>
      <c r="R89" s="25">
        <v>75.881</v>
      </c>
      <c r="S89" s="25">
        <v>50.631</v>
      </c>
      <c r="T89" s="25">
        <v>66.201999999999998</v>
      </c>
      <c r="U89" s="25">
        <v>64.11</v>
      </c>
      <c r="V89" s="25">
        <v>69.275000000000006</v>
      </c>
      <c r="W89" s="25">
        <v>59.451999999999998</v>
      </c>
      <c r="X89" s="25">
        <v>47.713999999999999</v>
      </c>
      <c r="Y89" s="25">
        <v>40.945</v>
      </c>
      <c r="Z89" s="25">
        <v>42.975999999999999</v>
      </c>
      <c r="AA89" s="25">
        <v>89.418999999999997</v>
      </c>
      <c r="AB89" s="25">
        <v>91.14</v>
      </c>
      <c r="AC89" s="25">
        <v>97.009</v>
      </c>
      <c r="AD89" s="25">
        <v>105.806</v>
      </c>
      <c r="AE89" s="25">
        <v>112.85599999999999</v>
      </c>
      <c r="AF89" s="25">
        <v>106.06</v>
      </c>
      <c r="AG89" s="25">
        <v>117.986</v>
      </c>
      <c r="AH89" s="25">
        <v>102.479</v>
      </c>
      <c r="AI89" s="25">
        <v>92.131</v>
      </c>
      <c r="AJ89" s="25">
        <v>91.072999999999993</v>
      </c>
      <c r="AK89" s="25">
        <v>89.434999999999988</v>
      </c>
      <c r="AL89" s="25">
        <v>105.94999999999999</v>
      </c>
      <c r="AM89" s="25">
        <v>114.53099999999999</v>
      </c>
      <c r="AN89" s="25">
        <v>103.72999999999999</v>
      </c>
      <c r="AO89" s="25">
        <v>91.172999999999988</v>
      </c>
      <c r="AP89" s="25">
        <v>111.56299999999999</v>
      </c>
      <c r="AQ89" s="25">
        <v>116.536</v>
      </c>
      <c r="AR89" s="25">
        <v>115.191</v>
      </c>
      <c r="AS89" s="25">
        <v>122.27500000000001</v>
      </c>
      <c r="AT89" s="25">
        <v>106.21299999999999</v>
      </c>
      <c r="AU89" s="25">
        <v>108.696</v>
      </c>
      <c r="AV89" s="25">
        <v>134.125</v>
      </c>
      <c r="AW89" s="25">
        <v>134.23699999999999</v>
      </c>
      <c r="AX89" s="25">
        <v>130.816</v>
      </c>
      <c r="AY89" s="25">
        <v>121.867</v>
      </c>
      <c r="AZ89" s="25">
        <v>114.122</v>
      </c>
      <c r="BA89" s="25">
        <v>123.57300000000001</v>
      </c>
      <c r="BB89" s="25">
        <v>120.771</v>
      </c>
      <c r="BC89" s="25">
        <v>135.34299999999999</v>
      </c>
      <c r="BD89" s="25">
        <v>96.325000000000003</v>
      </c>
      <c r="BE89" s="25">
        <v>113.175</v>
      </c>
      <c r="BF89" s="25">
        <v>127.637</v>
      </c>
      <c r="BG89" s="25">
        <v>84.105999999999995</v>
      </c>
      <c r="BH89" s="25">
        <v>85.488</v>
      </c>
      <c r="BI89" s="25">
        <v>84.141000000000005</v>
      </c>
      <c r="BJ89" s="24"/>
      <c r="BK89" s="25">
        <v>81.275000000000006</v>
      </c>
      <c r="BL89" s="25">
        <v>57.864000000000004</v>
      </c>
      <c r="BM89" s="25">
        <v>68.486000000000004</v>
      </c>
      <c r="BN89" s="25">
        <v>90.183999999999997</v>
      </c>
      <c r="BO89" s="25">
        <v>86.262</v>
      </c>
      <c r="BP89" s="25">
        <v>117.30499999999999</v>
      </c>
      <c r="BQ89" s="25">
        <v>129.417</v>
      </c>
      <c r="BR89" s="25">
        <v>123.075</v>
      </c>
      <c r="BS89" s="25">
        <v>109.92100000000001</v>
      </c>
      <c r="BT89" s="25">
        <v>84.552000000000007</v>
      </c>
      <c r="BU89" s="25">
        <v>85.242000000000004</v>
      </c>
      <c r="BV89" s="25">
        <v>95.820000000000007</v>
      </c>
      <c r="BW89" s="25">
        <v>82.292000000000002</v>
      </c>
      <c r="BX89" s="25">
        <v>78.468000000000004</v>
      </c>
      <c r="BY89" s="25">
        <v>84.801000000000002</v>
      </c>
      <c r="BZ89" s="25">
        <v>74.662000000000006</v>
      </c>
      <c r="CA89" s="25">
        <v>94.361000000000004</v>
      </c>
      <c r="CB89" s="25">
        <v>63.513000000000005</v>
      </c>
      <c r="CC89" s="25">
        <v>46.606999999999999</v>
      </c>
      <c r="CD89" s="25">
        <v>60.728999999999999</v>
      </c>
      <c r="CE89" s="25">
        <v>79.406999999999996</v>
      </c>
      <c r="CF89" s="25">
        <v>51.427999999999997</v>
      </c>
      <c r="CG89" s="25">
        <v>50.988999999999997</v>
      </c>
      <c r="CH89" s="25">
        <v>52.938000000000002</v>
      </c>
      <c r="CI89" s="25">
        <v>45.85</v>
      </c>
      <c r="CJ89" s="25">
        <v>51.418999999999997</v>
      </c>
      <c r="CK89" s="25">
        <v>56.656000000000006</v>
      </c>
      <c r="CL89" s="25">
        <v>71.081000000000003</v>
      </c>
      <c r="CM89" s="25">
        <v>40.253</v>
      </c>
      <c r="CN89" s="25">
        <v>58.039000000000001</v>
      </c>
      <c r="CO89" s="24"/>
      <c r="CP89" s="25">
        <v>88.37</v>
      </c>
      <c r="CQ89" s="25">
        <v>57.480999999999995</v>
      </c>
      <c r="CR89" s="25">
        <v>85.120999999999995</v>
      </c>
      <c r="CS89" s="25">
        <v>83.39</v>
      </c>
      <c r="CT89" s="25">
        <v>120.77799999999999</v>
      </c>
      <c r="CU89" s="25">
        <v>63.165000000000006</v>
      </c>
      <c r="CV89" s="25">
        <v>36.168999999999997</v>
      </c>
      <c r="CW89" s="25">
        <v>91.869</v>
      </c>
      <c r="CX89" s="25">
        <v>70.891000000000005</v>
      </c>
      <c r="CY89" s="25">
        <v>50.51</v>
      </c>
      <c r="CZ89" s="25">
        <v>52.734000000000002</v>
      </c>
      <c r="DA89" s="25">
        <v>116.04499999999999</v>
      </c>
      <c r="DB89" s="25">
        <v>81.798999999999992</v>
      </c>
      <c r="DC89" s="25">
        <v>110.504</v>
      </c>
      <c r="DD89" s="25">
        <v>80.432000000000002</v>
      </c>
      <c r="DE89" s="25">
        <v>72.447000000000003</v>
      </c>
      <c r="DF89" s="25">
        <v>105.937</v>
      </c>
      <c r="DG89" s="25">
        <v>73.385000000000005</v>
      </c>
      <c r="DH89" s="25">
        <v>77.356999999999999</v>
      </c>
      <c r="DI89" s="25">
        <v>45.707000000000001</v>
      </c>
      <c r="DJ89" s="25">
        <v>107.812</v>
      </c>
      <c r="DK89" s="25">
        <v>95.283000000000001</v>
      </c>
      <c r="DL89" s="25">
        <v>80.483000000000004</v>
      </c>
      <c r="DM89" s="25">
        <v>72.490000000000009</v>
      </c>
      <c r="DN89" s="25">
        <v>70.251999999999995</v>
      </c>
      <c r="DO89" s="25">
        <v>80.621000000000009</v>
      </c>
      <c r="DP89" s="25">
        <v>60.346000000000004</v>
      </c>
      <c r="DQ89" s="25">
        <v>88.04</v>
      </c>
      <c r="DR89" s="25">
        <v>71.606999999999999</v>
      </c>
      <c r="DS89" s="25">
        <v>89.429000000000002</v>
      </c>
      <c r="DT89" s="25">
        <v>111.443</v>
      </c>
      <c r="DU89" s="25">
        <v>58.943000000000005</v>
      </c>
      <c r="DV89" s="25">
        <v>66.715000000000003</v>
      </c>
      <c r="DW89" s="25">
        <v>63.887</v>
      </c>
      <c r="DX89" s="25">
        <v>56.876000000000005</v>
      </c>
      <c r="DY89" s="25">
        <v>59.705000000000005</v>
      </c>
      <c r="DZ89" s="25">
        <v>127.30400000000002</v>
      </c>
      <c r="EA89" s="24"/>
      <c r="EB89" s="25">
        <v>132.39599999999999</v>
      </c>
      <c r="EC89" s="25">
        <v>109.25</v>
      </c>
      <c r="ED89" s="25">
        <v>111.571</v>
      </c>
      <c r="EE89" s="25">
        <v>140.97499999999999</v>
      </c>
      <c r="EF89" s="25">
        <v>107.788</v>
      </c>
      <c r="EG89" s="25">
        <v>111.736</v>
      </c>
      <c r="EH89" s="25">
        <v>116.107</v>
      </c>
      <c r="EI89" s="25">
        <v>122.432</v>
      </c>
      <c r="EJ89" s="25">
        <v>138.851</v>
      </c>
      <c r="EK89" s="25">
        <v>128.10400000000001</v>
      </c>
      <c r="EL89" s="25">
        <v>115.696</v>
      </c>
      <c r="EM89" s="25">
        <v>122.125</v>
      </c>
      <c r="EN89" s="25">
        <v>119.69300000000001</v>
      </c>
      <c r="EO89" s="25">
        <v>117.065</v>
      </c>
      <c r="EP89" s="25">
        <v>98.352000000000004</v>
      </c>
      <c r="EQ89" s="25">
        <v>100.806</v>
      </c>
      <c r="ER89" s="25">
        <v>134.94200000000001</v>
      </c>
      <c r="EU89" s="30">
        <v>86.537999999999997</v>
      </c>
      <c r="EV89" s="30">
        <v>118.60000000000001</v>
      </c>
      <c r="EW89" s="30">
        <v>99.358999999999995</v>
      </c>
      <c r="EX89" s="30">
        <v>80.221999999999994</v>
      </c>
      <c r="EY89" s="30">
        <v>80.724999999999994</v>
      </c>
      <c r="EZ89" s="30">
        <v>89.262999999999991</v>
      </c>
      <c r="FA89" s="30">
        <v>68.334000000000003</v>
      </c>
      <c r="FB89" s="30">
        <v>41.60199999999999</v>
      </c>
      <c r="FC89" s="30">
        <v>48.11</v>
      </c>
      <c r="FD89" s="30">
        <v>63.343999999999994</v>
      </c>
      <c r="FE89" s="30">
        <v>90.159000000000006</v>
      </c>
      <c r="FF89" s="30">
        <v>87.337999999999994</v>
      </c>
      <c r="FG89" s="30">
        <v>92.298000000000002</v>
      </c>
      <c r="FH89" s="30">
        <v>59.399000000000001</v>
      </c>
      <c r="FI89" s="30">
        <v>75.671000000000006</v>
      </c>
      <c r="FJ89" s="30">
        <v>56.073999999999998</v>
      </c>
      <c r="FK89" s="30">
        <v>44.228999999999999</v>
      </c>
      <c r="FL89" s="30">
        <v>53.802000000000007</v>
      </c>
      <c r="FM89" s="30">
        <v>39.397999999999996</v>
      </c>
      <c r="FN89" s="30">
        <v>51.25</v>
      </c>
      <c r="FO89" s="30">
        <v>37.260000000000005</v>
      </c>
      <c r="FP89" s="30">
        <v>102.46899999999999</v>
      </c>
      <c r="FQ89" s="30">
        <v>80.808000000000007</v>
      </c>
      <c r="FR89" s="30">
        <v>137.61500000000001</v>
      </c>
      <c r="FS89" s="30">
        <v>142.553</v>
      </c>
      <c r="FT89" s="30">
        <v>145.10599999999999</v>
      </c>
      <c r="FU89" s="30">
        <v>98.375</v>
      </c>
      <c r="FV89" s="30">
        <v>127.01599999999999</v>
      </c>
      <c r="FW89" s="30">
        <v>125.50999999999999</v>
      </c>
      <c r="FX89" s="30">
        <v>119.512</v>
      </c>
      <c r="FY89" s="30">
        <v>109.46</v>
      </c>
      <c r="FZ89" s="30">
        <v>109.265</v>
      </c>
      <c r="GA89" s="30">
        <v>114.367</v>
      </c>
      <c r="GB89" s="30">
        <v>87.088999999999999</v>
      </c>
      <c r="GC89" s="30">
        <v>114.47999999999999</v>
      </c>
      <c r="GD89" s="30">
        <v>102.105</v>
      </c>
      <c r="GE89" s="30">
        <v>148.459</v>
      </c>
      <c r="GF89" s="30">
        <v>145.37700000000001</v>
      </c>
      <c r="GG89" s="30">
        <v>117.773</v>
      </c>
      <c r="GH89" s="30">
        <v>111.321</v>
      </c>
      <c r="GI89" s="30">
        <v>102.828</v>
      </c>
      <c r="GJ89" s="30">
        <v>131.36600000000001</v>
      </c>
      <c r="GK89" s="30">
        <v>118.97900000000001</v>
      </c>
      <c r="GL89" s="30">
        <v>112.80600000000001</v>
      </c>
      <c r="GM89" s="30">
        <v>133.124</v>
      </c>
      <c r="GN89" s="30">
        <v>89.882000000000005</v>
      </c>
      <c r="GO89" s="30">
        <v>157.87400000000002</v>
      </c>
      <c r="GP89" s="30">
        <v>112.70799999999998</v>
      </c>
      <c r="GQ89" s="30">
        <v>88.444000000000003</v>
      </c>
      <c r="GR89" s="30">
        <v>94.382999999999996</v>
      </c>
      <c r="GS89" s="30">
        <v>118.53699999999999</v>
      </c>
      <c r="GT89" s="30">
        <v>105.23899999999999</v>
      </c>
      <c r="GU89" s="30">
        <v>112.61</v>
      </c>
      <c r="GV89" s="30">
        <v>121.35600000000001</v>
      </c>
      <c r="GW89" s="30">
        <v>49.853999999999999</v>
      </c>
      <c r="GX89" s="30">
        <v>38.74</v>
      </c>
      <c r="GY89" s="30">
        <v>44.668999999999997</v>
      </c>
      <c r="GZ89" s="30">
        <v>44.72</v>
      </c>
      <c r="HA89" s="30">
        <v>42.947999999999993</v>
      </c>
      <c r="HB89" s="30">
        <v>57.965999999999994</v>
      </c>
      <c r="HC89" s="30">
        <v>45.682000000000002</v>
      </c>
      <c r="HD89" s="30">
        <v>33.713999999999999</v>
      </c>
      <c r="HE89" s="30">
        <v>33.948999999999998</v>
      </c>
      <c r="HF89" s="30">
        <v>64.113</v>
      </c>
      <c r="HG89" s="30">
        <v>54.649000000000001</v>
      </c>
      <c r="HH89" s="30">
        <v>40.558999999999997</v>
      </c>
      <c r="HI89" s="27"/>
      <c r="HJ89" s="30">
        <v>143.077</v>
      </c>
      <c r="HK89" s="30">
        <v>149.40100000000001</v>
      </c>
      <c r="HL89" s="30">
        <v>108.83199999999999</v>
      </c>
      <c r="HM89" s="30">
        <v>122.92099999999999</v>
      </c>
      <c r="HN89" s="30">
        <v>119.43899999999999</v>
      </c>
      <c r="HO89" s="30">
        <v>104.69200000000001</v>
      </c>
      <c r="HP89" s="30">
        <v>164.30600000000001</v>
      </c>
      <c r="HQ89" s="30">
        <v>158.101</v>
      </c>
      <c r="HR89" s="30">
        <v>149.96299999999999</v>
      </c>
      <c r="HS89" s="30">
        <v>120.44</v>
      </c>
      <c r="HT89" s="30">
        <v>114.173</v>
      </c>
      <c r="HU89" s="30">
        <v>113.333</v>
      </c>
      <c r="HV89" s="30">
        <v>185.98099999999999</v>
      </c>
      <c r="HW89" s="30">
        <v>168.554</v>
      </c>
      <c r="HX89" s="30">
        <v>170.15700000000001</v>
      </c>
      <c r="HY89" s="30">
        <v>169.84100000000001</v>
      </c>
      <c r="HZ89" s="30">
        <v>174.422</v>
      </c>
      <c r="IA89" s="30">
        <v>168.17599999999999</v>
      </c>
      <c r="IB89" s="30">
        <v>166.51400000000001</v>
      </c>
      <c r="IC89" s="30">
        <v>164.46799999999999</v>
      </c>
      <c r="ID89" s="30">
        <v>176.45</v>
      </c>
      <c r="IE89" s="30">
        <v>145.71199999999999</v>
      </c>
      <c r="IF89" s="30">
        <v>176.375</v>
      </c>
      <c r="IG89" s="30">
        <v>121.095</v>
      </c>
      <c r="IH89" s="30">
        <v>144.65700000000001</v>
      </c>
      <c r="II89" s="30">
        <v>127.239</v>
      </c>
      <c r="IJ89" s="30">
        <v>165.76900000000001</v>
      </c>
      <c r="IK89" s="30">
        <v>112.54</v>
      </c>
      <c r="IL89" s="30">
        <v>122.911</v>
      </c>
      <c r="IM89" s="30">
        <v>101.378</v>
      </c>
      <c r="IN89" s="30">
        <v>131.316</v>
      </c>
      <c r="IO89" s="30">
        <v>135.809</v>
      </c>
      <c r="IP89" s="30">
        <v>111.825</v>
      </c>
      <c r="IQ89" s="30">
        <v>140.75</v>
      </c>
      <c r="IR89" s="30">
        <v>100.05800000000001</v>
      </c>
      <c r="IS89" s="30">
        <v>100.11</v>
      </c>
      <c r="IT89" s="30">
        <v>122.64699999999999</v>
      </c>
      <c r="IU89" s="30">
        <v>113.75</v>
      </c>
      <c r="IV89" s="30">
        <v>99.924999999999997</v>
      </c>
      <c r="IW89" s="30">
        <v>122.46899999999999</v>
      </c>
      <c r="IX89" s="30">
        <v>114.857</v>
      </c>
      <c r="IY89" s="30">
        <v>95.387</v>
      </c>
      <c r="IZ89" s="30">
        <v>110.455</v>
      </c>
      <c r="JA89" s="30">
        <v>131.38900000000001</v>
      </c>
      <c r="JB89" s="30">
        <v>79.980999999999995</v>
      </c>
      <c r="JC89" s="30">
        <v>69.805999999999997</v>
      </c>
      <c r="JD89" s="30">
        <v>126.96299999999999</v>
      </c>
      <c r="JE89" s="30">
        <v>112.181</v>
      </c>
      <c r="JF89" s="30">
        <v>100.69799999999999</v>
      </c>
      <c r="JG89" s="30">
        <v>114.313</v>
      </c>
      <c r="JH89" s="30">
        <v>114.666</v>
      </c>
      <c r="JI89" s="30">
        <v>90.453999999999994</v>
      </c>
      <c r="JJ89" s="30">
        <v>97.245999999999995</v>
      </c>
      <c r="JK89" s="30">
        <v>101.815</v>
      </c>
      <c r="JL89" s="30">
        <v>85.721999999999994</v>
      </c>
      <c r="JM89" s="30">
        <v>92.382999999999996</v>
      </c>
      <c r="JN89" s="30">
        <v>68.766000000000005</v>
      </c>
      <c r="JO89" s="30">
        <v>72.233000000000004</v>
      </c>
      <c r="JP89" s="30">
        <v>84.082999999999998</v>
      </c>
      <c r="JQ89" s="30">
        <v>71.507999999999996</v>
      </c>
      <c r="JR89" s="30">
        <v>75.128</v>
      </c>
      <c r="JS89" s="30">
        <v>87.141000000000005</v>
      </c>
      <c r="JT89" s="30">
        <v>56.11</v>
      </c>
      <c r="JU89" s="30">
        <v>52.262</v>
      </c>
      <c r="JV89" s="30">
        <v>99.05</v>
      </c>
      <c r="JW89" s="30">
        <v>101.81399999999999</v>
      </c>
      <c r="JX89" s="30">
        <v>110.791</v>
      </c>
      <c r="JY89" s="30">
        <v>107.425</v>
      </c>
      <c r="JZ89" s="30">
        <v>108.30200000000001</v>
      </c>
      <c r="KA89" s="30">
        <v>120.24600000000001</v>
      </c>
      <c r="KB89" s="30">
        <v>110.381</v>
      </c>
      <c r="KC89" s="30">
        <v>120.79400000000001</v>
      </c>
      <c r="KD89" s="30">
        <v>81.897000000000006</v>
      </c>
      <c r="KE89" s="30">
        <v>102.613</v>
      </c>
      <c r="KF89" s="30">
        <v>93.012</v>
      </c>
      <c r="KG89" s="30">
        <v>108.672</v>
      </c>
      <c r="KH89" s="30">
        <v>110.223</v>
      </c>
      <c r="KI89" s="30">
        <v>95.156000000000006</v>
      </c>
      <c r="KJ89" s="30">
        <v>108.90300000000001</v>
      </c>
      <c r="KK89" s="30">
        <v>90.847999999999999</v>
      </c>
      <c r="KL89" s="30">
        <v>92.286000000000001</v>
      </c>
      <c r="KM89" s="30">
        <v>99.731000000000009</v>
      </c>
      <c r="KN89" s="30">
        <v>76.629000000000005</v>
      </c>
      <c r="KO89" s="30">
        <v>87.545000000000002</v>
      </c>
      <c r="KP89" s="30">
        <v>100.15300000000001</v>
      </c>
      <c r="KQ89" s="30">
        <v>93.783000000000001</v>
      </c>
      <c r="KR89" s="30">
        <v>94.638000000000005</v>
      </c>
      <c r="KS89" s="30">
        <v>111.155</v>
      </c>
      <c r="KT89" s="30">
        <v>96.031000000000006</v>
      </c>
      <c r="KU89" s="30">
        <v>76.215000000000003</v>
      </c>
      <c r="KV89" s="30">
        <v>54.323</v>
      </c>
      <c r="KW89" s="30">
        <v>72.796000000000006</v>
      </c>
      <c r="KX89" s="30">
        <v>85.305000000000007</v>
      </c>
      <c r="KY89" s="30">
        <v>67.695999999999998</v>
      </c>
      <c r="KZ89" s="30">
        <v>70.953000000000003</v>
      </c>
      <c r="LA89" s="30">
        <v>66.802999999999997</v>
      </c>
      <c r="LB89" s="30">
        <v>65.088999999999999</v>
      </c>
    </row>
    <row r="90" spans="2:314" x14ac:dyDescent="0.25">
      <c r="B90" s="1">
        <v>122.49930000000001</v>
      </c>
      <c r="C90" s="1">
        <v>171.2816</v>
      </c>
      <c r="I90" s="25">
        <v>56.843000000000004</v>
      </c>
      <c r="J90" s="25">
        <v>55.631</v>
      </c>
      <c r="K90" s="25">
        <v>51.820999999999998</v>
      </c>
      <c r="L90" s="25">
        <v>54.152000000000001</v>
      </c>
      <c r="M90" s="25">
        <v>57.54</v>
      </c>
      <c r="N90" s="25">
        <v>54.070999999999998</v>
      </c>
      <c r="O90" s="25">
        <v>45.292000000000002</v>
      </c>
      <c r="P90" s="25">
        <v>68.459999999999994</v>
      </c>
      <c r="Q90" s="25">
        <v>61.433</v>
      </c>
      <c r="R90" s="25">
        <v>78.316999999999993</v>
      </c>
      <c r="S90" s="25">
        <v>49.057000000000002</v>
      </c>
      <c r="T90" s="25">
        <v>67.158000000000001</v>
      </c>
      <c r="U90" s="25">
        <v>64.521000000000001</v>
      </c>
      <c r="V90" s="25">
        <v>70.599999999999994</v>
      </c>
      <c r="W90" s="25">
        <v>58.753999999999998</v>
      </c>
      <c r="X90" s="25">
        <v>46.713999999999999</v>
      </c>
      <c r="Y90" s="25">
        <v>42.558</v>
      </c>
      <c r="Z90" s="25">
        <v>42.957000000000001</v>
      </c>
      <c r="AA90" s="25">
        <v>90.227999999999994</v>
      </c>
      <c r="AB90" s="25">
        <v>93.197000000000003</v>
      </c>
      <c r="AC90" s="25">
        <v>96.18</v>
      </c>
      <c r="AD90" s="25">
        <v>105.881</v>
      </c>
      <c r="AE90" s="25">
        <v>113.486</v>
      </c>
      <c r="AF90" s="25">
        <v>105.19</v>
      </c>
      <c r="AG90" s="25">
        <v>119.181</v>
      </c>
      <c r="AH90" s="25">
        <v>102.572</v>
      </c>
      <c r="AI90" s="25">
        <v>92.778999999999996</v>
      </c>
      <c r="AJ90" s="25">
        <v>91.603999999999999</v>
      </c>
      <c r="AK90" s="25">
        <v>89.034000000000006</v>
      </c>
      <c r="AL90" s="25">
        <v>105.729</v>
      </c>
      <c r="AM90" s="25">
        <v>114.464</v>
      </c>
      <c r="AN90" s="25">
        <v>104.471</v>
      </c>
      <c r="AO90" s="25">
        <v>93.462999999999994</v>
      </c>
      <c r="AP90" s="25">
        <v>110.752</v>
      </c>
      <c r="AQ90" s="25">
        <v>115.16500000000001</v>
      </c>
      <c r="AR90" s="25">
        <v>114.88</v>
      </c>
      <c r="AS90" s="25">
        <v>121.5</v>
      </c>
      <c r="AT90" s="25">
        <v>105.706</v>
      </c>
      <c r="AU90" s="25">
        <v>108.08199999999999</v>
      </c>
      <c r="AV90" s="25">
        <v>133.01</v>
      </c>
      <c r="AW90" s="25">
        <v>134.29599999999999</v>
      </c>
      <c r="AX90" s="25">
        <v>129.45599999999999</v>
      </c>
      <c r="AY90" s="25">
        <v>122.39100000000001</v>
      </c>
      <c r="AZ90" s="25">
        <v>112.66200000000001</v>
      </c>
      <c r="BA90" s="25">
        <v>122.24000000000001</v>
      </c>
      <c r="BB90" s="25">
        <v>121.28899999999999</v>
      </c>
      <c r="BC90" s="25">
        <v>135.435</v>
      </c>
      <c r="BD90" s="25">
        <v>96.209000000000003</v>
      </c>
      <c r="BE90" s="25">
        <v>112.05</v>
      </c>
      <c r="BF90" s="25">
        <v>129.92699999999999</v>
      </c>
      <c r="BG90" s="25">
        <v>82.893000000000001</v>
      </c>
      <c r="BH90" s="25">
        <v>84.105999999999995</v>
      </c>
      <c r="BI90" s="25">
        <v>85.356999999999999</v>
      </c>
      <c r="BJ90" s="24"/>
      <c r="BK90" s="25">
        <v>82.86699999999999</v>
      </c>
      <c r="BL90" s="25">
        <v>57.329000000000001</v>
      </c>
      <c r="BM90" s="25">
        <v>68.480999999999995</v>
      </c>
      <c r="BN90" s="25">
        <v>92.296999999999997</v>
      </c>
      <c r="BO90" s="25">
        <v>86.6</v>
      </c>
      <c r="BP90" s="25">
        <v>118.18099999999998</v>
      </c>
      <c r="BQ90" s="25">
        <v>129.767</v>
      </c>
      <c r="BR90" s="25">
        <v>121.66200000000001</v>
      </c>
      <c r="BS90" s="25">
        <v>110.565</v>
      </c>
      <c r="BT90" s="25">
        <v>84.62299999999999</v>
      </c>
      <c r="BU90" s="25">
        <v>85.567000000000007</v>
      </c>
      <c r="BV90" s="25">
        <v>92.528000000000006</v>
      </c>
      <c r="BW90" s="25">
        <v>80.736000000000004</v>
      </c>
      <c r="BX90" s="25">
        <v>78.661000000000001</v>
      </c>
      <c r="BY90" s="25">
        <v>84.403000000000006</v>
      </c>
      <c r="BZ90" s="25">
        <v>75</v>
      </c>
      <c r="CA90" s="25">
        <v>95.802000000000007</v>
      </c>
      <c r="CB90" s="25">
        <v>64.337000000000003</v>
      </c>
      <c r="CC90" s="25">
        <v>46.991</v>
      </c>
      <c r="CD90" s="25">
        <v>59.173000000000002</v>
      </c>
      <c r="CE90" s="25">
        <v>71.38</v>
      </c>
      <c r="CF90" s="25">
        <v>44.350999999999999</v>
      </c>
      <c r="CG90" s="25">
        <v>44.332999999999998</v>
      </c>
      <c r="CH90" s="25">
        <v>44.356999999999999</v>
      </c>
      <c r="CI90" s="25">
        <v>39.567</v>
      </c>
      <c r="CJ90" s="25">
        <v>45.048000000000002</v>
      </c>
      <c r="CK90" s="25">
        <v>50</v>
      </c>
      <c r="CL90" s="25">
        <v>63.86</v>
      </c>
      <c r="CM90" s="25">
        <v>33.631999999999998</v>
      </c>
      <c r="CN90" s="25">
        <v>51.138999999999996</v>
      </c>
      <c r="CO90" s="24"/>
      <c r="CP90" s="25">
        <v>86.728999999999999</v>
      </c>
      <c r="CQ90" s="25">
        <v>55.441999999999993</v>
      </c>
      <c r="CR90" s="25">
        <v>81.274000000000001</v>
      </c>
      <c r="CS90" s="25">
        <v>80.674000000000007</v>
      </c>
      <c r="CT90" s="25">
        <v>118.40299999999999</v>
      </c>
      <c r="CU90" s="25">
        <v>61.209999999999994</v>
      </c>
      <c r="CV90" s="25">
        <v>34.258000000000003</v>
      </c>
      <c r="CW90" s="25">
        <v>88.832999999999998</v>
      </c>
      <c r="CX90" s="25">
        <v>68.5</v>
      </c>
      <c r="CY90" s="25">
        <v>47.712000000000003</v>
      </c>
      <c r="CZ90" s="25">
        <v>50.189</v>
      </c>
      <c r="DA90" s="25">
        <v>116.84299999999999</v>
      </c>
      <c r="DB90" s="25">
        <v>78.344999999999999</v>
      </c>
      <c r="DC90" s="25">
        <v>108.202</v>
      </c>
      <c r="DD90" s="25">
        <v>77.253</v>
      </c>
      <c r="DE90" s="25">
        <v>70.998000000000005</v>
      </c>
      <c r="DF90" s="25">
        <v>103.029</v>
      </c>
      <c r="DG90" s="25">
        <v>71.878</v>
      </c>
      <c r="DH90" s="25">
        <v>75.195000000000007</v>
      </c>
      <c r="DI90" s="25">
        <v>43.655999999999999</v>
      </c>
      <c r="DJ90" s="25">
        <v>108.443</v>
      </c>
      <c r="DK90" s="25">
        <v>94.805999999999997</v>
      </c>
      <c r="DL90" s="25">
        <v>79.781999999999996</v>
      </c>
      <c r="DM90" s="25">
        <v>71.641999999999996</v>
      </c>
      <c r="DN90" s="25">
        <v>69.938999999999993</v>
      </c>
      <c r="DO90" s="25">
        <v>80.876000000000005</v>
      </c>
      <c r="DP90" s="25">
        <v>60.837000000000003</v>
      </c>
      <c r="DQ90" s="25">
        <v>88.908000000000001</v>
      </c>
      <c r="DR90" s="25">
        <v>70.903999999999996</v>
      </c>
      <c r="DS90" s="25">
        <v>89.509</v>
      </c>
      <c r="DT90" s="25">
        <v>110.526</v>
      </c>
      <c r="DU90" s="25">
        <v>59.014000000000003</v>
      </c>
      <c r="DV90" s="25">
        <v>67.349000000000004</v>
      </c>
      <c r="DW90" s="25">
        <v>63.772999999999996</v>
      </c>
      <c r="DX90" s="25">
        <v>57.806000000000004</v>
      </c>
      <c r="DY90" s="25">
        <v>60.484999999999999</v>
      </c>
      <c r="DZ90" s="25">
        <v>128.02599999999998</v>
      </c>
      <c r="EA90" s="24"/>
      <c r="EB90" s="25">
        <v>132</v>
      </c>
      <c r="EC90" s="25">
        <v>113.125</v>
      </c>
      <c r="ED90" s="25">
        <v>110.616</v>
      </c>
      <c r="EE90" s="25">
        <v>139.54300000000001</v>
      </c>
      <c r="EF90" s="25">
        <v>106.345</v>
      </c>
      <c r="EG90" s="25">
        <v>109.782</v>
      </c>
      <c r="EH90" s="25">
        <v>116.548</v>
      </c>
      <c r="EI90" s="25">
        <v>123.07900000000001</v>
      </c>
      <c r="EJ90" s="25">
        <v>138.655</v>
      </c>
      <c r="EK90" s="25">
        <v>128.99299999999999</v>
      </c>
      <c r="EL90" s="25">
        <v>114.518</v>
      </c>
      <c r="EM90" s="25">
        <v>121.43799999999999</v>
      </c>
      <c r="EN90" s="25">
        <v>116.25899999999999</v>
      </c>
      <c r="EO90" s="25">
        <v>114.53700000000001</v>
      </c>
      <c r="EP90" s="25">
        <v>95.230999999999995</v>
      </c>
      <c r="EQ90" s="25">
        <v>99.5</v>
      </c>
      <c r="ER90" s="25">
        <v>133.577</v>
      </c>
      <c r="EU90" s="30">
        <v>87.12</v>
      </c>
      <c r="EV90" s="30">
        <v>117.346</v>
      </c>
      <c r="EW90" s="30">
        <v>98.566000000000003</v>
      </c>
      <c r="EX90" s="30">
        <v>82.433999999999997</v>
      </c>
      <c r="EY90" s="30">
        <v>81.384999999999991</v>
      </c>
      <c r="EZ90" s="30">
        <v>89.804000000000002</v>
      </c>
      <c r="FA90" s="30">
        <v>67.520999999999987</v>
      </c>
      <c r="FB90" s="30">
        <v>41.87</v>
      </c>
      <c r="FC90" s="30">
        <v>51.104000000000006</v>
      </c>
      <c r="FD90" s="30">
        <v>63.698</v>
      </c>
      <c r="FE90" s="30">
        <v>89.796999999999997</v>
      </c>
      <c r="FF90" s="30">
        <v>87.512</v>
      </c>
      <c r="FG90" s="30">
        <v>94.596000000000004</v>
      </c>
      <c r="FH90" s="30">
        <v>58.659000000000006</v>
      </c>
      <c r="FI90" s="30">
        <v>74.186999999999998</v>
      </c>
      <c r="FJ90" s="30">
        <v>56.977000000000004</v>
      </c>
      <c r="FK90" s="30">
        <v>44.635000000000005</v>
      </c>
      <c r="FL90" s="30">
        <v>53.25</v>
      </c>
      <c r="FM90" s="30">
        <v>38.605000000000004</v>
      </c>
      <c r="FN90" s="30">
        <v>51.007999999999996</v>
      </c>
      <c r="FO90" s="30">
        <v>38.262</v>
      </c>
      <c r="FP90" s="30">
        <v>102.53100000000001</v>
      </c>
      <c r="FQ90" s="30">
        <v>80.933000000000007</v>
      </c>
      <c r="FR90" s="30">
        <v>137.779</v>
      </c>
      <c r="FS90" s="30">
        <v>144.57900000000001</v>
      </c>
      <c r="FT90" s="30">
        <v>144.952</v>
      </c>
      <c r="FU90" s="30">
        <v>98.01</v>
      </c>
      <c r="FV90" s="30">
        <v>130.31299999999999</v>
      </c>
      <c r="FW90" s="30">
        <v>124.84399999999999</v>
      </c>
      <c r="FX90" s="30">
        <v>118.86699999999999</v>
      </c>
      <c r="FY90" s="30">
        <v>108.71299999999999</v>
      </c>
      <c r="FZ90" s="30">
        <v>110.631</v>
      </c>
      <c r="GA90" s="30">
        <v>113.215</v>
      </c>
      <c r="GB90" s="30">
        <v>87.076999999999998</v>
      </c>
      <c r="GC90" s="30">
        <v>113.151</v>
      </c>
      <c r="GD90" s="30">
        <v>101.95</v>
      </c>
      <c r="GE90" s="30">
        <v>148.643</v>
      </c>
      <c r="GF90" s="30">
        <v>146.76300000000001</v>
      </c>
      <c r="GG90" s="30">
        <v>117.27</v>
      </c>
      <c r="GH90" s="30">
        <v>110.97699999999999</v>
      </c>
      <c r="GI90" s="30">
        <v>99.543999999999997</v>
      </c>
      <c r="GJ90" s="30">
        <v>131.00300000000001</v>
      </c>
      <c r="GK90" s="30">
        <v>119.979</v>
      </c>
      <c r="GL90" s="30">
        <v>113.16799999999999</v>
      </c>
      <c r="GM90" s="30">
        <v>131.66900000000001</v>
      </c>
      <c r="GN90" s="30">
        <v>88.882999999999996</v>
      </c>
      <c r="GO90" s="30">
        <v>157.828</v>
      </c>
      <c r="GP90" s="30">
        <v>113.05699999999999</v>
      </c>
      <c r="GQ90" s="30">
        <v>87.645999999999987</v>
      </c>
      <c r="GR90" s="30">
        <v>94.759999999999991</v>
      </c>
      <c r="GS90" s="30">
        <v>118.08699999999999</v>
      </c>
      <c r="GT90" s="30">
        <v>103.24000000000001</v>
      </c>
      <c r="GU90" s="30">
        <v>113.02600000000001</v>
      </c>
      <c r="GV90" s="30">
        <v>121.12</v>
      </c>
      <c r="GW90" s="30">
        <v>46.218999999999994</v>
      </c>
      <c r="GX90" s="30">
        <v>34.590000000000003</v>
      </c>
      <c r="GY90" s="30">
        <v>39.281999999999996</v>
      </c>
      <c r="GZ90" s="30">
        <v>40.293000000000006</v>
      </c>
      <c r="HA90" s="30">
        <v>38.209999999999994</v>
      </c>
      <c r="HB90" s="30">
        <v>53.39</v>
      </c>
      <c r="HC90" s="30">
        <v>41.977000000000004</v>
      </c>
      <c r="HD90" s="30">
        <v>27.701999999999998</v>
      </c>
      <c r="HE90" s="30">
        <v>30.731000000000002</v>
      </c>
      <c r="HF90" s="30">
        <v>60.418999999999997</v>
      </c>
      <c r="HG90" s="30">
        <v>50.938999999999993</v>
      </c>
      <c r="HH90" s="30">
        <v>35.667000000000002</v>
      </c>
      <c r="HI90" s="27"/>
      <c r="HJ90" s="30">
        <v>141.626</v>
      </c>
      <c r="HK90" s="30">
        <v>148.02500000000001</v>
      </c>
      <c r="HL90" s="30">
        <v>107.53999999999999</v>
      </c>
      <c r="HM90" s="30">
        <v>122.02500000000001</v>
      </c>
      <c r="HN90" s="30">
        <v>119.09700000000001</v>
      </c>
      <c r="HO90" s="30">
        <v>104.22</v>
      </c>
      <c r="HP90" s="30">
        <v>163.79599999999999</v>
      </c>
      <c r="HQ90" s="30">
        <v>158.559</v>
      </c>
      <c r="HR90" s="30">
        <v>149.291</v>
      </c>
      <c r="HS90" s="30">
        <v>121.333</v>
      </c>
      <c r="HT90" s="30">
        <v>112.953</v>
      </c>
      <c r="HU90" s="30">
        <v>113.94399999999999</v>
      </c>
      <c r="HV90" s="30">
        <v>181.31</v>
      </c>
      <c r="HW90" s="30">
        <v>165.512</v>
      </c>
      <c r="HX90" s="30">
        <v>166.66900000000001</v>
      </c>
      <c r="HY90" s="30">
        <v>165.85</v>
      </c>
      <c r="HZ90" s="30">
        <v>169.93100000000001</v>
      </c>
      <c r="IA90" s="30">
        <v>164.941</v>
      </c>
      <c r="IB90" s="30">
        <v>163.274</v>
      </c>
      <c r="IC90" s="30">
        <v>161.61500000000001</v>
      </c>
      <c r="ID90" s="30">
        <v>173.19300000000001</v>
      </c>
      <c r="IE90" s="30">
        <v>142.542</v>
      </c>
      <c r="IF90" s="30">
        <v>173.625</v>
      </c>
      <c r="IG90" s="30">
        <v>120.527</v>
      </c>
      <c r="IH90" s="30">
        <v>139.06899999999999</v>
      </c>
      <c r="II90" s="30">
        <v>125.84100000000001</v>
      </c>
      <c r="IJ90" s="30">
        <v>158.51900000000001</v>
      </c>
      <c r="IK90" s="30">
        <v>115.29</v>
      </c>
      <c r="IL90" s="30">
        <v>123.5</v>
      </c>
      <c r="IM90" s="30">
        <v>101.392</v>
      </c>
      <c r="IN90" s="30">
        <v>133.678</v>
      </c>
      <c r="IO90" s="30">
        <v>133.596</v>
      </c>
      <c r="IP90" s="30">
        <v>111.53700000000001</v>
      </c>
      <c r="IQ90" s="30">
        <v>139.25</v>
      </c>
      <c r="IR90" s="30">
        <v>101.27200000000001</v>
      </c>
      <c r="IS90" s="30">
        <v>100.642</v>
      </c>
      <c r="IT90" s="30">
        <v>122.79400000000001</v>
      </c>
      <c r="IU90" s="30">
        <v>115.38200000000001</v>
      </c>
      <c r="IV90" s="30">
        <v>102.908</v>
      </c>
      <c r="IW90" s="30">
        <v>125.28100000000001</v>
      </c>
      <c r="IX90" s="30">
        <v>116.28700000000001</v>
      </c>
      <c r="IY90" s="30">
        <v>97.555999999999997</v>
      </c>
      <c r="IZ90" s="30">
        <v>112.28700000000001</v>
      </c>
      <c r="JA90" s="30">
        <v>132.20599999999999</v>
      </c>
      <c r="JB90" s="30">
        <v>82.34</v>
      </c>
      <c r="JC90" s="30">
        <v>71.451999999999998</v>
      </c>
      <c r="JD90" s="30">
        <v>127.179</v>
      </c>
      <c r="JE90" s="30">
        <v>111.625</v>
      </c>
      <c r="JF90" s="30">
        <v>101.286</v>
      </c>
      <c r="JG90" s="30">
        <v>116.098</v>
      </c>
      <c r="JH90" s="30">
        <v>113.51</v>
      </c>
      <c r="JI90" s="30">
        <v>90.039000000000001</v>
      </c>
      <c r="JJ90" s="30">
        <v>96.94</v>
      </c>
      <c r="JK90" s="30">
        <v>100.643</v>
      </c>
      <c r="JL90" s="30">
        <v>87.352999999999994</v>
      </c>
      <c r="JM90" s="30">
        <v>93.462999999999994</v>
      </c>
      <c r="JN90" s="30">
        <v>68.944999999999993</v>
      </c>
      <c r="JO90" s="30">
        <v>74.55</v>
      </c>
      <c r="JP90" s="30">
        <v>80.417000000000002</v>
      </c>
      <c r="JQ90" s="30">
        <v>71.061999999999998</v>
      </c>
      <c r="JR90" s="30">
        <v>74.393000000000001</v>
      </c>
      <c r="JS90" s="30">
        <v>87.769000000000005</v>
      </c>
      <c r="JT90" s="30">
        <v>56.651000000000003</v>
      </c>
      <c r="JU90" s="30">
        <v>52.116</v>
      </c>
      <c r="JV90" s="30">
        <v>98.35</v>
      </c>
      <c r="JW90" s="30">
        <v>103.163</v>
      </c>
      <c r="JX90" s="30">
        <v>109.839</v>
      </c>
      <c r="JY90" s="30">
        <v>105.804</v>
      </c>
      <c r="JZ90" s="30">
        <v>105.905</v>
      </c>
      <c r="KA90" s="30">
        <v>118.964</v>
      </c>
      <c r="KB90" s="30">
        <v>106.798</v>
      </c>
      <c r="KC90" s="30">
        <v>120.779</v>
      </c>
      <c r="KD90" s="30">
        <v>80.522000000000006</v>
      </c>
      <c r="KE90" s="30">
        <v>99.177999999999997</v>
      </c>
      <c r="KF90" s="30">
        <v>94.685000000000002</v>
      </c>
      <c r="KG90" s="30">
        <v>107.79599999999999</v>
      </c>
      <c r="KH90" s="30">
        <v>110.983</v>
      </c>
      <c r="KI90" s="30">
        <v>97.256</v>
      </c>
      <c r="KJ90" s="30">
        <v>110.333</v>
      </c>
      <c r="KK90" s="30">
        <v>91.87</v>
      </c>
      <c r="KL90" s="30">
        <v>92.445999999999998</v>
      </c>
      <c r="KM90" s="30">
        <v>101.176</v>
      </c>
      <c r="KN90" s="30">
        <v>75.429999999999993</v>
      </c>
      <c r="KO90" s="30">
        <v>87.846999999999994</v>
      </c>
      <c r="KP90" s="30">
        <v>98.855999999999995</v>
      </c>
      <c r="KQ90" s="30">
        <v>93.683000000000007</v>
      </c>
      <c r="KR90" s="30">
        <v>94.515000000000001</v>
      </c>
      <c r="KS90" s="30">
        <v>112.20100000000001</v>
      </c>
      <c r="KT90" s="30">
        <v>95.736000000000004</v>
      </c>
      <c r="KU90" s="30">
        <v>76.600999999999999</v>
      </c>
      <c r="KV90" s="30">
        <v>55.198999999999998</v>
      </c>
      <c r="KW90" s="30">
        <v>76.079000000000008</v>
      </c>
      <c r="KX90" s="30">
        <v>85.06</v>
      </c>
      <c r="KY90" s="30">
        <v>69.67</v>
      </c>
      <c r="KZ90" s="30">
        <v>70.44</v>
      </c>
      <c r="LA90" s="30">
        <v>67.02000000000001</v>
      </c>
      <c r="LB90" s="30">
        <v>64.905000000000001</v>
      </c>
    </row>
    <row r="91" spans="2:314" x14ac:dyDescent="0.25">
      <c r="B91" s="1">
        <v>142.45050000000001</v>
      </c>
      <c r="C91" s="1">
        <v>176.20310000000001</v>
      </c>
      <c r="I91" s="25">
        <v>57.381</v>
      </c>
      <c r="J91" s="25">
        <v>55.798000000000002</v>
      </c>
      <c r="K91" s="25">
        <v>51.881</v>
      </c>
      <c r="L91" s="25">
        <v>52.889000000000003</v>
      </c>
      <c r="M91" s="25">
        <v>56.567</v>
      </c>
      <c r="N91" s="25">
        <v>56.596000000000004</v>
      </c>
      <c r="O91" s="25">
        <v>45.505000000000003</v>
      </c>
      <c r="P91" s="25">
        <v>68.674999999999997</v>
      </c>
      <c r="Q91" s="25">
        <v>60.563000000000002</v>
      </c>
      <c r="R91" s="25">
        <v>75.790000000000006</v>
      </c>
      <c r="S91" s="25">
        <v>47.64</v>
      </c>
      <c r="T91" s="25">
        <v>66.953000000000003</v>
      </c>
      <c r="U91" s="25">
        <v>64.366</v>
      </c>
      <c r="V91" s="25">
        <v>70.471000000000004</v>
      </c>
      <c r="W91" s="25">
        <v>55.933999999999997</v>
      </c>
      <c r="X91" s="25">
        <v>46.3</v>
      </c>
      <c r="Y91" s="25">
        <v>43.055</v>
      </c>
      <c r="Z91" s="25">
        <v>43.33</v>
      </c>
      <c r="AA91" s="25">
        <v>89.257000000000005</v>
      </c>
      <c r="AB91" s="25">
        <v>93.68</v>
      </c>
      <c r="AC91" s="25">
        <v>96.475999999999999</v>
      </c>
      <c r="AD91" s="25">
        <v>105.381</v>
      </c>
      <c r="AE91" s="25">
        <v>112.226</v>
      </c>
      <c r="AF91" s="25">
        <v>106.952</v>
      </c>
      <c r="AG91" s="25">
        <v>119.292</v>
      </c>
      <c r="AH91" s="25">
        <v>104.55500000000001</v>
      </c>
      <c r="AI91" s="25">
        <v>92.379000000000005</v>
      </c>
      <c r="AJ91" s="25">
        <v>90.438000000000002</v>
      </c>
      <c r="AK91" s="25">
        <v>89.164000000000001</v>
      </c>
      <c r="AL91" s="25">
        <v>105.714</v>
      </c>
      <c r="AM91" s="25">
        <v>114.045</v>
      </c>
      <c r="AN91" s="25">
        <v>102.988</v>
      </c>
      <c r="AO91" s="25">
        <v>93.067999999999998</v>
      </c>
      <c r="AP91" s="25">
        <v>109.735</v>
      </c>
      <c r="AQ91" s="25">
        <v>115.33499999999999</v>
      </c>
      <c r="AR91" s="25">
        <v>116.43600000000001</v>
      </c>
      <c r="AS91" s="25">
        <v>124.175</v>
      </c>
      <c r="AT91" s="25">
        <v>106.026</v>
      </c>
      <c r="AU91" s="25">
        <v>107.532</v>
      </c>
      <c r="AV91" s="25">
        <v>134.57300000000001</v>
      </c>
      <c r="AW91" s="25">
        <v>135.28299999999999</v>
      </c>
      <c r="AX91" s="25">
        <v>130.11000000000001</v>
      </c>
      <c r="AY91" s="25">
        <v>123.101</v>
      </c>
      <c r="AZ91" s="25">
        <v>113.248</v>
      </c>
      <c r="BA91" s="25">
        <v>121.101</v>
      </c>
      <c r="BB91" s="25">
        <v>119.765</v>
      </c>
      <c r="BC91" s="25">
        <v>134.24700000000001</v>
      </c>
      <c r="BD91" s="25">
        <v>98.093000000000004</v>
      </c>
      <c r="BE91" s="25">
        <v>112.19</v>
      </c>
      <c r="BF91" s="25">
        <v>127.89400000000001</v>
      </c>
      <c r="BG91" s="25">
        <v>83.591999999999999</v>
      </c>
      <c r="BH91" s="25">
        <v>82.635999999999996</v>
      </c>
      <c r="BI91" s="25">
        <v>84.203000000000003</v>
      </c>
      <c r="BJ91" s="24"/>
      <c r="BK91" s="25">
        <v>82.49</v>
      </c>
      <c r="BL91" s="25">
        <v>58.992999999999995</v>
      </c>
      <c r="BM91" s="25">
        <v>69.570999999999998</v>
      </c>
      <c r="BN91" s="25">
        <v>91.700999999999993</v>
      </c>
      <c r="BO91" s="25">
        <v>91.406000000000006</v>
      </c>
      <c r="BP91" s="25">
        <v>121.273</v>
      </c>
      <c r="BQ91" s="25">
        <v>128.489</v>
      </c>
      <c r="BR91" s="25">
        <v>123.85900000000001</v>
      </c>
      <c r="BS91" s="25">
        <v>112.797</v>
      </c>
      <c r="BT91" s="25">
        <v>86.442999999999998</v>
      </c>
      <c r="BU91" s="25">
        <v>85.55</v>
      </c>
      <c r="BV91" s="25">
        <v>93.430999999999997</v>
      </c>
      <c r="BW91" s="25">
        <v>80.375</v>
      </c>
      <c r="BX91" s="25">
        <v>79.045000000000002</v>
      </c>
      <c r="BY91" s="25">
        <v>83.917000000000002</v>
      </c>
      <c r="BZ91" s="25">
        <v>75.978999999999999</v>
      </c>
      <c r="CA91" s="25">
        <v>93.861999999999995</v>
      </c>
      <c r="CB91" s="25">
        <v>63.515000000000001</v>
      </c>
      <c r="CC91" s="25">
        <v>46.420999999999999</v>
      </c>
      <c r="CD91" s="25">
        <v>60.706000000000003</v>
      </c>
      <c r="CE91" s="25">
        <v>69.435000000000002</v>
      </c>
      <c r="CF91" s="25">
        <v>43.542999999999999</v>
      </c>
      <c r="CG91" s="25">
        <v>43.308</v>
      </c>
      <c r="CH91" s="25">
        <v>43.902000000000001</v>
      </c>
      <c r="CI91" s="25">
        <v>37.433</v>
      </c>
      <c r="CJ91" s="25">
        <v>43.088999999999999</v>
      </c>
      <c r="CK91" s="25">
        <v>48.891000000000005</v>
      </c>
      <c r="CL91" s="25">
        <v>62.941999999999993</v>
      </c>
      <c r="CM91" s="25">
        <v>32.988999999999997</v>
      </c>
      <c r="CN91" s="25">
        <v>50.361000000000004</v>
      </c>
      <c r="CO91" s="24"/>
      <c r="CP91" s="25">
        <v>86.994</v>
      </c>
      <c r="CQ91" s="25">
        <v>56.5</v>
      </c>
      <c r="CR91" s="25">
        <v>82.048000000000002</v>
      </c>
      <c r="CS91" s="25">
        <v>81.522999999999996</v>
      </c>
      <c r="CT91" s="25">
        <v>116.514</v>
      </c>
      <c r="CU91" s="25">
        <v>61.272999999999996</v>
      </c>
      <c r="CV91" s="25">
        <v>34.347000000000001</v>
      </c>
      <c r="CW91" s="25">
        <v>90.667000000000002</v>
      </c>
      <c r="CX91" s="25">
        <v>68.078000000000003</v>
      </c>
      <c r="CY91" s="25">
        <v>47.567</v>
      </c>
      <c r="CZ91" s="25">
        <v>50.786999999999999</v>
      </c>
      <c r="DA91" s="25">
        <v>111.929</v>
      </c>
      <c r="DB91" s="25">
        <v>76.870999999999995</v>
      </c>
      <c r="DC91" s="25">
        <v>104.208</v>
      </c>
      <c r="DD91" s="25">
        <v>75.456000000000003</v>
      </c>
      <c r="DE91" s="25">
        <v>67.787999999999997</v>
      </c>
      <c r="DF91" s="25">
        <v>101.16800000000001</v>
      </c>
      <c r="DG91" s="25">
        <v>68.361000000000004</v>
      </c>
      <c r="DH91" s="25">
        <v>72.757000000000005</v>
      </c>
      <c r="DI91" s="25">
        <v>40.415999999999997</v>
      </c>
      <c r="DJ91" s="25">
        <v>106.482</v>
      </c>
      <c r="DK91" s="25">
        <v>94.299000000000007</v>
      </c>
      <c r="DL91" s="25">
        <v>79.367000000000004</v>
      </c>
      <c r="DM91" s="25">
        <v>72.118000000000009</v>
      </c>
      <c r="DN91" s="25">
        <v>70.013000000000005</v>
      </c>
      <c r="DO91" s="25">
        <v>79.575000000000003</v>
      </c>
      <c r="DP91" s="25">
        <v>59.363</v>
      </c>
      <c r="DQ91" s="25">
        <v>87.076000000000008</v>
      </c>
      <c r="DR91" s="25">
        <v>69.512</v>
      </c>
      <c r="DS91" s="25">
        <v>89.822000000000003</v>
      </c>
      <c r="DT91" s="25">
        <v>112.878</v>
      </c>
      <c r="DU91" s="25">
        <v>59.419000000000004</v>
      </c>
      <c r="DV91" s="25">
        <v>68.393000000000001</v>
      </c>
      <c r="DW91" s="25">
        <v>62.711000000000006</v>
      </c>
      <c r="DX91" s="25">
        <v>56.705000000000005</v>
      </c>
      <c r="DY91" s="25">
        <v>58.496000000000002</v>
      </c>
      <c r="DZ91" s="25">
        <v>127.396</v>
      </c>
      <c r="EA91" s="24"/>
      <c r="EB91" s="25">
        <v>132.49</v>
      </c>
      <c r="EC91" s="25">
        <v>115.5</v>
      </c>
      <c r="ED91" s="25">
        <v>113.125</v>
      </c>
      <c r="EE91" s="25">
        <v>140.096</v>
      </c>
      <c r="EF91" s="25">
        <v>108.593</v>
      </c>
      <c r="EG91" s="25">
        <v>113.283</v>
      </c>
      <c r="EH91" s="25">
        <v>115.792</v>
      </c>
      <c r="EI91" s="25">
        <v>121.639</v>
      </c>
      <c r="EJ91" s="25">
        <v>136.696</v>
      </c>
      <c r="EK91" s="25">
        <v>128.268</v>
      </c>
      <c r="EL91" s="25">
        <v>114.15199999999999</v>
      </c>
      <c r="EM91" s="25">
        <v>120.86600000000001</v>
      </c>
      <c r="EN91" s="25">
        <v>118.22200000000001</v>
      </c>
      <c r="EO91" s="25">
        <v>115.77799999999999</v>
      </c>
      <c r="EP91" s="25">
        <v>96.462000000000003</v>
      </c>
      <c r="EQ91" s="25">
        <v>99.971999999999994</v>
      </c>
      <c r="ER91" s="25">
        <v>132.11500000000001</v>
      </c>
      <c r="EU91" s="30">
        <v>84.031000000000006</v>
      </c>
      <c r="EV91" s="30">
        <v>116.51299999999999</v>
      </c>
      <c r="EW91" s="30">
        <v>97.024000000000001</v>
      </c>
      <c r="EX91" s="30">
        <v>80.468000000000004</v>
      </c>
      <c r="EY91" s="30">
        <v>81.254000000000005</v>
      </c>
      <c r="EZ91" s="30">
        <v>87.92</v>
      </c>
      <c r="FA91" s="30">
        <v>65.436999999999998</v>
      </c>
      <c r="FB91" s="30">
        <v>40.584000000000003</v>
      </c>
      <c r="FC91" s="30">
        <v>47.984000000000009</v>
      </c>
      <c r="FD91" s="30">
        <v>64.718000000000004</v>
      </c>
      <c r="FE91" s="30">
        <v>89.105999999999995</v>
      </c>
      <c r="FF91" s="30">
        <v>86.738</v>
      </c>
      <c r="FG91" s="30">
        <v>93.423000000000002</v>
      </c>
      <c r="FH91" s="30">
        <v>58.323999999999998</v>
      </c>
      <c r="FI91" s="30">
        <v>75.177999999999997</v>
      </c>
      <c r="FJ91" s="30">
        <v>58.418000000000006</v>
      </c>
      <c r="FK91" s="30">
        <v>44.082999999999998</v>
      </c>
      <c r="FL91" s="30">
        <v>54.125</v>
      </c>
      <c r="FM91" s="30">
        <v>39.611999999999995</v>
      </c>
      <c r="FN91" s="30">
        <v>54.417000000000002</v>
      </c>
      <c r="FO91" s="30">
        <v>39.177999999999997</v>
      </c>
      <c r="FP91" s="30">
        <v>102.14599999999999</v>
      </c>
      <c r="FQ91" s="30">
        <v>81.923000000000002</v>
      </c>
      <c r="FR91" s="30">
        <v>140.26900000000001</v>
      </c>
      <c r="FS91" s="30">
        <v>145.79599999999999</v>
      </c>
      <c r="FT91" s="30">
        <v>145.69200000000001</v>
      </c>
      <c r="FU91" s="30">
        <v>101.538</v>
      </c>
      <c r="FV91" s="30">
        <v>130.322</v>
      </c>
      <c r="FW91" s="30">
        <v>126.583</v>
      </c>
      <c r="FX91" s="30">
        <v>121.637</v>
      </c>
      <c r="FY91" s="30">
        <v>110.35299999999999</v>
      </c>
      <c r="FZ91" s="30">
        <v>112.43899999999999</v>
      </c>
      <c r="GA91" s="30">
        <v>115.104</v>
      </c>
      <c r="GB91" s="30">
        <v>87.856999999999999</v>
      </c>
      <c r="GC91" s="30">
        <v>114.45799999999998</v>
      </c>
      <c r="GD91" s="30">
        <v>102.76599999999999</v>
      </c>
      <c r="GE91" s="30">
        <v>149.208</v>
      </c>
      <c r="GF91" s="30">
        <v>143.84</v>
      </c>
      <c r="GG91" s="30">
        <v>117.49900000000001</v>
      </c>
      <c r="GH91" s="30">
        <v>112.04100000000001</v>
      </c>
      <c r="GI91" s="30">
        <v>100.681</v>
      </c>
      <c r="GJ91" s="30">
        <v>130.44000000000003</v>
      </c>
      <c r="GK91" s="30">
        <v>118.8</v>
      </c>
      <c r="GL91" s="30">
        <v>113.88500000000001</v>
      </c>
      <c r="GM91" s="30">
        <v>135.78200000000001</v>
      </c>
      <c r="GN91" s="30">
        <v>92.09</v>
      </c>
      <c r="GO91" s="30">
        <v>162.93700000000001</v>
      </c>
      <c r="GP91" s="30">
        <v>116.12</v>
      </c>
      <c r="GQ91" s="30">
        <v>91.314999999999998</v>
      </c>
      <c r="GR91" s="30">
        <v>99.234000000000009</v>
      </c>
      <c r="GS91" s="30">
        <v>122.93700000000001</v>
      </c>
      <c r="GT91" s="30">
        <v>108.55199999999999</v>
      </c>
      <c r="GU91" s="30">
        <v>117.477</v>
      </c>
      <c r="GV91" s="30">
        <v>129.22800000000001</v>
      </c>
      <c r="GW91" s="30">
        <v>46.191000000000003</v>
      </c>
      <c r="GX91" s="30">
        <v>36.482999999999997</v>
      </c>
      <c r="GY91" s="30">
        <v>41.277000000000001</v>
      </c>
      <c r="GZ91" s="30">
        <v>44.016000000000005</v>
      </c>
      <c r="HA91" s="30">
        <v>40.325999999999993</v>
      </c>
      <c r="HB91" s="30">
        <v>55.030999999999992</v>
      </c>
      <c r="HC91" s="30">
        <v>41.947000000000003</v>
      </c>
      <c r="HD91" s="30">
        <v>31.403999999999996</v>
      </c>
      <c r="HE91" s="30">
        <v>32.479999999999997</v>
      </c>
      <c r="HF91" s="30">
        <v>60.994</v>
      </c>
      <c r="HG91" s="30">
        <v>53.400999999999996</v>
      </c>
      <c r="HH91" s="30">
        <v>38.107999999999997</v>
      </c>
      <c r="HI91" s="27"/>
      <c r="HJ91" s="30">
        <v>142.5</v>
      </c>
      <c r="HK91" s="30">
        <v>149.58199999999999</v>
      </c>
      <c r="HL91" s="30">
        <v>108.67699999999999</v>
      </c>
      <c r="HM91" s="30">
        <v>122.929</v>
      </c>
      <c r="HN91" s="30">
        <v>119.94</v>
      </c>
      <c r="HO91" s="30">
        <v>105.49600000000001</v>
      </c>
      <c r="HP91" s="30">
        <v>166.13399999999999</v>
      </c>
      <c r="HQ91" s="30">
        <v>162.327</v>
      </c>
      <c r="HR91" s="30">
        <v>150.036</v>
      </c>
      <c r="HS91" s="30">
        <v>123.321</v>
      </c>
      <c r="HT91" s="30">
        <v>115.47999999999999</v>
      </c>
      <c r="HU91" s="30">
        <v>113.86099999999999</v>
      </c>
      <c r="HV91" s="30">
        <v>185.25</v>
      </c>
      <c r="HW91" s="30">
        <v>165.75</v>
      </c>
      <c r="HX91" s="30">
        <v>168.37700000000001</v>
      </c>
      <c r="HY91" s="30">
        <v>166.63800000000001</v>
      </c>
      <c r="HZ91" s="30">
        <v>174.66200000000001</v>
      </c>
      <c r="IA91" s="30">
        <v>168.44900000000001</v>
      </c>
      <c r="IB91" s="30">
        <v>163.27099999999999</v>
      </c>
      <c r="IC91" s="30">
        <v>163.30099999999999</v>
      </c>
      <c r="ID91" s="30">
        <v>174.221</v>
      </c>
      <c r="IE91" s="30">
        <v>144.88999999999999</v>
      </c>
      <c r="IF91" s="30">
        <v>175.667</v>
      </c>
      <c r="IG91" s="30">
        <v>120.899</v>
      </c>
      <c r="IH91" s="30">
        <v>141.72999999999999</v>
      </c>
      <c r="II91" s="30">
        <v>127.239</v>
      </c>
      <c r="IJ91" s="30">
        <v>159.69200000000001</v>
      </c>
      <c r="IK91" s="30">
        <v>115.32</v>
      </c>
      <c r="IL91" s="30">
        <v>124.86600000000001</v>
      </c>
      <c r="IM91" s="30">
        <v>102.06100000000001</v>
      </c>
      <c r="IN91" s="30">
        <v>135.30500000000001</v>
      </c>
      <c r="IO91" s="30">
        <v>135.41900000000001</v>
      </c>
      <c r="IP91" s="30">
        <v>113.3</v>
      </c>
      <c r="IQ91" s="30">
        <v>141.28100000000001</v>
      </c>
      <c r="IR91" s="30">
        <v>101.702</v>
      </c>
      <c r="IS91" s="30">
        <v>103.241</v>
      </c>
      <c r="IT91" s="30">
        <v>118.60300000000001</v>
      </c>
      <c r="IU91" s="30">
        <v>109.962</v>
      </c>
      <c r="IV91" s="30">
        <v>98.403999999999996</v>
      </c>
      <c r="IW91" s="30">
        <v>120.55699999999999</v>
      </c>
      <c r="IX91" s="30">
        <v>111.73</v>
      </c>
      <c r="IY91" s="30">
        <v>92.379000000000005</v>
      </c>
      <c r="IZ91" s="30">
        <v>107.639</v>
      </c>
      <c r="JA91" s="30">
        <v>129.768</v>
      </c>
      <c r="JB91" s="30">
        <v>77.308000000000007</v>
      </c>
      <c r="JC91" s="30">
        <v>67.144999999999996</v>
      </c>
      <c r="JD91" s="30">
        <v>126.767</v>
      </c>
      <c r="JE91" s="30">
        <v>112.081</v>
      </c>
      <c r="JF91" s="30">
        <v>102.06</v>
      </c>
      <c r="JG91" s="30">
        <v>116.321</v>
      </c>
      <c r="JH91" s="30">
        <v>112.81399999999999</v>
      </c>
      <c r="JI91" s="30">
        <v>90.201999999999998</v>
      </c>
      <c r="JJ91" s="30">
        <v>99.423000000000002</v>
      </c>
      <c r="JK91" s="30">
        <v>101.676</v>
      </c>
      <c r="JL91" s="30">
        <v>84.623000000000005</v>
      </c>
      <c r="JM91" s="30">
        <v>91.905000000000001</v>
      </c>
      <c r="JN91" s="30">
        <v>67.429000000000002</v>
      </c>
      <c r="JO91" s="30">
        <v>75.766999999999996</v>
      </c>
      <c r="JP91" s="30">
        <v>79.584000000000003</v>
      </c>
      <c r="JQ91" s="30">
        <v>71.591999999999999</v>
      </c>
      <c r="JR91" s="30">
        <v>73.667000000000002</v>
      </c>
      <c r="JS91" s="30">
        <v>86.052000000000007</v>
      </c>
      <c r="JT91" s="30">
        <v>54.377000000000002</v>
      </c>
      <c r="JU91" s="30">
        <v>51.81</v>
      </c>
      <c r="JV91" s="30">
        <v>98.066999999999993</v>
      </c>
      <c r="JW91" s="30">
        <v>102.331</v>
      </c>
      <c r="JX91" s="30">
        <v>110.35300000000001</v>
      </c>
      <c r="JY91" s="30">
        <v>106.43300000000001</v>
      </c>
      <c r="JZ91" s="30">
        <v>105.874</v>
      </c>
      <c r="KA91" s="30">
        <v>119.012</v>
      </c>
      <c r="KB91" s="30">
        <v>108.321</v>
      </c>
      <c r="KC91" s="30">
        <v>122.06399999999999</v>
      </c>
      <c r="KD91" s="30">
        <v>79.912000000000006</v>
      </c>
      <c r="KE91" s="30">
        <v>101.575</v>
      </c>
      <c r="KF91" s="30">
        <v>94.697999999999993</v>
      </c>
      <c r="KG91" s="30">
        <v>108.53399999999999</v>
      </c>
      <c r="KH91" s="30">
        <v>111.027</v>
      </c>
      <c r="KI91" s="30">
        <v>95.944999999999993</v>
      </c>
      <c r="KJ91" s="30">
        <v>109.617</v>
      </c>
      <c r="KK91" s="30">
        <v>92.555999999999997</v>
      </c>
      <c r="KL91" s="30">
        <v>92.867000000000004</v>
      </c>
      <c r="KM91" s="30">
        <v>100.773</v>
      </c>
      <c r="KN91" s="30">
        <v>75.370999999999995</v>
      </c>
      <c r="KO91" s="30">
        <v>88.465000000000003</v>
      </c>
      <c r="KP91" s="30">
        <v>102.033</v>
      </c>
      <c r="KQ91" s="30">
        <v>94.456000000000003</v>
      </c>
      <c r="KR91" s="30">
        <v>95.447999999999993</v>
      </c>
      <c r="KS91" s="30">
        <v>111.315</v>
      </c>
      <c r="KT91" s="30">
        <v>96.492000000000004</v>
      </c>
      <c r="KU91" s="30">
        <v>76.313999999999993</v>
      </c>
      <c r="KV91" s="30">
        <v>55.007999999999996</v>
      </c>
      <c r="KW91" s="30">
        <v>74.010000000000005</v>
      </c>
      <c r="KX91" s="30">
        <v>85.355999999999995</v>
      </c>
      <c r="KY91" s="30">
        <v>70.185999999999993</v>
      </c>
      <c r="KZ91" s="30">
        <v>72.19</v>
      </c>
      <c r="LA91" s="30">
        <v>70.56</v>
      </c>
      <c r="LB91" s="30">
        <v>64.626999999999995</v>
      </c>
    </row>
    <row r="92" spans="2:314" x14ac:dyDescent="0.25">
      <c r="B92" s="1">
        <v>127.73779999999999</v>
      </c>
      <c r="C92" s="1">
        <v>169.8184</v>
      </c>
      <c r="I92" s="25">
        <v>58.006999999999998</v>
      </c>
      <c r="J92" s="25">
        <v>56.06</v>
      </c>
      <c r="K92" s="25">
        <v>52.338999999999999</v>
      </c>
      <c r="L92" s="25">
        <v>52.375999999999998</v>
      </c>
      <c r="M92" s="25">
        <v>57.69</v>
      </c>
      <c r="N92" s="25">
        <v>57.44</v>
      </c>
      <c r="O92" s="25">
        <v>44.555999999999997</v>
      </c>
      <c r="P92" s="25">
        <v>68.790000000000006</v>
      </c>
      <c r="Q92" s="25">
        <v>60.278000000000006</v>
      </c>
      <c r="R92" s="25">
        <v>74.917000000000002</v>
      </c>
      <c r="S92" s="25">
        <v>48.37</v>
      </c>
      <c r="T92" s="25">
        <v>67.105999999999995</v>
      </c>
      <c r="U92" s="25">
        <v>63.569999999999993</v>
      </c>
      <c r="V92" s="25">
        <v>70.343000000000004</v>
      </c>
      <c r="W92" s="25">
        <v>59.769000000000005</v>
      </c>
      <c r="X92" s="25">
        <v>47.542999999999999</v>
      </c>
      <c r="Y92" s="25">
        <v>41.603999999999999</v>
      </c>
      <c r="Z92" s="25">
        <v>41.213999999999999</v>
      </c>
      <c r="AA92" s="25">
        <v>89.647000000000006</v>
      </c>
      <c r="AB92" s="25">
        <v>92.51</v>
      </c>
      <c r="AC92" s="25">
        <v>96.201999999999998</v>
      </c>
      <c r="AD92" s="25">
        <v>105.28700000000001</v>
      </c>
      <c r="AE92" s="25">
        <v>113.096</v>
      </c>
      <c r="AF92" s="25">
        <v>105.262</v>
      </c>
      <c r="AG92" s="25">
        <v>119.819</v>
      </c>
      <c r="AH92" s="25">
        <v>101.134</v>
      </c>
      <c r="AI92" s="25">
        <v>92.659000000000006</v>
      </c>
      <c r="AJ92" s="25">
        <v>90.804000000000002</v>
      </c>
      <c r="AK92" s="25">
        <v>89.274000000000001</v>
      </c>
      <c r="AL92" s="25">
        <v>106.76</v>
      </c>
      <c r="AM92" s="25">
        <v>113.197</v>
      </c>
      <c r="AN92" s="25">
        <v>103.161</v>
      </c>
      <c r="AO92" s="25">
        <v>91.66</v>
      </c>
      <c r="AP92" s="25">
        <v>111.547</v>
      </c>
      <c r="AQ92" s="25">
        <v>114.931</v>
      </c>
      <c r="AR92" s="25">
        <v>115.63800000000001</v>
      </c>
      <c r="AS92" s="25">
        <v>124.65</v>
      </c>
      <c r="AT92" s="25">
        <v>106.322</v>
      </c>
      <c r="AU92" s="25">
        <v>106.461</v>
      </c>
      <c r="AV92" s="25">
        <v>134.84399999999999</v>
      </c>
      <c r="AW92" s="25">
        <v>132.88300000000001</v>
      </c>
      <c r="AX92" s="25">
        <v>131.19900000000001</v>
      </c>
      <c r="AY92" s="25">
        <v>123.232</v>
      </c>
      <c r="AZ92" s="25">
        <v>113.276</v>
      </c>
      <c r="BA92" s="25">
        <v>122.37899999999999</v>
      </c>
      <c r="BB92" s="25">
        <v>118.90600000000001</v>
      </c>
      <c r="BC92" s="25">
        <v>136.56200000000001</v>
      </c>
      <c r="BD92" s="25">
        <v>97.38</v>
      </c>
      <c r="BE92" s="25">
        <v>112.34399999999999</v>
      </c>
      <c r="BF92" s="25">
        <v>128.47999999999999</v>
      </c>
      <c r="BG92" s="25">
        <v>84.625</v>
      </c>
      <c r="BH92" s="25">
        <v>83.924999999999997</v>
      </c>
      <c r="BI92" s="25">
        <v>83.453000000000003</v>
      </c>
      <c r="BJ92" s="24"/>
      <c r="BK92" s="25">
        <v>80.337999999999994</v>
      </c>
      <c r="BL92" s="25">
        <v>58.679000000000002</v>
      </c>
      <c r="BM92" s="25">
        <v>68.597999999999999</v>
      </c>
      <c r="BN92" s="25">
        <v>89.804000000000002</v>
      </c>
      <c r="BO92" s="25">
        <v>85.956000000000003</v>
      </c>
      <c r="BP92" s="25">
        <v>117.236</v>
      </c>
      <c r="BQ92" s="25">
        <v>129.64400000000001</v>
      </c>
      <c r="BR92" s="25">
        <v>122.73799999999999</v>
      </c>
      <c r="BS92" s="25">
        <v>110.09699999999999</v>
      </c>
      <c r="BT92" s="25">
        <v>84.731999999999999</v>
      </c>
      <c r="BU92" s="25">
        <v>85.004999999999995</v>
      </c>
      <c r="BV92" s="25">
        <v>92.028000000000006</v>
      </c>
      <c r="BW92" s="25">
        <v>81.5</v>
      </c>
      <c r="BX92" s="25">
        <v>77.195000000000007</v>
      </c>
      <c r="BY92" s="25">
        <v>83.370999999999995</v>
      </c>
      <c r="BZ92" s="25">
        <v>73.974000000000004</v>
      </c>
      <c r="CA92" s="25">
        <v>93.855000000000004</v>
      </c>
      <c r="CB92" s="25">
        <v>63.042999999999999</v>
      </c>
      <c r="CC92" s="25">
        <v>45.893999999999998</v>
      </c>
      <c r="CD92" s="25">
        <v>59.667000000000002</v>
      </c>
      <c r="CE92" s="25">
        <v>69.417000000000002</v>
      </c>
      <c r="CF92" s="25">
        <v>43.447000000000003</v>
      </c>
      <c r="CG92" s="25">
        <v>42.953000000000003</v>
      </c>
      <c r="CH92" s="25">
        <v>42.429000000000002</v>
      </c>
      <c r="CI92" s="25">
        <v>37.683</v>
      </c>
      <c r="CJ92" s="25">
        <v>43.314999999999998</v>
      </c>
      <c r="CK92" s="25">
        <v>47.515999999999998</v>
      </c>
      <c r="CL92" s="25">
        <v>63.918999999999997</v>
      </c>
      <c r="CM92" s="25">
        <v>31.579000000000001</v>
      </c>
      <c r="CN92" s="25">
        <v>50.864999999999995</v>
      </c>
      <c r="CO92" s="24"/>
      <c r="CP92" s="25">
        <v>87.001999999999995</v>
      </c>
      <c r="CQ92" s="25">
        <v>57.298000000000002</v>
      </c>
      <c r="CR92" s="25">
        <v>82.915000000000006</v>
      </c>
      <c r="CS92" s="25">
        <v>81.131</v>
      </c>
      <c r="CT92" s="25">
        <v>118.69399999999999</v>
      </c>
      <c r="CU92" s="25">
        <v>61.256</v>
      </c>
      <c r="CV92" s="25">
        <v>35.229999999999997</v>
      </c>
      <c r="CW92" s="25">
        <v>91.588999999999999</v>
      </c>
      <c r="CX92" s="25">
        <v>68.203000000000003</v>
      </c>
      <c r="CY92" s="25">
        <v>49.481000000000002</v>
      </c>
      <c r="CZ92" s="25">
        <v>51.546999999999997</v>
      </c>
      <c r="DA92" s="25">
        <v>112.595</v>
      </c>
      <c r="DB92" s="25">
        <v>74.540000000000006</v>
      </c>
      <c r="DC92" s="25">
        <v>106.681</v>
      </c>
      <c r="DD92" s="25">
        <v>76.123999999999995</v>
      </c>
      <c r="DE92" s="25">
        <v>67.908000000000001</v>
      </c>
      <c r="DF92" s="25">
        <v>102.187</v>
      </c>
      <c r="DG92" s="25">
        <v>70.41</v>
      </c>
      <c r="DH92" s="25">
        <v>74.917000000000002</v>
      </c>
      <c r="DI92" s="25">
        <v>41.856999999999999</v>
      </c>
      <c r="DJ92" s="25">
        <v>107.70400000000001</v>
      </c>
      <c r="DK92" s="25">
        <v>94.347000000000008</v>
      </c>
      <c r="DL92" s="25">
        <v>78.72</v>
      </c>
      <c r="DM92" s="25">
        <v>70.478999999999999</v>
      </c>
      <c r="DN92" s="25">
        <v>69.421000000000006</v>
      </c>
      <c r="DO92" s="25">
        <v>80.225999999999999</v>
      </c>
      <c r="DP92" s="25">
        <v>59.864000000000004</v>
      </c>
      <c r="DQ92" s="25">
        <v>87.698000000000008</v>
      </c>
      <c r="DR92" s="25">
        <v>68.731999999999999</v>
      </c>
      <c r="DS92" s="25">
        <v>89.222999999999999</v>
      </c>
      <c r="DT92" s="25">
        <v>111.7</v>
      </c>
      <c r="DU92" s="25">
        <v>59.056999999999995</v>
      </c>
      <c r="DV92" s="25">
        <v>68.454999999999998</v>
      </c>
      <c r="DW92" s="25">
        <v>64.572999999999993</v>
      </c>
      <c r="DX92" s="25">
        <v>57.113999999999997</v>
      </c>
      <c r="DY92" s="25">
        <v>60.933999999999997</v>
      </c>
      <c r="DZ92" s="25">
        <v>127.74300000000001</v>
      </c>
      <c r="EA92" s="24"/>
      <c r="EB92" s="25">
        <v>131.28100000000001</v>
      </c>
      <c r="EC92" s="25">
        <v>112.5</v>
      </c>
      <c r="ED92" s="25">
        <v>110.955</v>
      </c>
      <c r="EE92" s="25">
        <v>138.05699999999999</v>
      </c>
      <c r="EF92" s="25">
        <v>107.81</v>
      </c>
      <c r="EG92" s="25">
        <v>110.57</v>
      </c>
      <c r="EH92" s="25">
        <v>115.13200000000001</v>
      </c>
      <c r="EI92" s="25">
        <v>122.04300000000001</v>
      </c>
      <c r="EJ92" s="25">
        <v>136.19</v>
      </c>
      <c r="EK92" s="25">
        <v>128.357</v>
      </c>
      <c r="EL92" s="25">
        <v>120.29499999999999</v>
      </c>
      <c r="EM92" s="25">
        <v>127.93799999999999</v>
      </c>
      <c r="EN92" s="25">
        <v>121.81299999999999</v>
      </c>
      <c r="EO92" s="25">
        <v>123.97200000000001</v>
      </c>
      <c r="EP92" s="25">
        <v>99.503</v>
      </c>
      <c r="EQ92" s="25">
        <v>103.139</v>
      </c>
      <c r="ER92" s="25">
        <v>136.71199999999999</v>
      </c>
      <c r="EU92" s="30">
        <v>84.42</v>
      </c>
      <c r="EV92" s="30">
        <v>115.27000000000001</v>
      </c>
      <c r="EW92" s="30">
        <v>99.680999999999997</v>
      </c>
      <c r="EX92" s="30">
        <v>81.69</v>
      </c>
      <c r="EY92" s="30">
        <v>80.899999999999991</v>
      </c>
      <c r="EZ92" s="30">
        <v>88.539000000000001</v>
      </c>
      <c r="FA92" s="30">
        <v>66.899999999999991</v>
      </c>
      <c r="FB92" s="30">
        <v>41.626000000000005</v>
      </c>
      <c r="FC92" s="30">
        <v>49.858000000000004</v>
      </c>
      <c r="FD92" s="30">
        <v>64.905000000000001</v>
      </c>
      <c r="FE92" s="30">
        <v>87.040999999999997</v>
      </c>
      <c r="FF92" s="30">
        <v>87.95</v>
      </c>
      <c r="FG92" s="30">
        <v>91.576999999999998</v>
      </c>
      <c r="FH92" s="30">
        <v>56.462999999999994</v>
      </c>
      <c r="FI92" s="30">
        <v>74.67</v>
      </c>
      <c r="FJ92" s="30">
        <v>55.382999999999996</v>
      </c>
      <c r="FK92" s="30">
        <v>43.385000000000005</v>
      </c>
      <c r="FL92" s="30">
        <v>53.375</v>
      </c>
      <c r="FM92" s="30">
        <v>37.855000000000004</v>
      </c>
      <c r="FN92" s="30">
        <v>50.908000000000001</v>
      </c>
      <c r="FO92" s="30">
        <v>37.888999999999996</v>
      </c>
      <c r="FP92" s="30">
        <v>102</v>
      </c>
      <c r="FQ92" s="30">
        <v>83.24</v>
      </c>
      <c r="FR92" s="30">
        <v>137.529</v>
      </c>
      <c r="FS92" s="30">
        <v>145.86199999999999</v>
      </c>
      <c r="FT92" s="30">
        <v>147.86500000000001</v>
      </c>
      <c r="FU92" s="30">
        <v>98.644000000000005</v>
      </c>
      <c r="FV92" s="30">
        <v>127.56700000000001</v>
      </c>
      <c r="FW92" s="30">
        <v>125.84399999999999</v>
      </c>
      <c r="FX92" s="30">
        <v>118.30199999999999</v>
      </c>
      <c r="FY92" s="30">
        <v>108.72799999999999</v>
      </c>
      <c r="FZ92" s="30">
        <v>109.113</v>
      </c>
      <c r="GA92" s="30">
        <v>111.51300000000001</v>
      </c>
      <c r="GB92" s="30">
        <v>87.838999999999999</v>
      </c>
      <c r="GC92" s="30">
        <v>112.74299999999999</v>
      </c>
      <c r="GD92" s="30">
        <v>103.038</v>
      </c>
      <c r="GE92" s="30">
        <v>146.16499999999999</v>
      </c>
      <c r="GF92" s="30">
        <v>144.80599999999998</v>
      </c>
      <c r="GG92" s="30">
        <v>117.73699999999999</v>
      </c>
      <c r="GH92" s="30">
        <v>112.035</v>
      </c>
      <c r="GI92" s="30">
        <v>98.403999999999996</v>
      </c>
      <c r="GJ92" s="30">
        <v>132.40899999999999</v>
      </c>
      <c r="GK92" s="30">
        <v>120.13399999999999</v>
      </c>
      <c r="GL92" s="30">
        <v>114.166</v>
      </c>
      <c r="GM92" s="30">
        <v>132.68699999999998</v>
      </c>
      <c r="GN92" s="30">
        <v>89.756999999999991</v>
      </c>
      <c r="GO92" s="30">
        <v>159.125</v>
      </c>
      <c r="GP92" s="30">
        <v>114.917</v>
      </c>
      <c r="GQ92" s="30">
        <v>87.87299999999999</v>
      </c>
      <c r="GR92" s="30">
        <v>96.884999999999991</v>
      </c>
      <c r="GS92" s="30">
        <v>117.625</v>
      </c>
      <c r="GT92" s="30">
        <v>105.06200000000001</v>
      </c>
      <c r="GU92" s="30">
        <v>115.142</v>
      </c>
      <c r="GV92" s="30">
        <v>123.25</v>
      </c>
      <c r="GW92" s="30">
        <v>46.938999999999993</v>
      </c>
      <c r="GX92" s="30">
        <v>34.43</v>
      </c>
      <c r="GY92" s="30">
        <v>39.712000000000003</v>
      </c>
      <c r="GZ92" s="30">
        <v>41.039999999999992</v>
      </c>
      <c r="HA92" s="30">
        <v>38.248000000000005</v>
      </c>
      <c r="HB92" s="30">
        <v>52.5</v>
      </c>
      <c r="HC92" s="30">
        <v>40.037999999999997</v>
      </c>
      <c r="HD92" s="30">
        <v>28.512</v>
      </c>
      <c r="HE92" s="30">
        <v>30.909999999999997</v>
      </c>
      <c r="HF92" s="30">
        <v>59.751999999999995</v>
      </c>
      <c r="HG92" s="30">
        <v>50.387</v>
      </c>
      <c r="HH92" s="30">
        <v>35.607999999999997</v>
      </c>
      <c r="HI92" s="27"/>
      <c r="HJ92" s="30">
        <v>137.637</v>
      </c>
      <c r="HK92" s="30">
        <v>143.64400000000001</v>
      </c>
      <c r="HL92" s="30">
        <v>104.13</v>
      </c>
      <c r="HM92" s="30">
        <v>118.30799999999999</v>
      </c>
      <c r="HN92" s="30">
        <v>116.357</v>
      </c>
      <c r="HO92" s="30">
        <v>100.95599999999999</v>
      </c>
      <c r="HP92" s="30">
        <v>159.09100000000001</v>
      </c>
      <c r="HQ92" s="30">
        <v>153.988</v>
      </c>
      <c r="HR92" s="30">
        <v>147.464</v>
      </c>
      <c r="HS92" s="30">
        <v>117.25900000000001</v>
      </c>
      <c r="HT92" s="30">
        <v>109.572</v>
      </c>
      <c r="HU92" s="30">
        <v>109.44499999999999</v>
      </c>
      <c r="HV92" s="30">
        <v>183.48400000000001</v>
      </c>
      <c r="HW92" s="30">
        <v>166.274</v>
      </c>
      <c r="HX92" s="30">
        <v>167.59299999999999</v>
      </c>
      <c r="HY92" s="30">
        <v>167.45599999999999</v>
      </c>
      <c r="HZ92" s="30">
        <v>173.73</v>
      </c>
      <c r="IA92" s="30">
        <v>167.26499999999999</v>
      </c>
      <c r="IB92" s="30">
        <v>162.99</v>
      </c>
      <c r="IC92" s="30">
        <v>161.62200000000001</v>
      </c>
      <c r="ID92" s="30">
        <v>174.964</v>
      </c>
      <c r="IE92" s="30">
        <v>142.102</v>
      </c>
      <c r="IF92" s="30">
        <v>173.833</v>
      </c>
      <c r="IG92" s="30">
        <v>120.372</v>
      </c>
      <c r="IH92" s="30">
        <v>140.34800000000001</v>
      </c>
      <c r="II92" s="30">
        <v>125.91999999999999</v>
      </c>
      <c r="IJ92" s="30">
        <v>160.98099999999999</v>
      </c>
      <c r="IK92" s="30">
        <v>115.015</v>
      </c>
      <c r="IL92" s="30">
        <v>123.41999999999999</v>
      </c>
      <c r="IM92" s="30">
        <v>100.92400000000001</v>
      </c>
      <c r="IN92" s="30">
        <v>133.709</v>
      </c>
      <c r="IO92" s="30">
        <v>133.779</v>
      </c>
      <c r="IP92" s="30">
        <v>110.89</v>
      </c>
      <c r="IQ92" s="30">
        <v>139.453</v>
      </c>
      <c r="IR92" s="30">
        <v>101.61499999999999</v>
      </c>
      <c r="IS92" s="30">
        <v>100.366</v>
      </c>
      <c r="IT92" s="30">
        <v>120.16300000000001</v>
      </c>
      <c r="IU92" s="30">
        <v>112.75</v>
      </c>
      <c r="IV92" s="30">
        <v>99.991</v>
      </c>
      <c r="IW92" s="30">
        <v>123.77699999999999</v>
      </c>
      <c r="IX92" s="30">
        <v>114.66</v>
      </c>
      <c r="IY92" s="30">
        <v>95.427000000000007</v>
      </c>
      <c r="IZ92" s="30">
        <v>110.971</v>
      </c>
      <c r="JA92" s="30">
        <v>130.68299999999999</v>
      </c>
      <c r="JB92" s="30">
        <v>80.179000000000002</v>
      </c>
      <c r="JC92" s="30">
        <v>67.927000000000007</v>
      </c>
      <c r="JD92" s="30">
        <v>126.179</v>
      </c>
      <c r="JE92" s="30">
        <v>111.514</v>
      </c>
      <c r="JF92" s="30">
        <v>101.004</v>
      </c>
      <c r="JG92" s="30">
        <v>114.875</v>
      </c>
      <c r="JH92" s="30">
        <v>113.249</v>
      </c>
      <c r="JI92" s="30">
        <v>89.421999999999997</v>
      </c>
      <c r="JJ92" s="30">
        <v>97.504000000000005</v>
      </c>
      <c r="JK92" s="30">
        <v>101.42</v>
      </c>
      <c r="JL92" s="30">
        <v>87.444000000000003</v>
      </c>
      <c r="JM92" s="30">
        <v>91.637</v>
      </c>
      <c r="JN92" s="30">
        <v>68.787000000000006</v>
      </c>
      <c r="JO92" s="30">
        <v>77.7</v>
      </c>
      <c r="JP92" s="30">
        <v>82.667000000000002</v>
      </c>
      <c r="JQ92" s="30">
        <v>70.599999999999994</v>
      </c>
      <c r="JR92" s="30">
        <v>75.518000000000001</v>
      </c>
      <c r="JS92" s="30">
        <v>86.537999999999997</v>
      </c>
      <c r="JT92" s="30">
        <v>56.573</v>
      </c>
      <c r="JU92" s="30">
        <v>52.945999999999998</v>
      </c>
      <c r="JV92" s="30">
        <v>94.756</v>
      </c>
      <c r="JW92" s="30">
        <v>98.14</v>
      </c>
      <c r="JX92" s="30">
        <v>104.932</v>
      </c>
      <c r="JY92" s="30">
        <v>102.331</v>
      </c>
      <c r="JZ92" s="30">
        <v>103.256</v>
      </c>
      <c r="KA92" s="30">
        <v>115.49600000000001</v>
      </c>
      <c r="KB92" s="30">
        <v>102.786</v>
      </c>
      <c r="KC92" s="30">
        <v>117.779</v>
      </c>
      <c r="KD92" s="30">
        <v>76.558999999999997</v>
      </c>
      <c r="KE92" s="30">
        <v>97.549000000000007</v>
      </c>
      <c r="KF92" s="30">
        <v>93.545999999999992</v>
      </c>
      <c r="KG92" s="30">
        <v>109.384</v>
      </c>
      <c r="KH92" s="30">
        <v>110.408</v>
      </c>
      <c r="KI92" s="30">
        <v>95.072999999999993</v>
      </c>
      <c r="KJ92" s="30">
        <v>109.26299999999999</v>
      </c>
      <c r="KK92" s="30">
        <v>92.265999999999991</v>
      </c>
      <c r="KL92" s="30">
        <v>93.441999999999993</v>
      </c>
      <c r="KM92" s="30">
        <v>100.80499999999999</v>
      </c>
      <c r="KN92" s="30">
        <v>75.140999999999991</v>
      </c>
      <c r="KO92" s="30">
        <v>88.384999999999991</v>
      </c>
      <c r="KP92" s="30">
        <v>100.35</v>
      </c>
      <c r="KQ92" s="30">
        <v>92.956999999999994</v>
      </c>
      <c r="KR92" s="30">
        <v>94.793000000000006</v>
      </c>
      <c r="KS92" s="30">
        <v>111.91</v>
      </c>
      <c r="KT92" s="30">
        <v>95.846999999999994</v>
      </c>
      <c r="KU92" s="30">
        <v>77</v>
      </c>
      <c r="KV92" s="30">
        <v>54.512999999999998</v>
      </c>
      <c r="KW92" s="30">
        <v>73.838999999999999</v>
      </c>
      <c r="KX92" s="30">
        <v>83.819000000000003</v>
      </c>
      <c r="KY92" s="30">
        <v>69.471000000000004</v>
      </c>
      <c r="KZ92" s="30">
        <v>70.656999999999996</v>
      </c>
      <c r="LA92" s="30">
        <v>67.022999999999996</v>
      </c>
      <c r="LB92" s="30">
        <v>64.265000000000001</v>
      </c>
    </row>
    <row r="93" spans="2:314" x14ac:dyDescent="0.25">
      <c r="B93" s="1">
        <v>133.04349999999999</v>
      </c>
      <c r="C93" s="1">
        <v>165.6831</v>
      </c>
      <c r="I93" s="25">
        <v>56.367000000000004</v>
      </c>
      <c r="J93" s="25">
        <v>55.856999999999999</v>
      </c>
      <c r="K93" s="25">
        <v>50.765000000000001</v>
      </c>
      <c r="L93" s="25">
        <v>53.102000000000004</v>
      </c>
      <c r="M93" s="25">
        <v>57.477000000000004</v>
      </c>
      <c r="N93" s="25">
        <v>56.548000000000002</v>
      </c>
      <c r="O93" s="25">
        <v>44.161999999999999</v>
      </c>
      <c r="P93" s="25">
        <v>67.869</v>
      </c>
      <c r="Q93" s="25">
        <v>60.561999999999998</v>
      </c>
      <c r="R93" s="25">
        <v>73.745999999999995</v>
      </c>
      <c r="S93" s="25">
        <v>49.152999999999999</v>
      </c>
      <c r="T93" s="25">
        <v>65.853999999999999</v>
      </c>
      <c r="U93" s="25">
        <v>64.966999999999999</v>
      </c>
      <c r="V93" s="25">
        <v>69.463999999999999</v>
      </c>
      <c r="W93" s="25">
        <v>57.537000000000006</v>
      </c>
      <c r="X93" s="25">
        <v>47.286000000000001</v>
      </c>
      <c r="Y93" s="25">
        <v>42.863999999999997</v>
      </c>
      <c r="Z93" s="25">
        <v>43.540999999999997</v>
      </c>
      <c r="AA93" s="25">
        <v>88.39</v>
      </c>
      <c r="AB93" s="25">
        <v>92.77</v>
      </c>
      <c r="AC93" s="25">
        <v>96.662000000000006</v>
      </c>
      <c r="AD93" s="25">
        <v>105.26900000000001</v>
      </c>
      <c r="AE93" s="25">
        <v>113.288</v>
      </c>
      <c r="AF93" s="25">
        <v>105.155</v>
      </c>
      <c r="AG93" s="25">
        <v>119.375</v>
      </c>
      <c r="AH93" s="25">
        <v>102.976</v>
      </c>
      <c r="AI93" s="25">
        <v>92.75</v>
      </c>
      <c r="AJ93" s="25">
        <v>90.628</v>
      </c>
      <c r="AK93" s="25">
        <v>88.718999999999994</v>
      </c>
      <c r="AL93" s="25">
        <v>105.533</v>
      </c>
      <c r="AM93" s="25">
        <v>114.152</v>
      </c>
      <c r="AN93" s="25">
        <v>103.122</v>
      </c>
      <c r="AO93" s="25">
        <v>91.63</v>
      </c>
      <c r="AP93" s="25">
        <v>110.842</v>
      </c>
      <c r="AQ93" s="25">
        <v>115.867</v>
      </c>
      <c r="AR93" s="25">
        <v>115.949</v>
      </c>
      <c r="AS93" s="25">
        <v>122.75</v>
      </c>
      <c r="AT93" s="25">
        <v>104.554</v>
      </c>
      <c r="AU93" s="25">
        <v>107.611</v>
      </c>
      <c r="AV93" s="25">
        <v>132.55199999999999</v>
      </c>
      <c r="AW93" s="25">
        <v>133.73099999999999</v>
      </c>
      <c r="AX93" s="25">
        <v>130.96299999999999</v>
      </c>
      <c r="AY93" s="25">
        <v>124.438</v>
      </c>
      <c r="AZ93" s="25">
        <v>114.57900000000001</v>
      </c>
      <c r="BA93" s="25">
        <v>124.441</v>
      </c>
      <c r="BB93" s="25">
        <v>120.67400000000001</v>
      </c>
      <c r="BC93" s="25">
        <v>136.328</v>
      </c>
      <c r="BD93" s="25">
        <v>98.106999999999999</v>
      </c>
      <c r="BE93" s="25">
        <v>113.669</v>
      </c>
      <c r="BF93" s="25">
        <v>130.702</v>
      </c>
      <c r="BG93" s="25">
        <v>83.87</v>
      </c>
      <c r="BH93" s="25">
        <v>84.793000000000006</v>
      </c>
      <c r="BI93" s="25">
        <v>85.018000000000001</v>
      </c>
      <c r="BJ93" s="24"/>
      <c r="BK93" s="25">
        <v>82.614999999999995</v>
      </c>
      <c r="BL93" s="25">
        <v>56.885999999999996</v>
      </c>
      <c r="BM93" s="25">
        <v>68.001999999999995</v>
      </c>
      <c r="BN93" s="25">
        <v>91.340999999999994</v>
      </c>
      <c r="BO93" s="25">
        <v>85.581000000000003</v>
      </c>
      <c r="BP93" s="25">
        <v>118.56699999999999</v>
      </c>
      <c r="BQ93" s="25">
        <v>130.887</v>
      </c>
      <c r="BR93" s="25">
        <v>124.89399999999999</v>
      </c>
      <c r="BS93" s="25">
        <v>108.19499999999999</v>
      </c>
      <c r="BT93" s="25">
        <v>84.265999999999991</v>
      </c>
      <c r="BU93" s="25">
        <v>83.4</v>
      </c>
      <c r="BV93" s="25">
        <v>90.513999999999996</v>
      </c>
      <c r="BW93" s="25">
        <v>82.457999999999998</v>
      </c>
      <c r="BX93" s="25">
        <v>77.641999999999996</v>
      </c>
      <c r="BY93" s="25">
        <v>83.412000000000006</v>
      </c>
      <c r="BZ93" s="25">
        <v>73.796999999999997</v>
      </c>
      <c r="CA93" s="25">
        <v>94.986000000000004</v>
      </c>
      <c r="CB93" s="25">
        <v>62.593000000000004</v>
      </c>
      <c r="CC93" s="25">
        <v>47.244999999999997</v>
      </c>
      <c r="CD93" s="25">
        <v>60.137999999999998</v>
      </c>
      <c r="CE93" s="25">
        <v>70.287000000000006</v>
      </c>
      <c r="CF93" s="25">
        <v>44.87</v>
      </c>
      <c r="CG93" s="25">
        <v>44.877000000000002</v>
      </c>
      <c r="CH93" s="25">
        <v>44.375</v>
      </c>
      <c r="CI93" s="25">
        <v>38.25</v>
      </c>
      <c r="CJ93" s="25">
        <v>42.701999999999998</v>
      </c>
      <c r="CK93" s="25">
        <v>48.5</v>
      </c>
      <c r="CL93" s="25">
        <v>64.116</v>
      </c>
      <c r="CM93" s="25">
        <v>32.594999999999999</v>
      </c>
      <c r="CN93" s="25">
        <v>51.912999999999997</v>
      </c>
      <c r="CO93" s="24"/>
      <c r="CP93" s="25">
        <v>86.816000000000003</v>
      </c>
      <c r="CQ93" s="25">
        <v>57.855999999999995</v>
      </c>
      <c r="CR93" s="25">
        <v>84.007999999999996</v>
      </c>
      <c r="CS93" s="25">
        <v>84.144999999999996</v>
      </c>
      <c r="CT93" s="25">
        <v>117.681</v>
      </c>
      <c r="CU93" s="25">
        <v>62.983000000000004</v>
      </c>
      <c r="CV93" s="25">
        <v>36.935000000000002</v>
      </c>
      <c r="CW93" s="25">
        <v>90.869</v>
      </c>
      <c r="CX93" s="25">
        <v>71.046999999999997</v>
      </c>
      <c r="CY93" s="25">
        <v>50.115000000000002</v>
      </c>
      <c r="CZ93" s="25">
        <v>52.701000000000001</v>
      </c>
      <c r="DA93" s="25">
        <v>111.05000000000001</v>
      </c>
      <c r="DB93" s="25">
        <v>73.787999999999997</v>
      </c>
      <c r="DC93" s="25">
        <v>105.86799999999999</v>
      </c>
      <c r="DD93" s="25">
        <v>73.938000000000002</v>
      </c>
      <c r="DE93" s="25">
        <v>67.828999999999994</v>
      </c>
      <c r="DF93" s="25">
        <v>100.318</v>
      </c>
      <c r="DG93" s="25">
        <v>68.403999999999996</v>
      </c>
      <c r="DH93" s="25">
        <v>73.397000000000006</v>
      </c>
      <c r="DI93" s="25">
        <v>40.625</v>
      </c>
      <c r="DJ93" s="25">
        <v>107.455</v>
      </c>
      <c r="DK93" s="25">
        <v>93.546999999999997</v>
      </c>
      <c r="DL93" s="25">
        <v>78.048999999999992</v>
      </c>
      <c r="DM93" s="25">
        <v>71.361000000000004</v>
      </c>
      <c r="DN93" s="25">
        <v>68.822999999999993</v>
      </c>
      <c r="DO93" s="25">
        <v>79.971000000000004</v>
      </c>
      <c r="DP93" s="25">
        <v>59.838000000000001</v>
      </c>
      <c r="DQ93" s="25">
        <v>86.623000000000005</v>
      </c>
      <c r="DR93" s="25">
        <v>70.811999999999998</v>
      </c>
      <c r="DS93" s="25">
        <v>88.343999999999994</v>
      </c>
      <c r="DT93" s="25">
        <v>111.47699999999999</v>
      </c>
      <c r="DU93" s="25">
        <v>59.120000000000005</v>
      </c>
      <c r="DV93" s="25">
        <v>67.727999999999994</v>
      </c>
      <c r="DW93" s="25">
        <v>62.985999999999997</v>
      </c>
      <c r="DX93" s="25">
        <v>56.045000000000002</v>
      </c>
      <c r="DY93" s="25">
        <v>59.634999999999998</v>
      </c>
      <c r="DZ93" s="25">
        <v>126.672</v>
      </c>
      <c r="EA93" s="24"/>
      <c r="EB93" s="25">
        <v>132.625</v>
      </c>
      <c r="EC93" s="25">
        <v>111.875</v>
      </c>
      <c r="ED93" s="25">
        <v>110.973</v>
      </c>
      <c r="EE93" s="25">
        <v>139.011</v>
      </c>
      <c r="EF93" s="25">
        <v>107.593</v>
      </c>
      <c r="EG93" s="25">
        <v>112.20699999999999</v>
      </c>
      <c r="EH93" s="25">
        <v>116.086</v>
      </c>
      <c r="EI93" s="25">
        <v>122.639</v>
      </c>
      <c r="EJ93" s="25">
        <v>138.268</v>
      </c>
      <c r="EK93" s="25">
        <v>127.196</v>
      </c>
      <c r="EL93" s="25">
        <v>114.38399999999999</v>
      </c>
      <c r="EM93" s="25">
        <v>121.27699999999999</v>
      </c>
      <c r="EN93" s="25">
        <v>119.36699999999999</v>
      </c>
      <c r="EO93" s="25">
        <v>117.79599999999999</v>
      </c>
      <c r="EP93" s="25">
        <v>96.510999999999996</v>
      </c>
      <c r="EQ93" s="25">
        <v>98.388999999999996</v>
      </c>
      <c r="ER93" s="25">
        <v>139.346</v>
      </c>
      <c r="EU93" s="30">
        <v>83.552999999999997</v>
      </c>
      <c r="EV93" s="30">
        <v>114.86099999999999</v>
      </c>
      <c r="EW93" s="30">
        <v>98.180999999999997</v>
      </c>
      <c r="EX93" s="30">
        <v>80.316999999999993</v>
      </c>
      <c r="EY93" s="30">
        <v>79.358000000000004</v>
      </c>
      <c r="EZ93" s="30">
        <v>84.721000000000004</v>
      </c>
      <c r="FA93" s="30">
        <v>66.369</v>
      </c>
      <c r="FB93" s="30">
        <v>40.963999999999999</v>
      </c>
      <c r="FC93" s="30">
        <v>48.28</v>
      </c>
      <c r="FD93" s="30">
        <v>63.826999999999998</v>
      </c>
      <c r="FE93" s="30">
        <v>87.105999999999995</v>
      </c>
      <c r="FF93" s="30">
        <v>86.738</v>
      </c>
      <c r="FG93" s="30">
        <v>92</v>
      </c>
      <c r="FH93" s="30">
        <v>56.203000000000003</v>
      </c>
      <c r="FI93" s="30">
        <v>75.088999999999999</v>
      </c>
      <c r="FJ93" s="30">
        <v>56.507999999999996</v>
      </c>
      <c r="FK93" s="30">
        <v>43.457999999999998</v>
      </c>
      <c r="FL93" s="30">
        <v>52.218999999999994</v>
      </c>
      <c r="FM93" s="30">
        <v>39.183999999999997</v>
      </c>
      <c r="FN93" s="30">
        <v>52.733000000000004</v>
      </c>
      <c r="FO93" s="30">
        <v>37.075000000000003</v>
      </c>
      <c r="FP93" s="30">
        <v>101.97900000000001</v>
      </c>
      <c r="FQ93" s="30">
        <v>81.385000000000005</v>
      </c>
      <c r="FR93" s="30">
        <v>140.41300000000001</v>
      </c>
      <c r="FS93" s="30">
        <v>146.911</v>
      </c>
      <c r="FT93" s="30">
        <v>145.471</v>
      </c>
      <c r="FU93" s="30">
        <v>102.337</v>
      </c>
      <c r="FV93" s="30">
        <v>129.447</v>
      </c>
      <c r="FW93" s="30">
        <v>127.375</v>
      </c>
      <c r="FX93" s="30">
        <v>118.88300000000001</v>
      </c>
      <c r="FY93" s="30">
        <v>111.282</v>
      </c>
      <c r="FZ93" s="30">
        <v>112.16800000000001</v>
      </c>
      <c r="GA93" s="30">
        <v>114.465</v>
      </c>
      <c r="GB93" s="30">
        <v>88.338999999999999</v>
      </c>
      <c r="GC93" s="30">
        <v>110.456</v>
      </c>
      <c r="GD93" s="30">
        <v>100.818</v>
      </c>
      <c r="GE93" s="30">
        <v>147.08999999999997</v>
      </c>
      <c r="GF93" s="30">
        <v>143.47199999999998</v>
      </c>
      <c r="GG93" s="30">
        <v>116.777</v>
      </c>
      <c r="GH93" s="30">
        <v>107.206</v>
      </c>
      <c r="GI93" s="30">
        <v>97.992000000000004</v>
      </c>
      <c r="GJ93" s="30">
        <v>128.50799999999998</v>
      </c>
      <c r="GK93" s="30">
        <v>118.504</v>
      </c>
      <c r="GL93" s="30">
        <v>113.432</v>
      </c>
      <c r="GM93" s="30">
        <v>129.95599999999999</v>
      </c>
      <c r="GN93" s="30">
        <v>87.63600000000001</v>
      </c>
      <c r="GO93" s="30">
        <v>158.34399999999999</v>
      </c>
      <c r="GP93" s="30">
        <v>113.536</v>
      </c>
      <c r="GQ93" s="30">
        <v>88.44</v>
      </c>
      <c r="GR93" s="30">
        <v>95.044999999999987</v>
      </c>
      <c r="GS93" s="30">
        <v>118.387</v>
      </c>
      <c r="GT93" s="30">
        <v>105.72900000000001</v>
      </c>
      <c r="GU93" s="30">
        <v>114.15100000000001</v>
      </c>
      <c r="GV93" s="30">
        <v>124</v>
      </c>
      <c r="GW93" s="30">
        <v>45.165999999999997</v>
      </c>
      <c r="GX93" s="30">
        <v>35.222999999999999</v>
      </c>
      <c r="GY93" s="30">
        <v>40.218000000000004</v>
      </c>
      <c r="GZ93" s="30">
        <v>41.799000000000007</v>
      </c>
      <c r="HA93" s="30">
        <v>37.227000000000004</v>
      </c>
      <c r="HB93" s="30">
        <v>52.841999999999999</v>
      </c>
      <c r="HC93" s="30">
        <v>40.659000000000006</v>
      </c>
      <c r="HD93" s="30">
        <v>29.439999999999998</v>
      </c>
      <c r="HE93" s="30">
        <v>30</v>
      </c>
      <c r="HF93" s="30">
        <v>58.209999999999994</v>
      </c>
      <c r="HG93" s="30">
        <v>51.534000000000006</v>
      </c>
      <c r="HH93" s="30">
        <v>36.646999999999998</v>
      </c>
      <c r="HI93" s="27"/>
      <c r="HJ93" s="30">
        <v>140.54</v>
      </c>
      <c r="HK93" s="30">
        <v>146.655</v>
      </c>
      <c r="HL93" s="30">
        <v>105.90899999999999</v>
      </c>
      <c r="HM93" s="30">
        <v>119.85</v>
      </c>
      <c r="HN93" s="30">
        <v>117.73599999999999</v>
      </c>
      <c r="HO93" s="30">
        <v>102.49799999999999</v>
      </c>
      <c r="HP93" s="30">
        <v>162.548</v>
      </c>
      <c r="HQ93" s="30">
        <v>158.25299999999999</v>
      </c>
      <c r="HR93" s="30">
        <v>148.59899999999999</v>
      </c>
      <c r="HS93" s="30">
        <v>121.53700000000001</v>
      </c>
      <c r="HT93" s="30">
        <v>113.46299999999999</v>
      </c>
      <c r="HU93" s="30">
        <v>112.69399999999999</v>
      </c>
      <c r="HV93" s="30">
        <v>181.965</v>
      </c>
      <c r="HW93" s="30">
        <v>165.55099999999999</v>
      </c>
      <c r="HX93" s="30">
        <v>166.148</v>
      </c>
      <c r="HY93" s="30">
        <v>167.255</v>
      </c>
      <c r="HZ93" s="30">
        <v>173.172</v>
      </c>
      <c r="IA93" s="30">
        <v>165.221</v>
      </c>
      <c r="IB93" s="30">
        <v>162.55099999999999</v>
      </c>
      <c r="IC93" s="30">
        <v>163.006</v>
      </c>
      <c r="ID93" s="30">
        <v>174.76400000000001</v>
      </c>
      <c r="IE93" s="30">
        <v>142.88300000000001</v>
      </c>
      <c r="IF93" s="30">
        <v>173.833</v>
      </c>
      <c r="IG93" s="30">
        <v>120.96599999999999</v>
      </c>
      <c r="IH93" s="30">
        <v>140.92599999999999</v>
      </c>
      <c r="II93" s="30">
        <v>127.55699999999999</v>
      </c>
      <c r="IJ93" s="30">
        <v>161.28800000000001</v>
      </c>
      <c r="IK93" s="30">
        <v>115.645</v>
      </c>
      <c r="IL93" s="30">
        <v>123.75899999999999</v>
      </c>
      <c r="IM93" s="30">
        <v>102.91</v>
      </c>
      <c r="IN93" s="30">
        <v>132.89099999999999</v>
      </c>
      <c r="IO93" s="30">
        <v>135.875</v>
      </c>
      <c r="IP93" s="30">
        <v>112.634</v>
      </c>
      <c r="IQ93" s="30">
        <v>139.78100000000001</v>
      </c>
      <c r="IR93" s="30">
        <v>102.381</v>
      </c>
      <c r="IS93" s="30">
        <v>102.515</v>
      </c>
      <c r="IT93" s="30">
        <v>119.262</v>
      </c>
      <c r="IU93" s="30">
        <v>112.387</v>
      </c>
      <c r="IV93" s="30">
        <v>98.61</v>
      </c>
      <c r="IW93" s="30">
        <v>120.73099999999999</v>
      </c>
      <c r="IX93" s="30">
        <v>112.91</v>
      </c>
      <c r="IY93" s="30">
        <v>95.242000000000004</v>
      </c>
      <c r="IZ93" s="30">
        <v>107.71299999999999</v>
      </c>
      <c r="JA93" s="30">
        <v>130.94300000000001</v>
      </c>
      <c r="JB93" s="30">
        <v>78.41</v>
      </c>
      <c r="JC93" s="30">
        <v>67.572999999999993</v>
      </c>
      <c r="JD93" s="30">
        <v>124.199</v>
      </c>
      <c r="JE93" s="30">
        <v>111.742</v>
      </c>
      <c r="JF93" s="30">
        <v>100.44799999999999</v>
      </c>
      <c r="JG93" s="30">
        <v>116.036</v>
      </c>
      <c r="JH93" s="30">
        <v>112.39700000000001</v>
      </c>
      <c r="JI93" s="30">
        <v>90.043000000000006</v>
      </c>
      <c r="JJ93" s="30">
        <v>98.617000000000004</v>
      </c>
      <c r="JK93" s="30">
        <v>99.872</v>
      </c>
      <c r="JL93" s="30">
        <v>84.941000000000003</v>
      </c>
      <c r="JM93" s="30">
        <v>90.978999999999999</v>
      </c>
      <c r="JN93" s="30">
        <v>67.521000000000001</v>
      </c>
      <c r="JO93" s="30">
        <v>73.667000000000002</v>
      </c>
      <c r="JP93" s="30">
        <v>82.584000000000003</v>
      </c>
      <c r="JQ93" s="30">
        <v>69.905000000000001</v>
      </c>
      <c r="JR93" s="30">
        <v>73.283000000000001</v>
      </c>
      <c r="JS93" s="30">
        <v>85.954999999999998</v>
      </c>
      <c r="JT93" s="30">
        <v>52.923999999999999</v>
      </c>
      <c r="JU93" s="30">
        <v>50.542000000000002</v>
      </c>
      <c r="JV93" s="30">
        <v>99.811000000000007</v>
      </c>
      <c r="JW93" s="30">
        <v>103.715</v>
      </c>
      <c r="JX93" s="30">
        <v>112.88399999999999</v>
      </c>
      <c r="JY93" s="30">
        <v>109.134</v>
      </c>
      <c r="JZ93" s="30">
        <v>109.331</v>
      </c>
      <c r="KA93" s="30">
        <v>122.63499999999999</v>
      </c>
      <c r="KB93" s="30">
        <v>110.202</v>
      </c>
      <c r="KC93" s="30">
        <v>124.77500000000001</v>
      </c>
      <c r="KD93" s="30">
        <v>83.198999999999998</v>
      </c>
      <c r="KE93" s="30">
        <v>103.479</v>
      </c>
      <c r="KF93" s="30">
        <v>94.63600000000001</v>
      </c>
      <c r="KG93" s="30">
        <v>108.24900000000001</v>
      </c>
      <c r="KH93" s="30">
        <v>108.364</v>
      </c>
      <c r="KI93" s="30">
        <v>96.249000000000009</v>
      </c>
      <c r="KJ93" s="30">
        <v>107.56400000000001</v>
      </c>
      <c r="KK93" s="30">
        <v>90.962000000000003</v>
      </c>
      <c r="KL93" s="30">
        <v>92.472999999999999</v>
      </c>
      <c r="KM93" s="30">
        <v>99.404000000000011</v>
      </c>
      <c r="KN93" s="30">
        <v>75.205000000000013</v>
      </c>
      <c r="KO93" s="30">
        <v>86.826000000000008</v>
      </c>
      <c r="KP93" s="30">
        <v>99.557000000000002</v>
      </c>
      <c r="KQ93" s="30">
        <v>94.194000000000003</v>
      </c>
      <c r="KR93" s="30">
        <v>95.310999999999993</v>
      </c>
      <c r="KS93" s="30">
        <v>112.074</v>
      </c>
      <c r="KT93" s="30">
        <v>95.578999999999994</v>
      </c>
      <c r="KU93" s="30">
        <v>75.239000000000004</v>
      </c>
      <c r="KV93" s="30">
        <v>54.405999999999999</v>
      </c>
      <c r="KW93" s="30">
        <v>73.298000000000002</v>
      </c>
      <c r="KX93" s="30">
        <v>84.364000000000004</v>
      </c>
      <c r="KY93" s="30">
        <v>68.938000000000002</v>
      </c>
      <c r="KZ93" s="30">
        <v>72.113</v>
      </c>
      <c r="LA93" s="30">
        <v>68.238</v>
      </c>
      <c r="LB93" s="30">
        <v>66.584999999999994</v>
      </c>
    </row>
    <row r="94" spans="2:314" x14ac:dyDescent="0.25">
      <c r="B94" s="1">
        <v>69.939899999999994</v>
      </c>
      <c r="C94" s="1">
        <v>167.13050000000001</v>
      </c>
      <c r="I94" s="25">
        <v>54.735999999999997</v>
      </c>
      <c r="J94" s="25">
        <v>55.405000000000001</v>
      </c>
      <c r="K94" s="25">
        <v>51.902000000000001</v>
      </c>
      <c r="L94" s="25">
        <v>52.436999999999998</v>
      </c>
      <c r="M94" s="25">
        <v>56.49</v>
      </c>
      <c r="N94" s="25">
        <v>53.844999999999999</v>
      </c>
      <c r="O94" s="25">
        <v>46.079000000000001</v>
      </c>
      <c r="P94" s="25">
        <v>67.233999999999995</v>
      </c>
      <c r="Q94" s="25">
        <v>60.16</v>
      </c>
      <c r="R94" s="25">
        <v>73.576000000000008</v>
      </c>
      <c r="S94" s="25">
        <v>48.191000000000003</v>
      </c>
      <c r="T94" s="25">
        <v>66.689000000000007</v>
      </c>
      <c r="U94" s="25">
        <v>64.225999999999999</v>
      </c>
      <c r="V94" s="25">
        <v>68.97</v>
      </c>
      <c r="W94" s="25">
        <v>58.112000000000009</v>
      </c>
      <c r="X94" s="25">
        <v>47.456999999999994</v>
      </c>
      <c r="Y94" s="25">
        <v>43.010000000000005</v>
      </c>
      <c r="Z94" s="25">
        <v>42.691000000000003</v>
      </c>
      <c r="AA94" s="25">
        <v>88.147000000000006</v>
      </c>
      <c r="AB94" s="25">
        <v>93.03</v>
      </c>
      <c r="AC94" s="25">
        <v>96.241</v>
      </c>
      <c r="AD94" s="25">
        <v>105.45</v>
      </c>
      <c r="AE94" s="25">
        <v>111.428</v>
      </c>
      <c r="AF94" s="25">
        <v>104.798</v>
      </c>
      <c r="AG94" s="25">
        <v>116.819</v>
      </c>
      <c r="AH94" s="25">
        <v>100.551</v>
      </c>
      <c r="AI94" s="25">
        <v>92.25</v>
      </c>
      <c r="AJ94" s="25">
        <v>90.28</v>
      </c>
      <c r="AK94" s="25">
        <v>88.637</v>
      </c>
      <c r="AL94" s="25">
        <v>105.85</v>
      </c>
      <c r="AM94" s="25">
        <v>112.5</v>
      </c>
      <c r="AN94" s="25">
        <v>104.298</v>
      </c>
      <c r="AO94" s="25">
        <v>89.221999999999994</v>
      </c>
      <c r="AP94" s="25">
        <v>110.97</v>
      </c>
      <c r="AQ94" s="25">
        <v>116.60899999999999</v>
      </c>
      <c r="AR94" s="25">
        <v>116.264</v>
      </c>
      <c r="AS94" s="25">
        <v>125.363</v>
      </c>
      <c r="AT94" s="25">
        <v>107.968</v>
      </c>
      <c r="AU94" s="25">
        <v>107.79600000000001</v>
      </c>
      <c r="AV94" s="25">
        <v>137.24</v>
      </c>
      <c r="AW94" s="25">
        <v>133.67699999999999</v>
      </c>
      <c r="AX94" s="25">
        <v>129.44900000000001</v>
      </c>
      <c r="AY94" s="25">
        <v>123.24</v>
      </c>
      <c r="AZ94" s="25">
        <v>113.26</v>
      </c>
      <c r="BA94" s="25">
        <v>121.90700000000001</v>
      </c>
      <c r="BB94" s="25">
        <v>121.078</v>
      </c>
      <c r="BC94" s="25">
        <v>134.87</v>
      </c>
      <c r="BD94" s="25">
        <v>96.587000000000003</v>
      </c>
      <c r="BE94" s="25">
        <v>112.869</v>
      </c>
      <c r="BF94" s="25">
        <v>129.75700000000001</v>
      </c>
      <c r="BG94" s="25">
        <v>83.734999999999999</v>
      </c>
      <c r="BH94" s="25">
        <v>83.198000000000008</v>
      </c>
      <c r="BI94" s="25">
        <v>83.775999999999996</v>
      </c>
      <c r="BJ94" s="24"/>
      <c r="BK94" s="25">
        <v>78.158000000000015</v>
      </c>
      <c r="BL94" s="25">
        <v>55.750000000000007</v>
      </c>
      <c r="BM94" s="25">
        <v>65.194999999999993</v>
      </c>
      <c r="BN94" s="25">
        <v>90.866000000000014</v>
      </c>
      <c r="BO94" s="25">
        <v>82.756</v>
      </c>
      <c r="BP94" s="25">
        <v>116.583</v>
      </c>
      <c r="BQ94" s="25">
        <v>127.19800000000001</v>
      </c>
      <c r="BR94" s="25">
        <v>122.19399999999999</v>
      </c>
      <c r="BS94" s="25">
        <v>108.25700000000001</v>
      </c>
      <c r="BT94" s="25">
        <v>83.86099999999999</v>
      </c>
      <c r="BU94" s="25">
        <v>83.021000000000001</v>
      </c>
      <c r="BV94" s="25">
        <v>92.194000000000003</v>
      </c>
      <c r="BW94" s="25">
        <v>81.069000000000003</v>
      </c>
      <c r="BX94" s="25">
        <v>76.718999999999994</v>
      </c>
      <c r="BY94" s="25">
        <v>82.730999999999995</v>
      </c>
      <c r="BZ94" s="25">
        <v>72.599000000000004</v>
      </c>
      <c r="CA94" s="25">
        <v>92.728999999999999</v>
      </c>
      <c r="CB94" s="25">
        <v>62.366</v>
      </c>
      <c r="CC94" s="25">
        <v>45.536999999999999</v>
      </c>
      <c r="CD94" s="25">
        <v>58.783000000000001</v>
      </c>
      <c r="CE94" s="25">
        <v>72.073999999999998</v>
      </c>
      <c r="CF94" s="25">
        <v>47.220999999999997</v>
      </c>
      <c r="CG94" s="25">
        <v>45.942</v>
      </c>
      <c r="CH94" s="25">
        <v>44.661000000000001</v>
      </c>
      <c r="CI94" s="25">
        <v>39.966999999999999</v>
      </c>
      <c r="CJ94" s="25">
        <v>46.064999999999998</v>
      </c>
      <c r="CK94" s="25">
        <v>50.688000000000002</v>
      </c>
      <c r="CL94" s="25">
        <v>65.337000000000003</v>
      </c>
      <c r="CM94" s="25">
        <v>35.805</v>
      </c>
      <c r="CN94" s="25">
        <v>53.557000000000002</v>
      </c>
      <c r="CO94" s="24"/>
      <c r="CP94" s="25">
        <v>85.972999999999999</v>
      </c>
      <c r="CQ94" s="25">
        <v>56.066999999999993</v>
      </c>
      <c r="CR94" s="25">
        <v>82.555999999999997</v>
      </c>
      <c r="CS94" s="25">
        <v>83.308000000000007</v>
      </c>
      <c r="CT94" s="25">
        <v>118.167</v>
      </c>
      <c r="CU94" s="25">
        <v>61.739000000000004</v>
      </c>
      <c r="CV94" s="25">
        <v>35.137</v>
      </c>
      <c r="CW94" s="25">
        <v>88.988</v>
      </c>
      <c r="CX94" s="25">
        <v>71.141000000000005</v>
      </c>
      <c r="CY94" s="25">
        <v>48.701999999999998</v>
      </c>
      <c r="CZ94" s="25">
        <v>50.84</v>
      </c>
      <c r="DA94" s="25">
        <v>116.49100000000001</v>
      </c>
      <c r="DB94" s="25">
        <v>77.525000000000006</v>
      </c>
      <c r="DC94" s="25">
        <v>107.532</v>
      </c>
      <c r="DD94" s="25">
        <v>78.332999999999998</v>
      </c>
      <c r="DE94" s="25">
        <v>70.287999999999997</v>
      </c>
      <c r="DF94" s="25">
        <v>106.179</v>
      </c>
      <c r="DG94" s="25">
        <v>71.647999999999996</v>
      </c>
      <c r="DH94" s="25">
        <v>76.369</v>
      </c>
      <c r="DI94" s="25">
        <v>44.035000000000004</v>
      </c>
      <c r="DJ94" s="25">
        <v>106.318</v>
      </c>
      <c r="DK94" s="25">
        <v>93.253</v>
      </c>
      <c r="DL94" s="25">
        <v>78.575000000000003</v>
      </c>
      <c r="DM94" s="25">
        <v>71.745000000000005</v>
      </c>
      <c r="DN94" s="25">
        <v>68.670999999999992</v>
      </c>
      <c r="DO94" s="25">
        <v>79.456999999999994</v>
      </c>
      <c r="DP94" s="25">
        <v>59.431999999999995</v>
      </c>
      <c r="DQ94" s="25">
        <v>86.73</v>
      </c>
      <c r="DR94" s="25">
        <v>70.039999999999992</v>
      </c>
      <c r="DS94" s="25">
        <v>89.905999999999992</v>
      </c>
      <c r="DT94" s="25">
        <v>109.61799999999999</v>
      </c>
      <c r="DU94" s="25">
        <v>58.606000000000002</v>
      </c>
      <c r="DV94" s="25">
        <v>67.870999999999995</v>
      </c>
      <c r="DW94" s="25">
        <v>63.173999999999999</v>
      </c>
      <c r="DX94" s="25">
        <v>56.261000000000003</v>
      </c>
      <c r="DY94" s="25">
        <v>61.006999999999998</v>
      </c>
      <c r="DZ94" s="25">
        <v>125.705</v>
      </c>
      <c r="EA94" s="24"/>
      <c r="EB94" s="25">
        <v>130.583</v>
      </c>
      <c r="EC94" s="25">
        <v>116.875</v>
      </c>
      <c r="ED94" s="25">
        <v>109.696</v>
      </c>
      <c r="EE94" s="25">
        <v>139.54599999999999</v>
      </c>
      <c r="EF94" s="25">
        <v>108.09699999999999</v>
      </c>
      <c r="EG94" s="25">
        <v>112.875</v>
      </c>
      <c r="EH94" s="25">
        <v>116.529</v>
      </c>
      <c r="EI94" s="25">
        <v>122.375</v>
      </c>
      <c r="EJ94" s="25">
        <v>137.804</v>
      </c>
      <c r="EK94" s="25">
        <v>127.589</v>
      </c>
      <c r="EL94" s="25">
        <v>108.04499999999999</v>
      </c>
      <c r="EM94" s="25">
        <v>116.107</v>
      </c>
      <c r="EN94" s="25">
        <v>114.43</v>
      </c>
      <c r="EO94" s="25">
        <v>113.352</v>
      </c>
      <c r="EP94" s="25">
        <v>91.123999999999995</v>
      </c>
      <c r="EQ94" s="25">
        <v>98.582999999999998</v>
      </c>
      <c r="ER94" s="25">
        <v>125.73099999999999</v>
      </c>
      <c r="EU94" s="30">
        <v>87.26</v>
      </c>
      <c r="EV94" s="30">
        <v>118.67300000000002</v>
      </c>
      <c r="EW94" s="30">
        <v>98.906000000000006</v>
      </c>
      <c r="EX94" s="30">
        <v>83.125</v>
      </c>
      <c r="EY94" s="30">
        <v>80.641000000000005</v>
      </c>
      <c r="EZ94" s="30">
        <v>90.393000000000001</v>
      </c>
      <c r="FA94" s="30">
        <v>68.052999999999997</v>
      </c>
      <c r="FB94" s="30">
        <v>42.657000000000011</v>
      </c>
      <c r="FC94" s="30">
        <v>48.121000000000009</v>
      </c>
      <c r="FD94" s="30">
        <v>62.933000000000007</v>
      </c>
      <c r="FE94" s="30">
        <v>86.015000000000001</v>
      </c>
      <c r="FF94" s="30">
        <v>83.825000000000003</v>
      </c>
      <c r="FG94" s="30">
        <v>91.162999999999997</v>
      </c>
      <c r="FH94" s="30">
        <v>55.635000000000005</v>
      </c>
      <c r="FI94" s="30">
        <v>73.62</v>
      </c>
      <c r="FJ94" s="30">
        <v>54.528999999999996</v>
      </c>
      <c r="FK94" s="30">
        <v>42.978999999999999</v>
      </c>
      <c r="FL94" s="30">
        <v>52.396000000000001</v>
      </c>
      <c r="FM94" s="30">
        <v>36.260000000000005</v>
      </c>
      <c r="FN94" s="30">
        <v>49.75</v>
      </c>
      <c r="FO94" s="30">
        <v>35.454999999999998</v>
      </c>
      <c r="FP94" s="30">
        <v>99.354000000000013</v>
      </c>
      <c r="FQ94" s="30">
        <v>78.212000000000003</v>
      </c>
      <c r="FR94" s="30">
        <v>136.827</v>
      </c>
      <c r="FS94" s="30">
        <v>141.82599999999999</v>
      </c>
      <c r="FT94" s="30">
        <v>145.423</v>
      </c>
      <c r="FU94" s="30">
        <v>96.894000000000005</v>
      </c>
      <c r="FV94" s="30">
        <v>126.429</v>
      </c>
      <c r="FW94" s="30">
        <v>123.82300000000001</v>
      </c>
      <c r="FX94" s="30">
        <v>117.94</v>
      </c>
      <c r="FY94" s="30">
        <v>106.527</v>
      </c>
      <c r="FZ94" s="30">
        <v>106.95399999999999</v>
      </c>
      <c r="GA94" s="30">
        <v>111.50700000000001</v>
      </c>
      <c r="GB94" s="30">
        <v>85.088999999999999</v>
      </c>
      <c r="GC94" s="30">
        <v>112.94899999999998</v>
      </c>
      <c r="GD94" s="30">
        <v>102.27499999999999</v>
      </c>
      <c r="GE94" s="30">
        <v>147.15699999999998</v>
      </c>
      <c r="GF94" s="30">
        <v>146.16999999999999</v>
      </c>
      <c r="GG94" s="30">
        <v>117.83099999999999</v>
      </c>
      <c r="GH94" s="30">
        <v>111.22899999999998</v>
      </c>
      <c r="GI94" s="30">
        <v>98.6</v>
      </c>
      <c r="GJ94" s="30">
        <v>130.33099999999999</v>
      </c>
      <c r="GK94" s="30">
        <v>120.11799999999999</v>
      </c>
      <c r="GL94" s="30">
        <v>114.35499999999999</v>
      </c>
      <c r="GM94" s="30">
        <v>133.86199999999999</v>
      </c>
      <c r="GN94" s="30">
        <v>92.617999999999995</v>
      </c>
      <c r="GO94" s="30">
        <v>157.88999999999999</v>
      </c>
      <c r="GP94" s="30">
        <v>111.80200000000001</v>
      </c>
      <c r="GQ94" s="30">
        <v>86.515000000000001</v>
      </c>
      <c r="GR94" s="30">
        <v>93.86999999999999</v>
      </c>
      <c r="GS94" s="30">
        <v>116.88699999999999</v>
      </c>
      <c r="GT94" s="30">
        <v>104.843</v>
      </c>
      <c r="GU94" s="30">
        <v>110.94500000000001</v>
      </c>
      <c r="GV94" s="30">
        <v>121.84099999999999</v>
      </c>
      <c r="GW94" s="30">
        <v>47.198999999999998</v>
      </c>
      <c r="GX94" s="30">
        <v>35.36</v>
      </c>
      <c r="GY94" s="30">
        <v>43.024000000000001</v>
      </c>
      <c r="GZ94" s="30">
        <v>42.61</v>
      </c>
      <c r="HA94" s="30">
        <v>40.236000000000004</v>
      </c>
      <c r="HB94" s="30">
        <v>53.706000000000003</v>
      </c>
      <c r="HC94" s="30">
        <v>42.590999999999994</v>
      </c>
      <c r="HD94" s="30">
        <v>30.286000000000001</v>
      </c>
      <c r="HE94" s="30">
        <v>32.531999999999996</v>
      </c>
      <c r="HF94" s="30">
        <v>60.209999999999994</v>
      </c>
      <c r="HG94" s="30">
        <v>53.176000000000002</v>
      </c>
      <c r="HH94" s="30">
        <v>36.5</v>
      </c>
      <c r="HI94" s="27"/>
      <c r="HJ94" s="30">
        <v>138.49</v>
      </c>
      <c r="HK94" s="30">
        <v>144.779</v>
      </c>
      <c r="HL94" s="30">
        <v>103.96000000000001</v>
      </c>
      <c r="HM94" s="30">
        <v>118.928</v>
      </c>
      <c r="HN94" s="30">
        <v>116.05099999999999</v>
      </c>
      <c r="HO94" s="30">
        <v>100.892</v>
      </c>
      <c r="HP94" s="30">
        <v>161.19800000000001</v>
      </c>
      <c r="HQ94" s="30">
        <v>155.251</v>
      </c>
      <c r="HR94" s="30">
        <v>145.339</v>
      </c>
      <c r="HS94" s="30">
        <v>120.667</v>
      </c>
      <c r="HT94" s="30">
        <v>108.91200000000001</v>
      </c>
      <c r="HU94" s="30">
        <v>108.11099999999999</v>
      </c>
      <c r="HV94" s="30">
        <v>183.32599999999999</v>
      </c>
      <c r="HW94" s="30">
        <v>165.756</v>
      </c>
      <c r="HX94" s="30">
        <v>167.864</v>
      </c>
      <c r="HY94" s="30">
        <v>168.30099999999999</v>
      </c>
      <c r="HZ94" s="30">
        <v>170.613</v>
      </c>
      <c r="IA94" s="30">
        <v>167.08099999999999</v>
      </c>
      <c r="IB94" s="30">
        <v>162.25</v>
      </c>
      <c r="IC94" s="30">
        <v>161.917</v>
      </c>
      <c r="ID94" s="30">
        <v>173.636</v>
      </c>
      <c r="IE94" s="30">
        <v>143.66300000000001</v>
      </c>
      <c r="IF94" s="30">
        <v>173.583</v>
      </c>
      <c r="IG94" s="30">
        <v>117.709</v>
      </c>
      <c r="IH94" s="30">
        <v>138.92599999999999</v>
      </c>
      <c r="II94" s="30">
        <v>124.511</v>
      </c>
      <c r="IJ94" s="30">
        <v>160.88499999999999</v>
      </c>
      <c r="IK94" s="30">
        <v>112.92</v>
      </c>
      <c r="IL94" s="30">
        <v>123.29499999999999</v>
      </c>
      <c r="IM94" s="30">
        <v>101.765</v>
      </c>
      <c r="IN94" s="30">
        <v>133.08799999999999</v>
      </c>
      <c r="IO94" s="30">
        <v>133.75700000000001</v>
      </c>
      <c r="IP94" s="30">
        <v>110.985</v>
      </c>
      <c r="IQ94" s="30">
        <v>140.28100000000001</v>
      </c>
      <c r="IR94" s="30">
        <v>100.247</v>
      </c>
      <c r="IS94" s="30">
        <v>100.94499999999999</v>
      </c>
      <c r="IT94" s="30">
        <v>117.66300000000001</v>
      </c>
      <c r="IU94" s="30">
        <v>110.621</v>
      </c>
      <c r="IV94" s="30">
        <v>96.850999999999999</v>
      </c>
      <c r="IW94" s="30">
        <v>118.387</v>
      </c>
      <c r="IX94" s="30">
        <v>109.40600000000001</v>
      </c>
      <c r="IY94" s="30">
        <v>93.153000000000006</v>
      </c>
      <c r="IZ94" s="30">
        <v>105.004</v>
      </c>
      <c r="JA94" s="30">
        <v>127.358</v>
      </c>
      <c r="JB94" s="30">
        <v>75.763000000000005</v>
      </c>
      <c r="JC94" s="30">
        <v>64.718000000000004</v>
      </c>
      <c r="JD94" s="30">
        <v>125.193</v>
      </c>
      <c r="JE94" s="30">
        <v>110.40300000000001</v>
      </c>
      <c r="JF94" s="30">
        <v>100.06</v>
      </c>
      <c r="JG94" s="30">
        <v>114.795</v>
      </c>
      <c r="JH94" s="30">
        <v>113.11799999999999</v>
      </c>
      <c r="JI94" s="30">
        <v>90.557000000000002</v>
      </c>
      <c r="JJ94" s="30">
        <v>98.375</v>
      </c>
      <c r="JK94" s="30">
        <v>101.756</v>
      </c>
      <c r="JL94" s="30">
        <v>84.83</v>
      </c>
      <c r="JM94" s="30">
        <v>91.367000000000004</v>
      </c>
      <c r="JN94" s="30">
        <v>67.045000000000002</v>
      </c>
      <c r="JO94" s="30">
        <v>73.317000000000007</v>
      </c>
      <c r="JP94" s="30">
        <v>86.834000000000003</v>
      </c>
      <c r="JQ94" s="30">
        <v>71.28</v>
      </c>
      <c r="JR94" s="30">
        <v>73.31</v>
      </c>
      <c r="JS94" s="30">
        <v>84.927000000000007</v>
      </c>
      <c r="JT94" s="30">
        <v>53.318000000000005</v>
      </c>
      <c r="JU94" s="30">
        <v>50.997</v>
      </c>
      <c r="JV94" s="30">
        <v>95.177999999999997</v>
      </c>
      <c r="JW94" s="30">
        <v>97.465000000000003</v>
      </c>
      <c r="JX94" s="30">
        <v>105.916</v>
      </c>
      <c r="JY94" s="30">
        <v>102.92700000000001</v>
      </c>
      <c r="JZ94" s="30">
        <v>102.078</v>
      </c>
      <c r="KA94" s="30">
        <v>115.869</v>
      </c>
      <c r="KB94" s="30">
        <v>104.75</v>
      </c>
      <c r="KC94" s="30">
        <v>117.84800000000001</v>
      </c>
      <c r="KD94" s="30">
        <v>77.278999999999996</v>
      </c>
      <c r="KE94" s="30">
        <v>97.677999999999997</v>
      </c>
      <c r="KF94" s="30">
        <v>93.616</v>
      </c>
      <c r="KG94" s="30">
        <v>106.307</v>
      </c>
      <c r="KH94" s="30">
        <v>107.474</v>
      </c>
      <c r="KI94" s="30">
        <v>94.778000000000006</v>
      </c>
      <c r="KJ94" s="30">
        <v>107.443</v>
      </c>
      <c r="KK94" s="30">
        <v>91.491</v>
      </c>
      <c r="KL94" s="30">
        <v>91.475000000000009</v>
      </c>
      <c r="KM94" s="30">
        <v>99.206000000000003</v>
      </c>
      <c r="KN94" s="30">
        <v>72.933000000000007</v>
      </c>
      <c r="KO94" s="30">
        <v>86.600000000000009</v>
      </c>
      <c r="KP94" s="30">
        <v>100.73699999999999</v>
      </c>
      <c r="KQ94" s="30">
        <v>93.795000000000002</v>
      </c>
      <c r="KR94" s="30">
        <v>95.531999999999996</v>
      </c>
      <c r="KS94" s="30">
        <v>111.634</v>
      </c>
      <c r="KT94" s="30">
        <v>95.715000000000003</v>
      </c>
      <c r="KU94" s="30">
        <v>76.420999999999992</v>
      </c>
      <c r="KV94" s="30">
        <v>54.236999999999995</v>
      </c>
      <c r="KW94" s="30">
        <v>73.75</v>
      </c>
      <c r="KX94" s="30">
        <v>84.905999999999992</v>
      </c>
      <c r="KY94" s="30">
        <v>69.027000000000001</v>
      </c>
      <c r="KZ94" s="30">
        <v>70.412999999999997</v>
      </c>
      <c r="LA94" s="30">
        <v>67.305999999999997</v>
      </c>
      <c r="LB94" s="30">
        <v>66.143999999999991</v>
      </c>
    </row>
    <row r="95" spans="2:314" x14ac:dyDescent="0.25">
      <c r="B95" s="1">
        <v>80.330150000000003</v>
      </c>
      <c r="C95" s="1">
        <v>178.05199999999999</v>
      </c>
      <c r="I95" s="25">
        <v>56.323999999999998</v>
      </c>
      <c r="J95" s="25">
        <v>56.072000000000003</v>
      </c>
      <c r="K95" s="25">
        <v>51.283000000000001</v>
      </c>
      <c r="L95" s="25">
        <v>53.85</v>
      </c>
      <c r="M95" s="25">
        <v>57.757000000000005</v>
      </c>
      <c r="N95" s="25">
        <v>56.143000000000001</v>
      </c>
      <c r="O95" s="25">
        <v>45.722999999999999</v>
      </c>
      <c r="P95" s="25">
        <v>67.965000000000003</v>
      </c>
      <c r="Q95" s="25">
        <v>59.018000000000001</v>
      </c>
      <c r="R95" s="25">
        <v>75.293000000000006</v>
      </c>
      <c r="S95" s="25">
        <v>47.983999999999995</v>
      </c>
      <c r="T95" s="25">
        <v>66.718000000000004</v>
      </c>
      <c r="U95" s="25">
        <v>63.674999999999997</v>
      </c>
      <c r="V95" s="25">
        <v>70.578000000000003</v>
      </c>
      <c r="W95" s="25">
        <v>57.228000000000009</v>
      </c>
      <c r="X95" s="25">
        <v>48.400000000000006</v>
      </c>
      <c r="Y95" s="25">
        <v>43.239000000000004</v>
      </c>
      <c r="Z95" s="25">
        <v>43.548000000000002</v>
      </c>
      <c r="AA95" s="25">
        <v>88.375</v>
      </c>
      <c r="AB95" s="25">
        <v>90.97</v>
      </c>
      <c r="AC95" s="25">
        <v>96.402000000000001</v>
      </c>
      <c r="AD95" s="25">
        <v>106.294</v>
      </c>
      <c r="AE95" s="25">
        <v>112.38</v>
      </c>
      <c r="AF95" s="25">
        <v>105.119</v>
      </c>
      <c r="AG95" s="25">
        <v>118.611</v>
      </c>
      <c r="AH95" s="25">
        <v>103.428</v>
      </c>
      <c r="AI95" s="25">
        <v>92.542999999999992</v>
      </c>
      <c r="AJ95" s="25">
        <v>91.785999999999987</v>
      </c>
      <c r="AK95" s="25">
        <v>87.961999999999989</v>
      </c>
      <c r="AL95" s="25">
        <v>106.053</v>
      </c>
      <c r="AM95" s="25">
        <v>114.66499999999999</v>
      </c>
      <c r="AN95" s="25">
        <v>103.22499999999999</v>
      </c>
      <c r="AO95" s="25">
        <v>92.190999999999988</v>
      </c>
      <c r="AP95" s="25">
        <v>110.62299999999999</v>
      </c>
      <c r="AQ95" s="25">
        <v>114.72199999999999</v>
      </c>
      <c r="AR95" s="25">
        <v>115.422</v>
      </c>
      <c r="AS95" s="25">
        <v>123.27500000000001</v>
      </c>
      <c r="AT95" s="25">
        <v>104.53400000000001</v>
      </c>
      <c r="AU95" s="25">
        <v>107.16800000000001</v>
      </c>
      <c r="AV95" s="25">
        <v>133.22900000000001</v>
      </c>
      <c r="AW95" s="25">
        <v>133.00200000000001</v>
      </c>
      <c r="AX95" s="25">
        <v>128.60300000000001</v>
      </c>
      <c r="AY95" s="25">
        <v>121.129</v>
      </c>
      <c r="AZ95" s="25">
        <v>114.074</v>
      </c>
      <c r="BA95" s="25">
        <v>122.71299999999999</v>
      </c>
      <c r="BB95" s="25">
        <v>121.098</v>
      </c>
      <c r="BC95" s="25">
        <v>135.77500000000001</v>
      </c>
      <c r="BD95" s="25">
        <v>97.478999999999999</v>
      </c>
      <c r="BE95" s="25">
        <v>113.084</v>
      </c>
      <c r="BF95" s="25">
        <v>130.88400000000001</v>
      </c>
      <c r="BG95" s="25">
        <v>83.998999999999995</v>
      </c>
      <c r="BH95" s="25">
        <v>83.923000000000002</v>
      </c>
      <c r="BI95" s="25">
        <v>84.942000000000007</v>
      </c>
      <c r="BJ95" s="24"/>
      <c r="BK95" s="25">
        <v>79.89500000000001</v>
      </c>
      <c r="BL95" s="25">
        <v>56.485999999999997</v>
      </c>
      <c r="BM95" s="25">
        <v>68.016999999999996</v>
      </c>
      <c r="BN95" s="25">
        <v>90.271999999999991</v>
      </c>
      <c r="BO95" s="25">
        <v>89.662000000000006</v>
      </c>
      <c r="BP95" s="25">
        <v>115.565</v>
      </c>
      <c r="BQ95" s="25">
        <v>127.22299999999998</v>
      </c>
      <c r="BR95" s="25">
        <v>121.44399999999999</v>
      </c>
      <c r="BS95" s="25">
        <v>108.18100000000001</v>
      </c>
      <c r="BT95" s="25">
        <v>84.055000000000007</v>
      </c>
      <c r="BU95" s="25">
        <v>82.867000000000004</v>
      </c>
      <c r="BV95" s="25">
        <v>89.305999999999997</v>
      </c>
      <c r="BW95" s="25">
        <v>80.375</v>
      </c>
      <c r="BX95" s="25">
        <v>76.576000000000008</v>
      </c>
      <c r="BY95" s="25">
        <v>83.269000000000005</v>
      </c>
      <c r="BZ95" s="25">
        <v>73.281999999999996</v>
      </c>
      <c r="CA95" s="25">
        <v>93.745999999999995</v>
      </c>
      <c r="CB95" s="25">
        <v>61.606000000000002</v>
      </c>
      <c r="CC95" s="25">
        <v>45.667000000000002</v>
      </c>
      <c r="CD95" s="25">
        <v>58.88</v>
      </c>
      <c r="CE95" s="25">
        <v>69.656999999999996</v>
      </c>
      <c r="CF95" s="25">
        <v>43.235999999999997</v>
      </c>
      <c r="CG95" s="25">
        <v>41.63</v>
      </c>
      <c r="CH95" s="25">
        <v>42.811999999999998</v>
      </c>
      <c r="CI95" s="25">
        <v>38.15</v>
      </c>
      <c r="CJ95" s="25">
        <v>42.258000000000003</v>
      </c>
      <c r="CK95" s="25">
        <v>47</v>
      </c>
      <c r="CL95" s="25">
        <v>62.302000000000007</v>
      </c>
      <c r="CM95" s="25">
        <v>30.837000000000003</v>
      </c>
      <c r="CN95" s="25">
        <v>50.356999999999999</v>
      </c>
      <c r="CO95" s="24"/>
      <c r="CP95" s="25">
        <v>85.942999999999998</v>
      </c>
      <c r="CQ95" s="25">
        <v>58.278999999999996</v>
      </c>
      <c r="CR95" s="25">
        <v>81.588999999999999</v>
      </c>
      <c r="CS95" s="25">
        <v>82.134</v>
      </c>
      <c r="CT95" s="25">
        <v>116.681</v>
      </c>
      <c r="CU95" s="25">
        <v>60.647999999999996</v>
      </c>
      <c r="CV95" s="25">
        <v>35.177</v>
      </c>
      <c r="CW95" s="25">
        <v>89.106999999999999</v>
      </c>
      <c r="CX95" s="25">
        <v>67.875</v>
      </c>
      <c r="CY95" s="25">
        <v>48.462000000000003</v>
      </c>
      <c r="CZ95" s="25">
        <v>50.905999999999999</v>
      </c>
      <c r="DA95" s="25">
        <v>115.22499999999999</v>
      </c>
      <c r="DB95" s="25">
        <v>75.673000000000002</v>
      </c>
      <c r="DC95" s="25">
        <v>106.58799999999999</v>
      </c>
      <c r="DD95" s="25">
        <v>75.465999999999994</v>
      </c>
      <c r="DE95" s="25">
        <v>69.385000000000005</v>
      </c>
      <c r="DF95" s="25">
        <v>104.432</v>
      </c>
      <c r="DG95" s="25">
        <v>70.751000000000005</v>
      </c>
      <c r="DH95" s="25">
        <v>74.266999999999996</v>
      </c>
      <c r="DI95" s="25">
        <v>42.581000000000003</v>
      </c>
      <c r="DJ95" s="25">
        <v>106.324</v>
      </c>
      <c r="DK95" s="25">
        <v>92.852999999999994</v>
      </c>
      <c r="DL95" s="25">
        <v>76.875999999999991</v>
      </c>
      <c r="DM95" s="25">
        <v>71.180999999999997</v>
      </c>
      <c r="DN95" s="25">
        <v>68.468999999999994</v>
      </c>
      <c r="DO95" s="25">
        <v>77.956999999999994</v>
      </c>
      <c r="DP95" s="25">
        <v>58.805999999999997</v>
      </c>
      <c r="DQ95" s="25">
        <v>84.343000000000004</v>
      </c>
      <c r="DR95" s="25">
        <v>70.730999999999995</v>
      </c>
      <c r="DS95" s="25">
        <v>88.522000000000006</v>
      </c>
      <c r="DT95" s="25">
        <v>110.087</v>
      </c>
      <c r="DU95" s="25">
        <v>58.262999999999998</v>
      </c>
      <c r="DV95" s="25">
        <v>66.763000000000005</v>
      </c>
      <c r="DW95" s="25">
        <v>63.502999999999993</v>
      </c>
      <c r="DX95" s="25">
        <v>56.402999999999999</v>
      </c>
      <c r="DY95" s="25">
        <v>57.824999999999996</v>
      </c>
      <c r="DZ95" s="25">
        <v>124.608</v>
      </c>
      <c r="EA95" s="24"/>
      <c r="EB95" s="25">
        <v>131.74</v>
      </c>
      <c r="EC95" s="25">
        <v>114.5</v>
      </c>
      <c r="ED95" s="25">
        <v>108.125</v>
      </c>
      <c r="EE95" s="25">
        <v>138.196</v>
      </c>
      <c r="EF95" s="25">
        <v>106.03</v>
      </c>
      <c r="EG95" s="25">
        <v>109.726</v>
      </c>
      <c r="EH95" s="25">
        <v>114.79600000000001</v>
      </c>
      <c r="EI95" s="25">
        <v>122.38200000000001</v>
      </c>
      <c r="EJ95" s="25">
        <v>136.958</v>
      </c>
      <c r="EK95" s="25">
        <v>125.66800000000001</v>
      </c>
      <c r="EL95" s="25">
        <v>115.02699999999999</v>
      </c>
      <c r="EM95" s="25">
        <v>122.02699999999999</v>
      </c>
      <c r="EN95" s="25">
        <v>119.55099999999999</v>
      </c>
      <c r="EO95" s="25">
        <v>117.42599999999999</v>
      </c>
      <c r="EP95" s="25">
        <v>96.832999999999998</v>
      </c>
      <c r="EQ95" s="25">
        <v>100.583</v>
      </c>
      <c r="ER95" s="25">
        <v>133.30799999999999</v>
      </c>
      <c r="EU95" s="30">
        <v>84.77</v>
      </c>
      <c r="EV95" s="30">
        <v>114.444</v>
      </c>
      <c r="EW95" s="30">
        <v>97.012</v>
      </c>
      <c r="EX95" s="30">
        <v>80.415999999999997</v>
      </c>
      <c r="EY95" s="30">
        <v>78.923000000000002</v>
      </c>
      <c r="EZ95" s="30">
        <v>86.829000000000008</v>
      </c>
      <c r="FA95" s="30">
        <v>66.34</v>
      </c>
      <c r="FB95" s="30">
        <v>40.996000000000009</v>
      </c>
      <c r="FC95" s="30">
        <v>46.412999999999997</v>
      </c>
      <c r="FD95" s="30">
        <v>62.787999999999997</v>
      </c>
      <c r="FE95" s="30">
        <v>91.772000000000006</v>
      </c>
      <c r="FF95" s="30">
        <v>89.811999999999998</v>
      </c>
      <c r="FG95" s="30">
        <v>94.912999999999997</v>
      </c>
      <c r="FH95" s="30">
        <v>61.290999999999997</v>
      </c>
      <c r="FI95" s="30">
        <v>76.144000000000005</v>
      </c>
      <c r="FJ95" s="30">
        <v>59.278999999999996</v>
      </c>
      <c r="FK95" s="30">
        <v>46.593999999999994</v>
      </c>
      <c r="FL95" s="30">
        <v>56.822999999999993</v>
      </c>
      <c r="FM95" s="30">
        <v>39.703999999999994</v>
      </c>
      <c r="FN95" s="30">
        <v>54.132999999999996</v>
      </c>
      <c r="FO95" s="30">
        <v>40.774000000000001</v>
      </c>
      <c r="FP95" s="30">
        <v>102.708</v>
      </c>
      <c r="FQ95" s="30">
        <v>82.423000000000002</v>
      </c>
      <c r="FR95" s="30">
        <v>137.83699999999999</v>
      </c>
      <c r="FS95" s="30">
        <v>144.80199999999999</v>
      </c>
      <c r="FT95" s="30">
        <v>146.55799999999999</v>
      </c>
      <c r="FU95" s="30">
        <v>97.441999999999993</v>
      </c>
      <c r="FV95" s="30">
        <v>128.779</v>
      </c>
      <c r="FW95" s="30">
        <v>126.90600000000001</v>
      </c>
      <c r="FX95" s="30">
        <v>120.702</v>
      </c>
      <c r="FY95" s="30">
        <v>107.85299999999999</v>
      </c>
      <c r="FZ95" s="30">
        <v>111.15900000000001</v>
      </c>
      <c r="GA95" s="30">
        <v>113.289</v>
      </c>
      <c r="GB95" s="30">
        <v>85.988</v>
      </c>
      <c r="GC95" s="30">
        <v>111.57700000000001</v>
      </c>
      <c r="GD95" s="30">
        <v>102.27800000000001</v>
      </c>
      <c r="GE95" s="30">
        <v>146.149</v>
      </c>
      <c r="GF95" s="30">
        <v>142.85899999999998</v>
      </c>
      <c r="GG95" s="30">
        <v>116.34400000000001</v>
      </c>
      <c r="GH95" s="30">
        <v>110.91500000000001</v>
      </c>
      <c r="GI95" s="30">
        <v>98.944000000000003</v>
      </c>
      <c r="GJ95" s="30">
        <v>130.48599999999999</v>
      </c>
      <c r="GK95" s="30">
        <v>119.20899999999999</v>
      </c>
      <c r="GL95" s="30">
        <v>112.117</v>
      </c>
      <c r="GM95" s="30">
        <v>132.61200000000002</v>
      </c>
      <c r="GN95" s="30">
        <v>89.189000000000007</v>
      </c>
      <c r="GO95" s="30">
        <v>159.01600000000002</v>
      </c>
      <c r="GP95" s="30">
        <v>112.527</v>
      </c>
      <c r="GQ95" s="30">
        <v>86.623000000000005</v>
      </c>
      <c r="GR95" s="30">
        <v>93.143000000000015</v>
      </c>
      <c r="GS95" s="30">
        <v>116.72600000000001</v>
      </c>
      <c r="GT95" s="30">
        <v>104.59400000000001</v>
      </c>
      <c r="GU95" s="30">
        <v>112.224</v>
      </c>
      <c r="GV95" s="30">
        <v>120.89399999999999</v>
      </c>
      <c r="GW95" s="30">
        <v>50.730000000000004</v>
      </c>
      <c r="GX95" s="30">
        <v>39.632999999999996</v>
      </c>
      <c r="GY95" s="30">
        <v>46.414000000000001</v>
      </c>
      <c r="GZ95" s="30">
        <v>45.399999999999991</v>
      </c>
      <c r="HA95" s="30">
        <v>43.210999999999999</v>
      </c>
      <c r="HB95" s="30">
        <v>56.7</v>
      </c>
      <c r="HC95" s="30">
        <v>45.355999999999995</v>
      </c>
      <c r="HD95" s="30">
        <v>33.320999999999998</v>
      </c>
      <c r="HE95" s="30">
        <v>34.614999999999995</v>
      </c>
      <c r="HF95" s="30">
        <v>63.736000000000004</v>
      </c>
      <c r="HG95" s="30">
        <v>56.400999999999996</v>
      </c>
      <c r="HH95" s="30">
        <v>42.745000000000005</v>
      </c>
      <c r="HI95" s="27"/>
      <c r="HJ95" s="30">
        <v>138.99199999999999</v>
      </c>
      <c r="HK95" s="30">
        <v>145.22800000000001</v>
      </c>
      <c r="HL95" s="30">
        <v>105.98599999999999</v>
      </c>
      <c r="HM95" s="30">
        <v>119.946</v>
      </c>
      <c r="HN95" s="30">
        <v>116.51400000000001</v>
      </c>
      <c r="HO95" s="30">
        <v>102.91800000000001</v>
      </c>
      <c r="HP95" s="30">
        <v>162.34299999999999</v>
      </c>
      <c r="HQ95" s="30">
        <v>155.60900000000001</v>
      </c>
      <c r="HR95" s="30">
        <v>147.297</v>
      </c>
      <c r="HS95" s="30">
        <v>120.98099999999999</v>
      </c>
      <c r="HT95" s="30">
        <v>112.25800000000001</v>
      </c>
      <c r="HU95" s="30">
        <v>110.27699999999999</v>
      </c>
      <c r="HV95" s="30">
        <v>185</v>
      </c>
      <c r="HW95" s="30">
        <v>166.27699999999999</v>
      </c>
      <c r="HX95" s="30">
        <v>168.75299999999999</v>
      </c>
      <c r="HY95" s="30">
        <v>165.92500000000001</v>
      </c>
      <c r="HZ95" s="30">
        <v>174.99</v>
      </c>
      <c r="IA95" s="30">
        <v>166.82400000000001</v>
      </c>
      <c r="IB95" s="30">
        <v>163.21199999999999</v>
      </c>
      <c r="IC95" s="30">
        <v>163.19200000000001</v>
      </c>
      <c r="ID95" s="30">
        <v>173.12100000000001</v>
      </c>
      <c r="IE95" s="30">
        <v>143.239</v>
      </c>
      <c r="IF95" s="30">
        <v>172.5</v>
      </c>
      <c r="IG95" s="30">
        <v>118.892</v>
      </c>
      <c r="IH95" s="30">
        <v>140.333</v>
      </c>
      <c r="II95" s="30">
        <v>124.71600000000001</v>
      </c>
      <c r="IJ95" s="30">
        <v>159.904</v>
      </c>
      <c r="IK95" s="30">
        <v>114.07</v>
      </c>
      <c r="IL95" s="30">
        <v>123.036</v>
      </c>
      <c r="IM95" s="30">
        <v>100.89</v>
      </c>
      <c r="IN95" s="30">
        <v>132.291</v>
      </c>
      <c r="IO95" s="30">
        <v>131.11799999999999</v>
      </c>
      <c r="IP95" s="30">
        <v>111.658</v>
      </c>
      <c r="IQ95" s="30">
        <v>140.453</v>
      </c>
      <c r="IR95" s="30">
        <v>100.173</v>
      </c>
      <c r="IS95" s="30">
        <v>100.06399999999999</v>
      </c>
      <c r="IT95" s="30">
        <v>120.238</v>
      </c>
      <c r="IU95" s="30">
        <v>110.624</v>
      </c>
      <c r="IV95" s="30">
        <v>98.882000000000005</v>
      </c>
      <c r="IW95" s="30">
        <v>120.60499999999999</v>
      </c>
      <c r="IX95" s="30">
        <v>111.95099999999999</v>
      </c>
      <c r="IY95" s="30">
        <v>93.29</v>
      </c>
      <c r="IZ95" s="30">
        <v>106.68899999999999</v>
      </c>
      <c r="JA95" s="30">
        <v>130.536</v>
      </c>
      <c r="JB95" s="30">
        <v>77.948999999999998</v>
      </c>
      <c r="JC95" s="30">
        <v>66.798000000000002</v>
      </c>
      <c r="JD95" s="30">
        <v>124.974</v>
      </c>
      <c r="JE95" s="30">
        <v>110.801</v>
      </c>
      <c r="JF95" s="30">
        <v>100.038</v>
      </c>
      <c r="JG95" s="30">
        <v>115.526</v>
      </c>
      <c r="JH95" s="30">
        <v>113.684</v>
      </c>
      <c r="JI95" s="30">
        <v>89.941000000000003</v>
      </c>
      <c r="JJ95" s="30">
        <v>96.287999999999997</v>
      </c>
      <c r="JK95" s="30">
        <v>101.029</v>
      </c>
      <c r="JL95" s="30">
        <v>85.381</v>
      </c>
      <c r="JM95" s="30">
        <v>92.257999999999996</v>
      </c>
      <c r="JN95" s="30">
        <v>67.510000000000005</v>
      </c>
      <c r="JO95" s="30">
        <v>73.983000000000004</v>
      </c>
      <c r="JP95" s="30">
        <v>77.082999999999998</v>
      </c>
      <c r="JQ95" s="30">
        <v>71.132999999999996</v>
      </c>
      <c r="JR95" s="30">
        <v>73.628</v>
      </c>
      <c r="JS95" s="30">
        <v>86.91</v>
      </c>
      <c r="JT95" s="30">
        <v>55.153999999999996</v>
      </c>
      <c r="JU95" s="30">
        <v>50.653999999999996</v>
      </c>
      <c r="JV95" s="30">
        <v>93.460999999999999</v>
      </c>
      <c r="JW95" s="30">
        <v>96.227000000000004</v>
      </c>
      <c r="JX95" s="30">
        <v>102.227</v>
      </c>
      <c r="JY95" s="30">
        <v>102.175</v>
      </c>
      <c r="JZ95" s="30">
        <v>100.33199999999999</v>
      </c>
      <c r="KA95" s="30">
        <v>113.16300000000001</v>
      </c>
      <c r="KB95" s="30">
        <v>100.393</v>
      </c>
      <c r="KC95" s="30">
        <v>113.672</v>
      </c>
      <c r="KD95" s="30">
        <v>74.441000000000003</v>
      </c>
      <c r="KE95" s="30">
        <v>94.863</v>
      </c>
      <c r="KF95" s="30">
        <v>93.701000000000008</v>
      </c>
      <c r="KG95" s="30">
        <v>108.116</v>
      </c>
      <c r="KH95" s="30">
        <v>110.81700000000001</v>
      </c>
      <c r="KI95" s="30">
        <v>95.281999999999996</v>
      </c>
      <c r="KJ95" s="30">
        <v>107.545</v>
      </c>
      <c r="KK95" s="30">
        <v>91.564000000000007</v>
      </c>
      <c r="KL95" s="30">
        <v>92.385000000000005</v>
      </c>
      <c r="KM95" s="30">
        <v>98.623999999999995</v>
      </c>
      <c r="KN95" s="30">
        <v>76.400999999999996</v>
      </c>
      <c r="KO95" s="30">
        <v>87.695999999999998</v>
      </c>
      <c r="KP95" s="30">
        <v>99.957999999999998</v>
      </c>
      <c r="KQ95" s="30">
        <v>91.99799999999999</v>
      </c>
      <c r="KR95" s="30">
        <v>94.691999999999993</v>
      </c>
      <c r="KS95" s="30">
        <v>112.226</v>
      </c>
      <c r="KT95" s="30">
        <v>95.826999999999998</v>
      </c>
      <c r="KU95" s="30">
        <v>75.649000000000001</v>
      </c>
      <c r="KV95" s="30">
        <v>52.864000000000004</v>
      </c>
      <c r="KW95" s="30">
        <v>70.856999999999999</v>
      </c>
      <c r="KX95" s="30">
        <v>84.012999999999991</v>
      </c>
      <c r="KY95" s="30">
        <v>70.212999999999994</v>
      </c>
      <c r="KZ95" s="30">
        <v>71.031999999999996</v>
      </c>
      <c r="LA95" s="30">
        <v>65.593999999999994</v>
      </c>
      <c r="LB95" s="30">
        <v>64.938000000000002</v>
      </c>
    </row>
    <row r="96" spans="2:314" x14ac:dyDescent="0.25">
      <c r="B96" s="1">
        <v>128.45750000000001</v>
      </c>
      <c r="C96" s="1">
        <v>147.06110000000001</v>
      </c>
      <c r="I96" s="25">
        <v>56.076000000000001</v>
      </c>
      <c r="J96" s="25">
        <v>55.415999999999997</v>
      </c>
      <c r="K96" s="25">
        <v>50.878</v>
      </c>
      <c r="L96" s="25">
        <v>52.975999999999999</v>
      </c>
      <c r="M96" s="25">
        <v>56.722999999999999</v>
      </c>
      <c r="N96" s="25">
        <v>55.119</v>
      </c>
      <c r="O96" s="25">
        <v>45.189</v>
      </c>
      <c r="P96" s="25">
        <v>68.106999999999999</v>
      </c>
      <c r="Q96" s="25">
        <v>60.997000000000007</v>
      </c>
      <c r="R96" s="25">
        <v>75.91</v>
      </c>
      <c r="S96" s="25">
        <v>49.743000000000002</v>
      </c>
      <c r="T96" s="25">
        <v>67.569999999999993</v>
      </c>
      <c r="U96" s="25">
        <v>62.756999999999998</v>
      </c>
      <c r="V96" s="25">
        <v>70.875999999999991</v>
      </c>
      <c r="W96" s="25">
        <v>59.473999999999997</v>
      </c>
      <c r="X96" s="25">
        <v>48.029000000000003</v>
      </c>
      <c r="Y96" s="25">
        <v>42.212000000000003</v>
      </c>
      <c r="Z96" s="25">
        <v>43.163000000000004</v>
      </c>
      <c r="AA96" s="25">
        <v>89.471000000000004</v>
      </c>
      <c r="AB96" s="25">
        <v>93.376999999999995</v>
      </c>
      <c r="AC96" s="25">
        <v>97.102000000000004</v>
      </c>
      <c r="AD96" s="25">
        <v>106.456</v>
      </c>
      <c r="AE96" s="25">
        <v>112.125</v>
      </c>
      <c r="AF96" s="25">
        <v>105.464</v>
      </c>
      <c r="AG96" s="25">
        <v>121.139</v>
      </c>
      <c r="AH96" s="25">
        <v>103.57899999999999</v>
      </c>
      <c r="AI96" s="25">
        <v>92.412000000000006</v>
      </c>
      <c r="AJ96" s="25">
        <v>90.646000000000001</v>
      </c>
      <c r="AK96" s="25">
        <v>87.363</v>
      </c>
      <c r="AL96" s="25">
        <v>104.83199999999999</v>
      </c>
      <c r="AM96" s="25">
        <v>113.339</v>
      </c>
      <c r="AN96" s="25">
        <v>103.223</v>
      </c>
      <c r="AO96" s="25">
        <v>90.093000000000004</v>
      </c>
      <c r="AP96" s="25">
        <v>109.759</v>
      </c>
      <c r="AQ96" s="25">
        <v>116.419</v>
      </c>
      <c r="AR96" s="25">
        <v>115.024</v>
      </c>
      <c r="AS96" s="25">
        <v>122.22499999999999</v>
      </c>
      <c r="AT96" s="25">
        <v>106.098</v>
      </c>
      <c r="AU96" s="25">
        <v>108.06399999999999</v>
      </c>
      <c r="AV96" s="25">
        <v>133.60400000000001</v>
      </c>
      <c r="AW96" s="25">
        <v>133.49299999999999</v>
      </c>
      <c r="AX96" s="25">
        <v>129.17599999999999</v>
      </c>
      <c r="AY96" s="25">
        <v>124.274</v>
      </c>
      <c r="AZ96" s="25">
        <v>112.44499999999999</v>
      </c>
      <c r="BA96" s="25">
        <v>122.529</v>
      </c>
      <c r="BB96" s="25">
        <v>119.70399999999999</v>
      </c>
      <c r="BC96" s="25">
        <v>133.43299999999999</v>
      </c>
      <c r="BD96" s="25">
        <v>95.491</v>
      </c>
      <c r="BE96" s="25">
        <v>111.873</v>
      </c>
      <c r="BF96" s="25">
        <v>128.989</v>
      </c>
      <c r="BG96" s="25">
        <v>82.557000000000002</v>
      </c>
      <c r="BH96" s="25">
        <v>82.451999999999998</v>
      </c>
      <c r="BI96" s="25">
        <v>83.49</v>
      </c>
      <c r="BJ96" s="24"/>
      <c r="BK96" s="25">
        <v>77.900000000000006</v>
      </c>
      <c r="BL96" s="25">
        <v>53.207000000000001</v>
      </c>
      <c r="BM96" s="25">
        <v>64.400000000000006</v>
      </c>
      <c r="BN96" s="25">
        <v>89.818000000000012</v>
      </c>
      <c r="BO96" s="25">
        <v>84.461999999999989</v>
      </c>
      <c r="BP96" s="25">
        <v>113.99299999999999</v>
      </c>
      <c r="BQ96" s="25">
        <v>125.53800000000001</v>
      </c>
      <c r="BR96" s="25">
        <v>120.869</v>
      </c>
      <c r="BS96" s="25">
        <v>105.749</v>
      </c>
      <c r="BT96" s="25">
        <v>82.456999999999994</v>
      </c>
      <c r="BU96" s="25">
        <v>82.320999999999998</v>
      </c>
      <c r="BV96" s="25">
        <v>90.415999999999997</v>
      </c>
      <c r="BW96" s="25">
        <v>79.361000000000004</v>
      </c>
      <c r="BX96" s="25">
        <v>75.951999999999998</v>
      </c>
      <c r="BY96" s="25">
        <v>80.977000000000004</v>
      </c>
      <c r="BZ96" s="25">
        <v>73.224000000000004</v>
      </c>
      <c r="CA96" s="25">
        <v>92.725999999999999</v>
      </c>
      <c r="CB96" s="25">
        <v>61.723999999999997</v>
      </c>
      <c r="CC96" s="25">
        <v>44.768000000000001</v>
      </c>
      <c r="CD96" s="25">
        <v>57.195</v>
      </c>
      <c r="CE96" s="25">
        <v>69.221999999999994</v>
      </c>
      <c r="CF96" s="25">
        <v>43.927999999999997</v>
      </c>
      <c r="CG96" s="25">
        <v>43.061999999999998</v>
      </c>
      <c r="CH96" s="25">
        <v>43.445999999999998</v>
      </c>
      <c r="CI96" s="25">
        <v>38.299999999999997</v>
      </c>
      <c r="CJ96" s="25">
        <v>43.628999999999998</v>
      </c>
      <c r="CK96" s="25">
        <v>48.765999999999998</v>
      </c>
      <c r="CL96" s="25">
        <v>64.337000000000003</v>
      </c>
      <c r="CM96" s="25">
        <v>32</v>
      </c>
      <c r="CN96" s="25">
        <v>52.113</v>
      </c>
      <c r="CO96" s="24"/>
      <c r="CP96" s="25">
        <v>85.447000000000003</v>
      </c>
      <c r="CQ96" s="25">
        <v>56.048000000000002</v>
      </c>
      <c r="CR96" s="25">
        <v>83.213999999999999</v>
      </c>
      <c r="CS96" s="25">
        <v>80.665999999999997</v>
      </c>
      <c r="CT96" s="25">
        <v>116.139</v>
      </c>
      <c r="CU96" s="25">
        <v>61.989000000000004</v>
      </c>
      <c r="CV96" s="25">
        <v>36.198</v>
      </c>
      <c r="CW96" s="25">
        <v>90.756</v>
      </c>
      <c r="CX96" s="25">
        <v>68.108999999999995</v>
      </c>
      <c r="CY96" s="25">
        <v>48.326999999999998</v>
      </c>
      <c r="CZ96" s="25">
        <v>50.555</v>
      </c>
      <c r="DA96" s="25">
        <v>112.92500000000001</v>
      </c>
      <c r="DB96" s="25">
        <v>74.239999999999995</v>
      </c>
      <c r="DC96" s="25">
        <v>105.35299999999999</v>
      </c>
      <c r="DD96" s="25">
        <v>75.739999999999995</v>
      </c>
      <c r="DE96" s="25">
        <v>68.495999999999995</v>
      </c>
      <c r="DF96" s="25">
        <v>102.53400000000001</v>
      </c>
      <c r="DG96" s="25">
        <v>70.155000000000001</v>
      </c>
      <c r="DH96" s="25">
        <v>72.543000000000006</v>
      </c>
      <c r="DI96" s="25">
        <v>41.612000000000002</v>
      </c>
      <c r="DJ96" s="25">
        <v>107.928</v>
      </c>
      <c r="DK96" s="25">
        <v>94.414000000000001</v>
      </c>
      <c r="DL96" s="25">
        <v>78.525999999999996</v>
      </c>
      <c r="DM96" s="25">
        <v>71.272999999999996</v>
      </c>
      <c r="DN96" s="25">
        <v>69.090999999999994</v>
      </c>
      <c r="DO96" s="25">
        <v>79.308999999999997</v>
      </c>
      <c r="DP96" s="25">
        <v>58.561999999999998</v>
      </c>
      <c r="DQ96" s="25">
        <v>85.004999999999995</v>
      </c>
      <c r="DR96" s="25">
        <v>70.808999999999997</v>
      </c>
      <c r="DS96" s="25">
        <v>85.918999999999997</v>
      </c>
      <c r="DT96" s="25">
        <v>108.934</v>
      </c>
      <c r="DU96" s="25">
        <v>58.41</v>
      </c>
      <c r="DV96" s="25">
        <v>67.713999999999999</v>
      </c>
      <c r="DW96" s="25">
        <v>62.277999999999999</v>
      </c>
      <c r="DX96" s="25">
        <v>55.821999999999996</v>
      </c>
      <c r="DY96" s="25">
        <v>58.69</v>
      </c>
      <c r="DZ96" s="25">
        <v>123.062</v>
      </c>
      <c r="EA96" s="24"/>
      <c r="EB96" s="25">
        <v>129.71899999999999</v>
      </c>
      <c r="EC96" s="25">
        <v>112.25</v>
      </c>
      <c r="ED96" s="25">
        <v>108.893</v>
      </c>
      <c r="EE96" s="25">
        <v>138.768</v>
      </c>
      <c r="EF96" s="25">
        <v>105.661</v>
      </c>
      <c r="EG96" s="25">
        <v>109.717</v>
      </c>
      <c r="EH96" s="25">
        <v>113.568</v>
      </c>
      <c r="EI96" s="25">
        <v>119.54600000000001</v>
      </c>
      <c r="EJ96" s="25">
        <v>135.542</v>
      </c>
      <c r="EK96" s="25">
        <v>126.68899999999999</v>
      </c>
      <c r="EL96" s="25">
        <v>111.25</v>
      </c>
      <c r="EM96" s="25">
        <v>116.196</v>
      </c>
      <c r="EN96" s="25">
        <v>112.22499999999999</v>
      </c>
      <c r="EO96" s="25">
        <v>110.86099999999999</v>
      </c>
      <c r="EP96" s="25">
        <v>90.772000000000006</v>
      </c>
      <c r="EQ96" s="25">
        <v>94.471999999999994</v>
      </c>
      <c r="ER96" s="25">
        <v>127.327</v>
      </c>
      <c r="EU96" s="30"/>
      <c r="EV96" s="30"/>
      <c r="EW96" s="30"/>
      <c r="EX96" s="30"/>
      <c r="EY96" s="30"/>
      <c r="EZ96" s="30"/>
      <c r="FA96" s="30"/>
      <c r="FB96" s="30"/>
      <c r="FC96" s="30"/>
      <c r="FD96" s="30"/>
      <c r="FE96" s="30"/>
      <c r="FF96" s="30"/>
      <c r="FG96" s="30"/>
      <c r="FH96" s="30"/>
      <c r="FI96" s="30"/>
      <c r="FJ96" s="30"/>
      <c r="FK96" s="30"/>
      <c r="FL96" s="30"/>
      <c r="FM96" s="30"/>
      <c r="FN96" s="30"/>
      <c r="FO96" s="30"/>
      <c r="FP96" s="30"/>
      <c r="FQ96" s="30"/>
      <c r="FR96" s="30"/>
      <c r="FS96" s="30"/>
      <c r="FT96" s="30"/>
      <c r="FU96" s="30"/>
      <c r="FV96" s="30"/>
      <c r="FW96" s="30"/>
      <c r="FX96" s="30"/>
      <c r="FY96" s="30"/>
      <c r="FZ96" s="30"/>
      <c r="GA96" s="30"/>
      <c r="GB96" s="30"/>
      <c r="GC96" s="30"/>
      <c r="GD96" s="30"/>
      <c r="GE96" s="30"/>
      <c r="GF96" s="30"/>
      <c r="GG96" s="30"/>
      <c r="GH96" s="30"/>
      <c r="GI96" s="30"/>
      <c r="GJ96" s="30"/>
      <c r="GK96" s="30"/>
      <c r="GL96" s="30"/>
      <c r="GM96" s="30"/>
      <c r="GN96" s="30"/>
      <c r="GO96" s="30"/>
      <c r="GP96" s="30"/>
      <c r="GQ96" s="30"/>
      <c r="GR96" s="30"/>
      <c r="GS96" s="30"/>
      <c r="GT96" s="30"/>
      <c r="GU96" s="30"/>
      <c r="GV96" s="30"/>
      <c r="GW96" s="30"/>
      <c r="GX96" s="30"/>
      <c r="GY96" s="30"/>
      <c r="GZ96" s="30"/>
      <c r="HA96" s="30"/>
      <c r="HB96" s="30"/>
      <c r="HC96" s="30"/>
      <c r="HD96" s="30"/>
      <c r="HE96" s="30"/>
      <c r="HF96" s="30"/>
      <c r="HG96" s="30"/>
      <c r="HH96" s="30"/>
      <c r="HI96" s="27"/>
      <c r="HJ96" s="30"/>
      <c r="HK96" s="30"/>
      <c r="HL96" s="30"/>
      <c r="HM96" s="30"/>
      <c r="HN96" s="30"/>
      <c r="HO96" s="30"/>
      <c r="HP96" s="30"/>
      <c r="HQ96" s="30"/>
      <c r="HR96" s="30"/>
      <c r="HS96" s="30"/>
      <c r="HT96" s="30"/>
      <c r="HU96" s="30"/>
      <c r="HV96" s="30"/>
      <c r="HW96" s="30"/>
      <c r="HX96" s="30"/>
      <c r="HY96" s="30"/>
      <c r="HZ96" s="30"/>
      <c r="IA96" s="30"/>
      <c r="IB96" s="30"/>
      <c r="IC96" s="30"/>
      <c r="ID96" s="30"/>
      <c r="IE96" s="30"/>
      <c r="IF96" s="30"/>
      <c r="IG96" s="30"/>
      <c r="IH96" s="30"/>
      <c r="II96" s="30"/>
      <c r="IJ96" s="30"/>
      <c r="IK96" s="30"/>
      <c r="IL96" s="30"/>
      <c r="IM96" s="30"/>
      <c r="IN96" s="30"/>
      <c r="IO96" s="30"/>
      <c r="IP96" s="30"/>
      <c r="IQ96" s="30"/>
      <c r="IR96" s="30"/>
      <c r="IS96" s="30"/>
      <c r="IT96" s="30"/>
      <c r="IU96" s="30"/>
      <c r="IV96" s="30"/>
      <c r="IW96" s="30"/>
      <c r="IX96" s="30"/>
      <c r="IY96" s="30"/>
      <c r="IZ96" s="30"/>
      <c r="JA96" s="30"/>
      <c r="JB96" s="30"/>
      <c r="JC96" s="30"/>
      <c r="JD96" s="30"/>
      <c r="JE96" s="30"/>
      <c r="JF96" s="30"/>
      <c r="JG96" s="30"/>
      <c r="JH96" s="30"/>
      <c r="JI96" s="30"/>
      <c r="JJ96" s="30"/>
      <c r="JK96" s="30"/>
      <c r="JL96" s="30"/>
      <c r="JM96" s="30"/>
      <c r="JN96" s="30"/>
      <c r="JO96" s="30"/>
      <c r="JP96" s="30"/>
      <c r="JQ96" s="30"/>
      <c r="JR96" s="30"/>
      <c r="JS96" s="30"/>
      <c r="JT96" s="30"/>
      <c r="JU96" s="30"/>
      <c r="JV96" s="30"/>
      <c r="JW96" s="30"/>
      <c r="JX96" s="30"/>
      <c r="JY96" s="30"/>
      <c r="JZ96" s="30"/>
      <c r="KA96" s="30"/>
      <c r="KB96" s="30"/>
      <c r="KC96" s="30"/>
      <c r="KD96" s="30"/>
      <c r="KE96" s="30"/>
      <c r="KF96" s="30"/>
      <c r="KG96" s="30"/>
      <c r="KH96" s="30"/>
      <c r="KI96" s="30"/>
      <c r="KJ96" s="30"/>
      <c r="KK96" s="30"/>
      <c r="KL96" s="30"/>
      <c r="KM96" s="30"/>
      <c r="KN96" s="30"/>
      <c r="KO96" s="30"/>
      <c r="KP96" s="30"/>
      <c r="KQ96" s="30"/>
      <c r="KR96" s="30"/>
      <c r="KS96" s="30"/>
      <c r="KT96" s="30"/>
      <c r="KU96" s="30"/>
      <c r="KV96" s="30"/>
      <c r="KW96" s="30"/>
      <c r="KX96" s="30"/>
      <c r="KY96" s="30"/>
      <c r="KZ96" s="30"/>
      <c r="LA96" s="30"/>
      <c r="LB96" s="30"/>
    </row>
    <row r="97" spans="2:314" x14ac:dyDescent="0.25">
      <c r="B97" s="1">
        <v>134.16489999999999</v>
      </c>
      <c r="C97" s="1">
        <v>176.4281</v>
      </c>
      <c r="I97" s="25"/>
      <c r="J97" s="25"/>
      <c r="K97" s="25"/>
      <c r="L97" s="25"/>
      <c r="M97" s="25"/>
      <c r="N97" s="25"/>
      <c r="O97" s="25"/>
      <c r="P97" s="25"/>
      <c r="Q97" s="25"/>
      <c r="R97" s="25"/>
      <c r="S97" s="25"/>
      <c r="T97" s="25"/>
      <c r="U97" s="25"/>
      <c r="V97" s="25"/>
      <c r="W97" s="25"/>
      <c r="X97" s="25"/>
      <c r="Y97" s="25"/>
      <c r="Z97" s="25"/>
      <c r="AA97" s="25"/>
      <c r="AB97" s="25"/>
      <c r="AC97" s="25"/>
      <c r="AD97" s="25"/>
      <c r="AE97" s="25"/>
      <c r="AF97" s="25"/>
      <c r="AG97" s="25"/>
      <c r="AH97" s="25"/>
      <c r="AI97" s="25"/>
      <c r="AJ97" s="25"/>
      <c r="AK97" s="25"/>
      <c r="AL97" s="25"/>
      <c r="AM97" s="25"/>
      <c r="AN97" s="25"/>
      <c r="AO97" s="25"/>
      <c r="AP97" s="25"/>
      <c r="AQ97" s="25"/>
      <c r="AR97" s="25"/>
      <c r="AS97" s="25"/>
      <c r="AT97" s="25"/>
      <c r="AU97" s="25"/>
      <c r="AV97" s="25"/>
      <c r="AW97" s="25"/>
      <c r="AX97" s="25"/>
      <c r="AY97" s="25"/>
      <c r="AZ97" s="25"/>
      <c r="BA97" s="25"/>
      <c r="BB97" s="25"/>
      <c r="BC97" s="25"/>
      <c r="BD97" s="25"/>
      <c r="BE97" s="25"/>
      <c r="BF97" s="25"/>
      <c r="BG97" s="25"/>
      <c r="BH97" s="25"/>
      <c r="BI97" s="25"/>
      <c r="BJ97" s="24"/>
      <c r="BK97" s="25"/>
      <c r="BL97" s="25"/>
      <c r="BM97" s="25"/>
      <c r="BN97" s="25"/>
      <c r="BO97" s="25"/>
      <c r="BP97" s="25"/>
      <c r="BQ97" s="25"/>
      <c r="BR97" s="25"/>
      <c r="BS97" s="25"/>
      <c r="BT97" s="25"/>
      <c r="BU97" s="25"/>
      <c r="BV97" s="25"/>
      <c r="BW97" s="25"/>
      <c r="BX97" s="25"/>
      <c r="BY97" s="25"/>
      <c r="BZ97" s="25"/>
      <c r="CA97" s="25"/>
      <c r="CB97" s="25"/>
      <c r="CC97" s="25"/>
      <c r="CD97" s="25"/>
      <c r="CE97" s="25"/>
      <c r="CF97" s="25"/>
      <c r="CG97" s="25"/>
      <c r="CH97" s="25"/>
      <c r="CI97" s="25"/>
      <c r="CJ97" s="25"/>
      <c r="CK97" s="25"/>
      <c r="CL97" s="25"/>
      <c r="CM97" s="25"/>
      <c r="CN97" s="25"/>
      <c r="CO97" s="24"/>
      <c r="CP97" s="25"/>
      <c r="CQ97" s="25"/>
      <c r="CR97" s="25"/>
      <c r="CS97" s="25"/>
      <c r="CT97" s="25"/>
      <c r="CU97" s="25"/>
      <c r="CV97" s="25"/>
      <c r="CW97" s="25"/>
      <c r="CX97" s="25"/>
      <c r="CY97" s="25"/>
      <c r="CZ97" s="25"/>
      <c r="DA97" s="25"/>
      <c r="DB97" s="25"/>
      <c r="DC97" s="25"/>
      <c r="DD97" s="25"/>
      <c r="DE97" s="25"/>
      <c r="DF97" s="25"/>
      <c r="DG97" s="25"/>
      <c r="DH97" s="25"/>
      <c r="DI97" s="25"/>
      <c r="DJ97" s="25"/>
      <c r="DK97" s="25"/>
      <c r="DL97" s="25"/>
      <c r="DM97" s="25"/>
      <c r="DN97" s="25"/>
      <c r="DO97" s="25"/>
      <c r="DP97" s="25"/>
      <c r="DQ97" s="25"/>
      <c r="DR97" s="25"/>
      <c r="DS97" s="25"/>
      <c r="DT97" s="25"/>
      <c r="DU97" s="25"/>
      <c r="DV97" s="25"/>
      <c r="DW97" s="25"/>
      <c r="DX97" s="25"/>
      <c r="DY97" s="25"/>
      <c r="DZ97" s="25"/>
      <c r="EA97" s="24"/>
      <c r="EB97" s="25"/>
      <c r="EC97" s="25"/>
      <c r="ED97" s="25"/>
      <c r="EE97" s="25"/>
      <c r="EF97" s="25"/>
      <c r="EG97" s="25"/>
      <c r="EH97" s="25"/>
      <c r="EI97" s="25"/>
      <c r="EJ97" s="25"/>
      <c r="EK97" s="25"/>
      <c r="EL97" s="25"/>
      <c r="EM97" s="25"/>
      <c r="EN97" s="25"/>
      <c r="EO97" s="25"/>
      <c r="EP97" s="25"/>
      <c r="EQ97" s="25"/>
      <c r="ER97" s="25"/>
      <c r="EU97" s="30">
        <v>89.04412499999998</v>
      </c>
      <c r="EV97" s="30">
        <v>120.48797500000001</v>
      </c>
      <c r="EW97" s="30">
        <v>102.11649999999999</v>
      </c>
      <c r="EX97" s="30">
        <v>83.087725000000006</v>
      </c>
      <c r="EY97" s="30">
        <v>82.797025000000005</v>
      </c>
      <c r="EZ97" s="30">
        <v>91.567325000000025</v>
      </c>
      <c r="FA97" s="30">
        <v>69.216775000000013</v>
      </c>
      <c r="FB97" s="30">
        <v>42.682549999999999</v>
      </c>
      <c r="FC97" s="30">
        <v>50.098425000000006</v>
      </c>
      <c r="FD97" s="30">
        <v>67.311000000000007</v>
      </c>
      <c r="FE97" s="30">
        <v>93.064949999999982</v>
      </c>
      <c r="FF97" s="30">
        <v>89.654524999999992</v>
      </c>
      <c r="FG97" s="30">
        <v>97.003350000000026</v>
      </c>
      <c r="FH97" s="30">
        <v>61.288075000000028</v>
      </c>
      <c r="FI97" s="30">
        <v>78.821949999999987</v>
      </c>
      <c r="FJ97" s="30">
        <v>58.669525</v>
      </c>
      <c r="FK97" s="30">
        <v>45.647675000000007</v>
      </c>
      <c r="FL97" s="30">
        <v>55.977049999999984</v>
      </c>
      <c r="FM97" s="30">
        <v>40.400850000000005</v>
      </c>
      <c r="FN97" s="30">
        <v>53.421874999999986</v>
      </c>
      <c r="FO97" s="30">
        <v>41.365400000000001</v>
      </c>
      <c r="FP97" s="30">
        <v>106.13227499999998</v>
      </c>
      <c r="FQ97" s="30">
        <v>85.460299999999989</v>
      </c>
      <c r="FR97" s="30">
        <v>142.3897</v>
      </c>
      <c r="FS97" s="30">
        <v>148.80977499999997</v>
      </c>
      <c r="FT97" s="30">
        <v>150.1986</v>
      </c>
      <c r="FU97" s="30">
        <v>102.6452</v>
      </c>
      <c r="FV97" s="30">
        <v>130.94995</v>
      </c>
      <c r="FW97" s="30">
        <v>129.35362499999997</v>
      </c>
      <c r="FX97" s="30">
        <v>122.88639999999998</v>
      </c>
      <c r="FY97" s="30">
        <v>114.91420000000001</v>
      </c>
      <c r="FZ97" s="30">
        <v>112.80134999999999</v>
      </c>
      <c r="GA97" s="30">
        <v>118.188975</v>
      </c>
      <c r="GB97" s="30">
        <v>88.827674999999985</v>
      </c>
      <c r="GC97" s="30">
        <v>115.81132500000001</v>
      </c>
      <c r="GD97" s="30">
        <v>104.89782500000001</v>
      </c>
      <c r="GE97" s="30">
        <v>150.25132499999998</v>
      </c>
      <c r="GF97" s="30">
        <v>146.45927499999999</v>
      </c>
      <c r="GG97" s="30">
        <v>119.46657500000001</v>
      </c>
      <c r="GH97" s="30">
        <v>112.34245000000001</v>
      </c>
      <c r="GI97" s="30">
        <v>100.949</v>
      </c>
      <c r="GJ97" s="30">
        <v>131.58262499999998</v>
      </c>
      <c r="GK97" s="30">
        <v>121.67775000000002</v>
      </c>
      <c r="GL97" s="30">
        <v>115.41512499999999</v>
      </c>
      <c r="GM97" s="30">
        <v>135.26497500000002</v>
      </c>
      <c r="GN97" s="30">
        <v>89.853125000000006</v>
      </c>
      <c r="GO97" s="30">
        <v>161.16602499999999</v>
      </c>
      <c r="GP97" s="30">
        <v>115.410425</v>
      </c>
      <c r="GQ97" s="30">
        <v>89.834400000000002</v>
      </c>
      <c r="GR97" s="30">
        <v>96.44142500000001</v>
      </c>
      <c r="GS97" s="30">
        <v>120.85342499999999</v>
      </c>
      <c r="GT97" s="30">
        <v>106.26745000000001</v>
      </c>
      <c r="GU97" s="30">
        <v>115.35359999999999</v>
      </c>
      <c r="GV97" s="30">
        <v>126.89072500000002</v>
      </c>
      <c r="GW97" s="30">
        <v>49.283399999999993</v>
      </c>
      <c r="GX97" s="30">
        <v>36.469749999999998</v>
      </c>
      <c r="GY97" s="30">
        <v>44.423349999999985</v>
      </c>
      <c r="GZ97" s="30">
        <v>45.248500000000007</v>
      </c>
      <c r="HA97" s="30">
        <v>42.109725000000012</v>
      </c>
      <c r="HB97" s="30">
        <v>58.508975000000007</v>
      </c>
      <c r="HC97" s="30">
        <v>44.464150000000004</v>
      </c>
      <c r="HD97" s="30">
        <v>32.31689999999999</v>
      </c>
      <c r="HE97" s="30">
        <v>32.339874999999999</v>
      </c>
      <c r="HF97" s="30">
        <v>62.52047499999999</v>
      </c>
      <c r="HG97" s="30">
        <v>54.840474999999991</v>
      </c>
      <c r="HH97" s="30">
        <v>37.742524999999986</v>
      </c>
      <c r="HI97" s="27"/>
      <c r="HJ97" s="30">
        <v>142.52467500000003</v>
      </c>
      <c r="HK97" s="30">
        <v>148.49024999999995</v>
      </c>
      <c r="HL97" s="30">
        <v>107.8386</v>
      </c>
      <c r="HM97" s="30">
        <v>122.02394999999999</v>
      </c>
      <c r="HN97" s="30">
        <v>119.2517</v>
      </c>
      <c r="HO97" s="30">
        <v>105.94535</v>
      </c>
      <c r="HP97" s="30">
        <v>165.22427500000003</v>
      </c>
      <c r="HQ97" s="30">
        <v>159.53815000000003</v>
      </c>
      <c r="HR97" s="30">
        <v>151.02367499999997</v>
      </c>
      <c r="HS97" s="30">
        <v>123.18029999999999</v>
      </c>
      <c r="HT97" s="30">
        <v>113.807475</v>
      </c>
      <c r="HU97" s="30">
        <v>114.296525</v>
      </c>
      <c r="HV97" s="30">
        <v>185.21877500000005</v>
      </c>
      <c r="HW97" s="30">
        <v>169.91505000000004</v>
      </c>
      <c r="HX97" s="30">
        <v>171.699175</v>
      </c>
      <c r="HY97" s="30">
        <v>171.2816</v>
      </c>
      <c r="HZ97" s="30">
        <v>176.20307499999996</v>
      </c>
      <c r="IA97" s="30">
        <v>169.81842499999999</v>
      </c>
      <c r="IB97" s="30">
        <v>165.683075</v>
      </c>
      <c r="IC97" s="30">
        <v>167.13045</v>
      </c>
      <c r="ID97" s="30">
        <v>178.05202500000004</v>
      </c>
      <c r="IE97" s="30">
        <v>147.06109999999998</v>
      </c>
      <c r="IF97" s="30">
        <v>176.4281</v>
      </c>
      <c r="IG97" s="30">
        <v>125.19372500000001</v>
      </c>
      <c r="IH97" s="30">
        <v>144.62705000000003</v>
      </c>
      <c r="II97" s="30">
        <v>129.03625000000002</v>
      </c>
      <c r="IJ97" s="30">
        <v>163.74034999999998</v>
      </c>
      <c r="IK97" s="30">
        <v>116.537375</v>
      </c>
      <c r="IL97" s="30">
        <v>124.76840000000001</v>
      </c>
      <c r="IM97" s="30">
        <v>103.51252499999998</v>
      </c>
      <c r="IN97" s="30">
        <v>135.26992499999997</v>
      </c>
      <c r="IO97" s="30">
        <v>139.92017500000003</v>
      </c>
      <c r="IP97" s="30">
        <v>114.53752499999999</v>
      </c>
      <c r="IQ97" s="30">
        <v>141.44720000000001</v>
      </c>
      <c r="IR97" s="30">
        <v>102.39582499999999</v>
      </c>
      <c r="IS97" s="30">
        <v>104.08510000000001</v>
      </c>
      <c r="IT97" s="30">
        <v>122.31217499999995</v>
      </c>
      <c r="IU97" s="30">
        <v>116.08877500000001</v>
      </c>
      <c r="IV97" s="30">
        <v>104.33754999999999</v>
      </c>
      <c r="IW97" s="30">
        <v>126.77314999999994</v>
      </c>
      <c r="IX97" s="30">
        <v>117.97777499999998</v>
      </c>
      <c r="IY97" s="30">
        <v>99.616100000000017</v>
      </c>
      <c r="IZ97" s="30">
        <v>118.38844999999999</v>
      </c>
      <c r="JA97" s="30">
        <v>136.31770000000003</v>
      </c>
      <c r="JB97" s="30">
        <v>83.731225000000009</v>
      </c>
      <c r="JC97" s="30">
        <v>74.963549999999984</v>
      </c>
      <c r="JD97" s="30">
        <v>129.50967499999996</v>
      </c>
      <c r="JE97" s="30">
        <v>114.56592500000002</v>
      </c>
      <c r="JF97" s="30">
        <v>102.94289999999998</v>
      </c>
      <c r="JG97" s="30">
        <v>118.83680000000001</v>
      </c>
      <c r="JH97" s="30">
        <v>115.85960000000003</v>
      </c>
      <c r="JI97" s="30">
        <v>91.818624999999997</v>
      </c>
      <c r="JJ97" s="30">
        <v>101.22252500000003</v>
      </c>
      <c r="JK97" s="30">
        <v>103.58965000000001</v>
      </c>
      <c r="JL97" s="30">
        <v>88.966750000000005</v>
      </c>
      <c r="JM97" s="30">
        <v>93.028600000000012</v>
      </c>
      <c r="JN97" s="30">
        <v>69.715300000000028</v>
      </c>
      <c r="JO97" s="30">
        <v>76.49584999999999</v>
      </c>
      <c r="JP97" s="30">
        <v>83.820874999999987</v>
      </c>
      <c r="JQ97" s="30">
        <v>72.286225000000002</v>
      </c>
      <c r="JR97" s="30">
        <v>76.596750000000014</v>
      </c>
      <c r="JS97" s="30">
        <v>87.905974999999998</v>
      </c>
      <c r="JT97" s="30">
        <v>56.556150000000002</v>
      </c>
      <c r="JU97" s="30">
        <v>53.111074999999992</v>
      </c>
      <c r="JV97" s="30">
        <v>100.86794999999999</v>
      </c>
      <c r="JW97" s="30">
        <v>105.43232500000002</v>
      </c>
      <c r="JX97" s="30">
        <v>112.77972500000001</v>
      </c>
      <c r="JY97" s="30">
        <v>109.5316</v>
      </c>
      <c r="JZ97" s="30">
        <v>110.67095000000006</v>
      </c>
      <c r="KA97" s="30">
        <v>122.735725</v>
      </c>
      <c r="KB97" s="30">
        <v>109.28397500000001</v>
      </c>
      <c r="KC97" s="30">
        <v>121.57907499999999</v>
      </c>
      <c r="KD97" s="30">
        <v>82.047949999999986</v>
      </c>
      <c r="KE97" s="30">
        <v>103.391825</v>
      </c>
      <c r="KF97" s="30">
        <v>96.933999999999969</v>
      </c>
      <c r="KG97" s="30">
        <v>111.92407499999999</v>
      </c>
      <c r="KH97" s="30">
        <v>113.00950000000003</v>
      </c>
      <c r="KI97" s="30">
        <v>98.614274999999978</v>
      </c>
      <c r="KJ97" s="30">
        <v>111.72527500000001</v>
      </c>
      <c r="KK97" s="30">
        <v>94.682300000000012</v>
      </c>
      <c r="KL97" s="30">
        <v>95.576325000000011</v>
      </c>
      <c r="KM97" s="30">
        <v>103.0282</v>
      </c>
      <c r="KN97" s="30">
        <v>78.790400000000005</v>
      </c>
      <c r="KO97" s="30">
        <v>90.551074999999983</v>
      </c>
      <c r="KP97" s="30">
        <v>102.69844999999998</v>
      </c>
      <c r="KQ97" s="30">
        <v>95.630174999999994</v>
      </c>
      <c r="KR97" s="30">
        <v>96.465975</v>
      </c>
      <c r="KS97" s="30">
        <v>113.86427499999995</v>
      </c>
      <c r="KT97" s="30">
        <v>98.648000000000025</v>
      </c>
      <c r="KU97" s="30">
        <v>78.318449999999999</v>
      </c>
      <c r="KV97" s="30">
        <v>55.960025000000009</v>
      </c>
      <c r="KW97" s="30">
        <v>77.045524999999998</v>
      </c>
      <c r="KX97" s="30">
        <v>86.719399999999993</v>
      </c>
      <c r="KY97" s="30">
        <v>71.702725000000001</v>
      </c>
      <c r="KZ97" s="30">
        <v>74.021375000000006</v>
      </c>
      <c r="LA97" s="30">
        <v>68.828875000000011</v>
      </c>
      <c r="LB97" s="30">
        <v>67.057874999999996</v>
      </c>
    </row>
    <row r="98" spans="2:314" x14ac:dyDescent="0.25">
      <c r="B98" s="1">
        <v>114.7299</v>
      </c>
      <c r="C98" s="1">
        <v>125.19370000000001</v>
      </c>
      <c r="I98" s="25">
        <v>58.013750000000002</v>
      </c>
      <c r="J98" s="25">
        <v>58.112850000000016</v>
      </c>
      <c r="K98" s="25">
        <v>53.610850000000006</v>
      </c>
      <c r="L98" s="25">
        <v>55.435225000000003</v>
      </c>
      <c r="M98" s="25">
        <v>58.801374999999993</v>
      </c>
      <c r="N98" s="25">
        <v>59.120925000000014</v>
      </c>
      <c r="O98" s="25">
        <v>47.771575000000013</v>
      </c>
      <c r="P98" s="25">
        <v>69.896000000000001</v>
      </c>
      <c r="Q98" s="25">
        <v>61.612024999999996</v>
      </c>
      <c r="R98" s="25">
        <v>77.194075000000012</v>
      </c>
      <c r="S98" s="25">
        <v>49.304049999999997</v>
      </c>
      <c r="T98" s="25">
        <v>67.534299999999973</v>
      </c>
      <c r="U98" s="25">
        <v>64.765425000000022</v>
      </c>
      <c r="V98" s="25">
        <v>70.688624999999988</v>
      </c>
      <c r="W98" s="25">
        <v>61.004025000000013</v>
      </c>
      <c r="X98" s="25">
        <v>48.447874999999989</v>
      </c>
      <c r="Y98" s="25">
        <v>42.425250000000005</v>
      </c>
      <c r="Z98" s="25">
        <v>43.348674999999993</v>
      </c>
      <c r="AA98" s="25">
        <v>91.080275000000015</v>
      </c>
      <c r="AB98" s="25">
        <v>94.896225000000001</v>
      </c>
      <c r="AC98" s="25">
        <v>98.418774999999997</v>
      </c>
      <c r="AD98" s="25">
        <v>107.46132500000002</v>
      </c>
      <c r="AE98" s="25">
        <v>114.99447500000001</v>
      </c>
      <c r="AF98" s="25">
        <v>107.37435000000001</v>
      </c>
      <c r="AG98" s="25">
        <v>121.78742500000003</v>
      </c>
      <c r="AH98" s="25">
        <v>105.49822499999998</v>
      </c>
      <c r="AI98" s="25">
        <v>93.009124999999983</v>
      </c>
      <c r="AJ98" s="25">
        <v>92.661925000000011</v>
      </c>
      <c r="AK98" s="25">
        <v>89.465775000000022</v>
      </c>
      <c r="AL98" s="25">
        <v>106.66065000000003</v>
      </c>
      <c r="AM98" s="25">
        <v>115.245575</v>
      </c>
      <c r="AN98" s="25">
        <v>105.08855000000001</v>
      </c>
      <c r="AO98" s="25">
        <v>93.611050000000006</v>
      </c>
      <c r="AP98" s="25">
        <v>112.23935000000002</v>
      </c>
      <c r="AQ98" s="25">
        <v>117.63939999999999</v>
      </c>
      <c r="AR98" s="25">
        <v>117.16522499999996</v>
      </c>
      <c r="AS98" s="25">
        <v>125.88057499999998</v>
      </c>
      <c r="AT98" s="25">
        <v>106.844075</v>
      </c>
      <c r="AU98" s="25">
        <v>108.90049999999997</v>
      </c>
      <c r="AV98" s="25">
        <v>136.45805000000001</v>
      </c>
      <c r="AW98" s="25">
        <v>135.29237500000002</v>
      </c>
      <c r="AX98" s="25">
        <v>130.79707499999998</v>
      </c>
      <c r="AY98" s="25">
        <v>125.04544999999999</v>
      </c>
      <c r="AZ98" s="25">
        <v>114.28942499999998</v>
      </c>
      <c r="BA98" s="25">
        <v>124.37687499999997</v>
      </c>
      <c r="BB98" s="25">
        <v>122.53082500000001</v>
      </c>
      <c r="BC98" s="25">
        <v>136.02635000000001</v>
      </c>
      <c r="BD98" s="25">
        <v>96.495199999999997</v>
      </c>
      <c r="BE98" s="25">
        <v>113.17827499999999</v>
      </c>
      <c r="BF98" s="25">
        <v>126.71539999999997</v>
      </c>
      <c r="BG98" s="25">
        <v>85.551975000000013</v>
      </c>
      <c r="BH98" s="25">
        <v>84.190599999999989</v>
      </c>
      <c r="BI98" s="25">
        <v>85.045374999999964</v>
      </c>
      <c r="BJ98" s="24"/>
      <c r="BK98" s="25">
        <v>86.278874999999999</v>
      </c>
      <c r="BL98" s="25">
        <v>64.267199999999988</v>
      </c>
      <c r="BM98" s="25">
        <v>73.903849999999977</v>
      </c>
      <c r="BN98" s="25">
        <v>94.468800000000016</v>
      </c>
      <c r="BO98" s="25">
        <v>93.925399999999996</v>
      </c>
      <c r="BP98" s="25">
        <v>128.21302499999999</v>
      </c>
      <c r="BQ98" s="25">
        <v>139.65197499999999</v>
      </c>
      <c r="BR98" s="25">
        <v>130.62982500000004</v>
      </c>
      <c r="BS98" s="25">
        <v>118.31009999999996</v>
      </c>
      <c r="BT98" s="25">
        <v>89.267149999999987</v>
      </c>
      <c r="BU98" s="25">
        <v>89.502650000000017</v>
      </c>
      <c r="BV98" s="25">
        <v>100.40559999999999</v>
      </c>
      <c r="BW98" s="25">
        <v>87.852799999999988</v>
      </c>
      <c r="BX98" s="25">
        <v>84.003400000000013</v>
      </c>
      <c r="BY98" s="25">
        <v>88.984200000000016</v>
      </c>
      <c r="BZ98" s="25">
        <v>79.122024999999994</v>
      </c>
      <c r="CA98" s="25">
        <v>100.95785000000001</v>
      </c>
      <c r="CB98" s="25">
        <v>68.13947499999999</v>
      </c>
      <c r="CC98" s="25">
        <v>49.806774999999995</v>
      </c>
      <c r="CD98" s="25">
        <v>64.196924999999993</v>
      </c>
      <c r="CE98" s="25">
        <v>79.177800000000019</v>
      </c>
      <c r="CF98" s="25">
        <v>51.070575000000005</v>
      </c>
      <c r="CG98" s="25">
        <v>51.216175</v>
      </c>
      <c r="CH98" s="25">
        <v>53.037300000000002</v>
      </c>
      <c r="CI98" s="25">
        <v>47.67</v>
      </c>
      <c r="CJ98" s="25">
        <v>50.373875000000012</v>
      </c>
      <c r="CK98" s="25">
        <v>56.623824999999997</v>
      </c>
      <c r="CL98" s="25">
        <v>72.066550000000007</v>
      </c>
      <c r="CM98" s="25">
        <v>39.341425000000001</v>
      </c>
      <c r="CN98" s="25">
        <v>56.185074999999998</v>
      </c>
      <c r="CO98" s="24"/>
      <c r="CP98" s="25">
        <v>92.601849999999985</v>
      </c>
      <c r="CQ98" s="25">
        <v>60.593525</v>
      </c>
      <c r="CR98" s="25">
        <v>87.029699999999991</v>
      </c>
      <c r="CS98" s="25">
        <v>86.575000000000017</v>
      </c>
      <c r="CT98" s="25">
        <v>123.78265000000002</v>
      </c>
      <c r="CU98" s="25">
        <v>64.875150000000005</v>
      </c>
      <c r="CV98" s="25">
        <v>37.701625</v>
      </c>
      <c r="CW98" s="25">
        <v>97.156599999999997</v>
      </c>
      <c r="CX98" s="25">
        <v>73.015974999999997</v>
      </c>
      <c r="CY98" s="25">
        <v>53.35145</v>
      </c>
      <c r="CZ98" s="25">
        <v>55.399000000000015</v>
      </c>
      <c r="DA98" s="25">
        <v>115.17807500000004</v>
      </c>
      <c r="DB98" s="25">
        <v>84.034624999999977</v>
      </c>
      <c r="DC98" s="25">
        <v>111.60014999999999</v>
      </c>
      <c r="DD98" s="25">
        <v>79.809474999999992</v>
      </c>
      <c r="DE98" s="25">
        <v>72.010774999999995</v>
      </c>
      <c r="DF98" s="25">
        <v>106.49875</v>
      </c>
      <c r="DG98" s="25">
        <v>71.340850000000003</v>
      </c>
      <c r="DH98" s="25">
        <v>81.360700000000008</v>
      </c>
      <c r="DI98" s="25">
        <v>45.047899999999998</v>
      </c>
      <c r="DJ98" s="25">
        <v>110.64962499999999</v>
      </c>
      <c r="DK98" s="25">
        <v>97.894325000000009</v>
      </c>
      <c r="DL98" s="25">
        <v>82.520925000000005</v>
      </c>
      <c r="DM98" s="25">
        <v>74.373724999999979</v>
      </c>
      <c r="DN98" s="25">
        <v>73.705999999999975</v>
      </c>
      <c r="DO98" s="25">
        <v>85.454925000000003</v>
      </c>
      <c r="DP98" s="25">
        <v>64.435424999999981</v>
      </c>
      <c r="DQ98" s="25">
        <v>94.621425000000002</v>
      </c>
      <c r="DR98" s="25">
        <v>74.648499999999984</v>
      </c>
      <c r="DS98" s="25">
        <v>91.745599999999996</v>
      </c>
      <c r="DT98" s="25">
        <v>116.74077500000006</v>
      </c>
      <c r="DU98" s="25">
        <v>61.960450000000002</v>
      </c>
      <c r="DV98" s="25">
        <v>69.817975000000018</v>
      </c>
      <c r="DW98" s="25">
        <v>65.496900000000011</v>
      </c>
      <c r="DX98" s="25">
        <v>61.492899999999999</v>
      </c>
      <c r="DY98" s="25">
        <v>65.468550000000022</v>
      </c>
      <c r="DZ98" s="25">
        <v>133.56264999999999</v>
      </c>
      <c r="EA98" s="24"/>
      <c r="EB98" s="25">
        <v>136.31847499999998</v>
      </c>
      <c r="EC98" s="25">
        <v>118.67812499999999</v>
      </c>
      <c r="ED98" s="25">
        <v>115.30777500000002</v>
      </c>
      <c r="EE98" s="25">
        <v>142.11070000000001</v>
      </c>
      <c r="EF98" s="25">
        <v>110.13229999999999</v>
      </c>
      <c r="EG98" s="25">
        <v>113.010375</v>
      </c>
      <c r="EH98" s="25">
        <v>119.82117500000001</v>
      </c>
      <c r="EI98" s="25">
        <v>124.20884999999998</v>
      </c>
      <c r="EJ98" s="25">
        <v>141.14049999999997</v>
      </c>
      <c r="EK98" s="25">
        <v>129.87537500000002</v>
      </c>
      <c r="EL98" s="25">
        <v>118.052925</v>
      </c>
      <c r="EM98" s="25">
        <v>124.31224999999999</v>
      </c>
      <c r="EN98" s="25">
        <v>122.72890000000004</v>
      </c>
      <c r="EO98" s="25">
        <v>122.66290000000001</v>
      </c>
      <c r="EP98" s="25">
        <v>98.4666</v>
      </c>
      <c r="EQ98" s="25">
        <v>103.54375000000002</v>
      </c>
      <c r="ER98" s="25">
        <v>140.50094999999996</v>
      </c>
    </row>
    <row r="99" spans="2:314" x14ac:dyDescent="0.25">
      <c r="B99" s="1">
        <v>120.27030000000001</v>
      </c>
      <c r="C99" s="1">
        <v>144.62710000000001</v>
      </c>
    </row>
    <row r="100" spans="2:314" x14ac:dyDescent="0.25">
      <c r="B100" s="1">
        <v>122.94119999999999</v>
      </c>
      <c r="C100" s="1">
        <v>129.03630000000001</v>
      </c>
    </row>
    <row r="101" spans="2:314" x14ac:dyDescent="0.25">
      <c r="B101" s="1">
        <v>128.33009999999999</v>
      </c>
      <c r="C101" s="1">
        <v>163.74039999999999</v>
      </c>
    </row>
    <row r="102" spans="2:314" x14ac:dyDescent="0.25">
      <c r="B102" s="1">
        <v>138.9247</v>
      </c>
      <c r="C102" s="1">
        <v>116.53740000000001</v>
      </c>
    </row>
    <row r="103" spans="2:314" x14ac:dyDescent="0.25">
      <c r="B103" s="1">
        <v>138.39009999999999</v>
      </c>
      <c r="C103" s="1">
        <v>124.7684</v>
      </c>
    </row>
    <row r="104" spans="2:314" x14ac:dyDescent="0.25">
      <c r="B104" s="1">
        <v>115.87869999999999</v>
      </c>
      <c r="C104" s="1">
        <v>103.5125</v>
      </c>
    </row>
    <row r="105" spans="2:314" x14ac:dyDescent="0.25">
      <c r="B105" s="1">
        <v>136.29499999999999</v>
      </c>
      <c r="C105" s="1">
        <v>135.26990000000001</v>
      </c>
    </row>
    <row r="106" spans="2:314" x14ac:dyDescent="0.25">
      <c r="B106" s="1">
        <v>132.64269999999999</v>
      </c>
      <c r="C106" s="1">
        <v>139.92019999999999</v>
      </c>
    </row>
    <row r="107" spans="2:314" x14ac:dyDescent="0.25">
      <c r="B107" s="1">
        <v>121.80540000000001</v>
      </c>
      <c r="C107" s="1">
        <v>114.53749999999999</v>
      </c>
    </row>
    <row r="108" spans="2:314" x14ac:dyDescent="0.25">
      <c r="B108" s="1">
        <v>91.766329999999996</v>
      </c>
      <c r="C108" s="1">
        <v>141.44720000000001</v>
      </c>
    </row>
    <row r="109" spans="2:314" x14ac:dyDescent="0.25">
      <c r="B109" s="1">
        <v>103.5222</v>
      </c>
      <c r="C109" s="1">
        <v>102.39579999999999</v>
      </c>
    </row>
    <row r="110" spans="2:314" x14ac:dyDescent="0.25">
      <c r="B110" s="1">
        <v>121.2852</v>
      </c>
      <c r="C110" s="1">
        <v>104.0851</v>
      </c>
    </row>
    <row r="111" spans="2:314" x14ac:dyDescent="0.25">
      <c r="B111" s="1">
        <v>89.192279999999997</v>
      </c>
      <c r="C111" s="1">
        <v>122.3122</v>
      </c>
    </row>
    <row r="112" spans="2:314" x14ac:dyDescent="0.25">
      <c r="B112" s="1">
        <v>82.680729999999997</v>
      </c>
      <c r="C112" s="1">
        <v>116.08880000000001</v>
      </c>
    </row>
    <row r="113" spans="2:3" x14ac:dyDescent="0.25">
      <c r="B113" s="1">
        <v>116.3545</v>
      </c>
      <c r="C113" s="1">
        <v>104.33759999999999</v>
      </c>
    </row>
    <row r="114" spans="2:3" x14ac:dyDescent="0.25">
      <c r="B114" s="1">
        <v>59.609200000000001</v>
      </c>
      <c r="C114" s="1">
        <v>126.7732</v>
      </c>
    </row>
    <row r="115" spans="2:3" x14ac:dyDescent="0.25">
      <c r="B115" s="1">
        <v>76.236999999999995</v>
      </c>
      <c r="C115" s="1">
        <v>117.9778</v>
      </c>
    </row>
    <row r="116" spans="2:3" x14ac:dyDescent="0.25">
      <c r="B116" s="1">
        <v>81.903149999999997</v>
      </c>
      <c r="C116" s="1">
        <v>99.616100000000003</v>
      </c>
    </row>
    <row r="117" spans="2:3" x14ac:dyDescent="0.25">
      <c r="B117" s="1">
        <v>62.89273</v>
      </c>
      <c r="C117" s="1">
        <v>118.38849999999999</v>
      </c>
    </row>
    <row r="118" spans="2:3" x14ac:dyDescent="0.25">
      <c r="B118" s="1">
        <v>76.939179999999993</v>
      </c>
      <c r="C118" s="1">
        <v>136.3177</v>
      </c>
    </row>
    <row r="119" spans="2:3" x14ac:dyDescent="0.25">
      <c r="B119" s="1">
        <v>156.7722</v>
      </c>
      <c r="C119" s="1">
        <v>83.731229999999996</v>
      </c>
    </row>
    <row r="120" spans="2:3" x14ac:dyDescent="0.25">
      <c r="B120" s="1">
        <v>140.27119999999999</v>
      </c>
      <c r="C120" s="1">
        <v>74.963549999999998</v>
      </c>
    </row>
    <row r="121" spans="2:3" x14ac:dyDescent="0.25">
      <c r="B121" s="1">
        <v>157.18369999999999</v>
      </c>
      <c r="C121" s="1">
        <v>129.50970000000001</v>
      </c>
    </row>
    <row r="122" spans="2:3" x14ac:dyDescent="0.25">
      <c r="B122" s="1">
        <v>170.66139999999999</v>
      </c>
      <c r="C122" s="1">
        <v>114.5659</v>
      </c>
    </row>
    <row r="123" spans="2:3" x14ac:dyDescent="0.25">
      <c r="B123" s="1">
        <v>137.32089999999999</v>
      </c>
      <c r="C123" s="1">
        <v>102.94289999999999</v>
      </c>
    </row>
    <row r="124" spans="2:3" x14ac:dyDescent="0.25">
      <c r="B124" s="1">
        <v>150.30070000000001</v>
      </c>
      <c r="C124" s="1">
        <v>118.8368</v>
      </c>
    </row>
    <row r="125" spans="2:3" x14ac:dyDescent="0.25">
      <c r="B125" s="1">
        <v>155.47499999999999</v>
      </c>
      <c r="C125" s="1">
        <v>115.8596</v>
      </c>
    </row>
    <row r="126" spans="2:3" x14ac:dyDescent="0.25">
      <c r="B126" s="1">
        <v>166.0968</v>
      </c>
      <c r="C126" s="1">
        <v>91.818629999999999</v>
      </c>
    </row>
    <row r="127" spans="2:3" x14ac:dyDescent="0.25">
      <c r="B127" s="1">
        <v>113.07299999999999</v>
      </c>
      <c r="C127" s="1">
        <v>101.2225</v>
      </c>
    </row>
    <row r="128" spans="2:3" x14ac:dyDescent="0.25">
      <c r="B128" s="1">
        <v>120.88800000000001</v>
      </c>
      <c r="C128" s="1">
        <v>103.58969999999999</v>
      </c>
    </row>
    <row r="129" spans="2:3" x14ac:dyDescent="0.25">
      <c r="B129" s="1">
        <v>92.559349999999995</v>
      </c>
      <c r="C129" s="1">
        <v>88.966750000000005</v>
      </c>
    </row>
    <row r="130" spans="2:3" x14ac:dyDescent="0.25">
      <c r="B130" s="1">
        <v>123.0343</v>
      </c>
      <c r="C130" s="1">
        <v>93.028599999999997</v>
      </c>
    </row>
    <row r="131" spans="2:3" x14ac:dyDescent="0.25">
      <c r="B131" s="1">
        <v>151.8562</v>
      </c>
      <c r="C131" s="1">
        <v>69.715299999999999</v>
      </c>
    </row>
    <row r="132" spans="2:3" x14ac:dyDescent="0.25">
      <c r="B132" s="1">
        <v>103.62309999999999</v>
      </c>
      <c r="C132" s="1">
        <v>76.495850000000004</v>
      </c>
    </row>
    <row r="133" spans="2:3" x14ac:dyDescent="0.25">
      <c r="B133" s="1">
        <v>117.3083</v>
      </c>
      <c r="C133" s="1">
        <v>83.820880000000002</v>
      </c>
    </row>
    <row r="134" spans="2:3" x14ac:dyDescent="0.25">
      <c r="B134" s="1">
        <v>108.7612</v>
      </c>
      <c r="C134" s="1">
        <v>72.286230000000003</v>
      </c>
    </row>
    <row r="135" spans="2:3" x14ac:dyDescent="0.25">
      <c r="B135" s="1">
        <v>134.74010000000001</v>
      </c>
      <c r="C135" s="1">
        <v>76.59675</v>
      </c>
    </row>
    <row r="136" spans="2:3" x14ac:dyDescent="0.25">
      <c r="B136" s="1">
        <v>160.4299</v>
      </c>
      <c r="C136" s="1">
        <v>87.90598</v>
      </c>
    </row>
    <row r="137" spans="2:3" x14ac:dyDescent="0.25">
      <c r="B137" s="1">
        <v>143.45249999999999</v>
      </c>
      <c r="C137" s="1">
        <v>56.556150000000002</v>
      </c>
    </row>
    <row r="138" spans="2:3" x14ac:dyDescent="0.25">
      <c r="B138" s="1">
        <v>100.0705</v>
      </c>
      <c r="C138" s="1">
        <v>53.111080000000001</v>
      </c>
    </row>
    <row r="139" spans="2:3" x14ac:dyDescent="0.25">
      <c r="B139" s="1">
        <v>127.45869999999999</v>
      </c>
      <c r="C139" s="1">
        <v>100.86799999999999</v>
      </c>
    </row>
    <row r="140" spans="2:3" x14ac:dyDescent="0.25">
      <c r="B140" s="1">
        <v>156.38409999999999</v>
      </c>
      <c r="C140" s="1">
        <v>105.4323</v>
      </c>
    </row>
    <row r="141" spans="2:3" x14ac:dyDescent="0.25">
      <c r="B141" s="1">
        <v>80.301029999999997</v>
      </c>
      <c r="C141" s="1">
        <v>112.77970000000001</v>
      </c>
    </row>
    <row r="142" spans="2:3" x14ac:dyDescent="0.25">
      <c r="B142" s="1">
        <v>84.358980000000003</v>
      </c>
      <c r="C142" s="1">
        <v>109.5316</v>
      </c>
    </row>
    <row r="143" spans="2:3" x14ac:dyDescent="0.25">
      <c r="B143" s="1">
        <v>140.28970000000001</v>
      </c>
      <c r="C143" s="1">
        <v>110.67100000000001</v>
      </c>
    </row>
    <row r="144" spans="2:3" x14ac:dyDescent="0.25">
      <c r="B144" s="1">
        <v>114.8711</v>
      </c>
      <c r="C144" s="1">
        <v>122.73569999999999</v>
      </c>
    </row>
    <row r="145" spans="2:3" x14ac:dyDescent="0.25">
      <c r="B145" s="1">
        <v>135.6037</v>
      </c>
      <c r="C145" s="1">
        <v>109.28400000000001</v>
      </c>
    </row>
    <row r="146" spans="2:3" x14ac:dyDescent="0.25">
      <c r="B146" s="1">
        <v>150.26830000000001</v>
      </c>
      <c r="C146" s="1">
        <v>121.5791</v>
      </c>
    </row>
    <row r="147" spans="2:3" x14ac:dyDescent="0.25">
      <c r="B147" s="1">
        <v>171.07749999999999</v>
      </c>
      <c r="C147" s="1">
        <v>82.04795</v>
      </c>
    </row>
    <row r="148" spans="2:3" x14ac:dyDescent="0.25">
      <c r="B148" s="1">
        <v>162.00409999999999</v>
      </c>
      <c r="C148" s="1">
        <v>103.3918</v>
      </c>
    </row>
    <row r="149" spans="2:3" x14ac:dyDescent="0.25">
      <c r="B149" s="1">
        <v>137.68440000000001</v>
      </c>
      <c r="C149" s="1">
        <v>96.933999999999997</v>
      </c>
    </row>
    <row r="150" spans="2:3" x14ac:dyDescent="0.25">
      <c r="B150" s="1">
        <v>90.275630000000007</v>
      </c>
      <c r="C150" s="1">
        <v>111.9241</v>
      </c>
    </row>
    <row r="151" spans="2:3" x14ac:dyDescent="0.25">
      <c r="B151" s="1">
        <v>127.64149999999999</v>
      </c>
      <c r="C151" s="1">
        <v>113.0095</v>
      </c>
    </row>
    <row r="152" spans="2:3" x14ac:dyDescent="0.25">
      <c r="B152" s="1">
        <v>114.045</v>
      </c>
      <c r="C152" s="1">
        <v>98.614279999999994</v>
      </c>
    </row>
    <row r="153" spans="2:3" x14ac:dyDescent="0.25">
      <c r="B153" s="1">
        <v>107.4689</v>
      </c>
      <c r="C153" s="1">
        <v>111.7253</v>
      </c>
    </row>
    <row r="154" spans="2:3" x14ac:dyDescent="0.25">
      <c r="B154" s="1">
        <v>129.35550000000001</v>
      </c>
      <c r="C154" s="1">
        <v>94.682299999999998</v>
      </c>
    </row>
    <row r="155" spans="2:3" x14ac:dyDescent="0.25">
      <c r="B155" s="1">
        <v>107.7604</v>
      </c>
      <c r="C155" s="1">
        <v>95.576329999999999</v>
      </c>
    </row>
    <row r="156" spans="2:3" x14ac:dyDescent="0.25">
      <c r="B156" s="1">
        <v>115.6181</v>
      </c>
      <c r="C156" s="1">
        <v>103.0282</v>
      </c>
    </row>
    <row r="157" spans="2:3" x14ac:dyDescent="0.25">
      <c r="B157" s="1">
        <v>133.29150000000001</v>
      </c>
      <c r="C157" s="1">
        <v>78.790400000000005</v>
      </c>
    </row>
    <row r="158" spans="2:3" x14ac:dyDescent="0.25">
      <c r="B158" s="1">
        <v>108.98269999999999</v>
      </c>
      <c r="C158" s="1">
        <v>90.551079999999999</v>
      </c>
    </row>
    <row r="159" spans="2:3" x14ac:dyDescent="0.25">
      <c r="B159" s="1">
        <v>95.900930000000002</v>
      </c>
      <c r="C159" s="1">
        <v>102.6985</v>
      </c>
    </row>
    <row r="160" spans="2:3" x14ac:dyDescent="0.25">
      <c r="B160" s="1">
        <v>103.3313</v>
      </c>
      <c r="C160" s="1">
        <v>95.630179999999996</v>
      </c>
    </row>
    <row r="161" spans="2:3" x14ac:dyDescent="0.25">
      <c r="B161" s="1">
        <v>112.5835</v>
      </c>
      <c r="C161" s="1">
        <v>96.465980000000002</v>
      </c>
    </row>
    <row r="162" spans="2:3" x14ac:dyDescent="0.25">
      <c r="B162" s="1"/>
      <c r="C162" s="1">
        <v>113.8643</v>
      </c>
    </row>
    <row r="163" spans="2:3" x14ac:dyDescent="0.25">
      <c r="B163" s="1"/>
      <c r="C163" s="1">
        <v>98.647999999999996</v>
      </c>
    </row>
    <row r="164" spans="2:3" x14ac:dyDescent="0.25">
      <c r="B164" s="1"/>
      <c r="C164" s="1">
        <v>78.318449999999999</v>
      </c>
    </row>
    <row r="165" spans="2:3" x14ac:dyDescent="0.25">
      <c r="B165" s="1"/>
      <c r="C165" s="1">
        <v>55.960030000000003</v>
      </c>
    </row>
    <row r="166" spans="2:3" x14ac:dyDescent="0.25">
      <c r="B166" s="1"/>
      <c r="C166" s="1">
        <v>77.045529999999999</v>
      </c>
    </row>
    <row r="167" spans="2:3" x14ac:dyDescent="0.25">
      <c r="B167" s="1"/>
      <c r="C167" s="1">
        <v>86.719399999999993</v>
      </c>
    </row>
    <row r="168" spans="2:3" x14ac:dyDescent="0.25">
      <c r="B168" s="1"/>
      <c r="C168" s="1">
        <v>71.702730000000003</v>
      </c>
    </row>
    <row r="169" spans="2:3" x14ac:dyDescent="0.25">
      <c r="B169" s="1"/>
      <c r="C169" s="1">
        <v>74.021379999999994</v>
      </c>
    </row>
    <row r="170" spans="2:3" x14ac:dyDescent="0.25">
      <c r="B170" s="1"/>
      <c r="C170" s="1">
        <v>68.828879999999998</v>
      </c>
    </row>
    <row r="171" spans="2:3" x14ac:dyDescent="0.25">
      <c r="B171" s="1"/>
      <c r="C171" s="1">
        <v>67.057879999999997</v>
      </c>
    </row>
    <row r="172" spans="2:3" x14ac:dyDescent="0.25">
      <c r="B172" s="1"/>
      <c r="C172" s="1"/>
    </row>
    <row r="173" spans="2:3" x14ac:dyDescent="0.25">
      <c r="B173" s="1">
        <v>58.013750000000002</v>
      </c>
      <c r="C173" s="1">
        <v>93.386480000000006</v>
      </c>
    </row>
    <row r="174" spans="2:3" x14ac:dyDescent="0.25">
      <c r="B174" s="1">
        <v>58.112850000000002</v>
      </c>
      <c r="C174" s="1">
        <v>71.45035</v>
      </c>
    </row>
    <row r="175" spans="2:3" x14ac:dyDescent="0.25">
      <c r="B175" s="1">
        <v>53.610849999999999</v>
      </c>
      <c r="C175" s="1">
        <v>62.855849999999997</v>
      </c>
    </row>
    <row r="176" spans="2:3" x14ac:dyDescent="0.25">
      <c r="B176" s="1">
        <v>55.435229999999997</v>
      </c>
      <c r="C176" s="1">
        <v>71.301299999999998</v>
      </c>
    </row>
    <row r="177" spans="2:3" x14ac:dyDescent="0.25">
      <c r="B177" s="1">
        <v>58.801380000000002</v>
      </c>
      <c r="C177" s="1">
        <v>28.3568</v>
      </c>
    </row>
    <row r="178" spans="2:3" x14ac:dyDescent="0.25">
      <c r="B178" s="1">
        <v>59.120930000000001</v>
      </c>
      <c r="C178" s="1">
        <v>48.374380000000002</v>
      </c>
    </row>
    <row r="179" spans="2:3" x14ac:dyDescent="0.25">
      <c r="B179" s="1">
        <v>47.77158</v>
      </c>
      <c r="C179" s="1">
        <v>63.84975</v>
      </c>
    </row>
    <row r="180" spans="2:3" x14ac:dyDescent="0.25">
      <c r="B180" s="1">
        <v>69.896000000000001</v>
      </c>
      <c r="C180" s="1">
        <v>48.519030000000001</v>
      </c>
    </row>
    <row r="181" spans="2:3" x14ac:dyDescent="0.25">
      <c r="B181" s="1">
        <v>61.612029999999997</v>
      </c>
      <c r="C181" s="1">
        <v>59.861780000000003</v>
      </c>
    </row>
    <row r="182" spans="2:3" x14ac:dyDescent="0.25">
      <c r="B182" s="1">
        <v>77.19408</v>
      </c>
      <c r="C182" s="1">
        <v>64.546880000000002</v>
      </c>
    </row>
    <row r="183" spans="2:3" x14ac:dyDescent="0.25">
      <c r="B183" s="1">
        <v>49.304049999999997</v>
      </c>
      <c r="C183" s="1">
        <v>68.696799999999996</v>
      </c>
    </row>
    <row r="184" spans="2:3" x14ac:dyDescent="0.25">
      <c r="B184" s="1">
        <v>67.534300000000002</v>
      </c>
      <c r="C184" s="1">
        <v>124.58669999999999</v>
      </c>
    </row>
    <row r="185" spans="2:3" x14ac:dyDescent="0.25">
      <c r="B185" s="1">
        <v>64.765429999999995</v>
      </c>
      <c r="C185" s="1">
        <v>112.098</v>
      </c>
    </row>
    <row r="186" spans="2:3" x14ac:dyDescent="0.25">
      <c r="B186" s="1">
        <v>70.688630000000003</v>
      </c>
      <c r="C186" s="1">
        <v>120.15649999999999</v>
      </c>
    </row>
    <row r="187" spans="2:3" x14ac:dyDescent="0.25">
      <c r="B187" s="1">
        <v>61.00403</v>
      </c>
      <c r="C187" s="1">
        <v>125.3539</v>
      </c>
    </row>
    <row r="188" spans="2:3" x14ac:dyDescent="0.25">
      <c r="B188" s="1">
        <v>48.447879999999998</v>
      </c>
      <c r="C188" s="1">
        <v>90.413380000000004</v>
      </c>
    </row>
    <row r="189" spans="2:3" x14ac:dyDescent="0.25">
      <c r="B189" s="1">
        <v>42.425249999999998</v>
      </c>
      <c r="C189" s="1">
        <v>55.806950000000001</v>
      </c>
    </row>
    <row r="190" spans="2:3" x14ac:dyDescent="0.25">
      <c r="B190" s="1">
        <v>43.348680000000002</v>
      </c>
      <c r="C190" s="1">
        <v>29.505330000000001</v>
      </c>
    </row>
    <row r="191" spans="2:3" x14ac:dyDescent="0.25">
      <c r="B191" s="1">
        <v>91.080280000000002</v>
      </c>
      <c r="C191" s="1">
        <v>117.88249999999999</v>
      </c>
    </row>
    <row r="192" spans="2:3" x14ac:dyDescent="0.25">
      <c r="B192" s="1">
        <v>94.896230000000003</v>
      </c>
      <c r="C192" s="1">
        <v>98.456980000000001</v>
      </c>
    </row>
    <row r="193" spans="2:3" x14ac:dyDescent="0.25">
      <c r="B193" s="1">
        <v>98.418779999999998</v>
      </c>
      <c r="C193" s="1">
        <v>156.0838</v>
      </c>
    </row>
    <row r="194" spans="2:3" x14ac:dyDescent="0.25">
      <c r="B194" s="1">
        <v>107.46129999999999</v>
      </c>
      <c r="C194" s="1">
        <v>163.52719999999999</v>
      </c>
    </row>
    <row r="195" spans="2:3" x14ac:dyDescent="0.25">
      <c r="B195" s="1">
        <v>114.9945</v>
      </c>
      <c r="C195" s="1">
        <v>134.88200000000001</v>
      </c>
    </row>
    <row r="196" spans="2:3" x14ac:dyDescent="0.25">
      <c r="B196" s="1">
        <v>107.37439999999999</v>
      </c>
      <c r="C196" s="1">
        <v>152.71610000000001</v>
      </c>
    </row>
    <row r="197" spans="2:3" x14ac:dyDescent="0.25">
      <c r="B197" s="1">
        <v>121.78740000000001</v>
      </c>
      <c r="C197" s="1">
        <v>121.2736</v>
      </c>
    </row>
    <row r="198" spans="2:3" x14ac:dyDescent="0.25">
      <c r="B198" s="1">
        <v>105.4982</v>
      </c>
      <c r="C198" s="1">
        <v>99.623230000000007</v>
      </c>
    </row>
    <row r="199" spans="2:3" x14ac:dyDescent="0.25">
      <c r="B199" s="1">
        <v>93.009129999999999</v>
      </c>
      <c r="C199" s="1">
        <v>131.15119999999999</v>
      </c>
    </row>
    <row r="200" spans="2:3" x14ac:dyDescent="0.25">
      <c r="B200" s="1">
        <v>92.661929999999998</v>
      </c>
      <c r="C200" s="1">
        <v>114.9567</v>
      </c>
    </row>
    <row r="201" spans="2:3" x14ac:dyDescent="0.25">
      <c r="B201" s="1">
        <v>89.465779999999995</v>
      </c>
      <c r="C201" s="1">
        <v>73.826899999999995</v>
      </c>
    </row>
    <row r="202" spans="2:3" x14ac:dyDescent="0.25">
      <c r="B202" s="1">
        <v>106.66070000000001</v>
      </c>
      <c r="C202" s="1">
        <v>89.477599999999995</v>
      </c>
    </row>
    <row r="203" spans="2:3" x14ac:dyDescent="0.25">
      <c r="B203" s="1">
        <v>115.2456</v>
      </c>
      <c r="C203" s="1">
        <v>87.629530000000003</v>
      </c>
    </row>
    <row r="204" spans="2:3" x14ac:dyDescent="0.25">
      <c r="B204" s="1">
        <v>105.0886</v>
      </c>
      <c r="C204" s="1">
        <v>72.878280000000004</v>
      </c>
    </row>
    <row r="205" spans="2:3" x14ac:dyDescent="0.25">
      <c r="B205" s="1">
        <v>93.611050000000006</v>
      </c>
      <c r="C205" s="1">
        <v>36.435879999999997</v>
      </c>
    </row>
    <row r="206" spans="2:3" x14ac:dyDescent="0.25">
      <c r="B206" s="1">
        <v>112.2394</v>
      </c>
      <c r="C206" s="1">
        <v>63.137479999999996</v>
      </c>
    </row>
    <row r="207" spans="2:3" x14ac:dyDescent="0.25">
      <c r="B207" s="1">
        <v>117.63939999999999</v>
      </c>
      <c r="C207" s="1">
        <v>78.869699999999995</v>
      </c>
    </row>
    <row r="208" spans="2:3" x14ac:dyDescent="0.25">
      <c r="B208" s="1">
        <v>117.1652</v>
      </c>
      <c r="C208" s="1">
        <v>88.631299999999996</v>
      </c>
    </row>
    <row r="209" spans="2:3" x14ac:dyDescent="0.25">
      <c r="B209" s="1">
        <v>125.8806</v>
      </c>
      <c r="C209" s="1">
        <v>84.537700000000001</v>
      </c>
    </row>
    <row r="210" spans="2:3" x14ac:dyDescent="0.25">
      <c r="B210" s="1">
        <v>106.8441</v>
      </c>
      <c r="C210" s="1">
        <v>82.768780000000007</v>
      </c>
    </row>
    <row r="211" spans="2:3" x14ac:dyDescent="0.25">
      <c r="B211" s="1">
        <v>108.90049999999999</v>
      </c>
      <c r="C211" s="1">
        <v>46.632750000000001</v>
      </c>
    </row>
    <row r="212" spans="2:3" x14ac:dyDescent="0.25">
      <c r="B212" s="1">
        <v>136.4581</v>
      </c>
      <c r="C212" s="1">
        <v>73.492779999999996</v>
      </c>
    </row>
    <row r="213" spans="2:3" x14ac:dyDescent="0.25">
      <c r="B213" s="1">
        <v>135.29239999999999</v>
      </c>
      <c r="C213" s="1">
        <v>69.78613</v>
      </c>
    </row>
    <row r="214" spans="2:3" x14ac:dyDescent="0.25">
      <c r="B214" s="1">
        <v>130.7971</v>
      </c>
      <c r="C214" s="1">
        <v>38.067700000000002</v>
      </c>
    </row>
    <row r="215" spans="2:3" x14ac:dyDescent="0.25">
      <c r="B215" s="1">
        <v>125.0455</v>
      </c>
      <c r="C215" s="1">
        <v>63.454329999999999</v>
      </c>
    </row>
    <row r="216" spans="2:3" x14ac:dyDescent="0.25">
      <c r="B216" s="1">
        <v>114.2894</v>
      </c>
      <c r="C216" s="1">
        <v>62.171779999999998</v>
      </c>
    </row>
    <row r="217" spans="2:3" x14ac:dyDescent="0.25">
      <c r="B217" s="1">
        <v>124.37690000000001</v>
      </c>
      <c r="C217" s="1">
        <v>45.327950000000001</v>
      </c>
    </row>
    <row r="218" spans="2:3" x14ac:dyDescent="0.25">
      <c r="B218" s="1">
        <v>122.5308</v>
      </c>
      <c r="C218" s="1">
        <v>47.119900000000001</v>
      </c>
    </row>
    <row r="219" spans="2:3" x14ac:dyDescent="0.25">
      <c r="B219" s="1">
        <v>136.0264</v>
      </c>
      <c r="C219" s="1">
        <v>41.458080000000002</v>
      </c>
    </row>
    <row r="220" spans="2:3" x14ac:dyDescent="0.25">
      <c r="B220" s="1">
        <v>96.495199999999997</v>
      </c>
      <c r="C220" s="1">
        <v>42.4026</v>
      </c>
    </row>
    <row r="221" spans="2:3" x14ac:dyDescent="0.25">
      <c r="B221" s="1">
        <v>113.17829999999999</v>
      </c>
      <c r="C221" s="1">
        <v>44.796680000000002</v>
      </c>
    </row>
    <row r="222" spans="2:3" x14ac:dyDescent="0.25">
      <c r="B222" s="1">
        <v>126.7154</v>
      </c>
      <c r="C222" s="1">
        <v>31.535699999999999</v>
      </c>
    </row>
    <row r="223" spans="2:3" x14ac:dyDescent="0.25">
      <c r="B223" s="1">
        <v>85.55198</v>
      </c>
      <c r="C223" s="1">
        <v>18.906500000000001</v>
      </c>
    </row>
    <row r="224" spans="2:3" x14ac:dyDescent="0.25">
      <c r="B224" s="1">
        <v>84.190600000000003</v>
      </c>
      <c r="C224" s="1">
        <v>34.99485</v>
      </c>
    </row>
    <row r="225" spans="2:3" x14ac:dyDescent="0.25">
      <c r="B225" s="1">
        <v>85.045379999999994</v>
      </c>
      <c r="C225" s="1">
        <v>31.5243</v>
      </c>
    </row>
    <row r="226" spans="2:3" x14ac:dyDescent="0.25">
      <c r="B226" s="1"/>
      <c r="C226" s="1"/>
    </row>
    <row r="227" spans="2:3" x14ac:dyDescent="0.25">
      <c r="B227" s="1">
        <v>86.278880000000001</v>
      </c>
      <c r="C227" s="1">
        <v>54.154829999999997</v>
      </c>
    </row>
    <row r="228" spans="2:3" x14ac:dyDescent="0.25">
      <c r="B228" s="1">
        <v>64.267200000000003</v>
      </c>
      <c r="C228" s="1">
        <v>38.516350000000003</v>
      </c>
    </row>
    <row r="229" spans="2:3" x14ac:dyDescent="0.25">
      <c r="B229" s="1">
        <v>73.903850000000006</v>
      </c>
      <c r="C229" s="1">
        <v>31.75375</v>
      </c>
    </row>
    <row r="230" spans="2:3" x14ac:dyDescent="0.25">
      <c r="B230" s="1">
        <v>94.468800000000002</v>
      </c>
      <c r="C230" s="1">
        <v>54.107799999999997</v>
      </c>
    </row>
    <row r="231" spans="2:3" x14ac:dyDescent="0.25">
      <c r="B231" s="1">
        <v>93.925399999999996</v>
      </c>
      <c r="C231" s="1">
        <v>72.128699999999995</v>
      </c>
    </row>
    <row r="232" spans="2:3" x14ac:dyDescent="0.25">
      <c r="B232" s="1">
        <v>128.21299999999999</v>
      </c>
      <c r="C232" s="1">
        <v>80.509929999999997</v>
      </c>
    </row>
    <row r="233" spans="2:3" x14ac:dyDescent="0.25">
      <c r="B233" s="1">
        <v>139.65199999999999</v>
      </c>
      <c r="C233" s="1">
        <v>93.098600000000005</v>
      </c>
    </row>
    <row r="234" spans="2:3" x14ac:dyDescent="0.25">
      <c r="B234" s="1">
        <v>130.62979999999999</v>
      </c>
      <c r="C234" s="1">
        <v>65.214449999999999</v>
      </c>
    </row>
    <row r="235" spans="2:3" x14ac:dyDescent="0.25">
      <c r="B235" s="1">
        <v>118.31010000000001</v>
      </c>
      <c r="C235" s="1">
        <v>65.571280000000002</v>
      </c>
    </row>
    <row r="236" spans="2:3" x14ac:dyDescent="0.25">
      <c r="B236" s="1">
        <v>89.267150000000001</v>
      </c>
      <c r="C236" s="1">
        <v>67.698750000000004</v>
      </c>
    </row>
    <row r="237" spans="2:3" x14ac:dyDescent="0.25">
      <c r="B237" s="1">
        <v>89.502650000000003</v>
      </c>
      <c r="C237" s="1">
        <v>55.502850000000002</v>
      </c>
    </row>
    <row r="238" spans="2:3" x14ac:dyDescent="0.25">
      <c r="B238" s="1">
        <v>100.40560000000001</v>
      </c>
      <c r="C238" s="1">
        <v>69.158580000000001</v>
      </c>
    </row>
    <row r="239" spans="2:3" x14ac:dyDescent="0.25">
      <c r="B239" s="1">
        <v>87.852800000000002</v>
      </c>
      <c r="C239" s="1">
        <v>96.416030000000006</v>
      </c>
    </row>
    <row r="240" spans="2:3" x14ac:dyDescent="0.25">
      <c r="B240" s="1">
        <v>84.003399999999999</v>
      </c>
      <c r="C240" s="1">
        <v>77.022450000000006</v>
      </c>
    </row>
    <row r="241" spans="2:3" x14ac:dyDescent="0.25">
      <c r="B241" s="1">
        <v>88.984200000000001</v>
      </c>
      <c r="C241" s="1">
        <v>83.843149999999994</v>
      </c>
    </row>
    <row r="242" spans="2:3" x14ac:dyDescent="0.25">
      <c r="B242" s="1">
        <v>79.122029999999995</v>
      </c>
      <c r="C242" s="1">
        <v>65.506330000000005</v>
      </c>
    </row>
    <row r="243" spans="2:3" x14ac:dyDescent="0.25">
      <c r="B243" s="1">
        <v>100.9579</v>
      </c>
      <c r="C243" s="1">
        <v>58.108899999999998</v>
      </c>
    </row>
    <row r="244" spans="2:3" x14ac:dyDescent="0.25">
      <c r="B244" s="1">
        <v>68.139480000000006</v>
      </c>
      <c r="C244" s="1">
        <v>65.269829999999999</v>
      </c>
    </row>
    <row r="245" spans="2:3" x14ac:dyDescent="0.25">
      <c r="B245" s="1">
        <v>49.806780000000003</v>
      </c>
      <c r="C245" s="1">
        <v>85.318179999999998</v>
      </c>
    </row>
    <row r="246" spans="2:3" x14ac:dyDescent="0.25">
      <c r="B246" s="1">
        <v>64.196929999999995</v>
      </c>
      <c r="C246" s="1">
        <v>79.568849999999998</v>
      </c>
    </row>
    <row r="247" spans="2:3" x14ac:dyDescent="0.25">
      <c r="B247" s="1">
        <v>79.177800000000005</v>
      </c>
      <c r="C247" s="1">
        <v>103.85760000000001</v>
      </c>
    </row>
    <row r="248" spans="2:3" x14ac:dyDescent="0.25">
      <c r="B248" s="1">
        <v>51.07058</v>
      </c>
      <c r="C248" s="1">
        <v>78.526200000000003</v>
      </c>
    </row>
    <row r="249" spans="2:3" x14ac:dyDescent="0.25">
      <c r="B249" s="1">
        <v>51.216180000000001</v>
      </c>
      <c r="C249" s="1">
        <v>74.207629999999995</v>
      </c>
    </row>
    <row r="250" spans="2:3" x14ac:dyDescent="0.25">
      <c r="B250" s="1">
        <v>53.037300000000002</v>
      </c>
      <c r="C250" s="1">
        <v>85.563280000000006</v>
      </c>
    </row>
    <row r="251" spans="2:3" x14ac:dyDescent="0.25">
      <c r="B251" s="1">
        <v>47.67</v>
      </c>
      <c r="C251" s="1">
        <v>129.08330000000001</v>
      </c>
    </row>
    <row r="252" spans="2:3" x14ac:dyDescent="0.25">
      <c r="B252" s="1">
        <v>50.37388</v>
      </c>
      <c r="C252" s="1">
        <v>100.8111</v>
      </c>
    </row>
    <row r="253" spans="2:3" x14ac:dyDescent="0.25">
      <c r="B253" s="1">
        <v>56.623829999999998</v>
      </c>
      <c r="C253" s="1"/>
    </row>
    <row r="254" spans="2:3" x14ac:dyDescent="0.25">
      <c r="B254" s="1">
        <v>72.066550000000007</v>
      </c>
      <c r="C254" s="1"/>
    </row>
    <row r="255" spans="2:3" x14ac:dyDescent="0.25">
      <c r="B255" s="1">
        <v>39.341430000000003</v>
      </c>
      <c r="C255" s="1"/>
    </row>
    <row r="256" spans="2:3" x14ac:dyDescent="0.25">
      <c r="B256" s="1">
        <v>56.185079999999999</v>
      </c>
      <c r="C256" s="1"/>
    </row>
    <row r="257" spans="2:3" x14ac:dyDescent="0.25">
      <c r="B257" s="1"/>
      <c r="C257" s="1"/>
    </row>
    <row r="258" spans="2:3" x14ac:dyDescent="0.25">
      <c r="B258" s="1">
        <v>92.601849999999999</v>
      </c>
      <c r="C258" s="1"/>
    </row>
    <row r="259" spans="2:3" x14ac:dyDescent="0.25">
      <c r="B259" s="1">
        <v>60.593530000000001</v>
      </c>
      <c r="C259" s="1"/>
    </row>
    <row r="260" spans="2:3" x14ac:dyDescent="0.25">
      <c r="B260" s="1">
        <v>87.029700000000005</v>
      </c>
      <c r="C260" s="1"/>
    </row>
    <row r="261" spans="2:3" x14ac:dyDescent="0.25">
      <c r="B261" s="1">
        <v>86.575000000000003</v>
      </c>
      <c r="C261" s="1"/>
    </row>
    <row r="262" spans="2:3" x14ac:dyDescent="0.25">
      <c r="B262" s="1">
        <v>123.78270000000001</v>
      </c>
      <c r="C262" s="1"/>
    </row>
    <row r="263" spans="2:3" x14ac:dyDescent="0.25">
      <c r="B263" s="1">
        <v>64.875150000000005</v>
      </c>
      <c r="C263" s="1"/>
    </row>
    <row r="264" spans="2:3" x14ac:dyDescent="0.25">
      <c r="B264" s="1">
        <v>37.701630000000002</v>
      </c>
      <c r="C264" s="1"/>
    </row>
    <row r="265" spans="2:3" x14ac:dyDescent="0.25">
      <c r="B265" s="1">
        <v>97.156599999999997</v>
      </c>
      <c r="C265" s="1"/>
    </row>
    <row r="266" spans="2:3" x14ac:dyDescent="0.25">
      <c r="B266" s="1">
        <v>73.015979999999999</v>
      </c>
      <c r="C266" s="1"/>
    </row>
    <row r="267" spans="2:3" x14ac:dyDescent="0.25">
      <c r="B267" s="1">
        <v>53.35145</v>
      </c>
      <c r="C267" s="1"/>
    </row>
    <row r="268" spans="2:3" x14ac:dyDescent="0.25">
      <c r="B268" s="1">
        <v>55.399000000000001</v>
      </c>
      <c r="C268" s="1"/>
    </row>
    <row r="269" spans="2:3" x14ac:dyDescent="0.25">
      <c r="B269" s="1">
        <v>115.1781</v>
      </c>
      <c r="C269" s="1"/>
    </row>
    <row r="270" spans="2:3" x14ac:dyDescent="0.25">
      <c r="B270" s="1">
        <v>84.034630000000007</v>
      </c>
      <c r="C270" s="1"/>
    </row>
    <row r="271" spans="2:3" x14ac:dyDescent="0.25">
      <c r="B271" s="1">
        <v>111.6002</v>
      </c>
      <c r="C271" s="1"/>
    </row>
    <row r="272" spans="2:3" x14ac:dyDescent="0.25">
      <c r="B272" s="1">
        <v>79.809479999999994</v>
      </c>
      <c r="C272" s="1"/>
    </row>
    <row r="273" spans="2:3" x14ac:dyDescent="0.25">
      <c r="B273" s="1">
        <v>72.010779999999997</v>
      </c>
      <c r="C273" s="1"/>
    </row>
    <row r="274" spans="2:3" x14ac:dyDescent="0.25">
      <c r="B274" s="1">
        <v>106.4988</v>
      </c>
      <c r="C274" s="1"/>
    </row>
    <row r="275" spans="2:3" x14ac:dyDescent="0.25">
      <c r="B275" s="1">
        <v>71.340850000000003</v>
      </c>
      <c r="C275" s="1"/>
    </row>
    <row r="276" spans="2:3" x14ac:dyDescent="0.25">
      <c r="B276" s="1">
        <v>81.360699999999994</v>
      </c>
      <c r="C276" s="1"/>
    </row>
    <row r="277" spans="2:3" x14ac:dyDescent="0.25">
      <c r="B277" s="1">
        <v>45.047899999999998</v>
      </c>
      <c r="C277" s="1"/>
    </row>
    <row r="278" spans="2:3" x14ac:dyDescent="0.25">
      <c r="B278" s="1">
        <v>110.64960000000001</v>
      </c>
      <c r="C278" s="1"/>
    </row>
    <row r="279" spans="2:3" x14ac:dyDescent="0.25">
      <c r="B279" s="1">
        <v>97.894329999999997</v>
      </c>
      <c r="C279" s="1"/>
    </row>
    <row r="280" spans="2:3" x14ac:dyDescent="0.25">
      <c r="B280" s="1">
        <v>82.520930000000007</v>
      </c>
      <c r="C280" s="1"/>
    </row>
    <row r="281" spans="2:3" x14ac:dyDescent="0.25">
      <c r="B281" s="1">
        <v>74.373729999999995</v>
      </c>
      <c r="C281" s="1"/>
    </row>
    <row r="282" spans="2:3" x14ac:dyDescent="0.25">
      <c r="B282" s="1">
        <v>73.706000000000003</v>
      </c>
      <c r="C282" s="1"/>
    </row>
    <row r="283" spans="2:3" x14ac:dyDescent="0.25">
      <c r="B283" s="1">
        <v>85.454930000000004</v>
      </c>
      <c r="C283" s="1"/>
    </row>
    <row r="284" spans="2:3" x14ac:dyDescent="0.25">
      <c r="B284" s="1">
        <v>64.435429999999997</v>
      </c>
      <c r="C284" s="1"/>
    </row>
    <row r="285" spans="2:3" x14ac:dyDescent="0.25">
      <c r="B285" s="1">
        <v>94.621430000000004</v>
      </c>
      <c r="C285" s="1"/>
    </row>
    <row r="286" spans="2:3" x14ac:dyDescent="0.25">
      <c r="B286" s="1">
        <v>74.648499999999999</v>
      </c>
      <c r="C286" s="1"/>
    </row>
    <row r="287" spans="2:3" x14ac:dyDescent="0.25">
      <c r="B287" s="1">
        <v>91.745599999999996</v>
      </c>
      <c r="C287" s="1"/>
    </row>
    <row r="288" spans="2:3" x14ac:dyDescent="0.25">
      <c r="B288" s="1">
        <v>116.74079999999999</v>
      </c>
      <c r="C288" s="1"/>
    </row>
    <row r="289" spans="2:3" x14ac:dyDescent="0.25">
      <c r="B289" s="1">
        <v>61.960450000000002</v>
      </c>
      <c r="C289" s="1"/>
    </row>
    <row r="290" spans="2:3" x14ac:dyDescent="0.25">
      <c r="B290" s="1">
        <v>69.817980000000006</v>
      </c>
      <c r="C290" s="1"/>
    </row>
    <row r="291" spans="2:3" x14ac:dyDescent="0.25">
      <c r="B291" s="1">
        <v>65.496899999999997</v>
      </c>
      <c r="C291" s="1"/>
    </row>
    <row r="292" spans="2:3" x14ac:dyDescent="0.25">
      <c r="B292" s="1">
        <v>61.492899999999999</v>
      </c>
      <c r="C292" s="1"/>
    </row>
    <row r="293" spans="2:3" x14ac:dyDescent="0.25">
      <c r="B293" s="1">
        <v>65.468549999999993</v>
      </c>
      <c r="C293" s="1"/>
    </row>
    <row r="294" spans="2:3" x14ac:dyDescent="0.25">
      <c r="B294" s="1">
        <v>133.56270000000001</v>
      </c>
      <c r="C294" s="1"/>
    </row>
    <row r="295" spans="2:3" x14ac:dyDescent="0.25">
      <c r="B295" s="1"/>
      <c r="C295" s="1"/>
    </row>
    <row r="296" spans="2:3" x14ac:dyDescent="0.25">
      <c r="B296" s="1">
        <v>136.3185</v>
      </c>
      <c r="C296" s="1"/>
    </row>
    <row r="297" spans="2:3" x14ac:dyDescent="0.25">
      <c r="B297" s="1">
        <v>118.6781</v>
      </c>
      <c r="C297" s="1"/>
    </row>
    <row r="298" spans="2:3" x14ac:dyDescent="0.25">
      <c r="B298" s="1">
        <v>115.3078</v>
      </c>
      <c r="C298" s="1"/>
    </row>
    <row r="299" spans="2:3" x14ac:dyDescent="0.25">
      <c r="B299" s="1">
        <v>142.11070000000001</v>
      </c>
      <c r="C299" s="1"/>
    </row>
    <row r="300" spans="2:3" x14ac:dyDescent="0.25">
      <c r="B300" s="1">
        <v>110.1323</v>
      </c>
      <c r="C300" s="1"/>
    </row>
    <row r="301" spans="2:3" x14ac:dyDescent="0.25">
      <c r="B301" s="1">
        <v>113.0104</v>
      </c>
      <c r="C301" s="1"/>
    </row>
    <row r="302" spans="2:3" x14ac:dyDescent="0.25">
      <c r="B302" s="1">
        <v>119.8212</v>
      </c>
      <c r="C302" s="1"/>
    </row>
    <row r="303" spans="2:3" x14ac:dyDescent="0.25">
      <c r="B303" s="1">
        <v>124.2089</v>
      </c>
      <c r="C303" s="1"/>
    </row>
    <row r="304" spans="2:3" x14ac:dyDescent="0.25">
      <c r="B304" s="1">
        <v>141.1405</v>
      </c>
      <c r="C304" s="1"/>
    </row>
    <row r="305" spans="2:3" x14ac:dyDescent="0.25">
      <c r="B305" s="1">
        <v>129.87540000000001</v>
      </c>
      <c r="C305" s="1"/>
    </row>
    <row r="306" spans="2:3" x14ac:dyDescent="0.25">
      <c r="B306" s="1">
        <v>118.05289999999999</v>
      </c>
      <c r="C306" s="1"/>
    </row>
    <row r="307" spans="2:3" x14ac:dyDescent="0.25">
      <c r="B307" s="1">
        <v>124.31229999999999</v>
      </c>
      <c r="C307" s="1"/>
    </row>
    <row r="308" spans="2:3" x14ac:dyDescent="0.25">
      <c r="B308" s="1">
        <v>122.7289</v>
      </c>
      <c r="C308" s="1"/>
    </row>
    <row r="309" spans="2:3" x14ac:dyDescent="0.25">
      <c r="B309" s="1">
        <v>122.66289999999999</v>
      </c>
      <c r="C309" s="1"/>
    </row>
    <row r="310" spans="2:3" x14ac:dyDescent="0.25">
      <c r="B310" s="1">
        <v>98.4666</v>
      </c>
      <c r="C310" s="1"/>
    </row>
    <row r="311" spans="2:3" x14ac:dyDescent="0.25">
      <c r="B311" s="1">
        <v>103.5438</v>
      </c>
      <c r="C311" s="1"/>
    </row>
    <row r="312" spans="2:3" x14ac:dyDescent="0.25">
      <c r="B312" s="1">
        <v>140.501</v>
      </c>
      <c r="C312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U205"/>
  <sheetViews>
    <sheetView topLeftCell="A40" workbookViewId="0">
      <selection activeCell="O56" sqref="O56"/>
    </sheetView>
  </sheetViews>
  <sheetFormatPr defaultRowHeight="14.25" x14ac:dyDescent="0.2"/>
  <cols>
    <col min="1" max="16384" width="9.140625" style="14"/>
  </cols>
  <sheetData>
    <row r="1" spans="1:359" ht="15" x14ac:dyDescent="0.25">
      <c r="A1" s="16" t="s">
        <v>67</v>
      </c>
      <c r="B1" s="16"/>
      <c r="C1" s="16" t="s">
        <v>2</v>
      </c>
      <c r="D1" s="16"/>
      <c r="E1" s="16"/>
      <c r="F1" s="16"/>
      <c r="G1" s="16"/>
      <c r="H1" s="16"/>
      <c r="I1" s="16"/>
    </row>
    <row r="2" spans="1:359" ht="15" x14ac:dyDescent="0.25">
      <c r="A2" s="16"/>
      <c r="B2" s="16"/>
      <c r="C2" s="16"/>
      <c r="D2" s="16"/>
      <c r="E2" s="16"/>
      <c r="F2" s="16"/>
      <c r="G2" s="16"/>
      <c r="H2" s="16"/>
      <c r="I2" s="16"/>
    </row>
    <row r="3" spans="1:359" x14ac:dyDescent="0.2">
      <c r="A3" s="2" t="s">
        <v>82</v>
      </c>
      <c r="B3" s="82" t="s">
        <v>10</v>
      </c>
      <c r="C3" s="82"/>
      <c r="D3" s="82"/>
      <c r="E3" s="82"/>
      <c r="F3" s="82"/>
      <c r="G3" s="82"/>
      <c r="H3" s="82"/>
      <c r="I3" s="82"/>
      <c r="J3" s="82"/>
      <c r="K3" s="82"/>
      <c r="L3" s="82"/>
      <c r="M3" s="82"/>
      <c r="N3" s="82"/>
      <c r="O3" s="82"/>
      <c r="P3" s="82"/>
      <c r="Q3" s="82"/>
      <c r="R3" s="82"/>
      <c r="S3" s="82"/>
      <c r="T3" s="82"/>
      <c r="U3" s="82"/>
      <c r="V3" s="82"/>
      <c r="W3" s="82"/>
      <c r="X3" s="82"/>
      <c r="Y3" s="82"/>
      <c r="Z3" s="82"/>
      <c r="AA3" s="82"/>
      <c r="AB3" s="82"/>
      <c r="AC3" s="82"/>
      <c r="AD3" s="82"/>
      <c r="AE3" s="82"/>
      <c r="AF3" s="82"/>
      <c r="AG3" s="82"/>
      <c r="AH3" s="82"/>
      <c r="AI3" s="82"/>
      <c r="AJ3" s="82"/>
      <c r="AK3" s="82"/>
      <c r="AL3" s="82"/>
      <c r="AM3" s="82"/>
      <c r="AN3" s="82"/>
      <c r="AO3" s="82"/>
      <c r="AP3" s="82"/>
      <c r="AQ3" s="82"/>
      <c r="AR3" s="82"/>
      <c r="AS3" s="82"/>
      <c r="AT3" s="82"/>
      <c r="AU3" s="82"/>
      <c r="AV3" s="82"/>
      <c r="AW3" s="82"/>
      <c r="AX3" s="82"/>
      <c r="AY3" s="82"/>
      <c r="AZ3" s="82"/>
      <c r="BA3" s="82"/>
      <c r="BB3" s="82"/>
      <c r="BC3" s="82"/>
      <c r="BD3" s="82"/>
      <c r="BE3" s="82"/>
      <c r="BF3" s="82"/>
      <c r="BG3" s="82"/>
      <c r="BH3" s="82"/>
      <c r="BI3" s="82"/>
      <c r="BJ3" s="82"/>
      <c r="BK3" s="82"/>
      <c r="BL3" s="82"/>
      <c r="BM3" s="82"/>
      <c r="BN3" s="82"/>
      <c r="BO3" s="82"/>
      <c r="BP3" s="82"/>
      <c r="BQ3" s="82"/>
      <c r="BR3" s="82"/>
      <c r="BS3" s="82"/>
      <c r="BT3" s="82"/>
      <c r="BU3" s="82"/>
      <c r="BV3" s="82"/>
      <c r="BW3" s="82"/>
      <c r="BX3" s="82"/>
      <c r="BY3" s="82"/>
      <c r="BZ3" s="82"/>
      <c r="CA3" s="82"/>
      <c r="CB3" s="82"/>
      <c r="CC3" s="82"/>
      <c r="CD3" s="82"/>
      <c r="CE3" s="82"/>
      <c r="CF3" s="82"/>
      <c r="CG3" s="82"/>
      <c r="CH3" s="82"/>
      <c r="CI3" s="82"/>
      <c r="CJ3" s="82"/>
      <c r="CK3" s="82"/>
      <c r="CL3" s="82"/>
      <c r="CM3" s="82"/>
      <c r="CN3" s="82"/>
      <c r="CO3" s="82"/>
      <c r="CP3" s="82"/>
      <c r="CQ3" s="82"/>
      <c r="CR3" s="82"/>
      <c r="CS3" s="82"/>
      <c r="CT3" s="82"/>
      <c r="CU3" s="82"/>
      <c r="CV3" s="82"/>
      <c r="CW3" s="82"/>
      <c r="CX3" s="82"/>
      <c r="CY3" s="82"/>
      <c r="CZ3" s="82"/>
      <c r="DA3" s="82"/>
      <c r="DB3" s="82"/>
      <c r="DC3" s="82"/>
      <c r="DD3" s="82"/>
      <c r="DE3" s="82"/>
      <c r="DF3" s="82"/>
      <c r="DG3" s="82"/>
      <c r="DH3" s="82"/>
      <c r="DI3" s="82"/>
      <c r="DJ3" s="82"/>
      <c r="DK3" s="82"/>
      <c r="DL3" s="82"/>
      <c r="DM3" s="82"/>
      <c r="DN3" s="82"/>
      <c r="DO3" s="82"/>
      <c r="DP3" s="82"/>
      <c r="DQ3" s="82"/>
      <c r="DR3" s="82"/>
      <c r="DS3" s="82"/>
      <c r="DT3" s="82"/>
      <c r="DU3" s="82"/>
      <c r="DV3" s="82"/>
      <c r="DW3" s="82"/>
      <c r="DX3" s="82"/>
      <c r="DY3" s="82"/>
      <c r="DZ3" s="82"/>
      <c r="EA3" s="82"/>
      <c r="EB3" s="82"/>
      <c r="EC3" s="82"/>
      <c r="ED3" s="82"/>
      <c r="EE3" s="82"/>
      <c r="EF3" s="82"/>
      <c r="EG3" s="82"/>
      <c r="EH3" s="82"/>
      <c r="EI3" s="82"/>
      <c r="EJ3" s="82"/>
      <c r="EK3" s="82"/>
      <c r="EL3" s="82"/>
      <c r="EM3" s="82"/>
      <c r="EN3" s="82"/>
      <c r="EO3" s="82"/>
      <c r="EP3" s="82"/>
      <c r="EQ3" s="82"/>
      <c r="ER3" s="82"/>
      <c r="ES3" s="82"/>
      <c r="ET3" s="82"/>
      <c r="EU3" s="82"/>
      <c r="EV3" s="82"/>
      <c r="EW3" s="82"/>
      <c r="EX3" s="82"/>
      <c r="EY3" s="82"/>
      <c r="EZ3" s="82"/>
      <c r="FA3" s="82"/>
      <c r="FB3" s="82"/>
      <c r="FC3" s="82"/>
      <c r="FD3" s="83" t="s">
        <v>11</v>
      </c>
      <c r="FE3" s="83"/>
      <c r="FF3" s="83"/>
      <c r="FG3" s="83"/>
      <c r="FH3" s="83"/>
      <c r="FI3" s="83"/>
      <c r="FJ3" s="83"/>
      <c r="FK3" s="83"/>
      <c r="FL3" s="83"/>
      <c r="FM3" s="83"/>
      <c r="FN3" s="83"/>
      <c r="FO3" s="83"/>
      <c r="FP3" s="83"/>
      <c r="FQ3" s="83"/>
      <c r="FR3" s="83"/>
      <c r="FS3" s="83"/>
      <c r="FT3" s="83"/>
      <c r="FU3" s="83"/>
      <c r="FV3" s="83"/>
      <c r="FW3" s="83"/>
      <c r="FX3" s="83"/>
      <c r="FY3" s="83"/>
      <c r="FZ3" s="83"/>
      <c r="GA3" s="83"/>
      <c r="GB3" s="83"/>
      <c r="GC3" s="83"/>
      <c r="GD3" s="83"/>
      <c r="GE3" s="83"/>
      <c r="GF3" s="83"/>
      <c r="GG3" s="83"/>
      <c r="GH3" s="83"/>
      <c r="GI3" s="83"/>
      <c r="GJ3" s="83"/>
      <c r="GK3" s="83"/>
      <c r="GL3" s="83"/>
      <c r="GM3" s="83"/>
      <c r="GN3" s="83"/>
      <c r="GO3" s="83"/>
      <c r="GP3" s="83"/>
      <c r="GQ3" s="83"/>
      <c r="GR3" s="83"/>
      <c r="GS3" s="83"/>
      <c r="GT3" s="83"/>
      <c r="GU3" s="83"/>
      <c r="GV3" s="83"/>
      <c r="GW3" s="83"/>
      <c r="GX3" s="83"/>
      <c r="GY3" s="83"/>
      <c r="GZ3" s="83"/>
      <c r="HA3" s="83"/>
      <c r="HB3" s="83"/>
      <c r="HC3" s="83"/>
      <c r="HD3" s="83"/>
      <c r="HE3" s="83"/>
      <c r="HF3" s="83"/>
      <c r="HG3" s="83"/>
      <c r="HH3" s="83"/>
      <c r="HI3" s="83"/>
      <c r="HJ3" s="83"/>
      <c r="HK3" s="83"/>
      <c r="HL3" s="83"/>
      <c r="HM3" s="83"/>
      <c r="HN3" s="83"/>
      <c r="HO3" s="83"/>
      <c r="HP3" s="83"/>
      <c r="HQ3" s="83"/>
      <c r="HR3" s="83"/>
      <c r="HS3" s="83"/>
      <c r="HT3" s="83"/>
      <c r="HU3" s="83"/>
      <c r="HV3" s="83"/>
      <c r="HW3" s="83"/>
      <c r="HX3" s="83"/>
      <c r="HY3" s="83"/>
      <c r="HZ3" s="83"/>
      <c r="IA3" s="83"/>
      <c r="IB3" s="83"/>
      <c r="IC3" s="83"/>
      <c r="ID3" s="83"/>
      <c r="IE3" s="83"/>
      <c r="IF3" s="83"/>
      <c r="IG3" s="83"/>
      <c r="IH3" s="83"/>
      <c r="II3" s="83"/>
      <c r="IJ3" s="83"/>
      <c r="IK3" s="83"/>
      <c r="IL3" s="83"/>
      <c r="IM3" s="83"/>
      <c r="IN3" s="83"/>
      <c r="IO3" s="83"/>
      <c r="IP3" s="83"/>
      <c r="IQ3" s="83"/>
      <c r="IR3" s="83"/>
      <c r="IS3" s="83"/>
      <c r="IT3" s="83"/>
      <c r="IU3" s="83"/>
      <c r="IV3" s="83"/>
      <c r="IW3" s="83"/>
      <c r="IX3" s="83"/>
      <c r="IY3" s="83"/>
      <c r="IZ3" s="83"/>
      <c r="JA3" s="83"/>
      <c r="JB3" s="83"/>
      <c r="JC3" s="83"/>
      <c r="JD3" s="83"/>
      <c r="JE3" s="83"/>
      <c r="JF3" s="83"/>
      <c r="JG3" s="83"/>
      <c r="JH3" s="83"/>
      <c r="JI3" s="83"/>
      <c r="JJ3" s="83"/>
      <c r="JK3" s="83"/>
      <c r="JL3" s="83"/>
      <c r="JM3" s="83"/>
      <c r="JN3" s="83"/>
      <c r="JO3" s="83"/>
      <c r="JP3" s="83"/>
      <c r="JQ3" s="83"/>
      <c r="JR3" s="83"/>
      <c r="JS3" s="83"/>
      <c r="JT3" s="83"/>
      <c r="JU3" s="83"/>
      <c r="JV3" s="83"/>
      <c r="JW3" s="83"/>
      <c r="JX3" s="83"/>
      <c r="JY3" s="83"/>
      <c r="JZ3" s="83"/>
      <c r="KA3" s="83"/>
      <c r="KB3" s="83"/>
      <c r="KC3" s="83"/>
      <c r="KD3" s="83"/>
      <c r="KE3" s="83"/>
      <c r="KF3" s="83"/>
      <c r="KG3" s="83"/>
      <c r="KH3" s="83"/>
      <c r="KI3" s="83"/>
      <c r="KJ3" s="83"/>
      <c r="KK3" s="83"/>
      <c r="KL3" s="83"/>
      <c r="KM3" s="83"/>
      <c r="KN3" s="83"/>
      <c r="KO3" s="83"/>
      <c r="KP3" s="83"/>
      <c r="KQ3" s="83"/>
      <c r="KR3" s="83"/>
      <c r="KS3" s="83"/>
      <c r="KT3" s="83"/>
      <c r="KU3" s="83"/>
      <c r="KV3" s="83"/>
      <c r="KW3" s="83"/>
      <c r="KX3" s="83"/>
      <c r="KY3" s="83"/>
      <c r="KZ3" s="83"/>
      <c r="LA3" s="83"/>
      <c r="LB3" s="83"/>
      <c r="LC3" s="83"/>
      <c r="LD3" s="83"/>
      <c r="LE3" s="83"/>
      <c r="LF3" s="83"/>
      <c r="LG3" s="83"/>
      <c r="LH3" s="83"/>
      <c r="LI3" s="83"/>
      <c r="LJ3" s="83"/>
      <c r="LK3" s="83"/>
      <c r="LL3" s="83"/>
      <c r="LM3" s="83"/>
      <c r="LN3" s="83"/>
      <c r="LO3" s="83"/>
      <c r="LP3" s="83"/>
      <c r="LQ3" s="83"/>
      <c r="LR3" s="83"/>
      <c r="LS3" s="83"/>
      <c r="LT3" s="83"/>
      <c r="LU3" s="83"/>
      <c r="LV3" s="83"/>
      <c r="LW3" s="83"/>
      <c r="LX3" s="83"/>
      <c r="LY3" s="83"/>
      <c r="LZ3" s="83"/>
      <c r="MA3" s="83"/>
      <c r="MB3" s="83"/>
      <c r="MC3" s="83"/>
      <c r="MD3" s="83"/>
      <c r="ME3" s="83"/>
      <c r="MF3" s="83"/>
      <c r="MG3" s="83"/>
      <c r="MH3" s="83"/>
      <c r="MI3" s="83"/>
      <c r="MJ3" s="83"/>
      <c r="MK3" s="83"/>
      <c r="ML3" s="83"/>
      <c r="MM3" s="83"/>
      <c r="MN3" s="83"/>
      <c r="MO3" s="83"/>
      <c r="MP3" s="83"/>
      <c r="MQ3" s="83"/>
      <c r="MR3" s="83"/>
      <c r="MS3" s="83"/>
      <c r="MT3" s="83"/>
      <c r="MU3" s="83"/>
    </row>
    <row r="4" spans="1:359" x14ac:dyDescent="0.2">
      <c r="A4" s="1">
        <v>1</v>
      </c>
      <c r="B4" s="1">
        <v>0.67478000000000005</v>
      </c>
      <c r="C4" s="1">
        <v>0.65979699999999997</v>
      </c>
      <c r="D4" s="1">
        <v>0.65819499999999997</v>
      </c>
      <c r="E4" s="1">
        <v>0.59474899999999997</v>
      </c>
      <c r="F4" s="1">
        <v>0.60286200000000001</v>
      </c>
      <c r="G4" s="1">
        <v>0.70595300000000005</v>
      </c>
      <c r="H4" s="1">
        <v>0.71588799999999997</v>
      </c>
      <c r="I4" s="1">
        <v>0.70479700000000001</v>
      </c>
      <c r="J4" s="1">
        <v>0.66881199999999996</v>
      </c>
      <c r="K4" s="1">
        <v>0.67131700000000005</v>
      </c>
      <c r="L4" s="1">
        <v>0.71753999999999996</v>
      </c>
      <c r="M4" s="1">
        <v>0.62115500000000001</v>
      </c>
      <c r="N4" s="1">
        <v>0.72550199999999998</v>
      </c>
      <c r="O4" s="1">
        <v>0.68254000000000004</v>
      </c>
      <c r="P4" s="1">
        <v>0.66952299999999998</v>
      </c>
      <c r="Q4" s="1">
        <v>0.68693899999999997</v>
      </c>
      <c r="R4" s="1">
        <v>0.74318600000000001</v>
      </c>
      <c r="S4" s="1">
        <v>0.49833699999999997</v>
      </c>
      <c r="T4" s="1">
        <v>0.46367700000000001</v>
      </c>
      <c r="U4" s="1">
        <v>0.45835799999999999</v>
      </c>
      <c r="V4" s="1">
        <v>0.44617400000000002</v>
      </c>
      <c r="W4" s="1">
        <v>0.51318299999999994</v>
      </c>
      <c r="X4" s="1">
        <v>0.46431099999999997</v>
      </c>
      <c r="Y4" s="1">
        <v>0.53928500000000001</v>
      </c>
      <c r="Z4" s="1">
        <v>0.47340900000000002</v>
      </c>
      <c r="AA4" s="1">
        <v>0.59177999999999997</v>
      </c>
      <c r="AB4" s="1">
        <v>0.54302700000000004</v>
      </c>
      <c r="AC4" s="1">
        <v>0.53615199999999996</v>
      </c>
      <c r="AD4" s="1">
        <v>0.51758199999999999</v>
      </c>
      <c r="AE4" s="1">
        <v>0.53432900000000005</v>
      </c>
      <c r="AF4" s="1">
        <v>0.56401100000000004</v>
      </c>
      <c r="AG4" s="1">
        <v>0.575488</v>
      </c>
      <c r="AH4" s="1">
        <v>0.58433900000000005</v>
      </c>
      <c r="AI4" s="1">
        <v>0.62067799999999995</v>
      </c>
      <c r="AJ4" s="1">
        <v>0.58110700000000004</v>
      </c>
      <c r="AK4" s="1">
        <v>0.56479400000000002</v>
      </c>
      <c r="AL4" s="1">
        <v>0.59348800000000002</v>
      </c>
      <c r="AM4" s="1">
        <v>0.54559299999999999</v>
      </c>
      <c r="AN4" s="1">
        <v>0.64050799999999997</v>
      </c>
      <c r="AO4" s="1">
        <v>0.62465499999999996</v>
      </c>
      <c r="AP4" s="1">
        <v>0.61206000000000005</v>
      </c>
      <c r="AQ4" s="1">
        <v>0.62198900000000001</v>
      </c>
      <c r="AR4" s="1">
        <v>0.59305300000000005</v>
      </c>
      <c r="AS4" s="1">
        <v>0.63024800000000003</v>
      </c>
      <c r="AT4" s="1">
        <v>0.60284400000000005</v>
      </c>
      <c r="AU4" s="1">
        <v>0.606298</v>
      </c>
      <c r="AV4" s="1">
        <v>0.59529500000000002</v>
      </c>
      <c r="AW4" s="1">
        <v>0.62085999999999997</v>
      </c>
      <c r="AX4" s="1">
        <v>0.64682399999999995</v>
      </c>
      <c r="AY4" s="1">
        <v>0.53326200000000001</v>
      </c>
      <c r="AZ4" s="1">
        <v>0.61957600000000002</v>
      </c>
      <c r="BA4" s="1">
        <v>0.56423800000000002</v>
      </c>
      <c r="BB4" s="1">
        <v>0.59653</v>
      </c>
      <c r="BC4" s="1">
        <v>0.57115800000000005</v>
      </c>
      <c r="BD4" s="1">
        <v>0.61290500000000003</v>
      </c>
      <c r="BE4" s="1">
        <v>0.59941299999999997</v>
      </c>
      <c r="BF4" s="1">
        <v>0.61292800000000003</v>
      </c>
      <c r="BG4" s="1">
        <v>0.62382899999999997</v>
      </c>
      <c r="BH4" s="1">
        <v>0.55058399999999996</v>
      </c>
      <c r="BI4" s="1">
        <v>0.55279500000000004</v>
      </c>
      <c r="BJ4" s="1">
        <v>0.561164</v>
      </c>
      <c r="BK4" s="1">
        <v>0.53019499999999997</v>
      </c>
      <c r="BL4" s="1">
        <v>0.65365399999999996</v>
      </c>
      <c r="BM4" s="1">
        <v>0.58600099999999999</v>
      </c>
      <c r="BN4" s="1">
        <v>0.56703999999999999</v>
      </c>
      <c r="BO4" s="1">
        <v>0.55602200000000002</v>
      </c>
      <c r="BP4" s="1">
        <v>0.58037899999999998</v>
      </c>
      <c r="BQ4" s="1">
        <v>0.57503400000000005</v>
      </c>
      <c r="BR4" s="1">
        <v>0.50745399999999996</v>
      </c>
      <c r="BS4" s="1">
        <v>0.52600000000000002</v>
      </c>
      <c r="BT4" s="1">
        <v>0.50345099999999998</v>
      </c>
      <c r="BU4" s="1">
        <v>0.488062</v>
      </c>
      <c r="BV4" s="1">
        <v>0.49079899999999999</v>
      </c>
      <c r="BW4" s="1">
        <v>0.52214000000000005</v>
      </c>
      <c r="BX4" s="1">
        <v>0.50355499999999997</v>
      </c>
      <c r="BY4" s="1">
        <v>0.52498400000000001</v>
      </c>
      <c r="BZ4" s="1">
        <v>0.48679099999999997</v>
      </c>
      <c r="CA4" s="1">
        <v>0.46829900000000002</v>
      </c>
      <c r="CB4" s="1">
        <v>0.52579500000000001</v>
      </c>
      <c r="CC4" s="1">
        <v>0.61697500000000005</v>
      </c>
      <c r="CD4" s="1">
        <v>0.58355000000000001</v>
      </c>
      <c r="CE4" s="1">
        <v>0.66762699999999997</v>
      </c>
      <c r="CF4" s="1">
        <v>0.609653</v>
      </c>
      <c r="CG4" s="1">
        <v>0.61792100000000005</v>
      </c>
      <c r="CH4" s="1">
        <v>0.63887300000000002</v>
      </c>
      <c r="CI4" s="1">
        <v>0.61159399999999997</v>
      </c>
      <c r="CJ4" s="1">
        <v>0.63129100000000005</v>
      </c>
      <c r="CK4" s="1">
        <v>0.64631400000000006</v>
      </c>
      <c r="CL4" s="1">
        <v>0.64401699999999995</v>
      </c>
      <c r="CM4" s="1">
        <v>0.67381199999999997</v>
      </c>
      <c r="CN4" s="1">
        <v>0.58587400000000001</v>
      </c>
      <c r="CO4" s="1">
        <v>0.64860799999999996</v>
      </c>
      <c r="CP4" s="1">
        <v>0.64383199999999996</v>
      </c>
      <c r="CQ4" s="1">
        <v>0.63217800000000002</v>
      </c>
      <c r="CR4" s="1">
        <v>0.64572200000000002</v>
      </c>
      <c r="CS4" s="1">
        <v>0.64578599999999997</v>
      </c>
      <c r="CT4" s="1">
        <v>0.66184500000000002</v>
      </c>
      <c r="CU4" s="1">
        <v>0.61906600000000001</v>
      </c>
      <c r="CV4" s="1">
        <v>0.63494300000000004</v>
      </c>
      <c r="CW4" s="1">
        <v>0.63521799999999995</v>
      </c>
      <c r="CX4" s="1">
        <v>0.60823899999999997</v>
      </c>
      <c r="CY4" s="1">
        <v>0.60616800000000004</v>
      </c>
      <c r="CZ4" s="1">
        <v>0.57999100000000003</v>
      </c>
      <c r="DA4" s="1">
        <v>0.62601200000000001</v>
      </c>
      <c r="DB4" s="1">
        <v>0.59478900000000001</v>
      </c>
      <c r="DC4" s="1">
        <v>0.59460299999999999</v>
      </c>
      <c r="DD4" s="1">
        <v>0.53649800000000003</v>
      </c>
      <c r="DE4" s="1">
        <v>0.55117700000000003</v>
      </c>
      <c r="DF4" s="1">
        <v>0.59095399999999998</v>
      </c>
      <c r="DG4" s="1">
        <v>0.51648799999999995</v>
      </c>
      <c r="DH4" s="1">
        <v>0.51210800000000001</v>
      </c>
      <c r="DI4" s="1">
        <v>0.52763199999999999</v>
      </c>
      <c r="DJ4" s="1">
        <v>0.56349700000000003</v>
      </c>
      <c r="DK4" s="1">
        <v>0.56046399999999996</v>
      </c>
      <c r="DL4" s="1">
        <v>0.62071900000000002</v>
      </c>
      <c r="DM4" s="1">
        <v>0.54827400000000004</v>
      </c>
      <c r="DN4" s="1">
        <v>0.51705699999999999</v>
      </c>
      <c r="DO4" s="1">
        <v>0.59982599999999997</v>
      </c>
      <c r="DP4" s="1">
        <v>0.42122599999999999</v>
      </c>
      <c r="DQ4" s="1">
        <v>0.62141999999999997</v>
      </c>
      <c r="DR4" s="1">
        <v>0.62731099999999995</v>
      </c>
      <c r="DS4" s="1">
        <v>0.63515100000000002</v>
      </c>
      <c r="DT4" s="1">
        <v>0.64239500000000005</v>
      </c>
      <c r="DU4" s="1">
        <v>0.606433</v>
      </c>
      <c r="DV4" s="1">
        <v>0.663802</v>
      </c>
      <c r="DW4" s="1">
        <v>0.62019999999999997</v>
      </c>
      <c r="DX4" s="1">
        <v>0.62085000000000001</v>
      </c>
      <c r="DY4" s="1">
        <v>0.55907300000000004</v>
      </c>
      <c r="DZ4" s="1">
        <v>0.636297</v>
      </c>
      <c r="EA4" s="1">
        <v>0.57982999999999996</v>
      </c>
      <c r="EB4" s="1">
        <v>0.58277999999999996</v>
      </c>
      <c r="EC4" s="1">
        <v>0.52366400000000002</v>
      </c>
      <c r="ED4" s="1">
        <v>0.52123600000000003</v>
      </c>
      <c r="EE4" s="1">
        <v>0.59707600000000005</v>
      </c>
      <c r="EF4" s="1">
        <v>0.54461689899999999</v>
      </c>
      <c r="EG4" s="1">
        <v>0.51907199999999998</v>
      </c>
      <c r="EH4" s="1">
        <v>0.47766700000000001</v>
      </c>
      <c r="EI4" s="1">
        <v>0.46812500000000001</v>
      </c>
      <c r="EJ4" s="1">
        <v>0.482985</v>
      </c>
      <c r="EK4" s="1">
        <v>0.48142299999999999</v>
      </c>
      <c r="EL4" s="1">
        <v>0.517563</v>
      </c>
      <c r="EM4" s="1">
        <v>0.55321200000000004</v>
      </c>
      <c r="EN4" s="1">
        <v>0.50371699999999997</v>
      </c>
      <c r="EO4" s="1">
        <v>0.51402099999999995</v>
      </c>
      <c r="EP4" s="1">
        <v>0.44222499999999998</v>
      </c>
      <c r="EQ4" s="1">
        <v>0.53995599999999999</v>
      </c>
      <c r="ER4" s="1">
        <v>0.506637</v>
      </c>
      <c r="ES4" s="1">
        <v>0.52866299999999999</v>
      </c>
      <c r="ET4" s="1">
        <v>0.57213000000000003</v>
      </c>
      <c r="EU4" s="1">
        <v>0.537721</v>
      </c>
      <c r="EV4" s="1">
        <v>0.48390300000000003</v>
      </c>
      <c r="EW4" s="1">
        <v>0.47341100000000003</v>
      </c>
      <c r="EX4" s="1">
        <v>0.470167</v>
      </c>
      <c r="EY4" s="1">
        <v>0.59101800000000004</v>
      </c>
      <c r="EZ4" s="1">
        <v>0.50022599999999995</v>
      </c>
      <c r="FA4" s="1">
        <v>0.571052</v>
      </c>
      <c r="FB4" s="1">
        <v>0.45177099999999998</v>
      </c>
      <c r="FC4" s="1">
        <v>0.454316</v>
      </c>
      <c r="FD4" s="1">
        <v>0.65861199999999998</v>
      </c>
      <c r="FE4" s="1">
        <v>0.62802500000000006</v>
      </c>
      <c r="FF4" s="1">
        <v>0.61068500000000003</v>
      </c>
      <c r="FG4" s="1">
        <v>0.63222299999999998</v>
      </c>
      <c r="FH4" s="1">
        <v>0.73381700000000005</v>
      </c>
      <c r="FI4" s="1">
        <v>0.62990900000000005</v>
      </c>
      <c r="FJ4" s="1">
        <v>0.61175100000000004</v>
      </c>
      <c r="FK4" s="1">
        <v>0.69785799999999998</v>
      </c>
      <c r="FL4" s="1">
        <v>0.69121900000000003</v>
      </c>
      <c r="FM4" s="1">
        <v>0.69412600000000002</v>
      </c>
      <c r="FN4" s="1">
        <v>0.72489599999999998</v>
      </c>
      <c r="FO4" s="1">
        <v>0.79193400000000003</v>
      </c>
      <c r="FP4" s="1">
        <v>0.66281100000000004</v>
      </c>
      <c r="FQ4" s="1">
        <v>0.58582199999999995</v>
      </c>
      <c r="FR4" s="1">
        <v>0.54112099999999996</v>
      </c>
      <c r="FS4" s="1">
        <v>0.55831799999999998</v>
      </c>
      <c r="FT4" s="1">
        <v>0.59900200000000003</v>
      </c>
      <c r="FU4" s="1">
        <v>0.57357199999999997</v>
      </c>
      <c r="FV4" s="1">
        <v>0.55208299999999999</v>
      </c>
      <c r="FW4" s="1">
        <v>0.54339899999999997</v>
      </c>
      <c r="FX4" s="1">
        <v>0.57556300000000005</v>
      </c>
      <c r="FY4" s="1">
        <v>0.541848</v>
      </c>
      <c r="FZ4" s="1">
        <v>0.62003600000000003</v>
      </c>
      <c r="GA4" s="1">
        <v>0.61028499999999997</v>
      </c>
      <c r="GB4" s="1">
        <v>0.58059099999999997</v>
      </c>
      <c r="GC4" s="1">
        <v>0.58869099999999996</v>
      </c>
      <c r="GD4" s="1">
        <v>0.61458500000000005</v>
      </c>
      <c r="GE4" s="1">
        <v>0.62953300000000001</v>
      </c>
      <c r="GF4" s="1">
        <v>0.59803200000000001</v>
      </c>
      <c r="GG4" s="1">
        <v>0.58502500000000002</v>
      </c>
      <c r="GH4" s="1">
        <v>0.60366900000000001</v>
      </c>
      <c r="GI4" s="1">
        <v>0.60124299999999997</v>
      </c>
      <c r="GJ4" s="1">
        <v>0.59701700000000002</v>
      </c>
      <c r="GK4" s="1">
        <v>0.57401899999999995</v>
      </c>
      <c r="GL4" s="1">
        <v>0.61027200000000004</v>
      </c>
      <c r="GM4" s="1">
        <v>0.58649799999999996</v>
      </c>
      <c r="GN4" s="1">
        <v>0.61161100000000002</v>
      </c>
      <c r="GO4" s="1">
        <v>0.588229</v>
      </c>
      <c r="GP4" s="1">
        <v>0.61391799999999996</v>
      </c>
      <c r="GQ4" s="1">
        <v>0.61667400000000006</v>
      </c>
      <c r="GR4" s="1">
        <v>0.58193499999999998</v>
      </c>
      <c r="GS4" s="1">
        <v>0.60005399999999998</v>
      </c>
      <c r="GT4" s="1">
        <v>0.61324800000000002</v>
      </c>
      <c r="GU4" s="1">
        <v>0.56974599999999997</v>
      </c>
      <c r="GV4" s="1">
        <v>0.59031900000000004</v>
      </c>
      <c r="GW4" s="1">
        <v>0.61822999999999995</v>
      </c>
      <c r="GX4" s="1">
        <v>0.60150700000000001</v>
      </c>
      <c r="GY4" s="1">
        <v>0.63918299999999995</v>
      </c>
      <c r="GZ4" s="1">
        <v>0.67816900000000002</v>
      </c>
      <c r="HA4" s="1">
        <v>0.517571</v>
      </c>
      <c r="HB4" s="1">
        <v>0.59479499999999996</v>
      </c>
      <c r="HC4" s="1">
        <v>0.588167</v>
      </c>
      <c r="HD4" s="1">
        <v>0.54996699999999998</v>
      </c>
      <c r="HE4" s="1">
        <v>0.60061200000000003</v>
      </c>
      <c r="HF4" s="1">
        <v>0.59991700000000003</v>
      </c>
      <c r="HG4" s="1">
        <v>0.65426200000000001</v>
      </c>
      <c r="HH4" s="1">
        <v>0.59297200000000005</v>
      </c>
      <c r="HI4" s="1">
        <v>0.68015400000000004</v>
      </c>
      <c r="HJ4" s="1">
        <v>0.65823500000000001</v>
      </c>
      <c r="HK4" s="1">
        <v>0.65803</v>
      </c>
      <c r="HL4" s="1">
        <v>0.65878400000000004</v>
      </c>
      <c r="HM4" s="1">
        <v>0.70776399999999995</v>
      </c>
      <c r="HN4" s="1">
        <v>0.681037</v>
      </c>
      <c r="HO4" s="1">
        <v>0.68373899999999999</v>
      </c>
      <c r="HP4" s="1">
        <v>0.66267399999999999</v>
      </c>
      <c r="HQ4" s="1">
        <v>0.68872199999999995</v>
      </c>
      <c r="HR4" s="1">
        <v>0.63666999999999996</v>
      </c>
      <c r="HS4" s="1">
        <v>0.62749200000000005</v>
      </c>
      <c r="HT4" s="1">
        <v>0.596248</v>
      </c>
      <c r="HU4" s="1">
        <v>0.57008700000000001</v>
      </c>
      <c r="HV4" s="1">
        <v>0.59723700000000002</v>
      </c>
      <c r="HW4" s="1">
        <v>0.52640799999999999</v>
      </c>
      <c r="HX4" s="1">
        <v>0.55930999999999997</v>
      </c>
      <c r="HY4" s="1">
        <v>0.53942900000000005</v>
      </c>
      <c r="HZ4" s="1">
        <v>0.461233</v>
      </c>
      <c r="IA4" s="1">
        <v>0.51105299999999998</v>
      </c>
      <c r="IB4" s="1">
        <v>0.67449700000000001</v>
      </c>
      <c r="IC4" s="1">
        <v>0.61955899999999997</v>
      </c>
      <c r="ID4" s="1">
        <v>0.63539999999999996</v>
      </c>
      <c r="IE4" s="1">
        <v>0.64019700000000002</v>
      </c>
      <c r="IF4" s="1">
        <v>0.61580800000000002</v>
      </c>
      <c r="IG4" s="1">
        <v>0.63039000000000001</v>
      </c>
      <c r="IH4" s="1">
        <v>0.60464099999999998</v>
      </c>
      <c r="II4" s="1">
        <v>0.11683300000000001</v>
      </c>
      <c r="IJ4" s="1">
        <v>0.54283999999999999</v>
      </c>
      <c r="IK4" s="1">
        <v>0.60798099999999999</v>
      </c>
      <c r="IL4" s="1">
        <v>0.548848</v>
      </c>
      <c r="IM4" s="1">
        <v>0.53905499999999995</v>
      </c>
      <c r="IN4" s="1">
        <v>0.603881</v>
      </c>
      <c r="IO4" s="1">
        <v>0.50784700000000005</v>
      </c>
      <c r="IP4" s="1">
        <v>0.54136799999999996</v>
      </c>
      <c r="IQ4" s="1">
        <v>0.50945300000000004</v>
      </c>
      <c r="IR4" s="1">
        <v>0.58859499999999998</v>
      </c>
      <c r="IS4" s="1">
        <v>0.585032</v>
      </c>
      <c r="IT4" s="1">
        <v>0.57046399999999997</v>
      </c>
      <c r="IU4" s="1">
        <v>0.61419500000000005</v>
      </c>
      <c r="IV4" s="1">
        <v>0.61804000000000003</v>
      </c>
      <c r="IW4" s="1">
        <v>0.53767500000000001</v>
      </c>
      <c r="IX4" s="1">
        <v>0.49601899999999999</v>
      </c>
      <c r="IY4" s="1">
        <v>0.46990599999999999</v>
      </c>
      <c r="IZ4" s="1">
        <v>0.53694500000000001</v>
      </c>
      <c r="JA4" s="1">
        <v>0.49962800000000002</v>
      </c>
      <c r="JB4" s="1">
        <v>0.58816000000000002</v>
      </c>
      <c r="JC4" s="1">
        <v>0.59634399999999999</v>
      </c>
      <c r="JD4" s="1">
        <v>0.51674699999999996</v>
      </c>
      <c r="JE4" s="1">
        <v>0.40634999999999999</v>
      </c>
      <c r="JF4" s="1">
        <v>0.585646</v>
      </c>
      <c r="JG4" s="1">
        <v>0.55494500000000002</v>
      </c>
      <c r="JH4" s="1">
        <v>0.57035000000000002</v>
      </c>
      <c r="JI4" s="1">
        <v>0.47854099999999999</v>
      </c>
      <c r="JJ4" s="1">
        <v>0.62402014400000005</v>
      </c>
      <c r="JK4" s="1">
        <v>0.45895399999999997</v>
      </c>
      <c r="JL4" s="1">
        <v>0.51272200000000001</v>
      </c>
      <c r="JM4" s="1">
        <v>0.53735599999999994</v>
      </c>
      <c r="JN4" s="1">
        <v>0.52173199999999997</v>
      </c>
      <c r="JO4" s="1">
        <v>0.59478900000000001</v>
      </c>
      <c r="JP4" s="1">
        <v>0.450795</v>
      </c>
      <c r="JQ4" s="1">
        <v>0.56683700000000004</v>
      </c>
      <c r="JR4" s="1">
        <v>0.54865900000000001</v>
      </c>
      <c r="JS4" s="1">
        <v>0.52918900000000002</v>
      </c>
      <c r="JT4" s="1">
        <v>0.53057299999999996</v>
      </c>
      <c r="JU4" s="1">
        <v>0.517123</v>
      </c>
      <c r="JV4" s="1">
        <v>0.54186500000000004</v>
      </c>
      <c r="JW4" s="1">
        <v>0.44795200000000002</v>
      </c>
      <c r="JX4" s="1">
        <v>0.52513500000000002</v>
      </c>
      <c r="JY4" s="1">
        <v>0.58526599999999995</v>
      </c>
      <c r="JZ4" s="1">
        <v>0.565411</v>
      </c>
      <c r="KA4" s="1">
        <v>0.51038499999999998</v>
      </c>
      <c r="KB4" s="1">
        <v>0.55011299999999996</v>
      </c>
      <c r="KC4" s="1">
        <v>0.62352799999999997</v>
      </c>
      <c r="KD4" s="1">
        <v>0.55190099999999997</v>
      </c>
      <c r="KE4" s="1">
        <v>0.65268700000000002</v>
      </c>
      <c r="KF4" s="1">
        <v>0.53107300000000002</v>
      </c>
      <c r="KG4" s="1">
        <v>0.48762299999999997</v>
      </c>
      <c r="KH4" s="1"/>
      <c r="KI4" s="1"/>
      <c r="KJ4" s="1"/>
      <c r="KK4" s="1"/>
      <c r="KL4" s="1"/>
      <c r="KM4" s="1"/>
      <c r="KN4" s="1"/>
      <c r="KO4" s="1"/>
      <c r="KP4" s="1"/>
      <c r="KQ4" s="1"/>
      <c r="KR4" s="1"/>
      <c r="KS4" s="1"/>
      <c r="KT4" s="1"/>
      <c r="KU4" s="1"/>
      <c r="KV4" s="1"/>
      <c r="KW4" s="1"/>
      <c r="KX4" s="1"/>
      <c r="KY4" s="1"/>
      <c r="KZ4" s="1"/>
      <c r="LA4" s="1"/>
      <c r="LB4" s="1"/>
      <c r="LC4" s="1"/>
      <c r="LD4" s="1"/>
      <c r="LE4" s="1"/>
      <c r="LF4" s="1"/>
      <c r="LG4" s="1"/>
      <c r="LH4" s="1"/>
      <c r="LI4" s="1"/>
      <c r="LJ4" s="1"/>
      <c r="LK4" s="1"/>
      <c r="LL4" s="1"/>
      <c r="LM4" s="1"/>
      <c r="LN4" s="1"/>
      <c r="LO4" s="1"/>
      <c r="LP4" s="1"/>
      <c r="LQ4" s="1"/>
      <c r="LR4" s="1"/>
      <c r="LS4" s="1"/>
      <c r="LT4" s="1"/>
      <c r="LU4" s="1"/>
      <c r="LV4" s="1"/>
      <c r="LW4" s="1"/>
      <c r="LX4" s="1"/>
      <c r="LY4" s="1"/>
      <c r="LZ4" s="1"/>
      <c r="MA4" s="1"/>
      <c r="MB4" s="1"/>
      <c r="MC4" s="1"/>
      <c r="MD4" s="1"/>
      <c r="ME4" s="1"/>
      <c r="MF4" s="1"/>
      <c r="MG4" s="1"/>
      <c r="MH4" s="1"/>
      <c r="MI4" s="1"/>
      <c r="MJ4" s="1"/>
      <c r="MK4" s="1"/>
      <c r="ML4" s="1"/>
      <c r="MM4" s="1"/>
      <c r="MN4" s="1"/>
      <c r="MO4" s="1"/>
      <c r="MP4" s="1"/>
      <c r="MQ4" s="1"/>
      <c r="MR4" s="1"/>
      <c r="MS4" s="1"/>
      <c r="MT4" s="1"/>
      <c r="MU4" s="1"/>
    </row>
    <row r="5" spans="1:359" x14ac:dyDescent="0.2">
      <c r="A5" s="1">
        <v>2</v>
      </c>
      <c r="B5" s="1">
        <v>0.71374499999999996</v>
      </c>
      <c r="C5" s="1">
        <v>0.64940699999999996</v>
      </c>
      <c r="D5" s="1">
        <v>0.60599099999999995</v>
      </c>
      <c r="E5" s="1">
        <v>0.65063300000000002</v>
      </c>
      <c r="F5" s="1">
        <v>0.63245700000000005</v>
      </c>
      <c r="G5" s="1">
        <v>0.70258699999999996</v>
      </c>
      <c r="H5" s="1">
        <v>0.69696400000000003</v>
      </c>
      <c r="I5" s="1">
        <v>0.66852999999999996</v>
      </c>
      <c r="J5" s="1">
        <v>0.643316</v>
      </c>
      <c r="K5" s="1">
        <v>0.62457700000000005</v>
      </c>
      <c r="L5" s="1">
        <v>0.74367700000000003</v>
      </c>
      <c r="M5" s="1">
        <v>0.54407399999999995</v>
      </c>
      <c r="N5" s="1">
        <v>0.68384100000000003</v>
      </c>
      <c r="O5" s="1">
        <v>0.42046600000000001</v>
      </c>
      <c r="P5" s="1">
        <v>0.65178000000000003</v>
      </c>
      <c r="Q5" s="1">
        <v>0.61684600000000001</v>
      </c>
      <c r="R5" s="1">
        <v>0.70483899999999999</v>
      </c>
      <c r="S5" s="1">
        <v>0.499164</v>
      </c>
      <c r="T5" s="1">
        <v>0.43428</v>
      </c>
      <c r="U5" s="1">
        <v>0.47877700000000001</v>
      </c>
      <c r="V5" s="1">
        <v>0.45780700000000002</v>
      </c>
      <c r="W5" s="1">
        <v>0.50266299999999997</v>
      </c>
      <c r="X5" s="1">
        <v>0.47718100000000002</v>
      </c>
      <c r="Y5" s="1">
        <v>0.50719700000000001</v>
      </c>
      <c r="Z5" s="1">
        <v>0.473275</v>
      </c>
      <c r="AA5" s="1">
        <v>0.58205499999999999</v>
      </c>
      <c r="AB5" s="1">
        <v>0.52759400000000001</v>
      </c>
      <c r="AC5" s="1">
        <v>0.53657999999999995</v>
      </c>
      <c r="AD5" s="1">
        <v>0.52410900000000005</v>
      </c>
      <c r="AE5" s="1">
        <v>0.49526300000000001</v>
      </c>
      <c r="AF5" s="1">
        <v>0.56450199999999995</v>
      </c>
      <c r="AG5" s="1">
        <v>0.56840599999999997</v>
      </c>
      <c r="AH5" s="1">
        <v>0.61245099999999997</v>
      </c>
      <c r="AI5" s="1">
        <v>0.61350899999999997</v>
      </c>
      <c r="AJ5" s="1">
        <v>0.59460999999999997</v>
      </c>
      <c r="AK5" s="1">
        <v>0.55315400000000003</v>
      </c>
      <c r="AL5" s="1">
        <v>0.58857099999999996</v>
      </c>
      <c r="AM5" s="1">
        <v>0.53301500000000002</v>
      </c>
      <c r="AN5" s="1">
        <v>0.63622100000000004</v>
      </c>
      <c r="AO5" s="1">
        <v>0.65024899999999997</v>
      </c>
      <c r="AP5" s="1">
        <v>0.58199199999999995</v>
      </c>
      <c r="AQ5" s="1">
        <v>0.59209000000000001</v>
      </c>
      <c r="AR5" s="1">
        <v>0.59244200000000002</v>
      </c>
      <c r="AS5" s="1">
        <v>0.63719899999999996</v>
      </c>
      <c r="AT5" s="1">
        <v>0.60367000000000004</v>
      </c>
      <c r="AU5" s="1">
        <v>0.59196499999999996</v>
      </c>
      <c r="AV5" s="1">
        <v>0.59930899999999998</v>
      </c>
      <c r="AW5" s="1">
        <v>0.61626899999999996</v>
      </c>
      <c r="AX5" s="1">
        <v>0.63938899999999999</v>
      </c>
      <c r="AY5" s="1">
        <v>0.57728800000000002</v>
      </c>
      <c r="AZ5" s="1">
        <v>0.61576600000000004</v>
      </c>
      <c r="BA5" s="1">
        <v>0.57465500000000003</v>
      </c>
      <c r="BB5" s="1">
        <v>0.59645400000000004</v>
      </c>
      <c r="BC5" s="1">
        <v>0.59238199999999996</v>
      </c>
      <c r="BD5" s="1">
        <v>0.62806700000000004</v>
      </c>
      <c r="BE5" s="1">
        <v>0.56510499999999997</v>
      </c>
      <c r="BF5" s="1">
        <v>0.62609700000000001</v>
      </c>
      <c r="BG5" s="1">
        <v>0.62807800000000003</v>
      </c>
      <c r="BH5" s="1">
        <v>0.52117500000000005</v>
      </c>
      <c r="BI5" s="1">
        <v>0.57177599999999995</v>
      </c>
      <c r="BJ5" s="1">
        <v>0.55305099999999996</v>
      </c>
      <c r="BK5" s="1">
        <v>0.52081</v>
      </c>
      <c r="BL5" s="1">
        <v>0.66545600000000005</v>
      </c>
      <c r="BM5" s="1">
        <v>0.59574199999999999</v>
      </c>
      <c r="BN5" s="1">
        <v>0.59216599999999997</v>
      </c>
      <c r="BO5" s="1">
        <v>0.58614999999999995</v>
      </c>
      <c r="BP5" s="1">
        <v>0.56219399999999997</v>
      </c>
      <c r="BQ5" s="1">
        <v>0.56120400000000004</v>
      </c>
      <c r="BR5" s="1">
        <v>0.52840200000000004</v>
      </c>
      <c r="BS5" s="1">
        <v>0.51700299999999999</v>
      </c>
      <c r="BT5" s="1">
        <v>0.48186600000000002</v>
      </c>
      <c r="BU5" s="1">
        <v>0.498859</v>
      </c>
      <c r="BV5" s="1">
        <v>0.471524</v>
      </c>
      <c r="BW5" s="1">
        <v>0.51751000000000003</v>
      </c>
      <c r="BX5" s="1">
        <v>0.47860399999999997</v>
      </c>
      <c r="BY5" s="1">
        <v>0.50202500000000005</v>
      </c>
      <c r="BZ5" s="1">
        <v>0.48617300000000002</v>
      </c>
      <c r="CA5" s="1">
        <v>0.464391</v>
      </c>
      <c r="CB5" s="1">
        <v>0.523065</v>
      </c>
      <c r="CC5" s="1">
        <v>0.68295399999999995</v>
      </c>
      <c r="CD5" s="1">
        <v>0.58517799999999998</v>
      </c>
      <c r="CE5" s="1">
        <v>0.69478099999999998</v>
      </c>
      <c r="CF5" s="1">
        <v>0.61036900000000005</v>
      </c>
      <c r="CG5" s="1">
        <v>0.63461100000000004</v>
      </c>
      <c r="CH5" s="1">
        <v>0.65840500000000002</v>
      </c>
      <c r="CI5" s="1">
        <v>0.63608900000000002</v>
      </c>
      <c r="CJ5" s="1">
        <v>0.61045400000000005</v>
      </c>
      <c r="CK5" s="1">
        <v>0.65122800000000003</v>
      </c>
      <c r="CL5" s="1">
        <v>0.65212099999999995</v>
      </c>
      <c r="CM5" s="1">
        <v>0.69215800000000005</v>
      </c>
      <c r="CN5" s="1">
        <v>0.61370199999999997</v>
      </c>
      <c r="CO5" s="1">
        <v>0.68949000000000005</v>
      </c>
      <c r="CP5" s="1">
        <v>0.66835599999999995</v>
      </c>
      <c r="CQ5" s="1">
        <v>0.61471900000000002</v>
      </c>
      <c r="CR5" s="1">
        <v>0.623888</v>
      </c>
      <c r="CS5" s="1">
        <v>0.65105000000000002</v>
      </c>
      <c r="CT5" s="1">
        <v>0.65274399999999999</v>
      </c>
      <c r="CU5" s="1">
        <v>0.592337</v>
      </c>
      <c r="CV5" s="1">
        <v>0.61818899999999999</v>
      </c>
      <c r="CW5" s="1">
        <v>0.64721200000000001</v>
      </c>
      <c r="CX5" s="1">
        <v>0.57286400000000004</v>
      </c>
      <c r="CY5" s="1">
        <v>0.60741100000000003</v>
      </c>
      <c r="CZ5" s="1">
        <v>0.66855399999999998</v>
      </c>
      <c r="DA5" s="1">
        <v>0.65964900000000004</v>
      </c>
      <c r="DB5" s="1">
        <v>0.56018999999999997</v>
      </c>
      <c r="DC5" s="1">
        <v>0.59585500000000002</v>
      </c>
      <c r="DD5" s="1">
        <v>0.55042599999999997</v>
      </c>
      <c r="DE5" s="1">
        <v>0.58051399999999997</v>
      </c>
      <c r="DF5" s="1">
        <v>0.58469099999999996</v>
      </c>
      <c r="DG5" s="1">
        <v>0.52799700000000005</v>
      </c>
      <c r="DH5" s="1">
        <v>0.53335600000000005</v>
      </c>
      <c r="DI5" s="1">
        <v>0.55246200000000001</v>
      </c>
      <c r="DJ5" s="1">
        <v>0.54896599999999995</v>
      </c>
      <c r="DK5" s="1">
        <v>0.60216099999999995</v>
      </c>
      <c r="DL5" s="1">
        <v>0.56612300000000004</v>
      </c>
      <c r="DM5" s="1">
        <v>0.60572300000000001</v>
      </c>
      <c r="DN5" s="1">
        <v>0.516899</v>
      </c>
      <c r="DO5" s="1">
        <v>0.59180900000000003</v>
      </c>
      <c r="DP5" s="1">
        <v>0.44039</v>
      </c>
      <c r="DQ5" s="1">
        <v>0.64891299999999996</v>
      </c>
      <c r="DR5" s="1">
        <v>0.59948000000000001</v>
      </c>
      <c r="DS5" s="1">
        <v>0.61730799999999997</v>
      </c>
      <c r="DT5" s="1">
        <v>0.61888399999999999</v>
      </c>
      <c r="DU5" s="1">
        <v>0.61240000000000006</v>
      </c>
      <c r="DV5" s="1">
        <v>0.68376599999999998</v>
      </c>
      <c r="DW5" s="1">
        <v>0.60320300000000004</v>
      </c>
      <c r="DX5" s="1">
        <v>0.57063699999999995</v>
      </c>
      <c r="DY5" s="1">
        <v>0.58545899999999995</v>
      </c>
      <c r="DZ5" s="1">
        <v>0.62610100000000002</v>
      </c>
      <c r="EA5" s="1">
        <v>0.57823999999999998</v>
      </c>
      <c r="EB5" s="1">
        <v>0.60588600000000004</v>
      </c>
      <c r="EC5" s="1">
        <v>0.51514599999999999</v>
      </c>
      <c r="ED5" s="1">
        <v>0.53279200000000004</v>
      </c>
      <c r="EE5" s="1">
        <v>0.62156</v>
      </c>
      <c r="EF5" s="1">
        <v>0.56534220400000001</v>
      </c>
      <c r="EG5" s="1">
        <v>0.54201100000000002</v>
      </c>
      <c r="EH5" s="1">
        <v>0.48122199999999998</v>
      </c>
      <c r="EI5" s="1">
        <v>0.47204000000000002</v>
      </c>
      <c r="EJ5" s="1">
        <v>0.49043999999999999</v>
      </c>
      <c r="EK5" s="1">
        <v>0.50104300000000002</v>
      </c>
      <c r="EL5" s="1">
        <v>0.55133799999999999</v>
      </c>
      <c r="EM5" s="1">
        <v>0.557894</v>
      </c>
      <c r="EN5" s="1">
        <v>0.51399899999999998</v>
      </c>
      <c r="EO5" s="1">
        <v>0.51215500000000003</v>
      </c>
      <c r="EP5" s="1">
        <v>0.427595</v>
      </c>
      <c r="EQ5" s="1">
        <v>0.53998599999999997</v>
      </c>
      <c r="ER5" s="1">
        <v>0.49450899999999998</v>
      </c>
      <c r="ES5" s="1">
        <v>0.50244699999999998</v>
      </c>
      <c r="ET5" s="1">
        <v>0.58445400000000003</v>
      </c>
      <c r="EU5" s="1">
        <v>0.51710699999999998</v>
      </c>
      <c r="EV5" s="1">
        <v>0.47202699999999997</v>
      </c>
      <c r="EW5" s="1">
        <v>0.48075299999999999</v>
      </c>
      <c r="EX5" s="1">
        <v>0.47492299999999998</v>
      </c>
      <c r="EY5" s="1">
        <v>0.58694400000000002</v>
      </c>
      <c r="EZ5" s="1">
        <v>0.50549999999999995</v>
      </c>
      <c r="FA5" s="1">
        <v>0.57395700000000005</v>
      </c>
      <c r="FB5" s="1">
        <v>0.45700400000000002</v>
      </c>
      <c r="FC5" s="1">
        <v>0.46553499999999998</v>
      </c>
      <c r="FD5" s="1">
        <v>0.66176699999999999</v>
      </c>
      <c r="FE5" s="1">
        <v>0.63091699999999995</v>
      </c>
      <c r="FF5" s="1">
        <v>0.63097999999999999</v>
      </c>
      <c r="FG5" s="1">
        <v>0.60804499999999995</v>
      </c>
      <c r="FH5" s="1">
        <v>0.70674599999999999</v>
      </c>
      <c r="FI5" s="1">
        <v>0.64925299999999997</v>
      </c>
      <c r="FJ5" s="1">
        <v>0.69367900000000005</v>
      </c>
      <c r="FK5" s="1">
        <v>0.64990599999999998</v>
      </c>
      <c r="FL5" s="1">
        <v>0.688419</v>
      </c>
      <c r="FM5" s="1">
        <v>0.90040100000000001</v>
      </c>
      <c r="FN5" s="1">
        <v>0.69552400000000003</v>
      </c>
      <c r="FO5" s="1">
        <v>0.63488599999999995</v>
      </c>
      <c r="FP5" s="1">
        <v>0.70192100000000002</v>
      </c>
      <c r="FQ5" s="1">
        <v>0.62701700000000005</v>
      </c>
      <c r="FR5" s="1">
        <v>0.56127300000000002</v>
      </c>
      <c r="FS5" s="1">
        <v>0.60440300000000002</v>
      </c>
      <c r="FT5" s="1">
        <v>0.54824799999999996</v>
      </c>
      <c r="FU5" s="1">
        <v>0.55635599999999996</v>
      </c>
      <c r="FV5" s="1">
        <v>0.56501199999999996</v>
      </c>
      <c r="FW5" s="1">
        <v>0.57462299999999999</v>
      </c>
      <c r="FX5" s="1">
        <v>0.57014699999999996</v>
      </c>
      <c r="FY5" s="1">
        <v>0.57253799999999999</v>
      </c>
      <c r="FZ5" s="1">
        <v>0.63114499999999996</v>
      </c>
      <c r="GA5" s="1">
        <v>0.58479999999999999</v>
      </c>
      <c r="GB5" s="1">
        <v>0.58932300000000004</v>
      </c>
      <c r="GC5" s="1">
        <v>0.58240000000000003</v>
      </c>
      <c r="GD5" s="1">
        <v>0.63505900000000004</v>
      </c>
      <c r="GE5" s="1">
        <v>0.60850199999999999</v>
      </c>
      <c r="GF5" s="1">
        <v>0.57610399999999995</v>
      </c>
      <c r="GG5" s="1">
        <v>0.58179700000000001</v>
      </c>
      <c r="GH5" s="1">
        <v>0.60718899999999998</v>
      </c>
      <c r="GI5" s="1">
        <v>0.61016899999999996</v>
      </c>
      <c r="GJ5" s="1">
        <v>0.62176799999999999</v>
      </c>
      <c r="GK5" s="1">
        <v>0.58904599999999996</v>
      </c>
      <c r="GL5" s="1">
        <v>0.60055499999999995</v>
      </c>
      <c r="GM5" s="1">
        <v>0.62224699999999999</v>
      </c>
      <c r="GN5" s="1">
        <v>0.60869399999999996</v>
      </c>
      <c r="GO5" s="1">
        <v>0.58771700000000004</v>
      </c>
      <c r="GP5" s="1">
        <v>0.60933300000000001</v>
      </c>
      <c r="GQ5" s="1">
        <v>0.60954299999999995</v>
      </c>
      <c r="GR5" s="1">
        <v>0.59205099999999999</v>
      </c>
      <c r="GS5" s="1">
        <v>0.59586499999999998</v>
      </c>
      <c r="GT5" s="1">
        <v>0.62744900000000003</v>
      </c>
      <c r="GU5" s="1">
        <v>0.58296499999999996</v>
      </c>
      <c r="GV5" s="1">
        <v>0.614209</v>
      </c>
      <c r="GW5" s="1">
        <v>0.63073400000000002</v>
      </c>
      <c r="GX5" s="1">
        <v>0.60126199999999996</v>
      </c>
      <c r="GY5" s="1">
        <v>0.65495300000000001</v>
      </c>
      <c r="GZ5" s="1">
        <v>0.64451000000000003</v>
      </c>
      <c r="HA5" s="1">
        <v>0.507131</v>
      </c>
      <c r="HB5" s="1">
        <v>0.61948499999999995</v>
      </c>
      <c r="HC5" s="1">
        <v>0.60232799999999997</v>
      </c>
      <c r="HD5" s="1">
        <v>0.58865599999999996</v>
      </c>
      <c r="HE5" s="1">
        <v>0.62079200000000001</v>
      </c>
      <c r="HF5" s="1">
        <v>0.62421400000000005</v>
      </c>
      <c r="HG5" s="1">
        <v>0.65522800000000003</v>
      </c>
      <c r="HH5" s="1">
        <v>0.611039</v>
      </c>
      <c r="HI5" s="1">
        <v>0.67532400000000004</v>
      </c>
      <c r="HJ5" s="1">
        <v>0.67869599999999997</v>
      </c>
      <c r="HK5" s="1">
        <v>0.66383000000000003</v>
      </c>
      <c r="HL5" s="1">
        <v>0.65361800000000003</v>
      </c>
      <c r="HM5" s="1">
        <v>0.69985200000000003</v>
      </c>
      <c r="HN5" s="1">
        <v>0.69985799999999998</v>
      </c>
      <c r="HO5" s="1">
        <v>0.69527499999999998</v>
      </c>
      <c r="HP5" s="1">
        <v>0.67942100000000005</v>
      </c>
      <c r="HQ5" s="1">
        <v>0.68984000000000001</v>
      </c>
      <c r="HR5" s="1">
        <v>0.61490900000000004</v>
      </c>
      <c r="HS5" s="1">
        <v>0.59341299999999997</v>
      </c>
      <c r="HT5" s="1">
        <v>0.59064700000000003</v>
      </c>
      <c r="HU5" s="1">
        <v>0.59140599999999999</v>
      </c>
      <c r="HV5" s="1">
        <v>0.58161600000000002</v>
      </c>
      <c r="HW5" s="1">
        <v>0.53971400000000003</v>
      </c>
      <c r="HX5" s="1">
        <v>0.56435999999999997</v>
      </c>
      <c r="HY5" s="1">
        <v>0.554392</v>
      </c>
      <c r="HZ5" s="1">
        <v>0.46925699999999998</v>
      </c>
      <c r="IA5" s="1">
        <v>0.50781900000000002</v>
      </c>
      <c r="IB5" s="1">
        <v>0.65614700000000004</v>
      </c>
      <c r="IC5" s="1">
        <v>0.61785599999999996</v>
      </c>
      <c r="ID5" s="1">
        <v>0.638127</v>
      </c>
      <c r="IE5" s="1">
        <v>0.63116899999999998</v>
      </c>
      <c r="IF5" s="1">
        <v>0.64805199999999996</v>
      </c>
      <c r="IG5" s="1">
        <v>0.64947100000000002</v>
      </c>
      <c r="IH5" s="1">
        <v>0.57223800000000002</v>
      </c>
      <c r="II5" s="1">
        <v>0.11398999999999999</v>
      </c>
      <c r="IJ5" s="1">
        <v>0.53689900000000002</v>
      </c>
      <c r="IK5" s="1">
        <v>0.635907</v>
      </c>
      <c r="IL5" s="1">
        <v>0.56440699999999999</v>
      </c>
      <c r="IM5" s="1">
        <v>0.51001700000000005</v>
      </c>
      <c r="IN5" s="1">
        <v>0.62992099999999995</v>
      </c>
      <c r="IO5" s="1">
        <v>0.51137900000000003</v>
      </c>
      <c r="IP5" s="1">
        <v>0.53531399999999996</v>
      </c>
      <c r="IQ5" s="1">
        <v>0.50198900000000002</v>
      </c>
      <c r="IR5" s="1">
        <v>0.57336100000000001</v>
      </c>
      <c r="IS5" s="1">
        <v>0.60641500000000004</v>
      </c>
      <c r="IT5" s="1">
        <v>0.57186300000000001</v>
      </c>
      <c r="IU5" s="1">
        <v>0.60420099999999999</v>
      </c>
      <c r="IV5" s="1">
        <v>0.61249799999999999</v>
      </c>
      <c r="IW5" s="1">
        <v>0.54280099999999998</v>
      </c>
      <c r="IX5" s="1">
        <v>0.49097499999999999</v>
      </c>
      <c r="IY5" s="1">
        <v>0.44794499999999998</v>
      </c>
      <c r="IZ5" s="1">
        <v>0.47680499999999998</v>
      </c>
      <c r="JA5" s="1">
        <v>0.48626399999999997</v>
      </c>
      <c r="JB5" s="1">
        <v>0.54290700000000003</v>
      </c>
      <c r="JC5" s="1">
        <v>0.59173399999999998</v>
      </c>
      <c r="JD5" s="1">
        <v>0.49739499999999998</v>
      </c>
      <c r="JE5" s="1">
        <v>0.41092400000000001</v>
      </c>
      <c r="JF5" s="1">
        <v>0.59940300000000002</v>
      </c>
      <c r="JG5" s="1">
        <v>0.524088</v>
      </c>
      <c r="JH5" s="1">
        <v>0.56281899999999996</v>
      </c>
      <c r="JI5" s="1">
        <v>0.46523999999999999</v>
      </c>
      <c r="JJ5" s="1">
        <v>0.63066950700000002</v>
      </c>
      <c r="JK5" s="1">
        <v>0.42749599999999999</v>
      </c>
      <c r="JL5" s="1">
        <v>0.51533200000000001</v>
      </c>
      <c r="JM5" s="1">
        <v>0.53379699999999997</v>
      </c>
      <c r="JN5" s="1">
        <v>0.52065700000000004</v>
      </c>
      <c r="JO5" s="1">
        <v>0.58806999999999998</v>
      </c>
      <c r="JP5" s="1">
        <v>0.45588000000000001</v>
      </c>
      <c r="JQ5" s="1">
        <v>0.56212700000000004</v>
      </c>
      <c r="JR5" s="1">
        <v>0.55571999999999999</v>
      </c>
      <c r="JS5" s="1">
        <v>0.51743799999999995</v>
      </c>
      <c r="JT5" s="1">
        <v>0.55140400000000001</v>
      </c>
      <c r="JU5" s="1">
        <v>0.52595000000000003</v>
      </c>
      <c r="JV5" s="1">
        <v>0.535138</v>
      </c>
      <c r="JW5" s="1">
        <v>0.45416299999999998</v>
      </c>
      <c r="JX5" s="1">
        <v>0.52517100000000005</v>
      </c>
      <c r="JY5" s="1">
        <v>0.58921999999999997</v>
      </c>
      <c r="JZ5" s="1">
        <v>0.54928600000000005</v>
      </c>
      <c r="KA5" s="1">
        <v>0.51918299999999995</v>
      </c>
      <c r="KB5" s="1">
        <v>0.55715700000000001</v>
      </c>
      <c r="KC5" s="1">
        <v>0.62771399999999999</v>
      </c>
      <c r="KD5" s="1">
        <v>0.55956300000000003</v>
      </c>
      <c r="KE5" s="1">
        <v>0.65556300000000001</v>
      </c>
      <c r="KF5" s="1">
        <v>0.51617000000000002</v>
      </c>
      <c r="KG5" s="1">
        <v>0.48093599999999997</v>
      </c>
      <c r="KH5" s="1"/>
      <c r="KI5" s="1"/>
      <c r="KJ5" s="1"/>
      <c r="KK5" s="1"/>
      <c r="KL5" s="1"/>
      <c r="KM5" s="1"/>
      <c r="KN5" s="1"/>
      <c r="KO5" s="1"/>
      <c r="KP5" s="1"/>
      <c r="KQ5" s="1"/>
      <c r="KR5" s="1"/>
      <c r="KS5" s="1"/>
      <c r="KT5" s="1"/>
      <c r="KU5" s="1"/>
      <c r="KV5" s="1"/>
      <c r="KW5" s="1"/>
      <c r="KX5" s="1"/>
      <c r="KY5" s="1"/>
      <c r="KZ5" s="1"/>
      <c r="LA5" s="1"/>
      <c r="LB5" s="1"/>
      <c r="LC5" s="1"/>
      <c r="LD5" s="1"/>
      <c r="LE5" s="1"/>
      <c r="LF5" s="1"/>
      <c r="LG5" s="1"/>
      <c r="LH5" s="1"/>
      <c r="LI5" s="1"/>
      <c r="LJ5" s="1"/>
      <c r="LK5" s="1"/>
      <c r="LL5" s="1"/>
      <c r="LM5" s="1"/>
      <c r="LN5" s="1"/>
      <c r="LO5" s="1"/>
      <c r="LP5" s="1"/>
      <c r="LQ5" s="1"/>
      <c r="LR5" s="1"/>
      <c r="LS5" s="1"/>
      <c r="LT5" s="1"/>
      <c r="LU5" s="1"/>
      <c r="LV5" s="1"/>
      <c r="LW5" s="1"/>
      <c r="LX5" s="1"/>
      <c r="LY5" s="1"/>
      <c r="LZ5" s="1"/>
      <c r="MA5" s="1"/>
      <c r="MB5" s="1"/>
      <c r="MC5" s="1"/>
      <c r="MD5" s="1"/>
      <c r="ME5" s="1"/>
      <c r="MF5" s="1"/>
      <c r="MG5" s="1"/>
      <c r="MH5" s="1"/>
      <c r="MI5" s="1"/>
      <c r="MJ5" s="1"/>
      <c r="MK5" s="1"/>
      <c r="ML5" s="1"/>
      <c r="MM5" s="1"/>
      <c r="MN5" s="1"/>
      <c r="MO5" s="1"/>
      <c r="MP5" s="1"/>
      <c r="MQ5" s="1"/>
      <c r="MR5" s="1"/>
      <c r="MS5" s="1"/>
      <c r="MT5" s="1"/>
      <c r="MU5" s="1"/>
    </row>
    <row r="6" spans="1:359" x14ac:dyDescent="0.2">
      <c r="A6" s="1">
        <v>3</v>
      </c>
      <c r="B6" s="1">
        <v>0.66051499999999996</v>
      </c>
      <c r="C6" s="1">
        <v>0.62184799999999996</v>
      </c>
      <c r="D6" s="1">
        <v>0.55817099999999997</v>
      </c>
      <c r="E6" s="1">
        <v>0.65071800000000002</v>
      </c>
      <c r="F6" s="1">
        <v>0.58300700000000005</v>
      </c>
      <c r="G6" s="1">
        <v>0.69872699999999999</v>
      </c>
      <c r="H6" s="1">
        <v>0.71454399999999996</v>
      </c>
      <c r="I6" s="1">
        <v>0.64497300000000002</v>
      </c>
      <c r="J6" s="1">
        <v>0.68165200000000004</v>
      </c>
      <c r="K6" s="1">
        <v>0.65142699999999998</v>
      </c>
      <c r="L6" s="1">
        <v>0.73668299999999998</v>
      </c>
      <c r="M6" s="1">
        <v>0.61656900000000003</v>
      </c>
      <c r="N6" s="1">
        <v>0.72012799999999999</v>
      </c>
      <c r="O6" s="1">
        <v>0.54942199999999997</v>
      </c>
      <c r="P6" s="1">
        <v>0.64866999999999997</v>
      </c>
      <c r="Q6" s="1">
        <v>0.62801200000000001</v>
      </c>
      <c r="R6" s="1">
        <v>0.73702000000000001</v>
      </c>
      <c r="S6" s="1">
        <v>0.48420000000000002</v>
      </c>
      <c r="T6" s="1">
        <v>0.45255800000000002</v>
      </c>
      <c r="U6" s="1">
        <v>0.47987200000000002</v>
      </c>
      <c r="V6" s="1">
        <v>0.43156299999999997</v>
      </c>
      <c r="W6" s="1">
        <v>0.503938</v>
      </c>
      <c r="X6" s="1">
        <v>0.45165499999999997</v>
      </c>
      <c r="Y6" s="1">
        <v>0.50209000000000004</v>
      </c>
      <c r="Z6" s="1">
        <v>0.48747400000000002</v>
      </c>
      <c r="AA6" s="1">
        <v>0.57827799999999996</v>
      </c>
      <c r="AB6" s="1">
        <v>0.54155500000000001</v>
      </c>
      <c r="AC6" s="1">
        <v>0.531227</v>
      </c>
      <c r="AD6" s="1">
        <v>0.50901200000000002</v>
      </c>
      <c r="AE6" s="1">
        <v>0.51122100000000004</v>
      </c>
      <c r="AF6" s="1">
        <v>0.55432700000000001</v>
      </c>
      <c r="AG6" s="1">
        <v>0.57102200000000003</v>
      </c>
      <c r="AH6" s="1">
        <v>0.58640300000000001</v>
      </c>
      <c r="AI6" s="1">
        <v>0.60609299999999999</v>
      </c>
      <c r="AJ6" s="1">
        <v>0.62166299999999997</v>
      </c>
      <c r="AK6" s="1">
        <v>0.57607699999999995</v>
      </c>
      <c r="AL6" s="1">
        <v>0.56701800000000002</v>
      </c>
      <c r="AM6" s="1">
        <v>0.53581800000000002</v>
      </c>
      <c r="AN6" s="1">
        <v>0.63597599999999999</v>
      </c>
      <c r="AO6" s="1">
        <v>0.63229900000000006</v>
      </c>
      <c r="AP6" s="1">
        <v>0.59785699999999997</v>
      </c>
      <c r="AQ6" s="1">
        <v>0.60452899999999998</v>
      </c>
      <c r="AR6" s="1">
        <v>0.61787800000000004</v>
      </c>
      <c r="AS6" s="1">
        <v>0.59976399999999996</v>
      </c>
      <c r="AT6" s="1">
        <v>0.59927900000000001</v>
      </c>
      <c r="AU6" s="1">
        <v>0.59911300000000001</v>
      </c>
      <c r="AV6" s="1">
        <v>0.61182899999999996</v>
      </c>
      <c r="AW6" s="1">
        <v>0.61746500000000004</v>
      </c>
      <c r="AX6" s="1">
        <v>0.66981400000000002</v>
      </c>
      <c r="AY6" s="1">
        <v>0.58879400000000004</v>
      </c>
      <c r="AZ6" s="1">
        <v>0.59561900000000001</v>
      </c>
      <c r="BA6" s="1">
        <v>0.56536500000000001</v>
      </c>
      <c r="BB6" s="1">
        <v>0.57510099999999997</v>
      </c>
      <c r="BC6" s="1">
        <v>0.59479400000000004</v>
      </c>
      <c r="BD6" s="1">
        <v>0.60230399999999995</v>
      </c>
      <c r="BE6" s="1">
        <v>0.57996000000000003</v>
      </c>
      <c r="BF6" s="1">
        <v>0.59193399999999996</v>
      </c>
      <c r="BG6" s="1">
        <v>0.61885000000000001</v>
      </c>
      <c r="BH6" s="1">
        <v>0.55196500000000004</v>
      </c>
      <c r="BI6" s="1">
        <v>0.558944</v>
      </c>
      <c r="BJ6" s="1">
        <v>0.54404600000000003</v>
      </c>
      <c r="BK6" s="1">
        <v>0.57586099999999996</v>
      </c>
      <c r="BL6" s="1">
        <v>0.64768000000000003</v>
      </c>
      <c r="BM6" s="1">
        <v>0.56355</v>
      </c>
      <c r="BN6" s="1">
        <v>0.58309999999999995</v>
      </c>
      <c r="BO6" s="1">
        <v>0.55492799999999998</v>
      </c>
      <c r="BP6" s="1">
        <v>0.58038000000000001</v>
      </c>
      <c r="BQ6" s="1">
        <v>0.54077600000000003</v>
      </c>
      <c r="BR6" s="1">
        <v>0.51671299999999998</v>
      </c>
      <c r="BS6" s="1">
        <v>0.50633499999999998</v>
      </c>
      <c r="BT6" s="1">
        <v>0.49188700000000002</v>
      </c>
      <c r="BU6" s="1">
        <v>0.50789899999999999</v>
      </c>
      <c r="BV6" s="1">
        <v>0.47482999999999997</v>
      </c>
      <c r="BW6" s="1">
        <v>0.50465599999999999</v>
      </c>
      <c r="BX6" s="1">
        <v>0.48553299999999999</v>
      </c>
      <c r="BY6" s="1">
        <v>0.497728</v>
      </c>
      <c r="BZ6" s="1">
        <v>0.49628499999999998</v>
      </c>
      <c r="CA6" s="1">
        <v>0.48336499999999999</v>
      </c>
      <c r="CB6" s="1">
        <v>0.55959000000000003</v>
      </c>
      <c r="CC6" s="1">
        <v>0.66089699999999996</v>
      </c>
      <c r="CD6" s="1">
        <v>0.59549700000000005</v>
      </c>
      <c r="CE6" s="1">
        <v>0.68050200000000005</v>
      </c>
      <c r="CF6" s="1">
        <v>0.59161200000000003</v>
      </c>
      <c r="CG6" s="1">
        <v>0.61890599999999996</v>
      </c>
      <c r="CH6" s="1">
        <v>0.65688400000000002</v>
      </c>
      <c r="CI6" s="1">
        <v>0.61736800000000003</v>
      </c>
      <c r="CJ6" s="1">
        <v>0.62655700000000003</v>
      </c>
      <c r="CK6" s="1">
        <v>0.64788299999999999</v>
      </c>
      <c r="CL6" s="1">
        <v>0.63282000000000005</v>
      </c>
      <c r="CM6" s="1">
        <v>0.66342500000000004</v>
      </c>
      <c r="CN6" s="1">
        <v>0.57680699999999996</v>
      </c>
      <c r="CO6" s="1">
        <v>0.702793</v>
      </c>
      <c r="CP6" s="1">
        <v>0.65051000000000003</v>
      </c>
      <c r="CQ6" s="1">
        <v>0.61859900000000001</v>
      </c>
      <c r="CR6" s="1">
        <v>0.57951799999999998</v>
      </c>
      <c r="CS6" s="1">
        <v>0.61914999999999998</v>
      </c>
      <c r="CT6" s="1">
        <v>0.65090800000000004</v>
      </c>
      <c r="CU6" s="1">
        <v>0.58785900000000002</v>
      </c>
      <c r="CV6" s="1">
        <v>0.61546400000000001</v>
      </c>
      <c r="CW6" s="1">
        <v>0.60243999999999998</v>
      </c>
      <c r="CX6" s="1">
        <v>0.586476</v>
      </c>
      <c r="CY6" s="1">
        <v>0.58913199999999999</v>
      </c>
      <c r="CZ6" s="1">
        <v>0.67977399999999999</v>
      </c>
      <c r="DA6" s="1">
        <v>0.60724900000000004</v>
      </c>
      <c r="DB6" s="1">
        <v>0.59177500000000005</v>
      </c>
      <c r="DC6" s="1">
        <v>0.57269300000000001</v>
      </c>
      <c r="DD6" s="1">
        <v>0.56204900000000002</v>
      </c>
      <c r="DE6" s="1">
        <v>0.56262900000000005</v>
      </c>
      <c r="DF6" s="1">
        <v>0.57811999999999997</v>
      </c>
      <c r="DG6" s="1">
        <v>0.51800599999999997</v>
      </c>
      <c r="DH6" s="1">
        <v>0.53022999999999998</v>
      </c>
      <c r="DI6" s="1">
        <v>0.53016300000000005</v>
      </c>
      <c r="DJ6" s="1">
        <v>0.55982500000000002</v>
      </c>
      <c r="DK6" s="1">
        <v>0.57356300000000005</v>
      </c>
      <c r="DL6" s="1">
        <v>0.58839600000000003</v>
      </c>
      <c r="DM6" s="1">
        <v>0.56176000000000004</v>
      </c>
      <c r="DN6" s="1">
        <v>0.50464799999999999</v>
      </c>
      <c r="DO6" s="1">
        <v>0.57042999999999999</v>
      </c>
      <c r="DP6" s="1">
        <v>0.37388700000000002</v>
      </c>
      <c r="DQ6" s="1">
        <v>0.62833399999999995</v>
      </c>
      <c r="DR6" s="1">
        <v>0.60084899999999997</v>
      </c>
      <c r="DS6" s="1">
        <v>0.61216499999999996</v>
      </c>
      <c r="DT6" s="1">
        <v>0.629803</v>
      </c>
      <c r="DU6" s="1">
        <v>0.58323400000000003</v>
      </c>
      <c r="DV6" s="1">
        <v>0.69155199999999994</v>
      </c>
      <c r="DW6" s="1">
        <v>0.59608799999999995</v>
      </c>
      <c r="DX6" s="1">
        <v>0.62672300000000003</v>
      </c>
      <c r="DY6" s="1">
        <v>0.59833899999999995</v>
      </c>
      <c r="DZ6" s="1">
        <v>0.66949499999999995</v>
      </c>
      <c r="EA6" s="1">
        <v>0.55411100000000002</v>
      </c>
      <c r="EB6" s="1">
        <v>0.55138399999999999</v>
      </c>
      <c r="EC6" s="1">
        <v>0.55427800000000005</v>
      </c>
      <c r="ED6" s="1">
        <v>0.48918499999999998</v>
      </c>
      <c r="EE6" s="1">
        <v>0.54891000000000001</v>
      </c>
      <c r="EF6" s="1">
        <v>0.54389593700000005</v>
      </c>
      <c r="EG6" s="1">
        <v>0.51853000000000005</v>
      </c>
      <c r="EH6" s="1">
        <v>0.46420099999999997</v>
      </c>
      <c r="EI6" s="1">
        <v>0.46853</v>
      </c>
      <c r="EJ6" s="1">
        <v>0.496334</v>
      </c>
      <c r="EK6" s="1">
        <v>0.46909899999999999</v>
      </c>
      <c r="EL6" s="1">
        <v>0.53612300000000002</v>
      </c>
      <c r="EM6" s="1">
        <v>0.53232900000000005</v>
      </c>
      <c r="EN6" s="1">
        <v>0.50736400000000004</v>
      </c>
      <c r="EO6" s="1">
        <v>0.49180000000000001</v>
      </c>
      <c r="EP6" s="1">
        <v>0.434421</v>
      </c>
      <c r="EQ6" s="1">
        <v>0.539215</v>
      </c>
      <c r="ER6" s="1">
        <v>0.50651999999999997</v>
      </c>
      <c r="ES6" s="1">
        <v>0.51312899999999995</v>
      </c>
      <c r="ET6" s="1">
        <v>0.57128000000000001</v>
      </c>
      <c r="EU6" s="1">
        <v>0.50683400000000001</v>
      </c>
      <c r="EV6" s="1">
        <v>0.46718900000000002</v>
      </c>
      <c r="EW6" s="1">
        <v>0.484122</v>
      </c>
      <c r="EX6" s="1">
        <v>0.48843700000000001</v>
      </c>
      <c r="EY6" s="1">
        <v>0.57985100000000001</v>
      </c>
      <c r="EZ6" s="1">
        <v>0.50119899999999995</v>
      </c>
      <c r="FA6" s="1">
        <v>0.563531</v>
      </c>
      <c r="FB6" s="1">
        <v>0.451984</v>
      </c>
      <c r="FC6" s="1">
        <v>0.45100099999999999</v>
      </c>
      <c r="FD6" s="1">
        <v>0.61804700000000001</v>
      </c>
      <c r="FE6" s="1">
        <v>0.63589399999999996</v>
      </c>
      <c r="FF6" s="1">
        <v>0.63238799999999995</v>
      </c>
      <c r="FG6" s="1">
        <v>0.59593399999999996</v>
      </c>
      <c r="FH6" s="1">
        <v>0.66400300000000001</v>
      </c>
      <c r="FI6" s="1">
        <v>0.632243</v>
      </c>
      <c r="FJ6" s="1">
        <v>0.64578000000000002</v>
      </c>
      <c r="FK6" s="1">
        <v>0.61830300000000005</v>
      </c>
      <c r="FL6" s="1">
        <v>0.67213400000000001</v>
      </c>
      <c r="FM6" s="1">
        <v>0.73486799999999997</v>
      </c>
      <c r="FN6" s="1">
        <v>0.67571800000000004</v>
      </c>
      <c r="FO6" s="1">
        <v>0.60862799999999995</v>
      </c>
      <c r="FP6" s="1">
        <v>0.72109999999999996</v>
      </c>
      <c r="FQ6" s="1">
        <v>0.62729199999999996</v>
      </c>
      <c r="FR6" s="1">
        <v>0.57263399999999998</v>
      </c>
      <c r="FS6" s="1">
        <v>0.549485</v>
      </c>
      <c r="FT6" s="1">
        <v>0.62311899999999998</v>
      </c>
      <c r="FU6" s="1">
        <v>0.57980399999999999</v>
      </c>
      <c r="FV6" s="1">
        <v>0.581264</v>
      </c>
      <c r="FW6" s="1">
        <v>0.53419000000000005</v>
      </c>
      <c r="FX6" s="1">
        <v>0.62315799999999999</v>
      </c>
      <c r="FY6" s="1">
        <v>0.56031200000000003</v>
      </c>
      <c r="FZ6" s="1">
        <v>0.62939000000000001</v>
      </c>
      <c r="GA6" s="1">
        <v>0.60203499999999999</v>
      </c>
      <c r="GB6" s="1">
        <v>0.60331500000000005</v>
      </c>
      <c r="GC6" s="1">
        <v>0.59315200000000001</v>
      </c>
      <c r="GD6" s="1">
        <v>0.599962</v>
      </c>
      <c r="GE6" s="1">
        <v>0.60076799999999997</v>
      </c>
      <c r="GF6" s="1">
        <v>0.58704000000000001</v>
      </c>
      <c r="GG6" s="1">
        <v>0.59151699999999996</v>
      </c>
      <c r="GH6" s="1">
        <v>0.60633000000000004</v>
      </c>
      <c r="GI6" s="1">
        <v>0.62534900000000004</v>
      </c>
      <c r="GJ6" s="1">
        <v>0.59737600000000002</v>
      </c>
      <c r="GK6" s="1">
        <v>0.59625799999999995</v>
      </c>
      <c r="GL6" s="1">
        <v>0.615398</v>
      </c>
      <c r="GM6" s="1">
        <v>0.57013100000000005</v>
      </c>
      <c r="GN6" s="1">
        <v>0.59647399999999995</v>
      </c>
      <c r="GO6" s="1">
        <v>0.59187299999999998</v>
      </c>
      <c r="GP6" s="1">
        <v>0.617363</v>
      </c>
      <c r="GQ6" s="1">
        <v>0.61173599999999995</v>
      </c>
      <c r="GR6" s="1">
        <v>0.58103099999999996</v>
      </c>
      <c r="GS6" s="1">
        <v>0.60563100000000003</v>
      </c>
      <c r="GT6" s="1">
        <v>0.61375400000000002</v>
      </c>
      <c r="GU6" s="1">
        <v>0.58069099999999996</v>
      </c>
      <c r="GV6" s="1">
        <v>0.60316800000000004</v>
      </c>
      <c r="GW6" s="1">
        <v>0.61437600000000003</v>
      </c>
      <c r="GX6" s="1">
        <v>0.61093299999999995</v>
      </c>
      <c r="GY6" s="1">
        <v>0.63789499999999999</v>
      </c>
      <c r="GZ6" s="1">
        <v>0.66448200000000002</v>
      </c>
      <c r="HA6" s="1">
        <v>0.51646199999999998</v>
      </c>
      <c r="HB6" s="1">
        <v>0.63016899999999998</v>
      </c>
      <c r="HC6" s="1">
        <v>0.64412700000000001</v>
      </c>
      <c r="HD6" s="1">
        <v>0.57861499999999999</v>
      </c>
      <c r="HE6" s="1">
        <v>0.623116</v>
      </c>
      <c r="HF6" s="1">
        <v>0.57547199999999998</v>
      </c>
      <c r="HG6" s="1">
        <v>0.65582799999999997</v>
      </c>
      <c r="HH6" s="1">
        <v>0.63187099999999996</v>
      </c>
      <c r="HI6" s="1">
        <v>0.63731199999999999</v>
      </c>
      <c r="HJ6" s="1">
        <v>0.67738799999999999</v>
      </c>
      <c r="HK6" s="1">
        <v>0.66192700000000004</v>
      </c>
      <c r="HL6" s="1">
        <v>0.63833700000000004</v>
      </c>
      <c r="HM6" s="1">
        <v>0.70525000000000004</v>
      </c>
      <c r="HN6" s="1">
        <v>0.70185299999999995</v>
      </c>
      <c r="HO6" s="1">
        <v>0.68557000000000001</v>
      </c>
      <c r="HP6" s="1">
        <v>0.675929</v>
      </c>
      <c r="HQ6" s="1">
        <v>0.72114599999999995</v>
      </c>
      <c r="HR6" s="1">
        <v>0.64643799999999996</v>
      </c>
      <c r="HS6" s="1">
        <v>0.63724099999999995</v>
      </c>
      <c r="HT6" s="1">
        <v>0.61550099999999996</v>
      </c>
      <c r="HU6" s="1">
        <v>0.57018199999999997</v>
      </c>
      <c r="HV6" s="1">
        <v>0.61124999999999996</v>
      </c>
      <c r="HW6" s="1">
        <v>0.53201200000000004</v>
      </c>
      <c r="HX6" s="1">
        <v>0.54395199999999999</v>
      </c>
      <c r="HY6" s="1">
        <v>0.54239700000000002</v>
      </c>
      <c r="HZ6" s="1">
        <v>0.45326</v>
      </c>
      <c r="IA6" s="1">
        <v>0.49488100000000002</v>
      </c>
      <c r="IB6" s="1">
        <v>0.66057299999999997</v>
      </c>
      <c r="IC6" s="1">
        <v>0.63004400000000005</v>
      </c>
      <c r="ID6" s="1">
        <v>0.65052500000000002</v>
      </c>
      <c r="IE6" s="1">
        <v>0.643702</v>
      </c>
      <c r="IF6" s="1">
        <v>0.62836599999999998</v>
      </c>
      <c r="IG6" s="1">
        <v>0.63936400000000004</v>
      </c>
      <c r="IH6" s="1">
        <v>0.597194</v>
      </c>
      <c r="II6" s="1">
        <v>0.12987299999999999</v>
      </c>
      <c r="IJ6" s="1">
        <v>0.53117999999999999</v>
      </c>
      <c r="IK6" s="1">
        <v>0.61046299999999998</v>
      </c>
      <c r="IL6" s="1">
        <v>0.598414</v>
      </c>
      <c r="IM6" s="1">
        <v>0.53849499999999995</v>
      </c>
      <c r="IN6" s="1">
        <v>0.66815199999999997</v>
      </c>
      <c r="IO6" s="1">
        <v>0.52790800000000004</v>
      </c>
      <c r="IP6" s="1">
        <v>0.55435400000000001</v>
      </c>
      <c r="IQ6" s="1">
        <v>0.49885699999999999</v>
      </c>
      <c r="IR6" s="1">
        <v>0.57450000000000001</v>
      </c>
      <c r="IS6" s="1">
        <v>0.60121000000000002</v>
      </c>
      <c r="IT6" s="1">
        <v>0.57986400000000005</v>
      </c>
      <c r="IU6" s="1">
        <v>0.61280500000000004</v>
      </c>
      <c r="IV6" s="1">
        <v>0.63489300000000004</v>
      </c>
      <c r="IW6" s="1">
        <v>0.535802</v>
      </c>
      <c r="IX6" s="1">
        <v>0.51041999999999998</v>
      </c>
      <c r="IY6" s="1">
        <v>0.436137</v>
      </c>
      <c r="IZ6" s="1">
        <v>0.47359200000000001</v>
      </c>
      <c r="JA6" s="1">
        <v>0.47011599999999998</v>
      </c>
      <c r="JB6" s="1">
        <v>0.55847599999999997</v>
      </c>
      <c r="JC6" s="1">
        <v>0.56071899999999997</v>
      </c>
      <c r="JD6" s="1">
        <v>0.50430299999999995</v>
      </c>
      <c r="JE6" s="1">
        <v>0.39254600000000001</v>
      </c>
      <c r="JF6" s="1">
        <v>0.57186000000000003</v>
      </c>
      <c r="JG6" s="1">
        <v>0.58926400000000001</v>
      </c>
      <c r="JH6" s="1">
        <v>0.55509900000000001</v>
      </c>
      <c r="JI6" s="1">
        <v>0.46955999999999998</v>
      </c>
      <c r="JJ6" s="1">
        <v>0.64507047399999995</v>
      </c>
      <c r="JK6" s="1">
        <v>0.43132799999999999</v>
      </c>
      <c r="JL6" s="1">
        <v>0.50638499999999997</v>
      </c>
      <c r="JM6" s="1">
        <v>0.52128699999999994</v>
      </c>
      <c r="JN6" s="1">
        <v>0.51748899999999998</v>
      </c>
      <c r="JO6" s="1">
        <v>0.56740599999999997</v>
      </c>
      <c r="JP6" s="1">
        <v>0.440021</v>
      </c>
      <c r="JQ6" s="1">
        <v>0.55384599999999995</v>
      </c>
      <c r="JR6" s="1">
        <v>0.56855699999999998</v>
      </c>
      <c r="JS6" s="1">
        <v>0.52504700000000004</v>
      </c>
      <c r="JT6" s="1">
        <v>0.55131300000000005</v>
      </c>
      <c r="JU6" s="1">
        <v>0.52099499999999999</v>
      </c>
      <c r="JV6" s="1">
        <v>0.53368800000000005</v>
      </c>
      <c r="JW6" s="1">
        <v>0.44561000000000001</v>
      </c>
      <c r="JX6" s="1">
        <v>0.53176699999999999</v>
      </c>
      <c r="JY6" s="1">
        <v>0.58248299999999997</v>
      </c>
      <c r="JZ6" s="1">
        <v>0.54198299999999999</v>
      </c>
      <c r="KA6" s="1">
        <v>0.50913699999999995</v>
      </c>
      <c r="KB6" s="1">
        <v>0.55870799999999998</v>
      </c>
      <c r="KC6" s="1">
        <v>0.62468100000000004</v>
      </c>
      <c r="KD6" s="1">
        <v>0.53639000000000003</v>
      </c>
      <c r="KE6" s="1">
        <v>0.65154000000000001</v>
      </c>
      <c r="KF6" s="1">
        <v>0.52567799999999998</v>
      </c>
      <c r="KG6" s="1">
        <v>0.48158099999999998</v>
      </c>
      <c r="KH6" s="1"/>
      <c r="KI6" s="1"/>
      <c r="KJ6" s="1"/>
      <c r="KK6" s="1"/>
      <c r="KL6" s="1"/>
      <c r="KM6" s="1"/>
      <c r="KN6" s="1"/>
      <c r="KO6" s="1"/>
      <c r="KP6" s="1"/>
      <c r="KQ6" s="1"/>
      <c r="KR6" s="1"/>
      <c r="KS6" s="1"/>
      <c r="KT6" s="1"/>
      <c r="KU6" s="1"/>
      <c r="KV6" s="1"/>
      <c r="KW6" s="1"/>
      <c r="KX6" s="1"/>
      <c r="KY6" s="1"/>
      <c r="KZ6" s="1"/>
      <c r="LA6" s="1"/>
      <c r="LB6" s="1"/>
      <c r="LC6" s="1"/>
      <c r="LD6" s="1"/>
      <c r="LE6" s="1"/>
      <c r="LF6" s="1"/>
      <c r="LG6" s="1"/>
      <c r="LH6" s="1"/>
      <c r="LI6" s="1"/>
      <c r="LJ6" s="1"/>
      <c r="LK6" s="1"/>
      <c r="LL6" s="1"/>
      <c r="LM6" s="1"/>
      <c r="LN6" s="1"/>
      <c r="LO6" s="1"/>
      <c r="LP6" s="1"/>
      <c r="LQ6" s="1"/>
      <c r="LR6" s="1"/>
      <c r="LS6" s="1"/>
      <c r="LT6" s="1"/>
      <c r="LU6" s="1"/>
      <c r="LV6" s="1"/>
      <c r="LW6" s="1"/>
      <c r="LX6" s="1"/>
      <c r="LY6" s="1"/>
      <c r="LZ6" s="1"/>
      <c r="MA6" s="1"/>
      <c r="MB6" s="1"/>
      <c r="MC6" s="1"/>
      <c r="MD6" s="1"/>
      <c r="ME6" s="1"/>
      <c r="MF6" s="1"/>
      <c r="MG6" s="1"/>
      <c r="MH6" s="1"/>
      <c r="MI6" s="1"/>
      <c r="MJ6" s="1"/>
      <c r="MK6" s="1"/>
      <c r="ML6" s="1"/>
      <c r="MM6" s="1"/>
      <c r="MN6" s="1"/>
      <c r="MO6" s="1"/>
      <c r="MP6" s="1"/>
      <c r="MQ6" s="1"/>
      <c r="MR6" s="1"/>
      <c r="MS6" s="1"/>
      <c r="MT6" s="1"/>
      <c r="MU6" s="1"/>
    </row>
    <row r="7" spans="1:359" x14ac:dyDescent="0.2">
      <c r="A7" s="1">
        <v>4</v>
      </c>
      <c r="B7" s="1">
        <v>0.67011799999999999</v>
      </c>
      <c r="C7" s="1">
        <v>0.62300900000000003</v>
      </c>
      <c r="D7" s="1">
        <v>0.57880399999999999</v>
      </c>
      <c r="E7" s="1">
        <v>0.68317700000000003</v>
      </c>
      <c r="F7" s="1">
        <v>0.62365400000000004</v>
      </c>
      <c r="G7" s="1">
        <v>0.68261000000000005</v>
      </c>
      <c r="H7" s="1">
        <v>0.67956700000000003</v>
      </c>
      <c r="I7" s="1">
        <v>0.671736</v>
      </c>
      <c r="J7" s="1">
        <v>0.67754000000000003</v>
      </c>
      <c r="K7" s="1">
        <v>0.68141399999999996</v>
      </c>
      <c r="L7" s="1">
        <v>0.74309599999999998</v>
      </c>
      <c r="M7" s="1">
        <v>0.65632100000000004</v>
      </c>
      <c r="N7" s="1">
        <v>0.72837700000000005</v>
      </c>
      <c r="O7" s="1">
        <v>0.53893400000000002</v>
      </c>
      <c r="P7" s="1">
        <v>0.65395400000000004</v>
      </c>
      <c r="Q7" s="1">
        <v>0.722715</v>
      </c>
      <c r="R7" s="1">
        <v>0.69996400000000003</v>
      </c>
      <c r="S7" s="1">
        <v>0.48813000000000001</v>
      </c>
      <c r="T7" s="1">
        <v>0.44949600000000001</v>
      </c>
      <c r="U7" s="1">
        <v>0.46903099999999998</v>
      </c>
      <c r="V7" s="1">
        <v>0.46081899999999998</v>
      </c>
      <c r="W7" s="1">
        <v>0.49668000000000001</v>
      </c>
      <c r="X7" s="1">
        <v>0.47399999999999998</v>
      </c>
      <c r="Y7" s="1">
        <v>0.49872699999999998</v>
      </c>
      <c r="Z7" s="1">
        <v>0.469134</v>
      </c>
      <c r="AA7" s="1">
        <v>0.57452000000000003</v>
      </c>
      <c r="AB7" s="1">
        <v>0.54842999999999997</v>
      </c>
      <c r="AC7" s="1">
        <v>0.55922099999999997</v>
      </c>
      <c r="AD7" s="1">
        <v>0.51425600000000005</v>
      </c>
      <c r="AE7" s="1">
        <v>0.52260499999999999</v>
      </c>
      <c r="AF7" s="1">
        <v>0.56158200000000003</v>
      </c>
      <c r="AG7" s="1">
        <v>0.58448699999999998</v>
      </c>
      <c r="AH7" s="1">
        <v>0.57318000000000002</v>
      </c>
      <c r="AI7" s="1">
        <v>0.56968399999999997</v>
      </c>
      <c r="AJ7" s="1">
        <v>0.60995999999999995</v>
      </c>
      <c r="AK7" s="1">
        <v>0.576187</v>
      </c>
      <c r="AL7" s="1">
        <v>0.60212699999999997</v>
      </c>
      <c r="AM7" s="1">
        <v>0.54235199999999995</v>
      </c>
      <c r="AN7" s="1">
        <v>0.64261999999999997</v>
      </c>
      <c r="AO7" s="1">
        <v>0.65925299999999998</v>
      </c>
      <c r="AP7" s="1">
        <v>0.61817900000000003</v>
      </c>
      <c r="AQ7" s="1">
        <v>0.61805600000000005</v>
      </c>
      <c r="AR7" s="1">
        <v>0.60286700000000004</v>
      </c>
      <c r="AS7" s="1">
        <v>0.62894300000000003</v>
      </c>
      <c r="AT7" s="1">
        <v>0.60265500000000005</v>
      </c>
      <c r="AU7" s="1">
        <v>0.61428400000000005</v>
      </c>
      <c r="AV7" s="1">
        <v>0.61220799999999997</v>
      </c>
      <c r="AW7" s="1">
        <v>0.61390500000000003</v>
      </c>
      <c r="AX7" s="1">
        <v>0.62564699999999995</v>
      </c>
      <c r="AY7" s="1">
        <v>0.61718600000000001</v>
      </c>
      <c r="AZ7" s="1">
        <v>0.61890900000000004</v>
      </c>
      <c r="BA7" s="1">
        <v>0.574125</v>
      </c>
      <c r="BB7" s="1">
        <v>0.59652499999999997</v>
      </c>
      <c r="BC7" s="1">
        <v>0.60207900000000003</v>
      </c>
      <c r="BD7" s="1">
        <v>0.626197</v>
      </c>
      <c r="BE7" s="1">
        <v>0.62140499999999999</v>
      </c>
      <c r="BF7" s="1">
        <v>0.59281799999999996</v>
      </c>
      <c r="BG7" s="1">
        <v>0.62234400000000001</v>
      </c>
      <c r="BH7" s="1">
        <v>0.56612499999999999</v>
      </c>
      <c r="BI7" s="1">
        <v>0.56534799999999996</v>
      </c>
      <c r="BJ7" s="1">
        <v>0.55764800000000003</v>
      </c>
      <c r="BK7" s="1">
        <v>0.565276</v>
      </c>
      <c r="BL7" s="1">
        <v>0.64705599999999996</v>
      </c>
      <c r="BM7" s="1">
        <v>0.60930499999999999</v>
      </c>
      <c r="BN7" s="1">
        <v>0.60223899999999997</v>
      </c>
      <c r="BO7" s="1">
        <v>0.57012399999999996</v>
      </c>
      <c r="BP7" s="1">
        <v>0.58348299999999997</v>
      </c>
      <c r="BQ7" s="1">
        <v>0.56201299999999998</v>
      </c>
      <c r="BR7" s="1">
        <v>0.52261599999999997</v>
      </c>
      <c r="BS7" s="1">
        <v>0.52168999999999999</v>
      </c>
      <c r="BT7" s="1">
        <v>0.487041</v>
      </c>
      <c r="BU7" s="1">
        <v>0.51298100000000002</v>
      </c>
      <c r="BV7" s="1">
        <v>0.46233200000000002</v>
      </c>
      <c r="BW7" s="1">
        <v>0.52500599999999997</v>
      </c>
      <c r="BX7" s="1">
        <v>0.491537</v>
      </c>
      <c r="BY7" s="1">
        <v>0.49765500000000001</v>
      </c>
      <c r="BZ7" s="1">
        <v>0.45813999999999999</v>
      </c>
      <c r="CA7" s="1">
        <v>0.50169699999999995</v>
      </c>
      <c r="CB7" s="1">
        <v>0.56130599999999997</v>
      </c>
      <c r="CC7" s="1">
        <v>0.65624199999999999</v>
      </c>
      <c r="CD7" s="1">
        <v>0.66075399999999995</v>
      </c>
      <c r="CE7" s="1">
        <v>0.693994</v>
      </c>
      <c r="CF7" s="1">
        <v>0.60616000000000003</v>
      </c>
      <c r="CG7" s="1">
        <v>0.62645899999999999</v>
      </c>
      <c r="CH7" s="1">
        <v>0.64903500000000003</v>
      </c>
      <c r="CI7" s="1">
        <v>0.62836800000000004</v>
      </c>
      <c r="CJ7" s="1">
        <v>0.62051900000000004</v>
      </c>
      <c r="CK7" s="1">
        <v>0.66002300000000003</v>
      </c>
      <c r="CL7" s="1">
        <v>0.646621</v>
      </c>
      <c r="CM7" s="1">
        <v>0.64556199999999997</v>
      </c>
      <c r="CN7" s="1">
        <v>0.59707399999999999</v>
      </c>
      <c r="CO7" s="1">
        <v>0.67923</v>
      </c>
      <c r="CP7" s="1">
        <v>0.648706</v>
      </c>
      <c r="CQ7" s="1">
        <v>0.59007100000000001</v>
      </c>
      <c r="CR7" s="1">
        <v>0.60424199999999995</v>
      </c>
      <c r="CS7" s="1">
        <v>0.64009400000000005</v>
      </c>
      <c r="CT7" s="1">
        <v>0.63925699999999996</v>
      </c>
      <c r="CU7" s="1">
        <v>0.58867400000000003</v>
      </c>
      <c r="CV7" s="1">
        <v>0.63980499999999996</v>
      </c>
      <c r="CW7" s="1">
        <v>0.61387599999999998</v>
      </c>
      <c r="CX7" s="1">
        <v>0.59094100000000005</v>
      </c>
      <c r="CY7" s="1">
        <v>0.60308499999999998</v>
      </c>
      <c r="CZ7" s="1">
        <v>0.53925199999999995</v>
      </c>
      <c r="DA7" s="1">
        <v>0.64585800000000004</v>
      </c>
      <c r="DB7" s="1">
        <v>0.58851900000000001</v>
      </c>
      <c r="DC7" s="1">
        <v>0.58222499999999999</v>
      </c>
      <c r="DD7" s="1">
        <v>0.52807099999999996</v>
      </c>
      <c r="DE7" s="1">
        <v>0.56940199999999996</v>
      </c>
      <c r="DF7" s="1">
        <v>0.59793200000000002</v>
      </c>
      <c r="DG7" s="1">
        <v>0.51626799999999995</v>
      </c>
      <c r="DH7" s="1">
        <v>0.53663000000000005</v>
      </c>
      <c r="DI7" s="1">
        <v>0.51992099999999997</v>
      </c>
      <c r="DJ7" s="1">
        <v>0.55771599999999999</v>
      </c>
      <c r="DK7" s="1">
        <v>0.58002299999999996</v>
      </c>
      <c r="DL7" s="1">
        <v>0.59407600000000005</v>
      </c>
      <c r="DM7" s="1">
        <v>0.53445699999999996</v>
      </c>
      <c r="DN7" s="1">
        <v>0.53628100000000001</v>
      </c>
      <c r="DO7" s="1">
        <v>0.57314299999999996</v>
      </c>
      <c r="DP7" s="1">
        <v>0.42658800000000002</v>
      </c>
      <c r="DQ7" s="1">
        <v>0.61801399999999995</v>
      </c>
      <c r="DR7" s="1">
        <v>0.58674499999999996</v>
      </c>
      <c r="DS7" s="1">
        <v>0.63524899999999995</v>
      </c>
      <c r="DT7" s="1">
        <v>0.64739199999999997</v>
      </c>
      <c r="DU7" s="1">
        <v>0.57869499999999996</v>
      </c>
      <c r="DV7" s="1">
        <v>0.67305700000000002</v>
      </c>
      <c r="DW7" s="1">
        <v>0.60158999999999996</v>
      </c>
      <c r="DX7" s="1">
        <v>0.58914299999999997</v>
      </c>
      <c r="DY7" s="1">
        <v>0.57489199999999996</v>
      </c>
      <c r="DZ7" s="1">
        <v>0.65895000000000004</v>
      </c>
      <c r="EA7" s="1">
        <v>0.58323899999999995</v>
      </c>
      <c r="EB7" s="1">
        <v>0.59573799999999999</v>
      </c>
      <c r="EC7" s="1">
        <v>0.53687600000000002</v>
      </c>
      <c r="ED7" s="1">
        <v>0.51029000000000002</v>
      </c>
      <c r="EE7" s="1">
        <v>0.58812600000000004</v>
      </c>
      <c r="EF7" s="1">
        <v>0.53867107299999994</v>
      </c>
      <c r="EG7" s="1">
        <v>0.50998399999999999</v>
      </c>
      <c r="EH7" s="1">
        <v>0.47945500000000002</v>
      </c>
      <c r="EI7" s="1">
        <v>0.47779899999999997</v>
      </c>
      <c r="EJ7" s="1">
        <v>0.50661800000000001</v>
      </c>
      <c r="EK7" s="1">
        <v>0.480128</v>
      </c>
      <c r="EL7" s="1">
        <v>0.52831700000000004</v>
      </c>
      <c r="EM7" s="1">
        <v>0.62945899999999999</v>
      </c>
      <c r="EN7" s="1">
        <v>0.51079399999999997</v>
      </c>
      <c r="EO7" s="1">
        <v>0.49501200000000001</v>
      </c>
      <c r="EP7" s="1">
        <v>0.43650800000000001</v>
      </c>
      <c r="EQ7" s="1">
        <v>0.536435</v>
      </c>
      <c r="ER7" s="1">
        <v>0.51799899999999999</v>
      </c>
      <c r="ES7" s="1">
        <v>0.51724999999999999</v>
      </c>
      <c r="ET7" s="1">
        <v>0.57689699999999999</v>
      </c>
      <c r="EU7" s="1">
        <v>0.52117899999999995</v>
      </c>
      <c r="EV7" s="1">
        <v>0.47935699999999998</v>
      </c>
      <c r="EW7" s="1">
        <v>0.48266300000000001</v>
      </c>
      <c r="EX7" s="1">
        <v>0.47408499999999998</v>
      </c>
      <c r="EY7" s="1">
        <v>0.58619900000000003</v>
      </c>
      <c r="EZ7" s="1">
        <v>0.50339800000000001</v>
      </c>
      <c r="FA7" s="1">
        <v>0.57267500000000005</v>
      </c>
      <c r="FB7" s="1">
        <v>0.453592</v>
      </c>
      <c r="FC7" s="1">
        <v>0.45102199999999998</v>
      </c>
      <c r="FD7" s="1">
        <v>0.65859100000000004</v>
      </c>
      <c r="FE7" s="1">
        <v>0.68634499999999998</v>
      </c>
      <c r="FF7" s="1">
        <v>0.62673400000000001</v>
      </c>
      <c r="FG7" s="1">
        <v>0.58299599999999996</v>
      </c>
      <c r="FH7" s="1">
        <v>0.69126699999999996</v>
      </c>
      <c r="FI7" s="1">
        <v>0.67978300000000003</v>
      </c>
      <c r="FJ7" s="1">
        <v>0.63497199999999998</v>
      </c>
      <c r="FK7" s="1">
        <v>0.59633700000000001</v>
      </c>
      <c r="FL7" s="1">
        <v>0.670408</v>
      </c>
      <c r="FM7" s="1">
        <v>0.78164100000000003</v>
      </c>
      <c r="FN7" s="1">
        <v>0.75588200000000005</v>
      </c>
      <c r="FO7" s="1">
        <v>0.623529</v>
      </c>
      <c r="FP7" s="1">
        <v>0.66625500000000004</v>
      </c>
      <c r="FQ7" s="1">
        <v>0.62647799999999998</v>
      </c>
      <c r="FR7" s="1">
        <v>0.54372799999999999</v>
      </c>
      <c r="FS7" s="1">
        <v>0.56015300000000001</v>
      </c>
      <c r="FT7" s="1">
        <v>0.58647899999999997</v>
      </c>
      <c r="FU7" s="1">
        <v>0.57446699999999995</v>
      </c>
      <c r="FV7" s="1">
        <v>0.55532499999999996</v>
      </c>
      <c r="FW7" s="1">
        <v>0.58868399999999999</v>
      </c>
      <c r="FX7" s="1">
        <v>0.60823899999999997</v>
      </c>
      <c r="FY7" s="1">
        <v>0.54489799999999999</v>
      </c>
      <c r="FZ7" s="1">
        <v>0.61403200000000002</v>
      </c>
      <c r="GA7" s="1">
        <v>0.583148</v>
      </c>
      <c r="GB7" s="1">
        <v>0.60676200000000002</v>
      </c>
      <c r="GC7" s="1">
        <v>0.60404899999999995</v>
      </c>
      <c r="GD7" s="1">
        <v>0.65563000000000005</v>
      </c>
      <c r="GE7" s="1">
        <v>0.61203799999999997</v>
      </c>
      <c r="GF7" s="1">
        <v>0.55883700000000003</v>
      </c>
      <c r="GG7" s="1">
        <v>0.583175</v>
      </c>
      <c r="GH7" s="1">
        <v>0.59598600000000002</v>
      </c>
      <c r="GI7" s="1">
        <v>0.60651699999999997</v>
      </c>
      <c r="GJ7" s="1">
        <v>0.59346100000000002</v>
      </c>
      <c r="GK7" s="1">
        <v>0.57304299999999997</v>
      </c>
      <c r="GL7" s="1">
        <v>0.60364099999999998</v>
      </c>
      <c r="GM7" s="1">
        <v>0.60446999999999995</v>
      </c>
      <c r="GN7" s="1">
        <v>0.59843900000000005</v>
      </c>
      <c r="GO7" s="1">
        <v>0.55488000000000004</v>
      </c>
      <c r="GP7" s="1">
        <v>0.61091899999999999</v>
      </c>
      <c r="GQ7" s="1">
        <v>0.60614699999999999</v>
      </c>
      <c r="GR7" s="1">
        <v>0.57403700000000002</v>
      </c>
      <c r="GS7" s="1">
        <v>0.60387999999999997</v>
      </c>
      <c r="GT7" s="1">
        <v>0.61425600000000002</v>
      </c>
      <c r="GU7" s="1">
        <v>0.56484999999999996</v>
      </c>
      <c r="GV7" s="1">
        <v>0.60602699999999998</v>
      </c>
      <c r="GW7" s="1">
        <v>0.61361299999999996</v>
      </c>
      <c r="GX7" s="1">
        <v>0.60075999999999996</v>
      </c>
      <c r="GY7" s="1">
        <v>0.64338200000000001</v>
      </c>
      <c r="GZ7" s="1">
        <v>0.61865099999999995</v>
      </c>
      <c r="HA7" s="1">
        <v>0.51628600000000002</v>
      </c>
      <c r="HB7" s="1">
        <v>0.58809100000000003</v>
      </c>
      <c r="HC7" s="1">
        <v>0.61460199999999998</v>
      </c>
      <c r="HD7" s="1">
        <v>0.54349099999999995</v>
      </c>
      <c r="HE7" s="1">
        <v>0.60368900000000003</v>
      </c>
      <c r="HF7" s="1">
        <v>0.58536500000000002</v>
      </c>
      <c r="HG7" s="1">
        <v>0.64130100000000001</v>
      </c>
      <c r="HH7" s="1">
        <v>0.60811499999999996</v>
      </c>
      <c r="HI7" s="1">
        <v>0.66214399999999995</v>
      </c>
      <c r="HJ7" s="1">
        <v>0.64834099999999995</v>
      </c>
      <c r="HK7" s="1">
        <v>0.64291299999999996</v>
      </c>
      <c r="HL7" s="1">
        <v>0.66532199999999997</v>
      </c>
      <c r="HM7" s="1">
        <v>0.70658900000000002</v>
      </c>
      <c r="HN7" s="1">
        <v>0.68629600000000002</v>
      </c>
      <c r="HO7" s="1">
        <v>0.662713</v>
      </c>
      <c r="HP7" s="1">
        <v>0.66296500000000003</v>
      </c>
      <c r="HQ7" s="1">
        <v>0.704426</v>
      </c>
      <c r="HR7" s="1">
        <v>0.66139400000000004</v>
      </c>
      <c r="HS7" s="1">
        <v>0.60655700000000001</v>
      </c>
      <c r="HT7" s="1">
        <v>0.634432</v>
      </c>
      <c r="HU7" s="1">
        <v>0.60106899999999996</v>
      </c>
      <c r="HV7" s="1">
        <v>0.59551799999999999</v>
      </c>
      <c r="HW7" s="1">
        <v>0.53032900000000005</v>
      </c>
      <c r="HX7" s="1">
        <v>0.54372500000000001</v>
      </c>
      <c r="HY7" s="1">
        <v>0.551203</v>
      </c>
      <c r="HZ7" s="1">
        <v>0.496336</v>
      </c>
      <c r="IA7" s="1">
        <v>0.50437299999999996</v>
      </c>
      <c r="IB7" s="1">
        <v>0.63716300000000003</v>
      </c>
      <c r="IC7" s="1">
        <v>0.61888600000000005</v>
      </c>
      <c r="ID7" s="1">
        <v>0.64540399999999998</v>
      </c>
      <c r="IE7" s="1">
        <v>0.65538099999999999</v>
      </c>
      <c r="IF7" s="1">
        <v>0.64935600000000004</v>
      </c>
      <c r="IG7" s="1">
        <v>0.633023</v>
      </c>
      <c r="IH7" s="1">
        <v>0.62407699999999999</v>
      </c>
      <c r="II7" s="1">
        <v>0.12557499999999999</v>
      </c>
      <c r="IJ7" s="1">
        <v>0.54369299999999998</v>
      </c>
      <c r="IK7" s="1">
        <v>0.62398600000000004</v>
      </c>
      <c r="IL7" s="1">
        <v>0.509903</v>
      </c>
      <c r="IM7" s="1">
        <v>0.56871499999999997</v>
      </c>
      <c r="IN7" s="1">
        <v>0.61043700000000001</v>
      </c>
      <c r="IO7" s="1">
        <v>0.54102300000000003</v>
      </c>
      <c r="IP7" s="1">
        <v>0.56401599999999996</v>
      </c>
      <c r="IQ7" s="1">
        <v>0.51594799999999996</v>
      </c>
      <c r="IR7" s="1">
        <v>0.60901700000000003</v>
      </c>
      <c r="IS7" s="1">
        <v>0.62548300000000001</v>
      </c>
      <c r="IT7" s="1">
        <v>0.57878600000000002</v>
      </c>
      <c r="IU7" s="1">
        <v>0.60158800000000001</v>
      </c>
      <c r="IV7" s="1">
        <v>0.59024299999999996</v>
      </c>
      <c r="IW7" s="1">
        <v>0.54001999999999994</v>
      </c>
      <c r="IX7" s="1">
        <v>0.54257599999999995</v>
      </c>
      <c r="IY7" s="1">
        <v>0.460115</v>
      </c>
      <c r="IZ7" s="1">
        <v>0.450598</v>
      </c>
      <c r="JA7" s="1">
        <v>0.451851</v>
      </c>
      <c r="JB7" s="1">
        <v>0.54550399999999999</v>
      </c>
      <c r="JC7" s="1">
        <v>0.55421600000000004</v>
      </c>
      <c r="JD7" s="1">
        <v>0.51527100000000003</v>
      </c>
      <c r="JE7" s="1">
        <v>0.39865699999999998</v>
      </c>
      <c r="JF7" s="1">
        <v>0.57162400000000002</v>
      </c>
      <c r="JG7" s="1">
        <v>0.51909700000000003</v>
      </c>
      <c r="JH7" s="1">
        <v>0.55039400000000005</v>
      </c>
      <c r="JI7" s="1">
        <v>0.481935</v>
      </c>
      <c r="JJ7" s="1">
        <v>0.65585953600000002</v>
      </c>
      <c r="JK7" s="1">
        <v>0.41830400000000001</v>
      </c>
      <c r="JL7" s="1">
        <v>0.50019899999999995</v>
      </c>
      <c r="JM7" s="1">
        <v>0.52398999999999996</v>
      </c>
      <c r="JN7" s="1">
        <v>0.51841700000000002</v>
      </c>
      <c r="JO7" s="1">
        <v>0.58051200000000003</v>
      </c>
      <c r="JP7" s="1">
        <v>0.46021299999999998</v>
      </c>
      <c r="JQ7" s="1">
        <v>0.567164</v>
      </c>
      <c r="JR7" s="1">
        <v>0.56582699999999997</v>
      </c>
      <c r="JS7" s="1">
        <v>0.52504600000000001</v>
      </c>
      <c r="JT7" s="1">
        <v>0.56639300000000004</v>
      </c>
      <c r="JU7" s="1">
        <v>0.50451699999999999</v>
      </c>
      <c r="JV7" s="1">
        <v>0.53184600000000004</v>
      </c>
      <c r="JW7" s="1">
        <v>0.44501499999999999</v>
      </c>
      <c r="JX7" s="1">
        <v>0.50559100000000001</v>
      </c>
      <c r="JY7" s="1">
        <v>0.605711</v>
      </c>
      <c r="JZ7" s="1">
        <v>0.56677500000000003</v>
      </c>
      <c r="KA7" s="1">
        <v>0.51226000000000005</v>
      </c>
      <c r="KB7" s="1">
        <v>0.55865900000000002</v>
      </c>
      <c r="KC7" s="1">
        <v>0.62843300000000002</v>
      </c>
      <c r="KD7" s="1">
        <v>0.55873200000000001</v>
      </c>
      <c r="KE7" s="1">
        <v>0.69695300000000004</v>
      </c>
      <c r="KF7" s="1">
        <v>0.52348399999999995</v>
      </c>
      <c r="KG7" s="1">
        <v>0.46952300000000002</v>
      </c>
      <c r="KH7" s="1"/>
      <c r="KI7" s="1"/>
      <c r="KJ7" s="1"/>
      <c r="KK7" s="1"/>
      <c r="KL7" s="1"/>
      <c r="KM7" s="1"/>
      <c r="KN7" s="1"/>
      <c r="KO7" s="1"/>
      <c r="KP7" s="1"/>
      <c r="KQ7" s="1"/>
      <c r="KR7" s="1"/>
      <c r="KS7" s="1"/>
      <c r="KT7" s="1"/>
      <c r="KU7" s="1"/>
      <c r="KV7" s="1"/>
      <c r="KW7" s="1"/>
      <c r="KX7" s="1"/>
      <c r="KY7" s="1"/>
      <c r="KZ7" s="1"/>
      <c r="LA7" s="1"/>
      <c r="LB7" s="1"/>
      <c r="LC7" s="1"/>
      <c r="LD7" s="1"/>
      <c r="LE7" s="1"/>
      <c r="LF7" s="1"/>
      <c r="LG7" s="1"/>
      <c r="LH7" s="1"/>
      <c r="LI7" s="1"/>
      <c r="LJ7" s="1"/>
      <c r="LK7" s="1"/>
      <c r="LL7" s="1"/>
      <c r="LM7" s="1"/>
      <c r="LN7" s="1"/>
      <c r="LO7" s="1"/>
      <c r="LP7" s="1"/>
      <c r="LQ7" s="1"/>
      <c r="LR7" s="1"/>
      <c r="LS7" s="1"/>
      <c r="LT7" s="1"/>
      <c r="LU7" s="1"/>
      <c r="LV7" s="1"/>
      <c r="LW7" s="1"/>
      <c r="LX7" s="1"/>
      <c r="LY7" s="1"/>
      <c r="LZ7" s="1"/>
      <c r="MA7" s="1"/>
      <c r="MB7" s="1"/>
      <c r="MC7" s="1"/>
      <c r="MD7" s="1"/>
      <c r="ME7" s="1"/>
      <c r="MF7" s="1"/>
      <c r="MG7" s="1"/>
      <c r="MH7" s="1"/>
      <c r="MI7" s="1"/>
      <c r="MJ7" s="1"/>
      <c r="MK7" s="1"/>
      <c r="ML7" s="1"/>
      <c r="MM7" s="1"/>
      <c r="MN7" s="1"/>
      <c r="MO7" s="1"/>
      <c r="MP7" s="1"/>
      <c r="MQ7" s="1"/>
      <c r="MR7" s="1"/>
      <c r="MS7" s="1"/>
      <c r="MT7" s="1"/>
      <c r="MU7" s="1"/>
    </row>
    <row r="8" spans="1:359" x14ac:dyDescent="0.2">
      <c r="A8" s="1">
        <v>5</v>
      </c>
      <c r="B8" s="1">
        <v>0.67853799999999997</v>
      </c>
      <c r="C8" s="1">
        <v>0.626633</v>
      </c>
      <c r="D8" s="1">
        <v>0.58148200000000005</v>
      </c>
      <c r="E8" s="1">
        <v>0.59207900000000002</v>
      </c>
      <c r="F8" s="1">
        <v>0.56794900000000004</v>
      </c>
      <c r="G8" s="1">
        <v>0.69364800000000004</v>
      </c>
      <c r="H8" s="1">
        <v>0.69100600000000001</v>
      </c>
      <c r="I8" s="1">
        <v>0.68466300000000002</v>
      </c>
      <c r="J8" s="1">
        <v>0.67161999999999999</v>
      </c>
      <c r="K8" s="1">
        <v>0.69416999999999995</v>
      </c>
      <c r="L8" s="1">
        <v>0.70267000000000002</v>
      </c>
      <c r="M8" s="1">
        <v>0.61739599999999994</v>
      </c>
      <c r="N8" s="1">
        <v>0.72080100000000003</v>
      </c>
      <c r="O8" s="1">
        <v>0.62990100000000004</v>
      </c>
      <c r="P8" s="1">
        <v>0.64543899999999998</v>
      </c>
      <c r="Q8" s="1">
        <v>0.66321699999999995</v>
      </c>
      <c r="R8" s="1">
        <v>0.67845299999999997</v>
      </c>
      <c r="S8" s="1">
        <v>0.48103800000000002</v>
      </c>
      <c r="T8" s="1">
        <v>0.45695799999999998</v>
      </c>
      <c r="U8" s="1">
        <v>0.468885</v>
      </c>
      <c r="V8" s="1">
        <v>0.44779799999999997</v>
      </c>
      <c r="W8" s="1">
        <v>0.50048599999999999</v>
      </c>
      <c r="X8" s="1">
        <v>0.469976</v>
      </c>
      <c r="Y8" s="1">
        <v>0.490842</v>
      </c>
      <c r="Z8" s="1">
        <v>0.469028</v>
      </c>
      <c r="AA8" s="1">
        <v>0.57686099999999996</v>
      </c>
      <c r="AB8" s="1">
        <v>0.58343800000000001</v>
      </c>
      <c r="AC8" s="1">
        <v>0.55922099999999997</v>
      </c>
      <c r="AD8" s="1">
        <v>0.51748099999999997</v>
      </c>
      <c r="AE8" s="1">
        <v>0.53098800000000002</v>
      </c>
      <c r="AF8" s="1">
        <v>0.57352700000000001</v>
      </c>
      <c r="AG8" s="1">
        <v>0.56300399999999995</v>
      </c>
      <c r="AH8" s="1">
        <v>0.58652199999999999</v>
      </c>
      <c r="AI8" s="1">
        <v>0.60332699999999995</v>
      </c>
      <c r="AJ8" s="1">
        <v>0.57777699999999999</v>
      </c>
      <c r="AK8" s="1">
        <v>0.55176700000000001</v>
      </c>
      <c r="AL8" s="1">
        <v>0.56143200000000004</v>
      </c>
      <c r="AM8" s="1">
        <v>0.54171100000000005</v>
      </c>
      <c r="AN8" s="1">
        <v>0.63750300000000004</v>
      </c>
      <c r="AO8" s="1">
        <v>0.658941</v>
      </c>
      <c r="AP8" s="1">
        <v>0.60336500000000004</v>
      </c>
      <c r="AQ8" s="1">
        <v>0.60534399999999999</v>
      </c>
      <c r="AR8" s="1">
        <v>0.62382400000000005</v>
      </c>
      <c r="AS8" s="1">
        <v>0.59271799999999997</v>
      </c>
      <c r="AT8" s="1">
        <v>0.60346299999999997</v>
      </c>
      <c r="AU8" s="1">
        <v>0.61310100000000001</v>
      </c>
      <c r="AV8" s="1">
        <v>0.61013700000000004</v>
      </c>
      <c r="AW8" s="1">
        <v>0.62351599999999996</v>
      </c>
      <c r="AX8" s="1">
        <v>0.67604500000000001</v>
      </c>
      <c r="AY8" s="1">
        <v>0.60594199999999998</v>
      </c>
      <c r="AZ8" s="1">
        <v>0.60909999999999997</v>
      </c>
      <c r="BA8" s="1">
        <v>0.542466</v>
      </c>
      <c r="BB8" s="1">
        <v>0.58484899999999995</v>
      </c>
      <c r="BC8" s="1">
        <v>0.58867700000000001</v>
      </c>
      <c r="BD8" s="1">
        <v>0.59854099999999999</v>
      </c>
      <c r="BE8" s="1">
        <v>0.544346</v>
      </c>
      <c r="BF8" s="1">
        <v>0.60411099999999995</v>
      </c>
      <c r="BG8" s="1">
        <v>0.61498699999999995</v>
      </c>
      <c r="BH8" s="1">
        <v>0.53301600000000005</v>
      </c>
      <c r="BI8" s="1">
        <v>0.56084100000000003</v>
      </c>
      <c r="BJ8" s="1">
        <v>0.52660200000000001</v>
      </c>
      <c r="BK8" s="1">
        <v>0.50329100000000004</v>
      </c>
      <c r="BL8" s="1">
        <v>0.62987199999999999</v>
      </c>
      <c r="BM8" s="1">
        <v>0.54334000000000005</v>
      </c>
      <c r="BN8" s="1">
        <v>0.58689499999999994</v>
      </c>
      <c r="BO8" s="1">
        <v>0.56620700000000002</v>
      </c>
      <c r="BP8" s="1">
        <v>0.58043800000000001</v>
      </c>
      <c r="BQ8" s="1">
        <v>0.52852500000000002</v>
      </c>
      <c r="BR8" s="1">
        <v>0.54091299999999998</v>
      </c>
      <c r="BS8" s="1">
        <v>0.50390400000000002</v>
      </c>
      <c r="BT8" s="1">
        <v>0.49367899999999998</v>
      </c>
      <c r="BU8" s="1">
        <v>0.51878000000000002</v>
      </c>
      <c r="BV8" s="1">
        <v>0.45599299999999998</v>
      </c>
      <c r="BW8" s="1">
        <v>0.50745399999999996</v>
      </c>
      <c r="BX8" s="1">
        <v>0.49804500000000002</v>
      </c>
      <c r="BY8" s="1">
        <v>0.50736300000000001</v>
      </c>
      <c r="BZ8" s="1">
        <v>0.49416199999999999</v>
      </c>
      <c r="CA8" s="1">
        <v>0.48308400000000001</v>
      </c>
      <c r="CB8" s="1">
        <v>0.55959899999999996</v>
      </c>
      <c r="CC8" s="1">
        <v>0.66590400000000005</v>
      </c>
      <c r="CD8" s="1">
        <v>0.65891299999999997</v>
      </c>
      <c r="CE8" s="1">
        <v>0.71779000000000004</v>
      </c>
      <c r="CF8" s="1">
        <v>0.60364600000000002</v>
      </c>
      <c r="CG8" s="1">
        <v>0.62307100000000004</v>
      </c>
      <c r="CH8" s="1">
        <v>0.64532100000000003</v>
      </c>
      <c r="CI8" s="1">
        <v>0.62754399999999999</v>
      </c>
      <c r="CJ8" s="1">
        <v>0.625</v>
      </c>
      <c r="CK8" s="1">
        <v>0.65849599999999997</v>
      </c>
      <c r="CL8" s="1">
        <v>0.64590800000000004</v>
      </c>
      <c r="CM8" s="1">
        <v>0.648177</v>
      </c>
      <c r="CN8" s="1">
        <v>0.58784199999999998</v>
      </c>
      <c r="CO8" s="1">
        <v>0.68264899999999995</v>
      </c>
      <c r="CP8" s="1">
        <v>0.65677799999999997</v>
      </c>
      <c r="CQ8" s="1">
        <v>0.60458100000000004</v>
      </c>
      <c r="CR8" s="1">
        <v>0.62454100000000001</v>
      </c>
      <c r="CS8" s="1">
        <v>0.61118899999999998</v>
      </c>
      <c r="CT8" s="1">
        <v>0.632633</v>
      </c>
      <c r="CU8" s="1">
        <v>0.61065000000000003</v>
      </c>
      <c r="CV8" s="1">
        <v>0.60999099999999995</v>
      </c>
      <c r="CW8" s="1">
        <v>0.60260100000000005</v>
      </c>
      <c r="CX8" s="1">
        <v>0.57818099999999994</v>
      </c>
      <c r="CY8" s="1">
        <v>0.57670999999999994</v>
      </c>
      <c r="CZ8" s="1">
        <v>0.65314899999999998</v>
      </c>
      <c r="DA8" s="1">
        <v>0.64846999999999999</v>
      </c>
      <c r="DB8" s="1">
        <v>0.56406000000000001</v>
      </c>
      <c r="DC8" s="1">
        <v>0.58179599999999998</v>
      </c>
      <c r="DD8" s="1">
        <v>0.56507499999999999</v>
      </c>
      <c r="DE8" s="1">
        <v>0.56018299999999999</v>
      </c>
      <c r="DF8" s="1">
        <v>0.57844200000000001</v>
      </c>
      <c r="DG8" s="1">
        <v>0.534883</v>
      </c>
      <c r="DH8" s="1">
        <v>0.52715100000000004</v>
      </c>
      <c r="DI8" s="1">
        <v>0.527671</v>
      </c>
      <c r="DJ8" s="1">
        <v>0.57390300000000005</v>
      </c>
      <c r="DK8" s="1">
        <v>0.59086000000000005</v>
      </c>
      <c r="DL8" s="1">
        <v>0.56373399999999996</v>
      </c>
      <c r="DM8" s="1">
        <v>0.53210800000000003</v>
      </c>
      <c r="DN8" s="1">
        <v>0.53554400000000002</v>
      </c>
      <c r="DO8" s="1">
        <v>0.56537099999999996</v>
      </c>
      <c r="DP8" s="1">
        <v>0.42952400000000002</v>
      </c>
      <c r="DQ8" s="1">
        <v>0.63536599999999999</v>
      </c>
      <c r="DR8" s="1">
        <v>0.616614</v>
      </c>
      <c r="DS8" s="1">
        <v>0.67501299999999997</v>
      </c>
      <c r="DT8" s="1">
        <v>0.63264500000000001</v>
      </c>
      <c r="DU8" s="1">
        <v>0.62122599999999994</v>
      </c>
      <c r="DV8" s="1">
        <v>0.66482200000000002</v>
      </c>
      <c r="DW8" s="1">
        <v>0.58740899999999996</v>
      </c>
      <c r="DX8" s="1">
        <v>0.59265100000000004</v>
      </c>
      <c r="DY8" s="1">
        <v>0.58024200000000004</v>
      </c>
      <c r="DZ8" s="1">
        <v>0.69208999999999998</v>
      </c>
      <c r="EA8" s="1">
        <v>0.59074700000000002</v>
      </c>
      <c r="EB8" s="1">
        <v>0.55153399999999997</v>
      </c>
      <c r="EC8" s="1">
        <v>0.55385600000000001</v>
      </c>
      <c r="ED8" s="1">
        <v>0.498585</v>
      </c>
      <c r="EE8" s="1">
        <v>0.56394599999999995</v>
      </c>
      <c r="EF8" s="1">
        <v>0.55553488399999995</v>
      </c>
      <c r="EG8" s="1">
        <v>0.51716700000000004</v>
      </c>
      <c r="EH8" s="1">
        <v>0.47531800000000002</v>
      </c>
      <c r="EI8" s="1">
        <v>0.474194</v>
      </c>
      <c r="EJ8" s="1">
        <v>0.50660899999999998</v>
      </c>
      <c r="EK8" s="1">
        <v>0.45883600000000002</v>
      </c>
      <c r="EL8" s="1">
        <v>0.52343099999999998</v>
      </c>
      <c r="EM8" s="1">
        <v>0.60546800000000001</v>
      </c>
      <c r="EN8" s="1">
        <v>0.53283400000000003</v>
      </c>
      <c r="EO8" s="1">
        <v>0.52781599999999995</v>
      </c>
      <c r="EP8" s="1">
        <v>0.42540600000000001</v>
      </c>
      <c r="EQ8" s="1">
        <v>0.52938200000000002</v>
      </c>
      <c r="ER8" s="1">
        <v>0.50069200000000003</v>
      </c>
      <c r="ES8" s="1">
        <v>0.52288599999999996</v>
      </c>
      <c r="ET8" s="1">
        <v>0.57433299999999998</v>
      </c>
      <c r="EU8" s="1">
        <v>0.51565300000000003</v>
      </c>
      <c r="EV8" s="1">
        <v>0.47705500000000001</v>
      </c>
      <c r="EW8" s="1">
        <v>0.494807</v>
      </c>
      <c r="EX8" s="1">
        <v>0.48237099999999999</v>
      </c>
      <c r="EY8" s="1">
        <v>0.58209200000000005</v>
      </c>
      <c r="EZ8" s="1">
        <v>0.50095299999999998</v>
      </c>
      <c r="FA8" s="1">
        <v>0.57139099999999998</v>
      </c>
      <c r="FB8" s="1">
        <v>0.45174799999999998</v>
      </c>
      <c r="FC8" s="1">
        <v>0.45893899999999999</v>
      </c>
      <c r="FD8" s="1">
        <v>0.66002899999999998</v>
      </c>
      <c r="FE8" s="1">
        <v>0.69284999999999997</v>
      </c>
      <c r="FF8" s="1">
        <v>0.676597</v>
      </c>
      <c r="FG8" s="1">
        <v>0.70165</v>
      </c>
      <c r="FH8" s="1">
        <v>0.78537299999999999</v>
      </c>
      <c r="FI8" s="1">
        <v>0.70213999999999999</v>
      </c>
      <c r="FJ8" s="1">
        <v>0.75266500000000003</v>
      </c>
      <c r="FK8" s="1">
        <v>0.81496400000000002</v>
      </c>
      <c r="FL8" s="1">
        <v>0.70257099999999995</v>
      </c>
      <c r="FM8" s="1">
        <v>0.85905799999999999</v>
      </c>
      <c r="FN8" s="1">
        <v>0.74818399999999996</v>
      </c>
      <c r="FO8" s="1">
        <v>0.95345999999999997</v>
      </c>
      <c r="FP8" s="1">
        <v>0.69260100000000002</v>
      </c>
      <c r="FQ8" s="1">
        <v>0.61948400000000003</v>
      </c>
      <c r="FR8" s="1">
        <v>0.57297699999999996</v>
      </c>
      <c r="FS8" s="1">
        <v>0.59308099999999997</v>
      </c>
      <c r="FT8" s="1">
        <v>0.59464899999999998</v>
      </c>
      <c r="FU8" s="1">
        <v>0.59552799999999995</v>
      </c>
      <c r="FV8" s="1">
        <v>0.60011400000000004</v>
      </c>
      <c r="FW8" s="1">
        <v>0.60163299999999997</v>
      </c>
      <c r="FX8" s="1">
        <v>0.62175599999999998</v>
      </c>
      <c r="FY8" s="1">
        <v>0.57128699999999999</v>
      </c>
      <c r="FZ8" s="1">
        <v>0.60691300000000004</v>
      </c>
      <c r="GA8" s="1">
        <v>0.61739500000000003</v>
      </c>
      <c r="GB8" s="1">
        <v>0.59330499999999997</v>
      </c>
      <c r="GC8" s="1">
        <v>0.58622200000000002</v>
      </c>
      <c r="GD8" s="1">
        <v>0.65284399999999998</v>
      </c>
      <c r="GE8" s="1">
        <v>0.63983999999999996</v>
      </c>
      <c r="GF8" s="1">
        <v>0.572133</v>
      </c>
      <c r="GG8" s="1">
        <v>0.58338900000000005</v>
      </c>
      <c r="GH8" s="1">
        <v>0.58904100000000004</v>
      </c>
      <c r="GI8" s="1">
        <v>0.61531400000000003</v>
      </c>
      <c r="GJ8" s="1">
        <v>0.57139499999999999</v>
      </c>
      <c r="GK8" s="1">
        <v>0.58084000000000002</v>
      </c>
      <c r="GL8" s="1">
        <v>0.60248599999999997</v>
      </c>
      <c r="GM8" s="1">
        <v>0.55829700000000004</v>
      </c>
      <c r="GN8" s="1">
        <v>0.59518700000000002</v>
      </c>
      <c r="GO8" s="1">
        <v>0.57282200000000005</v>
      </c>
      <c r="GP8" s="1">
        <v>0.61181099999999999</v>
      </c>
      <c r="GQ8" s="1">
        <v>0.60313899999999998</v>
      </c>
      <c r="GR8" s="1">
        <v>0.57534200000000002</v>
      </c>
      <c r="GS8" s="1">
        <v>0.59730300000000003</v>
      </c>
      <c r="GT8" s="1">
        <v>0.64088000000000001</v>
      </c>
      <c r="GU8" s="1">
        <v>0.58097799999999999</v>
      </c>
      <c r="GV8" s="1">
        <v>0.613761</v>
      </c>
      <c r="GW8" s="1">
        <v>0.63383999999999996</v>
      </c>
      <c r="GX8" s="1">
        <v>0.62220900000000001</v>
      </c>
      <c r="GY8" s="1">
        <v>0.64095199999999997</v>
      </c>
      <c r="GZ8" s="1">
        <v>0.65327400000000002</v>
      </c>
      <c r="HA8" s="1">
        <v>0.49033900000000002</v>
      </c>
      <c r="HB8" s="1">
        <v>0.61005200000000004</v>
      </c>
      <c r="HC8" s="1">
        <v>0.60366600000000004</v>
      </c>
      <c r="HD8" s="1">
        <v>0.59248000000000001</v>
      </c>
      <c r="HE8" s="1">
        <v>0.59888600000000003</v>
      </c>
      <c r="HF8" s="1">
        <v>0.59137200000000001</v>
      </c>
      <c r="HG8" s="1">
        <v>0.66396200000000005</v>
      </c>
      <c r="HH8" s="1">
        <v>0.64152900000000002</v>
      </c>
      <c r="HI8" s="1">
        <v>0.66255600000000003</v>
      </c>
      <c r="HJ8" s="1">
        <v>0.67100499999999996</v>
      </c>
      <c r="HK8" s="1">
        <v>0.64962500000000001</v>
      </c>
      <c r="HL8" s="1">
        <v>0.63532999999999995</v>
      </c>
      <c r="HM8" s="1">
        <v>0.68280600000000002</v>
      </c>
      <c r="HN8" s="1">
        <v>0.69087500000000002</v>
      </c>
      <c r="HO8" s="1">
        <v>0.67477600000000004</v>
      </c>
      <c r="HP8" s="1">
        <v>0.66796</v>
      </c>
      <c r="HQ8" s="1">
        <v>0.67873600000000001</v>
      </c>
      <c r="HR8" s="1">
        <v>0.58857300000000001</v>
      </c>
      <c r="HS8" s="1">
        <v>0.64854000000000001</v>
      </c>
      <c r="HT8" s="1">
        <v>0.61614999999999998</v>
      </c>
      <c r="HU8" s="1">
        <v>0.58976300000000004</v>
      </c>
      <c r="HV8" s="1">
        <v>0.59276700000000004</v>
      </c>
      <c r="HW8" s="1">
        <v>0.54720500000000005</v>
      </c>
      <c r="HX8" s="1">
        <v>0.54393800000000003</v>
      </c>
      <c r="HY8" s="1">
        <v>0.54535500000000003</v>
      </c>
      <c r="HZ8" s="1">
        <v>0.44618200000000002</v>
      </c>
      <c r="IA8" s="1">
        <v>0.51922100000000004</v>
      </c>
      <c r="IB8" s="1">
        <v>0.65188199999999996</v>
      </c>
      <c r="IC8" s="1">
        <v>0.62409300000000001</v>
      </c>
      <c r="ID8" s="1">
        <v>0.61688799999999999</v>
      </c>
      <c r="IE8" s="1">
        <v>0.63763000000000003</v>
      </c>
      <c r="IF8" s="1">
        <v>0.65840900000000002</v>
      </c>
      <c r="IG8" s="1">
        <v>0.64053000000000004</v>
      </c>
      <c r="IH8" s="1">
        <v>0.63542900000000002</v>
      </c>
      <c r="II8" s="1">
        <v>0.13164200000000001</v>
      </c>
      <c r="IJ8" s="1">
        <v>0.59753900000000004</v>
      </c>
      <c r="IK8" s="1">
        <v>0.64587799999999995</v>
      </c>
      <c r="IL8" s="1">
        <v>0.61668500000000004</v>
      </c>
      <c r="IM8" s="1">
        <v>0.55434700000000003</v>
      </c>
      <c r="IN8" s="1">
        <v>0.648733</v>
      </c>
      <c r="IO8" s="1">
        <v>0.53592499999999998</v>
      </c>
      <c r="IP8" s="1">
        <v>0.58914800000000001</v>
      </c>
      <c r="IQ8" s="1">
        <v>0.53344100000000005</v>
      </c>
      <c r="IR8" s="1">
        <v>0.60153400000000001</v>
      </c>
      <c r="IS8" s="1">
        <v>0.63903200000000004</v>
      </c>
      <c r="IT8" s="1">
        <v>0.61473699999999998</v>
      </c>
      <c r="IU8" s="1">
        <v>0.62303500000000001</v>
      </c>
      <c r="IV8" s="1">
        <v>0.58246399999999998</v>
      </c>
      <c r="IW8" s="1">
        <v>0.55585300000000004</v>
      </c>
      <c r="IX8" s="1">
        <v>0.51173500000000005</v>
      </c>
      <c r="IY8" s="1">
        <v>0.47601500000000002</v>
      </c>
      <c r="IZ8" s="1">
        <v>0.564276</v>
      </c>
      <c r="JA8" s="1">
        <v>0.46176400000000001</v>
      </c>
      <c r="JB8" s="1">
        <v>0.51016799999999995</v>
      </c>
      <c r="JC8" s="1">
        <v>0.567415</v>
      </c>
      <c r="JD8" s="1">
        <v>0.511436</v>
      </c>
      <c r="JE8" s="1">
        <v>0.41378999999999999</v>
      </c>
      <c r="JF8" s="1">
        <v>0.60494999999999999</v>
      </c>
      <c r="JG8" s="1">
        <v>0.54486599999999996</v>
      </c>
      <c r="JH8" s="1">
        <v>0.53320900000000004</v>
      </c>
      <c r="JI8" s="1">
        <v>0.47420800000000002</v>
      </c>
      <c r="JJ8" s="1">
        <v>0.67764871299999996</v>
      </c>
      <c r="JK8" s="1">
        <v>0.43243399999999999</v>
      </c>
      <c r="JL8" s="1">
        <v>0.50144100000000003</v>
      </c>
      <c r="JM8" s="1">
        <v>0.509961</v>
      </c>
      <c r="JN8" s="1">
        <v>0.51284700000000005</v>
      </c>
      <c r="JO8" s="1">
        <v>0.56306100000000003</v>
      </c>
      <c r="JP8" s="1">
        <v>0.43113200000000002</v>
      </c>
      <c r="JQ8" s="1">
        <v>0.56476800000000005</v>
      </c>
      <c r="JR8" s="1">
        <v>0.57518999999999998</v>
      </c>
      <c r="JS8" s="1">
        <v>0.53318299999999996</v>
      </c>
      <c r="JT8" s="1">
        <v>0.54225100000000004</v>
      </c>
      <c r="JU8" s="1">
        <v>0.49496699999999999</v>
      </c>
      <c r="JV8" s="1">
        <v>0.53953700000000004</v>
      </c>
      <c r="JW8" s="1">
        <v>0.43088599999999999</v>
      </c>
      <c r="JX8" s="1">
        <v>0.50545099999999998</v>
      </c>
      <c r="JY8" s="1">
        <v>0.58758500000000002</v>
      </c>
      <c r="JZ8" s="1">
        <v>0.55245699999999998</v>
      </c>
      <c r="KA8" s="1">
        <v>0.49675399999999997</v>
      </c>
      <c r="KB8" s="1">
        <v>0.55357000000000001</v>
      </c>
      <c r="KC8" s="1">
        <v>0.614537</v>
      </c>
      <c r="KD8" s="1">
        <v>0.54991500000000004</v>
      </c>
      <c r="KE8" s="1">
        <v>0.671597</v>
      </c>
      <c r="KF8" s="1">
        <v>0.52242100000000002</v>
      </c>
      <c r="KG8" s="1">
        <v>0.473881</v>
      </c>
      <c r="KH8" s="1"/>
      <c r="KI8" s="1"/>
      <c r="KJ8" s="1"/>
      <c r="KK8" s="1"/>
      <c r="KL8" s="1"/>
      <c r="KM8" s="1"/>
      <c r="KN8" s="1"/>
      <c r="KO8" s="1"/>
      <c r="KP8" s="1"/>
      <c r="KQ8" s="1"/>
      <c r="KR8" s="1"/>
      <c r="KS8" s="1"/>
      <c r="KT8" s="1"/>
      <c r="KU8" s="1"/>
      <c r="KV8" s="1"/>
      <c r="KW8" s="1"/>
      <c r="KX8" s="1"/>
      <c r="KY8" s="1"/>
      <c r="KZ8" s="1"/>
      <c r="LA8" s="1"/>
      <c r="LB8" s="1"/>
      <c r="LC8" s="1"/>
      <c r="LD8" s="1"/>
      <c r="LE8" s="1"/>
      <c r="LF8" s="1"/>
      <c r="LG8" s="1"/>
      <c r="LH8" s="1"/>
      <c r="LI8" s="1"/>
      <c r="LJ8" s="1"/>
      <c r="LK8" s="1"/>
      <c r="LL8" s="1"/>
      <c r="LM8" s="1"/>
      <c r="LN8" s="1"/>
      <c r="LO8" s="1"/>
      <c r="LP8" s="1"/>
      <c r="LQ8" s="1"/>
      <c r="LR8" s="1"/>
      <c r="LS8" s="1"/>
      <c r="LT8" s="1"/>
      <c r="LU8" s="1"/>
      <c r="LV8" s="1"/>
      <c r="LW8" s="1"/>
      <c r="LX8" s="1"/>
      <c r="LY8" s="1"/>
      <c r="LZ8" s="1"/>
      <c r="MA8" s="1"/>
      <c r="MB8" s="1"/>
      <c r="MC8" s="1"/>
      <c r="MD8" s="1"/>
      <c r="ME8" s="1"/>
      <c r="MF8" s="1"/>
      <c r="MG8" s="1"/>
      <c r="MH8" s="1"/>
      <c r="MI8" s="1"/>
      <c r="MJ8" s="1"/>
      <c r="MK8" s="1"/>
      <c r="ML8" s="1"/>
      <c r="MM8" s="1"/>
      <c r="MN8" s="1"/>
      <c r="MO8" s="1"/>
      <c r="MP8" s="1"/>
      <c r="MQ8" s="1"/>
      <c r="MR8" s="1"/>
      <c r="MS8" s="1"/>
      <c r="MT8" s="1"/>
      <c r="MU8" s="1"/>
    </row>
    <row r="9" spans="1:359" x14ac:dyDescent="0.2">
      <c r="A9" s="1">
        <v>6</v>
      </c>
      <c r="B9" s="1">
        <v>0.67978899999999998</v>
      </c>
      <c r="C9" s="1">
        <v>0.64635299999999996</v>
      </c>
      <c r="D9" s="1">
        <v>0.65069399999999999</v>
      </c>
      <c r="E9" s="1">
        <v>0.63646899999999995</v>
      </c>
      <c r="F9" s="1">
        <v>0.61326099999999995</v>
      </c>
      <c r="G9" s="1">
        <v>0.69209299999999996</v>
      </c>
      <c r="H9" s="1">
        <v>0.69731100000000001</v>
      </c>
      <c r="I9" s="1">
        <v>0.63561199999999995</v>
      </c>
      <c r="J9" s="1">
        <v>0.665964</v>
      </c>
      <c r="K9" s="1">
        <v>0.65076900000000004</v>
      </c>
      <c r="L9" s="1">
        <v>0.72886600000000001</v>
      </c>
      <c r="M9" s="1">
        <v>0.62237500000000001</v>
      </c>
      <c r="N9" s="1">
        <v>0.702704</v>
      </c>
      <c r="O9" s="1">
        <v>0.57274800000000003</v>
      </c>
      <c r="P9" s="1">
        <v>0.64044599999999996</v>
      </c>
      <c r="Q9" s="1">
        <v>0.66142800000000002</v>
      </c>
      <c r="R9" s="1">
        <v>0.66023399999999999</v>
      </c>
      <c r="S9" s="1">
        <v>0.50896799999999998</v>
      </c>
      <c r="T9" s="1">
        <v>0.44288100000000002</v>
      </c>
      <c r="U9" s="1">
        <v>0.50363599999999997</v>
      </c>
      <c r="V9" s="1">
        <v>0.41371400000000003</v>
      </c>
      <c r="W9" s="1">
        <v>0.47393099999999999</v>
      </c>
      <c r="X9" s="1">
        <v>0.47239999999999999</v>
      </c>
      <c r="Y9" s="1">
        <v>0.48851600000000001</v>
      </c>
      <c r="Z9" s="1">
        <v>0.48246</v>
      </c>
      <c r="AA9" s="1">
        <v>0.5776</v>
      </c>
      <c r="AB9" s="1">
        <v>0.56692799999999999</v>
      </c>
      <c r="AC9" s="1">
        <v>0.53259500000000004</v>
      </c>
      <c r="AD9" s="1">
        <v>0.51314099999999996</v>
      </c>
      <c r="AE9" s="1">
        <v>0.52846800000000005</v>
      </c>
      <c r="AF9" s="1">
        <v>0.57031299999999996</v>
      </c>
      <c r="AG9" s="1">
        <v>0.579708</v>
      </c>
      <c r="AH9" s="1">
        <v>0.59115700000000004</v>
      </c>
      <c r="AI9" s="1">
        <v>0.59904100000000005</v>
      </c>
      <c r="AJ9" s="1">
        <v>0.59643800000000002</v>
      </c>
      <c r="AK9" s="1">
        <v>0.58269000000000004</v>
      </c>
      <c r="AL9" s="1">
        <v>0.60280900000000004</v>
      </c>
      <c r="AM9" s="1">
        <v>0.55398999999999998</v>
      </c>
      <c r="AN9" s="1">
        <v>0.637853</v>
      </c>
      <c r="AO9" s="1">
        <v>0.63760300000000003</v>
      </c>
      <c r="AP9" s="1">
        <v>0.61434</v>
      </c>
      <c r="AQ9" s="1">
        <v>0.62373100000000004</v>
      </c>
      <c r="AR9" s="1">
        <v>0.60984400000000005</v>
      </c>
      <c r="AS9" s="1">
        <v>0.60619599999999996</v>
      </c>
      <c r="AT9" s="1">
        <v>0.60839200000000004</v>
      </c>
      <c r="AU9" s="1">
        <v>0.59465500000000004</v>
      </c>
      <c r="AV9" s="1">
        <v>0.60655999999999999</v>
      </c>
      <c r="AW9" s="1">
        <v>0.61990800000000001</v>
      </c>
      <c r="AX9" s="1">
        <v>0.66602700000000004</v>
      </c>
      <c r="AY9" s="1">
        <v>0.59526699999999999</v>
      </c>
      <c r="AZ9" s="1">
        <v>0.63053400000000004</v>
      </c>
      <c r="BA9" s="1">
        <v>0.56814699999999996</v>
      </c>
      <c r="BB9" s="1">
        <v>0.59589000000000003</v>
      </c>
      <c r="BC9" s="1">
        <v>0.59276200000000001</v>
      </c>
      <c r="BD9" s="1">
        <v>0.62647200000000003</v>
      </c>
      <c r="BE9" s="1">
        <v>0.61023000000000005</v>
      </c>
      <c r="BF9" s="1">
        <v>0.62375400000000003</v>
      </c>
      <c r="BG9" s="1">
        <v>0.62806099999999998</v>
      </c>
      <c r="BH9" s="1">
        <v>0.54243200000000003</v>
      </c>
      <c r="BI9" s="1">
        <v>0.56767999999999996</v>
      </c>
      <c r="BJ9" s="1">
        <v>0.557697</v>
      </c>
      <c r="BK9" s="1">
        <v>0.55772500000000003</v>
      </c>
      <c r="BL9" s="1">
        <v>0.656165</v>
      </c>
      <c r="BM9" s="1">
        <v>0.60239500000000001</v>
      </c>
      <c r="BN9" s="1">
        <v>0.59482199999999996</v>
      </c>
      <c r="BO9" s="1">
        <v>0.57409399999999999</v>
      </c>
      <c r="BP9" s="1">
        <v>0.56707099999999999</v>
      </c>
      <c r="BQ9" s="1">
        <v>0.52541499999999997</v>
      </c>
      <c r="BR9" s="1">
        <v>0.50865000000000005</v>
      </c>
      <c r="BS9" s="1">
        <v>0.51417599999999997</v>
      </c>
      <c r="BT9" s="1">
        <v>0.49788700000000002</v>
      </c>
      <c r="BU9" s="1">
        <v>0.49517299999999997</v>
      </c>
      <c r="BV9" s="1">
        <v>0.47370299999999999</v>
      </c>
      <c r="BW9" s="1">
        <v>0.51172200000000001</v>
      </c>
      <c r="BX9" s="1">
        <v>0.48859900000000001</v>
      </c>
      <c r="BY9" s="1">
        <v>0.52231499999999997</v>
      </c>
      <c r="BZ9" s="1">
        <v>0.47010999999999997</v>
      </c>
      <c r="CA9" s="1">
        <v>0.46767300000000001</v>
      </c>
      <c r="CB9" s="1">
        <v>0.50704700000000003</v>
      </c>
      <c r="CC9" s="1">
        <v>0.62904400000000005</v>
      </c>
      <c r="CD9" s="1">
        <v>0.60578900000000002</v>
      </c>
      <c r="CE9" s="1">
        <v>0.69598599999999999</v>
      </c>
      <c r="CF9" s="1">
        <v>0.60968800000000001</v>
      </c>
      <c r="CG9" s="1">
        <v>0.63453899999999996</v>
      </c>
      <c r="CH9" s="1">
        <v>0.62873400000000002</v>
      </c>
      <c r="CI9" s="1">
        <v>0.59812100000000001</v>
      </c>
      <c r="CJ9" s="1">
        <v>0.59640700000000002</v>
      </c>
      <c r="CK9" s="1">
        <v>0.65383000000000002</v>
      </c>
      <c r="CL9" s="1">
        <v>0.64849000000000001</v>
      </c>
      <c r="CM9" s="1">
        <v>0.66344000000000003</v>
      </c>
      <c r="CN9" s="1">
        <v>0.53220599999999996</v>
      </c>
      <c r="CO9" s="1">
        <v>0.66839999999999999</v>
      </c>
      <c r="CP9" s="1">
        <v>0.65409399999999995</v>
      </c>
      <c r="CQ9" s="1">
        <v>0.59301199999999998</v>
      </c>
      <c r="CR9" s="1">
        <v>0.55762500000000004</v>
      </c>
      <c r="CS9" s="1">
        <v>0.584399</v>
      </c>
      <c r="CT9" s="1">
        <v>0.62789099999999998</v>
      </c>
      <c r="CU9" s="1">
        <v>0.58642700000000003</v>
      </c>
      <c r="CV9" s="1">
        <v>0.59766699999999995</v>
      </c>
      <c r="CW9" s="1">
        <v>0.58338400000000001</v>
      </c>
      <c r="CX9" s="1">
        <v>0.56550199999999995</v>
      </c>
      <c r="CY9" s="1">
        <v>0.57281599999999999</v>
      </c>
      <c r="CZ9" s="1">
        <v>0.57439200000000001</v>
      </c>
      <c r="DA9" s="1">
        <v>0.594804</v>
      </c>
      <c r="DB9" s="1">
        <v>0.58026699999999998</v>
      </c>
      <c r="DC9" s="1">
        <v>0.56708400000000003</v>
      </c>
      <c r="DD9" s="1">
        <v>0.57177699999999998</v>
      </c>
      <c r="DE9" s="1">
        <v>0.57458500000000001</v>
      </c>
      <c r="DF9" s="1">
        <v>0.55832300000000001</v>
      </c>
      <c r="DG9" s="1">
        <v>0.53766700000000001</v>
      </c>
      <c r="DH9" s="1">
        <v>0.52166199999999996</v>
      </c>
      <c r="DI9" s="1">
        <v>0.53663099999999997</v>
      </c>
      <c r="DJ9" s="1">
        <v>0.55701299999999998</v>
      </c>
      <c r="DK9" s="1">
        <v>0.55937800000000004</v>
      </c>
      <c r="DL9" s="1">
        <v>0.54190899999999997</v>
      </c>
      <c r="DM9" s="1">
        <v>0.57986300000000002</v>
      </c>
      <c r="DN9" s="1">
        <v>0.514791</v>
      </c>
      <c r="DO9" s="1">
        <v>0.56506800000000001</v>
      </c>
      <c r="DP9" s="1">
        <v>0.41958000000000001</v>
      </c>
      <c r="DQ9" s="1">
        <v>0.61775199999999997</v>
      </c>
      <c r="DR9" s="1">
        <v>0.59099299999999999</v>
      </c>
      <c r="DS9" s="1">
        <v>0.64016099999999998</v>
      </c>
      <c r="DT9" s="1">
        <v>0.66129499999999997</v>
      </c>
      <c r="DU9" s="1">
        <v>0.59629100000000002</v>
      </c>
      <c r="DV9" s="1">
        <v>0.660605</v>
      </c>
      <c r="DW9" s="1">
        <v>0.59519900000000003</v>
      </c>
      <c r="DX9" s="1">
        <v>0.62744200000000006</v>
      </c>
      <c r="DY9" s="1">
        <v>0.54707600000000001</v>
      </c>
      <c r="DZ9" s="1">
        <v>0.68140599999999996</v>
      </c>
      <c r="EA9" s="1">
        <v>0.58793200000000001</v>
      </c>
      <c r="EB9" s="1">
        <v>0.53997399999999995</v>
      </c>
      <c r="EC9" s="1">
        <v>0.55999100000000002</v>
      </c>
      <c r="ED9" s="1">
        <v>0.52200299999999999</v>
      </c>
      <c r="EE9" s="1">
        <v>0.59973799999999999</v>
      </c>
      <c r="EF9" s="1">
        <v>0.56226415100000005</v>
      </c>
      <c r="EG9" s="1">
        <v>0.49838500000000002</v>
      </c>
      <c r="EH9" s="1">
        <v>0.464835</v>
      </c>
      <c r="EI9" s="1">
        <v>0.46717599999999998</v>
      </c>
      <c r="EJ9" s="1">
        <v>0.50151599999999996</v>
      </c>
      <c r="EK9" s="1">
        <v>0.47830400000000001</v>
      </c>
      <c r="EL9" s="1">
        <v>0.52164100000000002</v>
      </c>
      <c r="EM9" s="1">
        <v>0.58820799999999995</v>
      </c>
      <c r="EN9" s="1">
        <v>0.514594</v>
      </c>
      <c r="EO9" s="1">
        <v>0.48731400000000002</v>
      </c>
      <c r="EP9" s="1">
        <v>0.42718699999999998</v>
      </c>
      <c r="EQ9" s="1">
        <v>0.55165299999999995</v>
      </c>
      <c r="ER9" s="1">
        <v>0.513575</v>
      </c>
      <c r="ES9" s="1">
        <v>0.51800900000000005</v>
      </c>
      <c r="ET9" s="1">
        <v>0.57431500000000002</v>
      </c>
      <c r="EU9" s="1">
        <v>0.53152999999999995</v>
      </c>
      <c r="EV9" s="1">
        <v>0.47004600000000002</v>
      </c>
      <c r="EW9" s="1">
        <v>0.48886099999999999</v>
      </c>
      <c r="EX9" s="1">
        <v>0.47281600000000001</v>
      </c>
      <c r="EY9" s="1">
        <v>0.572967</v>
      </c>
      <c r="EZ9" s="1">
        <v>0.51205100000000003</v>
      </c>
      <c r="FA9" s="1">
        <v>0.56894599999999995</v>
      </c>
      <c r="FB9" s="1">
        <v>0.45280199999999998</v>
      </c>
      <c r="FC9" s="1">
        <v>0.45693899999999998</v>
      </c>
      <c r="FD9" s="1">
        <v>0.63785199999999997</v>
      </c>
      <c r="FE9" s="1">
        <v>0.60726400000000003</v>
      </c>
      <c r="FF9" s="1">
        <v>0.60130700000000004</v>
      </c>
      <c r="FG9" s="1">
        <v>0.61011000000000004</v>
      </c>
      <c r="FH9" s="1">
        <v>0.67647100000000004</v>
      </c>
      <c r="FI9" s="1">
        <v>0.63082700000000003</v>
      </c>
      <c r="FJ9" s="1">
        <v>0.71149899999999999</v>
      </c>
      <c r="FK9" s="1">
        <v>0.60405900000000001</v>
      </c>
      <c r="FL9" s="1">
        <v>0.69248399999999999</v>
      </c>
      <c r="FM9" s="1">
        <v>0.71991700000000003</v>
      </c>
      <c r="FN9" s="1">
        <v>0.67365900000000001</v>
      </c>
      <c r="FO9" s="1">
        <v>0.56454000000000004</v>
      </c>
      <c r="FP9" s="1">
        <v>0.70789899999999994</v>
      </c>
      <c r="FQ9" s="1">
        <v>0.61502500000000004</v>
      </c>
      <c r="FR9" s="1">
        <v>0.57567100000000004</v>
      </c>
      <c r="FS9" s="1">
        <v>0.59220899999999999</v>
      </c>
      <c r="FT9" s="1">
        <v>0.60270100000000004</v>
      </c>
      <c r="FU9" s="1">
        <v>0.58175399999999999</v>
      </c>
      <c r="FV9" s="1">
        <v>0.566859</v>
      </c>
      <c r="FW9" s="1">
        <v>0.56286400000000003</v>
      </c>
      <c r="FX9" s="1">
        <v>0.61099300000000001</v>
      </c>
      <c r="FY9" s="1">
        <v>0.59019200000000005</v>
      </c>
      <c r="FZ9" s="1">
        <v>0.61568400000000001</v>
      </c>
      <c r="GA9" s="1">
        <v>0.60558999999999996</v>
      </c>
      <c r="GB9" s="1">
        <v>0.61182700000000001</v>
      </c>
      <c r="GC9" s="1">
        <v>0.58743599999999996</v>
      </c>
      <c r="GD9" s="1">
        <v>0.60760400000000003</v>
      </c>
      <c r="GE9" s="1">
        <v>0.61338300000000001</v>
      </c>
      <c r="GF9" s="1">
        <v>0.56449899999999997</v>
      </c>
      <c r="GG9" s="1">
        <v>0.56827499999999997</v>
      </c>
      <c r="GH9" s="1">
        <v>0.59197200000000005</v>
      </c>
      <c r="GI9" s="1">
        <v>0.60343500000000005</v>
      </c>
      <c r="GJ9" s="1">
        <v>0.578874</v>
      </c>
      <c r="GK9" s="1">
        <v>0.57669700000000002</v>
      </c>
      <c r="GL9" s="1">
        <v>0.60098499999999999</v>
      </c>
      <c r="GM9" s="1">
        <v>0.60962000000000005</v>
      </c>
      <c r="GN9" s="1">
        <v>0.60072999999999999</v>
      </c>
      <c r="GO9" s="1">
        <v>0.56068099999999998</v>
      </c>
      <c r="GP9" s="1">
        <v>0.60435000000000005</v>
      </c>
      <c r="GQ9" s="1">
        <v>0.60141299999999998</v>
      </c>
      <c r="GR9" s="1">
        <v>0.56007600000000002</v>
      </c>
      <c r="GS9" s="1">
        <v>0.61344399999999999</v>
      </c>
      <c r="GT9" s="1">
        <v>0.62749299999999997</v>
      </c>
      <c r="GU9" s="1">
        <v>0.56336699999999995</v>
      </c>
      <c r="GV9" s="1">
        <v>0.61327100000000001</v>
      </c>
      <c r="GW9" s="1">
        <v>0.63013699999999995</v>
      </c>
      <c r="GX9" s="1">
        <v>0.59628199999999998</v>
      </c>
      <c r="GY9" s="1">
        <v>0.63057600000000003</v>
      </c>
      <c r="GZ9" s="1">
        <v>0.63489499999999999</v>
      </c>
      <c r="HA9" s="1">
        <v>0.50119999999999998</v>
      </c>
      <c r="HB9" s="1">
        <v>0.59264300000000003</v>
      </c>
      <c r="HC9" s="1">
        <v>0.60471299999999995</v>
      </c>
      <c r="HD9" s="1">
        <v>0.57703899999999997</v>
      </c>
      <c r="HE9" s="1">
        <v>0.61103099999999999</v>
      </c>
      <c r="HF9" s="1">
        <v>0.58402600000000005</v>
      </c>
      <c r="HG9" s="1">
        <v>0.68909299999999996</v>
      </c>
      <c r="HH9" s="1">
        <v>0.59741299999999997</v>
      </c>
      <c r="HI9" s="1">
        <v>0.63349100000000003</v>
      </c>
      <c r="HJ9" s="1">
        <v>0.664794</v>
      </c>
      <c r="HK9" s="1">
        <v>0.65128699999999995</v>
      </c>
      <c r="HL9" s="1">
        <v>0.62168199999999996</v>
      </c>
      <c r="HM9" s="1">
        <v>0.70142000000000004</v>
      </c>
      <c r="HN9" s="1">
        <v>0.68167999999999995</v>
      </c>
      <c r="HO9" s="1">
        <v>0.66796800000000001</v>
      </c>
      <c r="HP9" s="1">
        <v>0.66209300000000004</v>
      </c>
      <c r="HQ9" s="1">
        <v>0.67202099999999998</v>
      </c>
      <c r="HR9" s="1">
        <v>0.62290000000000001</v>
      </c>
      <c r="HS9" s="1">
        <v>0.62283200000000005</v>
      </c>
      <c r="HT9" s="1">
        <v>0.60341199999999995</v>
      </c>
      <c r="HU9" s="1">
        <v>0.59562000000000004</v>
      </c>
      <c r="HV9" s="1">
        <v>0.56762100000000004</v>
      </c>
      <c r="HW9" s="1">
        <v>0.54741200000000001</v>
      </c>
      <c r="HX9" s="1">
        <v>0.55448600000000003</v>
      </c>
      <c r="HY9" s="1">
        <v>0.54694799999999999</v>
      </c>
      <c r="HZ9" s="1">
        <v>0.45124199999999998</v>
      </c>
      <c r="IA9" s="1">
        <v>0.50195000000000001</v>
      </c>
      <c r="IB9" s="1">
        <v>0.64038200000000001</v>
      </c>
      <c r="IC9" s="1">
        <v>0.61503600000000003</v>
      </c>
      <c r="ID9" s="1">
        <v>0.6522</v>
      </c>
      <c r="IE9" s="1">
        <v>0.61324299999999998</v>
      </c>
      <c r="IF9" s="1">
        <v>0.62895299999999998</v>
      </c>
      <c r="IG9" s="1">
        <v>0.63367200000000001</v>
      </c>
      <c r="IH9" s="1">
        <v>0.620035</v>
      </c>
      <c r="II9" s="1">
        <v>0.12092899999999999</v>
      </c>
      <c r="IJ9" s="1">
        <v>0.54940299999999997</v>
      </c>
      <c r="IK9" s="1">
        <v>0.60546299999999997</v>
      </c>
      <c r="IL9" s="1">
        <v>0.59731599999999996</v>
      </c>
      <c r="IM9" s="1">
        <v>0.53004899999999999</v>
      </c>
      <c r="IN9" s="1">
        <v>0.64120299999999997</v>
      </c>
      <c r="IO9" s="1">
        <v>0.52143799999999996</v>
      </c>
      <c r="IP9" s="1">
        <v>0.53740200000000005</v>
      </c>
      <c r="IQ9" s="1">
        <v>0.50985899999999995</v>
      </c>
      <c r="IR9" s="1">
        <v>0.58923599999999998</v>
      </c>
      <c r="IS9" s="1">
        <v>0.62316700000000003</v>
      </c>
      <c r="IT9" s="1">
        <v>0.59317200000000003</v>
      </c>
      <c r="IU9" s="1">
        <v>0.61438000000000004</v>
      </c>
      <c r="IV9" s="1">
        <v>0.61621999999999999</v>
      </c>
      <c r="IW9" s="1">
        <v>0.55384999999999995</v>
      </c>
      <c r="IX9" s="1">
        <v>0.51890599999999998</v>
      </c>
      <c r="IY9" s="1">
        <v>0.42977599999999999</v>
      </c>
      <c r="IZ9" s="1">
        <v>0.45583499999999999</v>
      </c>
      <c r="JA9" s="1">
        <v>0.48950700000000003</v>
      </c>
      <c r="JB9" s="1">
        <v>0.53778700000000002</v>
      </c>
      <c r="JC9" s="1">
        <v>0.57948100000000002</v>
      </c>
      <c r="JD9" s="1">
        <v>0.51431099999999996</v>
      </c>
      <c r="JE9" s="1">
        <v>0.40404899999999999</v>
      </c>
      <c r="JF9" s="1">
        <v>0.54169699999999998</v>
      </c>
      <c r="JG9" s="1">
        <v>0.58436200000000005</v>
      </c>
      <c r="JH9" s="1">
        <v>0.53195000000000003</v>
      </c>
      <c r="JI9" s="1">
        <v>0.47572700000000001</v>
      </c>
      <c r="JJ9" s="1">
        <v>0.68853886200000003</v>
      </c>
      <c r="JK9" s="1">
        <v>0.43353799999999998</v>
      </c>
      <c r="JL9" s="1">
        <v>0.48591200000000001</v>
      </c>
      <c r="JM9" s="1">
        <v>0.50780800000000004</v>
      </c>
      <c r="JN9" s="1">
        <v>0.50285000000000002</v>
      </c>
      <c r="JO9" s="1">
        <v>0.55990799999999996</v>
      </c>
      <c r="JP9" s="1">
        <v>0.44160100000000002</v>
      </c>
      <c r="JQ9" s="1">
        <v>0.57231699999999996</v>
      </c>
      <c r="JR9" s="1">
        <v>0.59273200000000004</v>
      </c>
      <c r="JS9" s="1">
        <v>0.53777799999999998</v>
      </c>
      <c r="JT9" s="1">
        <v>0.55346300000000004</v>
      </c>
      <c r="JU9" s="1">
        <v>0.50359900000000002</v>
      </c>
      <c r="JV9" s="1">
        <v>0.52762600000000004</v>
      </c>
      <c r="JW9" s="1">
        <v>0.444604</v>
      </c>
      <c r="JX9" s="1">
        <v>0.50589600000000001</v>
      </c>
      <c r="JY9" s="1">
        <v>0.59672099999999995</v>
      </c>
      <c r="JZ9" s="1">
        <v>0.59299299999999999</v>
      </c>
      <c r="KA9" s="1">
        <v>0.49893300000000002</v>
      </c>
      <c r="KB9" s="1">
        <v>0.55969599999999997</v>
      </c>
      <c r="KC9" s="1">
        <v>0.63166100000000003</v>
      </c>
      <c r="KD9" s="1">
        <v>0.55563799999999997</v>
      </c>
      <c r="KE9" s="1">
        <v>0.65534000000000003</v>
      </c>
      <c r="KF9" s="1">
        <v>0.52976999999999996</v>
      </c>
      <c r="KG9" s="1">
        <v>0.493842</v>
      </c>
      <c r="KH9" s="1"/>
      <c r="KI9" s="1"/>
      <c r="KJ9" s="1"/>
      <c r="KK9" s="1"/>
      <c r="KL9" s="1"/>
      <c r="KM9" s="1"/>
      <c r="KN9" s="1"/>
      <c r="KO9" s="1"/>
      <c r="KP9" s="1"/>
      <c r="KQ9" s="1"/>
      <c r="KR9" s="1"/>
      <c r="KS9" s="1"/>
      <c r="KT9" s="1"/>
      <c r="KU9" s="1"/>
      <c r="KV9" s="1"/>
      <c r="KW9" s="1"/>
      <c r="KX9" s="1"/>
      <c r="KY9" s="1"/>
      <c r="KZ9" s="1"/>
      <c r="LA9" s="1"/>
      <c r="LB9" s="1"/>
      <c r="LC9" s="1"/>
      <c r="LD9" s="1"/>
      <c r="LE9" s="1"/>
      <c r="LF9" s="1"/>
      <c r="LG9" s="1"/>
      <c r="LH9" s="1"/>
      <c r="LI9" s="1"/>
      <c r="LJ9" s="1"/>
      <c r="LK9" s="1"/>
      <c r="LL9" s="1"/>
      <c r="LM9" s="1"/>
      <c r="LN9" s="1"/>
      <c r="LO9" s="1"/>
      <c r="LP9" s="1"/>
      <c r="LQ9" s="1"/>
      <c r="LR9" s="1"/>
      <c r="LS9" s="1"/>
      <c r="LT9" s="1"/>
      <c r="LU9" s="1"/>
      <c r="LV9" s="1"/>
      <c r="LW9" s="1"/>
      <c r="LX9" s="1"/>
      <c r="LY9" s="1"/>
      <c r="LZ9" s="1"/>
      <c r="MA9" s="1"/>
      <c r="MB9" s="1"/>
      <c r="MC9" s="1"/>
      <c r="MD9" s="1"/>
      <c r="ME9" s="1"/>
      <c r="MF9" s="1"/>
      <c r="MG9" s="1"/>
      <c r="MH9" s="1"/>
      <c r="MI9" s="1"/>
      <c r="MJ9" s="1"/>
      <c r="MK9" s="1"/>
      <c r="ML9" s="1"/>
      <c r="MM9" s="1"/>
      <c r="MN9" s="1"/>
      <c r="MO9" s="1"/>
      <c r="MP9" s="1"/>
      <c r="MQ9" s="1"/>
      <c r="MR9" s="1"/>
      <c r="MS9" s="1"/>
      <c r="MT9" s="1"/>
      <c r="MU9" s="1"/>
    </row>
    <row r="10" spans="1:359" x14ac:dyDescent="0.2">
      <c r="A10" s="1">
        <v>7</v>
      </c>
      <c r="B10" s="1">
        <v>0.69986199999999998</v>
      </c>
      <c r="C10" s="1">
        <v>0.61917999999999995</v>
      </c>
      <c r="D10" s="1">
        <v>0.64187300000000003</v>
      </c>
      <c r="E10" s="1">
        <v>0.67601</v>
      </c>
      <c r="F10" s="1">
        <v>0.63537100000000002</v>
      </c>
      <c r="G10" s="1">
        <v>0.68904100000000001</v>
      </c>
      <c r="H10" s="1">
        <v>0.71743199999999996</v>
      </c>
      <c r="I10" s="1">
        <v>0.681616</v>
      </c>
      <c r="J10" s="1">
        <v>0.66750900000000002</v>
      </c>
      <c r="K10" s="1">
        <v>0.65857100000000002</v>
      </c>
      <c r="L10" s="1">
        <v>0.71711899999999995</v>
      </c>
      <c r="M10" s="1">
        <v>0.66427800000000004</v>
      </c>
      <c r="N10" s="1">
        <v>0.71667700000000001</v>
      </c>
      <c r="O10" s="1">
        <v>0.63467700000000005</v>
      </c>
      <c r="P10" s="1">
        <v>0.66621699999999995</v>
      </c>
      <c r="Q10" s="1">
        <v>0.64885300000000001</v>
      </c>
      <c r="R10" s="1">
        <v>0.68686599999999998</v>
      </c>
      <c r="S10" s="1">
        <v>0.48847299999999999</v>
      </c>
      <c r="T10" s="1">
        <v>0.473827</v>
      </c>
      <c r="U10" s="1">
        <v>0.47883399999999998</v>
      </c>
      <c r="V10" s="1">
        <v>0.424626</v>
      </c>
      <c r="W10" s="1">
        <v>0.50170300000000001</v>
      </c>
      <c r="X10" s="1">
        <v>0.47343000000000002</v>
      </c>
      <c r="Y10" s="1">
        <v>0.52800199999999997</v>
      </c>
      <c r="Z10" s="1">
        <v>0.485925</v>
      </c>
      <c r="AA10" s="1">
        <v>0.59037499999999998</v>
      </c>
      <c r="AB10" s="1">
        <v>0.56055900000000003</v>
      </c>
      <c r="AC10" s="1">
        <v>0.54153499999999999</v>
      </c>
      <c r="AD10" s="1">
        <v>0.50255000000000005</v>
      </c>
      <c r="AE10" s="1">
        <v>0.53172699999999995</v>
      </c>
      <c r="AF10" s="1">
        <v>0.55489999999999995</v>
      </c>
      <c r="AG10" s="1">
        <v>0.57210899999999998</v>
      </c>
      <c r="AH10" s="1">
        <v>0.606012</v>
      </c>
      <c r="AI10" s="1">
        <v>0.60392400000000002</v>
      </c>
      <c r="AJ10" s="1">
        <v>0.59428400000000003</v>
      </c>
      <c r="AK10" s="1">
        <v>0.52640699999999996</v>
      </c>
      <c r="AL10" s="1">
        <v>0.59762300000000002</v>
      </c>
      <c r="AM10" s="1">
        <v>0.54017000000000004</v>
      </c>
      <c r="AN10" s="1">
        <v>0.64621700000000004</v>
      </c>
      <c r="AO10" s="1">
        <v>0.63910900000000004</v>
      </c>
      <c r="AP10" s="1">
        <v>0.61783600000000005</v>
      </c>
      <c r="AQ10" s="1">
        <v>0.62531199999999998</v>
      </c>
      <c r="AR10" s="1">
        <v>0.60721400000000003</v>
      </c>
      <c r="AS10" s="1">
        <v>0.60483799999999999</v>
      </c>
      <c r="AT10" s="1">
        <v>0.58665699999999998</v>
      </c>
      <c r="AU10" s="1">
        <v>0.60383699999999996</v>
      </c>
      <c r="AV10" s="1">
        <v>0.57806900000000006</v>
      </c>
      <c r="AW10" s="1">
        <v>0.61761100000000002</v>
      </c>
      <c r="AX10" s="1">
        <v>0.660277</v>
      </c>
      <c r="AY10" s="1">
        <v>0.61068699999999998</v>
      </c>
      <c r="AZ10" s="1">
        <v>0.58973799999999998</v>
      </c>
      <c r="BA10" s="1">
        <v>0.52224499999999996</v>
      </c>
      <c r="BB10" s="1">
        <v>0.57284999999999997</v>
      </c>
      <c r="BC10" s="1">
        <v>0.54282799999999998</v>
      </c>
      <c r="BD10" s="1">
        <v>0.59407600000000005</v>
      </c>
      <c r="BE10" s="1">
        <v>0.58539699999999995</v>
      </c>
      <c r="BF10" s="1">
        <v>0.58194900000000005</v>
      </c>
      <c r="BG10" s="1">
        <v>0.60747700000000004</v>
      </c>
      <c r="BH10" s="1">
        <v>0.51163999999999998</v>
      </c>
      <c r="BI10" s="1">
        <v>0.54955399999999999</v>
      </c>
      <c r="BJ10" s="1">
        <v>0.52924599999999999</v>
      </c>
      <c r="BK10" s="1">
        <v>0.58290299999999995</v>
      </c>
      <c r="BL10" s="1">
        <v>0.64744900000000005</v>
      </c>
      <c r="BM10" s="1">
        <v>0.53605899999999995</v>
      </c>
      <c r="BN10" s="1">
        <v>0.543045</v>
      </c>
      <c r="BO10" s="1">
        <v>0.55645999999999995</v>
      </c>
      <c r="BP10" s="1">
        <v>0.58147099999999996</v>
      </c>
      <c r="BQ10" s="1">
        <v>0.54110199999999997</v>
      </c>
      <c r="BR10" s="1">
        <v>0.52631499999999998</v>
      </c>
      <c r="BS10" s="1">
        <v>0.50692999999999999</v>
      </c>
      <c r="BT10" s="1">
        <v>0.49932300000000002</v>
      </c>
      <c r="BU10" s="1">
        <v>0.50033099999999997</v>
      </c>
      <c r="BV10" s="1">
        <v>0.46382699999999999</v>
      </c>
      <c r="BW10" s="1">
        <v>0.50718600000000003</v>
      </c>
      <c r="BX10" s="1">
        <v>0.48506500000000002</v>
      </c>
      <c r="BY10" s="1">
        <v>0.50251900000000005</v>
      </c>
      <c r="BZ10" s="1">
        <v>0.46596599999999999</v>
      </c>
      <c r="CA10" s="1">
        <v>0.50047399999999997</v>
      </c>
      <c r="CB10" s="1">
        <v>0.51507700000000001</v>
      </c>
      <c r="CC10" s="1">
        <v>0.643123</v>
      </c>
      <c r="CD10" s="1">
        <v>0.63551299999999999</v>
      </c>
      <c r="CE10" s="1">
        <v>0.70752000000000004</v>
      </c>
      <c r="CF10" s="1">
        <v>0.58538299999999999</v>
      </c>
      <c r="CG10" s="1">
        <v>0.62364399999999998</v>
      </c>
      <c r="CH10" s="1">
        <v>0.65018299999999996</v>
      </c>
      <c r="CI10" s="1">
        <v>0.62414800000000004</v>
      </c>
      <c r="CJ10" s="1">
        <v>0.62693299999999996</v>
      </c>
      <c r="CK10" s="1">
        <v>0.67690899999999998</v>
      </c>
      <c r="CL10" s="1">
        <v>0.66356300000000001</v>
      </c>
      <c r="CM10" s="1">
        <v>0.65293500000000004</v>
      </c>
      <c r="CN10" s="1">
        <v>0.58979199999999998</v>
      </c>
      <c r="CO10" s="1">
        <v>0.68528999999999995</v>
      </c>
      <c r="CP10" s="1">
        <v>0.66189100000000001</v>
      </c>
      <c r="CQ10" s="1">
        <v>0.61533400000000005</v>
      </c>
      <c r="CR10" s="1">
        <v>0.63175499999999996</v>
      </c>
      <c r="CS10" s="1">
        <v>0.66812300000000002</v>
      </c>
      <c r="CT10" s="1">
        <v>0.63234500000000005</v>
      </c>
      <c r="CU10" s="1">
        <v>0.60319299999999998</v>
      </c>
      <c r="CV10" s="1">
        <v>0.60882999999999998</v>
      </c>
      <c r="CW10" s="1">
        <v>0.62711899999999998</v>
      </c>
      <c r="CX10" s="1">
        <v>0.596993</v>
      </c>
      <c r="CY10" s="1">
        <v>0.62564600000000004</v>
      </c>
      <c r="CZ10" s="1">
        <v>0.63785899999999995</v>
      </c>
      <c r="DA10" s="1">
        <v>0.62720100000000001</v>
      </c>
      <c r="DB10" s="1">
        <v>0.62206499999999998</v>
      </c>
      <c r="DC10" s="1">
        <v>0.58715300000000004</v>
      </c>
      <c r="DD10" s="1">
        <v>0.55957900000000005</v>
      </c>
      <c r="DE10" s="1">
        <v>0.57339099999999998</v>
      </c>
      <c r="DF10" s="1">
        <v>0.56096999999999997</v>
      </c>
      <c r="DG10" s="1">
        <v>0.50760300000000003</v>
      </c>
      <c r="DH10" s="1">
        <v>0.54382200000000003</v>
      </c>
      <c r="DI10" s="1">
        <v>0.52268800000000004</v>
      </c>
      <c r="DJ10" s="1">
        <v>0.54542299999999999</v>
      </c>
      <c r="DK10" s="1">
        <v>0.59282800000000002</v>
      </c>
      <c r="DL10" s="1">
        <v>0.58422200000000002</v>
      </c>
      <c r="DM10" s="1">
        <v>0.53532800000000003</v>
      </c>
      <c r="DN10" s="1">
        <v>0.54608199999999996</v>
      </c>
      <c r="DO10" s="1">
        <v>0.55654400000000004</v>
      </c>
      <c r="DP10" s="1">
        <v>0.38625100000000001</v>
      </c>
      <c r="DQ10" s="1">
        <v>0.62910200000000005</v>
      </c>
      <c r="DR10" s="1">
        <v>0.62198600000000004</v>
      </c>
      <c r="DS10" s="1">
        <v>0.62943000000000005</v>
      </c>
      <c r="DT10" s="1">
        <v>0.64552600000000004</v>
      </c>
      <c r="DU10" s="1">
        <v>0.62479099999999999</v>
      </c>
      <c r="DV10" s="1">
        <v>0.64788999999999997</v>
      </c>
      <c r="DW10" s="1">
        <v>0.59910600000000003</v>
      </c>
      <c r="DX10" s="1">
        <v>0.59775</v>
      </c>
      <c r="DY10" s="1">
        <v>0.57562400000000002</v>
      </c>
      <c r="DZ10" s="1">
        <v>0.692222</v>
      </c>
      <c r="EA10" s="1">
        <v>0.58643800000000001</v>
      </c>
      <c r="EB10" s="1">
        <v>0.57453299999999996</v>
      </c>
      <c r="EC10" s="1">
        <v>0.57315899999999997</v>
      </c>
      <c r="ED10" s="1">
        <v>0.51811700000000005</v>
      </c>
      <c r="EE10" s="1">
        <v>0.56806599999999996</v>
      </c>
      <c r="EF10" s="1">
        <v>0.54560383499999998</v>
      </c>
      <c r="EG10" s="1">
        <v>0.50503699999999996</v>
      </c>
      <c r="EH10" s="1">
        <v>0.46629300000000001</v>
      </c>
      <c r="EI10" s="1">
        <v>0.47884500000000002</v>
      </c>
      <c r="EJ10" s="1">
        <v>0.48613200000000001</v>
      </c>
      <c r="EK10" s="1">
        <v>0.463169</v>
      </c>
      <c r="EL10" s="1">
        <v>0.53066199999999997</v>
      </c>
      <c r="EM10" s="1">
        <v>0.52929700000000002</v>
      </c>
      <c r="EN10" s="1">
        <v>0.50568800000000003</v>
      </c>
      <c r="EO10" s="1">
        <v>0.48099900000000001</v>
      </c>
      <c r="EP10" s="1">
        <v>0.42610199999999998</v>
      </c>
      <c r="EQ10" s="1">
        <v>0.55327000000000004</v>
      </c>
      <c r="ER10" s="1">
        <v>0.50278299999999998</v>
      </c>
      <c r="ES10" s="1">
        <v>0.51520500000000002</v>
      </c>
      <c r="ET10" s="1">
        <v>0.57728000000000002</v>
      </c>
      <c r="EU10" s="1">
        <v>0.51767200000000002</v>
      </c>
      <c r="EV10" s="1">
        <v>0.46888299999999999</v>
      </c>
      <c r="EW10" s="1">
        <v>0.47121000000000002</v>
      </c>
      <c r="EX10" s="1">
        <v>0.45912999999999998</v>
      </c>
      <c r="EY10" s="1">
        <v>0.58866600000000002</v>
      </c>
      <c r="EZ10" s="1">
        <v>0.49180299999999999</v>
      </c>
      <c r="FA10" s="1">
        <v>0.57375200000000004</v>
      </c>
      <c r="FB10" s="1">
        <v>0.45521200000000001</v>
      </c>
      <c r="FC10" s="1">
        <v>0.45177699999999998</v>
      </c>
      <c r="FD10" s="1">
        <v>0.64864999999999995</v>
      </c>
      <c r="FE10" s="1">
        <v>0.64226099999999997</v>
      </c>
      <c r="FF10" s="1">
        <v>0.66454000000000002</v>
      </c>
      <c r="FG10" s="1">
        <v>0.61423700000000003</v>
      </c>
      <c r="FH10" s="1">
        <v>0.68881000000000003</v>
      </c>
      <c r="FI10" s="1">
        <v>0.653007</v>
      </c>
      <c r="FJ10" s="1">
        <v>0.62133799999999995</v>
      </c>
      <c r="FK10" s="1">
        <v>0.66359699999999999</v>
      </c>
      <c r="FL10" s="1">
        <v>0.65808599999999995</v>
      </c>
      <c r="FM10" s="1">
        <v>0.66483400000000004</v>
      </c>
      <c r="FN10" s="1">
        <v>0.66868799999999995</v>
      </c>
      <c r="FO10" s="1">
        <v>0.64794499999999999</v>
      </c>
      <c r="FP10" s="1">
        <v>0.71207699999999996</v>
      </c>
      <c r="FQ10" s="1">
        <v>0.59031900000000004</v>
      </c>
      <c r="FR10" s="1">
        <v>0.53841600000000001</v>
      </c>
      <c r="FS10" s="1">
        <v>0.56004600000000004</v>
      </c>
      <c r="FT10" s="1">
        <v>0.59609999999999996</v>
      </c>
      <c r="FU10" s="1">
        <v>0.56055200000000005</v>
      </c>
      <c r="FV10" s="1">
        <v>0.542076</v>
      </c>
      <c r="FW10" s="1">
        <v>0.52993900000000005</v>
      </c>
      <c r="FX10" s="1">
        <v>0.60784499999999997</v>
      </c>
      <c r="FY10" s="1">
        <v>0.54760500000000001</v>
      </c>
      <c r="FZ10" s="1">
        <v>0.58278700000000005</v>
      </c>
      <c r="GA10" s="1">
        <v>0.62479200000000001</v>
      </c>
      <c r="GB10" s="1">
        <v>0.58990299999999996</v>
      </c>
      <c r="GC10" s="1">
        <v>0.57459400000000005</v>
      </c>
      <c r="GD10" s="1">
        <v>0.56943699999999997</v>
      </c>
      <c r="GE10" s="1">
        <v>0.60225300000000004</v>
      </c>
      <c r="GF10" s="1">
        <v>0.57888899999999999</v>
      </c>
      <c r="GG10" s="1">
        <v>0.59385399999999999</v>
      </c>
      <c r="GH10" s="1">
        <v>0.59557599999999999</v>
      </c>
      <c r="GI10" s="1">
        <v>0.60807</v>
      </c>
      <c r="GJ10" s="1">
        <v>0.59041100000000002</v>
      </c>
      <c r="GK10" s="1">
        <v>0.58815200000000001</v>
      </c>
      <c r="GL10" s="1">
        <v>0.61263900000000004</v>
      </c>
      <c r="GM10" s="1">
        <v>0.60750899999999997</v>
      </c>
      <c r="GN10" s="1">
        <v>0.60896799999999995</v>
      </c>
      <c r="GO10" s="1">
        <v>0.56245400000000001</v>
      </c>
      <c r="GP10" s="1">
        <v>0.59540899999999997</v>
      </c>
      <c r="GQ10" s="1">
        <v>0.57668299999999995</v>
      </c>
      <c r="GR10" s="1">
        <v>0.57688099999999998</v>
      </c>
      <c r="GS10" s="1">
        <v>0.59431100000000003</v>
      </c>
      <c r="GT10" s="1">
        <v>0.602711</v>
      </c>
      <c r="GU10" s="1">
        <v>0.57509500000000002</v>
      </c>
      <c r="GV10" s="1">
        <v>0.60099000000000002</v>
      </c>
      <c r="GW10" s="1">
        <v>0.63359100000000002</v>
      </c>
      <c r="GX10" s="1">
        <v>0.60507900000000003</v>
      </c>
      <c r="GY10" s="1">
        <v>0.64973700000000001</v>
      </c>
      <c r="GZ10" s="1">
        <v>0.62443599999999999</v>
      </c>
      <c r="HA10" s="1">
        <v>0.51054900000000003</v>
      </c>
      <c r="HB10" s="1">
        <v>0.57489500000000004</v>
      </c>
      <c r="HC10" s="1">
        <v>0.59217600000000004</v>
      </c>
      <c r="HD10" s="1">
        <v>0.59786399999999995</v>
      </c>
      <c r="HE10" s="1">
        <v>0.59689800000000004</v>
      </c>
      <c r="HF10" s="1">
        <v>0.59772000000000003</v>
      </c>
      <c r="HG10" s="1">
        <v>0.66074900000000003</v>
      </c>
      <c r="HH10" s="1">
        <v>0.59833999999999998</v>
      </c>
      <c r="HI10" s="1">
        <v>0.66021799999999997</v>
      </c>
      <c r="HJ10" s="1">
        <v>0.65643600000000002</v>
      </c>
      <c r="HK10" s="1">
        <v>0.66513199999999995</v>
      </c>
      <c r="HL10" s="1">
        <v>0.64142100000000002</v>
      </c>
      <c r="HM10" s="1">
        <v>0.69368600000000002</v>
      </c>
      <c r="HN10" s="1">
        <v>0.70445599999999997</v>
      </c>
      <c r="HO10" s="1">
        <v>0.68145800000000001</v>
      </c>
      <c r="HP10" s="1">
        <v>0.64574299999999996</v>
      </c>
      <c r="HQ10" s="1">
        <v>0.71668500000000002</v>
      </c>
      <c r="HR10" s="1">
        <v>0.595499</v>
      </c>
      <c r="HS10" s="1">
        <v>0.62743400000000005</v>
      </c>
      <c r="HT10" s="1">
        <v>0.62627600000000005</v>
      </c>
      <c r="HU10" s="1">
        <v>0.58843900000000005</v>
      </c>
      <c r="HV10" s="1">
        <v>0.61751800000000001</v>
      </c>
      <c r="HW10" s="1">
        <v>0.56195899999999999</v>
      </c>
      <c r="HX10" s="1">
        <v>0.56227099999999997</v>
      </c>
      <c r="HY10" s="1">
        <v>0.54725599999999996</v>
      </c>
      <c r="HZ10" s="1">
        <v>0.47826299999999999</v>
      </c>
      <c r="IA10" s="1">
        <v>0.49557899999999999</v>
      </c>
      <c r="IB10" s="1">
        <v>0.66028399999999998</v>
      </c>
      <c r="IC10" s="1">
        <v>0.62568900000000005</v>
      </c>
      <c r="ID10" s="1">
        <v>0.62736199999999998</v>
      </c>
      <c r="IE10" s="1">
        <v>0.62934900000000005</v>
      </c>
      <c r="IF10" s="1">
        <v>0.66066199999999997</v>
      </c>
      <c r="IG10" s="1">
        <v>0.64873899999999995</v>
      </c>
      <c r="IH10" s="1">
        <v>0.60046699999999997</v>
      </c>
      <c r="II10" s="1">
        <v>0.11934699999999999</v>
      </c>
      <c r="IJ10" s="1">
        <v>0.55235699999999999</v>
      </c>
      <c r="IK10" s="1">
        <v>0.61812800000000001</v>
      </c>
      <c r="IL10" s="1">
        <v>0.56016699999999997</v>
      </c>
      <c r="IM10" s="1">
        <v>0.54653099999999999</v>
      </c>
      <c r="IN10" s="1">
        <v>0.60502800000000001</v>
      </c>
      <c r="IO10" s="1">
        <v>0.51246400000000003</v>
      </c>
      <c r="IP10" s="1">
        <v>0.54294699999999996</v>
      </c>
      <c r="IQ10" s="1">
        <v>0.52193900000000004</v>
      </c>
      <c r="IR10" s="1">
        <v>0.58396700000000001</v>
      </c>
      <c r="IS10" s="1">
        <v>0.60663299999999998</v>
      </c>
      <c r="IT10" s="1">
        <v>0.568272</v>
      </c>
      <c r="IU10" s="1">
        <v>0.61017100000000002</v>
      </c>
      <c r="IV10" s="1">
        <v>0.57267800000000002</v>
      </c>
      <c r="IW10" s="1">
        <v>0.54783599999999999</v>
      </c>
      <c r="IX10" s="1">
        <v>0.54496199999999995</v>
      </c>
      <c r="IY10" s="1">
        <v>0.43719400000000003</v>
      </c>
      <c r="IZ10" s="1">
        <v>0.46699600000000002</v>
      </c>
      <c r="JA10" s="1">
        <v>0.43185200000000001</v>
      </c>
      <c r="JB10" s="1">
        <v>0.55936799999999998</v>
      </c>
      <c r="JC10" s="1">
        <v>0.60108700000000004</v>
      </c>
      <c r="JD10" s="1">
        <v>0.50681399999999999</v>
      </c>
      <c r="JE10" s="1">
        <v>0.407443</v>
      </c>
      <c r="JF10" s="1">
        <v>0.59977899999999995</v>
      </c>
      <c r="JG10" s="1">
        <v>0.53781500000000004</v>
      </c>
      <c r="JH10" s="1">
        <v>0.51751499999999995</v>
      </c>
      <c r="JI10" s="1">
        <v>0.47640399999999999</v>
      </c>
      <c r="JJ10" s="1">
        <v>0.691195593</v>
      </c>
      <c r="JK10" s="1">
        <v>0.40417700000000001</v>
      </c>
      <c r="JL10" s="1">
        <v>0.50203399999999998</v>
      </c>
      <c r="JM10" s="1">
        <v>0.51595199999999997</v>
      </c>
      <c r="JN10" s="1">
        <v>0.52597499999999997</v>
      </c>
      <c r="JO10" s="1">
        <v>0.56120599999999998</v>
      </c>
      <c r="JP10" s="1">
        <v>0.44850000000000001</v>
      </c>
      <c r="JQ10" s="1">
        <v>0.59629900000000002</v>
      </c>
      <c r="JR10" s="1">
        <v>0.605931</v>
      </c>
      <c r="JS10" s="1">
        <v>0.54920899999999995</v>
      </c>
      <c r="JT10" s="1">
        <v>0.56558900000000001</v>
      </c>
      <c r="JU10" s="1">
        <v>0.512127</v>
      </c>
      <c r="JV10" s="1">
        <v>0.54695499999999997</v>
      </c>
      <c r="JW10" s="1">
        <v>0.454627</v>
      </c>
      <c r="JX10" s="1">
        <v>0.516957</v>
      </c>
      <c r="JY10" s="1">
        <v>0.59780900000000003</v>
      </c>
      <c r="JZ10" s="1">
        <v>0.58043599999999995</v>
      </c>
      <c r="KA10" s="1">
        <v>0.50240499999999999</v>
      </c>
      <c r="KB10" s="1">
        <v>0.56483499999999998</v>
      </c>
      <c r="KC10" s="1">
        <v>0.63662700000000005</v>
      </c>
      <c r="KD10" s="1">
        <v>0.56479599999999996</v>
      </c>
      <c r="KE10" s="1">
        <v>0.64112199999999997</v>
      </c>
      <c r="KF10" s="1">
        <v>0.55265299999999995</v>
      </c>
      <c r="KG10" s="1">
        <v>0.49360999999999999</v>
      </c>
      <c r="KH10" s="1"/>
      <c r="KI10" s="1"/>
      <c r="KJ10" s="1"/>
      <c r="KK10" s="1"/>
      <c r="KL10" s="1"/>
      <c r="KM10" s="1"/>
      <c r="KN10" s="1"/>
      <c r="KO10" s="1"/>
      <c r="KP10" s="1"/>
      <c r="KQ10" s="1"/>
      <c r="KR10" s="1"/>
      <c r="KS10" s="1"/>
      <c r="KT10" s="1"/>
      <c r="KU10" s="1"/>
      <c r="KV10" s="1"/>
      <c r="KW10" s="1"/>
      <c r="KX10" s="1"/>
      <c r="KY10" s="1"/>
      <c r="KZ10" s="1"/>
      <c r="LA10" s="1"/>
      <c r="LB10" s="1"/>
      <c r="LC10" s="1"/>
      <c r="LD10" s="1"/>
      <c r="LE10" s="1"/>
      <c r="LF10" s="1"/>
      <c r="LG10" s="1"/>
      <c r="LH10" s="1"/>
      <c r="LI10" s="1"/>
      <c r="LJ10" s="1"/>
      <c r="LK10" s="1"/>
      <c r="LL10" s="1"/>
      <c r="LM10" s="1"/>
      <c r="LN10" s="1"/>
      <c r="LO10" s="1"/>
      <c r="LP10" s="1"/>
      <c r="LQ10" s="1"/>
      <c r="LR10" s="1"/>
      <c r="LS10" s="1"/>
      <c r="LT10" s="1"/>
      <c r="LU10" s="1"/>
      <c r="LV10" s="1"/>
      <c r="LW10" s="1"/>
      <c r="LX10" s="1"/>
      <c r="LY10" s="1"/>
      <c r="LZ10" s="1"/>
      <c r="MA10" s="1"/>
      <c r="MB10" s="1"/>
      <c r="MC10" s="1"/>
      <c r="MD10" s="1"/>
      <c r="ME10" s="1"/>
      <c r="MF10" s="1"/>
      <c r="MG10" s="1"/>
      <c r="MH10" s="1"/>
      <c r="MI10" s="1"/>
      <c r="MJ10" s="1"/>
      <c r="MK10" s="1"/>
      <c r="ML10" s="1"/>
      <c r="MM10" s="1"/>
      <c r="MN10" s="1"/>
      <c r="MO10" s="1"/>
      <c r="MP10" s="1"/>
      <c r="MQ10" s="1"/>
      <c r="MR10" s="1"/>
      <c r="MS10" s="1"/>
      <c r="MT10" s="1"/>
      <c r="MU10" s="1"/>
    </row>
    <row r="11" spans="1:359" x14ac:dyDescent="0.2">
      <c r="A11" s="1">
        <v>8</v>
      </c>
      <c r="B11" s="1">
        <v>0.70032499999999998</v>
      </c>
      <c r="C11" s="1">
        <v>0.64859900000000004</v>
      </c>
      <c r="D11" s="1">
        <v>0.661466</v>
      </c>
      <c r="E11" s="1">
        <v>0.63257099999999999</v>
      </c>
      <c r="F11" s="1">
        <v>0.631467</v>
      </c>
      <c r="G11" s="1">
        <v>0.71306899999999995</v>
      </c>
      <c r="H11" s="1">
        <v>0.72736199999999995</v>
      </c>
      <c r="I11" s="1">
        <v>0.687249</v>
      </c>
      <c r="J11" s="1">
        <v>0.64444400000000002</v>
      </c>
      <c r="K11" s="1">
        <v>0.63412900000000005</v>
      </c>
      <c r="L11" s="1">
        <v>0.72498799999999997</v>
      </c>
      <c r="M11" s="1">
        <v>0.60601000000000005</v>
      </c>
      <c r="N11" s="1">
        <v>0.74138199999999999</v>
      </c>
      <c r="O11" s="1">
        <v>0.50777399999999995</v>
      </c>
      <c r="P11" s="1">
        <v>0.64314400000000005</v>
      </c>
      <c r="Q11" s="1">
        <v>0.65134999999999998</v>
      </c>
      <c r="R11" s="1">
        <v>0.67818900000000004</v>
      </c>
      <c r="S11" s="1">
        <v>0.471418</v>
      </c>
      <c r="T11" s="1">
        <v>0.44034299999999998</v>
      </c>
      <c r="U11" s="1">
        <v>0.46810499999999999</v>
      </c>
      <c r="V11" s="1">
        <v>0.42379099999999997</v>
      </c>
      <c r="W11" s="1">
        <v>0.484676</v>
      </c>
      <c r="X11" s="1">
        <v>0.45660000000000001</v>
      </c>
      <c r="Y11" s="1">
        <v>0.50611899999999999</v>
      </c>
      <c r="Z11" s="1">
        <v>0.459899</v>
      </c>
      <c r="AA11" s="1">
        <v>0.56871899999999997</v>
      </c>
      <c r="AB11" s="1">
        <v>0.58027200000000001</v>
      </c>
      <c r="AC11" s="1">
        <v>0.57409200000000005</v>
      </c>
      <c r="AD11" s="1">
        <v>0.52236199999999999</v>
      </c>
      <c r="AE11" s="1">
        <v>0.50313300000000005</v>
      </c>
      <c r="AF11" s="1">
        <v>0.55516600000000005</v>
      </c>
      <c r="AG11" s="1">
        <v>0.58742000000000005</v>
      </c>
      <c r="AH11" s="1">
        <v>0.58482800000000001</v>
      </c>
      <c r="AI11" s="1">
        <v>0.58690200000000003</v>
      </c>
      <c r="AJ11" s="1">
        <v>0.60394499999999995</v>
      </c>
      <c r="AK11" s="1">
        <v>0.55337499999999995</v>
      </c>
      <c r="AL11" s="1">
        <v>0.57119600000000004</v>
      </c>
      <c r="AM11" s="1">
        <v>0.55214099999999999</v>
      </c>
      <c r="AN11" s="1">
        <v>0.62484399999999996</v>
      </c>
      <c r="AO11" s="1">
        <v>0.63980899999999996</v>
      </c>
      <c r="AP11" s="1">
        <v>0.63270000000000004</v>
      </c>
      <c r="AQ11" s="1">
        <v>0.61781900000000001</v>
      </c>
      <c r="AR11" s="1">
        <v>0.60956200000000005</v>
      </c>
      <c r="AS11" s="1">
        <v>0.61987999999999999</v>
      </c>
      <c r="AT11" s="1">
        <v>0.58419299999999996</v>
      </c>
      <c r="AU11" s="1">
        <v>0.59721500000000005</v>
      </c>
      <c r="AV11" s="1">
        <v>0.60481099999999999</v>
      </c>
      <c r="AW11" s="1">
        <v>0.62887199999999999</v>
      </c>
      <c r="AX11" s="1">
        <v>0.65471400000000002</v>
      </c>
      <c r="AY11" s="1">
        <v>0.60338899999999995</v>
      </c>
      <c r="AZ11" s="1">
        <v>0.59684899999999996</v>
      </c>
      <c r="BA11" s="1">
        <v>0.58334200000000003</v>
      </c>
      <c r="BB11" s="1">
        <v>0.59885999999999995</v>
      </c>
      <c r="BC11" s="1">
        <v>0.58976700000000004</v>
      </c>
      <c r="BD11" s="1">
        <v>0.60960300000000001</v>
      </c>
      <c r="BE11" s="1">
        <v>0.58755299999999999</v>
      </c>
      <c r="BF11" s="1">
        <v>0.61638599999999999</v>
      </c>
      <c r="BG11" s="1">
        <v>0.62551400000000001</v>
      </c>
      <c r="BH11" s="1">
        <v>0.562585</v>
      </c>
      <c r="BI11" s="1">
        <v>0.58587</v>
      </c>
      <c r="BJ11" s="1">
        <v>0.57469899999999996</v>
      </c>
      <c r="BK11" s="1">
        <v>0.543601</v>
      </c>
      <c r="BL11" s="1">
        <v>0.66473400000000005</v>
      </c>
      <c r="BM11" s="1">
        <v>0.58888099999999999</v>
      </c>
      <c r="BN11" s="1">
        <v>0.57450900000000005</v>
      </c>
      <c r="BO11" s="1">
        <v>0.58843900000000005</v>
      </c>
      <c r="BP11" s="1">
        <v>0.57209299999999996</v>
      </c>
      <c r="BQ11" s="1">
        <v>0.55765399999999998</v>
      </c>
      <c r="BR11" s="1">
        <v>0.52052900000000002</v>
      </c>
      <c r="BS11" s="1">
        <v>0.50004599999999999</v>
      </c>
      <c r="BT11" s="1">
        <v>0.51080999999999999</v>
      </c>
      <c r="BU11" s="1">
        <v>0.50655899999999998</v>
      </c>
      <c r="BV11" s="1">
        <v>0.45604099999999997</v>
      </c>
      <c r="BW11" s="1">
        <v>0.510351</v>
      </c>
      <c r="BX11" s="1">
        <v>0.49491000000000002</v>
      </c>
      <c r="BY11" s="1">
        <v>0.50988199999999995</v>
      </c>
      <c r="BZ11" s="1">
        <v>0.478406</v>
      </c>
      <c r="CA11" s="1">
        <v>0.49136200000000002</v>
      </c>
      <c r="CB11" s="1">
        <v>0.50829800000000003</v>
      </c>
      <c r="CC11" s="1">
        <v>0.576928</v>
      </c>
      <c r="CD11" s="1">
        <v>0.57725300000000002</v>
      </c>
      <c r="CE11" s="1">
        <v>0.65083599999999997</v>
      </c>
      <c r="CF11" s="1">
        <v>0.55442499999999995</v>
      </c>
      <c r="CG11" s="1">
        <v>0.59392199999999995</v>
      </c>
      <c r="CH11" s="1">
        <v>0.60699999999999998</v>
      </c>
      <c r="CI11" s="1">
        <v>0.56609900000000002</v>
      </c>
      <c r="CJ11" s="1">
        <v>0.55964899999999995</v>
      </c>
      <c r="CK11" s="1">
        <v>0.63617000000000001</v>
      </c>
      <c r="CL11" s="1">
        <v>0.62292499999999995</v>
      </c>
      <c r="CM11" s="1">
        <v>0.64211300000000004</v>
      </c>
      <c r="CN11" s="1">
        <v>0.48911500000000002</v>
      </c>
      <c r="CO11" s="1">
        <v>0.60730200000000001</v>
      </c>
      <c r="CP11" s="1">
        <v>0.62324299999999999</v>
      </c>
      <c r="CQ11" s="1">
        <v>0.61490299999999998</v>
      </c>
      <c r="CR11" s="1">
        <v>0.58274700000000001</v>
      </c>
      <c r="CS11" s="1">
        <v>0.62063299999999999</v>
      </c>
      <c r="CT11" s="1">
        <v>0.631189</v>
      </c>
      <c r="CU11" s="1">
        <v>0.57494999999999996</v>
      </c>
      <c r="CV11" s="1">
        <v>0.624031</v>
      </c>
      <c r="CW11" s="1">
        <v>0.63841700000000001</v>
      </c>
      <c r="CX11" s="1">
        <v>0.62746900000000005</v>
      </c>
      <c r="CY11" s="1">
        <v>0.57732499999999998</v>
      </c>
      <c r="CZ11" s="1">
        <v>0.60296499999999997</v>
      </c>
      <c r="DA11" s="1">
        <v>0.64167200000000002</v>
      </c>
      <c r="DB11" s="1">
        <v>0.57763900000000001</v>
      </c>
      <c r="DC11" s="1">
        <v>0.582812</v>
      </c>
      <c r="DD11" s="1">
        <v>0.56648799999999999</v>
      </c>
      <c r="DE11" s="1">
        <v>0.55274299999999998</v>
      </c>
      <c r="DF11" s="1">
        <v>0.58739699999999995</v>
      </c>
      <c r="DG11" s="1">
        <v>0.51813799999999999</v>
      </c>
      <c r="DH11" s="1">
        <v>0.50919999999999999</v>
      </c>
      <c r="DI11" s="1">
        <v>0.52721700000000005</v>
      </c>
      <c r="DJ11" s="1">
        <v>0.57073300000000005</v>
      </c>
      <c r="DK11" s="1">
        <v>0.59038500000000005</v>
      </c>
      <c r="DL11" s="1">
        <v>0.60049399999999997</v>
      </c>
      <c r="DM11" s="1">
        <v>0.537269</v>
      </c>
      <c r="DN11" s="1">
        <v>0.50739999999999996</v>
      </c>
      <c r="DO11" s="1">
        <v>0.55780600000000002</v>
      </c>
      <c r="DP11" s="1">
        <v>0.38204900000000003</v>
      </c>
      <c r="DQ11" s="1">
        <v>0.63660700000000003</v>
      </c>
      <c r="DR11" s="1">
        <v>0.59049600000000002</v>
      </c>
      <c r="DS11" s="1">
        <v>0.62964799999999999</v>
      </c>
      <c r="DT11" s="1">
        <v>0.62160000000000004</v>
      </c>
      <c r="DU11" s="1">
        <v>0.57922300000000004</v>
      </c>
      <c r="DV11" s="1">
        <v>0.66532000000000002</v>
      </c>
      <c r="DW11" s="1">
        <v>0.58713899999999997</v>
      </c>
      <c r="DX11" s="1">
        <v>0.61569099999999999</v>
      </c>
      <c r="DY11" s="1">
        <v>0.58542899999999998</v>
      </c>
      <c r="DZ11" s="1">
        <v>0.67159100000000005</v>
      </c>
      <c r="EA11" s="1">
        <v>0.59364700000000004</v>
      </c>
      <c r="EB11" s="1">
        <v>0.61094400000000004</v>
      </c>
      <c r="EC11" s="1">
        <v>0.53040299999999996</v>
      </c>
      <c r="ED11" s="1">
        <v>0.51771999999999996</v>
      </c>
      <c r="EE11" s="1">
        <v>0.601854</v>
      </c>
      <c r="EF11" s="1">
        <v>0.53932942100000003</v>
      </c>
      <c r="EG11" s="1">
        <v>0.51352299999999995</v>
      </c>
      <c r="EH11" s="1">
        <v>0.473551</v>
      </c>
      <c r="EI11" s="1">
        <v>0.47711999999999999</v>
      </c>
      <c r="EJ11" s="1">
        <v>0.49308400000000002</v>
      </c>
      <c r="EK11" s="1">
        <v>0.46171299999999998</v>
      </c>
      <c r="EL11" s="1">
        <v>0.52757100000000001</v>
      </c>
      <c r="EM11" s="1">
        <v>0.526559</v>
      </c>
      <c r="EN11" s="1">
        <v>0.53056999999999999</v>
      </c>
      <c r="EO11" s="1">
        <v>0.49047600000000002</v>
      </c>
      <c r="EP11" s="1">
        <v>0.42896499999999999</v>
      </c>
      <c r="EQ11" s="1">
        <v>0.53301600000000005</v>
      </c>
      <c r="ER11" s="1">
        <v>0.50322100000000003</v>
      </c>
      <c r="ES11" s="1">
        <v>0.502413</v>
      </c>
      <c r="ET11" s="1">
        <v>0.58240000000000003</v>
      </c>
      <c r="EU11" s="1">
        <v>0.52116399999999996</v>
      </c>
      <c r="EV11" s="1">
        <v>0.46998200000000001</v>
      </c>
      <c r="EW11" s="1">
        <v>0.478852</v>
      </c>
      <c r="EX11" s="1">
        <v>0.46993699999999999</v>
      </c>
      <c r="EY11" s="1">
        <v>0.58138400000000001</v>
      </c>
      <c r="EZ11" s="1">
        <v>0.49606899999999998</v>
      </c>
      <c r="FA11" s="1">
        <v>0.56754599999999999</v>
      </c>
      <c r="FB11" s="1">
        <v>0.44351299999999999</v>
      </c>
      <c r="FC11" s="1">
        <v>0.45444800000000002</v>
      </c>
      <c r="FD11" s="1">
        <v>0.64633099999999999</v>
      </c>
      <c r="FE11" s="1">
        <v>0.65352299999999997</v>
      </c>
      <c r="FF11" s="1">
        <v>0.63449100000000003</v>
      </c>
      <c r="FG11" s="1">
        <v>0.68000899999999997</v>
      </c>
      <c r="FH11" s="1">
        <v>0.71841900000000003</v>
      </c>
      <c r="FI11" s="1">
        <v>0.62356299999999998</v>
      </c>
      <c r="FJ11" s="1">
        <v>0.73133400000000004</v>
      </c>
      <c r="FK11" s="1">
        <v>0.68117399999999995</v>
      </c>
      <c r="FL11" s="1">
        <v>0.71238000000000001</v>
      </c>
      <c r="FM11" s="1">
        <v>0.73047200000000001</v>
      </c>
      <c r="FN11" s="1">
        <v>0.70205099999999998</v>
      </c>
      <c r="FO11" s="1">
        <v>0.68022400000000005</v>
      </c>
      <c r="FP11" s="1">
        <v>0.69314699999999996</v>
      </c>
      <c r="FQ11" s="1">
        <v>0.58804000000000001</v>
      </c>
      <c r="FR11" s="1">
        <v>0.54800800000000005</v>
      </c>
      <c r="FS11" s="1">
        <v>0.55523</v>
      </c>
      <c r="FT11" s="1">
        <v>0.57534600000000002</v>
      </c>
      <c r="FU11" s="1">
        <v>0.56837000000000004</v>
      </c>
      <c r="FV11" s="1">
        <v>0.57225599999999999</v>
      </c>
      <c r="FW11" s="1">
        <v>0.55018100000000003</v>
      </c>
      <c r="FX11" s="1">
        <v>0.60230700000000004</v>
      </c>
      <c r="FY11" s="1">
        <v>0.573681</v>
      </c>
      <c r="FZ11" s="1">
        <v>0.625668</v>
      </c>
      <c r="GA11" s="1">
        <v>0.61335200000000001</v>
      </c>
      <c r="GB11" s="1">
        <v>0.60724500000000003</v>
      </c>
      <c r="GC11" s="1">
        <v>0.60999000000000003</v>
      </c>
      <c r="GD11" s="1">
        <v>0.62587999999999999</v>
      </c>
      <c r="GE11" s="1">
        <v>0.64657200000000004</v>
      </c>
      <c r="GF11" s="1">
        <v>0.58787400000000001</v>
      </c>
      <c r="GG11" s="1">
        <v>0.57985600000000004</v>
      </c>
      <c r="GH11" s="1">
        <v>0.59704199999999996</v>
      </c>
      <c r="GI11" s="1">
        <v>0.61305399999999999</v>
      </c>
      <c r="GJ11" s="1">
        <v>0.59006700000000001</v>
      </c>
      <c r="GK11" s="1">
        <v>0.58451500000000001</v>
      </c>
      <c r="GL11" s="1">
        <v>0.60593399999999997</v>
      </c>
      <c r="GM11" s="1">
        <v>0.61121800000000004</v>
      </c>
      <c r="GN11" s="1">
        <v>0.58629100000000001</v>
      </c>
      <c r="GO11" s="1">
        <v>0.57032000000000005</v>
      </c>
      <c r="GP11" s="1">
        <v>0.60800299999999996</v>
      </c>
      <c r="GQ11" s="1">
        <v>0.59911899999999996</v>
      </c>
      <c r="GR11" s="1">
        <v>0.57842499999999997</v>
      </c>
      <c r="GS11" s="1">
        <v>0.59449799999999997</v>
      </c>
      <c r="GT11" s="1">
        <v>0.60285299999999997</v>
      </c>
      <c r="GU11" s="1">
        <v>0.56458299999999995</v>
      </c>
      <c r="GV11" s="1">
        <v>0.60380299999999998</v>
      </c>
      <c r="GW11" s="1">
        <v>0.61587099999999995</v>
      </c>
      <c r="GX11" s="1">
        <v>0.59833899999999995</v>
      </c>
      <c r="GY11" s="1">
        <v>0.62944800000000001</v>
      </c>
      <c r="GZ11" s="1">
        <v>0.63771699999999998</v>
      </c>
      <c r="HA11" s="1">
        <v>0.52038099999999998</v>
      </c>
      <c r="HB11" s="1">
        <v>0.61715699999999996</v>
      </c>
      <c r="HC11" s="1">
        <v>0.62212999999999996</v>
      </c>
      <c r="HD11" s="1">
        <v>0.590951</v>
      </c>
      <c r="HE11" s="1">
        <v>0.62246599999999996</v>
      </c>
      <c r="HF11" s="1">
        <v>0.59254499999999999</v>
      </c>
      <c r="HG11" s="1">
        <v>0.66193000000000002</v>
      </c>
      <c r="HH11" s="1">
        <v>0.60091899999999998</v>
      </c>
      <c r="HI11" s="1">
        <v>0.64683500000000005</v>
      </c>
      <c r="HJ11" s="1">
        <v>0.625363</v>
      </c>
      <c r="HK11" s="1">
        <v>0.65317499999999995</v>
      </c>
      <c r="HL11" s="1">
        <v>0.65126899999999999</v>
      </c>
      <c r="HM11" s="1">
        <v>0.67929600000000001</v>
      </c>
      <c r="HN11" s="1">
        <v>0.68542999999999998</v>
      </c>
      <c r="HO11" s="1">
        <v>0.67443900000000001</v>
      </c>
      <c r="HP11" s="1">
        <v>0.67461400000000005</v>
      </c>
      <c r="HQ11" s="1">
        <v>0.67857900000000004</v>
      </c>
      <c r="HR11" s="1">
        <v>0.59530700000000003</v>
      </c>
      <c r="HS11" s="1">
        <v>0.61727600000000005</v>
      </c>
      <c r="HT11" s="1">
        <v>0.60319900000000004</v>
      </c>
      <c r="HU11" s="1">
        <v>0.61055000000000004</v>
      </c>
      <c r="HV11" s="1">
        <v>0.61434800000000001</v>
      </c>
      <c r="HW11" s="1">
        <v>0.54329899999999998</v>
      </c>
      <c r="HX11" s="1">
        <v>0.55196999999999996</v>
      </c>
      <c r="HY11" s="1">
        <v>0.53633699999999995</v>
      </c>
      <c r="HZ11" s="1">
        <v>0.49287199999999998</v>
      </c>
      <c r="IA11" s="1">
        <v>0.50678699999999999</v>
      </c>
      <c r="IB11" s="1">
        <v>0.65568300000000002</v>
      </c>
      <c r="IC11" s="1">
        <v>0.62295100000000003</v>
      </c>
      <c r="ID11" s="1">
        <v>0.65575499999999998</v>
      </c>
      <c r="IE11" s="1">
        <v>0.64802899999999997</v>
      </c>
      <c r="IF11" s="1">
        <v>0.64147299999999996</v>
      </c>
      <c r="IG11" s="1">
        <v>0.64194200000000001</v>
      </c>
      <c r="IH11" s="1">
        <v>0.58336600000000005</v>
      </c>
      <c r="II11" s="1">
        <v>0.118441</v>
      </c>
      <c r="IJ11" s="1">
        <v>0.52169299999999996</v>
      </c>
      <c r="IK11" s="1">
        <v>0.58820700000000004</v>
      </c>
      <c r="IL11" s="1">
        <v>0.54199399999999998</v>
      </c>
      <c r="IM11" s="1">
        <v>0.50522400000000001</v>
      </c>
      <c r="IN11" s="1">
        <v>0.61982300000000001</v>
      </c>
      <c r="IO11" s="1">
        <v>0.485265</v>
      </c>
      <c r="IP11" s="1">
        <v>0.54633500000000002</v>
      </c>
      <c r="IQ11" s="1">
        <v>0.50035300000000005</v>
      </c>
      <c r="IR11" s="1">
        <v>0.58119600000000005</v>
      </c>
      <c r="IS11" s="1">
        <v>0.60241400000000001</v>
      </c>
      <c r="IT11" s="1">
        <v>0.55948200000000003</v>
      </c>
      <c r="IU11" s="1">
        <v>0.612846</v>
      </c>
      <c r="IV11" s="1">
        <v>0.59143800000000002</v>
      </c>
      <c r="IW11" s="1">
        <v>0.54582799999999998</v>
      </c>
      <c r="IX11" s="1">
        <v>0.52804700000000004</v>
      </c>
      <c r="IY11" s="1">
        <v>0.45537100000000003</v>
      </c>
      <c r="IZ11" s="1">
        <v>0.49996200000000002</v>
      </c>
      <c r="JA11" s="1">
        <v>0.42760700000000001</v>
      </c>
      <c r="JB11" s="1">
        <v>0.54198199999999996</v>
      </c>
      <c r="JC11" s="1">
        <v>0.58462899999999995</v>
      </c>
      <c r="JD11" s="1">
        <v>0.495697</v>
      </c>
      <c r="JE11" s="1">
        <v>0.40759099999999998</v>
      </c>
      <c r="JF11" s="1">
        <v>0.58555199999999996</v>
      </c>
      <c r="JG11" s="1">
        <v>0.56150199999999995</v>
      </c>
      <c r="JH11" s="1">
        <v>0.50360300000000002</v>
      </c>
      <c r="JI11" s="1">
        <v>0.46592800000000001</v>
      </c>
      <c r="JJ11" s="1">
        <v>0.70037183999999997</v>
      </c>
      <c r="JK11" s="1">
        <v>0.398947</v>
      </c>
      <c r="JL11" s="1">
        <v>0.49595099999999998</v>
      </c>
      <c r="JM11" s="1">
        <v>0.49285099999999998</v>
      </c>
      <c r="JN11" s="1">
        <v>0.50460199999999999</v>
      </c>
      <c r="JO11" s="1">
        <v>0.55354700000000001</v>
      </c>
      <c r="JP11" s="1">
        <v>0.43298199999999998</v>
      </c>
      <c r="JQ11" s="1">
        <v>0.58854799999999996</v>
      </c>
      <c r="JR11" s="1">
        <v>0.57971399999999995</v>
      </c>
      <c r="JS11" s="1">
        <v>0.5393</v>
      </c>
      <c r="JT11" s="1">
        <v>0.56199699999999997</v>
      </c>
      <c r="JU11" s="1">
        <v>0.50637200000000004</v>
      </c>
      <c r="JV11" s="1">
        <v>0.53585899999999997</v>
      </c>
      <c r="JW11" s="1">
        <v>0.43545499999999998</v>
      </c>
      <c r="JX11" s="1">
        <v>0.52145799999999998</v>
      </c>
      <c r="JY11" s="1">
        <v>0.60008399999999995</v>
      </c>
      <c r="JZ11" s="1">
        <v>0.57267599999999996</v>
      </c>
      <c r="KA11" s="1">
        <v>0.50033700000000003</v>
      </c>
      <c r="KB11" s="1">
        <v>0.547848</v>
      </c>
      <c r="KC11" s="1">
        <v>0.632108</v>
      </c>
      <c r="KD11" s="1">
        <v>0.54966300000000001</v>
      </c>
      <c r="KE11" s="1">
        <v>0.65205100000000005</v>
      </c>
      <c r="KF11" s="1">
        <v>0.52776299999999998</v>
      </c>
      <c r="KG11" s="1">
        <v>0.48725099999999999</v>
      </c>
      <c r="KH11" s="1"/>
      <c r="KI11" s="1"/>
      <c r="KJ11" s="1"/>
      <c r="KK11" s="1"/>
      <c r="KL11" s="1"/>
      <c r="KM11" s="1"/>
      <c r="KN11" s="1"/>
      <c r="KO11" s="1"/>
      <c r="KP11" s="1"/>
      <c r="KQ11" s="1"/>
      <c r="KR11" s="1"/>
      <c r="KS11" s="1"/>
      <c r="KT11" s="1"/>
      <c r="KU11" s="1"/>
      <c r="KV11" s="1"/>
      <c r="KW11" s="1"/>
      <c r="KX11" s="1"/>
      <c r="KY11" s="1"/>
      <c r="KZ11" s="1"/>
      <c r="LA11" s="1"/>
      <c r="LB11" s="1"/>
      <c r="LC11" s="1"/>
      <c r="LD11" s="1"/>
      <c r="LE11" s="1"/>
      <c r="LF11" s="1"/>
      <c r="LG11" s="1"/>
      <c r="LH11" s="1"/>
      <c r="LI11" s="1"/>
      <c r="LJ11" s="1"/>
      <c r="LK11" s="1"/>
      <c r="LL11" s="1"/>
      <c r="LM11" s="1"/>
      <c r="LN11" s="1"/>
      <c r="LO11" s="1"/>
      <c r="LP11" s="1"/>
      <c r="LQ11" s="1"/>
      <c r="LR11" s="1"/>
      <c r="LS11" s="1"/>
      <c r="LT11" s="1"/>
      <c r="LU11" s="1"/>
      <c r="LV11" s="1"/>
      <c r="LW11" s="1"/>
      <c r="LX11" s="1"/>
      <c r="LY11" s="1"/>
      <c r="LZ11" s="1"/>
      <c r="MA11" s="1"/>
      <c r="MB11" s="1"/>
      <c r="MC11" s="1"/>
      <c r="MD11" s="1"/>
      <c r="ME11" s="1"/>
      <c r="MF11" s="1"/>
      <c r="MG11" s="1"/>
      <c r="MH11" s="1"/>
      <c r="MI11" s="1"/>
      <c r="MJ11" s="1"/>
      <c r="MK11" s="1"/>
      <c r="ML11" s="1"/>
      <c r="MM11" s="1"/>
      <c r="MN11" s="1"/>
      <c r="MO11" s="1"/>
      <c r="MP11" s="1"/>
      <c r="MQ11" s="1"/>
      <c r="MR11" s="1"/>
      <c r="MS11" s="1"/>
      <c r="MT11" s="1"/>
      <c r="MU11" s="1"/>
    </row>
    <row r="12" spans="1:359" x14ac:dyDescent="0.2">
      <c r="A12" s="1">
        <v>9</v>
      </c>
      <c r="B12" s="1">
        <v>0.67211200000000004</v>
      </c>
      <c r="C12" s="1">
        <v>0.58638999999999997</v>
      </c>
      <c r="D12" s="1">
        <v>0.62512900000000005</v>
      </c>
      <c r="E12" s="1">
        <v>0.63099899999999998</v>
      </c>
      <c r="F12" s="1">
        <v>0.59171200000000002</v>
      </c>
      <c r="G12" s="1">
        <v>0.68410199999999999</v>
      </c>
      <c r="H12" s="1">
        <v>0.68347999999999998</v>
      </c>
      <c r="I12" s="1">
        <v>0.67053499999999999</v>
      </c>
      <c r="J12" s="1">
        <v>0.63299499999999997</v>
      </c>
      <c r="K12" s="1">
        <v>0.60797599999999996</v>
      </c>
      <c r="L12" s="1">
        <v>0.72325399999999995</v>
      </c>
      <c r="M12" s="1">
        <v>0.61467499999999997</v>
      </c>
      <c r="N12" s="1">
        <v>0.68878499999999998</v>
      </c>
      <c r="O12" s="1">
        <v>0.46145700000000001</v>
      </c>
      <c r="P12" s="1">
        <v>0.61853400000000003</v>
      </c>
      <c r="Q12" s="1">
        <v>0.63025299999999995</v>
      </c>
      <c r="R12" s="1">
        <v>0.69868200000000003</v>
      </c>
      <c r="S12" s="1">
        <v>0.46437499999999998</v>
      </c>
      <c r="T12" s="1">
        <v>0.464781</v>
      </c>
      <c r="U12" s="1">
        <v>0.48142800000000002</v>
      </c>
      <c r="V12" s="1">
        <v>0.43943300000000002</v>
      </c>
      <c r="W12" s="1">
        <v>0.49742399999999998</v>
      </c>
      <c r="X12" s="1">
        <v>0.46782400000000002</v>
      </c>
      <c r="Y12" s="1">
        <v>0.48277199999999998</v>
      </c>
      <c r="Z12" s="1">
        <v>0.45003500000000002</v>
      </c>
      <c r="AA12" s="1">
        <v>0.58690299999999995</v>
      </c>
      <c r="AB12" s="1">
        <v>0.52984799999999999</v>
      </c>
      <c r="AC12" s="1">
        <v>0.549512</v>
      </c>
      <c r="AD12" s="1">
        <v>0.52230200000000004</v>
      </c>
      <c r="AE12" s="1">
        <v>0.52545600000000003</v>
      </c>
      <c r="AF12" s="1">
        <v>0.56146200000000002</v>
      </c>
      <c r="AG12" s="1">
        <v>0.56074999999999997</v>
      </c>
      <c r="AH12" s="1">
        <v>0.59371200000000002</v>
      </c>
      <c r="AI12" s="1">
        <v>0.60968</v>
      </c>
      <c r="AJ12" s="1">
        <v>0.56649799999999995</v>
      </c>
      <c r="AK12" s="1">
        <v>0.59400900000000001</v>
      </c>
      <c r="AL12" s="1">
        <v>0.57829200000000003</v>
      </c>
      <c r="AM12" s="1">
        <v>0.52502199999999999</v>
      </c>
      <c r="AN12" s="1">
        <v>0.64007099999999995</v>
      </c>
      <c r="AO12" s="1">
        <v>0.61667899999999998</v>
      </c>
      <c r="AP12" s="1">
        <v>0.59924900000000003</v>
      </c>
      <c r="AQ12" s="1">
        <v>0.61227299999999996</v>
      </c>
      <c r="AR12" s="1">
        <v>0.62163500000000005</v>
      </c>
      <c r="AS12" s="1">
        <v>0.59335099999999996</v>
      </c>
      <c r="AT12" s="1">
        <v>0.58766799999999997</v>
      </c>
      <c r="AU12" s="1">
        <v>0.60640799999999995</v>
      </c>
      <c r="AV12" s="1">
        <v>0.59527600000000003</v>
      </c>
      <c r="AW12" s="1">
        <v>0.62120699999999995</v>
      </c>
      <c r="AX12" s="1">
        <v>0.65338099999999999</v>
      </c>
      <c r="AY12" s="1">
        <v>0.60606199999999999</v>
      </c>
      <c r="AZ12" s="1">
        <v>0.63141999999999998</v>
      </c>
      <c r="BA12" s="1">
        <v>0.56445699999999999</v>
      </c>
      <c r="BB12" s="1">
        <v>0.58024799999999999</v>
      </c>
      <c r="BC12" s="1">
        <v>0.57355</v>
      </c>
      <c r="BD12" s="1">
        <v>0.60680299999999998</v>
      </c>
      <c r="BE12" s="1">
        <v>0.56820300000000001</v>
      </c>
      <c r="BF12" s="1">
        <v>0.59398099999999998</v>
      </c>
      <c r="BG12" s="1">
        <v>0.62432100000000001</v>
      </c>
      <c r="BH12" s="1">
        <v>0.53043799999999997</v>
      </c>
      <c r="BI12" s="1">
        <v>0.56329200000000001</v>
      </c>
      <c r="BJ12" s="1">
        <v>0.55498599999999998</v>
      </c>
      <c r="BK12" s="1">
        <v>0.61509800000000003</v>
      </c>
      <c r="BL12" s="1">
        <v>0.67125000000000001</v>
      </c>
      <c r="BM12" s="1">
        <v>0.57075500000000001</v>
      </c>
      <c r="BN12" s="1">
        <v>0.57015099999999996</v>
      </c>
      <c r="BO12" s="1">
        <v>0.54264599999999996</v>
      </c>
      <c r="BP12" s="1">
        <v>0.54365699999999995</v>
      </c>
      <c r="BQ12" s="1">
        <v>0.54579</v>
      </c>
      <c r="BR12" s="1">
        <v>0.51976299999999998</v>
      </c>
      <c r="BS12" s="1">
        <v>0.51190000000000002</v>
      </c>
      <c r="BT12" s="1">
        <v>0.49588100000000002</v>
      </c>
      <c r="BU12" s="1">
        <v>0.51128600000000002</v>
      </c>
      <c r="BV12" s="1">
        <v>0.47193499999999999</v>
      </c>
      <c r="BW12" s="1">
        <v>0.52423699999999995</v>
      </c>
      <c r="BX12" s="1">
        <v>0.48500700000000002</v>
      </c>
      <c r="BY12" s="1">
        <v>0.489261</v>
      </c>
      <c r="BZ12" s="1">
        <v>0.46849800000000003</v>
      </c>
      <c r="CA12" s="1">
        <v>0.45505400000000001</v>
      </c>
      <c r="CB12" s="1">
        <v>0.56508000000000003</v>
      </c>
      <c r="CC12" s="1">
        <v>0.65685499999999997</v>
      </c>
      <c r="CD12" s="1">
        <v>0.57295799999999997</v>
      </c>
      <c r="CE12" s="1">
        <v>0.72123999999999999</v>
      </c>
      <c r="CF12" s="1">
        <v>0.631158</v>
      </c>
      <c r="CG12" s="1">
        <v>0.63875000000000004</v>
      </c>
      <c r="CH12" s="1">
        <v>0.65223600000000004</v>
      </c>
      <c r="CI12" s="1">
        <v>0.62837500000000002</v>
      </c>
      <c r="CJ12" s="1">
        <v>0.63505199999999995</v>
      </c>
      <c r="CK12" s="1">
        <v>0.66447400000000001</v>
      </c>
      <c r="CL12" s="1">
        <v>0.65477700000000005</v>
      </c>
      <c r="CM12" s="1">
        <v>0.67124600000000001</v>
      </c>
      <c r="CN12" s="1">
        <v>0.57256399999999996</v>
      </c>
      <c r="CO12" s="1">
        <v>0.67070099999999999</v>
      </c>
      <c r="CP12" s="1">
        <v>0.66613100000000003</v>
      </c>
      <c r="CQ12" s="1">
        <v>0.59858500000000003</v>
      </c>
      <c r="CR12" s="1">
        <v>0.61480900000000005</v>
      </c>
      <c r="CS12" s="1">
        <v>0.60823400000000005</v>
      </c>
      <c r="CT12" s="1">
        <v>0.62231300000000001</v>
      </c>
      <c r="CU12" s="1">
        <v>0.58085600000000004</v>
      </c>
      <c r="CV12" s="1">
        <v>0.55694399999999999</v>
      </c>
      <c r="CW12" s="1">
        <v>0.607734</v>
      </c>
      <c r="CX12" s="1">
        <v>0.57986000000000004</v>
      </c>
      <c r="CY12" s="1">
        <v>0.59156200000000003</v>
      </c>
      <c r="CZ12" s="1">
        <v>0.58751900000000001</v>
      </c>
      <c r="DA12" s="1">
        <v>0.56174599999999997</v>
      </c>
      <c r="DB12" s="1">
        <v>0.57244600000000001</v>
      </c>
      <c r="DC12" s="1">
        <v>0.57739499999999999</v>
      </c>
      <c r="DD12" s="1">
        <v>0.57352099999999995</v>
      </c>
      <c r="DE12" s="1">
        <v>0.565411</v>
      </c>
      <c r="DF12" s="1">
        <v>0.57952800000000004</v>
      </c>
      <c r="DG12" s="1">
        <v>0.53271800000000002</v>
      </c>
      <c r="DH12" s="1">
        <v>0.54238399999999998</v>
      </c>
      <c r="DI12" s="1">
        <v>0.54904799999999998</v>
      </c>
      <c r="DJ12" s="1">
        <v>0.53641799999999995</v>
      </c>
      <c r="DK12" s="1">
        <v>0.60194199999999998</v>
      </c>
      <c r="DL12" s="1">
        <v>0.59255899999999995</v>
      </c>
      <c r="DM12" s="1">
        <v>0.56018100000000004</v>
      </c>
      <c r="DN12" s="1">
        <v>0.50775199999999998</v>
      </c>
      <c r="DO12" s="1">
        <v>0.52655399999999997</v>
      </c>
      <c r="DP12" s="1">
        <v>0.46296300000000001</v>
      </c>
      <c r="DQ12" s="1">
        <v>0.62175000000000002</v>
      </c>
      <c r="DR12" s="1">
        <v>0.58687500000000004</v>
      </c>
      <c r="DS12" s="1">
        <v>0.61341800000000002</v>
      </c>
      <c r="DT12" s="1">
        <v>0.63309000000000004</v>
      </c>
      <c r="DU12" s="1">
        <v>0.57619799999999999</v>
      </c>
      <c r="DV12" s="1">
        <v>0.680454</v>
      </c>
      <c r="DW12" s="1">
        <v>0.60300900000000002</v>
      </c>
      <c r="DX12" s="1">
        <v>0.60365500000000005</v>
      </c>
      <c r="DY12" s="1">
        <v>0.59518400000000005</v>
      </c>
      <c r="DZ12" s="1">
        <v>0.65778899999999996</v>
      </c>
      <c r="EA12" s="1">
        <v>0.57784599999999997</v>
      </c>
      <c r="EB12" s="1">
        <v>0.54622000000000004</v>
      </c>
      <c r="EC12" s="1">
        <v>0.56186100000000005</v>
      </c>
      <c r="ED12" s="1">
        <v>0.49164099999999999</v>
      </c>
      <c r="EE12" s="1">
        <v>0.57476099999999997</v>
      </c>
      <c r="EF12" s="1">
        <v>0.54720144999999998</v>
      </c>
      <c r="EG12" s="1">
        <v>0.513401</v>
      </c>
      <c r="EH12" s="1">
        <v>0.47019300000000003</v>
      </c>
      <c r="EI12" s="1">
        <v>0.47580299999999998</v>
      </c>
      <c r="EJ12" s="1">
        <v>0.49619000000000002</v>
      </c>
      <c r="EK12" s="1">
        <v>0.47924899999999998</v>
      </c>
      <c r="EL12" s="1">
        <v>0.52743799999999996</v>
      </c>
      <c r="EM12" s="1">
        <v>0.602858</v>
      </c>
      <c r="EN12" s="1">
        <v>0.51209899999999997</v>
      </c>
      <c r="EO12" s="1">
        <v>0.50049699999999997</v>
      </c>
      <c r="EP12" s="1">
        <v>0.44642799999999999</v>
      </c>
      <c r="EQ12" s="1">
        <v>0.52964900000000004</v>
      </c>
      <c r="ER12" s="1">
        <v>0.53327800000000003</v>
      </c>
      <c r="ES12" s="1">
        <v>0.51180700000000001</v>
      </c>
      <c r="ET12" s="1">
        <v>0.56718800000000003</v>
      </c>
      <c r="EU12" s="1">
        <v>0.52574299999999996</v>
      </c>
      <c r="EV12" s="1">
        <v>0.47440500000000002</v>
      </c>
      <c r="EW12" s="1">
        <v>0.48668499999999998</v>
      </c>
      <c r="EX12" s="1">
        <v>0.48295399999999999</v>
      </c>
      <c r="EY12" s="1">
        <v>0.579295</v>
      </c>
      <c r="EZ12" s="1">
        <v>0.50365800000000005</v>
      </c>
      <c r="FA12" s="1">
        <v>0.56878700000000004</v>
      </c>
      <c r="FB12" s="1">
        <v>0.45735999999999999</v>
      </c>
      <c r="FC12" s="1">
        <v>0.44458399999999998</v>
      </c>
      <c r="FD12" s="1">
        <v>0.67632400000000004</v>
      </c>
      <c r="FE12" s="1">
        <v>0.633158</v>
      </c>
      <c r="FF12" s="1">
        <v>0.62321300000000002</v>
      </c>
      <c r="FG12" s="1">
        <v>0.673956</v>
      </c>
      <c r="FH12" s="1">
        <v>0.73999800000000004</v>
      </c>
      <c r="FI12" s="1">
        <v>0.72097100000000003</v>
      </c>
      <c r="FJ12" s="1">
        <v>0.65370700000000004</v>
      </c>
      <c r="FK12" s="1">
        <v>0.74740600000000001</v>
      </c>
      <c r="FL12" s="1">
        <v>0.668875</v>
      </c>
      <c r="FM12" s="1">
        <v>0.96352300000000002</v>
      </c>
      <c r="FN12" s="1">
        <v>0.71287100000000003</v>
      </c>
      <c r="FO12" s="1">
        <v>0.80619700000000005</v>
      </c>
      <c r="FP12" s="1">
        <v>0.73780299999999999</v>
      </c>
      <c r="FQ12" s="1">
        <v>0.58042199999999999</v>
      </c>
      <c r="FR12" s="1">
        <v>0.55062699999999998</v>
      </c>
      <c r="FS12" s="1">
        <v>0.57254400000000005</v>
      </c>
      <c r="FT12" s="1">
        <v>0.60301199999999999</v>
      </c>
      <c r="FU12" s="1">
        <v>0.57597699999999996</v>
      </c>
      <c r="FV12" s="1">
        <v>0.55512600000000001</v>
      </c>
      <c r="FW12" s="1">
        <v>0.54787300000000005</v>
      </c>
      <c r="FX12" s="1">
        <v>0.57760999999999996</v>
      </c>
      <c r="FY12" s="1">
        <v>0.52303999999999995</v>
      </c>
      <c r="FZ12" s="1">
        <v>0.58818199999999998</v>
      </c>
      <c r="GA12" s="1">
        <v>0.61027299999999995</v>
      </c>
      <c r="GB12" s="1">
        <v>0.61850899999999998</v>
      </c>
      <c r="GC12" s="1">
        <v>0.59177800000000003</v>
      </c>
      <c r="GD12" s="1">
        <v>0.62134500000000004</v>
      </c>
      <c r="GE12" s="1">
        <v>0.60939500000000002</v>
      </c>
      <c r="GF12" s="1">
        <v>0.57458900000000002</v>
      </c>
      <c r="GG12" s="1">
        <v>0.573739</v>
      </c>
      <c r="GH12" s="1">
        <v>0.59619800000000001</v>
      </c>
      <c r="GI12" s="1">
        <v>0.62494899999999998</v>
      </c>
      <c r="GJ12" s="1">
        <v>0.61882199999999998</v>
      </c>
      <c r="GK12" s="1">
        <v>0.59190299999999996</v>
      </c>
      <c r="GL12" s="1">
        <v>0.59369400000000006</v>
      </c>
      <c r="GM12" s="1">
        <v>0.59854099999999999</v>
      </c>
      <c r="GN12" s="1">
        <v>0.60134399999999999</v>
      </c>
      <c r="GO12" s="1">
        <v>0.54978199999999999</v>
      </c>
      <c r="GP12" s="1">
        <v>0.60470000000000002</v>
      </c>
      <c r="GQ12" s="1">
        <v>0.59001300000000001</v>
      </c>
      <c r="GR12" s="1">
        <v>0.57220300000000002</v>
      </c>
      <c r="GS12" s="1">
        <v>0.62367399999999995</v>
      </c>
      <c r="GT12" s="1">
        <v>0.61166299999999996</v>
      </c>
      <c r="GU12" s="1">
        <v>0.56293099999999996</v>
      </c>
      <c r="GV12" s="1">
        <v>0.59760199999999997</v>
      </c>
      <c r="GW12" s="1">
        <v>0.60333199999999998</v>
      </c>
      <c r="GX12" s="1">
        <v>0.60061200000000003</v>
      </c>
      <c r="GY12" s="1">
        <v>0.64388599999999996</v>
      </c>
      <c r="GZ12" s="1">
        <v>0.63584099999999999</v>
      </c>
      <c r="HA12" s="1">
        <v>0.49901099999999998</v>
      </c>
      <c r="HB12" s="1">
        <v>0.60326299999999999</v>
      </c>
      <c r="HC12" s="1">
        <v>0.57687600000000006</v>
      </c>
      <c r="HD12" s="1">
        <v>0.57008000000000003</v>
      </c>
      <c r="HE12" s="1">
        <v>0.63035600000000003</v>
      </c>
      <c r="HF12" s="1">
        <v>0.58502299999999996</v>
      </c>
      <c r="HG12" s="1">
        <v>0.65913500000000003</v>
      </c>
      <c r="HH12" s="1">
        <v>0.61987199999999998</v>
      </c>
      <c r="HI12" s="1">
        <v>0.64651700000000001</v>
      </c>
      <c r="HJ12" s="1">
        <v>0.63597199999999998</v>
      </c>
      <c r="HK12" s="1">
        <v>0.67336200000000002</v>
      </c>
      <c r="HL12" s="1">
        <v>0.63598699999999997</v>
      </c>
      <c r="HM12" s="1">
        <v>0.68972599999999995</v>
      </c>
      <c r="HN12" s="1">
        <v>0.69789299999999999</v>
      </c>
      <c r="HO12" s="1">
        <v>0.67357699999999998</v>
      </c>
      <c r="HP12" s="1">
        <v>0.64574299999999996</v>
      </c>
      <c r="HQ12" s="1">
        <v>0.672045</v>
      </c>
      <c r="HR12" s="1">
        <v>0.626803</v>
      </c>
      <c r="HS12" s="1">
        <v>0.60589400000000004</v>
      </c>
      <c r="HT12" s="1">
        <v>0.60161900000000001</v>
      </c>
      <c r="HU12" s="1">
        <v>0.589144</v>
      </c>
      <c r="HV12" s="1">
        <v>0.57765999999999995</v>
      </c>
      <c r="HW12" s="1">
        <v>0.54902200000000001</v>
      </c>
      <c r="HX12" s="1">
        <v>0.54495800000000005</v>
      </c>
      <c r="HY12" s="1">
        <v>0.55105999999999999</v>
      </c>
      <c r="HZ12" s="1">
        <v>0.43953900000000001</v>
      </c>
      <c r="IA12" s="1">
        <v>0.53346800000000005</v>
      </c>
      <c r="IB12" s="1">
        <v>0.64791100000000001</v>
      </c>
      <c r="IC12" s="1">
        <v>0.60948800000000003</v>
      </c>
      <c r="ID12" s="1">
        <v>0.614873</v>
      </c>
      <c r="IE12" s="1">
        <v>0.65412199999999998</v>
      </c>
      <c r="IF12" s="1">
        <v>0.62597599999999998</v>
      </c>
      <c r="IG12" s="1">
        <v>0.63153599999999999</v>
      </c>
      <c r="IH12" s="1">
        <v>0.628749</v>
      </c>
      <c r="II12" s="1">
        <v>0.121722</v>
      </c>
      <c r="IJ12" s="1">
        <v>0.55476300000000001</v>
      </c>
      <c r="IK12" s="1">
        <v>0.61063400000000001</v>
      </c>
      <c r="IL12" s="1">
        <v>0.58277199999999996</v>
      </c>
      <c r="IM12" s="1">
        <v>0.53649400000000003</v>
      </c>
      <c r="IN12" s="1">
        <v>0.63545300000000005</v>
      </c>
      <c r="IO12" s="1">
        <v>0.52116700000000005</v>
      </c>
      <c r="IP12" s="1">
        <v>0.57733199999999996</v>
      </c>
      <c r="IQ12" s="1">
        <v>0.50243400000000005</v>
      </c>
      <c r="IR12" s="1">
        <v>0.58113199999999998</v>
      </c>
      <c r="IS12" s="1">
        <v>0.61106899999999997</v>
      </c>
      <c r="IT12" s="1">
        <v>0.57586099999999996</v>
      </c>
      <c r="IU12" s="1">
        <v>0.60548800000000003</v>
      </c>
      <c r="IV12" s="1">
        <v>0.56014299999999995</v>
      </c>
      <c r="IW12" s="1">
        <v>0.556782</v>
      </c>
      <c r="IX12" s="1">
        <v>0.51762699999999995</v>
      </c>
      <c r="IY12" s="1">
        <v>0.45752599999999999</v>
      </c>
      <c r="IZ12" s="1">
        <v>0.52538399999999996</v>
      </c>
      <c r="JA12" s="1">
        <v>0.46101599999999998</v>
      </c>
      <c r="JB12" s="1">
        <v>0.54586999999999997</v>
      </c>
      <c r="JC12" s="1">
        <v>0.61278699999999997</v>
      </c>
      <c r="JD12" s="1">
        <v>0.50319000000000003</v>
      </c>
      <c r="JE12" s="1">
        <v>0.41133999999999998</v>
      </c>
      <c r="JF12" s="1">
        <v>0.57909500000000003</v>
      </c>
      <c r="JG12" s="1">
        <v>0.558114</v>
      </c>
      <c r="JH12" s="1">
        <v>0.50235099999999999</v>
      </c>
      <c r="JI12" s="1">
        <v>0.45898099999999997</v>
      </c>
      <c r="JJ12" s="1">
        <v>0.710414302</v>
      </c>
      <c r="JK12" s="1">
        <v>0.38172200000000001</v>
      </c>
      <c r="JL12" s="1">
        <v>0.48782399999999998</v>
      </c>
      <c r="JM12" s="1">
        <v>0.48463099999999998</v>
      </c>
      <c r="JN12" s="1">
        <v>0.51259399999999999</v>
      </c>
      <c r="JO12" s="1">
        <v>0.55624399999999996</v>
      </c>
      <c r="JP12" s="1">
        <v>0.43359999999999999</v>
      </c>
      <c r="JQ12" s="1">
        <v>0.576067</v>
      </c>
      <c r="JR12" s="1">
        <v>0.58464899999999997</v>
      </c>
      <c r="JS12" s="1">
        <v>0.53220000000000001</v>
      </c>
      <c r="JT12" s="1">
        <v>0.56081499999999995</v>
      </c>
      <c r="JU12" s="1">
        <v>0.51723300000000005</v>
      </c>
      <c r="JV12" s="1">
        <v>0.525343</v>
      </c>
      <c r="JW12" s="1">
        <v>0.44981900000000002</v>
      </c>
      <c r="JX12" s="1">
        <v>0.52990599999999999</v>
      </c>
      <c r="JY12" s="1">
        <v>0.59469300000000003</v>
      </c>
      <c r="JZ12" s="1">
        <v>0.55945599999999995</v>
      </c>
      <c r="KA12" s="1">
        <v>0.50711200000000001</v>
      </c>
      <c r="KB12" s="1">
        <v>0.55034899999999998</v>
      </c>
      <c r="KC12" s="1">
        <v>0.63101099999999999</v>
      </c>
      <c r="KD12" s="1">
        <v>0.53303</v>
      </c>
      <c r="KE12" s="1">
        <v>0.66797899999999999</v>
      </c>
      <c r="KF12" s="1">
        <v>0.54044000000000003</v>
      </c>
      <c r="KG12" s="1">
        <v>0.48044999999999999</v>
      </c>
      <c r="KH12" s="1"/>
      <c r="KI12" s="1"/>
      <c r="KJ12" s="1"/>
      <c r="KK12" s="1"/>
      <c r="KL12" s="1"/>
      <c r="KM12" s="1"/>
      <c r="KN12" s="1"/>
      <c r="KO12" s="1"/>
      <c r="KP12" s="1"/>
      <c r="KQ12" s="1"/>
      <c r="KR12" s="1"/>
      <c r="KS12" s="1"/>
      <c r="KT12" s="1"/>
      <c r="KU12" s="1"/>
      <c r="KV12" s="1"/>
      <c r="KW12" s="1"/>
      <c r="KX12" s="1"/>
      <c r="KY12" s="1"/>
      <c r="KZ12" s="1"/>
      <c r="LA12" s="1"/>
      <c r="LB12" s="1"/>
      <c r="LC12" s="1"/>
      <c r="LD12" s="1"/>
      <c r="LE12" s="1"/>
      <c r="LF12" s="1"/>
      <c r="LG12" s="1"/>
      <c r="LH12" s="1"/>
      <c r="LI12" s="1"/>
      <c r="LJ12" s="1"/>
      <c r="LK12" s="1"/>
      <c r="LL12" s="1"/>
      <c r="LM12" s="1"/>
      <c r="LN12" s="1"/>
      <c r="LO12" s="1"/>
      <c r="LP12" s="1"/>
      <c r="LQ12" s="1"/>
      <c r="LR12" s="1"/>
      <c r="LS12" s="1"/>
      <c r="LT12" s="1"/>
      <c r="LU12" s="1"/>
      <c r="LV12" s="1"/>
      <c r="LW12" s="1"/>
      <c r="LX12" s="1"/>
      <c r="LY12" s="1"/>
      <c r="LZ12" s="1"/>
      <c r="MA12" s="1"/>
      <c r="MB12" s="1"/>
      <c r="MC12" s="1"/>
      <c r="MD12" s="1"/>
      <c r="ME12" s="1"/>
      <c r="MF12" s="1"/>
      <c r="MG12" s="1"/>
      <c r="MH12" s="1"/>
      <c r="MI12" s="1"/>
      <c r="MJ12" s="1"/>
      <c r="MK12" s="1"/>
      <c r="ML12" s="1"/>
      <c r="MM12" s="1"/>
      <c r="MN12" s="1"/>
      <c r="MO12" s="1"/>
      <c r="MP12" s="1"/>
      <c r="MQ12" s="1"/>
      <c r="MR12" s="1"/>
      <c r="MS12" s="1"/>
      <c r="MT12" s="1"/>
      <c r="MU12" s="1"/>
    </row>
    <row r="13" spans="1:359" x14ac:dyDescent="0.2">
      <c r="A13" s="1">
        <v>10</v>
      </c>
      <c r="B13" s="1">
        <v>0.69826100000000002</v>
      </c>
      <c r="C13" s="1">
        <v>0.65530999999999995</v>
      </c>
      <c r="D13" s="1">
        <v>0.65686800000000001</v>
      </c>
      <c r="E13" s="1">
        <v>0.66383899999999996</v>
      </c>
      <c r="F13" s="1">
        <v>0.60498300000000005</v>
      </c>
      <c r="G13" s="1">
        <v>0.710476</v>
      </c>
      <c r="H13" s="1">
        <v>0.76544199999999996</v>
      </c>
      <c r="I13" s="1">
        <v>0.67313299999999998</v>
      </c>
      <c r="J13" s="1">
        <v>0.65459699999999998</v>
      </c>
      <c r="K13" s="1">
        <v>0.64164500000000002</v>
      </c>
      <c r="L13" s="1">
        <v>0.69765999999999995</v>
      </c>
      <c r="M13" s="1">
        <v>0.59610600000000002</v>
      </c>
      <c r="N13" s="1">
        <v>0.69526699999999997</v>
      </c>
      <c r="O13" s="1">
        <v>0.49127199999999999</v>
      </c>
      <c r="P13" s="1">
        <v>0.62773699999999999</v>
      </c>
      <c r="Q13" s="1">
        <v>0.61422299999999996</v>
      </c>
      <c r="R13" s="1">
        <v>0.68730999999999998</v>
      </c>
      <c r="S13" s="1">
        <v>0.45905000000000001</v>
      </c>
      <c r="T13" s="1">
        <v>0.43221500000000002</v>
      </c>
      <c r="U13" s="1">
        <v>0.462704</v>
      </c>
      <c r="V13" s="1">
        <v>0.40651399999999999</v>
      </c>
      <c r="W13" s="1">
        <v>0.48012100000000002</v>
      </c>
      <c r="X13" s="1">
        <v>0.44863399999999998</v>
      </c>
      <c r="Y13" s="1">
        <v>0.46164100000000002</v>
      </c>
      <c r="Z13" s="1">
        <v>0.44892900000000002</v>
      </c>
      <c r="AA13" s="1">
        <v>0.59303899999999998</v>
      </c>
      <c r="AB13" s="1">
        <v>0.52846599999999999</v>
      </c>
      <c r="AC13" s="1">
        <v>0.55046700000000004</v>
      </c>
      <c r="AD13" s="1">
        <v>0.52169500000000002</v>
      </c>
      <c r="AE13" s="1">
        <v>0.51710100000000003</v>
      </c>
      <c r="AF13" s="1">
        <v>0.55252999999999997</v>
      </c>
      <c r="AG13" s="1">
        <v>0.59228400000000003</v>
      </c>
      <c r="AH13" s="1">
        <v>0.60404899999999995</v>
      </c>
      <c r="AI13" s="1">
        <v>0.60532900000000001</v>
      </c>
      <c r="AJ13" s="1">
        <v>0.60175999999999996</v>
      </c>
      <c r="AK13" s="1">
        <v>0.55387699999999995</v>
      </c>
      <c r="AL13" s="1">
        <v>0.56845999999999997</v>
      </c>
      <c r="AM13" s="1">
        <v>0.54213500000000003</v>
      </c>
      <c r="AN13" s="1">
        <v>0.64607499999999995</v>
      </c>
      <c r="AO13" s="1">
        <v>0.59889199999999998</v>
      </c>
      <c r="AP13" s="1">
        <v>0.61992499999999995</v>
      </c>
      <c r="AQ13" s="1">
        <v>0.62814999999999999</v>
      </c>
      <c r="AR13" s="1">
        <v>0.62623399999999996</v>
      </c>
      <c r="AS13" s="1">
        <v>0.59123899999999996</v>
      </c>
      <c r="AT13" s="1">
        <v>0.58626100000000003</v>
      </c>
      <c r="AU13" s="1">
        <v>0.60164700000000004</v>
      </c>
      <c r="AV13" s="1">
        <v>0.58992599999999995</v>
      </c>
      <c r="AW13" s="1">
        <v>0.62376399999999999</v>
      </c>
      <c r="AX13" s="1">
        <v>0.61947600000000003</v>
      </c>
      <c r="AY13" s="1">
        <v>0.62177499999999997</v>
      </c>
      <c r="AZ13" s="1">
        <v>0.59723999999999999</v>
      </c>
      <c r="BA13" s="1">
        <v>0.56794599999999995</v>
      </c>
      <c r="BB13" s="1">
        <v>0.57773600000000003</v>
      </c>
      <c r="BC13" s="1">
        <v>0.58477100000000004</v>
      </c>
      <c r="BD13" s="1">
        <v>0.59877199999999997</v>
      </c>
      <c r="BE13" s="1">
        <v>0.57151300000000005</v>
      </c>
      <c r="BF13" s="1">
        <v>0.59914199999999995</v>
      </c>
      <c r="BG13" s="1">
        <v>0.61303200000000002</v>
      </c>
      <c r="BH13" s="1">
        <v>0.547759</v>
      </c>
      <c r="BI13" s="1">
        <v>0.57541900000000001</v>
      </c>
      <c r="BJ13" s="1">
        <v>0.56005300000000002</v>
      </c>
      <c r="BK13" s="1">
        <v>0.50100800000000001</v>
      </c>
      <c r="BL13" s="1">
        <v>0.65021300000000004</v>
      </c>
      <c r="BM13" s="1">
        <v>0.55989299999999997</v>
      </c>
      <c r="BN13" s="1">
        <v>0.58705099999999999</v>
      </c>
      <c r="BO13" s="1">
        <v>0.565299</v>
      </c>
      <c r="BP13" s="1">
        <v>0.57337000000000005</v>
      </c>
      <c r="BQ13" s="1">
        <v>0.553087</v>
      </c>
      <c r="BR13" s="1">
        <v>0.52811600000000003</v>
      </c>
      <c r="BS13" s="1">
        <v>0.51160799999999995</v>
      </c>
      <c r="BT13" s="1">
        <v>0.49049300000000001</v>
      </c>
      <c r="BU13" s="1">
        <v>0.50297099999999995</v>
      </c>
      <c r="BV13" s="1">
        <v>0.49155900000000002</v>
      </c>
      <c r="BW13" s="1">
        <v>0.51566299999999998</v>
      </c>
      <c r="BX13" s="1">
        <v>0.52052200000000004</v>
      </c>
      <c r="BY13" s="1">
        <v>0.52276900000000004</v>
      </c>
      <c r="BZ13" s="1">
        <v>0.48972300000000002</v>
      </c>
      <c r="CA13" s="1">
        <v>0.48582900000000001</v>
      </c>
      <c r="CB13" s="1">
        <v>0.55384299999999997</v>
      </c>
      <c r="CC13" s="1">
        <v>0.66093999999999997</v>
      </c>
      <c r="CD13" s="1">
        <v>0.63300199999999995</v>
      </c>
      <c r="CE13" s="1">
        <v>0.67405800000000005</v>
      </c>
      <c r="CF13" s="1">
        <v>0.63373000000000002</v>
      </c>
      <c r="CG13" s="1">
        <v>0.64628099999999999</v>
      </c>
      <c r="CH13" s="1">
        <v>0.63732500000000003</v>
      </c>
      <c r="CI13" s="1">
        <v>0.62929299999999999</v>
      </c>
      <c r="CJ13" s="1">
        <v>0.64613200000000004</v>
      </c>
      <c r="CK13" s="1">
        <v>0.67132099999999995</v>
      </c>
      <c r="CL13" s="1">
        <v>0.66047299999999998</v>
      </c>
      <c r="CM13" s="1">
        <v>0.63871500000000003</v>
      </c>
      <c r="CN13" s="1">
        <v>0.57882900000000004</v>
      </c>
      <c r="CO13" s="1">
        <v>0.67086100000000004</v>
      </c>
      <c r="CP13" s="1">
        <v>0.66233699999999995</v>
      </c>
      <c r="CQ13" s="1">
        <v>0.63266500000000003</v>
      </c>
      <c r="CR13" s="1">
        <v>0.63744699999999999</v>
      </c>
      <c r="CS13" s="1">
        <v>0.66434099999999996</v>
      </c>
      <c r="CT13" s="1">
        <v>0.65231499999999998</v>
      </c>
      <c r="CU13" s="1">
        <v>0.60349900000000001</v>
      </c>
      <c r="CV13" s="1">
        <v>0.61414899999999994</v>
      </c>
      <c r="CW13" s="1">
        <v>0.64560600000000001</v>
      </c>
      <c r="CX13" s="1">
        <v>0.63979900000000001</v>
      </c>
      <c r="CY13" s="1">
        <v>0.63443499999999997</v>
      </c>
      <c r="CZ13" s="1">
        <v>0.69862999999999997</v>
      </c>
      <c r="DA13" s="1">
        <v>0.60380699999999998</v>
      </c>
      <c r="DB13" s="1">
        <v>0.59730000000000005</v>
      </c>
      <c r="DC13" s="1">
        <v>0.59601099999999996</v>
      </c>
      <c r="DD13" s="1">
        <v>0.57188300000000003</v>
      </c>
      <c r="DE13" s="1">
        <v>0.57234399999999996</v>
      </c>
      <c r="DF13" s="1">
        <v>0.58633500000000005</v>
      </c>
      <c r="DG13" s="1">
        <v>0.5272</v>
      </c>
      <c r="DH13" s="1">
        <v>0.52370300000000003</v>
      </c>
      <c r="DI13" s="1">
        <v>0.51782899999999998</v>
      </c>
      <c r="DJ13" s="1">
        <v>0.55681099999999994</v>
      </c>
      <c r="DK13" s="1">
        <v>0.56660500000000003</v>
      </c>
      <c r="DL13" s="1">
        <v>0.57199999999999995</v>
      </c>
      <c r="DM13" s="1">
        <v>0.56535500000000005</v>
      </c>
      <c r="DN13" s="1">
        <v>0.48982799999999999</v>
      </c>
      <c r="DO13" s="1">
        <v>0.53358700000000003</v>
      </c>
      <c r="DP13" s="1">
        <v>0.38805200000000001</v>
      </c>
      <c r="DQ13" s="1">
        <v>0.61676500000000001</v>
      </c>
      <c r="DR13" s="1">
        <v>0.59268900000000002</v>
      </c>
      <c r="DS13" s="1">
        <v>0.64141000000000004</v>
      </c>
      <c r="DT13" s="1">
        <v>0.63243400000000005</v>
      </c>
      <c r="DU13" s="1">
        <v>0.60857300000000003</v>
      </c>
      <c r="DV13" s="1">
        <v>0.64701200000000003</v>
      </c>
      <c r="DW13" s="1">
        <v>0.63855399999999995</v>
      </c>
      <c r="DX13" s="1">
        <v>0.57156099999999999</v>
      </c>
      <c r="DY13" s="1">
        <v>0.54447800000000002</v>
      </c>
      <c r="DZ13" s="1">
        <v>0.64638399999999996</v>
      </c>
      <c r="EA13" s="1">
        <v>0.59356100000000001</v>
      </c>
      <c r="EB13" s="1">
        <v>0.59509400000000001</v>
      </c>
      <c r="EC13" s="1">
        <v>0.55331799999999998</v>
      </c>
      <c r="ED13" s="1">
        <v>0.54094299999999995</v>
      </c>
      <c r="EE13" s="1">
        <v>0.55730500000000005</v>
      </c>
      <c r="EF13" s="1">
        <v>0.53637325700000005</v>
      </c>
      <c r="EG13" s="1">
        <v>0.53671100000000005</v>
      </c>
      <c r="EH13" s="1">
        <v>0.46422200000000002</v>
      </c>
      <c r="EI13" s="1">
        <v>0.48393599999999998</v>
      </c>
      <c r="EJ13" s="1">
        <v>0.50096700000000005</v>
      </c>
      <c r="EK13" s="1">
        <v>0.47981200000000002</v>
      </c>
      <c r="EL13" s="1">
        <v>0.52804200000000001</v>
      </c>
      <c r="EM13" s="1">
        <v>0.60258199999999995</v>
      </c>
      <c r="EN13" s="1">
        <v>0.51685700000000001</v>
      </c>
      <c r="EO13" s="1">
        <v>0.52191900000000002</v>
      </c>
      <c r="EP13" s="1">
        <v>0.43651600000000002</v>
      </c>
      <c r="EQ13" s="1">
        <v>0.53304499999999999</v>
      </c>
      <c r="ER13" s="1">
        <v>0.50139999999999996</v>
      </c>
      <c r="ES13" s="1">
        <v>0.52575499999999997</v>
      </c>
      <c r="ET13" s="1">
        <v>0.57455699999999998</v>
      </c>
      <c r="EU13" s="1">
        <v>0.512208</v>
      </c>
      <c r="EV13" s="1">
        <v>0.47056700000000001</v>
      </c>
      <c r="EW13" s="1">
        <v>0.49186400000000002</v>
      </c>
      <c r="EX13" s="1">
        <v>0.495278</v>
      </c>
      <c r="EY13" s="1">
        <v>0.58153200000000005</v>
      </c>
      <c r="EZ13" s="1">
        <v>0.50119499999999995</v>
      </c>
      <c r="FA13" s="1">
        <v>0.57395200000000002</v>
      </c>
      <c r="FB13" s="1">
        <v>0.45343699999999998</v>
      </c>
      <c r="FC13" s="1">
        <v>0.46113399999999999</v>
      </c>
      <c r="FD13" s="1">
        <v>0.63928200000000002</v>
      </c>
      <c r="FE13" s="1">
        <v>0.62053499999999995</v>
      </c>
      <c r="FF13" s="1">
        <v>0.62844100000000003</v>
      </c>
      <c r="FG13" s="1">
        <v>0.59470400000000001</v>
      </c>
      <c r="FH13" s="1">
        <v>0.69869700000000001</v>
      </c>
      <c r="FI13" s="1">
        <v>0.612896</v>
      </c>
      <c r="FJ13" s="1">
        <v>0.69845599999999997</v>
      </c>
      <c r="FK13" s="1">
        <v>0.70306999999999997</v>
      </c>
      <c r="FL13" s="1">
        <v>0.65404099999999998</v>
      </c>
      <c r="FM13" s="1">
        <v>0.80765699999999996</v>
      </c>
      <c r="FN13" s="1">
        <v>0.75796799999999998</v>
      </c>
      <c r="FO13" s="1">
        <v>0.68392900000000001</v>
      </c>
      <c r="FP13" s="1">
        <v>0.73007</v>
      </c>
      <c r="FQ13" s="1">
        <v>0.63951400000000003</v>
      </c>
      <c r="FR13" s="1">
        <v>0.55495000000000005</v>
      </c>
      <c r="FS13" s="1">
        <v>0.58455599999999996</v>
      </c>
      <c r="FT13" s="1">
        <v>0.61693500000000001</v>
      </c>
      <c r="FU13" s="1">
        <v>0.581314</v>
      </c>
      <c r="FV13" s="1">
        <v>0.56648399999999999</v>
      </c>
      <c r="FW13" s="1">
        <v>0.52568400000000004</v>
      </c>
      <c r="FX13" s="1">
        <v>0.60304199999999997</v>
      </c>
      <c r="FY13" s="1">
        <v>0.55958699999999995</v>
      </c>
      <c r="FZ13" s="1">
        <v>0.59570999999999996</v>
      </c>
      <c r="GA13" s="1">
        <v>0.59618499999999996</v>
      </c>
      <c r="GB13" s="1">
        <v>0.59397699999999998</v>
      </c>
      <c r="GC13" s="1">
        <v>0.60969099999999998</v>
      </c>
      <c r="GD13" s="1">
        <v>0.60515600000000003</v>
      </c>
      <c r="GE13" s="1">
        <v>0.62793200000000005</v>
      </c>
      <c r="GF13" s="1">
        <v>0.60989599999999999</v>
      </c>
      <c r="GG13" s="1">
        <v>0.58436200000000005</v>
      </c>
      <c r="GH13" s="1">
        <v>0.606101</v>
      </c>
      <c r="GI13" s="1">
        <v>0.62199499999999996</v>
      </c>
      <c r="GJ13" s="1">
        <v>0.59709900000000005</v>
      </c>
      <c r="GK13" s="1">
        <v>0.57963900000000002</v>
      </c>
      <c r="GL13" s="1">
        <v>0.61274700000000004</v>
      </c>
      <c r="GM13" s="1">
        <v>0.64609700000000003</v>
      </c>
      <c r="GN13" s="1">
        <v>0.59838899999999995</v>
      </c>
      <c r="GO13" s="1">
        <v>0.55269800000000002</v>
      </c>
      <c r="GP13" s="1">
        <v>0.627417</v>
      </c>
      <c r="GQ13" s="1">
        <v>0.60565400000000003</v>
      </c>
      <c r="GR13" s="1">
        <v>0.60013300000000003</v>
      </c>
      <c r="GS13" s="1">
        <v>0.58455100000000004</v>
      </c>
      <c r="GT13" s="1">
        <v>0.62819700000000001</v>
      </c>
      <c r="GU13" s="1">
        <v>0.57115499999999997</v>
      </c>
      <c r="GV13" s="1">
        <v>0.58850199999999997</v>
      </c>
      <c r="GW13" s="1">
        <v>0.60770800000000003</v>
      </c>
      <c r="GX13" s="1">
        <v>0.59383300000000006</v>
      </c>
      <c r="GY13" s="1">
        <v>0.63219000000000003</v>
      </c>
      <c r="GZ13" s="1">
        <v>0.62629500000000005</v>
      </c>
      <c r="HA13" s="1">
        <v>0.47963</v>
      </c>
      <c r="HB13" s="1">
        <v>0.57903300000000002</v>
      </c>
      <c r="HC13" s="1">
        <v>0.58251200000000003</v>
      </c>
      <c r="HD13" s="1">
        <v>0.59011599999999997</v>
      </c>
      <c r="HE13" s="1">
        <v>0.61219299999999999</v>
      </c>
      <c r="HF13" s="1">
        <v>0.58247099999999996</v>
      </c>
      <c r="HG13" s="1">
        <v>0.63071699999999997</v>
      </c>
      <c r="HH13" s="1">
        <v>0.59391700000000003</v>
      </c>
      <c r="HI13" s="1">
        <v>0.648177</v>
      </c>
      <c r="HJ13" s="1">
        <v>0.66443200000000002</v>
      </c>
      <c r="HK13" s="1">
        <v>0.64401299999999995</v>
      </c>
      <c r="HL13" s="1">
        <v>0.63249</v>
      </c>
      <c r="HM13" s="1">
        <v>0.639598</v>
      </c>
      <c r="HN13" s="1">
        <v>0.66276999999999997</v>
      </c>
      <c r="HO13" s="1">
        <v>0.68138100000000001</v>
      </c>
      <c r="HP13" s="1">
        <v>0.64673899999999995</v>
      </c>
      <c r="HQ13" s="1">
        <v>0.65769100000000003</v>
      </c>
      <c r="HR13" s="1">
        <v>0.62015699999999996</v>
      </c>
      <c r="HS13" s="1">
        <v>0.61202900000000005</v>
      </c>
      <c r="HT13" s="1">
        <v>0.58640300000000001</v>
      </c>
      <c r="HU13" s="1">
        <v>0.59092500000000003</v>
      </c>
      <c r="HV13" s="1">
        <v>0.592866</v>
      </c>
      <c r="HW13" s="1">
        <v>0.51348800000000006</v>
      </c>
      <c r="HX13" s="1">
        <v>0.552338</v>
      </c>
      <c r="HY13" s="1">
        <v>0.55529799999999996</v>
      </c>
      <c r="HZ13" s="1">
        <v>0.45186100000000001</v>
      </c>
      <c r="IA13" s="1">
        <v>0.50700999999999996</v>
      </c>
      <c r="IB13" s="1">
        <v>0.64355899999999999</v>
      </c>
      <c r="IC13" s="1">
        <v>0.60992000000000002</v>
      </c>
      <c r="ID13" s="1">
        <v>0.63017400000000001</v>
      </c>
      <c r="IE13" s="1">
        <v>0.61885500000000004</v>
      </c>
      <c r="IF13" s="1">
        <v>0.64156100000000005</v>
      </c>
      <c r="IG13" s="1">
        <v>0.63504899999999997</v>
      </c>
      <c r="IH13" s="1">
        <v>0.60857600000000001</v>
      </c>
      <c r="II13" s="1">
        <v>0.11475299999999999</v>
      </c>
      <c r="IJ13" s="1">
        <v>0.50167300000000004</v>
      </c>
      <c r="IK13" s="1">
        <v>0.58387500000000003</v>
      </c>
      <c r="IL13" s="1">
        <v>0.55243500000000001</v>
      </c>
      <c r="IM13" s="1">
        <v>0.49814900000000001</v>
      </c>
      <c r="IN13" s="1">
        <v>0.60705500000000001</v>
      </c>
      <c r="IO13" s="1">
        <v>0.51750200000000002</v>
      </c>
      <c r="IP13" s="1">
        <v>0.53882399999999997</v>
      </c>
      <c r="IQ13" s="1">
        <v>0.49511500000000003</v>
      </c>
      <c r="IR13" s="1">
        <v>0.55976700000000001</v>
      </c>
      <c r="IS13" s="1">
        <v>0.58384499999999995</v>
      </c>
      <c r="IT13" s="1">
        <v>0.56456700000000004</v>
      </c>
      <c r="IU13" s="1">
        <v>0.59926299999999999</v>
      </c>
      <c r="IV13" s="1">
        <v>0.60311099999999995</v>
      </c>
      <c r="IW13" s="1">
        <v>0.55088499999999996</v>
      </c>
      <c r="IX13" s="1">
        <v>0.54968799999999995</v>
      </c>
      <c r="IY13" s="1">
        <v>0.456818</v>
      </c>
      <c r="IZ13" s="1">
        <v>0.534412</v>
      </c>
      <c r="JA13" s="1">
        <v>0.46687299999999998</v>
      </c>
      <c r="JB13" s="1">
        <v>0.54977900000000002</v>
      </c>
      <c r="JC13" s="1">
        <v>0.58982900000000005</v>
      </c>
      <c r="JD13" s="1">
        <v>0.50745399999999996</v>
      </c>
      <c r="JE13" s="1">
        <v>0.388129</v>
      </c>
      <c r="JF13" s="1">
        <v>0.56494999999999995</v>
      </c>
      <c r="JG13" s="1">
        <v>0.55242100000000005</v>
      </c>
      <c r="JH13" s="1">
        <v>0.50407900000000005</v>
      </c>
      <c r="JI13" s="1">
        <v>0.459316</v>
      </c>
      <c r="JJ13" s="1">
        <v>0.72718265800000004</v>
      </c>
      <c r="JK13" s="1">
        <v>0.41950300000000001</v>
      </c>
      <c r="JL13" s="1">
        <v>0.47798800000000002</v>
      </c>
      <c r="JM13" s="1">
        <v>0.48296699999999998</v>
      </c>
      <c r="JN13" s="1">
        <v>0.49949199999999999</v>
      </c>
      <c r="JO13" s="1">
        <v>0.54075799999999996</v>
      </c>
      <c r="JP13" s="1">
        <v>0.43510399999999999</v>
      </c>
      <c r="JQ13" s="1">
        <v>0.57688200000000001</v>
      </c>
      <c r="JR13" s="1">
        <v>0.59367400000000004</v>
      </c>
      <c r="JS13" s="1">
        <v>0.55018400000000001</v>
      </c>
      <c r="JT13" s="1">
        <v>0.56189599999999995</v>
      </c>
      <c r="JU13" s="1">
        <v>0.51073500000000005</v>
      </c>
      <c r="JV13" s="1">
        <v>0.53740600000000005</v>
      </c>
      <c r="JW13" s="1">
        <v>0.43696600000000002</v>
      </c>
      <c r="JX13" s="1">
        <v>0.52115199999999995</v>
      </c>
      <c r="JY13" s="1">
        <v>0.59018700000000002</v>
      </c>
      <c r="JZ13" s="1">
        <v>0.53805999999999998</v>
      </c>
      <c r="KA13" s="1">
        <v>0.52419700000000002</v>
      </c>
      <c r="KB13" s="1">
        <v>0.54771999999999998</v>
      </c>
      <c r="KC13" s="1">
        <v>0.64129199999999997</v>
      </c>
      <c r="KD13" s="1">
        <v>0.54196</v>
      </c>
      <c r="KE13" s="1">
        <v>0.63808100000000001</v>
      </c>
      <c r="KF13" s="1">
        <v>0.52113799999999999</v>
      </c>
      <c r="KG13" s="1">
        <v>0.47700500000000001</v>
      </c>
      <c r="KH13" s="1"/>
      <c r="KI13" s="1"/>
      <c r="KJ13" s="1"/>
      <c r="KK13" s="1"/>
      <c r="KL13" s="1"/>
      <c r="KM13" s="1"/>
      <c r="KN13" s="1"/>
      <c r="KO13" s="1"/>
      <c r="KP13" s="1"/>
      <c r="KQ13" s="1"/>
      <c r="KR13" s="1"/>
      <c r="KS13" s="1"/>
      <c r="KT13" s="1"/>
      <c r="KU13" s="1"/>
      <c r="KV13" s="1"/>
      <c r="KW13" s="1"/>
      <c r="KX13" s="1"/>
      <c r="KY13" s="1"/>
      <c r="KZ13" s="1"/>
      <c r="LA13" s="1"/>
      <c r="LB13" s="1"/>
      <c r="LC13" s="1"/>
      <c r="LD13" s="1"/>
      <c r="LE13" s="1"/>
      <c r="LF13" s="1"/>
      <c r="LG13" s="1"/>
      <c r="LH13" s="1"/>
      <c r="LI13" s="1"/>
      <c r="LJ13" s="1"/>
      <c r="LK13" s="1"/>
      <c r="LL13" s="1"/>
      <c r="LM13" s="1"/>
      <c r="LN13" s="1"/>
      <c r="LO13" s="1"/>
      <c r="LP13" s="1"/>
      <c r="LQ13" s="1"/>
      <c r="LR13" s="1"/>
      <c r="LS13" s="1"/>
      <c r="LT13" s="1"/>
      <c r="LU13" s="1"/>
      <c r="LV13" s="1"/>
      <c r="LW13" s="1"/>
      <c r="LX13" s="1"/>
      <c r="LY13" s="1"/>
      <c r="LZ13" s="1"/>
      <c r="MA13" s="1"/>
      <c r="MB13" s="1"/>
      <c r="MC13" s="1"/>
      <c r="MD13" s="1"/>
      <c r="ME13" s="1"/>
      <c r="MF13" s="1"/>
      <c r="MG13" s="1"/>
      <c r="MH13" s="1"/>
      <c r="MI13" s="1"/>
      <c r="MJ13" s="1"/>
      <c r="MK13" s="1"/>
      <c r="ML13" s="1"/>
      <c r="MM13" s="1"/>
      <c r="MN13" s="1"/>
      <c r="MO13" s="1"/>
      <c r="MP13" s="1"/>
      <c r="MQ13" s="1"/>
      <c r="MR13" s="1"/>
      <c r="MS13" s="1"/>
      <c r="MT13" s="1"/>
      <c r="MU13" s="1"/>
    </row>
    <row r="14" spans="1:359" x14ac:dyDescent="0.2">
      <c r="A14" s="1">
        <v>11</v>
      </c>
      <c r="B14" s="1">
        <v>0.65749599999999997</v>
      </c>
      <c r="C14" s="1">
        <v>0.588727</v>
      </c>
      <c r="D14" s="1">
        <v>0.64651400000000003</v>
      </c>
      <c r="E14" s="1">
        <v>0.55871199999999999</v>
      </c>
      <c r="F14" s="1">
        <v>0.59408799999999995</v>
      </c>
      <c r="G14" s="1">
        <v>0.70034200000000002</v>
      </c>
      <c r="H14" s="1">
        <v>0.65796399999999999</v>
      </c>
      <c r="I14" s="1">
        <v>0.65723500000000001</v>
      </c>
      <c r="J14" s="1">
        <v>0.65888100000000005</v>
      </c>
      <c r="K14" s="1">
        <v>0.68174900000000005</v>
      </c>
      <c r="L14" s="1">
        <v>0.740734</v>
      </c>
      <c r="M14" s="1">
        <v>0.66592600000000002</v>
      </c>
      <c r="N14" s="1">
        <v>0.70263900000000001</v>
      </c>
      <c r="O14" s="1">
        <v>0.57366399999999995</v>
      </c>
      <c r="P14" s="1">
        <v>0.65092700000000003</v>
      </c>
      <c r="Q14" s="1">
        <v>0.63247100000000001</v>
      </c>
      <c r="R14" s="1">
        <v>0.67192099999999999</v>
      </c>
      <c r="S14" s="1">
        <v>0.46690900000000002</v>
      </c>
      <c r="T14" s="1">
        <v>0.437616</v>
      </c>
      <c r="U14" s="1">
        <v>0.48372799999999999</v>
      </c>
      <c r="V14" s="1">
        <v>0.42353400000000002</v>
      </c>
      <c r="W14" s="1">
        <v>0.48435499999999998</v>
      </c>
      <c r="X14" s="1">
        <v>0.456432</v>
      </c>
      <c r="Y14" s="1">
        <v>0.46654099999999998</v>
      </c>
      <c r="Z14" s="1">
        <v>0.45944400000000002</v>
      </c>
      <c r="AA14" s="1">
        <v>0.57123299999999999</v>
      </c>
      <c r="AB14" s="1">
        <v>0.52653499999999998</v>
      </c>
      <c r="AC14" s="1">
        <v>0.55289999999999995</v>
      </c>
      <c r="AD14" s="1">
        <v>0.51158400000000004</v>
      </c>
      <c r="AE14" s="1">
        <v>0.53518900000000003</v>
      </c>
      <c r="AF14" s="1">
        <v>0.56218400000000002</v>
      </c>
      <c r="AG14" s="1">
        <v>0.57579499999999995</v>
      </c>
      <c r="AH14" s="1">
        <v>0.60174300000000003</v>
      </c>
      <c r="AI14" s="1">
        <v>0.59855800000000003</v>
      </c>
      <c r="AJ14" s="1">
        <v>0.58460199999999996</v>
      </c>
      <c r="AK14" s="1">
        <v>0.55396900000000004</v>
      </c>
      <c r="AL14" s="1">
        <v>0.60825300000000004</v>
      </c>
      <c r="AM14" s="1">
        <v>0.53161899999999995</v>
      </c>
      <c r="AN14" s="1">
        <v>0.62784600000000002</v>
      </c>
      <c r="AO14" s="1">
        <v>0.59785900000000003</v>
      </c>
      <c r="AP14" s="1">
        <v>0.61322699999999997</v>
      </c>
      <c r="AQ14" s="1">
        <v>0.58113300000000001</v>
      </c>
      <c r="AR14" s="1">
        <v>0.61921099999999996</v>
      </c>
      <c r="AS14" s="1">
        <v>0.57230599999999998</v>
      </c>
      <c r="AT14" s="1">
        <v>0.55328900000000003</v>
      </c>
      <c r="AU14" s="1">
        <v>0.60723499999999997</v>
      </c>
      <c r="AV14" s="1">
        <v>0.58075600000000005</v>
      </c>
      <c r="AW14" s="1">
        <v>0.61933800000000006</v>
      </c>
      <c r="AX14" s="1">
        <v>0.62380800000000003</v>
      </c>
      <c r="AY14" s="1">
        <v>0.59619800000000001</v>
      </c>
      <c r="AZ14" s="1">
        <v>0.59663200000000005</v>
      </c>
      <c r="BA14" s="1">
        <v>0.54882299999999995</v>
      </c>
      <c r="BB14" s="1">
        <v>0.58826800000000001</v>
      </c>
      <c r="BC14" s="1">
        <v>0.57688799999999996</v>
      </c>
      <c r="BD14" s="1">
        <v>0.60909800000000003</v>
      </c>
      <c r="BE14" s="1">
        <v>0.57794800000000002</v>
      </c>
      <c r="BF14" s="1">
        <v>0.59428599999999998</v>
      </c>
      <c r="BG14" s="1">
        <v>0.61389099999999996</v>
      </c>
      <c r="BH14" s="1">
        <v>0.522146</v>
      </c>
      <c r="BI14" s="1">
        <v>0.54839400000000005</v>
      </c>
      <c r="BJ14" s="1">
        <v>0.538852</v>
      </c>
      <c r="BK14" s="1">
        <v>0.53854199999999997</v>
      </c>
      <c r="BL14" s="1">
        <v>0.62272799999999995</v>
      </c>
      <c r="BM14" s="1">
        <v>0.554809</v>
      </c>
      <c r="BN14" s="1">
        <v>0.57278300000000004</v>
      </c>
      <c r="BO14" s="1">
        <v>0.58609800000000001</v>
      </c>
      <c r="BP14" s="1">
        <v>0.55537199999999998</v>
      </c>
      <c r="BQ14" s="1">
        <v>0.51453599999999999</v>
      </c>
      <c r="BR14" s="1">
        <v>0.50789499999999999</v>
      </c>
      <c r="BS14" s="1">
        <v>0.486813</v>
      </c>
      <c r="BT14" s="1">
        <v>0.50766999999999995</v>
      </c>
      <c r="BU14" s="1">
        <v>0.50084499999999998</v>
      </c>
      <c r="BV14" s="1">
        <v>0.46972999999999998</v>
      </c>
      <c r="BW14" s="1">
        <v>0.50257499999999999</v>
      </c>
      <c r="BX14" s="1">
        <v>0.49958200000000003</v>
      </c>
      <c r="BY14" s="1">
        <v>0.48518800000000001</v>
      </c>
      <c r="BZ14" s="1">
        <v>0.47038099999999999</v>
      </c>
      <c r="CA14" s="1">
        <v>0.460289</v>
      </c>
      <c r="CB14" s="1">
        <v>0.55135100000000004</v>
      </c>
      <c r="CC14" s="1">
        <v>0.66213299999999997</v>
      </c>
      <c r="CD14" s="1">
        <v>0.60309599999999997</v>
      </c>
      <c r="CE14" s="1">
        <v>0.69333599999999995</v>
      </c>
      <c r="CF14" s="1">
        <v>0.62050899999999998</v>
      </c>
      <c r="CG14" s="1">
        <v>0.63447100000000001</v>
      </c>
      <c r="CH14" s="1">
        <v>0.65685099999999996</v>
      </c>
      <c r="CI14" s="1">
        <v>0.61444100000000001</v>
      </c>
      <c r="CJ14" s="1">
        <v>0.60669499999999998</v>
      </c>
      <c r="CK14" s="1">
        <v>0.667659</v>
      </c>
      <c r="CL14" s="1">
        <v>0.638374</v>
      </c>
      <c r="CM14" s="1">
        <v>0.64785199999999998</v>
      </c>
      <c r="CN14" s="1">
        <v>0.59850300000000001</v>
      </c>
      <c r="CO14" s="1">
        <v>0.67438299999999995</v>
      </c>
      <c r="CP14" s="1">
        <v>0.63080199999999997</v>
      </c>
      <c r="CQ14" s="1">
        <v>0.63151199999999996</v>
      </c>
      <c r="CR14" s="1">
        <v>0.60704999999999998</v>
      </c>
      <c r="CS14" s="1">
        <v>0.63619300000000001</v>
      </c>
      <c r="CT14" s="1">
        <v>0.66113599999999995</v>
      </c>
      <c r="CU14" s="1">
        <v>0.60184599999999999</v>
      </c>
      <c r="CV14" s="1">
        <v>0.63100100000000003</v>
      </c>
      <c r="CW14" s="1">
        <v>0.63663599999999998</v>
      </c>
      <c r="CX14" s="1">
        <v>0.55373799999999995</v>
      </c>
      <c r="CY14" s="1">
        <v>0.61768900000000004</v>
      </c>
      <c r="CZ14" s="1">
        <v>0.55668700000000004</v>
      </c>
      <c r="DA14" s="1">
        <v>0.64141999999999999</v>
      </c>
      <c r="DB14" s="1">
        <v>0.59017500000000001</v>
      </c>
      <c r="DC14" s="1">
        <v>0.58945599999999998</v>
      </c>
      <c r="DD14" s="1">
        <v>0.54138900000000001</v>
      </c>
      <c r="DE14" s="1">
        <v>0.56128299999999998</v>
      </c>
      <c r="DF14" s="1">
        <v>0.57658799999999999</v>
      </c>
      <c r="DG14" s="1">
        <v>0.52395000000000003</v>
      </c>
      <c r="DH14" s="1">
        <v>0.545018</v>
      </c>
      <c r="DI14" s="1">
        <v>0.55135500000000004</v>
      </c>
      <c r="DJ14" s="1">
        <v>0.53833399999999998</v>
      </c>
      <c r="DK14" s="1">
        <v>0.56436900000000001</v>
      </c>
      <c r="DL14" s="1">
        <v>0.57873699999999995</v>
      </c>
      <c r="DM14" s="1">
        <v>0.56050999999999995</v>
      </c>
      <c r="DN14" s="1">
        <v>0.51747100000000001</v>
      </c>
      <c r="DO14" s="1">
        <v>0.57036600000000004</v>
      </c>
      <c r="DP14" s="1">
        <v>0.45511299999999999</v>
      </c>
      <c r="DQ14" s="1">
        <v>0.60265100000000005</v>
      </c>
      <c r="DR14" s="1">
        <v>0.62134599999999995</v>
      </c>
      <c r="DS14" s="1">
        <v>0.63517299999999999</v>
      </c>
      <c r="DT14" s="1">
        <v>0.64745200000000003</v>
      </c>
      <c r="DU14" s="1">
        <v>0.59490699999999996</v>
      </c>
      <c r="DV14" s="1">
        <v>0.69388799999999995</v>
      </c>
      <c r="DW14" s="1">
        <v>0.57387999999999995</v>
      </c>
      <c r="DX14" s="1">
        <v>0.62931300000000001</v>
      </c>
      <c r="DY14" s="1">
        <v>0.61252099999999998</v>
      </c>
      <c r="DZ14" s="1">
        <v>0.691191</v>
      </c>
      <c r="EA14" s="1">
        <v>0.59870199999999996</v>
      </c>
      <c r="EB14" s="1">
        <v>0.58839600000000003</v>
      </c>
      <c r="EC14" s="1">
        <v>0.54530299999999998</v>
      </c>
      <c r="ED14" s="1">
        <v>0.49166900000000002</v>
      </c>
      <c r="EE14" s="1">
        <v>0.58365999999999996</v>
      </c>
      <c r="EF14" s="1">
        <v>0.55366924699999998</v>
      </c>
      <c r="EG14" s="1">
        <v>0.51108200000000004</v>
      </c>
      <c r="EH14" s="1">
        <v>0.46374199999999999</v>
      </c>
      <c r="EI14" s="1">
        <v>0.48649999999999999</v>
      </c>
      <c r="EJ14" s="1">
        <v>0.49698500000000001</v>
      </c>
      <c r="EK14" s="1">
        <v>0.43229099999999998</v>
      </c>
      <c r="EL14" s="1">
        <v>0.53093599999999996</v>
      </c>
      <c r="EM14" s="1">
        <v>0.51109599999999999</v>
      </c>
      <c r="EN14" s="1">
        <v>0.52124800000000004</v>
      </c>
      <c r="EO14" s="1">
        <v>0.50720299999999996</v>
      </c>
      <c r="EP14" s="1">
        <v>0.44428099999999998</v>
      </c>
      <c r="EQ14" s="1">
        <v>0.538466</v>
      </c>
      <c r="ER14" s="1">
        <v>0.50317299999999998</v>
      </c>
      <c r="ES14" s="1">
        <v>0.51850099999999999</v>
      </c>
      <c r="ET14" s="1">
        <v>0.58029699999999995</v>
      </c>
      <c r="EU14" s="1">
        <v>0.52864999999999995</v>
      </c>
      <c r="EV14" s="1">
        <v>0.46808699999999998</v>
      </c>
      <c r="EW14" s="1">
        <v>0.49509199999999998</v>
      </c>
      <c r="EX14" s="1">
        <v>0.46644200000000002</v>
      </c>
      <c r="EY14" s="1">
        <v>0.58595900000000001</v>
      </c>
      <c r="EZ14" s="1">
        <v>0.50543000000000005</v>
      </c>
      <c r="FA14" s="1">
        <v>0.56509699999999996</v>
      </c>
      <c r="FB14" s="1">
        <v>0.45144200000000001</v>
      </c>
      <c r="FC14" s="1">
        <v>0.46767300000000001</v>
      </c>
      <c r="FD14" s="1">
        <v>0.65664500000000003</v>
      </c>
      <c r="FE14" s="1">
        <v>0.65058199999999999</v>
      </c>
      <c r="FF14" s="1">
        <v>0.62125799999999998</v>
      </c>
      <c r="FG14" s="1">
        <v>0.63650300000000004</v>
      </c>
      <c r="FH14" s="1">
        <v>0.69880900000000001</v>
      </c>
      <c r="FI14" s="1">
        <v>0.67244599999999999</v>
      </c>
      <c r="FJ14" s="1">
        <v>0.62799199999999999</v>
      </c>
      <c r="FK14" s="1">
        <v>0.69886300000000001</v>
      </c>
      <c r="FL14" s="1">
        <v>0.65985199999999999</v>
      </c>
      <c r="FM14" s="1">
        <v>0.80056700000000003</v>
      </c>
      <c r="FN14" s="1">
        <v>0.70157499999999995</v>
      </c>
      <c r="FO14" s="1">
        <v>0.66214600000000001</v>
      </c>
      <c r="FP14" s="1">
        <v>0.71662000000000003</v>
      </c>
      <c r="FQ14" s="1">
        <v>0.57545900000000005</v>
      </c>
      <c r="FR14" s="1">
        <v>0.54789399999999999</v>
      </c>
      <c r="FS14" s="1">
        <v>0.57323000000000002</v>
      </c>
      <c r="FT14" s="1">
        <v>0.56874100000000005</v>
      </c>
      <c r="FU14" s="1">
        <v>0.55183800000000005</v>
      </c>
      <c r="FV14" s="1">
        <v>0.57198199999999999</v>
      </c>
      <c r="FW14" s="1">
        <v>0.53142500000000004</v>
      </c>
      <c r="FX14" s="1">
        <v>0.53968799999999995</v>
      </c>
      <c r="FY14" s="1">
        <v>0.52224700000000002</v>
      </c>
      <c r="FZ14" s="1">
        <v>0.60080599999999995</v>
      </c>
      <c r="GA14" s="1">
        <v>0.58871700000000005</v>
      </c>
      <c r="GB14" s="1">
        <v>0.60467300000000002</v>
      </c>
      <c r="GC14" s="1">
        <v>0.59304199999999996</v>
      </c>
      <c r="GD14" s="1">
        <v>0.57440500000000005</v>
      </c>
      <c r="GE14" s="1">
        <v>0.63461999999999996</v>
      </c>
      <c r="GF14" s="1">
        <v>0.58334699999999995</v>
      </c>
      <c r="GG14" s="1">
        <v>0.56857100000000005</v>
      </c>
      <c r="GH14" s="1">
        <v>0.61199000000000003</v>
      </c>
      <c r="GI14" s="1">
        <v>0.62142799999999998</v>
      </c>
      <c r="GJ14" s="1">
        <v>0.59318700000000002</v>
      </c>
      <c r="GK14" s="1">
        <v>0.57337199999999999</v>
      </c>
      <c r="GL14" s="1">
        <v>0.58565800000000001</v>
      </c>
      <c r="GM14" s="1">
        <v>0.59935000000000005</v>
      </c>
      <c r="GN14" s="1">
        <v>0.59205700000000006</v>
      </c>
      <c r="GO14" s="1">
        <v>0.55997799999999998</v>
      </c>
      <c r="GP14" s="1">
        <v>0.62345099999999998</v>
      </c>
      <c r="GQ14" s="1">
        <v>0.583264</v>
      </c>
      <c r="GR14" s="1">
        <v>0.59477899999999995</v>
      </c>
      <c r="GS14" s="1">
        <v>0.60548400000000002</v>
      </c>
      <c r="GT14" s="1">
        <v>0.61740499999999998</v>
      </c>
      <c r="GU14" s="1">
        <v>0.57040900000000005</v>
      </c>
      <c r="GV14" s="1">
        <v>0.60274000000000005</v>
      </c>
      <c r="GW14" s="1">
        <v>0.61652700000000005</v>
      </c>
      <c r="GX14" s="1">
        <v>0.62200100000000003</v>
      </c>
      <c r="GY14" s="1">
        <v>0.64635699999999996</v>
      </c>
      <c r="GZ14" s="1">
        <v>0.64835799999999999</v>
      </c>
      <c r="HA14" s="1">
        <v>0.49014999999999997</v>
      </c>
      <c r="HB14" s="1">
        <v>0.56213299999999999</v>
      </c>
      <c r="HC14" s="1">
        <v>0.58948800000000001</v>
      </c>
      <c r="HD14" s="1">
        <v>0.56046700000000005</v>
      </c>
      <c r="HE14" s="1">
        <v>0.62046400000000002</v>
      </c>
      <c r="HF14" s="1">
        <v>0.58966700000000005</v>
      </c>
      <c r="HG14" s="1">
        <v>0.64849000000000001</v>
      </c>
      <c r="HH14" s="1">
        <v>0.61514000000000002</v>
      </c>
      <c r="HI14" s="1">
        <v>0.64493299999999998</v>
      </c>
      <c r="HJ14" s="1">
        <v>0.66471100000000005</v>
      </c>
      <c r="HK14" s="1">
        <v>0.65120500000000003</v>
      </c>
      <c r="HL14" s="1">
        <v>0.63239800000000002</v>
      </c>
      <c r="HM14" s="1">
        <v>0.67580700000000005</v>
      </c>
      <c r="HN14" s="1">
        <v>0.68072999999999995</v>
      </c>
      <c r="HO14" s="1">
        <v>0.64918200000000004</v>
      </c>
      <c r="HP14" s="1">
        <v>0.64112000000000002</v>
      </c>
      <c r="HQ14" s="1">
        <v>0.68771899999999997</v>
      </c>
      <c r="HR14" s="1">
        <v>0.61574600000000002</v>
      </c>
      <c r="HS14" s="1">
        <v>0.66847500000000004</v>
      </c>
      <c r="HT14" s="1">
        <v>0.58560000000000001</v>
      </c>
      <c r="HU14" s="1">
        <v>0.58600799999999997</v>
      </c>
      <c r="HV14" s="1">
        <v>0.59449099999999999</v>
      </c>
      <c r="HW14" s="1">
        <v>0.55538699999999996</v>
      </c>
      <c r="HX14" s="1">
        <v>0.54731600000000002</v>
      </c>
      <c r="HY14" s="1">
        <v>0.55298899999999995</v>
      </c>
      <c r="HZ14" s="1">
        <v>0.49288199999999999</v>
      </c>
      <c r="IA14" s="1">
        <v>0.48422100000000001</v>
      </c>
      <c r="IB14" s="1">
        <v>0.647845</v>
      </c>
      <c r="IC14" s="1">
        <v>0.61402500000000004</v>
      </c>
      <c r="ID14" s="1">
        <v>0.60761600000000004</v>
      </c>
      <c r="IE14" s="1">
        <v>0.63733899999999999</v>
      </c>
      <c r="IF14" s="1">
        <v>0.60231100000000004</v>
      </c>
      <c r="IG14" s="1">
        <v>0.61657600000000001</v>
      </c>
      <c r="IH14" s="1">
        <v>0.609657</v>
      </c>
      <c r="II14" s="1">
        <v>0.131767</v>
      </c>
      <c r="IJ14" s="1">
        <v>0.53300999999999998</v>
      </c>
      <c r="IK14" s="1">
        <v>0.59691899999999998</v>
      </c>
      <c r="IL14" s="1">
        <v>0.57594900000000004</v>
      </c>
      <c r="IM14" s="1">
        <v>0.52390599999999998</v>
      </c>
      <c r="IN14" s="1">
        <v>0.61658199999999996</v>
      </c>
      <c r="IO14" s="1">
        <v>0.54366999999999999</v>
      </c>
      <c r="IP14" s="1">
        <v>0.55616299999999996</v>
      </c>
      <c r="IQ14" s="1">
        <v>0.50690500000000005</v>
      </c>
      <c r="IR14" s="1">
        <v>0.57423800000000003</v>
      </c>
      <c r="IS14" s="1">
        <v>0.59938800000000003</v>
      </c>
      <c r="IT14" s="1">
        <v>0.54500000000000004</v>
      </c>
      <c r="IU14" s="1">
        <v>0.61275100000000005</v>
      </c>
      <c r="IV14" s="1">
        <v>0.590943</v>
      </c>
      <c r="IW14" s="1">
        <v>0.54612099999999997</v>
      </c>
      <c r="IX14" s="1">
        <v>0.522038</v>
      </c>
      <c r="IY14" s="1">
        <v>0.45307999999999998</v>
      </c>
      <c r="IZ14" s="1">
        <v>0.50517199999999995</v>
      </c>
      <c r="JA14" s="1">
        <v>0.48727300000000001</v>
      </c>
      <c r="JB14" s="1">
        <v>0.52560200000000001</v>
      </c>
      <c r="JC14" s="1">
        <v>0.60546900000000003</v>
      </c>
      <c r="JD14" s="1">
        <v>0.491865</v>
      </c>
      <c r="JE14" s="1">
        <v>0.39452100000000001</v>
      </c>
      <c r="JF14" s="1">
        <v>0.56381199999999998</v>
      </c>
      <c r="JG14" s="1">
        <v>0.536555</v>
      </c>
      <c r="JH14" s="1">
        <v>0.499695</v>
      </c>
      <c r="JI14" s="1">
        <v>0.450544</v>
      </c>
      <c r="JJ14" s="1">
        <v>0.73774133799999997</v>
      </c>
      <c r="JK14" s="1">
        <v>0.40025300000000003</v>
      </c>
      <c r="JL14" s="1">
        <v>0.46024799999999999</v>
      </c>
      <c r="JM14" s="1">
        <v>0.48139799999999999</v>
      </c>
      <c r="JN14" s="1">
        <v>0.48916799999999999</v>
      </c>
      <c r="JO14" s="1">
        <v>0.537825</v>
      </c>
      <c r="JP14" s="1">
        <v>0.43666899999999997</v>
      </c>
      <c r="JQ14" s="1">
        <v>0.57578799999999997</v>
      </c>
      <c r="JR14" s="1">
        <v>0.58792500000000003</v>
      </c>
      <c r="JS14" s="1">
        <v>0.54080499999999998</v>
      </c>
      <c r="JT14" s="1">
        <v>0.56849799999999995</v>
      </c>
      <c r="JU14" s="1">
        <v>0.50736599999999998</v>
      </c>
      <c r="JV14" s="1">
        <v>0.53515100000000004</v>
      </c>
      <c r="JW14" s="1">
        <v>0.44539000000000001</v>
      </c>
      <c r="JX14" s="1">
        <v>0.52372600000000002</v>
      </c>
      <c r="JY14" s="1">
        <v>0.58796999999999999</v>
      </c>
      <c r="JZ14" s="1">
        <v>0.56384000000000001</v>
      </c>
      <c r="KA14" s="1">
        <v>0.50160899999999997</v>
      </c>
      <c r="KB14" s="1">
        <v>0.55798300000000001</v>
      </c>
      <c r="KC14" s="1">
        <v>0.62924800000000003</v>
      </c>
      <c r="KD14" s="1">
        <v>0.55072299999999996</v>
      </c>
      <c r="KE14" s="1">
        <v>0.67381100000000005</v>
      </c>
      <c r="KF14" s="1">
        <v>0.52296100000000001</v>
      </c>
      <c r="KG14" s="1">
        <v>0.47541699999999998</v>
      </c>
      <c r="KH14" s="1"/>
      <c r="KI14" s="1"/>
      <c r="KJ14" s="1"/>
      <c r="KK14" s="1"/>
      <c r="KL14" s="1"/>
      <c r="KM14" s="1"/>
      <c r="KN14" s="1"/>
      <c r="KO14" s="1"/>
      <c r="KP14" s="1"/>
      <c r="KQ14" s="1"/>
      <c r="KR14" s="1"/>
      <c r="KS14" s="1"/>
      <c r="KT14" s="1"/>
      <c r="KU14" s="1"/>
      <c r="KV14" s="1"/>
      <c r="KW14" s="1"/>
      <c r="KX14" s="1"/>
      <c r="KY14" s="1"/>
      <c r="KZ14" s="1"/>
      <c r="LA14" s="1"/>
      <c r="LB14" s="1"/>
      <c r="LC14" s="1"/>
      <c r="LD14" s="1"/>
      <c r="LE14" s="1"/>
      <c r="LF14" s="1"/>
      <c r="LG14" s="1"/>
      <c r="LH14" s="1"/>
      <c r="LI14" s="1"/>
      <c r="LJ14" s="1"/>
      <c r="LK14" s="1"/>
      <c r="LL14" s="1"/>
      <c r="LM14" s="1"/>
      <c r="LN14" s="1"/>
      <c r="LO14" s="1"/>
      <c r="LP14" s="1"/>
      <c r="LQ14" s="1"/>
      <c r="LR14" s="1"/>
      <c r="LS14" s="1"/>
      <c r="LT14" s="1"/>
      <c r="LU14" s="1"/>
      <c r="LV14" s="1"/>
      <c r="LW14" s="1"/>
      <c r="LX14" s="1"/>
      <c r="LY14" s="1"/>
      <c r="LZ14" s="1"/>
      <c r="MA14" s="1"/>
      <c r="MB14" s="1"/>
      <c r="MC14" s="1"/>
      <c r="MD14" s="1"/>
      <c r="ME14" s="1"/>
      <c r="MF14" s="1"/>
      <c r="MG14" s="1"/>
      <c r="MH14" s="1"/>
      <c r="MI14" s="1"/>
      <c r="MJ14" s="1"/>
      <c r="MK14" s="1"/>
      <c r="ML14" s="1"/>
      <c r="MM14" s="1"/>
      <c r="MN14" s="1"/>
      <c r="MO14" s="1"/>
      <c r="MP14" s="1"/>
      <c r="MQ14" s="1"/>
      <c r="MR14" s="1"/>
      <c r="MS14" s="1"/>
      <c r="MT14" s="1"/>
      <c r="MU14" s="1"/>
    </row>
    <row r="15" spans="1:359" x14ac:dyDescent="0.2">
      <c r="A15" s="1">
        <v>12</v>
      </c>
      <c r="B15" s="1">
        <v>0.69556200000000001</v>
      </c>
      <c r="C15" s="1">
        <v>0.61622100000000002</v>
      </c>
      <c r="D15" s="1">
        <v>0.62695999999999996</v>
      </c>
      <c r="E15" s="1">
        <v>0.72106000000000003</v>
      </c>
      <c r="F15" s="1">
        <v>0.61678999999999995</v>
      </c>
      <c r="G15" s="1">
        <v>0.70073600000000003</v>
      </c>
      <c r="H15" s="1">
        <v>0.71021100000000004</v>
      </c>
      <c r="I15" s="1">
        <v>0.67401900000000003</v>
      </c>
      <c r="J15" s="1">
        <v>0.63823200000000002</v>
      </c>
      <c r="K15" s="1">
        <v>0.69879999999999998</v>
      </c>
      <c r="L15" s="1">
        <v>0.77426700000000004</v>
      </c>
      <c r="M15" s="1">
        <v>0.60371300000000006</v>
      </c>
      <c r="N15" s="1">
        <v>0.721271</v>
      </c>
      <c r="O15" s="1">
        <v>0.63037900000000002</v>
      </c>
      <c r="P15" s="1">
        <v>0.653088</v>
      </c>
      <c r="Q15" s="1">
        <v>0.66398400000000002</v>
      </c>
      <c r="R15" s="1">
        <v>0.67334400000000005</v>
      </c>
      <c r="S15" s="1">
        <v>0.46514299999999997</v>
      </c>
      <c r="T15" s="1">
        <v>0.43701299999999998</v>
      </c>
      <c r="U15" s="1">
        <v>0.45722800000000002</v>
      </c>
      <c r="V15" s="1">
        <v>0.43880200000000003</v>
      </c>
      <c r="W15" s="1">
        <v>0.495583</v>
      </c>
      <c r="X15" s="1">
        <v>0.46379599999999999</v>
      </c>
      <c r="Y15" s="1">
        <v>0.47741299999999998</v>
      </c>
      <c r="Z15" s="1">
        <v>0.46698499999999998</v>
      </c>
      <c r="AA15" s="1">
        <v>0.59209699999999998</v>
      </c>
      <c r="AB15" s="1">
        <v>0.54215599999999997</v>
      </c>
      <c r="AC15" s="1">
        <v>0.55982799999999999</v>
      </c>
      <c r="AD15" s="1">
        <v>0.51587300000000003</v>
      </c>
      <c r="AE15" s="1">
        <v>0.51825299999999996</v>
      </c>
      <c r="AF15" s="1">
        <v>0.55708899999999995</v>
      </c>
      <c r="AG15" s="1">
        <v>0.57625499999999996</v>
      </c>
      <c r="AH15" s="1">
        <v>0.59496899999999997</v>
      </c>
      <c r="AI15" s="1">
        <v>0.59012299999999995</v>
      </c>
      <c r="AJ15" s="1">
        <v>0.58547700000000003</v>
      </c>
      <c r="AK15" s="1">
        <v>0.56673799999999996</v>
      </c>
      <c r="AL15" s="1">
        <v>0.57802699999999996</v>
      </c>
      <c r="AM15" s="1">
        <v>0.55945400000000001</v>
      </c>
      <c r="AN15" s="1">
        <v>0.62945899999999999</v>
      </c>
      <c r="AO15" s="1">
        <v>0.62244200000000005</v>
      </c>
      <c r="AP15" s="1">
        <v>0.60208600000000001</v>
      </c>
      <c r="AQ15" s="1">
        <v>0.59715099999999999</v>
      </c>
      <c r="AR15" s="1">
        <v>0.61938000000000004</v>
      </c>
      <c r="AS15" s="1">
        <v>0.61981900000000001</v>
      </c>
      <c r="AT15" s="1">
        <v>0.56702200000000003</v>
      </c>
      <c r="AU15" s="1">
        <v>0.59238100000000005</v>
      </c>
      <c r="AV15" s="1">
        <v>0.59990699999999997</v>
      </c>
      <c r="AW15" s="1">
        <v>0.62339199999999995</v>
      </c>
      <c r="AX15" s="1">
        <v>0.629888</v>
      </c>
      <c r="AY15" s="1">
        <v>0.58870900000000004</v>
      </c>
      <c r="AZ15" s="1">
        <v>0.62077000000000004</v>
      </c>
      <c r="BA15" s="1">
        <v>0.56805099999999997</v>
      </c>
      <c r="BB15" s="1">
        <v>0.59116999999999997</v>
      </c>
      <c r="BC15" s="1">
        <v>0.59911599999999998</v>
      </c>
      <c r="BD15" s="1">
        <v>0.61757200000000001</v>
      </c>
      <c r="BE15" s="1">
        <v>0.61933000000000005</v>
      </c>
      <c r="BF15" s="1">
        <v>0.60868500000000003</v>
      </c>
      <c r="BG15" s="1">
        <v>0.64517400000000003</v>
      </c>
      <c r="BH15" s="1">
        <v>0.56853299999999996</v>
      </c>
      <c r="BI15" s="1">
        <v>0.57167000000000001</v>
      </c>
      <c r="BJ15" s="1">
        <v>0.56016500000000002</v>
      </c>
      <c r="BK15" s="1">
        <v>0.60971299999999995</v>
      </c>
      <c r="BL15" s="1">
        <v>0.64909099999999997</v>
      </c>
      <c r="BM15" s="1">
        <v>0.564276</v>
      </c>
      <c r="BN15" s="1">
        <v>0.59167899999999995</v>
      </c>
      <c r="BO15" s="1">
        <v>0.58013499999999996</v>
      </c>
      <c r="BP15" s="1">
        <v>0.57384999999999997</v>
      </c>
      <c r="BQ15" s="1">
        <v>0.57582500000000003</v>
      </c>
      <c r="BR15" s="1">
        <v>0.52959000000000001</v>
      </c>
      <c r="BS15" s="1">
        <v>0.52108200000000005</v>
      </c>
      <c r="BT15" s="1">
        <v>0.47742699999999999</v>
      </c>
      <c r="BU15" s="1">
        <v>0.512683</v>
      </c>
      <c r="BV15" s="1">
        <v>0.47135899999999997</v>
      </c>
      <c r="BW15" s="1">
        <v>0.52319199999999999</v>
      </c>
      <c r="BX15" s="1">
        <v>0.50153000000000003</v>
      </c>
      <c r="BY15" s="1">
        <v>0.52620100000000003</v>
      </c>
      <c r="BZ15" s="1">
        <v>0.46546900000000002</v>
      </c>
      <c r="CA15" s="1">
        <v>0.51132599999999995</v>
      </c>
      <c r="CB15" s="1">
        <v>0.52660099999999999</v>
      </c>
      <c r="CC15" s="1">
        <v>0.678311</v>
      </c>
      <c r="CD15" s="1">
        <v>0.64718799999999999</v>
      </c>
      <c r="CE15" s="1">
        <v>0.67821799999999999</v>
      </c>
      <c r="CF15" s="1">
        <v>0.64734999999999998</v>
      </c>
      <c r="CG15" s="1">
        <v>0.63739599999999996</v>
      </c>
      <c r="CH15" s="1">
        <v>0.63666299999999998</v>
      </c>
      <c r="CI15" s="1">
        <v>0.63815299999999997</v>
      </c>
      <c r="CJ15" s="1">
        <v>0.63686799999999999</v>
      </c>
      <c r="CK15" s="1">
        <v>0.64752299999999996</v>
      </c>
      <c r="CL15" s="1">
        <v>0.64695499999999995</v>
      </c>
      <c r="CM15" s="1">
        <v>0.64754400000000001</v>
      </c>
      <c r="CN15" s="1">
        <v>0.59265699999999999</v>
      </c>
      <c r="CO15" s="1">
        <v>0.68272900000000003</v>
      </c>
      <c r="CP15" s="1">
        <v>0.67224099999999998</v>
      </c>
      <c r="CQ15" s="1">
        <v>0.61193399999999998</v>
      </c>
      <c r="CR15" s="1">
        <v>0.59385299999999996</v>
      </c>
      <c r="CS15" s="1">
        <v>0.60370800000000002</v>
      </c>
      <c r="CT15" s="1">
        <v>0.62706399999999995</v>
      </c>
      <c r="CU15" s="1">
        <v>0.58151399999999998</v>
      </c>
      <c r="CV15" s="1">
        <v>0.60587899999999995</v>
      </c>
      <c r="CW15" s="1">
        <v>0.60813899999999999</v>
      </c>
      <c r="CX15" s="1">
        <v>0.56523100000000004</v>
      </c>
      <c r="CY15" s="1">
        <v>0.58172100000000004</v>
      </c>
      <c r="CZ15" s="1">
        <v>0.62005100000000002</v>
      </c>
      <c r="DA15" s="1">
        <v>0.59161399999999997</v>
      </c>
      <c r="DB15" s="1">
        <v>0.58000300000000005</v>
      </c>
      <c r="DC15" s="1">
        <v>0.57099100000000003</v>
      </c>
      <c r="DD15" s="1">
        <v>0.552701</v>
      </c>
      <c r="DE15" s="1">
        <v>0.56770399999999999</v>
      </c>
      <c r="DF15" s="1">
        <v>0.579511</v>
      </c>
      <c r="DG15" s="1">
        <v>0.51639199999999996</v>
      </c>
      <c r="DH15" s="1">
        <v>0.51519800000000004</v>
      </c>
      <c r="DI15" s="1">
        <v>0.53200700000000001</v>
      </c>
      <c r="DJ15" s="1">
        <v>0.54573899999999997</v>
      </c>
      <c r="DK15" s="1">
        <v>0.58948</v>
      </c>
      <c r="DL15" s="1">
        <v>0.608931</v>
      </c>
      <c r="DM15" s="1">
        <v>0.54992300000000005</v>
      </c>
      <c r="DN15" s="1">
        <v>0.532748</v>
      </c>
      <c r="DO15" s="1">
        <v>0.57432700000000003</v>
      </c>
      <c r="DP15" s="1">
        <v>0.42635200000000001</v>
      </c>
      <c r="DQ15" s="1">
        <v>0.60589999999999999</v>
      </c>
      <c r="DR15" s="1">
        <v>0.603128</v>
      </c>
      <c r="DS15" s="1">
        <v>0.63892099999999996</v>
      </c>
      <c r="DT15" s="1">
        <v>0.63097400000000003</v>
      </c>
      <c r="DU15" s="1">
        <v>0.58812799999999998</v>
      </c>
      <c r="DV15" s="1">
        <v>0.65798500000000004</v>
      </c>
      <c r="DW15" s="1">
        <v>0.612761</v>
      </c>
      <c r="DX15" s="1">
        <v>0.59795500000000001</v>
      </c>
      <c r="DY15" s="1">
        <v>0.59452899999999997</v>
      </c>
      <c r="DZ15" s="1">
        <v>0.64624099999999995</v>
      </c>
      <c r="EA15" s="1">
        <v>0.58220300000000003</v>
      </c>
      <c r="EB15" s="1">
        <v>0.55182399999999998</v>
      </c>
      <c r="EC15" s="1">
        <v>0.52104499999999998</v>
      </c>
      <c r="ED15" s="1">
        <v>0.50797099999999995</v>
      </c>
      <c r="EE15" s="1">
        <v>0.59387400000000001</v>
      </c>
      <c r="EF15" s="1">
        <v>0.55171467799999996</v>
      </c>
      <c r="EG15" s="1">
        <v>0.50234800000000002</v>
      </c>
      <c r="EH15" s="1">
        <v>0.46844799999999998</v>
      </c>
      <c r="EI15" s="1">
        <v>0.49511500000000003</v>
      </c>
      <c r="EJ15" s="1">
        <v>0.51527100000000003</v>
      </c>
      <c r="EK15" s="1">
        <v>0.458679</v>
      </c>
      <c r="EL15" s="1">
        <v>0.54169100000000003</v>
      </c>
      <c r="EM15" s="1">
        <v>0.65515500000000004</v>
      </c>
      <c r="EN15" s="1">
        <v>0.50864500000000001</v>
      </c>
      <c r="EO15" s="1">
        <v>0.51147500000000001</v>
      </c>
      <c r="EP15" s="1">
        <v>0.44293900000000003</v>
      </c>
      <c r="EQ15" s="1">
        <v>0.54274699999999998</v>
      </c>
      <c r="ER15" s="1">
        <v>0.51413200000000003</v>
      </c>
      <c r="ES15" s="1">
        <v>0.512185</v>
      </c>
      <c r="ET15" s="1">
        <v>0.57597600000000004</v>
      </c>
      <c r="EU15" s="1">
        <v>0.51382799999999995</v>
      </c>
      <c r="EV15" s="1">
        <v>0.45148199999999999</v>
      </c>
      <c r="EW15" s="1">
        <v>0.48772199999999999</v>
      </c>
      <c r="EX15" s="1">
        <v>0.470161</v>
      </c>
      <c r="EY15" s="1">
        <v>0.58119699999999996</v>
      </c>
      <c r="EZ15" s="1">
        <v>0.50440499999999999</v>
      </c>
      <c r="FA15" s="1">
        <v>0.56927899999999998</v>
      </c>
      <c r="FB15" s="1">
        <v>0.46281299999999997</v>
      </c>
      <c r="FC15" s="1">
        <v>0.45562900000000001</v>
      </c>
      <c r="FD15" s="1">
        <v>0.61227299999999996</v>
      </c>
      <c r="FE15" s="1">
        <v>0.63936499999999996</v>
      </c>
      <c r="FF15" s="1">
        <v>0.60084700000000002</v>
      </c>
      <c r="FG15" s="1">
        <v>0.61189499999999997</v>
      </c>
      <c r="FH15" s="1">
        <v>0.64771999999999996</v>
      </c>
      <c r="FI15" s="1">
        <v>0.65466800000000003</v>
      </c>
      <c r="FJ15" s="1">
        <v>0.68446499999999999</v>
      </c>
      <c r="FK15" s="1">
        <v>0.6875</v>
      </c>
      <c r="FL15" s="1">
        <v>0.65942900000000004</v>
      </c>
      <c r="FM15" s="1">
        <v>0.63443700000000003</v>
      </c>
      <c r="FN15" s="1">
        <v>0.66376999999999997</v>
      </c>
      <c r="FO15" s="1">
        <v>0.73269099999999998</v>
      </c>
      <c r="FP15" s="1">
        <v>0.72040999999999999</v>
      </c>
      <c r="FQ15" s="1">
        <v>0.59081899999999998</v>
      </c>
      <c r="FR15" s="1">
        <v>0.55803899999999995</v>
      </c>
      <c r="FS15" s="1">
        <v>0.56954700000000003</v>
      </c>
      <c r="FT15" s="1">
        <v>0.56926900000000002</v>
      </c>
      <c r="FU15" s="1">
        <v>0.56201699999999999</v>
      </c>
      <c r="FV15" s="1">
        <v>0.55858399999999997</v>
      </c>
      <c r="FW15" s="1">
        <v>0.52456499999999995</v>
      </c>
      <c r="FX15" s="1">
        <v>0.56133599999999995</v>
      </c>
      <c r="FY15" s="1">
        <v>0.54545200000000005</v>
      </c>
      <c r="FZ15" s="1">
        <v>0.62943800000000005</v>
      </c>
      <c r="GA15" s="1">
        <v>0.583901</v>
      </c>
      <c r="GB15" s="1">
        <v>0.586677</v>
      </c>
      <c r="GC15" s="1">
        <v>0.58431200000000005</v>
      </c>
      <c r="GD15" s="1">
        <v>0.58714299999999997</v>
      </c>
      <c r="GE15" s="1">
        <v>0.64674699999999996</v>
      </c>
      <c r="GF15" s="1">
        <v>0.58455599999999996</v>
      </c>
      <c r="GG15" s="1">
        <v>0.56498499999999996</v>
      </c>
      <c r="GH15" s="1">
        <v>0.58812699999999996</v>
      </c>
      <c r="GI15" s="1">
        <v>0.61691600000000002</v>
      </c>
      <c r="GJ15" s="1">
        <v>0.61596499999999998</v>
      </c>
      <c r="GK15" s="1">
        <v>0.58113300000000001</v>
      </c>
      <c r="GL15" s="1">
        <v>0.59657800000000005</v>
      </c>
      <c r="GM15" s="1">
        <v>0.607464</v>
      </c>
      <c r="GN15" s="1">
        <v>0.58962499999999995</v>
      </c>
      <c r="GO15" s="1">
        <v>0.56163099999999999</v>
      </c>
      <c r="GP15" s="1">
        <v>0.59804199999999996</v>
      </c>
      <c r="GQ15" s="1">
        <v>0.57914200000000005</v>
      </c>
      <c r="GR15" s="1">
        <v>0.59392900000000004</v>
      </c>
      <c r="GS15" s="1">
        <v>0.614676</v>
      </c>
      <c r="GT15" s="1">
        <v>0.63466100000000003</v>
      </c>
      <c r="GU15" s="1">
        <v>0.55828800000000001</v>
      </c>
      <c r="GV15" s="1">
        <v>0.59894800000000004</v>
      </c>
      <c r="GW15" s="1">
        <v>0.60942700000000005</v>
      </c>
      <c r="GX15" s="1">
        <v>0.61756100000000003</v>
      </c>
      <c r="GY15" s="1">
        <v>0.619506</v>
      </c>
      <c r="GZ15" s="1">
        <v>0.60046900000000003</v>
      </c>
      <c r="HA15" s="1">
        <v>0.50183599999999995</v>
      </c>
      <c r="HB15" s="1">
        <v>0.57173099999999999</v>
      </c>
      <c r="HC15" s="1">
        <v>0.584507</v>
      </c>
      <c r="HD15" s="1">
        <v>0.57319799999999999</v>
      </c>
      <c r="HE15" s="1">
        <v>0.58767400000000003</v>
      </c>
      <c r="HF15" s="1">
        <v>0.58971600000000002</v>
      </c>
      <c r="HG15" s="1">
        <v>0.64241700000000002</v>
      </c>
      <c r="HH15" s="1">
        <v>0.61060499999999995</v>
      </c>
      <c r="HI15" s="1">
        <v>0.64354800000000001</v>
      </c>
      <c r="HJ15" s="1">
        <v>0.65455600000000003</v>
      </c>
      <c r="HK15" s="1">
        <v>0.64332900000000004</v>
      </c>
      <c r="HL15" s="1">
        <v>0.642814</v>
      </c>
      <c r="HM15" s="1">
        <v>0.67456899999999997</v>
      </c>
      <c r="HN15" s="1">
        <v>0.70069599999999999</v>
      </c>
      <c r="HO15" s="1">
        <v>0.67353399999999997</v>
      </c>
      <c r="HP15" s="1">
        <v>0.64317500000000005</v>
      </c>
      <c r="HQ15" s="1">
        <v>0.69192399999999998</v>
      </c>
      <c r="HR15" s="1">
        <v>0.64309499999999997</v>
      </c>
      <c r="HS15" s="1">
        <v>0.648509</v>
      </c>
      <c r="HT15" s="1">
        <v>0.63435900000000001</v>
      </c>
      <c r="HU15" s="1">
        <v>0.58504299999999998</v>
      </c>
      <c r="HV15" s="1">
        <v>0.59238500000000005</v>
      </c>
      <c r="HW15" s="1">
        <v>0.53215699999999999</v>
      </c>
      <c r="HX15" s="1">
        <v>0.55871599999999999</v>
      </c>
      <c r="HY15" s="1">
        <v>0.56797600000000004</v>
      </c>
      <c r="HZ15" s="1">
        <v>0.47200799999999998</v>
      </c>
      <c r="IA15" s="1">
        <v>0.50456599999999996</v>
      </c>
      <c r="IB15" s="1">
        <v>0.65478099999999995</v>
      </c>
      <c r="IC15" s="1">
        <v>0.60501300000000002</v>
      </c>
      <c r="ID15" s="1">
        <v>0.62484600000000001</v>
      </c>
      <c r="IE15" s="1">
        <v>0.61931800000000004</v>
      </c>
      <c r="IF15" s="1">
        <v>0.65201799999999999</v>
      </c>
      <c r="IG15" s="1">
        <v>0.64442699999999997</v>
      </c>
      <c r="IH15" s="1">
        <v>0.65215000000000001</v>
      </c>
      <c r="II15" s="1">
        <v>0.141184</v>
      </c>
      <c r="IJ15" s="1">
        <v>0.57986800000000005</v>
      </c>
      <c r="IK15" s="1">
        <v>0.63047299999999995</v>
      </c>
      <c r="IL15" s="1">
        <v>0.60331100000000004</v>
      </c>
      <c r="IM15" s="1">
        <v>0.56793400000000005</v>
      </c>
      <c r="IN15" s="1">
        <v>0.628382</v>
      </c>
      <c r="IO15" s="1">
        <v>0.569025</v>
      </c>
      <c r="IP15" s="1">
        <v>0.59042799999999995</v>
      </c>
      <c r="IQ15" s="1">
        <v>0.53420299999999998</v>
      </c>
      <c r="IR15" s="1">
        <v>0.57470399999999999</v>
      </c>
      <c r="IS15" s="1">
        <v>0.65234599999999998</v>
      </c>
      <c r="IT15" s="1">
        <v>0.58810200000000001</v>
      </c>
      <c r="IU15" s="1">
        <v>0.61085</v>
      </c>
      <c r="IV15" s="1">
        <v>0.58054099999999997</v>
      </c>
      <c r="IW15" s="1">
        <v>0.53335999999999995</v>
      </c>
      <c r="IX15" s="1">
        <v>0.47691499999999998</v>
      </c>
      <c r="IY15" s="1">
        <v>0.46524300000000002</v>
      </c>
      <c r="IZ15" s="1">
        <v>0.51476299999999997</v>
      </c>
      <c r="JA15" s="1">
        <v>0.46268999999999999</v>
      </c>
      <c r="JB15" s="1">
        <v>0.56605300000000003</v>
      </c>
      <c r="JC15" s="1">
        <v>0.55955600000000005</v>
      </c>
      <c r="JD15" s="1">
        <v>0.49266700000000002</v>
      </c>
      <c r="JE15" s="1">
        <v>0.38469799999999998</v>
      </c>
      <c r="JF15" s="1">
        <v>0.59184800000000004</v>
      </c>
      <c r="JG15" s="1">
        <v>0.51448199999999999</v>
      </c>
      <c r="JH15" s="1">
        <v>0.49997399999999997</v>
      </c>
      <c r="JI15" s="1">
        <v>0.44833499999999998</v>
      </c>
      <c r="JJ15" s="1">
        <v>0.73455398299999997</v>
      </c>
      <c r="JK15" s="1">
        <v>0.41907100000000003</v>
      </c>
      <c r="JL15" s="1">
        <v>0.45563700000000001</v>
      </c>
      <c r="JM15" s="1">
        <v>0.48336400000000002</v>
      </c>
      <c r="JN15" s="1">
        <v>0.50284200000000001</v>
      </c>
      <c r="JO15" s="1">
        <v>0.53158300000000003</v>
      </c>
      <c r="JP15" s="1">
        <v>0.44522400000000001</v>
      </c>
      <c r="JQ15" s="1">
        <v>0.57831900000000003</v>
      </c>
      <c r="JR15" s="1">
        <v>0.59738100000000005</v>
      </c>
      <c r="JS15" s="1">
        <v>0.54954400000000003</v>
      </c>
      <c r="JT15" s="1">
        <v>0.561029</v>
      </c>
      <c r="JU15" s="1">
        <v>0.50522500000000004</v>
      </c>
      <c r="JV15" s="1">
        <v>0.537053</v>
      </c>
      <c r="JW15" s="1">
        <v>0.43646699999999999</v>
      </c>
      <c r="JX15" s="1">
        <v>0.51239500000000004</v>
      </c>
      <c r="JY15" s="1">
        <v>0.60153100000000004</v>
      </c>
      <c r="JZ15" s="1">
        <v>0.59238100000000005</v>
      </c>
      <c r="KA15" s="1">
        <v>0.50774699999999995</v>
      </c>
      <c r="KB15" s="1">
        <v>0.55626299999999995</v>
      </c>
      <c r="KC15" s="1">
        <v>0.63694200000000001</v>
      </c>
      <c r="KD15" s="1">
        <v>0.53997700000000004</v>
      </c>
      <c r="KE15" s="1">
        <v>0.64735900000000002</v>
      </c>
      <c r="KF15" s="1">
        <v>0.51940799999999998</v>
      </c>
      <c r="KG15" s="1">
        <v>0.48213699999999998</v>
      </c>
      <c r="KH15" s="1"/>
      <c r="KI15" s="1"/>
      <c r="KJ15" s="1"/>
      <c r="KK15" s="1"/>
      <c r="KL15" s="1"/>
      <c r="KM15" s="1"/>
      <c r="KN15" s="1"/>
      <c r="KO15" s="1"/>
      <c r="KP15" s="1"/>
      <c r="KQ15" s="1"/>
      <c r="KR15" s="1"/>
      <c r="KS15" s="1"/>
      <c r="KT15" s="1"/>
      <c r="KU15" s="1"/>
      <c r="KV15" s="1"/>
      <c r="KW15" s="1"/>
      <c r="KX15" s="1"/>
      <c r="KY15" s="1"/>
      <c r="KZ15" s="1"/>
      <c r="LA15" s="1"/>
      <c r="LB15" s="1"/>
      <c r="LC15" s="1"/>
      <c r="LD15" s="1"/>
      <c r="LE15" s="1"/>
      <c r="LF15" s="1"/>
      <c r="LG15" s="1"/>
      <c r="LH15" s="1"/>
      <c r="LI15" s="1"/>
      <c r="LJ15" s="1"/>
      <c r="LK15" s="1"/>
      <c r="LL15" s="1"/>
      <c r="LM15" s="1"/>
      <c r="LN15" s="1"/>
      <c r="LO15" s="1"/>
      <c r="LP15" s="1"/>
      <c r="LQ15" s="1"/>
      <c r="LR15" s="1"/>
      <c r="LS15" s="1"/>
      <c r="LT15" s="1"/>
      <c r="LU15" s="1"/>
      <c r="LV15" s="1"/>
      <c r="LW15" s="1"/>
      <c r="LX15" s="1"/>
      <c r="LY15" s="1"/>
      <c r="LZ15" s="1"/>
      <c r="MA15" s="1"/>
      <c r="MB15" s="1"/>
      <c r="MC15" s="1"/>
      <c r="MD15" s="1"/>
      <c r="ME15" s="1"/>
      <c r="MF15" s="1"/>
      <c r="MG15" s="1"/>
      <c r="MH15" s="1"/>
      <c r="MI15" s="1"/>
      <c r="MJ15" s="1"/>
      <c r="MK15" s="1"/>
      <c r="ML15" s="1"/>
      <c r="MM15" s="1"/>
      <c r="MN15" s="1"/>
      <c r="MO15" s="1"/>
      <c r="MP15" s="1"/>
      <c r="MQ15" s="1"/>
      <c r="MR15" s="1"/>
      <c r="MS15" s="1"/>
      <c r="MT15" s="1"/>
      <c r="MU15" s="1"/>
    </row>
    <row r="16" spans="1:359" x14ac:dyDescent="0.2">
      <c r="A16" s="1">
        <v>13</v>
      </c>
      <c r="B16" s="1">
        <v>0.67660500000000001</v>
      </c>
      <c r="C16" s="1">
        <v>0.59692199999999995</v>
      </c>
      <c r="D16" s="1">
        <v>0.581507</v>
      </c>
      <c r="E16" s="1">
        <v>0.61217100000000002</v>
      </c>
      <c r="F16" s="1">
        <v>0.58590200000000003</v>
      </c>
      <c r="G16" s="1">
        <v>0.70569000000000004</v>
      </c>
      <c r="H16" s="1">
        <v>0.69838</v>
      </c>
      <c r="I16" s="1">
        <v>0.70219600000000004</v>
      </c>
      <c r="J16" s="1">
        <v>0.64407300000000001</v>
      </c>
      <c r="K16" s="1">
        <v>0.65764800000000001</v>
      </c>
      <c r="L16" s="1">
        <v>0.75626400000000005</v>
      </c>
      <c r="M16" s="1">
        <v>0.56787600000000005</v>
      </c>
      <c r="N16" s="1">
        <v>0.72671200000000002</v>
      </c>
      <c r="O16" s="1">
        <v>0.54902200000000001</v>
      </c>
      <c r="P16" s="1">
        <v>0.64978999999999998</v>
      </c>
      <c r="Q16" s="1">
        <v>0.63025600000000004</v>
      </c>
      <c r="R16" s="1">
        <v>0.67876599999999998</v>
      </c>
      <c r="S16" s="1">
        <v>0.49144500000000002</v>
      </c>
      <c r="T16" s="1">
        <v>0.445689</v>
      </c>
      <c r="U16" s="1">
        <v>0.48475200000000002</v>
      </c>
      <c r="V16" s="1">
        <v>0.41920200000000002</v>
      </c>
      <c r="W16" s="1">
        <v>0.48155900000000001</v>
      </c>
      <c r="X16" s="1">
        <v>0.460011</v>
      </c>
      <c r="Y16" s="1">
        <v>0.48841200000000001</v>
      </c>
      <c r="Z16" s="1">
        <v>0.47600599999999998</v>
      </c>
      <c r="AA16" s="1">
        <v>0.58328599999999997</v>
      </c>
      <c r="AB16" s="1">
        <v>0.56673600000000002</v>
      </c>
      <c r="AC16" s="1">
        <v>0.52854400000000001</v>
      </c>
      <c r="AD16" s="1">
        <v>0.52099099999999998</v>
      </c>
      <c r="AE16" s="1">
        <v>0.52324800000000005</v>
      </c>
      <c r="AF16" s="1">
        <v>0.56582100000000002</v>
      </c>
      <c r="AG16" s="1">
        <v>0.58137399999999995</v>
      </c>
      <c r="AH16" s="1">
        <v>0.60267099999999996</v>
      </c>
      <c r="AI16" s="1">
        <v>0.63231800000000005</v>
      </c>
      <c r="AJ16" s="1">
        <v>0.60800500000000002</v>
      </c>
      <c r="AK16" s="1">
        <v>0.57618000000000003</v>
      </c>
      <c r="AL16" s="1">
        <v>0.596468</v>
      </c>
      <c r="AM16" s="1">
        <v>0.52777200000000002</v>
      </c>
      <c r="AN16" s="1">
        <v>0.61830099999999999</v>
      </c>
      <c r="AO16" s="1">
        <v>0.61858000000000002</v>
      </c>
      <c r="AP16" s="1">
        <v>0.59082999999999997</v>
      </c>
      <c r="AQ16" s="1">
        <v>0.61665899999999996</v>
      </c>
      <c r="AR16" s="1">
        <v>0.62959399999999999</v>
      </c>
      <c r="AS16" s="1">
        <v>0.55524700000000005</v>
      </c>
      <c r="AT16" s="1">
        <v>0.590924</v>
      </c>
      <c r="AU16" s="1">
        <v>0.59287800000000002</v>
      </c>
      <c r="AV16" s="1">
        <v>0.60086300000000004</v>
      </c>
      <c r="AW16" s="1">
        <v>0.61786300000000005</v>
      </c>
      <c r="AX16" s="1">
        <v>0.63895500000000005</v>
      </c>
      <c r="AY16" s="1">
        <v>0.62260499999999996</v>
      </c>
      <c r="AZ16" s="1">
        <v>0.60029699999999997</v>
      </c>
      <c r="BA16" s="1">
        <v>0.60152799999999995</v>
      </c>
      <c r="BB16" s="1">
        <v>0.609514</v>
      </c>
      <c r="BC16" s="1">
        <v>0.58947799999999995</v>
      </c>
      <c r="BD16" s="1">
        <v>0.62006399999999995</v>
      </c>
      <c r="BE16" s="1">
        <v>0.57322600000000001</v>
      </c>
      <c r="BF16" s="1">
        <v>0.59909900000000005</v>
      </c>
      <c r="BG16" s="1">
        <v>0.64065799999999995</v>
      </c>
      <c r="BH16" s="1">
        <v>0.54764400000000002</v>
      </c>
      <c r="BI16" s="1">
        <v>0.58529900000000001</v>
      </c>
      <c r="BJ16" s="1">
        <v>0.55515099999999995</v>
      </c>
      <c r="BK16" s="1">
        <v>0.63203299999999996</v>
      </c>
      <c r="BL16" s="1">
        <v>0.67544199999999999</v>
      </c>
      <c r="BM16" s="1">
        <v>0.55837199999999998</v>
      </c>
      <c r="BN16" s="1">
        <v>0.588306</v>
      </c>
      <c r="BO16" s="1">
        <v>0.574712</v>
      </c>
      <c r="BP16" s="1">
        <v>0.57681700000000002</v>
      </c>
      <c r="BQ16" s="1">
        <v>0.56187100000000001</v>
      </c>
      <c r="BR16" s="1">
        <v>0.52317499999999995</v>
      </c>
      <c r="BS16" s="1">
        <v>0.48776000000000003</v>
      </c>
      <c r="BT16" s="1">
        <v>0.47861999999999999</v>
      </c>
      <c r="BU16" s="1">
        <v>0.479348</v>
      </c>
      <c r="BV16" s="1">
        <v>0.45300699999999999</v>
      </c>
      <c r="BW16" s="1">
        <v>0.51545700000000005</v>
      </c>
      <c r="BX16" s="1">
        <v>0.467941</v>
      </c>
      <c r="BY16" s="1">
        <v>0.50546999999999997</v>
      </c>
      <c r="BZ16" s="1">
        <v>0.46969699999999998</v>
      </c>
      <c r="CA16" s="1">
        <v>0.452266</v>
      </c>
      <c r="CB16" s="1">
        <v>0.51556100000000005</v>
      </c>
      <c r="CC16" s="1">
        <v>0.63793299999999997</v>
      </c>
      <c r="CD16" s="1">
        <v>0.58133900000000005</v>
      </c>
      <c r="CE16" s="1">
        <v>0.67315899999999995</v>
      </c>
      <c r="CF16" s="1">
        <v>0.59443599999999996</v>
      </c>
      <c r="CG16" s="1">
        <v>0.62873800000000002</v>
      </c>
      <c r="CH16" s="1">
        <v>0.63299499999999997</v>
      </c>
      <c r="CI16" s="1">
        <v>0.59213199999999999</v>
      </c>
      <c r="CJ16" s="1">
        <v>0.61328400000000005</v>
      </c>
      <c r="CK16" s="1">
        <v>0.64712000000000003</v>
      </c>
      <c r="CL16" s="1">
        <v>0.64625200000000005</v>
      </c>
      <c r="CM16" s="1">
        <v>0.64289399999999997</v>
      </c>
      <c r="CN16" s="1">
        <v>0.54350100000000001</v>
      </c>
      <c r="CO16" s="1">
        <v>0.66564599999999996</v>
      </c>
      <c r="CP16" s="1">
        <v>0.64250799999999997</v>
      </c>
      <c r="CQ16" s="1">
        <v>0.62437399999999998</v>
      </c>
      <c r="CR16" s="1">
        <v>0.61292199999999997</v>
      </c>
      <c r="CS16" s="1">
        <v>0.64583400000000002</v>
      </c>
      <c r="CT16" s="1">
        <v>0.62998500000000002</v>
      </c>
      <c r="CU16" s="1">
        <v>0.56176800000000005</v>
      </c>
      <c r="CV16" s="1">
        <v>0.62676900000000002</v>
      </c>
      <c r="CW16" s="1">
        <v>0.61629900000000004</v>
      </c>
      <c r="CX16" s="1">
        <v>0.59185699999999997</v>
      </c>
      <c r="CY16" s="1">
        <v>0.58818099999999995</v>
      </c>
      <c r="CZ16" s="1">
        <v>0.64445699999999995</v>
      </c>
      <c r="DA16" s="1">
        <v>0.61621599999999999</v>
      </c>
      <c r="DB16" s="1">
        <v>0.58510200000000001</v>
      </c>
      <c r="DC16" s="1">
        <v>0.58614599999999994</v>
      </c>
      <c r="DD16" s="1">
        <v>0.54455799999999999</v>
      </c>
      <c r="DE16" s="1">
        <v>0.57323900000000005</v>
      </c>
      <c r="DF16" s="1">
        <v>0.59604199999999996</v>
      </c>
      <c r="DG16" s="1">
        <v>0.53220400000000001</v>
      </c>
      <c r="DH16" s="1">
        <v>0.54421699999999995</v>
      </c>
      <c r="DI16" s="1">
        <v>0.55913400000000002</v>
      </c>
      <c r="DJ16" s="1">
        <v>0.55988300000000002</v>
      </c>
      <c r="DK16" s="1">
        <v>0.55755500000000002</v>
      </c>
      <c r="DL16" s="1">
        <v>0.61734500000000003</v>
      </c>
      <c r="DM16" s="1">
        <v>0.58510899999999999</v>
      </c>
      <c r="DN16" s="1">
        <v>0.52484500000000001</v>
      </c>
      <c r="DO16" s="1">
        <v>0.55257299999999998</v>
      </c>
      <c r="DP16" s="1">
        <v>0.40766799999999997</v>
      </c>
      <c r="DQ16" s="1">
        <v>0.61826300000000001</v>
      </c>
      <c r="DR16" s="1">
        <v>0.60860099999999995</v>
      </c>
      <c r="DS16" s="1">
        <v>0.63327</v>
      </c>
      <c r="DT16" s="1">
        <v>0.63311499999999998</v>
      </c>
      <c r="DU16" s="1">
        <v>0.59129200000000004</v>
      </c>
      <c r="DV16" s="1">
        <v>0.64984600000000003</v>
      </c>
      <c r="DW16" s="1">
        <v>0.68495499999999998</v>
      </c>
      <c r="DX16" s="1">
        <v>0.60061200000000003</v>
      </c>
      <c r="DY16" s="1">
        <v>0.55757900000000005</v>
      </c>
      <c r="DZ16" s="1">
        <v>0.65151800000000004</v>
      </c>
      <c r="EA16" s="1">
        <v>0.57987500000000003</v>
      </c>
      <c r="EB16" s="1">
        <v>0.57738699999999998</v>
      </c>
      <c r="EC16" s="1">
        <v>0.57270900000000002</v>
      </c>
      <c r="ED16" s="1">
        <v>0.50323600000000002</v>
      </c>
      <c r="EE16" s="1">
        <v>0.57506500000000005</v>
      </c>
      <c r="EF16" s="1">
        <v>0.546950151</v>
      </c>
      <c r="EG16" s="1">
        <v>0.51761999999999997</v>
      </c>
      <c r="EH16" s="1">
        <v>0.49398700000000001</v>
      </c>
      <c r="EI16" s="1">
        <v>0.49372500000000002</v>
      </c>
      <c r="EJ16" s="1">
        <v>0.50268000000000002</v>
      </c>
      <c r="EK16" s="1">
        <v>0.50405900000000003</v>
      </c>
      <c r="EL16" s="1">
        <v>0.52291100000000001</v>
      </c>
      <c r="EM16" s="1">
        <v>0.52945399999999998</v>
      </c>
      <c r="EN16" s="1">
        <v>0.536188</v>
      </c>
      <c r="EO16" s="1">
        <v>0.52297899999999997</v>
      </c>
      <c r="EP16" s="1">
        <v>0.43262400000000001</v>
      </c>
      <c r="EQ16" s="1">
        <v>0.55059499999999995</v>
      </c>
      <c r="ER16" s="1">
        <v>0.51344400000000001</v>
      </c>
      <c r="ES16" s="1">
        <v>0.51736199999999999</v>
      </c>
      <c r="ET16" s="1">
        <v>0.57557700000000001</v>
      </c>
      <c r="EU16" s="1">
        <v>0.51724300000000001</v>
      </c>
      <c r="EV16" s="1">
        <v>0.48591200000000001</v>
      </c>
      <c r="EW16" s="1">
        <v>0.48937799999999998</v>
      </c>
      <c r="EX16" s="1">
        <v>0.49239100000000002</v>
      </c>
      <c r="EY16" s="1">
        <v>0.560778</v>
      </c>
      <c r="EZ16" s="1">
        <v>0.50430200000000003</v>
      </c>
      <c r="FA16" s="1">
        <v>0.56442099999999995</v>
      </c>
      <c r="FB16" s="1">
        <v>0.45102399999999998</v>
      </c>
      <c r="FC16" s="1">
        <v>0.45640700000000001</v>
      </c>
      <c r="FD16" s="1">
        <v>0.62018399999999996</v>
      </c>
      <c r="FE16" s="1">
        <v>0.60699400000000003</v>
      </c>
      <c r="FF16" s="1">
        <v>0.61299700000000001</v>
      </c>
      <c r="FG16" s="1">
        <v>0.56840199999999996</v>
      </c>
      <c r="FH16" s="1">
        <v>0.63871599999999995</v>
      </c>
      <c r="FI16" s="1">
        <v>0.64646999999999999</v>
      </c>
      <c r="FJ16" s="1">
        <v>0.59795200000000004</v>
      </c>
      <c r="FK16" s="1">
        <v>0.62871200000000005</v>
      </c>
      <c r="FL16" s="1">
        <v>0.65051199999999998</v>
      </c>
      <c r="FM16" s="1">
        <v>0.61985199999999996</v>
      </c>
      <c r="FN16" s="1">
        <v>0.70516100000000004</v>
      </c>
      <c r="FO16" s="1">
        <v>0.57076000000000005</v>
      </c>
      <c r="FP16" s="1">
        <v>0.69888399999999995</v>
      </c>
      <c r="FQ16" s="1">
        <v>0.64883299999999999</v>
      </c>
      <c r="FR16" s="1">
        <v>0.58297100000000002</v>
      </c>
      <c r="FS16" s="1">
        <v>0.57924900000000001</v>
      </c>
      <c r="FT16" s="1">
        <v>0.63803600000000005</v>
      </c>
      <c r="FU16" s="1">
        <v>0.60398700000000005</v>
      </c>
      <c r="FV16" s="1">
        <v>0.58059300000000003</v>
      </c>
      <c r="FW16" s="1">
        <v>0.57497299999999996</v>
      </c>
      <c r="FX16" s="1">
        <v>0.60145300000000002</v>
      </c>
      <c r="FY16" s="1">
        <v>0.58852000000000004</v>
      </c>
      <c r="FZ16" s="1">
        <v>0.63529899999999995</v>
      </c>
      <c r="GA16" s="1">
        <v>0.59666600000000003</v>
      </c>
      <c r="GB16" s="1">
        <v>0.61032500000000001</v>
      </c>
      <c r="GC16" s="1">
        <v>0.62803900000000001</v>
      </c>
      <c r="GD16" s="1">
        <v>0.69011100000000003</v>
      </c>
      <c r="GE16" s="1">
        <v>0.62156500000000003</v>
      </c>
      <c r="GF16" s="1">
        <v>0.57760100000000003</v>
      </c>
      <c r="GG16" s="1">
        <v>0.57183099999999998</v>
      </c>
      <c r="GH16" s="1">
        <v>0.59865599999999997</v>
      </c>
      <c r="GI16" s="1">
        <v>0.60476799999999997</v>
      </c>
      <c r="GJ16" s="1">
        <v>0.59719999999999995</v>
      </c>
      <c r="GK16" s="1">
        <v>0.57237800000000005</v>
      </c>
      <c r="GL16" s="1">
        <v>0.60223800000000005</v>
      </c>
      <c r="GM16" s="1">
        <v>0.59258699999999997</v>
      </c>
      <c r="GN16" s="1">
        <v>0.59204900000000005</v>
      </c>
      <c r="GO16" s="1">
        <v>0.57080500000000001</v>
      </c>
      <c r="GP16" s="1">
        <v>0.60394700000000001</v>
      </c>
      <c r="GQ16" s="1">
        <v>0.57919100000000001</v>
      </c>
      <c r="GR16" s="1">
        <v>0.59406000000000003</v>
      </c>
      <c r="GS16" s="1">
        <v>0.59902500000000003</v>
      </c>
      <c r="GT16" s="1">
        <v>0.61832200000000004</v>
      </c>
      <c r="GU16" s="1">
        <v>0.564141</v>
      </c>
      <c r="GV16" s="1">
        <v>0.59373799999999999</v>
      </c>
      <c r="GW16" s="1">
        <v>0.60732600000000003</v>
      </c>
      <c r="GX16" s="1">
        <v>0.61594199999999999</v>
      </c>
      <c r="GY16" s="1">
        <v>0.64713699999999996</v>
      </c>
      <c r="GZ16" s="1">
        <v>0.652223</v>
      </c>
      <c r="HA16" s="1">
        <v>0.51273400000000002</v>
      </c>
      <c r="HB16" s="1">
        <v>0.59850800000000004</v>
      </c>
      <c r="HC16" s="1">
        <v>0.62009300000000001</v>
      </c>
      <c r="HD16" s="1">
        <v>0.57098800000000005</v>
      </c>
      <c r="HE16" s="1">
        <v>0.61914199999999997</v>
      </c>
      <c r="HF16" s="1">
        <v>0.59993200000000002</v>
      </c>
      <c r="HG16" s="1">
        <v>0.67003800000000002</v>
      </c>
      <c r="HH16" s="1">
        <v>0.64923200000000003</v>
      </c>
      <c r="HI16" s="1">
        <v>0.67263099999999998</v>
      </c>
      <c r="HJ16" s="1">
        <v>0.66456199999999999</v>
      </c>
      <c r="HK16" s="1">
        <v>0.64549199999999995</v>
      </c>
      <c r="HL16" s="1">
        <v>0.64252100000000001</v>
      </c>
      <c r="HM16" s="1">
        <v>0.69036799999999998</v>
      </c>
      <c r="HN16" s="1">
        <v>0.68031600000000003</v>
      </c>
      <c r="HO16" s="1">
        <v>0.69803899999999997</v>
      </c>
      <c r="HP16" s="1">
        <v>0.66419300000000003</v>
      </c>
      <c r="HQ16" s="1">
        <v>0.709175</v>
      </c>
      <c r="HR16" s="1">
        <v>0.65388800000000002</v>
      </c>
      <c r="HS16" s="1">
        <v>0.62643499999999996</v>
      </c>
      <c r="HT16" s="1">
        <v>0.61411700000000002</v>
      </c>
      <c r="HU16" s="1">
        <v>0.58404800000000001</v>
      </c>
      <c r="HV16" s="1">
        <v>0.61863999999999997</v>
      </c>
      <c r="HW16" s="1">
        <v>0.55221399999999998</v>
      </c>
      <c r="HX16" s="1">
        <v>0.57099100000000003</v>
      </c>
      <c r="HY16" s="1">
        <v>0.54837000000000002</v>
      </c>
      <c r="HZ16" s="1">
        <v>0.47316200000000003</v>
      </c>
      <c r="IA16" s="1">
        <v>0.50312900000000005</v>
      </c>
      <c r="IB16" s="1">
        <v>0.64051199999999997</v>
      </c>
      <c r="IC16" s="1">
        <v>0.61724199999999996</v>
      </c>
      <c r="ID16" s="1">
        <v>0.63780899999999996</v>
      </c>
      <c r="IE16" s="1">
        <v>0.62920399999999999</v>
      </c>
      <c r="IF16" s="1">
        <v>0.624278</v>
      </c>
      <c r="IG16" s="1">
        <v>0.62113399999999996</v>
      </c>
      <c r="IH16" s="1">
        <v>0.58465199999999995</v>
      </c>
      <c r="II16" s="1">
        <v>0.112832</v>
      </c>
      <c r="IJ16" s="1">
        <v>0.49384699999999998</v>
      </c>
      <c r="IK16" s="1">
        <v>0.60592299999999999</v>
      </c>
      <c r="IL16" s="1">
        <v>0.52868999999999999</v>
      </c>
      <c r="IM16" s="1">
        <v>0.52557699999999996</v>
      </c>
      <c r="IN16" s="1">
        <v>0.59869000000000006</v>
      </c>
      <c r="IO16" s="1">
        <v>0.49693399999999999</v>
      </c>
      <c r="IP16" s="1">
        <v>0.51630399999999999</v>
      </c>
      <c r="IQ16" s="1">
        <v>0.48537000000000002</v>
      </c>
      <c r="IR16" s="1">
        <v>0.57709999999999995</v>
      </c>
      <c r="IS16" s="1">
        <v>0.56596000000000002</v>
      </c>
      <c r="IT16" s="1">
        <v>0.54708400000000001</v>
      </c>
      <c r="IU16" s="1">
        <v>0.61112599999999995</v>
      </c>
      <c r="IV16" s="1">
        <v>0.57980100000000001</v>
      </c>
      <c r="IW16" s="1">
        <v>0.52542800000000001</v>
      </c>
      <c r="IX16" s="1">
        <v>0.51027500000000003</v>
      </c>
      <c r="IY16" s="1">
        <v>0.458708</v>
      </c>
      <c r="IZ16" s="1">
        <v>0.45674100000000001</v>
      </c>
      <c r="JA16" s="1">
        <v>0.44850200000000001</v>
      </c>
      <c r="JB16" s="1">
        <v>0.57709299999999997</v>
      </c>
      <c r="JC16" s="1">
        <v>0.58316599999999996</v>
      </c>
      <c r="JD16" s="1">
        <v>0.52682499999999999</v>
      </c>
      <c r="JE16" s="1">
        <v>0.39544299999999999</v>
      </c>
      <c r="JF16" s="1">
        <v>0.59006199999999998</v>
      </c>
      <c r="JG16" s="1">
        <v>0.52538399999999996</v>
      </c>
      <c r="JH16" s="1">
        <v>0.48150999999999999</v>
      </c>
      <c r="JI16" s="1">
        <v>0.42561700000000002</v>
      </c>
      <c r="JJ16" s="1">
        <v>0.73706364899999999</v>
      </c>
      <c r="JK16" s="1">
        <v>0.38350200000000001</v>
      </c>
      <c r="JL16" s="1">
        <v>0.44258900000000001</v>
      </c>
      <c r="JM16" s="1">
        <v>0.47061700000000001</v>
      </c>
      <c r="JN16" s="1">
        <v>0.49506099999999997</v>
      </c>
      <c r="JO16" s="1">
        <v>0.53060099999999999</v>
      </c>
      <c r="JP16" s="1">
        <v>0.43438900000000003</v>
      </c>
      <c r="JQ16" s="1">
        <v>0.58328999999999998</v>
      </c>
      <c r="JR16" s="1">
        <v>0.59801899999999997</v>
      </c>
      <c r="JS16" s="1">
        <v>0.54354499999999994</v>
      </c>
      <c r="JT16" s="1">
        <v>0.54712899999999998</v>
      </c>
      <c r="JU16" s="1">
        <v>0.50292899999999996</v>
      </c>
      <c r="JV16" s="1">
        <v>0.52925</v>
      </c>
      <c r="JW16" s="1">
        <v>0.43887300000000001</v>
      </c>
      <c r="JX16" s="1">
        <v>0.52145200000000003</v>
      </c>
      <c r="JY16" s="1">
        <v>0.59234399999999998</v>
      </c>
      <c r="JZ16" s="1">
        <v>0.58057000000000003</v>
      </c>
      <c r="KA16" s="1">
        <v>0.496643</v>
      </c>
      <c r="KB16" s="1">
        <v>0.56532800000000005</v>
      </c>
      <c r="KC16" s="1">
        <v>0.62491799999999997</v>
      </c>
      <c r="KD16" s="1">
        <v>0.55579699999999999</v>
      </c>
      <c r="KE16" s="1">
        <v>0.64685199999999998</v>
      </c>
      <c r="KF16" s="1">
        <v>0.53981199999999996</v>
      </c>
      <c r="KG16" s="1">
        <v>0.48157</v>
      </c>
      <c r="KH16" s="1"/>
      <c r="KI16" s="1"/>
      <c r="KJ16" s="1"/>
      <c r="KK16" s="1"/>
      <c r="KL16" s="1"/>
      <c r="KM16" s="1"/>
      <c r="KN16" s="1"/>
      <c r="KO16" s="1"/>
      <c r="KP16" s="1"/>
      <c r="KQ16" s="1"/>
      <c r="KR16" s="1"/>
      <c r="KS16" s="1"/>
      <c r="KT16" s="1"/>
      <c r="KU16" s="1"/>
      <c r="KV16" s="1"/>
      <c r="KW16" s="1"/>
      <c r="KX16" s="1"/>
      <c r="KY16" s="1"/>
      <c r="KZ16" s="1"/>
      <c r="LA16" s="1"/>
      <c r="LB16" s="1"/>
      <c r="LC16" s="1"/>
      <c r="LD16" s="1"/>
      <c r="LE16" s="1"/>
      <c r="LF16" s="1"/>
      <c r="LG16" s="1"/>
      <c r="LH16" s="1"/>
      <c r="LI16" s="1"/>
      <c r="LJ16" s="1"/>
      <c r="LK16" s="1"/>
      <c r="LL16" s="1"/>
      <c r="LM16" s="1"/>
      <c r="LN16" s="1"/>
      <c r="LO16" s="1"/>
      <c r="LP16" s="1"/>
      <c r="LQ16" s="1"/>
      <c r="LR16" s="1"/>
      <c r="LS16" s="1"/>
      <c r="LT16" s="1"/>
      <c r="LU16" s="1"/>
      <c r="LV16" s="1"/>
      <c r="LW16" s="1"/>
      <c r="LX16" s="1"/>
      <c r="LY16" s="1"/>
      <c r="LZ16" s="1"/>
      <c r="MA16" s="1"/>
      <c r="MB16" s="1"/>
      <c r="MC16" s="1"/>
      <c r="MD16" s="1"/>
      <c r="ME16" s="1"/>
      <c r="MF16" s="1"/>
      <c r="MG16" s="1"/>
      <c r="MH16" s="1"/>
      <c r="MI16" s="1"/>
      <c r="MJ16" s="1"/>
      <c r="MK16" s="1"/>
      <c r="ML16" s="1"/>
      <c r="MM16" s="1"/>
      <c r="MN16" s="1"/>
      <c r="MO16" s="1"/>
      <c r="MP16" s="1"/>
      <c r="MQ16" s="1"/>
      <c r="MR16" s="1"/>
      <c r="MS16" s="1"/>
      <c r="MT16" s="1"/>
      <c r="MU16" s="1"/>
    </row>
    <row r="17" spans="1:359" x14ac:dyDescent="0.2">
      <c r="A17" s="1">
        <v>14</v>
      </c>
      <c r="B17" s="1">
        <v>0.68315700000000001</v>
      </c>
      <c r="C17" s="1">
        <v>0.62744200000000006</v>
      </c>
      <c r="D17" s="1">
        <v>0.70264700000000002</v>
      </c>
      <c r="E17" s="1">
        <v>0.64855799999999997</v>
      </c>
      <c r="F17" s="1">
        <v>0.602738</v>
      </c>
      <c r="G17" s="1">
        <v>0.71043000000000001</v>
      </c>
      <c r="H17" s="1">
        <v>0.69573200000000002</v>
      </c>
      <c r="I17" s="1">
        <v>0.69512099999999999</v>
      </c>
      <c r="J17" s="1">
        <v>0.66793899999999995</v>
      </c>
      <c r="K17" s="1">
        <v>0.70466499999999999</v>
      </c>
      <c r="L17" s="1">
        <v>0.71879999999999999</v>
      </c>
      <c r="M17" s="1">
        <v>0.63985599999999998</v>
      </c>
      <c r="N17" s="1">
        <v>0.724221</v>
      </c>
      <c r="O17" s="1">
        <v>0.50436199999999998</v>
      </c>
      <c r="P17" s="1">
        <v>0.63776100000000002</v>
      </c>
      <c r="Q17" s="1">
        <v>0.70231500000000002</v>
      </c>
      <c r="R17" s="1">
        <v>0.71800699999999995</v>
      </c>
      <c r="S17" s="1">
        <v>0.50275800000000004</v>
      </c>
      <c r="T17" s="1">
        <v>0.46850000000000003</v>
      </c>
      <c r="U17" s="1">
        <v>0.47943999999999998</v>
      </c>
      <c r="V17" s="1">
        <v>0.45516299999999998</v>
      </c>
      <c r="W17" s="1">
        <v>0.48392000000000002</v>
      </c>
      <c r="X17" s="1">
        <v>0.47823100000000002</v>
      </c>
      <c r="Y17" s="1">
        <v>0.48376200000000003</v>
      </c>
      <c r="Z17" s="1">
        <v>0.47278100000000001</v>
      </c>
      <c r="AA17" s="1">
        <v>0.57531900000000002</v>
      </c>
      <c r="AB17" s="1">
        <v>0.55452699999999999</v>
      </c>
      <c r="AC17" s="1">
        <v>0.547767</v>
      </c>
      <c r="AD17" s="1">
        <v>0.50650200000000001</v>
      </c>
      <c r="AE17" s="1">
        <v>0.50659900000000002</v>
      </c>
      <c r="AF17" s="1">
        <v>0.55633699999999997</v>
      </c>
      <c r="AG17" s="1">
        <v>0.57861099999999999</v>
      </c>
      <c r="AH17" s="1">
        <v>0.58372500000000005</v>
      </c>
      <c r="AI17" s="1">
        <v>0.57081000000000004</v>
      </c>
      <c r="AJ17" s="1">
        <v>0.58340700000000001</v>
      </c>
      <c r="AK17" s="1">
        <v>0.56113400000000002</v>
      </c>
      <c r="AL17" s="1">
        <v>0.58478699999999995</v>
      </c>
      <c r="AM17" s="1">
        <v>0.54261800000000004</v>
      </c>
      <c r="AN17" s="1">
        <v>0.63555899999999999</v>
      </c>
      <c r="AO17" s="1">
        <v>0.63037799999999999</v>
      </c>
      <c r="AP17" s="1">
        <v>0.61721599999999999</v>
      </c>
      <c r="AQ17" s="1">
        <v>0.61114400000000002</v>
      </c>
      <c r="AR17" s="1">
        <v>0.60837699999999995</v>
      </c>
      <c r="AS17" s="1">
        <v>0.60981099999999999</v>
      </c>
      <c r="AT17" s="1">
        <v>0.59196400000000005</v>
      </c>
      <c r="AU17" s="1">
        <v>0.60734600000000005</v>
      </c>
      <c r="AV17" s="1">
        <v>0.59974300000000003</v>
      </c>
      <c r="AW17" s="1">
        <v>0.620475</v>
      </c>
      <c r="AX17" s="1">
        <v>0.62391099999999999</v>
      </c>
      <c r="AY17" s="1">
        <v>0.59662599999999999</v>
      </c>
      <c r="AZ17" s="1">
        <v>0.62407500000000005</v>
      </c>
      <c r="BA17" s="1">
        <v>0.55356899999999998</v>
      </c>
      <c r="BB17" s="1">
        <v>0.57169899999999996</v>
      </c>
      <c r="BC17" s="1">
        <v>0.58899199999999996</v>
      </c>
      <c r="BD17" s="1">
        <v>0.60431699999999999</v>
      </c>
      <c r="BE17" s="1">
        <v>0.56472299999999997</v>
      </c>
      <c r="BF17" s="1">
        <v>0.59764700000000004</v>
      </c>
      <c r="BG17" s="1">
        <v>0.60849299999999995</v>
      </c>
      <c r="BH17" s="1">
        <v>0.538296</v>
      </c>
      <c r="BI17" s="1">
        <v>0.55911299999999997</v>
      </c>
      <c r="BJ17" s="1">
        <v>0.53915000000000002</v>
      </c>
      <c r="BK17" s="1">
        <v>0.52182799999999996</v>
      </c>
      <c r="BL17" s="1">
        <v>0.642262</v>
      </c>
      <c r="BM17" s="1">
        <v>0.57242499999999996</v>
      </c>
      <c r="BN17" s="1">
        <v>0.57426200000000005</v>
      </c>
      <c r="BO17" s="1">
        <v>0.56490600000000002</v>
      </c>
      <c r="BP17" s="1">
        <v>0.55495000000000005</v>
      </c>
      <c r="BQ17" s="1">
        <v>0.50389399999999995</v>
      </c>
      <c r="BR17" s="1">
        <v>0.50821799999999995</v>
      </c>
      <c r="BS17" s="1">
        <v>0.46161999999999997</v>
      </c>
      <c r="BT17" s="1">
        <v>0.47134399999999999</v>
      </c>
      <c r="BU17" s="1">
        <v>0.51241899999999996</v>
      </c>
      <c r="BV17" s="1">
        <v>0.46646799999999999</v>
      </c>
      <c r="BW17" s="1">
        <v>0.495309</v>
      </c>
      <c r="BX17" s="1">
        <v>0.46618199999999999</v>
      </c>
      <c r="BY17" s="1">
        <v>0.48627100000000001</v>
      </c>
      <c r="BZ17" s="1">
        <v>0.44233</v>
      </c>
      <c r="CA17" s="1">
        <v>0.42083399999999999</v>
      </c>
      <c r="CB17" s="1">
        <v>0.525142</v>
      </c>
      <c r="CC17" s="1">
        <v>0.63255399999999995</v>
      </c>
      <c r="CD17" s="1">
        <v>0.57523999999999997</v>
      </c>
      <c r="CE17" s="1">
        <v>0.715445</v>
      </c>
      <c r="CF17" s="1">
        <v>0.59242899999999998</v>
      </c>
      <c r="CG17" s="1">
        <v>0.63102199999999997</v>
      </c>
      <c r="CH17" s="1">
        <v>0.64645200000000003</v>
      </c>
      <c r="CI17" s="1">
        <v>0.61810500000000002</v>
      </c>
      <c r="CJ17" s="1">
        <v>0.61476900000000001</v>
      </c>
      <c r="CK17" s="1">
        <v>0.65440299999999996</v>
      </c>
      <c r="CL17" s="1">
        <v>0.64318900000000001</v>
      </c>
      <c r="CM17" s="1">
        <v>0.63938399999999995</v>
      </c>
      <c r="CN17" s="1">
        <v>0.584619</v>
      </c>
      <c r="CO17" s="1">
        <v>0.62596099999999999</v>
      </c>
      <c r="CP17" s="1">
        <v>0.66645200000000004</v>
      </c>
      <c r="CQ17" s="1">
        <v>0.64342600000000005</v>
      </c>
      <c r="CR17" s="1">
        <v>0.65044100000000005</v>
      </c>
      <c r="CS17" s="1">
        <v>0.67254000000000003</v>
      </c>
      <c r="CT17" s="1">
        <v>0.66168199999999999</v>
      </c>
      <c r="CU17" s="1">
        <v>0.58079899999999995</v>
      </c>
      <c r="CV17" s="1">
        <v>0.66446499999999997</v>
      </c>
      <c r="CW17" s="1">
        <v>0.65508100000000002</v>
      </c>
      <c r="CX17" s="1">
        <v>0.62111499999999997</v>
      </c>
      <c r="CY17" s="1">
        <v>0.62147799999999997</v>
      </c>
      <c r="CZ17" s="1">
        <v>0.60445099999999996</v>
      </c>
      <c r="DA17" s="1">
        <v>0.62606600000000001</v>
      </c>
      <c r="DB17" s="1">
        <v>0.63504000000000005</v>
      </c>
      <c r="DC17" s="1">
        <v>0.60225499999999998</v>
      </c>
      <c r="DD17" s="1">
        <v>0.55012799999999995</v>
      </c>
      <c r="DE17" s="1">
        <v>0.57926200000000005</v>
      </c>
      <c r="DF17" s="1">
        <v>0.58032799999999995</v>
      </c>
      <c r="DG17" s="1">
        <v>0.52990800000000005</v>
      </c>
      <c r="DH17" s="1">
        <v>0.52560600000000002</v>
      </c>
      <c r="DI17" s="1">
        <v>0.55327999999999999</v>
      </c>
      <c r="DJ17" s="1">
        <v>0.53185199999999999</v>
      </c>
      <c r="DK17" s="1">
        <v>0.58541299999999996</v>
      </c>
      <c r="DL17" s="1">
        <v>0.56453100000000001</v>
      </c>
      <c r="DM17" s="1">
        <v>0.53875200000000001</v>
      </c>
      <c r="DN17" s="1">
        <v>0.51241599999999998</v>
      </c>
      <c r="DO17" s="1">
        <v>0.58857599999999999</v>
      </c>
      <c r="DP17" s="1">
        <v>0.40487099999999998</v>
      </c>
      <c r="DQ17" s="1">
        <v>0.61928399999999995</v>
      </c>
      <c r="DR17" s="1">
        <v>0.58818099999999995</v>
      </c>
      <c r="DS17" s="1">
        <v>0.627525</v>
      </c>
      <c r="DT17" s="1">
        <v>0.64585599999999999</v>
      </c>
      <c r="DU17" s="1">
        <v>0.59526599999999996</v>
      </c>
      <c r="DV17" s="1">
        <v>0.692693</v>
      </c>
      <c r="DW17" s="1">
        <v>0.60849200000000003</v>
      </c>
      <c r="DX17" s="1">
        <v>0.56001000000000001</v>
      </c>
      <c r="DY17" s="1">
        <v>0.58387699999999998</v>
      </c>
      <c r="DZ17" s="1">
        <v>0.663964</v>
      </c>
      <c r="EA17" s="1">
        <v>0.58440499999999995</v>
      </c>
      <c r="EB17" s="1">
        <v>0.57157199999999997</v>
      </c>
      <c r="EC17" s="1">
        <v>0.55801299999999998</v>
      </c>
      <c r="ED17" s="1">
        <v>0.51621899999999998</v>
      </c>
      <c r="EE17" s="1">
        <v>0.59345099999999995</v>
      </c>
      <c r="EF17" s="1">
        <v>0.57057085699999999</v>
      </c>
      <c r="EG17" s="1">
        <v>0.51940200000000003</v>
      </c>
      <c r="EH17" s="1">
        <v>0.46067900000000001</v>
      </c>
      <c r="EI17" s="1">
        <v>0.48894300000000002</v>
      </c>
      <c r="EJ17" s="1">
        <v>0.52017100000000005</v>
      </c>
      <c r="EK17" s="1">
        <v>0.47285300000000002</v>
      </c>
      <c r="EL17" s="1">
        <v>0.52902000000000005</v>
      </c>
      <c r="EM17" s="1">
        <v>0.58685200000000004</v>
      </c>
      <c r="EN17" s="1">
        <v>0.54103100000000004</v>
      </c>
      <c r="EO17" s="1">
        <v>0.50697400000000004</v>
      </c>
      <c r="EP17" s="1">
        <v>0.464032</v>
      </c>
      <c r="EQ17" s="1">
        <v>0.53853499999999999</v>
      </c>
      <c r="ER17" s="1">
        <v>0.50878900000000005</v>
      </c>
      <c r="ES17" s="1">
        <v>0.51991799999999999</v>
      </c>
      <c r="ET17" s="1">
        <v>0.578148</v>
      </c>
      <c r="EU17" s="1">
        <v>0.52791399999999999</v>
      </c>
      <c r="EV17" s="1">
        <v>0.47821399999999997</v>
      </c>
      <c r="EW17" s="1">
        <v>0.48333199999999998</v>
      </c>
      <c r="EX17" s="1">
        <v>0.46532299999999999</v>
      </c>
      <c r="EY17" s="1">
        <v>0.57386800000000004</v>
      </c>
      <c r="EZ17" s="1">
        <v>0.49690899999999999</v>
      </c>
      <c r="FA17" s="1">
        <v>0.56208400000000003</v>
      </c>
      <c r="FB17" s="1">
        <v>0.45538800000000001</v>
      </c>
      <c r="FC17" s="1">
        <v>0.44425300000000001</v>
      </c>
      <c r="FD17" s="1">
        <v>0.63414599999999999</v>
      </c>
      <c r="FE17" s="1">
        <v>0.63555700000000004</v>
      </c>
      <c r="FF17" s="1">
        <v>0.59240800000000005</v>
      </c>
      <c r="FG17" s="1">
        <v>0.60106400000000004</v>
      </c>
      <c r="FH17" s="1">
        <v>0.67708000000000002</v>
      </c>
      <c r="FI17" s="1">
        <v>0.59668600000000005</v>
      </c>
      <c r="FJ17" s="1">
        <v>0.60123099999999996</v>
      </c>
      <c r="FK17" s="1">
        <v>0.66852299999999998</v>
      </c>
      <c r="FL17" s="1">
        <v>0.65251999999999999</v>
      </c>
      <c r="FM17" s="1">
        <v>0.71762599999999999</v>
      </c>
      <c r="FN17" s="1">
        <v>0.64757500000000001</v>
      </c>
      <c r="FO17" s="1">
        <v>0.65554999999999997</v>
      </c>
      <c r="FP17" s="1">
        <v>0.69403300000000001</v>
      </c>
      <c r="FQ17" s="1">
        <v>0.57195600000000002</v>
      </c>
      <c r="FR17" s="1">
        <v>0.56549799999999995</v>
      </c>
      <c r="FS17" s="1">
        <v>0.571766</v>
      </c>
      <c r="FT17" s="1">
        <v>0.59612699999999996</v>
      </c>
      <c r="FU17" s="1">
        <v>0.55886100000000005</v>
      </c>
      <c r="FV17" s="1">
        <v>0.55690700000000004</v>
      </c>
      <c r="FW17" s="1">
        <v>0.53475300000000003</v>
      </c>
      <c r="FX17" s="1">
        <v>0.58729600000000004</v>
      </c>
      <c r="FY17" s="1">
        <v>0.55945699999999998</v>
      </c>
      <c r="FZ17" s="1">
        <v>0.60284499999999996</v>
      </c>
      <c r="GA17" s="1">
        <v>0.61452200000000001</v>
      </c>
      <c r="GB17" s="1">
        <v>0.61345000000000005</v>
      </c>
      <c r="GC17" s="1">
        <v>0.61307999999999996</v>
      </c>
      <c r="GD17" s="1">
        <v>0.56083300000000003</v>
      </c>
      <c r="GE17" s="1">
        <v>0.62568900000000005</v>
      </c>
      <c r="GF17" s="1">
        <v>0.58848100000000003</v>
      </c>
      <c r="GG17" s="1">
        <v>0.57206800000000002</v>
      </c>
      <c r="GH17" s="1">
        <v>0.58587699999999998</v>
      </c>
      <c r="GI17" s="1">
        <v>0.60270500000000005</v>
      </c>
      <c r="GJ17" s="1">
        <v>0.61111000000000004</v>
      </c>
      <c r="GK17" s="1">
        <v>0.55245100000000003</v>
      </c>
      <c r="GL17" s="1">
        <v>0.57757400000000003</v>
      </c>
      <c r="GM17" s="1">
        <v>0.58042000000000005</v>
      </c>
      <c r="GN17" s="1">
        <v>0.58410200000000001</v>
      </c>
      <c r="GO17" s="1">
        <v>0.544076</v>
      </c>
      <c r="GP17" s="1">
        <v>0.59328099999999995</v>
      </c>
      <c r="GQ17" s="1">
        <v>0.59825200000000001</v>
      </c>
      <c r="GR17" s="1">
        <v>0.57794000000000001</v>
      </c>
      <c r="GS17" s="1">
        <v>0.60307599999999995</v>
      </c>
      <c r="GT17" s="1">
        <v>0.61208099999999999</v>
      </c>
      <c r="GU17" s="1">
        <v>0.557176</v>
      </c>
      <c r="GV17" s="1">
        <v>0.59052700000000002</v>
      </c>
      <c r="GW17" s="1">
        <v>0.64652100000000001</v>
      </c>
      <c r="GX17" s="1">
        <v>0.58779800000000004</v>
      </c>
      <c r="GY17" s="1">
        <v>0.64858199999999999</v>
      </c>
      <c r="GZ17" s="1">
        <v>0.64769500000000002</v>
      </c>
      <c r="HA17" s="1">
        <v>0.49046200000000001</v>
      </c>
      <c r="HB17" s="1">
        <v>0.61002400000000001</v>
      </c>
      <c r="HC17" s="1">
        <v>0.58970800000000001</v>
      </c>
      <c r="HD17" s="1">
        <v>0.56246200000000002</v>
      </c>
      <c r="HE17" s="1">
        <v>0.57882100000000003</v>
      </c>
      <c r="HF17" s="1">
        <v>0.58257999999999999</v>
      </c>
      <c r="HG17" s="1">
        <v>0.64219800000000005</v>
      </c>
      <c r="HH17" s="1">
        <v>0.58386199999999999</v>
      </c>
      <c r="HI17" s="1">
        <v>0.63307999999999998</v>
      </c>
      <c r="HJ17" s="1">
        <v>0.624386</v>
      </c>
      <c r="HK17" s="1">
        <v>0.65250600000000003</v>
      </c>
      <c r="HL17" s="1">
        <v>0.620251</v>
      </c>
      <c r="HM17" s="1">
        <v>0.68</v>
      </c>
      <c r="HN17" s="1">
        <v>0.67678199999999999</v>
      </c>
      <c r="HO17" s="1">
        <v>0.66877399999999998</v>
      </c>
      <c r="HP17" s="1">
        <v>0.65171500000000004</v>
      </c>
      <c r="HQ17" s="1">
        <v>0.68601500000000004</v>
      </c>
      <c r="HR17" s="1">
        <v>0.64596399999999998</v>
      </c>
      <c r="HS17" s="1">
        <v>0.61400500000000002</v>
      </c>
      <c r="HT17" s="1">
        <v>0.57664300000000002</v>
      </c>
      <c r="HU17" s="1">
        <v>0.58421199999999995</v>
      </c>
      <c r="HV17" s="1">
        <v>0.59589400000000003</v>
      </c>
      <c r="HW17" s="1">
        <v>0.519011</v>
      </c>
      <c r="HX17" s="1">
        <v>0.54311900000000002</v>
      </c>
      <c r="HY17" s="1">
        <v>0.54244099999999995</v>
      </c>
      <c r="HZ17" s="1">
        <v>0.490595</v>
      </c>
      <c r="IA17" s="1">
        <v>0.51729999999999998</v>
      </c>
      <c r="IB17" s="1">
        <v>0.62655000000000005</v>
      </c>
      <c r="IC17" s="1">
        <v>0.59749699999999994</v>
      </c>
      <c r="ID17" s="1">
        <v>0.61553000000000002</v>
      </c>
      <c r="IE17" s="1">
        <v>0.61341999999999997</v>
      </c>
      <c r="IF17" s="1">
        <v>0.63708399999999998</v>
      </c>
      <c r="IG17" s="1">
        <v>0.61720699999999995</v>
      </c>
      <c r="IH17" s="1">
        <v>0.58940199999999998</v>
      </c>
      <c r="II17" s="1">
        <v>0.115967</v>
      </c>
      <c r="IJ17" s="1">
        <v>0.54309499999999999</v>
      </c>
      <c r="IK17" s="1">
        <v>0.61607100000000004</v>
      </c>
      <c r="IL17" s="1">
        <v>0.55304500000000001</v>
      </c>
      <c r="IM17" s="1">
        <v>0.54432899999999995</v>
      </c>
      <c r="IN17" s="1">
        <v>0.65351599999999999</v>
      </c>
      <c r="IO17" s="1">
        <v>0.53356499999999996</v>
      </c>
      <c r="IP17" s="1">
        <v>0.56415000000000004</v>
      </c>
      <c r="IQ17" s="1">
        <v>0.51900599999999997</v>
      </c>
      <c r="IR17" s="1">
        <v>0.57640000000000002</v>
      </c>
      <c r="IS17" s="1">
        <v>0.61461399999999999</v>
      </c>
      <c r="IT17" s="1">
        <v>0.573793</v>
      </c>
      <c r="IU17" s="1">
        <v>0.581264</v>
      </c>
      <c r="IV17" s="1">
        <v>0.59923000000000004</v>
      </c>
      <c r="IW17" s="1">
        <v>0.53440799999999999</v>
      </c>
      <c r="IX17" s="1">
        <v>0.490421</v>
      </c>
      <c r="IY17" s="1">
        <v>0.453569</v>
      </c>
      <c r="IZ17" s="1">
        <v>0.48523100000000002</v>
      </c>
      <c r="JA17" s="1">
        <v>0.49433899999999997</v>
      </c>
      <c r="JB17" s="1">
        <v>0.52098500000000003</v>
      </c>
      <c r="JC17" s="1">
        <v>0.56338100000000002</v>
      </c>
      <c r="JD17" s="1">
        <v>0.51288800000000001</v>
      </c>
      <c r="JE17" s="1">
        <v>0.39053100000000002</v>
      </c>
      <c r="JF17" s="1">
        <v>0.56563300000000005</v>
      </c>
      <c r="JG17" s="1">
        <v>0.53806600000000004</v>
      </c>
      <c r="JH17" s="1">
        <v>0.480045</v>
      </c>
      <c r="JI17" s="1">
        <v>0.44430700000000001</v>
      </c>
      <c r="JJ17" s="1">
        <v>0.72825150000000005</v>
      </c>
      <c r="JK17" s="1">
        <v>0.39774100000000001</v>
      </c>
      <c r="JL17" s="1">
        <v>0.45344699999999999</v>
      </c>
      <c r="JM17" s="1">
        <v>0.46771800000000002</v>
      </c>
      <c r="JN17" s="1">
        <v>0.49935299999999999</v>
      </c>
      <c r="JO17" s="1">
        <v>0.52956899999999996</v>
      </c>
      <c r="JP17" s="1">
        <v>0.42963299999999999</v>
      </c>
      <c r="JQ17" s="1">
        <v>0.58793300000000004</v>
      </c>
      <c r="JR17" s="1">
        <v>0.600634</v>
      </c>
      <c r="JS17" s="1">
        <v>0.54130900000000004</v>
      </c>
      <c r="JT17" s="1">
        <v>0.56317700000000004</v>
      </c>
      <c r="JU17" s="1">
        <v>0.50663899999999995</v>
      </c>
      <c r="JV17" s="1">
        <v>0.53626499999999999</v>
      </c>
      <c r="JW17" s="1">
        <v>0.44006699999999999</v>
      </c>
      <c r="JX17" s="1">
        <v>0.52620800000000001</v>
      </c>
      <c r="JY17" s="1">
        <v>0.58933400000000002</v>
      </c>
      <c r="JZ17" s="1">
        <v>0.54508999999999996</v>
      </c>
      <c r="KA17" s="1">
        <v>0.51014000000000004</v>
      </c>
      <c r="KB17" s="1">
        <v>0.55576700000000001</v>
      </c>
      <c r="KC17" s="1">
        <v>0.63017699999999999</v>
      </c>
      <c r="KD17" s="1">
        <v>0.54942100000000005</v>
      </c>
      <c r="KE17" s="1">
        <v>0.64526799999999995</v>
      </c>
      <c r="KF17" s="1">
        <v>0.53345200000000004</v>
      </c>
      <c r="KG17" s="1">
        <v>0.50047200000000003</v>
      </c>
      <c r="KH17" s="1"/>
      <c r="KI17" s="1"/>
      <c r="KJ17" s="1"/>
      <c r="KK17" s="1"/>
      <c r="KL17" s="1"/>
      <c r="KM17" s="1"/>
      <c r="KN17" s="1"/>
      <c r="KO17" s="1"/>
      <c r="KP17" s="1"/>
      <c r="KQ17" s="1"/>
      <c r="KR17" s="1"/>
      <c r="KS17" s="1"/>
      <c r="KT17" s="1"/>
      <c r="KU17" s="1"/>
      <c r="KV17" s="1"/>
      <c r="KW17" s="1"/>
      <c r="KX17" s="1"/>
      <c r="KY17" s="1"/>
      <c r="KZ17" s="1"/>
      <c r="LA17" s="1"/>
      <c r="LB17" s="1"/>
      <c r="LC17" s="1"/>
      <c r="LD17" s="1"/>
      <c r="LE17" s="1"/>
      <c r="LF17" s="1"/>
      <c r="LG17" s="1"/>
      <c r="LH17" s="1"/>
      <c r="LI17" s="1"/>
      <c r="LJ17" s="1"/>
      <c r="LK17" s="1"/>
      <c r="LL17" s="1"/>
      <c r="LM17" s="1"/>
      <c r="LN17" s="1"/>
      <c r="LO17" s="1"/>
      <c r="LP17" s="1"/>
      <c r="LQ17" s="1"/>
      <c r="LR17" s="1"/>
      <c r="LS17" s="1"/>
      <c r="LT17" s="1"/>
      <c r="LU17" s="1"/>
      <c r="LV17" s="1"/>
      <c r="LW17" s="1"/>
      <c r="LX17" s="1"/>
      <c r="LY17" s="1"/>
      <c r="LZ17" s="1"/>
      <c r="MA17" s="1"/>
      <c r="MB17" s="1"/>
      <c r="MC17" s="1"/>
      <c r="MD17" s="1"/>
      <c r="ME17" s="1"/>
      <c r="MF17" s="1"/>
      <c r="MG17" s="1"/>
      <c r="MH17" s="1"/>
      <c r="MI17" s="1"/>
      <c r="MJ17" s="1"/>
      <c r="MK17" s="1"/>
      <c r="ML17" s="1"/>
      <c r="MM17" s="1"/>
      <c r="MN17" s="1"/>
      <c r="MO17" s="1"/>
      <c r="MP17" s="1"/>
      <c r="MQ17" s="1"/>
      <c r="MR17" s="1"/>
      <c r="MS17" s="1"/>
      <c r="MT17" s="1"/>
      <c r="MU17" s="1"/>
    </row>
    <row r="18" spans="1:359" x14ac:dyDescent="0.2">
      <c r="A18" s="1">
        <v>15</v>
      </c>
      <c r="B18" s="1">
        <v>0.69110099999999997</v>
      </c>
      <c r="C18" s="1">
        <v>0.65120800000000001</v>
      </c>
      <c r="D18" s="1">
        <v>0.641212</v>
      </c>
      <c r="E18" s="1">
        <v>0.67447400000000002</v>
      </c>
      <c r="F18" s="1">
        <v>0.61468599999999995</v>
      </c>
      <c r="G18" s="1">
        <v>0.69660999999999995</v>
      </c>
      <c r="H18" s="1">
        <v>0.728128</v>
      </c>
      <c r="I18" s="1">
        <v>0.71397600000000006</v>
      </c>
      <c r="J18" s="1">
        <v>0.65176199999999995</v>
      </c>
      <c r="K18" s="1">
        <v>0.66322999999999999</v>
      </c>
      <c r="L18" s="1">
        <v>0.73061900000000002</v>
      </c>
      <c r="M18" s="1">
        <v>0.67038900000000001</v>
      </c>
      <c r="N18" s="1">
        <v>0.72761500000000001</v>
      </c>
      <c r="O18" s="1">
        <v>0.641069</v>
      </c>
      <c r="P18" s="1">
        <v>0.64487300000000003</v>
      </c>
      <c r="Q18" s="1">
        <v>0.62364799999999998</v>
      </c>
      <c r="R18" s="1">
        <v>0.69009699999999996</v>
      </c>
      <c r="S18" s="1">
        <v>0.47496100000000002</v>
      </c>
      <c r="T18" s="1">
        <v>0.44844000000000001</v>
      </c>
      <c r="U18" s="1">
        <v>0.476655</v>
      </c>
      <c r="V18" s="1">
        <v>0.44496400000000003</v>
      </c>
      <c r="W18" s="1">
        <v>0.48664299999999999</v>
      </c>
      <c r="X18" s="1">
        <v>0.453148</v>
      </c>
      <c r="Y18" s="1">
        <v>0.48912299999999997</v>
      </c>
      <c r="Z18" s="1">
        <v>0.43786700000000001</v>
      </c>
      <c r="AA18" s="1">
        <v>0.57720000000000005</v>
      </c>
      <c r="AB18" s="1">
        <v>0.53754999999999997</v>
      </c>
      <c r="AC18" s="1">
        <v>0.56328100000000003</v>
      </c>
      <c r="AD18" s="1">
        <v>0.51454800000000001</v>
      </c>
      <c r="AE18" s="1">
        <v>0.52603100000000003</v>
      </c>
      <c r="AF18" s="1">
        <v>0.55791999999999997</v>
      </c>
      <c r="AG18" s="1">
        <v>0.58109200000000005</v>
      </c>
      <c r="AH18" s="1">
        <v>0.59541599999999995</v>
      </c>
      <c r="AI18" s="1">
        <v>0.60198799999999997</v>
      </c>
      <c r="AJ18" s="1">
        <v>0.54198000000000002</v>
      </c>
      <c r="AK18" s="1">
        <v>0.56555800000000001</v>
      </c>
      <c r="AL18" s="1">
        <v>0.57981400000000005</v>
      </c>
      <c r="AM18" s="1">
        <v>0.53027999999999997</v>
      </c>
      <c r="AN18" s="1">
        <v>0.639486</v>
      </c>
      <c r="AO18" s="1">
        <v>0.66303900000000004</v>
      </c>
      <c r="AP18" s="1">
        <v>0.60601799999999995</v>
      </c>
      <c r="AQ18" s="1">
        <v>0.64380999999999999</v>
      </c>
      <c r="AR18" s="1">
        <v>0.60687599999999997</v>
      </c>
      <c r="AS18" s="1">
        <v>0.60015099999999999</v>
      </c>
      <c r="AT18" s="1">
        <v>0.60964300000000005</v>
      </c>
      <c r="AU18" s="1">
        <v>0.58981399999999995</v>
      </c>
      <c r="AV18" s="1">
        <v>0.61381399999999997</v>
      </c>
      <c r="AW18" s="1">
        <v>0.61815699999999996</v>
      </c>
      <c r="AX18" s="1">
        <v>0.64566000000000001</v>
      </c>
      <c r="AY18" s="1">
        <v>0.612927</v>
      </c>
      <c r="AZ18" s="1">
        <v>0.60793299999999995</v>
      </c>
      <c r="BA18" s="1">
        <v>0.56527499999999997</v>
      </c>
      <c r="BB18" s="1">
        <v>0.56414799999999998</v>
      </c>
      <c r="BC18" s="1">
        <v>0.57404299999999997</v>
      </c>
      <c r="BD18" s="1">
        <v>0.61516599999999999</v>
      </c>
      <c r="BE18" s="1">
        <v>0.61164200000000002</v>
      </c>
      <c r="BF18" s="1">
        <v>0.607043</v>
      </c>
      <c r="BG18" s="1">
        <v>0.62904300000000002</v>
      </c>
      <c r="BH18" s="1">
        <v>0.53125800000000001</v>
      </c>
      <c r="BI18" s="1">
        <v>0.56281800000000004</v>
      </c>
      <c r="BJ18" s="1">
        <v>0.56582699999999997</v>
      </c>
      <c r="BK18" s="1">
        <v>0.51475700000000002</v>
      </c>
      <c r="BL18" s="1">
        <v>0.64742699999999997</v>
      </c>
      <c r="BM18" s="1">
        <v>0.58213899999999996</v>
      </c>
      <c r="BN18" s="1">
        <v>0.55956600000000001</v>
      </c>
      <c r="BO18" s="1">
        <v>0.58148500000000003</v>
      </c>
      <c r="BP18" s="1">
        <v>0.58019500000000002</v>
      </c>
      <c r="BQ18" s="1">
        <v>0.52476599999999995</v>
      </c>
      <c r="BR18" s="1">
        <v>0.53477600000000003</v>
      </c>
      <c r="BS18" s="1">
        <v>0.51513699999999996</v>
      </c>
      <c r="BT18" s="1">
        <v>0.51407800000000003</v>
      </c>
      <c r="BU18" s="1">
        <v>0.49560999999999999</v>
      </c>
      <c r="BV18" s="1">
        <v>0.47615400000000002</v>
      </c>
      <c r="BW18" s="1">
        <v>0.51232999999999995</v>
      </c>
      <c r="BX18" s="1">
        <v>0.50428499999999998</v>
      </c>
      <c r="BY18" s="1">
        <v>0.49902999999999997</v>
      </c>
      <c r="BZ18" s="1">
        <v>0.50062300000000004</v>
      </c>
      <c r="CA18" s="1">
        <v>0.50147699999999995</v>
      </c>
      <c r="CB18" s="1">
        <v>0.53068899999999997</v>
      </c>
      <c r="CC18" s="1">
        <v>0.71149899999999999</v>
      </c>
      <c r="CD18" s="1">
        <v>0.70959000000000005</v>
      </c>
      <c r="CE18" s="1">
        <v>0.73772899999999997</v>
      </c>
      <c r="CF18" s="1">
        <v>0.68165100000000001</v>
      </c>
      <c r="CG18" s="1">
        <v>0.67267600000000005</v>
      </c>
      <c r="CH18" s="1">
        <v>0.69270399999999999</v>
      </c>
      <c r="CI18" s="1">
        <v>0.67098899999999995</v>
      </c>
      <c r="CJ18" s="1">
        <v>0.65686900000000004</v>
      </c>
      <c r="CK18" s="1">
        <v>0.67832199999999998</v>
      </c>
      <c r="CL18" s="1">
        <v>0.69963799999999998</v>
      </c>
      <c r="CM18" s="1">
        <v>0.67763399999999996</v>
      </c>
      <c r="CN18" s="1">
        <v>0.68415999999999999</v>
      </c>
      <c r="CO18" s="1">
        <v>0.70676499999999998</v>
      </c>
      <c r="CP18" s="1">
        <v>0.664045</v>
      </c>
      <c r="CQ18" s="1">
        <v>0.58459499999999998</v>
      </c>
      <c r="CR18" s="1">
        <v>0.55877399999999999</v>
      </c>
      <c r="CS18" s="1">
        <v>0.59347399999999995</v>
      </c>
      <c r="CT18" s="1">
        <v>0.62352300000000005</v>
      </c>
      <c r="CU18" s="1">
        <v>0.56212899999999999</v>
      </c>
      <c r="CV18" s="1">
        <v>0.59885200000000005</v>
      </c>
      <c r="CW18" s="1">
        <v>0.59648999999999996</v>
      </c>
      <c r="CX18" s="1">
        <v>0.61837799999999998</v>
      </c>
      <c r="CY18" s="1">
        <v>0.55966099999999996</v>
      </c>
      <c r="CZ18" s="1">
        <v>0.58204</v>
      </c>
      <c r="DA18" s="1">
        <v>0.62809899999999996</v>
      </c>
      <c r="DB18" s="1">
        <v>0.56504500000000002</v>
      </c>
      <c r="DC18" s="1">
        <v>0.56817499999999999</v>
      </c>
      <c r="DD18" s="1">
        <v>0.58625700000000003</v>
      </c>
      <c r="DE18" s="1">
        <v>0.58163500000000001</v>
      </c>
      <c r="DF18" s="1">
        <v>0.58657400000000004</v>
      </c>
      <c r="DG18" s="1">
        <v>0.51974399999999998</v>
      </c>
      <c r="DH18" s="1">
        <v>0.54686699999999999</v>
      </c>
      <c r="DI18" s="1">
        <v>0.53222700000000001</v>
      </c>
      <c r="DJ18" s="1">
        <v>0.53136899999999998</v>
      </c>
      <c r="DK18" s="1">
        <v>0.56548399999999999</v>
      </c>
      <c r="DL18" s="1">
        <v>0.57528500000000005</v>
      </c>
      <c r="DM18" s="1">
        <v>0.50542600000000004</v>
      </c>
      <c r="DN18" s="1">
        <v>0.53804799999999997</v>
      </c>
      <c r="DO18" s="1">
        <v>0.55368499999999998</v>
      </c>
      <c r="DP18" s="1">
        <v>0.38699699999999998</v>
      </c>
      <c r="DQ18" s="1">
        <v>0.62065499999999996</v>
      </c>
      <c r="DR18" s="1">
        <v>0.60514699999999999</v>
      </c>
      <c r="DS18" s="1">
        <v>0.658304</v>
      </c>
      <c r="DT18" s="1">
        <v>0.66428200000000004</v>
      </c>
      <c r="DU18" s="1">
        <v>0.59653599999999996</v>
      </c>
      <c r="DV18" s="1">
        <v>0.64930900000000003</v>
      </c>
      <c r="DW18" s="1">
        <v>0.59131</v>
      </c>
      <c r="DX18" s="1">
        <v>0.63559699999999997</v>
      </c>
      <c r="DY18" s="1">
        <v>0.58036200000000004</v>
      </c>
      <c r="DZ18" s="1">
        <v>0.65149699999999999</v>
      </c>
      <c r="EA18" s="1">
        <v>0.58081700000000003</v>
      </c>
      <c r="EB18" s="1">
        <v>0.60597199999999996</v>
      </c>
      <c r="EC18" s="1">
        <v>0.58197399999999999</v>
      </c>
      <c r="ED18" s="1">
        <v>0.51102000000000003</v>
      </c>
      <c r="EE18" s="1">
        <v>0.60599000000000003</v>
      </c>
      <c r="EF18" s="1">
        <v>0.53823000899999995</v>
      </c>
      <c r="EG18" s="1">
        <v>0.49497000000000002</v>
      </c>
      <c r="EH18" s="1">
        <v>0.46816999999999998</v>
      </c>
      <c r="EI18" s="1">
        <v>0.46724599999999999</v>
      </c>
      <c r="EJ18" s="1">
        <v>0.48180800000000001</v>
      </c>
      <c r="EK18" s="1">
        <v>0.45628800000000003</v>
      </c>
      <c r="EL18" s="1">
        <v>0.52918699999999996</v>
      </c>
      <c r="EM18" s="1">
        <v>0.51675400000000005</v>
      </c>
      <c r="EN18" s="1">
        <v>0.50813200000000003</v>
      </c>
      <c r="EO18" s="1">
        <v>0.49545400000000001</v>
      </c>
      <c r="EP18" s="1">
        <v>0.427898</v>
      </c>
      <c r="EQ18" s="1">
        <v>0.53583700000000001</v>
      </c>
      <c r="ER18" s="1">
        <v>0.50015399999999999</v>
      </c>
      <c r="ES18" s="1">
        <v>0.51062600000000002</v>
      </c>
      <c r="ET18" s="1">
        <v>0.57784800000000003</v>
      </c>
      <c r="EU18" s="1">
        <v>0.51865099999999997</v>
      </c>
      <c r="EV18" s="1">
        <v>0.46914299999999998</v>
      </c>
      <c r="EW18" s="1">
        <v>0.48943500000000001</v>
      </c>
      <c r="EX18" s="1">
        <v>0.46017599999999997</v>
      </c>
      <c r="EY18" s="1">
        <v>0.58830400000000005</v>
      </c>
      <c r="EZ18" s="1">
        <v>0.49197200000000002</v>
      </c>
      <c r="FA18" s="1">
        <v>0.56423999999999996</v>
      </c>
      <c r="FB18" s="1">
        <v>0.44340299999999999</v>
      </c>
      <c r="FC18" s="1">
        <v>0.45202300000000001</v>
      </c>
      <c r="FD18" s="1">
        <v>0.64271299999999998</v>
      </c>
      <c r="FE18" s="1">
        <v>0.63273500000000005</v>
      </c>
      <c r="FF18" s="1">
        <v>0.63744800000000001</v>
      </c>
      <c r="FG18" s="1">
        <v>0.67294799999999999</v>
      </c>
      <c r="FH18" s="1">
        <v>0.72877199999999998</v>
      </c>
      <c r="FI18" s="1">
        <v>0.65597499999999997</v>
      </c>
      <c r="FJ18" s="1">
        <v>0.75214400000000003</v>
      </c>
      <c r="FK18" s="1">
        <v>0.71882599999999996</v>
      </c>
      <c r="FL18" s="1">
        <v>0.64500100000000005</v>
      </c>
      <c r="FM18" s="1">
        <v>0.812392</v>
      </c>
      <c r="FN18" s="1">
        <v>0.716839</v>
      </c>
      <c r="FO18" s="1">
        <v>0.74565300000000001</v>
      </c>
      <c r="FP18" s="1">
        <v>0.69799100000000003</v>
      </c>
      <c r="FQ18" s="1">
        <v>0.593858</v>
      </c>
      <c r="FR18" s="1">
        <v>0.56042599999999998</v>
      </c>
      <c r="FS18" s="1">
        <v>0.56767800000000002</v>
      </c>
      <c r="FT18" s="1">
        <v>0.59836199999999995</v>
      </c>
      <c r="FU18" s="1">
        <v>0.57073300000000005</v>
      </c>
      <c r="FV18" s="1">
        <v>0.54318500000000003</v>
      </c>
      <c r="FW18" s="1">
        <v>0.56432599999999999</v>
      </c>
      <c r="FX18" s="1">
        <v>0.565442</v>
      </c>
      <c r="FY18" s="1">
        <v>0.51673000000000002</v>
      </c>
      <c r="FZ18" s="1">
        <v>0.61390100000000003</v>
      </c>
      <c r="GA18" s="1">
        <v>0.60739699999999996</v>
      </c>
      <c r="GB18" s="1">
        <v>0.61692499999999995</v>
      </c>
      <c r="GC18" s="1">
        <v>0.59699800000000003</v>
      </c>
      <c r="GD18" s="1">
        <v>0.62425200000000003</v>
      </c>
      <c r="GE18" s="1">
        <v>0.62704199999999999</v>
      </c>
      <c r="GF18" s="1">
        <v>0.58138999999999996</v>
      </c>
      <c r="GG18" s="1">
        <v>0.57718800000000003</v>
      </c>
      <c r="GH18" s="1">
        <v>0.58349200000000001</v>
      </c>
      <c r="GI18" s="1">
        <v>0.602877</v>
      </c>
      <c r="GJ18" s="1">
        <v>0.566492</v>
      </c>
      <c r="GK18" s="1">
        <v>0.59370400000000001</v>
      </c>
      <c r="GL18" s="1">
        <v>0.592997</v>
      </c>
      <c r="GM18" s="1">
        <v>0.60651200000000005</v>
      </c>
      <c r="GN18" s="1">
        <v>0.58309900000000003</v>
      </c>
      <c r="GO18" s="1">
        <v>0.55978399999999995</v>
      </c>
      <c r="GP18" s="1">
        <v>0.60970299999999999</v>
      </c>
      <c r="GQ18" s="1">
        <v>0.60696499999999998</v>
      </c>
      <c r="GR18" s="1">
        <v>0.54921900000000001</v>
      </c>
      <c r="GS18" s="1">
        <v>0.60429699999999997</v>
      </c>
      <c r="GT18" s="1">
        <v>0.61267700000000003</v>
      </c>
      <c r="GU18" s="1">
        <v>0.56311699999999998</v>
      </c>
      <c r="GV18" s="1">
        <v>0.60402599999999995</v>
      </c>
      <c r="GW18" s="1">
        <v>0.61797100000000005</v>
      </c>
      <c r="GX18" s="1">
        <v>0.59755499999999995</v>
      </c>
      <c r="GY18" s="1">
        <v>0.63704899999999998</v>
      </c>
      <c r="GZ18" s="1">
        <v>0.61092999999999997</v>
      </c>
      <c r="HA18" s="1">
        <v>0.49588399999999999</v>
      </c>
      <c r="HB18" s="1">
        <v>0.59636699999999998</v>
      </c>
      <c r="HC18" s="1">
        <v>0.61526199999999998</v>
      </c>
      <c r="HD18" s="1">
        <v>0.56321299999999996</v>
      </c>
      <c r="HE18" s="1">
        <v>0.60017200000000004</v>
      </c>
      <c r="HF18" s="1">
        <v>0.62054600000000004</v>
      </c>
      <c r="HG18" s="1">
        <v>0.660771</v>
      </c>
      <c r="HH18" s="1">
        <v>0.60863100000000003</v>
      </c>
      <c r="HI18" s="1">
        <v>0.63351299999999999</v>
      </c>
      <c r="HJ18" s="1">
        <v>0.65010000000000001</v>
      </c>
      <c r="HK18" s="1">
        <v>0.63446899999999995</v>
      </c>
      <c r="HL18" s="1">
        <v>0.62701899999999999</v>
      </c>
      <c r="HM18" s="1">
        <v>0.65384699999999996</v>
      </c>
      <c r="HN18" s="1">
        <v>0.67851399999999995</v>
      </c>
      <c r="HO18" s="1">
        <v>0.67386199999999996</v>
      </c>
      <c r="HP18" s="1">
        <v>0.64064699999999997</v>
      </c>
      <c r="HQ18" s="1">
        <v>0.67846300000000004</v>
      </c>
      <c r="HR18" s="1">
        <v>0.61304199999999998</v>
      </c>
      <c r="HS18" s="1">
        <v>0.61965400000000004</v>
      </c>
      <c r="HT18" s="1">
        <v>0.63130500000000001</v>
      </c>
      <c r="HU18" s="1">
        <v>0.57193300000000002</v>
      </c>
      <c r="HV18" s="1">
        <v>0.56647899999999995</v>
      </c>
      <c r="HW18" s="1">
        <v>0.54656400000000005</v>
      </c>
      <c r="HX18" s="1">
        <v>0.52667200000000003</v>
      </c>
      <c r="HY18" s="1">
        <v>0.54876899999999995</v>
      </c>
      <c r="HZ18" s="1">
        <v>0.483931</v>
      </c>
      <c r="IA18" s="1">
        <v>0.51701200000000003</v>
      </c>
      <c r="IB18" s="1">
        <v>0.65159400000000001</v>
      </c>
      <c r="IC18" s="1">
        <v>0.61839900000000003</v>
      </c>
      <c r="ID18" s="1">
        <v>0.62090900000000004</v>
      </c>
      <c r="IE18" s="1">
        <v>0.62181399999999998</v>
      </c>
      <c r="IF18" s="1">
        <v>0.63152600000000003</v>
      </c>
      <c r="IG18" s="1">
        <v>0.63085899999999995</v>
      </c>
      <c r="IH18" s="1">
        <v>0.62198799999999999</v>
      </c>
      <c r="II18" s="1">
        <v>0.116702</v>
      </c>
      <c r="IJ18" s="1">
        <v>0.53814300000000004</v>
      </c>
      <c r="IK18" s="1">
        <v>0.59458100000000003</v>
      </c>
      <c r="IL18" s="1">
        <v>0.56054899999999996</v>
      </c>
      <c r="IM18" s="1">
        <v>0.52870499999999998</v>
      </c>
      <c r="IN18" s="1">
        <v>0.60548599999999997</v>
      </c>
      <c r="IO18" s="1">
        <v>0.52233300000000005</v>
      </c>
      <c r="IP18" s="1">
        <v>0.56386899999999995</v>
      </c>
      <c r="IQ18" s="1">
        <v>0.516675</v>
      </c>
      <c r="IR18" s="1">
        <v>0.59716499999999995</v>
      </c>
      <c r="IS18" s="1">
        <v>0.59410399999999997</v>
      </c>
      <c r="IT18" s="1">
        <v>0.57683099999999998</v>
      </c>
      <c r="IU18" s="1">
        <v>0.62831899999999996</v>
      </c>
      <c r="IV18" s="1">
        <v>0.58227399999999996</v>
      </c>
      <c r="IW18" s="1">
        <v>0.53083800000000003</v>
      </c>
      <c r="IX18" s="1">
        <v>0.56445900000000004</v>
      </c>
      <c r="IY18" s="1">
        <v>0.43114000000000002</v>
      </c>
      <c r="IZ18" s="1">
        <v>0.53390000000000004</v>
      </c>
      <c r="JA18" s="1">
        <v>0.51001399999999997</v>
      </c>
      <c r="JB18" s="1">
        <v>0.55228100000000002</v>
      </c>
      <c r="JC18" s="1">
        <v>0.63439699999999999</v>
      </c>
      <c r="JD18" s="1">
        <v>0.50880899999999996</v>
      </c>
      <c r="JE18" s="1">
        <v>0.38838899999999998</v>
      </c>
      <c r="JF18" s="1">
        <v>0.57918899999999995</v>
      </c>
      <c r="JG18" s="1">
        <v>0.51896900000000001</v>
      </c>
      <c r="JH18" s="1">
        <v>0.48670600000000003</v>
      </c>
      <c r="JI18" s="1">
        <v>0.47639599999999999</v>
      </c>
      <c r="JJ18" s="1">
        <v>0.72457085600000004</v>
      </c>
      <c r="JK18" s="1">
        <v>0.39064700000000002</v>
      </c>
      <c r="JL18" s="1">
        <v>0.46213199999999999</v>
      </c>
      <c r="JM18" s="1">
        <v>0.45712599999999998</v>
      </c>
      <c r="JN18" s="1">
        <v>0.506853</v>
      </c>
      <c r="JO18" s="1">
        <v>0.51437699999999997</v>
      </c>
      <c r="JP18" s="1">
        <v>0.42327799999999999</v>
      </c>
      <c r="JQ18" s="1">
        <v>0.57061300000000004</v>
      </c>
      <c r="JR18" s="1">
        <v>0.59670400000000001</v>
      </c>
      <c r="JS18" s="1">
        <v>0.54930999999999996</v>
      </c>
      <c r="JT18" s="1">
        <v>0.56916299999999997</v>
      </c>
      <c r="JU18" s="1">
        <v>0.50394099999999997</v>
      </c>
      <c r="JV18" s="1">
        <v>0.53552999999999995</v>
      </c>
      <c r="JW18" s="1">
        <v>0.44549800000000001</v>
      </c>
      <c r="JX18" s="1">
        <v>0.52584200000000003</v>
      </c>
      <c r="JY18" s="1">
        <v>0.59064700000000003</v>
      </c>
      <c r="JZ18" s="1">
        <v>0.57356099999999999</v>
      </c>
      <c r="KA18" s="1">
        <v>0.506664</v>
      </c>
      <c r="KB18" s="1">
        <v>0.55184100000000003</v>
      </c>
      <c r="KC18" s="1">
        <v>0.63934500000000005</v>
      </c>
      <c r="KD18" s="1">
        <v>0.54052500000000003</v>
      </c>
      <c r="KE18" s="1">
        <v>0.65546800000000005</v>
      </c>
      <c r="KF18" s="1">
        <v>0.53095300000000001</v>
      </c>
      <c r="KG18" s="1">
        <v>0.47080300000000003</v>
      </c>
      <c r="KH18" s="1"/>
      <c r="KI18" s="1"/>
      <c r="KJ18" s="1"/>
      <c r="KK18" s="1"/>
      <c r="KL18" s="1"/>
      <c r="KM18" s="1"/>
      <c r="KN18" s="1"/>
      <c r="KO18" s="1"/>
      <c r="KP18" s="1"/>
      <c r="KQ18" s="1"/>
      <c r="KR18" s="1"/>
      <c r="KS18" s="1"/>
      <c r="KT18" s="1"/>
      <c r="KU18" s="1"/>
      <c r="KV18" s="1"/>
      <c r="KW18" s="1"/>
      <c r="KX18" s="1"/>
      <c r="KY18" s="1"/>
      <c r="KZ18" s="1"/>
      <c r="LA18" s="1"/>
      <c r="LB18" s="1"/>
      <c r="LC18" s="1"/>
      <c r="LD18" s="1"/>
      <c r="LE18" s="1"/>
      <c r="LF18" s="1"/>
      <c r="LG18" s="1"/>
      <c r="LH18" s="1"/>
      <c r="LI18" s="1"/>
      <c r="LJ18" s="1"/>
      <c r="LK18" s="1"/>
      <c r="LL18" s="1"/>
      <c r="LM18" s="1"/>
      <c r="LN18" s="1"/>
      <c r="LO18" s="1"/>
      <c r="LP18" s="1"/>
      <c r="LQ18" s="1"/>
      <c r="LR18" s="1"/>
      <c r="LS18" s="1"/>
      <c r="LT18" s="1"/>
      <c r="LU18" s="1"/>
      <c r="LV18" s="1"/>
      <c r="LW18" s="1"/>
      <c r="LX18" s="1"/>
      <c r="LY18" s="1"/>
      <c r="LZ18" s="1"/>
      <c r="MA18" s="1"/>
      <c r="MB18" s="1"/>
      <c r="MC18" s="1"/>
      <c r="MD18" s="1"/>
      <c r="ME18" s="1"/>
      <c r="MF18" s="1"/>
      <c r="MG18" s="1"/>
      <c r="MH18" s="1"/>
      <c r="MI18" s="1"/>
      <c r="MJ18" s="1"/>
      <c r="MK18" s="1"/>
      <c r="ML18" s="1"/>
      <c r="MM18" s="1"/>
      <c r="MN18" s="1"/>
      <c r="MO18" s="1"/>
      <c r="MP18" s="1"/>
      <c r="MQ18" s="1"/>
      <c r="MR18" s="1"/>
      <c r="MS18" s="1"/>
      <c r="MT18" s="1"/>
      <c r="MU18" s="1"/>
    </row>
    <row r="19" spans="1:359" x14ac:dyDescent="0.2">
      <c r="A19" s="1">
        <v>16</v>
      </c>
      <c r="B19" s="1">
        <v>0.65087499999999998</v>
      </c>
      <c r="C19" s="1">
        <v>0.61373200000000006</v>
      </c>
      <c r="D19" s="1">
        <v>0.62379200000000001</v>
      </c>
      <c r="E19" s="1">
        <v>0.68012600000000001</v>
      </c>
      <c r="F19" s="1">
        <v>0.57618400000000003</v>
      </c>
      <c r="G19" s="1">
        <v>0.70433699999999999</v>
      </c>
      <c r="H19" s="1">
        <v>0.655914</v>
      </c>
      <c r="I19" s="1">
        <v>0.62698799999999999</v>
      </c>
      <c r="J19" s="1">
        <v>0.64070899999999997</v>
      </c>
      <c r="K19" s="1">
        <v>0.64436099999999996</v>
      </c>
      <c r="L19" s="1">
        <v>0.75831999999999999</v>
      </c>
      <c r="M19" s="1">
        <v>0.57858200000000004</v>
      </c>
      <c r="N19" s="1">
        <v>0.71040800000000004</v>
      </c>
      <c r="O19" s="1">
        <v>0.52155700000000005</v>
      </c>
      <c r="P19" s="1">
        <v>0.63708500000000001</v>
      </c>
      <c r="Q19" s="1">
        <v>0.60638099999999995</v>
      </c>
      <c r="R19" s="1">
        <v>0.68562000000000001</v>
      </c>
      <c r="S19" s="1">
        <v>0.46076</v>
      </c>
      <c r="T19" s="1">
        <v>0.44525999999999999</v>
      </c>
      <c r="U19" s="1">
        <v>0.47529900000000003</v>
      </c>
      <c r="V19" s="1">
        <v>0.42329699999999998</v>
      </c>
      <c r="W19" s="1">
        <v>0.48027799999999998</v>
      </c>
      <c r="X19" s="1">
        <v>0.44699499999999998</v>
      </c>
      <c r="Y19" s="1">
        <v>0.48798599999999998</v>
      </c>
      <c r="Z19" s="1">
        <v>0.44654300000000002</v>
      </c>
      <c r="AA19" s="1">
        <v>0.57650900000000005</v>
      </c>
      <c r="AB19" s="1">
        <v>0.53987600000000002</v>
      </c>
      <c r="AC19" s="1">
        <v>0.56127800000000005</v>
      </c>
      <c r="AD19" s="1">
        <v>0.51514300000000002</v>
      </c>
      <c r="AE19" s="1">
        <v>0.53940900000000003</v>
      </c>
      <c r="AF19" s="1">
        <v>0.55839499999999997</v>
      </c>
      <c r="AG19" s="1">
        <v>0.58442099999999997</v>
      </c>
      <c r="AH19" s="1">
        <v>0.57881700000000003</v>
      </c>
      <c r="AI19" s="1">
        <v>0.56672599999999995</v>
      </c>
      <c r="AJ19" s="1">
        <v>0.56193300000000002</v>
      </c>
      <c r="AK19" s="1">
        <v>0.58332200000000001</v>
      </c>
      <c r="AL19" s="1">
        <v>0.585619</v>
      </c>
      <c r="AM19" s="1">
        <v>0.53272900000000001</v>
      </c>
      <c r="AN19" s="1">
        <v>0.64237699999999998</v>
      </c>
      <c r="AO19" s="1">
        <v>0.63700199999999996</v>
      </c>
      <c r="AP19" s="1">
        <v>0.624884</v>
      </c>
      <c r="AQ19" s="1">
        <v>0.61791200000000002</v>
      </c>
      <c r="AR19" s="1">
        <v>0.61441199999999996</v>
      </c>
      <c r="AS19" s="1">
        <v>0.60924500000000004</v>
      </c>
      <c r="AT19" s="1">
        <v>0.61815100000000001</v>
      </c>
      <c r="AU19" s="1">
        <v>0.60575400000000001</v>
      </c>
      <c r="AV19" s="1">
        <v>0.58633100000000005</v>
      </c>
      <c r="AW19" s="1">
        <v>0.61448499999999995</v>
      </c>
      <c r="AX19" s="1">
        <v>0.63346100000000005</v>
      </c>
      <c r="AY19" s="1">
        <v>0.60677000000000003</v>
      </c>
      <c r="AZ19" s="1">
        <v>0.62386600000000003</v>
      </c>
      <c r="BA19" s="1">
        <v>0.54840500000000003</v>
      </c>
      <c r="BB19" s="1">
        <v>0.57072100000000003</v>
      </c>
      <c r="BC19" s="1">
        <v>0.57616800000000001</v>
      </c>
      <c r="BD19" s="1">
        <v>0.59514699999999998</v>
      </c>
      <c r="BE19" s="1">
        <v>0.58185100000000001</v>
      </c>
      <c r="BF19" s="1">
        <v>0.58605399999999996</v>
      </c>
      <c r="BG19" s="1">
        <v>0.61883900000000003</v>
      </c>
      <c r="BH19" s="1">
        <v>0.52379299999999995</v>
      </c>
      <c r="BI19" s="1">
        <v>0.54659400000000002</v>
      </c>
      <c r="BJ19" s="1">
        <v>0.53587899999999999</v>
      </c>
      <c r="BK19" s="1">
        <v>0.470333</v>
      </c>
      <c r="BL19" s="1">
        <v>0.63261100000000003</v>
      </c>
      <c r="BM19" s="1">
        <v>0.57227099999999997</v>
      </c>
      <c r="BN19" s="1">
        <v>0.57673300000000005</v>
      </c>
      <c r="BO19" s="1">
        <v>0.566334</v>
      </c>
      <c r="BP19" s="1">
        <v>0.56994599999999995</v>
      </c>
      <c r="BQ19" s="1">
        <v>0.56189500000000003</v>
      </c>
      <c r="BR19" s="1">
        <v>0.50740300000000005</v>
      </c>
      <c r="BS19" s="1">
        <v>0.51128799999999996</v>
      </c>
      <c r="BT19" s="1">
        <v>0.48689199999999999</v>
      </c>
      <c r="BU19" s="1">
        <v>0.50638799999999995</v>
      </c>
      <c r="BV19" s="1">
        <v>0.46260400000000002</v>
      </c>
      <c r="BW19" s="1">
        <v>0.50324000000000002</v>
      </c>
      <c r="BX19" s="1">
        <v>0.488819</v>
      </c>
      <c r="BY19" s="1">
        <v>0.46983900000000001</v>
      </c>
      <c r="BZ19" s="1">
        <v>0.506915</v>
      </c>
      <c r="CA19" s="1">
        <v>0.49629600000000001</v>
      </c>
      <c r="CB19" s="1">
        <v>0.49435400000000002</v>
      </c>
      <c r="CC19" s="1">
        <v>0.66878800000000005</v>
      </c>
      <c r="CD19" s="1">
        <v>0.67865699999999995</v>
      </c>
      <c r="CE19" s="1">
        <v>0.68968099999999999</v>
      </c>
      <c r="CF19" s="1">
        <v>0.63075400000000004</v>
      </c>
      <c r="CG19" s="1">
        <v>0.633772</v>
      </c>
      <c r="CH19" s="1">
        <v>0.63478599999999996</v>
      </c>
      <c r="CI19" s="1">
        <v>0.63549800000000001</v>
      </c>
      <c r="CJ19" s="1">
        <v>0.63265300000000002</v>
      </c>
      <c r="CK19" s="1">
        <v>0.65456700000000001</v>
      </c>
      <c r="CL19" s="1">
        <v>0.63073400000000002</v>
      </c>
      <c r="CM19" s="1">
        <v>0.65438300000000005</v>
      </c>
      <c r="CN19" s="1">
        <v>0.62061599999999995</v>
      </c>
      <c r="CO19" s="1">
        <v>0.66426300000000005</v>
      </c>
      <c r="CP19" s="1">
        <v>0.64846300000000001</v>
      </c>
      <c r="CQ19" s="1">
        <v>0.573959</v>
      </c>
      <c r="CR19" s="1">
        <v>0.55628200000000005</v>
      </c>
      <c r="CS19" s="1">
        <v>0.60646699999999998</v>
      </c>
      <c r="CT19" s="1">
        <v>0.63749900000000004</v>
      </c>
      <c r="CU19" s="1">
        <v>0.57309100000000002</v>
      </c>
      <c r="CV19" s="1">
        <v>0.61370599999999997</v>
      </c>
      <c r="CW19" s="1">
        <v>0.60713300000000003</v>
      </c>
      <c r="CX19" s="1">
        <v>0.61487000000000003</v>
      </c>
      <c r="CY19" s="1">
        <v>0.56649700000000003</v>
      </c>
      <c r="CZ19" s="1">
        <v>0.59934500000000002</v>
      </c>
      <c r="DA19" s="1">
        <v>0.60238899999999995</v>
      </c>
      <c r="DB19" s="1">
        <v>0.58127700000000004</v>
      </c>
      <c r="DC19" s="1">
        <v>0.58841399999999999</v>
      </c>
      <c r="DD19" s="1">
        <v>0.57183099999999998</v>
      </c>
      <c r="DE19" s="1">
        <v>0.57282900000000003</v>
      </c>
      <c r="DF19" s="1">
        <v>0.59978399999999998</v>
      </c>
      <c r="DG19" s="1">
        <v>0.52194600000000002</v>
      </c>
      <c r="DH19" s="1">
        <v>0.53398299999999999</v>
      </c>
      <c r="DI19" s="1">
        <v>0.547319</v>
      </c>
      <c r="DJ19" s="1">
        <v>0.53123500000000001</v>
      </c>
      <c r="DK19" s="1">
        <v>0.55471700000000002</v>
      </c>
      <c r="DL19" s="1">
        <v>0.57085200000000003</v>
      </c>
      <c r="DM19" s="1">
        <v>0.50590400000000002</v>
      </c>
      <c r="DN19" s="1">
        <v>0.49953999999999998</v>
      </c>
      <c r="DO19" s="1">
        <v>0.54343600000000003</v>
      </c>
      <c r="DP19" s="1">
        <v>0.39344499999999999</v>
      </c>
      <c r="DQ19" s="1">
        <v>0.61393299999999995</v>
      </c>
      <c r="DR19" s="1">
        <v>0.59572099999999995</v>
      </c>
      <c r="DS19" s="1">
        <v>0.64576199999999995</v>
      </c>
      <c r="DT19" s="1">
        <v>0.64662600000000003</v>
      </c>
      <c r="DU19" s="1">
        <v>0.61046199999999995</v>
      </c>
      <c r="DV19" s="1">
        <v>0.677759</v>
      </c>
      <c r="DW19" s="1">
        <v>0.634571</v>
      </c>
      <c r="DX19" s="1">
        <v>0.58343999999999996</v>
      </c>
      <c r="DY19" s="1">
        <v>0.57986499999999996</v>
      </c>
      <c r="DZ19" s="1">
        <v>0.62551199999999996</v>
      </c>
      <c r="EA19" s="1">
        <v>0.59359799999999996</v>
      </c>
      <c r="EB19" s="1">
        <v>0.59199199999999996</v>
      </c>
      <c r="EC19" s="1">
        <v>0.53885099999999997</v>
      </c>
      <c r="ED19" s="1">
        <v>0.50367200000000001</v>
      </c>
      <c r="EE19" s="1">
        <v>0.579233</v>
      </c>
      <c r="EF19" s="1">
        <v>0.55479835700000002</v>
      </c>
      <c r="EG19" s="1">
        <v>0.52172399999999997</v>
      </c>
      <c r="EH19" s="1">
        <v>0.46230199999999999</v>
      </c>
      <c r="EI19" s="1">
        <v>0.48162100000000002</v>
      </c>
      <c r="EJ19" s="1">
        <v>0.50458499999999995</v>
      </c>
      <c r="EK19" s="1">
        <v>0.47876200000000002</v>
      </c>
      <c r="EL19" s="1">
        <v>0.53556499999999996</v>
      </c>
      <c r="EM19" s="1">
        <v>0.48057299999999997</v>
      </c>
      <c r="EN19" s="1">
        <v>0.51641099999999995</v>
      </c>
      <c r="EO19" s="1">
        <v>0.50363500000000005</v>
      </c>
      <c r="EP19" s="1">
        <v>0.46478700000000001</v>
      </c>
      <c r="EQ19" s="1">
        <v>0.53901399999999999</v>
      </c>
      <c r="ER19" s="1">
        <v>0.481375</v>
      </c>
      <c r="ES19" s="1">
        <v>0.51117500000000005</v>
      </c>
      <c r="ET19" s="1">
        <v>0.57401899999999995</v>
      </c>
      <c r="EU19" s="1">
        <v>0.53667900000000002</v>
      </c>
      <c r="EV19" s="1">
        <v>0.46121099999999998</v>
      </c>
      <c r="EW19" s="1">
        <v>0.50167799999999996</v>
      </c>
      <c r="EX19" s="1">
        <v>0.45670300000000003</v>
      </c>
      <c r="EY19" s="1">
        <v>0.58212799999999998</v>
      </c>
      <c r="EZ19" s="1">
        <v>0.49712099999999998</v>
      </c>
      <c r="FA19" s="1">
        <v>0.56533599999999995</v>
      </c>
      <c r="FB19" s="1">
        <v>0.45571200000000001</v>
      </c>
      <c r="FC19" s="1">
        <v>0.438973</v>
      </c>
      <c r="FD19" s="1">
        <v>0.64241400000000004</v>
      </c>
      <c r="FE19" s="1">
        <v>0.60716499999999995</v>
      </c>
      <c r="FF19" s="1">
        <v>0.63883000000000001</v>
      </c>
      <c r="FG19" s="1">
        <v>0.69155599999999995</v>
      </c>
      <c r="FH19" s="1">
        <v>0.68589699999999998</v>
      </c>
      <c r="FI19" s="1">
        <v>0.666628</v>
      </c>
      <c r="FJ19" s="1">
        <v>0.65965600000000002</v>
      </c>
      <c r="FK19" s="1">
        <v>0.66972600000000004</v>
      </c>
      <c r="FL19" s="1">
        <v>0.66384399999999999</v>
      </c>
      <c r="FM19" s="1">
        <v>0.73379399999999995</v>
      </c>
      <c r="FN19" s="1">
        <v>0.70427499999999998</v>
      </c>
      <c r="FO19" s="1">
        <v>0.74004000000000003</v>
      </c>
      <c r="FP19" s="1">
        <v>0.69147899999999995</v>
      </c>
      <c r="FQ19" s="1">
        <v>0.609877</v>
      </c>
      <c r="FR19" s="1">
        <v>0.57433199999999995</v>
      </c>
      <c r="FS19" s="1">
        <v>0.57782199999999995</v>
      </c>
      <c r="FT19" s="1">
        <v>0.56617799999999996</v>
      </c>
      <c r="FU19" s="1">
        <v>0.56557900000000005</v>
      </c>
      <c r="FV19" s="1">
        <v>0.56111200000000006</v>
      </c>
      <c r="FW19" s="1">
        <v>0.57119699999999995</v>
      </c>
      <c r="FX19" s="1">
        <v>0.61092599999999997</v>
      </c>
      <c r="FY19" s="1">
        <v>0.57871300000000003</v>
      </c>
      <c r="FZ19" s="1">
        <v>0.610981</v>
      </c>
      <c r="GA19" s="1">
        <v>0.59753000000000001</v>
      </c>
      <c r="GB19" s="1">
        <v>0.63850200000000001</v>
      </c>
      <c r="GC19" s="1">
        <v>0.60399000000000003</v>
      </c>
      <c r="GD19" s="1">
        <v>0.565357</v>
      </c>
      <c r="GE19" s="1">
        <v>0.62506499999999998</v>
      </c>
      <c r="GF19" s="1">
        <v>0.60148699999999999</v>
      </c>
      <c r="GG19" s="1">
        <v>0.56799900000000003</v>
      </c>
      <c r="GH19" s="1">
        <v>0.584345</v>
      </c>
      <c r="GI19" s="1">
        <v>0.59887900000000005</v>
      </c>
      <c r="GJ19" s="1">
        <v>0.59484800000000004</v>
      </c>
      <c r="GK19" s="1">
        <v>0.57585500000000001</v>
      </c>
      <c r="GL19" s="1">
        <v>0.59832799999999997</v>
      </c>
      <c r="GM19" s="1">
        <v>0.59399599999999997</v>
      </c>
      <c r="GN19" s="1">
        <v>0.57713000000000003</v>
      </c>
      <c r="GO19" s="1">
        <v>0.54764400000000002</v>
      </c>
      <c r="GP19" s="1">
        <v>0.588476</v>
      </c>
      <c r="GQ19" s="1">
        <v>0.588395</v>
      </c>
      <c r="GR19" s="1">
        <v>0.61788799999999999</v>
      </c>
      <c r="GS19" s="1">
        <v>0.59308499999999997</v>
      </c>
      <c r="GT19" s="1">
        <v>0.603464</v>
      </c>
      <c r="GU19" s="1">
        <v>0.56547999999999998</v>
      </c>
      <c r="GV19" s="1">
        <v>0.59498399999999996</v>
      </c>
      <c r="GW19" s="1">
        <v>0.61864600000000003</v>
      </c>
      <c r="GX19" s="1">
        <v>0.59271700000000005</v>
      </c>
      <c r="GY19" s="1">
        <v>0.644895</v>
      </c>
      <c r="GZ19" s="1">
        <v>0.62132399999999999</v>
      </c>
      <c r="HA19" s="1">
        <v>0.49629699999999999</v>
      </c>
      <c r="HB19" s="1">
        <v>0.61219000000000001</v>
      </c>
      <c r="HC19" s="1">
        <v>0.59511899999999995</v>
      </c>
      <c r="HD19" s="1">
        <v>0.56868700000000005</v>
      </c>
      <c r="HE19" s="1">
        <v>0.61106400000000005</v>
      </c>
      <c r="HF19" s="1">
        <v>0.590194</v>
      </c>
      <c r="HG19" s="1">
        <v>0.66026200000000002</v>
      </c>
      <c r="HH19" s="1">
        <v>0.581785</v>
      </c>
      <c r="HI19" s="1">
        <v>0.63581799999999999</v>
      </c>
      <c r="HJ19" s="1">
        <v>0.64094399999999996</v>
      </c>
      <c r="HK19" s="1">
        <v>0.62843300000000002</v>
      </c>
      <c r="HL19" s="1">
        <v>0.66783899999999996</v>
      </c>
      <c r="HM19" s="1">
        <v>0.70982199999999995</v>
      </c>
      <c r="HN19" s="1">
        <v>0.68269299999999999</v>
      </c>
      <c r="HO19" s="1">
        <v>0.66069299999999997</v>
      </c>
      <c r="HP19" s="1">
        <v>0.62045399999999995</v>
      </c>
      <c r="HQ19" s="1">
        <v>0.66631700000000005</v>
      </c>
      <c r="HR19" s="1">
        <v>0.613618</v>
      </c>
      <c r="HS19" s="1">
        <v>0.582951</v>
      </c>
      <c r="HT19" s="1">
        <v>0.59301800000000005</v>
      </c>
      <c r="HU19" s="1">
        <v>0.56786400000000004</v>
      </c>
      <c r="HV19" s="1">
        <v>0.58718199999999998</v>
      </c>
      <c r="HW19" s="1">
        <v>0.52613600000000005</v>
      </c>
      <c r="HX19" s="1">
        <v>0.55371400000000004</v>
      </c>
      <c r="HY19" s="1">
        <v>0.53791599999999995</v>
      </c>
      <c r="HZ19" s="1">
        <v>0.48580000000000001</v>
      </c>
      <c r="IA19" s="1">
        <v>0.49313200000000001</v>
      </c>
      <c r="IB19" s="1">
        <v>0.65608299999999997</v>
      </c>
      <c r="IC19" s="1">
        <v>0.62246500000000005</v>
      </c>
      <c r="ID19" s="1">
        <v>0.63555399999999995</v>
      </c>
      <c r="IE19" s="1">
        <v>0.61907999999999996</v>
      </c>
      <c r="IF19" s="1">
        <v>0.61430600000000002</v>
      </c>
      <c r="IG19" s="1">
        <v>0.63143700000000003</v>
      </c>
      <c r="IH19" s="1">
        <v>0.60458000000000001</v>
      </c>
      <c r="II19" s="1">
        <v>0.12908600000000001</v>
      </c>
      <c r="IJ19" s="1">
        <v>0.56848900000000002</v>
      </c>
      <c r="IK19" s="1">
        <v>0.61553400000000003</v>
      </c>
      <c r="IL19" s="1">
        <v>0.56303800000000004</v>
      </c>
      <c r="IM19" s="1">
        <v>0.55000899999999997</v>
      </c>
      <c r="IN19" s="1">
        <v>0.643486</v>
      </c>
      <c r="IO19" s="1">
        <v>0.53730900000000004</v>
      </c>
      <c r="IP19" s="1">
        <v>0.58826299999999998</v>
      </c>
      <c r="IQ19" s="1">
        <v>0.52307899999999996</v>
      </c>
      <c r="IR19" s="1">
        <v>0.58320000000000005</v>
      </c>
      <c r="IS19" s="1">
        <v>0.60557899999999998</v>
      </c>
      <c r="IT19" s="1">
        <v>0.57720300000000002</v>
      </c>
      <c r="IU19" s="1">
        <v>0.61895</v>
      </c>
      <c r="IV19" s="1">
        <v>0.58964099999999997</v>
      </c>
      <c r="IW19" s="1">
        <v>0.53674599999999995</v>
      </c>
      <c r="IX19" s="1">
        <v>0.53823500000000002</v>
      </c>
      <c r="IY19" s="1">
        <v>0.44591999999999998</v>
      </c>
      <c r="IZ19" s="1">
        <v>0.50407100000000005</v>
      </c>
      <c r="JA19" s="1">
        <v>0.49535699999999999</v>
      </c>
      <c r="JB19" s="1">
        <v>0.55098899999999995</v>
      </c>
      <c r="JC19" s="1">
        <v>0.58051200000000003</v>
      </c>
      <c r="JD19" s="1">
        <v>0.50161100000000003</v>
      </c>
      <c r="JE19" s="1">
        <v>0.39654099999999998</v>
      </c>
      <c r="JF19" s="1">
        <v>0.594661</v>
      </c>
      <c r="JG19" s="1">
        <v>0.545929</v>
      </c>
      <c r="JH19" s="1">
        <v>0.47279500000000002</v>
      </c>
      <c r="JI19" s="1">
        <v>0.42910100000000001</v>
      </c>
      <c r="JJ19" s="1">
        <v>0.73358167100000005</v>
      </c>
      <c r="JK19" s="1">
        <v>0.39121499999999998</v>
      </c>
      <c r="JL19" s="1">
        <v>0.45256600000000002</v>
      </c>
      <c r="JM19" s="1">
        <v>0.45370100000000002</v>
      </c>
      <c r="JN19" s="1">
        <v>0.51027900000000004</v>
      </c>
      <c r="JO19" s="1">
        <v>0.52914099999999997</v>
      </c>
      <c r="JP19" s="1">
        <v>0.39923199999999998</v>
      </c>
      <c r="JQ19" s="1">
        <v>0.59189899999999995</v>
      </c>
      <c r="JR19" s="1">
        <v>0.60202100000000003</v>
      </c>
      <c r="JS19" s="1">
        <v>0.52037800000000001</v>
      </c>
      <c r="JT19" s="1">
        <v>0.55066000000000004</v>
      </c>
      <c r="JU19" s="1">
        <v>0.52208299999999996</v>
      </c>
      <c r="JV19" s="1">
        <v>0.53517000000000003</v>
      </c>
      <c r="JW19" s="1">
        <v>0.44091999999999998</v>
      </c>
      <c r="JX19" s="1">
        <v>0.52290800000000004</v>
      </c>
      <c r="JY19" s="1">
        <v>0.60305299999999995</v>
      </c>
      <c r="JZ19" s="1">
        <v>0.56673499999999999</v>
      </c>
      <c r="KA19" s="1">
        <v>0.51250899999999999</v>
      </c>
      <c r="KB19" s="1">
        <v>0.56111</v>
      </c>
      <c r="KC19" s="1">
        <v>0.63746899999999995</v>
      </c>
      <c r="KD19" s="1">
        <v>0.56279800000000002</v>
      </c>
      <c r="KE19" s="1">
        <v>0.63545600000000002</v>
      </c>
      <c r="KF19" s="1">
        <v>0.53544000000000003</v>
      </c>
      <c r="KG19" s="1">
        <v>0.49037399999999998</v>
      </c>
      <c r="KH19" s="1"/>
      <c r="KI19" s="1"/>
      <c r="KJ19" s="1"/>
      <c r="KK19" s="1"/>
      <c r="KL19" s="1"/>
      <c r="KM19" s="1"/>
      <c r="KN19" s="1"/>
      <c r="KO19" s="1"/>
      <c r="KP19" s="1"/>
      <c r="KQ19" s="1"/>
      <c r="KR19" s="1"/>
      <c r="KS19" s="1"/>
      <c r="KT19" s="1"/>
      <c r="KU19" s="1"/>
      <c r="KV19" s="1"/>
      <c r="KW19" s="1"/>
      <c r="KX19" s="1"/>
      <c r="KY19" s="1"/>
      <c r="KZ19" s="1"/>
      <c r="LA19" s="1"/>
      <c r="LB19" s="1"/>
      <c r="LC19" s="1"/>
      <c r="LD19" s="1"/>
      <c r="LE19" s="1"/>
      <c r="LF19" s="1"/>
      <c r="LG19" s="1"/>
      <c r="LH19" s="1"/>
      <c r="LI19" s="1"/>
      <c r="LJ19" s="1"/>
      <c r="LK19" s="1"/>
      <c r="LL19" s="1"/>
      <c r="LM19" s="1"/>
      <c r="LN19" s="1"/>
      <c r="LO19" s="1"/>
      <c r="LP19" s="1"/>
      <c r="LQ19" s="1"/>
      <c r="LR19" s="1"/>
      <c r="LS19" s="1"/>
      <c r="LT19" s="1"/>
      <c r="LU19" s="1"/>
      <c r="LV19" s="1"/>
      <c r="LW19" s="1"/>
      <c r="LX19" s="1"/>
      <c r="LY19" s="1"/>
      <c r="LZ19" s="1"/>
      <c r="MA19" s="1"/>
      <c r="MB19" s="1"/>
      <c r="MC19" s="1"/>
      <c r="MD19" s="1"/>
      <c r="ME19" s="1"/>
      <c r="MF19" s="1"/>
      <c r="MG19" s="1"/>
      <c r="MH19" s="1"/>
      <c r="MI19" s="1"/>
      <c r="MJ19" s="1"/>
      <c r="MK19" s="1"/>
      <c r="ML19" s="1"/>
      <c r="MM19" s="1"/>
      <c r="MN19" s="1"/>
      <c r="MO19" s="1"/>
      <c r="MP19" s="1"/>
      <c r="MQ19" s="1"/>
      <c r="MR19" s="1"/>
      <c r="MS19" s="1"/>
      <c r="MT19" s="1"/>
      <c r="MU19" s="1"/>
    </row>
    <row r="20" spans="1:359" x14ac:dyDescent="0.2">
      <c r="A20" s="1">
        <v>17</v>
      </c>
      <c r="B20" s="1">
        <v>0.66887300000000005</v>
      </c>
      <c r="C20" s="1">
        <v>0.61862399999999995</v>
      </c>
      <c r="D20" s="1">
        <v>0.57197699999999996</v>
      </c>
      <c r="E20" s="1">
        <v>0.65206699999999995</v>
      </c>
      <c r="F20" s="1">
        <v>0.61616599999999999</v>
      </c>
      <c r="G20" s="1">
        <v>0.69986400000000004</v>
      </c>
      <c r="H20" s="1">
        <v>0.68901699999999999</v>
      </c>
      <c r="I20" s="1">
        <v>0.66264699999999999</v>
      </c>
      <c r="J20" s="1">
        <v>0.62544100000000002</v>
      </c>
      <c r="K20" s="1">
        <v>0.62866299999999997</v>
      </c>
      <c r="L20" s="1">
        <v>0.71310700000000005</v>
      </c>
      <c r="M20" s="1">
        <v>0.631386</v>
      </c>
      <c r="N20" s="1">
        <v>0.68657400000000002</v>
      </c>
      <c r="O20" s="1">
        <v>0.52753099999999997</v>
      </c>
      <c r="P20" s="1">
        <v>0.62752699999999995</v>
      </c>
      <c r="Q20" s="1">
        <v>0.64289300000000005</v>
      </c>
      <c r="R20" s="1">
        <v>0.65962100000000001</v>
      </c>
      <c r="S20" s="1">
        <v>0.47286</v>
      </c>
      <c r="T20" s="1">
        <v>0.45389000000000002</v>
      </c>
      <c r="U20" s="1">
        <v>0.47349799999999997</v>
      </c>
      <c r="V20" s="1">
        <v>0.43463099999999999</v>
      </c>
      <c r="W20" s="1">
        <v>0.49505399999999999</v>
      </c>
      <c r="X20" s="1">
        <v>0.473271</v>
      </c>
      <c r="Y20" s="1">
        <v>0.468223</v>
      </c>
      <c r="Z20" s="1">
        <v>0.46675100000000003</v>
      </c>
      <c r="AA20" s="1">
        <v>0.58871499999999999</v>
      </c>
      <c r="AB20" s="1">
        <v>0.52942900000000004</v>
      </c>
      <c r="AC20" s="1">
        <v>0.52107199999999998</v>
      </c>
      <c r="AD20" s="1">
        <v>0.50918300000000005</v>
      </c>
      <c r="AE20" s="1">
        <v>0.53902600000000001</v>
      </c>
      <c r="AF20" s="1">
        <v>0.55884</v>
      </c>
      <c r="AG20" s="1">
        <v>0.576067</v>
      </c>
      <c r="AH20" s="1">
        <v>0.59991899999999998</v>
      </c>
      <c r="AI20" s="1">
        <v>0.59449600000000002</v>
      </c>
      <c r="AJ20" s="1">
        <v>0.56922300000000003</v>
      </c>
      <c r="AK20" s="1">
        <v>0.55437999999999998</v>
      </c>
      <c r="AL20" s="1">
        <v>0.57874000000000003</v>
      </c>
      <c r="AM20" s="1">
        <v>0.55817700000000003</v>
      </c>
      <c r="AN20" s="1">
        <v>0.64461100000000005</v>
      </c>
      <c r="AO20" s="1">
        <v>0.64020900000000003</v>
      </c>
      <c r="AP20" s="1">
        <v>0.62323799999999996</v>
      </c>
      <c r="AQ20" s="1">
        <v>0.62583999999999995</v>
      </c>
      <c r="AR20" s="1">
        <v>0.60788299999999995</v>
      </c>
      <c r="AS20" s="1">
        <v>0.58758999999999995</v>
      </c>
      <c r="AT20" s="1">
        <v>0.586206</v>
      </c>
      <c r="AU20" s="1">
        <v>0.61346999999999996</v>
      </c>
      <c r="AV20" s="1">
        <v>0.59573100000000001</v>
      </c>
      <c r="AW20" s="1">
        <v>0.616309</v>
      </c>
      <c r="AX20" s="1">
        <v>0.64659999999999995</v>
      </c>
      <c r="AY20" s="1">
        <v>0.60227399999999998</v>
      </c>
      <c r="AZ20" s="1">
        <v>0.62243199999999999</v>
      </c>
      <c r="BA20" s="1">
        <v>0.56608199999999997</v>
      </c>
      <c r="BB20" s="1">
        <v>0.59692800000000001</v>
      </c>
      <c r="BC20" s="1">
        <v>0.589588</v>
      </c>
      <c r="BD20" s="1">
        <v>0.60660599999999998</v>
      </c>
      <c r="BE20" s="1">
        <v>0.57799400000000001</v>
      </c>
      <c r="BF20" s="1">
        <v>0.6079</v>
      </c>
      <c r="BG20" s="1">
        <v>0.62528300000000003</v>
      </c>
      <c r="BH20" s="1">
        <v>0.53382099999999999</v>
      </c>
      <c r="BI20" s="1">
        <v>0.54283000000000003</v>
      </c>
      <c r="BJ20" s="1">
        <v>0.54629399999999995</v>
      </c>
      <c r="BK20" s="1">
        <v>0.51307999999999998</v>
      </c>
      <c r="BL20" s="1">
        <v>0.63689799999999996</v>
      </c>
      <c r="BM20" s="1">
        <v>0.55541499999999999</v>
      </c>
      <c r="BN20" s="1">
        <v>0.58896899999999996</v>
      </c>
      <c r="BO20" s="1">
        <v>0.56887799999999999</v>
      </c>
      <c r="BP20" s="1">
        <v>0.55866800000000005</v>
      </c>
      <c r="BQ20" s="1">
        <v>0.54502499999999998</v>
      </c>
      <c r="BR20" s="1">
        <v>0.51173400000000002</v>
      </c>
      <c r="BS20" s="1">
        <v>0.51849400000000001</v>
      </c>
      <c r="BT20" s="1">
        <v>0.50544100000000003</v>
      </c>
      <c r="BU20" s="1">
        <v>0.51190400000000003</v>
      </c>
      <c r="BV20" s="1">
        <v>0.46848699999999999</v>
      </c>
      <c r="BW20" s="1">
        <v>0.510212</v>
      </c>
      <c r="BX20" s="1">
        <v>0.49162699999999998</v>
      </c>
      <c r="BY20" s="1">
        <v>0.51184600000000002</v>
      </c>
      <c r="BZ20" s="1">
        <v>0.48135699999999998</v>
      </c>
      <c r="CA20" s="1">
        <v>0.50101700000000005</v>
      </c>
      <c r="CB20" s="1">
        <v>0.50092400000000004</v>
      </c>
      <c r="CC20" s="1">
        <v>0.61445499999999997</v>
      </c>
      <c r="CD20" s="1">
        <v>0.61292899999999995</v>
      </c>
      <c r="CE20" s="1">
        <v>0.69597799999999999</v>
      </c>
      <c r="CF20" s="1">
        <v>0.58865000000000001</v>
      </c>
      <c r="CG20" s="1">
        <v>0.612757</v>
      </c>
      <c r="CH20" s="1">
        <v>0.63650099999999998</v>
      </c>
      <c r="CI20" s="1">
        <v>0.58963100000000002</v>
      </c>
      <c r="CJ20" s="1">
        <v>0.57527099999999998</v>
      </c>
      <c r="CK20" s="1">
        <v>0.64420699999999997</v>
      </c>
      <c r="CL20" s="1">
        <v>0.63291600000000003</v>
      </c>
      <c r="CM20" s="1">
        <v>0.66282600000000003</v>
      </c>
      <c r="CN20" s="1">
        <v>0.58324100000000001</v>
      </c>
      <c r="CO20" s="1">
        <v>0.65911500000000001</v>
      </c>
      <c r="CP20" s="1">
        <v>0.64851899999999996</v>
      </c>
      <c r="CQ20" s="1">
        <v>0.63025900000000001</v>
      </c>
      <c r="CR20" s="1">
        <v>0.59950599999999998</v>
      </c>
      <c r="CS20" s="1">
        <v>0.63091200000000003</v>
      </c>
      <c r="CT20" s="1">
        <v>0.64880300000000002</v>
      </c>
      <c r="CU20" s="1">
        <v>0.62033799999999995</v>
      </c>
      <c r="CV20" s="1">
        <v>0.64581100000000002</v>
      </c>
      <c r="CW20" s="1">
        <v>0.64139999999999997</v>
      </c>
      <c r="CX20" s="1">
        <v>0.64966900000000005</v>
      </c>
      <c r="CY20" s="1">
        <v>0.61865599999999998</v>
      </c>
      <c r="CZ20" s="1">
        <v>0.65668899999999997</v>
      </c>
      <c r="DA20" s="1">
        <v>0.60971299999999995</v>
      </c>
      <c r="DB20" s="1">
        <v>0.61424599999999996</v>
      </c>
      <c r="DC20" s="1">
        <v>0.59426100000000004</v>
      </c>
      <c r="DD20" s="1">
        <v>0.55409600000000003</v>
      </c>
      <c r="DE20" s="1">
        <v>0.58173299999999994</v>
      </c>
      <c r="DF20" s="1">
        <v>0.57612600000000003</v>
      </c>
      <c r="DG20" s="1">
        <v>0.53113299999999997</v>
      </c>
      <c r="DH20" s="1">
        <v>0.5786</v>
      </c>
      <c r="DI20" s="1">
        <v>0.54916699999999996</v>
      </c>
      <c r="DJ20" s="1">
        <v>0.54685899999999998</v>
      </c>
      <c r="DK20" s="1">
        <v>0.56179699999999999</v>
      </c>
      <c r="DL20" s="1">
        <v>0.57526900000000003</v>
      </c>
      <c r="DM20" s="1">
        <v>0.61920500000000001</v>
      </c>
      <c r="DN20" s="1">
        <v>0.50934699999999999</v>
      </c>
      <c r="DO20" s="1">
        <v>0.52093199999999995</v>
      </c>
      <c r="DP20" s="1">
        <v>0.38702900000000001</v>
      </c>
      <c r="DQ20" s="1">
        <v>0.61851</v>
      </c>
      <c r="DR20" s="1">
        <v>0.61624699999999999</v>
      </c>
      <c r="DS20" s="1">
        <v>0.64586100000000002</v>
      </c>
      <c r="DT20" s="1">
        <v>0.62650799999999995</v>
      </c>
      <c r="DU20" s="1">
        <v>0.59001499999999996</v>
      </c>
      <c r="DV20" s="1">
        <v>0.65466599999999997</v>
      </c>
      <c r="DW20" s="1">
        <v>0.60833400000000004</v>
      </c>
      <c r="DX20" s="1">
        <v>0.57751600000000003</v>
      </c>
      <c r="DY20" s="1">
        <v>0.58619500000000002</v>
      </c>
      <c r="DZ20" s="1">
        <v>0.61229699999999998</v>
      </c>
      <c r="EA20" s="1">
        <v>0.58199900000000004</v>
      </c>
      <c r="EB20" s="1">
        <v>0.56891599999999998</v>
      </c>
      <c r="EC20" s="1">
        <v>0.558446</v>
      </c>
      <c r="ED20" s="1">
        <v>0.53139999999999998</v>
      </c>
      <c r="EE20" s="1">
        <v>0.58111699999999999</v>
      </c>
      <c r="EF20" s="1">
        <v>0.565237608</v>
      </c>
      <c r="EG20" s="1">
        <v>0.54759199999999997</v>
      </c>
      <c r="EH20" s="1">
        <v>0.477182</v>
      </c>
      <c r="EI20" s="1">
        <v>0.46707799999999999</v>
      </c>
      <c r="EJ20" s="1">
        <v>0.51735500000000001</v>
      </c>
      <c r="EK20" s="1">
        <v>0.48464800000000002</v>
      </c>
      <c r="EL20" s="1">
        <v>0.53617499999999996</v>
      </c>
      <c r="EM20" s="1">
        <v>0.55786599999999997</v>
      </c>
      <c r="EN20" s="1">
        <v>0.53283700000000001</v>
      </c>
      <c r="EO20" s="1">
        <v>0.50389300000000004</v>
      </c>
      <c r="EP20" s="1">
        <v>0.44703900000000002</v>
      </c>
      <c r="EQ20" s="1">
        <v>0.54418599999999995</v>
      </c>
      <c r="ER20" s="1">
        <v>0.49244399999999999</v>
      </c>
      <c r="ES20" s="1">
        <v>0.50514000000000003</v>
      </c>
      <c r="ET20" s="1">
        <v>0.570021</v>
      </c>
      <c r="EU20" s="1">
        <v>0.50878199999999996</v>
      </c>
      <c r="EV20" s="1">
        <v>0.45929599999999998</v>
      </c>
      <c r="EW20" s="1">
        <v>0.48966300000000001</v>
      </c>
      <c r="EX20" s="1">
        <v>0.45499800000000001</v>
      </c>
      <c r="EY20" s="1">
        <v>0.57914500000000002</v>
      </c>
      <c r="EZ20" s="1">
        <v>0.49836999999999998</v>
      </c>
      <c r="FA20" s="1">
        <v>0.56348500000000001</v>
      </c>
      <c r="FB20" s="1">
        <v>0.44922200000000001</v>
      </c>
      <c r="FC20" s="1">
        <v>0.45498100000000002</v>
      </c>
      <c r="FD20" s="1">
        <v>0.63509000000000004</v>
      </c>
      <c r="FE20" s="1">
        <v>0.60160199999999997</v>
      </c>
      <c r="FF20" s="1">
        <v>0.62980400000000003</v>
      </c>
      <c r="FG20" s="1">
        <v>0.65145299999999995</v>
      </c>
      <c r="FH20" s="1">
        <v>0.69714699999999996</v>
      </c>
      <c r="FI20" s="1">
        <v>0.62916899999999998</v>
      </c>
      <c r="FJ20" s="1">
        <v>0.66783499999999996</v>
      </c>
      <c r="FK20" s="1">
        <v>0.66884500000000002</v>
      </c>
      <c r="FL20" s="1">
        <v>0.63228399999999996</v>
      </c>
      <c r="FM20" s="1">
        <v>0.75062099999999998</v>
      </c>
      <c r="FN20" s="1">
        <v>0.63822400000000001</v>
      </c>
      <c r="FO20" s="1">
        <v>0.66522199999999998</v>
      </c>
      <c r="FP20" s="1">
        <v>0.65275399999999995</v>
      </c>
      <c r="FQ20" s="1">
        <v>0.61488799999999999</v>
      </c>
      <c r="FR20" s="1">
        <v>0.56463700000000006</v>
      </c>
      <c r="FS20" s="1">
        <v>0.53896900000000003</v>
      </c>
      <c r="FT20" s="1">
        <v>0.57996599999999998</v>
      </c>
      <c r="FU20" s="1">
        <v>0.56333200000000005</v>
      </c>
      <c r="FV20" s="1">
        <v>0.53313299999999997</v>
      </c>
      <c r="FW20" s="1">
        <v>0.57508499999999996</v>
      </c>
      <c r="FX20" s="1">
        <v>0.588225</v>
      </c>
      <c r="FY20" s="1">
        <v>0.55470200000000003</v>
      </c>
      <c r="FZ20" s="1">
        <v>0.60312200000000005</v>
      </c>
      <c r="GA20" s="1">
        <v>0.61361600000000005</v>
      </c>
      <c r="GB20" s="1">
        <v>0.62226899999999996</v>
      </c>
      <c r="GC20" s="1">
        <v>0.60234200000000004</v>
      </c>
      <c r="GD20" s="1">
        <v>0.59233100000000005</v>
      </c>
      <c r="GE20" s="1">
        <v>0.61398399999999997</v>
      </c>
      <c r="GF20" s="1">
        <v>0.59192100000000003</v>
      </c>
      <c r="GG20" s="1">
        <v>0.55236300000000005</v>
      </c>
      <c r="GH20" s="1">
        <v>0.583403</v>
      </c>
      <c r="GI20" s="1">
        <v>0.60585599999999995</v>
      </c>
      <c r="GJ20" s="1">
        <v>0.57795799999999997</v>
      </c>
      <c r="GK20" s="1">
        <v>0.56481800000000004</v>
      </c>
      <c r="GL20" s="1">
        <v>0.61026100000000005</v>
      </c>
      <c r="GM20" s="1">
        <v>0.56504500000000002</v>
      </c>
      <c r="GN20" s="1">
        <v>0.57466499999999998</v>
      </c>
      <c r="GO20" s="1">
        <v>0.544628</v>
      </c>
      <c r="GP20" s="1">
        <v>0.61433800000000005</v>
      </c>
      <c r="GQ20" s="1">
        <v>0.56885399999999997</v>
      </c>
      <c r="GR20" s="1">
        <v>0.57301000000000002</v>
      </c>
      <c r="GS20" s="1">
        <v>0.59748299999999999</v>
      </c>
      <c r="GT20" s="1">
        <v>0.59694599999999998</v>
      </c>
      <c r="GU20" s="1">
        <v>0.56589800000000001</v>
      </c>
      <c r="GV20" s="1">
        <v>0.58972899999999995</v>
      </c>
      <c r="GW20" s="1">
        <v>0.60685900000000004</v>
      </c>
      <c r="GX20" s="1">
        <v>0.58453200000000005</v>
      </c>
      <c r="GY20" s="1">
        <v>0.62838400000000005</v>
      </c>
      <c r="GZ20" s="1">
        <v>0.63512900000000005</v>
      </c>
      <c r="HA20" s="1">
        <v>0.48710799999999999</v>
      </c>
      <c r="HB20" s="1">
        <v>0.54574500000000004</v>
      </c>
      <c r="HC20" s="1">
        <v>0.5514</v>
      </c>
      <c r="HD20" s="1">
        <v>0.54704799999999998</v>
      </c>
      <c r="HE20" s="1">
        <v>0.598472</v>
      </c>
      <c r="HF20" s="1">
        <v>0.58496099999999995</v>
      </c>
      <c r="HG20" s="1">
        <v>0.66050399999999998</v>
      </c>
      <c r="HH20" s="1">
        <v>0.61071799999999998</v>
      </c>
      <c r="HI20" s="1">
        <v>0.62176399999999998</v>
      </c>
      <c r="HJ20" s="1">
        <v>0.62479499999999999</v>
      </c>
      <c r="HK20" s="1">
        <v>0.65614899999999998</v>
      </c>
      <c r="HL20" s="1">
        <v>0.65491500000000002</v>
      </c>
      <c r="HM20" s="1">
        <v>0.68461000000000005</v>
      </c>
      <c r="HN20" s="1">
        <v>0.66709099999999999</v>
      </c>
      <c r="HO20" s="1">
        <v>0.67498899999999995</v>
      </c>
      <c r="HP20" s="1">
        <v>0.65381100000000003</v>
      </c>
      <c r="HQ20" s="1">
        <v>0.66355699999999995</v>
      </c>
      <c r="HR20" s="1">
        <v>0.60443199999999997</v>
      </c>
      <c r="HS20" s="1">
        <v>0.62255099999999997</v>
      </c>
      <c r="HT20" s="1">
        <v>0.57573799999999997</v>
      </c>
      <c r="HU20" s="1">
        <v>0.58287999999999995</v>
      </c>
      <c r="HV20" s="1">
        <v>0.619112</v>
      </c>
      <c r="HW20" s="1">
        <v>0.53773599999999999</v>
      </c>
      <c r="HX20" s="1">
        <v>0.55478799999999995</v>
      </c>
      <c r="HY20" s="1">
        <v>0.53981000000000001</v>
      </c>
      <c r="HZ20" s="1">
        <v>0.45325399999999999</v>
      </c>
      <c r="IA20" s="1">
        <v>0.50192700000000001</v>
      </c>
      <c r="IB20" s="1">
        <v>0.623444</v>
      </c>
      <c r="IC20" s="1">
        <v>0.60563999999999996</v>
      </c>
      <c r="ID20" s="1">
        <v>0.62391799999999997</v>
      </c>
      <c r="IE20" s="1">
        <v>0.62294400000000005</v>
      </c>
      <c r="IF20" s="1">
        <v>0.63355600000000001</v>
      </c>
      <c r="IG20" s="1">
        <v>0.63186299999999995</v>
      </c>
      <c r="IH20" s="1">
        <v>0.61874200000000001</v>
      </c>
      <c r="II20" s="1">
        <v>0.122004</v>
      </c>
      <c r="IJ20" s="1">
        <v>0.53380799999999995</v>
      </c>
      <c r="IK20" s="1">
        <v>0.61979200000000001</v>
      </c>
      <c r="IL20" s="1">
        <v>0.55225100000000005</v>
      </c>
      <c r="IM20" s="1">
        <v>0.52284299999999995</v>
      </c>
      <c r="IN20" s="1">
        <v>0.60151399999999999</v>
      </c>
      <c r="IO20" s="1">
        <v>0.49866100000000002</v>
      </c>
      <c r="IP20" s="1">
        <v>0.54553600000000002</v>
      </c>
      <c r="IQ20" s="1">
        <v>0.50654200000000005</v>
      </c>
      <c r="IR20" s="1">
        <v>0.56489400000000001</v>
      </c>
      <c r="IS20" s="1">
        <v>0.61263900000000004</v>
      </c>
      <c r="IT20" s="1">
        <v>0.56925899999999996</v>
      </c>
      <c r="IU20" s="1">
        <v>0.64769900000000002</v>
      </c>
      <c r="IV20" s="1">
        <v>0.62757499999999999</v>
      </c>
      <c r="IW20" s="1">
        <v>0.52635399999999999</v>
      </c>
      <c r="IX20" s="1">
        <v>0.52478400000000003</v>
      </c>
      <c r="IY20" s="1">
        <v>0.43589499999999998</v>
      </c>
      <c r="IZ20" s="1">
        <v>0.58228199999999997</v>
      </c>
      <c r="JA20" s="1">
        <v>0.46757900000000002</v>
      </c>
      <c r="JB20" s="1">
        <v>0.55505300000000002</v>
      </c>
      <c r="JC20" s="1">
        <v>0.57625999999999999</v>
      </c>
      <c r="JD20" s="1">
        <v>0.48182199999999997</v>
      </c>
      <c r="JE20" s="1">
        <v>0.39928799999999998</v>
      </c>
      <c r="JF20" s="1">
        <v>0.58987699999999998</v>
      </c>
      <c r="JG20" s="1">
        <v>0.555535</v>
      </c>
      <c r="JH20" s="1">
        <v>0.46546500000000002</v>
      </c>
      <c r="JI20" s="1">
        <v>0.44928200000000001</v>
      </c>
      <c r="JJ20" s="1">
        <v>0.72360807800000004</v>
      </c>
      <c r="JK20" s="1">
        <v>0.39892499999999997</v>
      </c>
      <c r="JL20" s="1">
        <v>0.43823099999999998</v>
      </c>
      <c r="JM20" s="1">
        <v>0.44163999999999998</v>
      </c>
      <c r="JN20" s="1">
        <v>0.49293100000000001</v>
      </c>
      <c r="JO20" s="1">
        <v>0.51732</v>
      </c>
      <c r="JP20" s="1">
        <v>0.40861399999999998</v>
      </c>
      <c r="JQ20" s="1">
        <v>0.57505499999999998</v>
      </c>
      <c r="JR20" s="1">
        <v>0.61793799999999999</v>
      </c>
      <c r="JS20" s="1">
        <v>0.53331600000000001</v>
      </c>
      <c r="JT20" s="1">
        <v>0.54793999999999998</v>
      </c>
      <c r="JU20" s="1">
        <v>0.51048000000000004</v>
      </c>
      <c r="JV20" s="1">
        <v>0.53481000000000001</v>
      </c>
      <c r="JW20" s="1">
        <v>0.45025100000000001</v>
      </c>
      <c r="JX20" s="1">
        <v>0.51881900000000003</v>
      </c>
      <c r="JY20" s="1">
        <v>0.592553</v>
      </c>
      <c r="JZ20" s="1">
        <v>0.58197900000000002</v>
      </c>
      <c r="KA20" s="1">
        <v>0.50233700000000003</v>
      </c>
      <c r="KB20" s="1">
        <v>0.54583199999999998</v>
      </c>
      <c r="KC20" s="1">
        <v>0.62646000000000002</v>
      </c>
      <c r="KD20" s="1">
        <v>0.54804600000000003</v>
      </c>
      <c r="KE20" s="1">
        <v>0.64302300000000001</v>
      </c>
      <c r="KF20" s="1">
        <v>0.54997499999999999</v>
      </c>
      <c r="KG20" s="1">
        <v>0.46665000000000001</v>
      </c>
      <c r="KH20" s="1"/>
      <c r="KI20" s="1"/>
      <c r="KJ20" s="1"/>
      <c r="KK20" s="1"/>
      <c r="KL20" s="1"/>
      <c r="KM20" s="1"/>
      <c r="KN20" s="1"/>
      <c r="KO20" s="1"/>
      <c r="KP20" s="1"/>
      <c r="KQ20" s="1"/>
      <c r="KR20" s="1"/>
      <c r="KS20" s="1"/>
      <c r="KT20" s="1"/>
      <c r="KU20" s="1"/>
      <c r="KV20" s="1"/>
      <c r="KW20" s="1"/>
      <c r="KX20" s="1"/>
      <c r="KY20" s="1"/>
      <c r="KZ20" s="1"/>
      <c r="LA20" s="1"/>
      <c r="LB20" s="1"/>
      <c r="LC20" s="1"/>
      <c r="LD20" s="1"/>
      <c r="LE20" s="1"/>
      <c r="LF20" s="1"/>
      <c r="LG20" s="1"/>
      <c r="LH20" s="1"/>
      <c r="LI20" s="1"/>
      <c r="LJ20" s="1"/>
      <c r="LK20" s="1"/>
      <c r="LL20" s="1"/>
      <c r="LM20" s="1"/>
      <c r="LN20" s="1"/>
      <c r="LO20" s="1"/>
      <c r="LP20" s="1"/>
      <c r="LQ20" s="1"/>
      <c r="LR20" s="1"/>
      <c r="LS20" s="1"/>
      <c r="LT20" s="1"/>
      <c r="LU20" s="1"/>
      <c r="LV20" s="1"/>
      <c r="LW20" s="1"/>
      <c r="LX20" s="1"/>
      <c r="LY20" s="1"/>
      <c r="LZ20" s="1"/>
      <c r="MA20" s="1"/>
      <c r="MB20" s="1"/>
      <c r="MC20" s="1"/>
      <c r="MD20" s="1"/>
      <c r="ME20" s="1"/>
      <c r="MF20" s="1"/>
      <c r="MG20" s="1"/>
      <c r="MH20" s="1"/>
      <c r="MI20" s="1"/>
      <c r="MJ20" s="1"/>
      <c r="MK20" s="1"/>
      <c r="ML20" s="1"/>
      <c r="MM20" s="1"/>
      <c r="MN20" s="1"/>
      <c r="MO20" s="1"/>
      <c r="MP20" s="1"/>
      <c r="MQ20" s="1"/>
      <c r="MR20" s="1"/>
      <c r="MS20" s="1"/>
      <c r="MT20" s="1"/>
      <c r="MU20" s="1"/>
    </row>
    <row r="21" spans="1:359" x14ac:dyDescent="0.2">
      <c r="A21" s="1">
        <v>18</v>
      </c>
      <c r="B21" s="1">
        <v>0.65383199999999997</v>
      </c>
      <c r="C21" s="1">
        <v>0.58379800000000004</v>
      </c>
      <c r="D21" s="1">
        <v>0.54580099999999998</v>
      </c>
      <c r="E21" s="1">
        <v>0.63312800000000002</v>
      </c>
      <c r="F21" s="1">
        <v>0.58373799999999998</v>
      </c>
      <c r="G21" s="1">
        <v>0.69556499999999999</v>
      </c>
      <c r="H21" s="1">
        <v>0.69986099999999996</v>
      </c>
      <c r="I21" s="1">
        <v>0.63870899999999997</v>
      </c>
      <c r="J21" s="1">
        <v>0.63322000000000001</v>
      </c>
      <c r="K21" s="1">
        <v>0.65902000000000005</v>
      </c>
      <c r="L21" s="1">
        <v>0.72309299999999999</v>
      </c>
      <c r="M21" s="1">
        <v>0.60525499999999999</v>
      </c>
      <c r="N21" s="1">
        <v>0.697357</v>
      </c>
      <c r="O21" s="1">
        <v>0.54316900000000001</v>
      </c>
      <c r="P21" s="1">
        <v>0.64292099999999996</v>
      </c>
      <c r="Q21" s="1">
        <v>0.64155899999999999</v>
      </c>
      <c r="R21" s="1">
        <v>0.68303199999999997</v>
      </c>
      <c r="S21" s="1">
        <v>0.49479699999999999</v>
      </c>
      <c r="T21" s="1">
        <v>0.44185400000000002</v>
      </c>
      <c r="U21" s="1">
        <v>0.45966899999999999</v>
      </c>
      <c r="V21" s="1">
        <v>0.41736499999999999</v>
      </c>
      <c r="W21" s="1">
        <v>0.49497200000000002</v>
      </c>
      <c r="X21" s="1">
        <v>0.44592199999999999</v>
      </c>
      <c r="Y21" s="1">
        <v>0.46255299999999999</v>
      </c>
      <c r="Z21" s="1">
        <v>0.44281999999999999</v>
      </c>
      <c r="AA21" s="1">
        <v>0.59796300000000002</v>
      </c>
      <c r="AB21" s="1">
        <v>0.52625999999999995</v>
      </c>
      <c r="AC21" s="1">
        <v>0.55313199999999996</v>
      </c>
      <c r="AD21" s="1">
        <v>0.51871999999999996</v>
      </c>
      <c r="AE21" s="1">
        <v>0.53690199999999999</v>
      </c>
      <c r="AF21" s="1">
        <v>0.57461200000000001</v>
      </c>
      <c r="AG21" s="1">
        <v>0.57389400000000002</v>
      </c>
      <c r="AH21" s="1">
        <v>0.59399999999999997</v>
      </c>
      <c r="AI21" s="1">
        <v>0.59977499999999995</v>
      </c>
      <c r="AJ21" s="1">
        <v>0.57838599999999996</v>
      </c>
      <c r="AK21" s="1">
        <v>0.58815399999999995</v>
      </c>
      <c r="AL21" s="1">
        <v>0.57763399999999998</v>
      </c>
      <c r="AM21" s="1">
        <v>0.55108900000000005</v>
      </c>
      <c r="AN21" s="1">
        <v>0.64062799999999998</v>
      </c>
      <c r="AO21" s="1">
        <v>0.60133099999999995</v>
      </c>
      <c r="AP21" s="1">
        <v>0.60682100000000005</v>
      </c>
      <c r="AQ21" s="1">
        <v>0.62611700000000003</v>
      </c>
      <c r="AR21" s="1">
        <v>0.615317</v>
      </c>
      <c r="AS21" s="1">
        <v>0.58177000000000001</v>
      </c>
      <c r="AT21" s="1">
        <v>0.61135899999999999</v>
      </c>
      <c r="AU21" s="1">
        <v>0.57003599999999999</v>
      </c>
      <c r="AV21" s="1">
        <v>0.59754300000000005</v>
      </c>
      <c r="AW21" s="1">
        <v>0.62365199999999998</v>
      </c>
      <c r="AX21" s="1">
        <v>0.63368899999999995</v>
      </c>
      <c r="AY21" s="1">
        <v>0.56512099999999998</v>
      </c>
      <c r="AZ21" s="1">
        <v>0.63209700000000002</v>
      </c>
      <c r="BA21" s="1">
        <v>0.54002499999999998</v>
      </c>
      <c r="BB21" s="1">
        <v>0.57842300000000002</v>
      </c>
      <c r="BC21" s="1">
        <v>0.57956700000000005</v>
      </c>
      <c r="BD21" s="1">
        <v>0.58900600000000003</v>
      </c>
      <c r="BE21" s="1">
        <v>0.59777800000000003</v>
      </c>
      <c r="BF21" s="1">
        <v>0.60063</v>
      </c>
      <c r="BG21" s="1">
        <v>0.61959500000000001</v>
      </c>
      <c r="BH21" s="1">
        <v>0.54996999999999996</v>
      </c>
      <c r="BI21" s="1">
        <v>0.55629600000000001</v>
      </c>
      <c r="BJ21" s="1">
        <v>0.54065399999999997</v>
      </c>
      <c r="BK21" s="1">
        <v>0.52149000000000001</v>
      </c>
      <c r="BL21" s="1">
        <v>0.65617300000000001</v>
      </c>
      <c r="BM21" s="1">
        <v>0.53077099999999999</v>
      </c>
      <c r="BN21" s="1">
        <v>0.57703099999999996</v>
      </c>
      <c r="BO21" s="1">
        <v>0.57096000000000002</v>
      </c>
      <c r="BP21" s="1">
        <v>0.58107200000000003</v>
      </c>
      <c r="BQ21" s="1">
        <v>0.55660799999999999</v>
      </c>
      <c r="BR21" s="1">
        <v>0.516374</v>
      </c>
      <c r="BS21" s="1">
        <v>0.53028299999999995</v>
      </c>
      <c r="BT21" s="1">
        <v>0.49614200000000003</v>
      </c>
      <c r="BU21" s="1">
        <v>0.49998700000000001</v>
      </c>
      <c r="BV21" s="1">
        <v>0.48014600000000002</v>
      </c>
      <c r="BW21" s="1">
        <v>0.52750300000000006</v>
      </c>
      <c r="BX21" s="1">
        <v>0.50100900000000004</v>
      </c>
      <c r="BY21" s="1">
        <v>0.48249399999999998</v>
      </c>
      <c r="BZ21" s="1">
        <v>0.48939899999999997</v>
      </c>
      <c r="CA21" s="1">
        <v>0.46866000000000002</v>
      </c>
      <c r="CB21" s="1">
        <v>0.54117899999999997</v>
      </c>
      <c r="CC21" s="1">
        <v>0.62358499999999994</v>
      </c>
      <c r="CD21" s="1">
        <v>0.53461899999999996</v>
      </c>
      <c r="CE21" s="1">
        <v>0.64398999999999995</v>
      </c>
      <c r="CF21" s="1">
        <v>0.59750499999999995</v>
      </c>
      <c r="CG21" s="1">
        <v>0.61964900000000001</v>
      </c>
      <c r="CH21" s="1">
        <v>0.62664900000000001</v>
      </c>
      <c r="CI21" s="1">
        <v>0.59196000000000004</v>
      </c>
      <c r="CJ21" s="1">
        <v>0.584623</v>
      </c>
      <c r="CK21" s="1">
        <v>0.63976</v>
      </c>
      <c r="CL21" s="1">
        <v>0.65089300000000005</v>
      </c>
      <c r="CM21" s="1">
        <v>0.66198500000000005</v>
      </c>
      <c r="CN21" s="1">
        <v>0.536165</v>
      </c>
      <c r="CO21" s="1">
        <v>0.63514400000000004</v>
      </c>
      <c r="CP21" s="1">
        <v>0.629776</v>
      </c>
      <c r="CQ21" s="1">
        <v>0.59653800000000001</v>
      </c>
      <c r="CR21" s="1">
        <v>0.62316800000000006</v>
      </c>
      <c r="CS21" s="1">
        <v>0.63541199999999998</v>
      </c>
      <c r="CT21" s="1">
        <v>0.63889499999999999</v>
      </c>
      <c r="CU21" s="1">
        <v>0.58891099999999996</v>
      </c>
      <c r="CV21" s="1">
        <v>0.60049200000000003</v>
      </c>
      <c r="CW21" s="1">
        <v>0.63066999999999995</v>
      </c>
      <c r="CX21" s="1">
        <v>0.61680900000000005</v>
      </c>
      <c r="CY21" s="1">
        <v>0.58342000000000005</v>
      </c>
      <c r="CZ21" s="1">
        <v>0.58554899999999999</v>
      </c>
      <c r="DA21" s="1">
        <v>0.64031400000000005</v>
      </c>
      <c r="DB21" s="1">
        <v>0.60095399999999999</v>
      </c>
      <c r="DC21" s="1">
        <v>0.59250100000000006</v>
      </c>
      <c r="DD21" s="1">
        <v>0.58033199999999996</v>
      </c>
      <c r="DE21" s="1">
        <v>0.57934699999999995</v>
      </c>
      <c r="DF21" s="1">
        <v>0.59115399999999996</v>
      </c>
      <c r="DG21" s="1">
        <v>0.50567899999999999</v>
      </c>
      <c r="DH21" s="1">
        <v>0.55869100000000005</v>
      </c>
      <c r="DI21" s="1">
        <v>0.569878</v>
      </c>
      <c r="DJ21" s="1">
        <v>0.52379600000000004</v>
      </c>
      <c r="DK21" s="1">
        <v>0.57477699999999998</v>
      </c>
      <c r="DL21" s="1">
        <v>0.55846799999999996</v>
      </c>
      <c r="DM21" s="1">
        <v>0.52012400000000003</v>
      </c>
      <c r="DN21" s="1">
        <v>0.51975700000000002</v>
      </c>
      <c r="DO21" s="1">
        <v>0.53071000000000002</v>
      </c>
      <c r="DP21" s="1">
        <v>0.39776899999999998</v>
      </c>
      <c r="DQ21" s="1">
        <v>0.61130099999999998</v>
      </c>
      <c r="DR21" s="1">
        <v>0.60358400000000001</v>
      </c>
      <c r="DS21" s="1">
        <v>0.62310299999999996</v>
      </c>
      <c r="DT21" s="1">
        <v>0.64020500000000002</v>
      </c>
      <c r="DU21" s="1">
        <v>0.58920899999999998</v>
      </c>
      <c r="DV21" s="1">
        <v>0.66652100000000003</v>
      </c>
      <c r="DW21" s="1">
        <v>0.52570600000000001</v>
      </c>
      <c r="DX21" s="1">
        <v>0.64031099999999996</v>
      </c>
      <c r="DY21" s="1">
        <v>0.604128</v>
      </c>
      <c r="DZ21" s="1">
        <v>0.66452</v>
      </c>
      <c r="EA21" s="1">
        <v>0.58594400000000002</v>
      </c>
      <c r="EB21" s="1">
        <v>0.60345499999999996</v>
      </c>
      <c r="EC21" s="1">
        <v>0.53930199999999995</v>
      </c>
      <c r="ED21" s="1">
        <v>0.52498999999999996</v>
      </c>
      <c r="EE21" s="1">
        <v>0.59877899999999995</v>
      </c>
      <c r="EF21" s="1">
        <v>0.54895519699999995</v>
      </c>
      <c r="EG21" s="1">
        <v>0.50571999999999995</v>
      </c>
      <c r="EH21" s="1">
        <v>0.46486899999999998</v>
      </c>
      <c r="EI21" s="1">
        <v>0.49171999999999999</v>
      </c>
      <c r="EJ21" s="1">
        <v>0.49594899999999997</v>
      </c>
      <c r="EK21" s="1">
        <v>0.47067799999999999</v>
      </c>
      <c r="EL21" s="1">
        <v>0.53294299999999994</v>
      </c>
      <c r="EM21" s="1">
        <v>0.636158</v>
      </c>
      <c r="EN21" s="1">
        <v>0.49570500000000001</v>
      </c>
      <c r="EO21" s="1">
        <v>0.50475499999999995</v>
      </c>
      <c r="EP21" s="1">
        <v>0.43091600000000002</v>
      </c>
      <c r="EQ21" s="1">
        <v>0.53865399999999997</v>
      </c>
      <c r="ER21" s="1">
        <v>0.50912400000000002</v>
      </c>
      <c r="ES21" s="1">
        <v>0.52459900000000004</v>
      </c>
      <c r="ET21" s="1">
        <v>0.57313999999999998</v>
      </c>
      <c r="EU21" s="1">
        <v>0.51006099999999999</v>
      </c>
      <c r="EV21" s="1">
        <v>0.46268799999999999</v>
      </c>
      <c r="EW21" s="1">
        <v>0.47989100000000001</v>
      </c>
      <c r="EX21" s="1">
        <v>0.45108500000000001</v>
      </c>
      <c r="EY21" s="1">
        <v>0.56447800000000004</v>
      </c>
      <c r="EZ21" s="1">
        <v>0.499948</v>
      </c>
      <c r="FA21" s="1">
        <v>0.56278099999999998</v>
      </c>
      <c r="FB21" s="1">
        <v>0.44689299999999998</v>
      </c>
      <c r="FC21" s="1">
        <v>0.44912099999999999</v>
      </c>
      <c r="FD21" s="1">
        <v>0.64795599999999998</v>
      </c>
      <c r="FE21" s="1">
        <v>0.645397</v>
      </c>
      <c r="FF21" s="1">
        <v>0.64622299999999999</v>
      </c>
      <c r="FG21" s="1">
        <v>0.67354499999999995</v>
      </c>
      <c r="FH21" s="1">
        <v>0.70008700000000001</v>
      </c>
      <c r="FI21" s="1">
        <v>0.67858399999999996</v>
      </c>
      <c r="FJ21" s="1">
        <v>0.66567399999999999</v>
      </c>
      <c r="FK21" s="1">
        <v>0.68477900000000003</v>
      </c>
      <c r="FL21" s="1">
        <v>0.656003</v>
      </c>
      <c r="FM21" s="1">
        <v>0.72811199999999998</v>
      </c>
      <c r="FN21" s="1">
        <v>0.64328700000000005</v>
      </c>
      <c r="FO21" s="1">
        <v>0.75953499999999996</v>
      </c>
      <c r="FP21" s="1">
        <v>0.73663599999999996</v>
      </c>
      <c r="FQ21" s="1">
        <v>0.587399</v>
      </c>
      <c r="FR21" s="1">
        <v>0.57014299999999996</v>
      </c>
      <c r="FS21" s="1">
        <v>0.57721100000000003</v>
      </c>
      <c r="FT21" s="1">
        <v>0.59934799999999999</v>
      </c>
      <c r="FU21" s="1">
        <v>0.5806</v>
      </c>
      <c r="FV21" s="1">
        <v>0.565025</v>
      </c>
      <c r="FW21" s="1">
        <v>0.59199599999999997</v>
      </c>
      <c r="FX21" s="1">
        <v>0.59966699999999995</v>
      </c>
      <c r="FY21" s="1">
        <v>0.61128800000000005</v>
      </c>
      <c r="FZ21" s="1">
        <v>0.613232</v>
      </c>
      <c r="GA21" s="1">
        <v>0.58855100000000005</v>
      </c>
      <c r="GB21" s="1">
        <v>0.63389099999999998</v>
      </c>
      <c r="GC21" s="1">
        <v>0.61807599999999996</v>
      </c>
      <c r="GD21" s="1">
        <v>0.67061099999999996</v>
      </c>
      <c r="GE21" s="1">
        <v>0.61743099999999995</v>
      </c>
      <c r="GF21" s="1">
        <v>0.54847999999999997</v>
      </c>
      <c r="GG21" s="1">
        <v>0.55563499999999999</v>
      </c>
      <c r="GH21" s="1">
        <v>0.57476400000000005</v>
      </c>
      <c r="GI21" s="1">
        <v>0.59873900000000002</v>
      </c>
      <c r="GJ21" s="1">
        <v>0.57894000000000001</v>
      </c>
      <c r="GK21" s="1">
        <v>0.56450900000000004</v>
      </c>
      <c r="GL21" s="1">
        <v>0.59191899999999997</v>
      </c>
      <c r="GM21" s="1">
        <v>0.56795600000000002</v>
      </c>
      <c r="GN21" s="1">
        <v>0.56530199999999997</v>
      </c>
      <c r="GO21" s="1">
        <v>0.54034199999999999</v>
      </c>
      <c r="GP21" s="1">
        <v>0.57545400000000002</v>
      </c>
      <c r="GQ21" s="1">
        <v>0.57432499999999997</v>
      </c>
      <c r="GR21" s="1">
        <v>0.54667900000000003</v>
      </c>
      <c r="GS21" s="1">
        <v>0.589897</v>
      </c>
      <c r="GT21" s="1">
        <v>0.60855499999999996</v>
      </c>
      <c r="GU21" s="1">
        <v>0.56559700000000002</v>
      </c>
      <c r="GV21" s="1">
        <v>0.59016299999999999</v>
      </c>
      <c r="GW21" s="1">
        <v>0.61277700000000002</v>
      </c>
      <c r="GX21" s="1">
        <v>0.59880900000000004</v>
      </c>
      <c r="GY21" s="1">
        <v>0.61660499999999996</v>
      </c>
      <c r="GZ21" s="1">
        <v>0.62329699999999999</v>
      </c>
      <c r="HA21" s="1">
        <v>0.50589600000000001</v>
      </c>
      <c r="HB21" s="1">
        <v>0.61487099999999995</v>
      </c>
      <c r="HC21" s="1">
        <v>0.58318300000000001</v>
      </c>
      <c r="HD21" s="1">
        <v>0.55898499999999995</v>
      </c>
      <c r="HE21" s="1">
        <v>0.60725799999999996</v>
      </c>
      <c r="HF21" s="1">
        <v>0.59642099999999998</v>
      </c>
      <c r="HG21" s="1">
        <v>0.67225299999999999</v>
      </c>
      <c r="HH21" s="1">
        <v>0.58899599999999996</v>
      </c>
      <c r="HI21" s="1">
        <v>0.65227900000000005</v>
      </c>
      <c r="HJ21" s="1">
        <v>0.65055099999999999</v>
      </c>
      <c r="HK21" s="1">
        <v>0.663941</v>
      </c>
      <c r="HL21" s="1">
        <v>0.64460399999999995</v>
      </c>
      <c r="HM21" s="1">
        <v>0.67348699999999995</v>
      </c>
      <c r="HN21" s="1">
        <v>0.685948</v>
      </c>
      <c r="HO21" s="1">
        <v>0.67310800000000004</v>
      </c>
      <c r="HP21" s="1">
        <v>0.63915</v>
      </c>
      <c r="HQ21" s="1">
        <v>0.66974599999999995</v>
      </c>
      <c r="HR21" s="1">
        <v>0.60807100000000003</v>
      </c>
      <c r="HS21" s="1">
        <v>0.63714899999999997</v>
      </c>
      <c r="HT21" s="1">
        <v>0.61103700000000005</v>
      </c>
      <c r="HU21" s="1">
        <v>0.56923100000000004</v>
      </c>
      <c r="HV21" s="1">
        <v>0.57530099999999995</v>
      </c>
      <c r="HW21" s="1">
        <v>0.56091199999999997</v>
      </c>
      <c r="HX21" s="1">
        <v>0.543018</v>
      </c>
      <c r="HY21" s="1">
        <v>0.55096999999999996</v>
      </c>
      <c r="HZ21" s="1">
        <v>0.48733500000000002</v>
      </c>
      <c r="IA21" s="1">
        <v>0.49100700000000003</v>
      </c>
      <c r="IB21" s="1">
        <v>0.64602899999999996</v>
      </c>
      <c r="IC21" s="1">
        <v>0.61164200000000002</v>
      </c>
      <c r="ID21" s="1">
        <v>0.62182700000000002</v>
      </c>
      <c r="IE21" s="1">
        <v>0.61641500000000005</v>
      </c>
      <c r="IF21" s="1">
        <v>0.63556400000000002</v>
      </c>
      <c r="IG21" s="1">
        <v>0.62110799999999999</v>
      </c>
      <c r="IH21" s="1">
        <v>0.57523999999999997</v>
      </c>
      <c r="II21" s="1">
        <v>0.102482</v>
      </c>
      <c r="IJ21" s="1">
        <v>0.50435700000000006</v>
      </c>
      <c r="IK21" s="1">
        <v>0.595001</v>
      </c>
      <c r="IL21" s="1">
        <v>0.53400700000000001</v>
      </c>
      <c r="IM21" s="1">
        <v>0.49351499999999998</v>
      </c>
      <c r="IN21" s="1">
        <v>0.60850899999999997</v>
      </c>
      <c r="IO21" s="1">
        <v>0.49108499999999999</v>
      </c>
      <c r="IP21" s="1">
        <v>0.522424</v>
      </c>
      <c r="IQ21" s="1">
        <v>0.50154500000000002</v>
      </c>
      <c r="IR21" s="1">
        <v>0.57816000000000001</v>
      </c>
      <c r="IS21" s="1">
        <v>0.57170600000000005</v>
      </c>
      <c r="IT21" s="1">
        <v>0.53800800000000004</v>
      </c>
      <c r="IU21" s="1">
        <v>0.61419100000000004</v>
      </c>
      <c r="IV21" s="1">
        <v>0.60569300000000004</v>
      </c>
      <c r="IW21" s="1">
        <v>0.53506699999999996</v>
      </c>
      <c r="IX21" s="1">
        <v>0.52524199999999999</v>
      </c>
      <c r="IY21" s="1">
        <v>0.46845799999999999</v>
      </c>
      <c r="IZ21" s="1">
        <v>0.47139500000000001</v>
      </c>
      <c r="JA21" s="1">
        <v>0.42798199999999997</v>
      </c>
      <c r="JB21" s="1">
        <v>0.54652599999999996</v>
      </c>
      <c r="JC21" s="1">
        <v>0.60377400000000003</v>
      </c>
      <c r="JD21" s="1">
        <v>0.516038</v>
      </c>
      <c r="JE21" s="1">
        <v>0.39189200000000002</v>
      </c>
      <c r="JF21" s="1">
        <v>0.57994100000000004</v>
      </c>
      <c r="JG21" s="1">
        <v>0.54918599999999995</v>
      </c>
      <c r="JH21" s="1">
        <v>0.48163800000000001</v>
      </c>
      <c r="JI21" s="1">
        <v>0.44472099999999998</v>
      </c>
      <c r="JJ21" s="1">
        <v>0.72591941000000004</v>
      </c>
      <c r="JK21" s="1">
        <v>0.40316200000000002</v>
      </c>
      <c r="JL21" s="1">
        <v>0.413437</v>
      </c>
      <c r="JM21" s="1">
        <v>0.46107199999999998</v>
      </c>
      <c r="JN21" s="1">
        <v>0.50917699999999999</v>
      </c>
      <c r="JO21" s="1">
        <v>0.51283800000000002</v>
      </c>
      <c r="JP21" s="1">
        <v>0.42642099999999999</v>
      </c>
      <c r="JQ21" s="1">
        <v>0.58130199999999999</v>
      </c>
      <c r="JR21" s="1">
        <v>0.59435300000000002</v>
      </c>
      <c r="JS21" s="1">
        <v>0.541211</v>
      </c>
      <c r="JT21" s="1">
        <v>0.58289199999999997</v>
      </c>
      <c r="JU21" s="1">
        <v>0.51063800000000004</v>
      </c>
      <c r="JV21" s="1">
        <v>0.54005000000000003</v>
      </c>
      <c r="JW21" s="1">
        <v>0.439141</v>
      </c>
      <c r="JX21" s="1">
        <v>0.51960799999999996</v>
      </c>
      <c r="JY21" s="1">
        <v>0.587758</v>
      </c>
      <c r="JZ21" s="1">
        <v>0.57391199999999998</v>
      </c>
      <c r="KA21" s="1">
        <v>0.48060199999999997</v>
      </c>
      <c r="KB21" s="1">
        <v>0.55513000000000001</v>
      </c>
      <c r="KC21" s="1">
        <v>0.63224800000000003</v>
      </c>
      <c r="KD21" s="1">
        <v>0.54511399999999999</v>
      </c>
      <c r="KE21" s="1">
        <v>0.65643700000000005</v>
      </c>
      <c r="KF21" s="1">
        <v>0.49901200000000001</v>
      </c>
      <c r="KG21" s="1">
        <v>0.48665999999999998</v>
      </c>
      <c r="KH21" s="1"/>
      <c r="KI21" s="1"/>
      <c r="KJ21" s="1"/>
      <c r="KK21" s="1"/>
      <c r="KL21" s="1"/>
      <c r="KM21" s="1"/>
      <c r="KN21" s="1"/>
      <c r="KO21" s="1"/>
      <c r="KP21" s="1"/>
      <c r="KQ21" s="1"/>
      <c r="KR21" s="1"/>
      <c r="KS21" s="1"/>
      <c r="KT21" s="1"/>
      <c r="KU21" s="1"/>
      <c r="KV21" s="1"/>
      <c r="KW21" s="1"/>
      <c r="KX21" s="1"/>
      <c r="KY21" s="1"/>
      <c r="KZ21" s="1"/>
      <c r="LA21" s="1"/>
      <c r="LB21" s="1"/>
      <c r="LC21" s="1"/>
      <c r="LD21" s="1"/>
      <c r="LE21" s="1"/>
      <c r="LF21" s="1"/>
      <c r="LG21" s="1"/>
      <c r="LH21" s="1"/>
      <c r="LI21" s="1"/>
      <c r="LJ21" s="1"/>
      <c r="LK21" s="1"/>
      <c r="LL21" s="1"/>
      <c r="LM21" s="1"/>
      <c r="LN21" s="1"/>
      <c r="LO21" s="1"/>
      <c r="LP21" s="1"/>
      <c r="LQ21" s="1"/>
      <c r="LR21" s="1"/>
      <c r="LS21" s="1"/>
      <c r="LT21" s="1"/>
      <c r="LU21" s="1"/>
      <c r="LV21" s="1"/>
      <c r="LW21" s="1"/>
      <c r="LX21" s="1"/>
      <c r="LY21" s="1"/>
      <c r="LZ21" s="1"/>
      <c r="MA21" s="1"/>
      <c r="MB21" s="1"/>
      <c r="MC21" s="1"/>
      <c r="MD21" s="1"/>
      <c r="ME21" s="1"/>
      <c r="MF21" s="1"/>
      <c r="MG21" s="1"/>
      <c r="MH21" s="1"/>
      <c r="MI21" s="1"/>
      <c r="MJ21" s="1"/>
      <c r="MK21" s="1"/>
      <c r="ML21" s="1"/>
      <c r="MM21" s="1"/>
      <c r="MN21" s="1"/>
      <c r="MO21" s="1"/>
      <c r="MP21" s="1"/>
      <c r="MQ21" s="1"/>
      <c r="MR21" s="1"/>
      <c r="MS21" s="1"/>
      <c r="MT21" s="1"/>
      <c r="MU21" s="1"/>
    </row>
    <row r="22" spans="1:359" x14ac:dyDescent="0.2">
      <c r="A22" s="1">
        <v>19</v>
      </c>
      <c r="B22" s="1">
        <v>0.65338499999999999</v>
      </c>
      <c r="C22" s="1">
        <v>0.63132100000000002</v>
      </c>
      <c r="D22" s="1">
        <v>0.50605</v>
      </c>
      <c r="E22" s="1">
        <v>0.63865499999999997</v>
      </c>
      <c r="F22" s="1">
        <v>0.59393700000000005</v>
      </c>
      <c r="G22" s="1">
        <v>0.689635</v>
      </c>
      <c r="H22" s="1">
        <v>0.67054100000000005</v>
      </c>
      <c r="I22" s="1">
        <v>0.611236</v>
      </c>
      <c r="J22" s="1">
        <v>0.65412899999999996</v>
      </c>
      <c r="K22" s="1">
        <v>0.69012200000000001</v>
      </c>
      <c r="L22" s="1">
        <v>0.75097400000000003</v>
      </c>
      <c r="M22" s="1">
        <v>0.63839199999999996</v>
      </c>
      <c r="N22" s="1">
        <v>0.72375400000000001</v>
      </c>
      <c r="O22" s="1">
        <v>0.55390200000000001</v>
      </c>
      <c r="P22" s="1">
        <v>0.62054100000000001</v>
      </c>
      <c r="Q22" s="1">
        <v>0.63365800000000005</v>
      </c>
      <c r="R22" s="1">
        <v>0.69827099999999998</v>
      </c>
      <c r="S22" s="1">
        <v>0.467117</v>
      </c>
      <c r="T22" s="1">
        <v>0.46231800000000001</v>
      </c>
      <c r="U22" s="1">
        <v>0.46889199999999998</v>
      </c>
      <c r="V22" s="1">
        <v>0.43606</v>
      </c>
      <c r="W22" s="1">
        <v>0.50117999999999996</v>
      </c>
      <c r="X22" s="1">
        <v>0.46325499999999997</v>
      </c>
      <c r="Y22" s="1">
        <v>0.495145</v>
      </c>
      <c r="Z22" s="1">
        <v>0.46488499999999999</v>
      </c>
      <c r="AA22" s="1">
        <v>0.56874199999999997</v>
      </c>
      <c r="AB22" s="1">
        <v>0.52069399999999999</v>
      </c>
      <c r="AC22" s="1">
        <v>0.54564999999999997</v>
      </c>
      <c r="AD22" s="1">
        <v>0.52083900000000005</v>
      </c>
      <c r="AE22" s="1">
        <v>0.53427500000000006</v>
      </c>
      <c r="AF22" s="1">
        <v>0.54282900000000001</v>
      </c>
      <c r="AG22" s="1">
        <v>0.57417300000000004</v>
      </c>
      <c r="AH22" s="1">
        <v>0.58650400000000003</v>
      </c>
      <c r="AI22" s="1">
        <v>0.56909100000000001</v>
      </c>
      <c r="AJ22" s="1">
        <v>0.58791099999999996</v>
      </c>
      <c r="AK22" s="1">
        <v>0.56683499999999998</v>
      </c>
      <c r="AL22" s="1">
        <v>0.58185100000000001</v>
      </c>
      <c r="AM22" s="1">
        <v>0.53494200000000003</v>
      </c>
      <c r="AN22" s="1">
        <v>0.65322100000000005</v>
      </c>
      <c r="AO22" s="1">
        <v>0.65453700000000004</v>
      </c>
      <c r="AP22" s="1">
        <v>0.60282400000000003</v>
      </c>
      <c r="AQ22" s="1">
        <v>0.61477400000000004</v>
      </c>
      <c r="AR22" s="1">
        <v>0.61651599999999995</v>
      </c>
      <c r="AS22" s="1">
        <v>0.61698200000000003</v>
      </c>
      <c r="AT22" s="1">
        <v>0.57835800000000004</v>
      </c>
      <c r="AU22" s="1">
        <v>0.61190500000000003</v>
      </c>
      <c r="AV22" s="1">
        <v>0.59877499999999995</v>
      </c>
      <c r="AW22" s="1">
        <v>0.618008</v>
      </c>
      <c r="AX22" s="1">
        <v>0.61099999999999999</v>
      </c>
      <c r="AY22" s="1">
        <v>0.61604400000000004</v>
      </c>
      <c r="AZ22" s="1">
        <v>0.61253199999999997</v>
      </c>
      <c r="BA22" s="1">
        <v>0.57832700000000004</v>
      </c>
      <c r="BB22" s="1">
        <v>0.57484400000000002</v>
      </c>
      <c r="BC22" s="1">
        <v>0.55544400000000005</v>
      </c>
      <c r="BD22" s="1">
        <v>0.61381600000000003</v>
      </c>
      <c r="BE22" s="1">
        <v>0.58908300000000002</v>
      </c>
      <c r="BF22" s="1">
        <v>0.60120600000000002</v>
      </c>
      <c r="BG22" s="1">
        <v>0.60736599999999996</v>
      </c>
      <c r="BH22" s="1">
        <v>0.55366099999999996</v>
      </c>
      <c r="BI22" s="1">
        <v>0.56931900000000002</v>
      </c>
      <c r="BJ22" s="1">
        <v>0.56229600000000002</v>
      </c>
      <c r="BK22" s="1">
        <v>0.58680100000000002</v>
      </c>
      <c r="BL22" s="1">
        <v>0.64311799999999997</v>
      </c>
      <c r="BM22" s="1">
        <v>0.57611000000000001</v>
      </c>
      <c r="BN22" s="1">
        <v>0.55694999999999995</v>
      </c>
      <c r="BO22" s="1">
        <v>0.59855400000000003</v>
      </c>
      <c r="BP22" s="1">
        <v>0.57665900000000003</v>
      </c>
      <c r="BQ22" s="1">
        <v>0.57626599999999994</v>
      </c>
      <c r="BR22" s="1">
        <v>0.52837500000000004</v>
      </c>
      <c r="BS22" s="1">
        <v>0.53728500000000001</v>
      </c>
      <c r="BT22" s="1">
        <v>0.49731799999999998</v>
      </c>
      <c r="BU22" s="1">
        <v>0.49734299999999998</v>
      </c>
      <c r="BV22" s="1">
        <v>0.45632899999999998</v>
      </c>
      <c r="BW22" s="1">
        <v>0.51987399999999995</v>
      </c>
      <c r="BX22" s="1">
        <v>0.49760500000000002</v>
      </c>
      <c r="BY22" s="1">
        <v>0.50908799999999998</v>
      </c>
      <c r="BZ22" s="1">
        <v>0.46772799999999998</v>
      </c>
      <c r="CA22" s="1">
        <v>0.472381</v>
      </c>
      <c r="CB22" s="1">
        <v>0.53278499999999995</v>
      </c>
      <c r="CC22" s="1">
        <v>0.62836400000000003</v>
      </c>
      <c r="CD22" s="1">
        <v>0.61712900000000004</v>
      </c>
      <c r="CE22" s="1">
        <v>0.69536500000000001</v>
      </c>
      <c r="CF22" s="1">
        <v>0.59577400000000003</v>
      </c>
      <c r="CG22" s="1">
        <v>0.61951699999999998</v>
      </c>
      <c r="CH22" s="1">
        <v>0.62781799999999999</v>
      </c>
      <c r="CI22" s="1">
        <v>0.58856600000000003</v>
      </c>
      <c r="CJ22" s="1">
        <v>0.59254600000000002</v>
      </c>
      <c r="CK22" s="1">
        <v>0.64071100000000003</v>
      </c>
      <c r="CL22" s="1">
        <v>0.63400500000000004</v>
      </c>
      <c r="CM22" s="1">
        <v>0.663466</v>
      </c>
      <c r="CN22" s="1">
        <v>0.52597799999999995</v>
      </c>
      <c r="CO22" s="1">
        <v>0.63965799999999995</v>
      </c>
      <c r="CP22" s="1">
        <v>0.643405</v>
      </c>
      <c r="CQ22" s="1">
        <v>0.56492500000000001</v>
      </c>
      <c r="CR22" s="1">
        <v>0.56168200000000001</v>
      </c>
      <c r="CS22" s="1">
        <v>0.578102</v>
      </c>
      <c r="CT22" s="1">
        <v>0.61092400000000002</v>
      </c>
      <c r="CU22" s="1">
        <v>0.57562000000000002</v>
      </c>
      <c r="CV22" s="1">
        <v>0.59778299999999995</v>
      </c>
      <c r="CW22" s="1">
        <v>0.57935800000000004</v>
      </c>
      <c r="CX22" s="1">
        <v>0.535327</v>
      </c>
      <c r="CY22" s="1">
        <v>0.58154499999999998</v>
      </c>
      <c r="CZ22" s="1">
        <v>0.59167499999999995</v>
      </c>
      <c r="DA22" s="1">
        <v>0.61224500000000004</v>
      </c>
      <c r="DB22" s="1">
        <v>0.56414600000000004</v>
      </c>
      <c r="DC22" s="1">
        <v>0.57898700000000003</v>
      </c>
      <c r="DD22" s="1">
        <v>0.58631500000000003</v>
      </c>
      <c r="DE22" s="1">
        <v>0.59364399999999995</v>
      </c>
      <c r="DF22" s="1">
        <v>0.58588099999999999</v>
      </c>
      <c r="DG22" s="1">
        <v>0.52868300000000001</v>
      </c>
      <c r="DH22" s="1">
        <v>0.53343799999999997</v>
      </c>
      <c r="DI22" s="1">
        <v>0.54723900000000003</v>
      </c>
      <c r="DJ22" s="1">
        <v>0.52230299999999996</v>
      </c>
      <c r="DK22" s="1">
        <v>0.559693</v>
      </c>
      <c r="DL22" s="1">
        <v>0.57100600000000001</v>
      </c>
      <c r="DM22" s="1">
        <v>0.52891600000000005</v>
      </c>
      <c r="DN22" s="1">
        <v>0.49753500000000001</v>
      </c>
      <c r="DO22" s="1">
        <v>0.58976899999999999</v>
      </c>
      <c r="DP22" s="1">
        <v>0.41486499999999998</v>
      </c>
      <c r="DQ22" s="1">
        <v>0.63172799999999996</v>
      </c>
      <c r="DR22" s="1">
        <v>0.62890100000000004</v>
      </c>
      <c r="DS22" s="1">
        <v>0.65863799999999995</v>
      </c>
      <c r="DT22" s="1">
        <v>0.63068900000000006</v>
      </c>
      <c r="DU22" s="1">
        <v>0.56753799999999999</v>
      </c>
      <c r="DV22" s="1">
        <v>0.64715999999999996</v>
      </c>
      <c r="DW22" s="1">
        <v>0.60889800000000005</v>
      </c>
      <c r="DX22" s="1">
        <v>0.58142799999999994</v>
      </c>
      <c r="DY22" s="1">
        <v>0.60452799999999995</v>
      </c>
      <c r="DZ22" s="1">
        <v>0.68525100000000005</v>
      </c>
      <c r="EA22" s="1">
        <v>0.61454399999999998</v>
      </c>
      <c r="EB22" s="1">
        <v>0.63488599999999995</v>
      </c>
      <c r="EC22" s="1">
        <v>0.51893999999999996</v>
      </c>
      <c r="ED22" s="1">
        <v>0.51413699999999996</v>
      </c>
      <c r="EE22" s="1">
        <v>0.60437300000000005</v>
      </c>
      <c r="EF22" s="1">
        <v>0.56889646000000005</v>
      </c>
      <c r="EG22" s="1">
        <v>0.55027800000000004</v>
      </c>
      <c r="EH22" s="1">
        <v>0.47125400000000001</v>
      </c>
      <c r="EI22" s="1">
        <v>0.48885600000000001</v>
      </c>
      <c r="EJ22" s="1">
        <v>0.50515699999999997</v>
      </c>
      <c r="EK22" s="1">
        <v>0.49174299999999999</v>
      </c>
      <c r="EL22" s="1">
        <v>0.54192600000000002</v>
      </c>
      <c r="EM22" s="1">
        <v>0.60562499999999997</v>
      </c>
      <c r="EN22" s="1">
        <v>0.52818799999999999</v>
      </c>
      <c r="EO22" s="1">
        <v>0.53210599999999997</v>
      </c>
      <c r="EP22" s="1">
        <v>0.45008100000000001</v>
      </c>
      <c r="EQ22" s="1">
        <v>0.53860200000000003</v>
      </c>
      <c r="ER22" s="1">
        <v>0.51719199999999999</v>
      </c>
      <c r="ES22" s="1">
        <v>0.52016700000000005</v>
      </c>
      <c r="ET22" s="1">
        <v>0.56941399999999998</v>
      </c>
      <c r="EU22" s="1">
        <v>0.50896600000000003</v>
      </c>
      <c r="EV22" s="1">
        <v>0.47244199999999997</v>
      </c>
      <c r="EW22" s="1">
        <v>0.48538399999999998</v>
      </c>
      <c r="EX22" s="1">
        <v>0.47253200000000001</v>
      </c>
      <c r="EY22" s="1">
        <v>0.59803600000000001</v>
      </c>
      <c r="EZ22" s="1">
        <v>0.49589299999999997</v>
      </c>
      <c r="FA22" s="1">
        <v>0.57030400000000003</v>
      </c>
      <c r="FB22" s="1">
        <v>0.44398599999999999</v>
      </c>
      <c r="FC22" s="1">
        <v>0.45188499999999998</v>
      </c>
      <c r="FD22" s="1">
        <v>0.63458400000000004</v>
      </c>
      <c r="FE22" s="1">
        <v>0.63857399999999997</v>
      </c>
      <c r="FF22" s="1">
        <v>0.65521099999999999</v>
      </c>
      <c r="FG22" s="1">
        <v>0.59049499999999999</v>
      </c>
      <c r="FH22" s="1">
        <v>0.64716200000000002</v>
      </c>
      <c r="FI22" s="1">
        <v>0.59764399999999995</v>
      </c>
      <c r="FJ22" s="1">
        <v>0.66493000000000002</v>
      </c>
      <c r="FK22" s="1">
        <v>0.66211900000000001</v>
      </c>
      <c r="FL22" s="1">
        <v>0.65454699999999999</v>
      </c>
      <c r="FM22" s="1">
        <v>0.62723700000000004</v>
      </c>
      <c r="FN22" s="1">
        <v>0.62109700000000001</v>
      </c>
      <c r="FO22" s="1">
        <v>0.58753200000000005</v>
      </c>
      <c r="FP22" s="1">
        <v>0.67596800000000001</v>
      </c>
      <c r="FQ22" s="1">
        <v>0.58492599999999995</v>
      </c>
      <c r="FR22" s="1">
        <v>0.57115099999999996</v>
      </c>
      <c r="FS22" s="1">
        <v>0.56786499999999995</v>
      </c>
      <c r="FT22" s="1">
        <v>0.58244600000000002</v>
      </c>
      <c r="FU22" s="1">
        <v>0.56292900000000001</v>
      </c>
      <c r="FV22" s="1">
        <v>0.544516</v>
      </c>
      <c r="FW22" s="1">
        <v>0.54525199999999996</v>
      </c>
      <c r="FX22" s="1">
        <v>0.53649400000000003</v>
      </c>
      <c r="FY22" s="1">
        <v>0.53202700000000003</v>
      </c>
      <c r="FZ22" s="1">
        <v>0.61133499999999996</v>
      </c>
      <c r="GA22" s="1">
        <v>0.57788499999999998</v>
      </c>
      <c r="GB22" s="1">
        <v>0.57099200000000006</v>
      </c>
      <c r="GC22" s="1">
        <v>0.58557000000000003</v>
      </c>
      <c r="GD22" s="1">
        <v>0.60368299999999997</v>
      </c>
      <c r="GE22" s="1">
        <v>0.62479700000000005</v>
      </c>
      <c r="GF22" s="1">
        <v>0.57516999999999996</v>
      </c>
      <c r="GG22" s="1">
        <v>0.57791099999999995</v>
      </c>
      <c r="GH22" s="1">
        <v>0.57411400000000001</v>
      </c>
      <c r="GI22" s="1">
        <v>0.59716499999999995</v>
      </c>
      <c r="GJ22" s="1">
        <v>0.59676099999999999</v>
      </c>
      <c r="GK22" s="1">
        <v>0.57265299999999997</v>
      </c>
      <c r="GL22" s="1">
        <v>0.59270699999999998</v>
      </c>
      <c r="GM22" s="1">
        <v>0.59427399999999997</v>
      </c>
      <c r="GN22" s="1">
        <v>0.584341</v>
      </c>
      <c r="GO22" s="1">
        <v>0.53024800000000005</v>
      </c>
      <c r="GP22" s="1">
        <v>0.60013700000000003</v>
      </c>
      <c r="GQ22" s="1">
        <v>0.56920599999999999</v>
      </c>
      <c r="GR22" s="1">
        <v>0.59895900000000002</v>
      </c>
      <c r="GS22" s="1">
        <v>0.58774999999999999</v>
      </c>
      <c r="GT22" s="1">
        <v>0.62387599999999999</v>
      </c>
      <c r="GU22" s="1">
        <v>0.56365600000000005</v>
      </c>
      <c r="GV22" s="1">
        <v>0.59507299999999996</v>
      </c>
      <c r="GW22" s="1">
        <v>0.62262499999999998</v>
      </c>
      <c r="GX22" s="1">
        <v>0.58662000000000003</v>
      </c>
      <c r="GY22" s="1">
        <v>0.63336400000000004</v>
      </c>
      <c r="GZ22" s="1">
        <v>0.62379099999999998</v>
      </c>
      <c r="HA22" s="1">
        <v>0.48922199999999999</v>
      </c>
      <c r="HB22" s="1">
        <v>0.60613600000000001</v>
      </c>
      <c r="HC22" s="1">
        <v>0.62505500000000003</v>
      </c>
      <c r="HD22" s="1">
        <v>0.56911500000000004</v>
      </c>
      <c r="HE22" s="1">
        <v>0.57726200000000005</v>
      </c>
      <c r="HF22" s="1">
        <v>0.59535899999999997</v>
      </c>
      <c r="HG22" s="1">
        <v>0.64927199999999996</v>
      </c>
      <c r="HH22" s="1">
        <v>0.59177199999999996</v>
      </c>
      <c r="HI22" s="1">
        <v>0.64115200000000006</v>
      </c>
      <c r="HJ22" s="1">
        <v>0.65581900000000004</v>
      </c>
      <c r="HK22" s="1">
        <v>0.64524400000000004</v>
      </c>
      <c r="HL22" s="1">
        <v>0.61388500000000001</v>
      </c>
      <c r="HM22" s="1">
        <v>0.65682200000000002</v>
      </c>
      <c r="HN22" s="1">
        <v>0.67085600000000001</v>
      </c>
      <c r="HO22" s="1">
        <v>0.65556599999999998</v>
      </c>
      <c r="HP22" s="1">
        <v>0.64390999999999998</v>
      </c>
      <c r="HQ22" s="1">
        <v>0.66559599999999997</v>
      </c>
      <c r="HR22" s="1">
        <v>0.65474100000000002</v>
      </c>
      <c r="HS22" s="1">
        <v>0.63703900000000002</v>
      </c>
      <c r="HT22" s="1">
        <v>0.63711700000000004</v>
      </c>
      <c r="HU22" s="1">
        <v>0.60498700000000005</v>
      </c>
      <c r="HV22" s="1">
        <v>0.60292299999999999</v>
      </c>
      <c r="HW22" s="1">
        <v>0.56365399999999999</v>
      </c>
      <c r="HX22" s="1">
        <v>0.56350699999999998</v>
      </c>
      <c r="HY22" s="1">
        <v>0.53827199999999997</v>
      </c>
      <c r="HZ22" s="1">
        <v>0.47012999999999999</v>
      </c>
      <c r="IA22" s="1">
        <v>0.52057900000000001</v>
      </c>
      <c r="IB22" s="1">
        <v>0.64034800000000003</v>
      </c>
      <c r="IC22" s="1">
        <v>0.61382599999999998</v>
      </c>
      <c r="ID22" s="1">
        <v>0.61987899999999996</v>
      </c>
      <c r="IE22" s="1">
        <v>0.62837100000000001</v>
      </c>
      <c r="IF22" s="1">
        <v>0.63728899999999999</v>
      </c>
      <c r="IG22" s="1">
        <v>0.61336000000000002</v>
      </c>
      <c r="IH22" s="1">
        <v>0.59939699999999996</v>
      </c>
      <c r="II22" s="1">
        <v>0.13003700000000001</v>
      </c>
      <c r="IJ22" s="1">
        <v>0.532192</v>
      </c>
      <c r="IK22" s="1">
        <v>0.62790800000000002</v>
      </c>
      <c r="IL22" s="1">
        <v>0.56992100000000001</v>
      </c>
      <c r="IM22" s="1">
        <v>0.53244999999999998</v>
      </c>
      <c r="IN22" s="1">
        <v>0.64451099999999995</v>
      </c>
      <c r="IO22" s="1">
        <v>0.53002300000000002</v>
      </c>
      <c r="IP22" s="1">
        <v>0.56942800000000005</v>
      </c>
      <c r="IQ22" s="1">
        <v>0.52648600000000001</v>
      </c>
      <c r="IR22" s="1">
        <v>0.59179499999999996</v>
      </c>
      <c r="IS22" s="1">
        <v>0.59910300000000005</v>
      </c>
      <c r="IT22" s="1">
        <v>0.56564700000000001</v>
      </c>
      <c r="IU22" s="1">
        <v>0.60145400000000004</v>
      </c>
      <c r="IV22" s="1">
        <v>0.59409999999999996</v>
      </c>
      <c r="IW22" s="1">
        <v>0.55108800000000002</v>
      </c>
      <c r="IX22" s="1">
        <v>0.53101399999999999</v>
      </c>
      <c r="IY22" s="1">
        <v>0.44458599999999998</v>
      </c>
      <c r="IZ22" s="1">
        <v>0.49498199999999998</v>
      </c>
      <c r="JA22" s="1">
        <v>0.48387000000000002</v>
      </c>
      <c r="JB22" s="1">
        <v>0.54302700000000004</v>
      </c>
      <c r="JC22" s="1">
        <v>0.56417700000000004</v>
      </c>
      <c r="JD22" s="1">
        <v>0.49479800000000002</v>
      </c>
      <c r="JE22" s="1">
        <v>0.39031199999999999</v>
      </c>
      <c r="JF22" s="1">
        <v>0.54374199999999995</v>
      </c>
      <c r="JG22" s="1">
        <v>0.52881800000000001</v>
      </c>
      <c r="JH22" s="1">
        <v>0.47658800000000001</v>
      </c>
      <c r="JI22" s="1">
        <v>0.45503100000000002</v>
      </c>
      <c r="JJ22" s="1">
        <v>0.72021452699999999</v>
      </c>
      <c r="JK22" s="1">
        <v>0.38977499999999998</v>
      </c>
      <c r="JL22" s="1">
        <v>0.44415500000000002</v>
      </c>
      <c r="JM22" s="1">
        <v>0.45878799999999997</v>
      </c>
      <c r="JN22" s="1">
        <v>0.49393300000000001</v>
      </c>
      <c r="JO22" s="1">
        <v>0.49856299999999998</v>
      </c>
      <c r="JP22" s="1">
        <v>0.42285499999999998</v>
      </c>
      <c r="JQ22" s="1">
        <v>0.59094800000000003</v>
      </c>
      <c r="JR22" s="1">
        <v>0.60590299999999997</v>
      </c>
      <c r="JS22" s="1">
        <v>0.55075099999999999</v>
      </c>
      <c r="JT22" s="1">
        <v>0.56042400000000003</v>
      </c>
      <c r="JU22" s="1">
        <v>0.51907700000000001</v>
      </c>
      <c r="JV22" s="1">
        <v>0.54807700000000004</v>
      </c>
      <c r="JW22" s="1">
        <v>0.45778600000000003</v>
      </c>
      <c r="JX22" s="1">
        <v>0.52537</v>
      </c>
      <c r="JY22" s="1">
        <v>0.58799400000000002</v>
      </c>
      <c r="JZ22" s="1">
        <v>0.57103099999999996</v>
      </c>
      <c r="KA22" s="1">
        <v>0.51369799999999999</v>
      </c>
      <c r="KB22" s="1">
        <v>0.54642900000000005</v>
      </c>
      <c r="KC22" s="1">
        <v>0.62946199999999997</v>
      </c>
      <c r="KD22" s="1">
        <v>0.55102300000000004</v>
      </c>
      <c r="KE22" s="1">
        <v>0.65360300000000005</v>
      </c>
      <c r="KF22" s="1">
        <v>0.512096</v>
      </c>
      <c r="KG22" s="1">
        <v>0.48520999999999997</v>
      </c>
      <c r="KH22" s="1"/>
      <c r="KI22" s="1"/>
      <c r="KJ22" s="1"/>
      <c r="KK22" s="1"/>
      <c r="KL22" s="1"/>
      <c r="KM22" s="1"/>
      <c r="KN22" s="1"/>
      <c r="KO22" s="1"/>
      <c r="KP22" s="1"/>
      <c r="KQ22" s="1"/>
      <c r="KR22" s="1"/>
      <c r="KS22" s="1"/>
      <c r="KT22" s="1"/>
      <c r="KU22" s="1"/>
      <c r="KV22" s="1"/>
      <c r="KW22" s="1"/>
      <c r="KX22" s="1"/>
      <c r="KY22" s="1"/>
      <c r="KZ22" s="1"/>
      <c r="LA22" s="1"/>
      <c r="LB22" s="1"/>
      <c r="LC22" s="1"/>
      <c r="LD22" s="1"/>
      <c r="LE22" s="1"/>
      <c r="LF22" s="1"/>
      <c r="LG22" s="1"/>
      <c r="LH22" s="1"/>
      <c r="LI22" s="1"/>
      <c r="LJ22" s="1"/>
      <c r="LK22" s="1"/>
      <c r="LL22" s="1"/>
      <c r="LM22" s="1"/>
      <c r="LN22" s="1"/>
      <c r="LO22" s="1"/>
      <c r="LP22" s="1"/>
      <c r="LQ22" s="1"/>
      <c r="LR22" s="1"/>
      <c r="LS22" s="1"/>
      <c r="LT22" s="1"/>
      <c r="LU22" s="1"/>
      <c r="LV22" s="1"/>
      <c r="LW22" s="1"/>
      <c r="LX22" s="1"/>
      <c r="LY22" s="1"/>
      <c r="LZ22" s="1"/>
      <c r="MA22" s="1"/>
      <c r="MB22" s="1"/>
      <c r="MC22" s="1"/>
      <c r="MD22" s="1"/>
      <c r="ME22" s="1"/>
      <c r="MF22" s="1"/>
      <c r="MG22" s="1"/>
      <c r="MH22" s="1"/>
      <c r="MI22" s="1"/>
      <c r="MJ22" s="1"/>
      <c r="MK22" s="1"/>
      <c r="ML22" s="1"/>
      <c r="MM22" s="1"/>
      <c r="MN22" s="1"/>
      <c r="MO22" s="1"/>
      <c r="MP22" s="1"/>
      <c r="MQ22" s="1"/>
      <c r="MR22" s="1"/>
      <c r="MS22" s="1"/>
      <c r="MT22" s="1"/>
      <c r="MU22" s="1"/>
    </row>
    <row r="23" spans="1:359" x14ac:dyDescent="0.2">
      <c r="A23" s="1">
        <v>20</v>
      </c>
      <c r="B23" s="1">
        <v>0.668771</v>
      </c>
      <c r="C23" s="1">
        <v>0.64322299999999999</v>
      </c>
      <c r="D23" s="1">
        <v>0.66233900000000001</v>
      </c>
      <c r="E23" s="1">
        <v>0.62303900000000001</v>
      </c>
      <c r="F23" s="1">
        <v>0.61695</v>
      </c>
      <c r="G23" s="1">
        <v>0.70221599999999995</v>
      </c>
      <c r="H23" s="1">
        <v>0.71303499999999997</v>
      </c>
      <c r="I23" s="1">
        <v>0.67191800000000002</v>
      </c>
      <c r="J23" s="1">
        <v>0.64344999999999997</v>
      </c>
      <c r="K23" s="1">
        <v>0.63614700000000002</v>
      </c>
      <c r="L23" s="1">
        <v>0.72380100000000003</v>
      </c>
      <c r="M23" s="1">
        <v>0.58390600000000004</v>
      </c>
      <c r="N23" s="1">
        <v>0.69977299999999998</v>
      </c>
      <c r="O23" s="1">
        <v>0.510189</v>
      </c>
      <c r="P23" s="1">
        <v>0.64549699999999999</v>
      </c>
      <c r="Q23" s="1">
        <v>0.63200400000000001</v>
      </c>
      <c r="R23" s="1">
        <v>0.675512</v>
      </c>
      <c r="S23" s="1">
        <v>0.48729600000000001</v>
      </c>
      <c r="T23" s="1">
        <v>0.43736900000000001</v>
      </c>
      <c r="U23" s="1">
        <v>0.481431</v>
      </c>
      <c r="V23" s="1">
        <v>0.424842</v>
      </c>
      <c r="W23" s="1">
        <v>0.49284499999999998</v>
      </c>
      <c r="X23" s="1">
        <v>0.46630700000000003</v>
      </c>
      <c r="Y23" s="1">
        <v>0.49476900000000001</v>
      </c>
      <c r="Z23" s="1">
        <v>0.44270700000000002</v>
      </c>
      <c r="AA23" s="1">
        <v>0.58357400000000004</v>
      </c>
      <c r="AB23" s="1">
        <v>0.54896199999999995</v>
      </c>
      <c r="AC23" s="1">
        <v>0.52015999999999996</v>
      </c>
      <c r="AD23" s="1">
        <v>0.51930100000000001</v>
      </c>
      <c r="AE23" s="1">
        <v>0.54229000000000005</v>
      </c>
      <c r="AF23" s="1">
        <v>0.53526600000000002</v>
      </c>
      <c r="AG23" s="1">
        <v>0.59129100000000001</v>
      </c>
      <c r="AH23" s="1">
        <v>0.59946500000000003</v>
      </c>
      <c r="AI23" s="1">
        <v>0.59390399999999999</v>
      </c>
      <c r="AJ23" s="1">
        <v>0.58635199999999998</v>
      </c>
      <c r="AK23" s="1">
        <v>0.55676300000000001</v>
      </c>
      <c r="AL23" s="1">
        <v>0.57765200000000005</v>
      </c>
      <c r="AM23" s="1">
        <v>0.53026600000000002</v>
      </c>
      <c r="AN23" s="1">
        <v>0.63535600000000003</v>
      </c>
      <c r="AO23" s="1">
        <v>0.63432500000000003</v>
      </c>
      <c r="AP23" s="1">
        <v>0.59664600000000001</v>
      </c>
      <c r="AQ23" s="1">
        <v>0.60294899999999996</v>
      </c>
      <c r="AR23" s="1">
        <v>0.60684099999999996</v>
      </c>
      <c r="AS23" s="1">
        <v>0.59135899999999997</v>
      </c>
      <c r="AT23" s="1">
        <v>0.59042799999999995</v>
      </c>
      <c r="AU23" s="1">
        <v>0.61220600000000003</v>
      </c>
      <c r="AV23" s="1">
        <v>0.61171500000000001</v>
      </c>
      <c r="AW23" s="1">
        <v>0.61009400000000003</v>
      </c>
      <c r="AX23" s="1">
        <v>0.65656199999999998</v>
      </c>
      <c r="AY23" s="1">
        <v>0.61750400000000005</v>
      </c>
      <c r="AZ23" s="1">
        <v>0.636714</v>
      </c>
      <c r="BA23" s="1">
        <v>0.59755499999999995</v>
      </c>
      <c r="BB23" s="1">
        <v>0.58806400000000003</v>
      </c>
      <c r="BC23" s="1">
        <v>0.603213</v>
      </c>
      <c r="BD23" s="1">
        <v>0.61163999999999996</v>
      </c>
      <c r="BE23" s="1">
        <v>0.57777800000000001</v>
      </c>
      <c r="BF23" s="1">
        <v>0.61264300000000005</v>
      </c>
      <c r="BG23" s="1">
        <v>0.62537799999999999</v>
      </c>
      <c r="BH23" s="1">
        <v>0.54832099999999995</v>
      </c>
      <c r="BI23" s="1">
        <v>0.57598700000000003</v>
      </c>
      <c r="BJ23" s="1">
        <v>0.56499100000000002</v>
      </c>
      <c r="BK23" s="1">
        <v>0.54381400000000002</v>
      </c>
      <c r="BL23" s="1">
        <v>0.64788999999999997</v>
      </c>
      <c r="BM23" s="1">
        <v>0.61996799999999996</v>
      </c>
      <c r="BN23" s="1">
        <v>0.58757499999999996</v>
      </c>
      <c r="BO23" s="1">
        <v>0.57092900000000002</v>
      </c>
      <c r="BP23" s="1">
        <v>0.57603700000000002</v>
      </c>
      <c r="BQ23" s="1">
        <v>0.54820999999999998</v>
      </c>
      <c r="BR23" s="1">
        <v>0.51345799999999997</v>
      </c>
      <c r="BS23" s="1">
        <v>0.51578400000000002</v>
      </c>
      <c r="BT23" s="1">
        <v>0.51107100000000005</v>
      </c>
      <c r="BU23" s="1">
        <v>0.52406600000000003</v>
      </c>
      <c r="BV23" s="1">
        <v>0.49180499999999999</v>
      </c>
      <c r="BW23" s="1">
        <v>0.51517900000000005</v>
      </c>
      <c r="BX23" s="1">
        <v>0.49722699999999997</v>
      </c>
      <c r="BY23" s="1">
        <v>0.52191699999999996</v>
      </c>
      <c r="BZ23" s="1">
        <v>0.47301300000000002</v>
      </c>
      <c r="CA23" s="1">
        <v>0.47161500000000001</v>
      </c>
      <c r="CB23" s="1">
        <v>0.49785000000000001</v>
      </c>
      <c r="CC23" s="1">
        <v>0.66316399999999998</v>
      </c>
      <c r="CD23" s="1">
        <v>0.64606600000000003</v>
      </c>
      <c r="CE23" s="1">
        <v>0.75516799999999995</v>
      </c>
      <c r="CF23" s="1">
        <v>0.63947100000000001</v>
      </c>
      <c r="CG23" s="1">
        <v>0.62276699999999996</v>
      </c>
      <c r="CH23" s="1">
        <v>0.63782700000000003</v>
      </c>
      <c r="CI23" s="1">
        <v>0.63174799999999998</v>
      </c>
      <c r="CJ23" s="1">
        <v>0.62511000000000005</v>
      </c>
      <c r="CK23" s="1">
        <v>0.65854299999999999</v>
      </c>
      <c r="CL23" s="1">
        <v>0.64643499999999998</v>
      </c>
      <c r="CM23" s="1">
        <v>0.649725</v>
      </c>
      <c r="CN23" s="1">
        <v>0.62538300000000002</v>
      </c>
      <c r="CO23" s="1">
        <v>0.686137</v>
      </c>
      <c r="CP23" s="1">
        <v>0.67538600000000004</v>
      </c>
      <c r="CQ23" s="1">
        <v>0.62327900000000003</v>
      </c>
      <c r="CR23" s="1">
        <v>0.6</v>
      </c>
      <c r="CS23" s="1">
        <v>0.61363500000000004</v>
      </c>
      <c r="CT23" s="1">
        <v>0.62991900000000001</v>
      </c>
      <c r="CU23" s="1">
        <v>0.60547300000000004</v>
      </c>
      <c r="CV23" s="1">
        <v>0.60498600000000002</v>
      </c>
      <c r="CW23" s="1">
        <v>0.61807800000000002</v>
      </c>
      <c r="CX23" s="1">
        <v>0.57414100000000001</v>
      </c>
      <c r="CY23" s="1">
        <v>0.59696000000000005</v>
      </c>
      <c r="CZ23" s="1">
        <v>0.65581699999999998</v>
      </c>
      <c r="DA23" s="1">
        <v>0.58041500000000001</v>
      </c>
      <c r="DB23" s="1">
        <v>0.59477599999999997</v>
      </c>
      <c r="DC23" s="1">
        <v>0.58868699999999996</v>
      </c>
      <c r="DD23" s="1">
        <v>0.55726399999999998</v>
      </c>
      <c r="DE23" s="1">
        <v>0.57832700000000004</v>
      </c>
      <c r="DF23" s="1">
        <v>0.57449799999999995</v>
      </c>
      <c r="DG23" s="1">
        <v>0.53017199999999998</v>
      </c>
      <c r="DH23" s="1">
        <v>0.54154400000000003</v>
      </c>
      <c r="DI23" s="1">
        <v>0.56001999999999996</v>
      </c>
      <c r="DJ23" s="1">
        <v>0.53732800000000003</v>
      </c>
      <c r="DK23" s="1">
        <v>0.57263900000000001</v>
      </c>
      <c r="DL23" s="1">
        <v>0.52715100000000004</v>
      </c>
      <c r="DM23" s="1">
        <v>0.54347800000000002</v>
      </c>
      <c r="DN23" s="1">
        <v>0.51204799999999995</v>
      </c>
      <c r="DO23" s="1">
        <v>0.54833399999999999</v>
      </c>
      <c r="DP23" s="1">
        <v>0.36541099999999999</v>
      </c>
      <c r="DQ23" s="1">
        <v>0.64827699999999999</v>
      </c>
      <c r="DR23" s="1">
        <v>0.59058999999999995</v>
      </c>
      <c r="DS23" s="1">
        <v>0.64984500000000001</v>
      </c>
      <c r="DT23" s="1">
        <v>0.65949500000000005</v>
      </c>
      <c r="DU23" s="1">
        <v>0.57358500000000001</v>
      </c>
      <c r="DV23" s="1">
        <v>0.68154300000000001</v>
      </c>
      <c r="DW23" s="1">
        <v>0.584893</v>
      </c>
      <c r="DX23" s="1">
        <v>0.61034200000000005</v>
      </c>
      <c r="DY23" s="1">
        <v>0.62122500000000003</v>
      </c>
      <c r="DZ23" s="1">
        <v>0.66919499999999998</v>
      </c>
      <c r="EA23" s="1">
        <v>0.61839299999999997</v>
      </c>
      <c r="EB23" s="1">
        <v>0.60092100000000004</v>
      </c>
      <c r="EC23" s="1">
        <v>0.54128600000000004</v>
      </c>
      <c r="ED23" s="1">
        <v>0.52668700000000002</v>
      </c>
      <c r="EE23" s="1">
        <v>0.64482099999999998</v>
      </c>
      <c r="EF23" s="1">
        <v>0.57274468700000003</v>
      </c>
      <c r="EG23" s="1">
        <v>0.541794</v>
      </c>
      <c r="EH23" s="1">
        <v>0.47369499999999998</v>
      </c>
      <c r="EI23" s="1">
        <v>0.48287000000000002</v>
      </c>
      <c r="EJ23" s="1">
        <v>0.51860899999999999</v>
      </c>
      <c r="EK23" s="1">
        <v>0.48140699999999997</v>
      </c>
      <c r="EL23" s="1">
        <v>0.54404699999999995</v>
      </c>
      <c r="EM23" s="1">
        <v>0.59648299999999999</v>
      </c>
      <c r="EN23" s="1">
        <v>0.55581000000000003</v>
      </c>
      <c r="EO23" s="1">
        <v>0.50270099999999995</v>
      </c>
      <c r="EP23" s="1">
        <v>0.45842100000000002</v>
      </c>
      <c r="EQ23" s="1">
        <v>0.53753200000000001</v>
      </c>
      <c r="ER23" s="1">
        <v>0.50737100000000002</v>
      </c>
      <c r="ES23" s="1">
        <v>0.51422800000000002</v>
      </c>
      <c r="ET23" s="1">
        <v>0.57177100000000003</v>
      </c>
      <c r="EU23" s="1">
        <v>0.531165</v>
      </c>
      <c r="EV23" s="1">
        <v>0.47067999999999999</v>
      </c>
      <c r="EW23" s="1">
        <v>0.50471299999999997</v>
      </c>
      <c r="EX23" s="1">
        <v>0.47843400000000003</v>
      </c>
      <c r="EY23" s="1">
        <v>0.58366700000000005</v>
      </c>
      <c r="EZ23" s="1">
        <v>0.50282300000000002</v>
      </c>
      <c r="FA23" s="1">
        <v>0.56529499999999999</v>
      </c>
      <c r="FB23" s="1">
        <v>0.45329799999999998</v>
      </c>
      <c r="FC23" s="1">
        <v>0.45294099999999998</v>
      </c>
      <c r="FD23" s="1">
        <v>0.60189700000000002</v>
      </c>
      <c r="FE23" s="1">
        <v>0.62101099999999998</v>
      </c>
      <c r="FF23" s="1">
        <v>0.64858899999999997</v>
      </c>
      <c r="FG23" s="1">
        <v>0.59419100000000002</v>
      </c>
      <c r="FH23" s="1">
        <v>0.68554700000000002</v>
      </c>
      <c r="FI23" s="1">
        <v>0.59386300000000003</v>
      </c>
      <c r="FJ23" s="1">
        <v>0.67703199999999997</v>
      </c>
      <c r="FK23" s="1">
        <v>0.60250800000000004</v>
      </c>
      <c r="FL23" s="1">
        <v>0.67902700000000005</v>
      </c>
      <c r="FM23" s="1">
        <v>0.65459000000000001</v>
      </c>
      <c r="FN23" s="1">
        <v>0.63926000000000005</v>
      </c>
      <c r="FO23" s="1">
        <v>0.62508699999999995</v>
      </c>
      <c r="FP23" s="1">
        <v>0.67787799999999998</v>
      </c>
      <c r="FQ23" s="1">
        <v>0.61183399999999999</v>
      </c>
      <c r="FR23" s="1">
        <v>0.56143399999999999</v>
      </c>
      <c r="FS23" s="1">
        <v>0.57903499999999997</v>
      </c>
      <c r="FT23" s="1">
        <v>0.58233100000000004</v>
      </c>
      <c r="FU23" s="1">
        <v>0.58752599999999999</v>
      </c>
      <c r="FV23" s="1">
        <v>0.565442</v>
      </c>
      <c r="FW23" s="1">
        <v>0.55297099999999999</v>
      </c>
      <c r="FX23" s="1">
        <v>0.62270800000000004</v>
      </c>
      <c r="FY23" s="1">
        <v>0.54245600000000005</v>
      </c>
      <c r="FZ23" s="1">
        <v>0.61731899999999995</v>
      </c>
      <c r="GA23" s="1">
        <v>0.60480900000000004</v>
      </c>
      <c r="GB23" s="1">
        <v>0.61085299999999998</v>
      </c>
      <c r="GC23" s="1">
        <v>0.60831400000000002</v>
      </c>
      <c r="GD23" s="1">
        <v>0.57767199999999996</v>
      </c>
      <c r="GE23" s="1">
        <v>0.60817500000000002</v>
      </c>
      <c r="GF23" s="1">
        <v>0.54580200000000001</v>
      </c>
      <c r="GG23" s="1">
        <v>0.556647</v>
      </c>
      <c r="GH23" s="1">
        <v>0.56605499999999997</v>
      </c>
      <c r="GI23" s="1">
        <v>0.59093499999999999</v>
      </c>
      <c r="GJ23" s="1">
        <v>0.58286800000000005</v>
      </c>
      <c r="GK23" s="1">
        <v>0.56037700000000001</v>
      </c>
      <c r="GL23" s="1">
        <v>0.57785299999999995</v>
      </c>
      <c r="GM23" s="1">
        <v>0.58777100000000004</v>
      </c>
      <c r="GN23" s="1">
        <v>0.58034300000000005</v>
      </c>
      <c r="GO23" s="1">
        <v>0.53838399999999997</v>
      </c>
      <c r="GP23" s="1">
        <v>0.59351200000000004</v>
      </c>
      <c r="GQ23" s="1">
        <v>0.55962100000000004</v>
      </c>
      <c r="GR23" s="1">
        <v>0.54777399999999998</v>
      </c>
      <c r="GS23" s="1">
        <v>0.57020000000000004</v>
      </c>
      <c r="GT23" s="1">
        <v>0.59877000000000002</v>
      </c>
      <c r="GU23" s="1">
        <v>0.55620099999999995</v>
      </c>
      <c r="GV23" s="1">
        <v>0.60586600000000002</v>
      </c>
      <c r="GW23" s="1">
        <v>0.592974</v>
      </c>
      <c r="GX23" s="1">
        <v>0.59130499999999997</v>
      </c>
      <c r="GY23" s="1">
        <v>0.63432299999999997</v>
      </c>
      <c r="GZ23" s="1">
        <v>0.63103399999999998</v>
      </c>
      <c r="HA23" s="1">
        <v>0.51023399999999997</v>
      </c>
      <c r="HB23" s="1">
        <v>0.60403700000000005</v>
      </c>
      <c r="HC23" s="1">
        <v>0.57434600000000002</v>
      </c>
      <c r="HD23" s="1">
        <v>0.540995</v>
      </c>
      <c r="HE23" s="1">
        <v>0.59637799999999996</v>
      </c>
      <c r="HF23" s="1">
        <v>0.55959300000000001</v>
      </c>
      <c r="HG23" s="1">
        <v>0.63217000000000001</v>
      </c>
      <c r="HH23" s="1">
        <v>0.56762199999999996</v>
      </c>
      <c r="HI23" s="1">
        <v>0.64442299999999997</v>
      </c>
      <c r="HJ23" s="1">
        <v>0.66424799999999995</v>
      </c>
      <c r="HK23" s="1">
        <v>0.639872</v>
      </c>
      <c r="HL23" s="1">
        <v>0.62714899999999996</v>
      </c>
      <c r="HM23" s="1">
        <v>0.652366</v>
      </c>
      <c r="HN23" s="1">
        <v>0.67265399999999997</v>
      </c>
      <c r="HO23" s="1">
        <v>0.66617999999999999</v>
      </c>
      <c r="HP23" s="1">
        <v>0.63732</v>
      </c>
      <c r="HQ23" s="1">
        <v>0.67032400000000003</v>
      </c>
      <c r="HR23" s="1">
        <v>0.56849499999999997</v>
      </c>
      <c r="HS23" s="1">
        <v>0.62190400000000001</v>
      </c>
      <c r="HT23" s="1">
        <v>0.61938199999999999</v>
      </c>
      <c r="HU23" s="1">
        <v>0.57907900000000001</v>
      </c>
      <c r="HV23" s="1">
        <v>0.58818499999999996</v>
      </c>
      <c r="HW23" s="1">
        <v>0.54536899999999999</v>
      </c>
      <c r="HX23" s="1">
        <v>0.55401400000000001</v>
      </c>
      <c r="HY23" s="1">
        <v>0.55396000000000001</v>
      </c>
      <c r="HZ23" s="1">
        <v>0.466999</v>
      </c>
      <c r="IA23" s="1">
        <v>0.49991200000000002</v>
      </c>
      <c r="IB23" s="1">
        <v>0.64361999999999997</v>
      </c>
      <c r="IC23" s="1">
        <v>0.60862300000000003</v>
      </c>
      <c r="ID23" s="1">
        <v>0.61845700000000003</v>
      </c>
      <c r="IE23" s="1">
        <v>0.63921899999999998</v>
      </c>
      <c r="IF23" s="1">
        <v>0.62487099999999995</v>
      </c>
      <c r="IG23" s="1">
        <v>0.63267200000000001</v>
      </c>
      <c r="IH23" s="1">
        <v>0.58904299999999998</v>
      </c>
      <c r="II23" s="1">
        <v>0.124089</v>
      </c>
      <c r="IJ23" s="1">
        <v>0.53066000000000002</v>
      </c>
      <c r="IK23" s="1">
        <v>0.60181099999999998</v>
      </c>
      <c r="IL23" s="1">
        <v>0.55248600000000003</v>
      </c>
      <c r="IM23" s="1">
        <v>0.52015199999999995</v>
      </c>
      <c r="IN23" s="1">
        <v>0.60172999999999999</v>
      </c>
      <c r="IO23" s="1">
        <v>0.51158599999999999</v>
      </c>
      <c r="IP23" s="1">
        <v>0.551535</v>
      </c>
      <c r="IQ23" s="1">
        <v>0.50066999999999995</v>
      </c>
      <c r="IR23" s="1">
        <v>0.559612</v>
      </c>
      <c r="IS23" s="1">
        <v>0.60037399999999996</v>
      </c>
      <c r="IT23" s="1">
        <v>0.56418299999999999</v>
      </c>
      <c r="IU23" s="1">
        <v>0.62557600000000002</v>
      </c>
      <c r="IV23" s="1">
        <v>0.61417299999999997</v>
      </c>
      <c r="IW23" s="1">
        <v>0.54518</v>
      </c>
      <c r="IX23" s="1">
        <v>0.526478</v>
      </c>
      <c r="IY23" s="1">
        <v>0.44552199999999997</v>
      </c>
      <c r="IZ23" s="1">
        <v>0.51161599999999996</v>
      </c>
      <c r="JA23" s="1">
        <v>0.47719200000000001</v>
      </c>
      <c r="JB23" s="1">
        <v>0.51788800000000001</v>
      </c>
      <c r="JC23" s="1">
        <v>0.58208099999999996</v>
      </c>
      <c r="JD23" s="1">
        <v>0.50233399999999995</v>
      </c>
      <c r="JE23" s="1">
        <v>0.39823500000000001</v>
      </c>
      <c r="JF23" s="1">
        <v>0.61577700000000002</v>
      </c>
      <c r="JG23" s="1">
        <v>0.5796</v>
      </c>
      <c r="JH23" s="1">
        <v>0.476802</v>
      </c>
      <c r="JI23" s="1">
        <v>0.42750100000000002</v>
      </c>
      <c r="JJ23" s="1">
        <v>0.72104273500000005</v>
      </c>
      <c r="JK23" s="1">
        <v>0.35585499999999998</v>
      </c>
      <c r="JL23" s="1">
        <v>0.41758600000000001</v>
      </c>
      <c r="JM23" s="1">
        <v>0.444602</v>
      </c>
      <c r="JN23" s="1">
        <v>0.504695</v>
      </c>
      <c r="JO23" s="1">
        <v>0.49572699999999997</v>
      </c>
      <c r="JP23" s="1">
        <v>0.39484399999999997</v>
      </c>
      <c r="JQ23" s="1">
        <v>0.58114500000000002</v>
      </c>
      <c r="JR23" s="1">
        <v>0.60539200000000004</v>
      </c>
      <c r="JS23" s="1">
        <v>0.54598100000000005</v>
      </c>
      <c r="JT23" s="1">
        <v>0.56231299999999995</v>
      </c>
      <c r="JU23" s="1">
        <v>0.50374300000000005</v>
      </c>
      <c r="JV23" s="1">
        <v>0.53837800000000002</v>
      </c>
      <c r="JW23" s="1">
        <v>0.45819399999999999</v>
      </c>
      <c r="JX23" s="1">
        <v>0.506795</v>
      </c>
      <c r="JY23" s="1">
        <v>0.58951399999999998</v>
      </c>
      <c r="JZ23" s="1">
        <v>0.57218899999999995</v>
      </c>
      <c r="KA23" s="1">
        <v>0.48694500000000002</v>
      </c>
      <c r="KB23" s="1">
        <v>0.54935400000000001</v>
      </c>
      <c r="KC23" s="1">
        <v>0.63021000000000005</v>
      </c>
      <c r="KD23" s="1">
        <v>0.550346</v>
      </c>
      <c r="KE23" s="1">
        <v>0.63564299999999996</v>
      </c>
      <c r="KF23" s="1">
        <v>0.51047399999999998</v>
      </c>
      <c r="KG23" s="1">
        <v>0.47750199999999998</v>
      </c>
      <c r="KH23" s="1"/>
      <c r="KI23" s="1"/>
      <c r="KJ23" s="1"/>
      <c r="KK23" s="1"/>
      <c r="KL23" s="1"/>
      <c r="KM23" s="1"/>
      <c r="KN23" s="1"/>
      <c r="KO23" s="1"/>
      <c r="KP23" s="1"/>
      <c r="KQ23" s="1"/>
      <c r="KR23" s="1"/>
      <c r="KS23" s="1"/>
      <c r="KT23" s="1"/>
      <c r="KU23" s="1"/>
      <c r="KV23" s="1"/>
      <c r="KW23" s="1"/>
      <c r="KX23" s="1"/>
      <c r="KY23" s="1"/>
      <c r="KZ23" s="1"/>
      <c r="LA23" s="1"/>
      <c r="LB23" s="1"/>
      <c r="LC23" s="1"/>
      <c r="LD23" s="1"/>
      <c r="LE23" s="1"/>
      <c r="LF23" s="1"/>
      <c r="LG23" s="1"/>
      <c r="LH23" s="1"/>
      <c r="LI23" s="1"/>
      <c r="LJ23" s="1"/>
      <c r="LK23" s="1"/>
      <c r="LL23" s="1"/>
      <c r="LM23" s="1"/>
      <c r="LN23" s="1"/>
      <c r="LO23" s="1"/>
      <c r="LP23" s="1"/>
      <c r="LQ23" s="1"/>
      <c r="LR23" s="1"/>
      <c r="LS23" s="1"/>
      <c r="LT23" s="1"/>
      <c r="LU23" s="1"/>
      <c r="LV23" s="1"/>
      <c r="LW23" s="1"/>
      <c r="LX23" s="1"/>
      <c r="LY23" s="1"/>
      <c r="LZ23" s="1"/>
      <c r="MA23" s="1"/>
      <c r="MB23" s="1"/>
      <c r="MC23" s="1"/>
      <c r="MD23" s="1"/>
      <c r="ME23" s="1"/>
      <c r="MF23" s="1"/>
      <c r="MG23" s="1"/>
      <c r="MH23" s="1"/>
      <c r="MI23" s="1"/>
      <c r="MJ23" s="1"/>
      <c r="MK23" s="1"/>
      <c r="ML23" s="1"/>
      <c r="MM23" s="1"/>
      <c r="MN23" s="1"/>
      <c r="MO23" s="1"/>
      <c r="MP23" s="1"/>
      <c r="MQ23" s="1"/>
      <c r="MR23" s="1"/>
      <c r="MS23" s="1"/>
      <c r="MT23" s="1"/>
      <c r="MU23" s="1"/>
    </row>
    <row r="24" spans="1:359" x14ac:dyDescent="0.2">
      <c r="A24" s="1">
        <v>21</v>
      </c>
      <c r="B24" s="1">
        <v>0.67600199999999999</v>
      </c>
      <c r="C24" s="1">
        <v>0.62337799999999999</v>
      </c>
      <c r="D24" s="1">
        <v>0.62981500000000001</v>
      </c>
      <c r="E24" s="1">
        <v>0.57509200000000005</v>
      </c>
      <c r="F24" s="1">
        <v>0.61333300000000002</v>
      </c>
      <c r="G24" s="1">
        <v>0.69255</v>
      </c>
      <c r="H24" s="1">
        <v>0.68891899999999995</v>
      </c>
      <c r="I24" s="1">
        <v>0.62807900000000005</v>
      </c>
      <c r="J24" s="1">
        <v>0.65319499999999997</v>
      </c>
      <c r="K24" s="1">
        <v>0.63653700000000002</v>
      </c>
      <c r="L24" s="1">
        <v>0.70941399999999999</v>
      </c>
      <c r="M24" s="1">
        <v>0.61598299999999995</v>
      </c>
      <c r="N24" s="1">
        <v>0.65998500000000004</v>
      </c>
      <c r="O24" s="1">
        <v>0.49559199999999998</v>
      </c>
      <c r="P24" s="1">
        <v>0.61797599999999997</v>
      </c>
      <c r="Q24" s="1">
        <v>0.64768300000000001</v>
      </c>
      <c r="R24" s="1">
        <v>0.68525499999999995</v>
      </c>
      <c r="S24" s="1">
        <v>0.46373599999999998</v>
      </c>
      <c r="T24" s="1">
        <v>0.44049199999999999</v>
      </c>
      <c r="U24" s="1">
        <v>0.42238100000000001</v>
      </c>
      <c r="V24" s="1">
        <v>0.40223500000000001</v>
      </c>
      <c r="W24" s="1">
        <v>0.48932100000000001</v>
      </c>
      <c r="X24" s="1">
        <v>0.45954600000000001</v>
      </c>
      <c r="Y24" s="1">
        <v>0.45066099999999998</v>
      </c>
      <c r="Z24" s="1">
        <v>0.457812</v>
      </c>
      <c r="AA24" s="1">
        <v>0.57974599999999998</v>
      </c>
      <c r="AB24" s="1">
        <v>0.53749899999999995</v>
      </c>
      <c r="AC24" s="1">
        <v>0.56093300000000001</v>
      </c>
      <c r="AD24" s="1">
        <v>0.52085099999999995</v>
      </c>
      <c r="AE24" s="1">
        <v>0.51660099999999998</v>
      </c>
      <c r="AF24" s="1">
        <v>0.557867</v>
      </c>
      <c r="AG24" s="1">
        <v>0.59016999999999997</v>
      </c>
      <c r="AH24" s="1">
        <v>0.58405600000000002</v>
      </c>
      <c r="AI24" s="1">
        <v>0.57519500000000001</v>
      </c>
      <c r="AJ24" s="1">
        <v>0.57817700000000005</v>
      </c>
      <c r="AK24" s="1">
        <v>0.56240000000000001</v>
      </c>
      <c r="AL24" s="1">
        <v>0.61770099999999994</v>
      </c>
      <c r="AM24" s="1">
        <v>0.54459500000000005</v>
      </c>
      <c r="AN24" s="1">
        <v>0.64686100000000002</v>
      </c>
      <c r="AO24" s="1">
        <v>0.64215699999999998</v>
      </c>
      <c r="AP24" s="1">
        <v>0.59867700000000001</v>
      </c>
      <c r="AQ24" s="1">
        <v>0.61147200000000002</v>
      </c>
      <c r="AR24" s="1">
        <v>0.62197899999999995</v>
      </c>
      <c r="AS24" s="1">
        <v>0.612537</v>
      </c>
      <c r="AT24" s="1">
        <v>0.58428800000000003</v>
      </c>
      <c r="AU24" s="1">
        <v>0.58982999999999997</v>
      </c>
      <c r="AV24" s="1">
        <v>0.578237</v>
      </c>
      <c r="AW24" s="1">
        <v>0.60894199999999998</v>
      </c>
      <c r="AX24" s="1">
        <v>0.62181600000000004</v>
      </c>
      <c r="AY24" s="1">
        <v>0.57222099999999998</v>
      </c>
      <c r="AZ24" s="1">
        <v>0.59984400000000004</v>
      </c>
      <c r="BA24" s="1">
        <v>0.56137800000000004</v>
      </c>
      <c r="BB24" s="1">
        <v>0.60316999999999998</v>
      </c>
      <c r="BC24" s="1">
        <v>0.60160800000000003</v>
      </c>
      <c r="BD24" s="1">
        <v>0.61742699999999995</v>
      </c>
      <c r="BE24" s="1">
        <v>0.58874000000000004</v>
      </c>
      <c r="BF24" s="1">
        <v>0.60861799999999999</v>
      </c>
      <c r="BG24" s="1">
        <v>0.64518299999999995</v>
      </c>
      <c r="BH24" s="1">
        <v>0.57588200000000001</v>
      </c>
      <c r="BI24" s="1">
        <v>0.57057100000000005</v>
      </c>
      <c r="BJ24" s="1">
        <v>0.55109900000000001</v>
      </c>
      <c r="BK24" s="1">
        <v>0.62317699999999998</v>
      </c>
      <c r="BL24" s="1">
        <v>0.658362</v>
      </c>
      <c r="BM24" s="1">
        <v>0.56975200000000004</v>
      </c>
      <c r="BN24" s="1">
        <v>0.59931699999999999</v>
      </c>
      <c r="BO24" s="1">
        <v>0.55186599999999997</v>
      </c>
      <c r="BP24" s="1">
        <v>0.55445299999999997</v>
      </c>
      <c r="BQ24" s="1">
        <v>0.56104500000000002</v>
      </c>
      <c r="BR24" s="1">
        <v>0.51122999999999996</v>
      </c>
      <c r="BS24" s="1">
        <v>0.497367</v>
      </c>
      <c r="BT24" s="1">
        <v>0.48368800000000001</v>
      </c>
      <c r="BU24" s="1">
        <v>0.50689600000000001</v>
      </c>
      <c r="BV24" s="1">
        <v>0.46042300000000003</v>
      </c>
      <c r="BW24" s="1">
        <v>0.49936700000000001</v>
      </c>
      <c r="BX24" s="1">
        <v>0.49006699999999997</v>
      </c>
      <c r="BY24" s="1">
        <v>0.49275400000000003</v>
      </c>
      <c r="BZ24" s="1">
        <v>0.46168999999999999</v>
      </c>
      <c r="CA24" s="1">
        <v>0.46963300000000002</v>
      </c>
      <c r="CB24" s="1">
        <v>0.55004200000000003</v>
      </c>
      <c r="CC24" s="1">
        <v>0.65410400000000002</v>
      </c>
      <c r="CD24" s="1">
        <v>0.66094900000000001</v>
      </c>
      <c r="CE24" s="1">
        <v>0.69954799999999995</v>
      </c>
      <c r="CF24" s="1">
        <v>0.644374</v>
      </c>
      <c r="CG24" s="1">
        <v>0.62758199999999997</v>
      </c>
      <c r="CH24" s="1">
        <v>0.64428200000000002</v>
      </c>
      <c r="CI24" s="1">
        <v>0.62139200000000006</v>
      </c>
      <c r="CJ24" s="1">
        <v>0.61225700000000005</v>
      </c>
      <c r="CK24" s="1">
        <v>0.65484200000000004</v>
      </c>
      <c r="CL24" s="1">
        <v>0.63401700000000005</v>
      </c>
      <c r="CM24" s="1">
        <v>0.64583400000000002</v>
      </c>
      <c r="CN24" s="1">
        <v>0.61067400000000005</v>
      </c>
      <c r="CO24" s="1">
        <v>0.68036300000000005</v>
      </c>
      <c r="CP24" s="1">
        <v>0.63999899999999998</v>
      </c>
      <c r="CQ24" s="1">
        <v>0.586453</v>
      </c>
      <c r="CR24" s="1">
        <v>0.577322</v>
      </c>
      <c r="CS24" s="1">
        <v>0.63114899999999996</v>
      </c>
      <c r="CT24" s="1">
        <v>0.62377400000000005</v>
      </c>
      <c r="CU24" s="1">
        <v>0.60393300000000005</v>
      </c>
      <c r="CV24" s="1">
        <v>0.59282999999999997</v>
      </c>
      <c r="CW24" s="1">
        <v>0.61233300000000002</v>
      </c>
      <c r="CX24" s="1">
        <v>0.57875600000000005</v>
      </c>
      <c r="CY24" s="1">
        <v>0.58909400000000001</v>
      </c>
      <c r="CZ24" s="1">
        <v>0.64775300000000002</v>
      </c>
      <c r="DA24" s="1">
        <v>0.61349299999999996</v>
      </c>
      <c r="DB24" s="1">
        <v>0.568685</v>
      </c>
      <c r="DC24" s="1">
        <v>0.58890299999999995</v>
      </c>
      <c r="DD24" s="1">
        <v>0.57478899999999999</v>
      </c>
      <c r="DE24" s="1">
        <v>0.58240800000000004</v>
      </c>
      <c r="DF24" s="1">
        <v>0.58771700000000004</v>
      </c>
      <c r="DG24" s="1">
        <v>0.52454800000000001</v>
      </c>
      <c r="DH24" s="1">
        <v>0.550844</v>
      </c>
      <c r="DI24" s="1">
        <v>0.559118</v>
      </c>
      <c r="DJ24" s="1">
        <v>0.54288199999999998</v>
      </c>
      <c r="DK24" s="1">
        <v>0.59760800000000003</v>
      </c>
      <c r="DL24" s="1">
        <v>0.59986099999999998</v>
      </c>
      <c r="DM24" s="1">
        <v>0.57581499999999997</v>
      </c>
      <c r="DN24" s="1">
        <v>0.53546099999999996</v>
      </c>
      <c r="DO24" s="1">
        <v>0.57994599999999996</v>
      </c>
      <c r="DP24" s="1">
        <v>0.41441</v>
      </c>
      <c r="DQ24" s="1">
        <v>0.62634299999999998</v>
      </c>
      <c r="DR24" s="1">
        <v>0.58561700000000005</v>
      </c>
      <c r="DS24" s="1">
        <v>0.66778199999999999</v>
      </c>
      <c r="DT24" s="1">
        <v>0.63614199999999999</v>
      </c>
      <c r="DU24" s="1">
        <v>0.58725700000000003</v>
      </c>
      <c r="DV24" s="1">
        <v>0.67920700000000001</v>
      </c>
      <c r="DW24" s="1">
        <v>0.58986899999999998</v>
      </c>
      <c r="DX24" s="1">
        <v>0.59696700000000003</v>
      </c>
      <c r="DY24" s="1">
        <v>0.61843199999999998</v>
      </c>
      <c r="DZ24" s="1">
        <v>0.65462799999999999</v>
      </c>
      <c r="EA24" s="1">
        <v>0.61924599999999996</v>
      </c>
      <c r="EB24" s="1">
        <v>0.63530799999999998</v>
      </c>
      <c r="EC24" s="1">
        <v>0.569496</v>
      </c>
      <c r="ED24" s="1">
        <v>0.51681100000000002</v>
      </c>
      <c r="EE24" s="1">
        <v>0.55588400000000004</v>
      </c>
      <c r="EF24" s="1">
        <v>0.54152052100000003</v>
      </c>
      <c r="EG24" s="1">
        <v>0.50868999999999998</v>
      </c>
      <c r="EH24" s="1">
        <v>0.47867100000000001</v>
      </c>
      <c r="EI24" s="1">
        <v>0.46954200000000001</v>
      </c>
      <c r="EJ24" s="1">
        <v>0.49704300000000001</v>
      </c>
      <c r="EK24" s="1">
        <v>0.486896</v>
      </c>
      <c r="EL24" s="1">
        <v>0.52472799999999997</v>
      </c>
      <c r="EM24" s="1">
        <v>0.65037299999999998</v>
      </c>
      <c r="EN24" s="1">
        <v>0.52690999999999999</v>
      </c>
      <c r="EO24" s="1">
        <v>0.51915900000000004</v>
      </c>
      <c r="EP24" s="1">
        <v>0.43161100000000002</v>
      </c>
      <c r="EQ24" s="1">
        <v>0.527945</v>
      </c>
      <c r="ER24" s="1">
        <v>0.50871999999999995</v>
      </c>
      <c r="ES24" s="1">
        <v>0.50371100000000002</v>
      </c>
      <c r="ET24" s="1">
        <v>0.57473399999999997</v>
      </c>
      <c r="EU24" s="1">
        <v>0.53797200000000001</v>
      </c>
      <c r="EV24" s="1">
        <v>0.467889</v>
      </c>
      <c r="EW24" s="1">
        <v>0.51217599999999996</v>
      </c>
      <c r="EX24" s="1">
        <v>0.47140100000000001</v>
      </c>
      <c r="EY24" s="1">
        <v>0.58707299999999996</v>
      </c>
      <c r="EZ24" s="1">
        <v>0.50329400000000002</v>
      </c>
      <c r="FA24" s="1">
        <v>0.56602300000000005</v>
      </c>
      <c r="FB24" s="1">
        <v>0.46018900000000001</v>
      </c>
      <c r="FC24" s="1">
        <v>0.46606500000000001</v>
      </c>
      <c r="FD24" s="1">
        <v>0.66437400000000002</v>
      </c>
      <c r="FE24" s="1">
        <v>0.64257799999999998</v>
      </c>
      <c r="FF24" s="1">
        <v>0.63373699999999999</v>
      </c>
      <c r="FG24" s="1">
        <v>0.66238600000000003</v>
      </c>
      <c r="FH24" s="1">
        <v>0.76104700000000003</v>
      </c>
      <c r="FI24" s="1">
        <v>0.685284</v>
      </c>
      <c r="FJ24" s="1">
        <v>0.68872800000000001</v>
      </c>
      <c r="FK24" s="1">
        <v>0.737541</v>
      </c>
      <c r="FL24" s="1">
        <v>0.65751599999999999</v>
      </c>
      <c r="FM24" s="1">
        <v>0.76788900000000004</v>
      </c>
      <c r="FN24" s="1">
        <v>0.70321800000000001</v>
      </c>
      <c r="FO24" s="1">
        <v>0.84291799999999995</v>
      </c>
      <c r="FP24" s="1">
        <v>0.67282500000000001</v>
      </c>
      <c r="FQ24" s="1">
        <v>0.62369799999999997</v>
      </c>
      <c r="FR24" s="1">
        <v>0.56109600000000004</v>
      </c>
      <c r="FS24" s="1">
        <v>0.59404000000000001</v>
      </c>
      <c r="FT24" s="1">
        <v>0.603294</v>
      </c>
      <c r="FU24" s="1">
        <v>0.57457400000000003</v>
      </c>
      <c r="FV24" s="1">
        <v>0.58123599999999997</v>
      </c>
      <c r="FW24" s="1">
        <v>0.57409699999999997</v>
      </c>
      <c r="FX24" s="1">
        <v>0.61905500000000002</v>
      </c>
      <c r="FY24" s="1">
        <v>0.58553200000000005</v>
      </c>
      <c r="FZ24" s="1">
        <v>0.64592499999999997</v>
      </c>
      <c r="GA24" s="1">
        <v>0.59263399999999999</v>
      </c>
      <c r="GB24" s="1">
        <v>0.61293200000000003</v>
      </c>
      <c r="GC24" s="1">
        <v>0.59494000000000002</v>
      </c>
      <c r="GD24" s="1">
        <v>0.62276200000000004</v>
      </c>
      <c r="GE24" s="1">
        <v>0.61196300000000003</v>
      </c>
      <c r="GF24" s="1">
        <v>0.56064099999999994</v>
      </c>
      <c r="GG24" s="1">
        <v>0.56297799999999998</v>
      </c>
      <c r="GH24" s="1">
        <v>0.57517499999999999</v>
      </c>
      <c r="GI24" s="1">
        <v>0.59133500000000006</v>
      </c>
      <c r="GJ24" s="1">
        <v>0.59595799999999999</v>
      </c>
      <c r="GK24" s="1">
        <v>0.56614500000000001</v>
      </c>
      <c r="GL24" s="1">
        <v>0.59276399999999996</v>
      </c>
      <c r="GM24" s="1">
        <v>0.60046200000000005</v>
      </c>
      <c r="GN24" s="1">
        <v>0.58086700000000002</v>
      </c>
      <c r="GO24" s="1">
        <v>0.52421899999999999</v>
      </c>
      <c r="GP24" s="1">
        <v>0.60624699999999998</v>
      </c>
      <c r="GQ24" s="1">
        <v>0.59986600000000001</v>
      </c>
      <c r="GR24" s="1">
        <v>0.57968900000000001</v>
      </c>
      <c r="GS24" s="1">
        <v>0.58590900000000001</v>
      </c>
      <c r="GT24" s="1">
        <v>0.60243100000000005</v>
      </c>
      <c r="GU24" s="1">
        <v>0.54654000000000003</v>
      </c>
      <c r="GV24" s="1">
        <v>0.59568200000000004</v>
      </c>
      <c r="GW24" s="1">
        <v>0.60113099999999997</v>
      </c>
      <c r="GX24" s="1">
        <v>0.59312799999999999</v>
      </c>
      <c r="GY24" s="1">
        <v>0.61210299999999995</v>
      </c>
      <c r="GZ24" s="1">
        <v>0.60849200000000003</v>
      </c>
      <c r="HA24" s="1">
        <v>0.49010399999999998</v>
      </c>
      <c r="HB24" s="1">
        <v>0.63243199999999999</v>
      </c>
      <c r="HC24" s="1">
        <v>0.57705700000000004</v>
      </c>
      <c r="HD24" s="1">
        <v>0.54402600000000001</v>
      </c>
      <c r="HE24" s="1">
        <v>0.576071</v>
      </c>
      <c r="HF24" s="1">
        <v>0.57491899999999996</v>
      </c>
      <c r="HG24" s="1">
        <v>0.67700499999999997</v>
      </c>
      <c r="HH24" s="1">
        <v>0.57464999999999999</v>
      </c>
      <c r="HI24" s="1">
        <v>0.62107400000000001</v>
      </c>
      <c r="HJ24" s="1">
        <v>0.62878500000000004</v>
      </c>
      <c r="HK24" s="1">
        <v>0.64356999999999998</v>
      </c>
      <c r="HL24" s="1">
        <v>0.63190400000000002</v>
      </c>
      <c r="HM24" s="1">
        <v>0.66474299999999997</v>
      </c>
      <c r="HN24" s="1">
        <v>0.67698999999999998</v>
      </c>
      <c r="HO24" s="1">
        <v>0.660744</v>
      </c>
      <c r="HP24" s="1">
        <v>0.626552</v>
      </c>
      <c r="HQ24" s="1">
        <v>0.65831899999999999</v>
      </c>
      <c r="HR24" s="1">
        <v>0.61615799999999998</v>
      </c>
      <c r="HS24" s="1">
        <v>0.62202400000000002</v>
      </c>
      <c r="HT24" s="1">
        <v>0.57908700000000002</v>
      </c>
      <c r="HU24" s="1">
        <v>0.56264700000000001</v>
      </c>
      <c r="HV24" s="1">
        <v>0.61550199999999999</v>
      </c>
      <c r="HW24" s="1">
        <v>0.51788999999999996</v>
      </c>
      <c r="HX24" s="1">
        <v>0.53830299999999998</v>
      </c>
      <c r="HY24" s="1">
        <v>0.54459800000000003</v>
      </c>
      <c r="HZ24" s="1">
        <v>0.49493900000000002</v>
      </c>
      <c r="IA24" s="1">
        <v>0.51170199999999999</v>
      </c>
      <c r="IB24" s="1">
        <v>0.64260600000000001</v>
      </c>
      <c r="IC24" s="1">
        <v>0.61241100000000004</v>
      </c>
      <c r="ID24" s="1">
        <v>0.62457700000000005</v>
      </c>
      <c r="IE24" s="1">
        <v>0.63223600000000002</v>
      </c>
      <c r="IF24" s="1">
        <v>0.63780899999999996</v>
      </c>
      <c r="IG24" s="1">
        <v>0.61475199999999997</v>
      </c>
      <c r="IH24" s="1">
        <v>0.61039100000000002</v>
      </c>
      <c r="II24" s="1">
        <v>0.13548099999999999</v>
      </c>
      <c r="IJ24" s="1">
        <v>0.54735199999999995</v>
      </c>
      <c r="IK24" s="1">
        <v>0.60588699999999995</v>
      </c>
      <c r="IL24" s="1">
        <v>0.56548799999999999</v>
      </c>
      <c r="IM24" s="1">
        <v>0.518899</v>
      </c>
      <c r="IN24" s="1">
        <v>0.60778299999999996</v>
      </c>
      <c r="IO24" s="1">
        <v>0.50907899999999995</v>
      </c>
      <c r="IP24" s="1">
        <v>0.55196299999999998</v>
      </c>
      <c r="IQ24" s="1">
        <v>0.50751400000000002</v>
      </c>
      <c r="IR24" s="1">
        <v>0.60314299999999998</v>
      </c>
      <c r="IS24" s="1">
        <v>0.591368</v>
      </c>
      <c r="IT24" s="1">
        <v>0.56774000000000002</v>
      </c>
      <c r="IU24" s="1">
        <v>0.60571299999999995</v>
      </c>
      <c r="IV24" s="1">
        <v>0.58998700000000004</v>
      </c>
      <c r="IW24" s="1">
        <v>0.52940200000000004</v>
      </c>
      <c r="IX24" s="1">
        <v>0.54164699999999999</v>
      </c>
      <c r="IY24" s="1">
        <v>0.44980100000000001</v>
      </c>
      <c r="IZ24" s="1">
        <v>0.53713900000000003</v>
      </c>
      <c r="JA24" s="1">
        <v>0.48545300000000002</v>
      </c>
      <c r="JB24" s="1">
        <v>0.57779899999999995</v>
      </c>
      <c r="JC24" s="1">
        <v>0.56304500000000002</v>
      </c>
      <c r="JD24" s="1">
        <v>0.52240299999999995</v>
      </c>
      <c r="JE24" s="1">
        <v>0.397422</v>
      </c>
      <c r="JF24" s="1">
        <v>0.59118300000000001</v>
      </c>
      <c r="JG24" s="1">
        <v>0.49099399999999999</v>
      </c>
      <c r="JH24" s="1">
        <v>0.47290100000000002</v>
      </c>
      <c r="JI24" s="1">
        <v>0.42713899999999999</v>
      </c>
      <c r="JJ24" s="1">
        <v>0.72241751399999998</v>
      </c>
      <c r="JK24" s="1">
        <v>0.45042900000000002</v>
      </c>
      <c r="JL24" s="1">
        <v>0.43126500000000001</v>
      </c>
      <c r="JM24" s="1">
        <v>0.45910600000000001</v>
      </c>
      <c r="JN24" s="1">
        <v>0.50395699999999999</v>
      </c>
      <c r="JO24" s="1">
        <v>0.50474799999999997</v>
      </c>
      <c r="JP24" s="1">
        <v>0.40971999999999997</v>
      </c>
      <c r="JQ24" s="1">
        <v>0.59440899999999997</v>
      </c>
      <c r="JR24" s="1">
        <v>0.61348000000000003</v>
      </c>
      <c r="JS24" s="1">
        <v>0.55410499999999996</v>
      </c>
      <c r="JT24" s="1">
        <v>0.562137</v>
      </c>
      <c r="JU24" s="1">
        <v>0.49925900000000001</v>
      </c>
      <c r="JV24" s="1">
        <v>0.541134</v>
      </c>
      <c r="JW24" s="1">
        <v>0.43514700000000001</v>
      </c>
      <c r="JX24" s="1">
        <v>0.50909099999999996</v>
      </c>
      <c r="JY24" s="1">
        <v>0.59397100000000003</v>
      </c>
      <c r="JZ24" s="1">
        <v>0.59432799999999997</v>
      </c>
      <c r="KA24" s="1">
        <v>0.50056699999999998</v>
      </c>
      <c r="KB24" s="1">
        <v>0.561948</v>
      </c>
      <c r="KC24" s="1">
        <v>0.63073199999999996</v>
      </c>
      <c r="KD24" s="1">
        <v>0.56628500000000004</v>
      </c>
      <c r="KE24" s="1">
        <v>0.678504</v>
      </c>
      <c r="KF24" s="1">
        <v>0.54497899999999999</v>
      </c>
      <c r="KG24" s="1">
        <v>0.50738000000000005</v>
      </c>
      <c r="KH24" s="1"/>
      <c r="KI24" s="1"/>
      <c r="KJ24" s="1"/>
      <c r="KK24" s="1"/>
      <c r="KL24" s="1"/>
      <c r="KM24" s="1"/>
      <c r="KN24" s="1"/>
      <c r="KO24" s="1"/>
      <c r="KP24" s="1"/>
      <c r="KQ24" s="1"/>
      <c r="KR24" s="1"/>
      <c r="KS24" s="1"/>
      <c r="KT24" s="1"/>
      <c r="KU24" s="1"/>
      <c r="KV24" s="1"/>
      <c r="KW24" s="1"/>
      <c r="KX24" s="1"/>
      <c r="KY24" s="1"/>
      <c r="KZ24" s="1"/>
      <c r="LA24" s="1"/>
      <c r="LB24" s="1"/>
      <c r="LC24" s="1"/>
      <c r="LD24" s="1"/>
      <c r="LE24" s="1"/>
      <c r="LF24" s="1"/>
      <c r="LG24" s="1"/>
      <c r="LH24" s="1"/>
      <c r="LI24" s="1"/>
      <c r="LJ24" s="1"/>
      <c r="LK24" s="1"/>
      <c r="LL24" s="1"/>
      <c r="LM24" s="1"/>
      <c r="LN24" s="1"/>
      <c r="LO24" s="1"/>
      <c r="LP24" s="1"/>
      <c r="LQ24" s="1"/>
      <c r="LR24" s="1"/>
      <c r="LS24" s="1"/>
      <c r="LT24" s="1"/>
      <c r="LU24" s="1"/>
      <c r="LV24" s="1"/>
      <c r="LW24" s="1"/>
      <c r="LX24" s="1"/>
      <c r="LY24" s="1"/>
      <c r="LZ24" s="1"/>
      <c r="MA24" s="1"/>
      <c r="MB24" s="1"/>
      <c r="MC24" s="1"/>
      <c r="MD24" s="1"/>
      <c r="ME24" s="1"/>
      <c r="MF24" s="1"/>
      <c r="MG24" s="1"/>
      <c r="MH24" s="1"/>
      <c r="MI24" s="1"/>
      <c r="MJ24" s="1"/>
      <c r="MK24" s="1"/>
      <c r="ML24" s="1"/>
      <c r="MM24" s="1"/>
      <c r="MN24" s="1"/>
      <c r="MO24" s="1"/>
      <c r="MP24" s="1"/>
      <c r="MQ24" s="1"/>
      <c r="MR24" s="1"/>
      <c r="MS24" s="1"/>
      <c r="MT24" s="1"/>
      <c r="MU24" s="1"/>
    </row>
    <row r="25" spans="1:359" x14ac:dyDescent="0.2">
      <c r="A25" s="1">
        <v>22</v>
      </c>
      <c r="B25" s="1">
        <v>0.68523100000000003</v>
      </c>
      <c r="C25" s="1">
        <v>0.66141099999999997</v>
      </c>
      <c r="D25" s="1">
        <v>0.61330099999999999</v>
      </c>
      <c r="E25" s="1">
        <v>0.62853499999999995</v>
      </c>
      <c r="F25" s="1">
        <v>0.58172199999999996</v>
      </c>
      <c r="G25" s="1">
        <v>0.71215200000000001</v>
      </c>
      <c r="H25" s="1">
        <v>0.73857899999999999</v>
      </c>
      <c r="I25" s="1">
        <v>0.732491</v>
      </c>
      <c r="J25" s="1">
        <v>0.64225100000000002</v>
      </c>
      <c r="K25" s="1">
        <v>0.64316899999999999</v>
      </c>
      <c r="L25" s="1">
        <v>0.70131600000000005</v>
      </c>
      <c r="M25" s="1">
        <v>0.65744599999999997</v>
      </c>
      <c r="N25" s="1">
        <v>0.69378600000000001</v>
      </c>
      <c r="O25" s="1">
        <v>0.48922500000000002</v>
      </c>
      <c r="P25" s="1">
        <v>0.63894499999999999</v>
      </c>
      <c r="Q25" s="1">
        <v>0.64188500000000004</v>
      </c>
      <c r="R25" s="1">
        <v>0.636494</v>
      </c>
      <c r="S25" s="1">
        <v>0.46346300000000001</v>
      </c>
      <c r="T25" s="1">
        <v>0.42957899999999999</v>
      </c>
      <c r="U25" s="1">
        <v>0.47918500000000003</v>
      </c>
      <c r="V25" s="1">
        <v>0.39226299999999997</v>
      </c>
      <c r="W25" s="1">
        <v>0.45531899999999997</v>
      </c>
      <c r="X25" s="1">
        <v>0.45161600000000002</v>
      </c>
      <c r="Y25" s="1">
        <v>0.46094600000000002</v>
      </c>
      <c r="Z25" s="1">
        <v>0.44281500000000001</v>
      </c>
      <c r="AA25" s="1">
        <v>0.579708</v>
      </c>
      <c r="AB25" s="1">
        <v>0.51584099999999999</v>
      </c>
      <c r="AC25" s="1">
        <v>0.52968400000000004</v>
      </c>
      <c r="AD25" s="1">
        <v>0.51058199999999998</v>
      </c>
      <c r="AE25" s="1">
        <v>0.52909399999999995</v>
      </c>
      <c r="AF25" s="1">
        <v>0.54799399999999998</v>
      </c>
      <c r="AG25" s="1">
        <v>0.562496</v>
      </c>
      <c r="AH25" s="1">
        <v>0.60663900000000004</v>
      </c>
      <c r="AI25" s="1">
        <v>0.61914899999999995</v>
      </c>
      <c r="AJ25" s="1">
        <v>0.59950000000000003</v>
      </c>
      <c r="AK25" s="1">
        <v>0.54435699999999998</v>
      </c>
      <c r="AL25" s="1">
        <v>0.55881700000000001</v>
      </c>
      <c r="AM25" s="1">
        <v>0.55474299999999999</v>
      </c>
      <c r="AN25" s="1">
        <v>0.64380400000000004</v>
      </c>
      <c r="AO25" s="1">
        <v>0.61590100000000003</v>
      </c>
      <c r="AP25" s="1">
        <v>0.60135499999999997</v>
      </c>
      <c r="AQ25" s="1">
        <v>0.61966299999999996</v>
      </c>
      <c r="AR25" s="1">
        <v>0.61749600000000004</v>
      </c>
      <c r="AS25" s="1">
        <v>0.61068500000000003</v>
      </c>
      <c r="AT25" s="1">
        <v>0.58388200000000001</v>
      </c>
      <c r="AU25" s="1">
        <v>0.60300600000000004</v>
      </c>
      <c r="AV25" s="1">
        <v>0.59470599999999996</v>
      </c>
      <c r="AW25" s="1">
        <v>0.60847099999999998</v>
      </c>
      <c r="AX25" s="1">
        <v>0.62385999999999997</v>
      </c>
      <c r="AY25" s="1">
        <v>0.62040799999999996</v>
      </c>
      <c r="AZ25" s="1">
        <v>0.61497400000000002</v>
      </c>
      <c r="BA25" s="1">
        <v>0.57197799999999999</v>
      </c>
      <c r="BB25" s="1">
        <v>0.56324600000000002</v>
      </c>
      <c r="BC25" s="1">
        <v>0.57124799999999998</v>
      </c>
      <c r="BD25" s="1">
        <v>0.59214500000000003</v>
      </c>
      <c r="BE25" s="1">
        <v>0.60800600000000005</v>
      </c>
      <c r="BF25" s="1">
        <v>0.58526800000000001</v>
      </c>
      <c r="BG25" s="1">
        <v>0.61018600000000001</v>
      </c>
      <c r="BH25" s="1">
        <v>0.54472100000000001</v>
      </c>
      <c r="BI25" s="1">
        <v>0.52410599999999996</v>
      </c>
      <c r="BJ25" s="1">
        <v>0.55084299999999997</v>
      </c>
      <c r="BK25" s="1">
        <v>0.47342899999999999</v>
      </c>
      <c r="BL25" s="1">
        <v>0.64229700000000001</v>
      </c>
      <c r="BM25" s="1">
        <v>0.55632199999999998</v>
      </c>
      <c r="BN25" s="1">
        <v>0.57228599999999996</v>
      </c>
      <c r="BO25" s="1">
        <v>0.57769700000000002</v>
      </c>
      <c r="BP25" s="1">
        <v>0.58058100000000001</v>
      </c>
      <c r="BQ25" s="1">
        <v>0.55952900000000005</v>
      </c>
      <c r="BR25" s="1">
        <v>0.51411200000000001</v>
      </c>
      <c r="BS25" s="1">
        <v>0.50769900000000001</v>
      </c>
      <c r="BT25" s="1">
        <v>0.47238200000000002</v>
      </c>
      <c r="BU25" s="1">
        <v>0.51594799999999996</v>
      </c>
      <c r="BV25" s="1">
        <v>0.45466499999999999</v>
      </c>
      <c r="BW25" s="1">
        <v>0.51172399999999996</v>
      </c>
      <c r="BX25" s="1">
        <v>0.485871</v>
      </c>
      <c r="BY25" s="1">
        <v>0.48063400000000001</v>
      </c>
      <c r="BZ25" s="1">
        <v>0.464785</v>
      </c>
      <c r="CA25" s="1">
        <v>0.46234900000000001</v>
      </c>
      <c r="CB25" s="1">
        <v>0.52665300000000004</v>
      </c>
      <c r="CC25" s="1">
        <v>0.59068200000000004</v>
      </c>
      <c r="CD25" s="1">
        <v>0.52939000000000003</v>
      </c>
      <c r="CE25" s="1">
        <v>0.64485499999999996</v>
      </c>
      <c r="CF25" s="1">
        <v>0.57899999999999996</v>
      </c>
      <c r="CG25" s="1">
        <v>0.59325399999999995</v>
      </c>
      <c r="CH25" s="1">
        <v>0.61337200000000003</v>
      </c>
      <c r="CI25" s="1">
        <v>0.55860500000000002</v>
      </c>
      <c r="CJ25" s="1">
        <v>0.56276000000000004</v>
      </c>
      <c r="CK25" s="1">
        <v>0.61655599999999999</v>
      </c>
      <c r="CL25" s="1">
        <v>0.59979199999999999</v>
      </c>
      <c r="CM25" s="1">
        <v>0.63263100000000005</v>
      </c>
      <c r="CN25" s="1">
        <v>0.53345900000000002</v>
      </c>
      <c r="CO25" s="1">
        <v>0.62415200000000004</v>
      </c>
      <c r="CP25" s="1">
        <v>0.63008200000000003</v>
      </c>
      <c r="CQ25" s="1">
        <v>0.58117399999999997</v>
      </c>
      <c r="CR25" s="1">
        <v>0.57554899999999998</v>
      </c>
      <c r="CS25" s="1">
        <v>0.63004099999999996</v>
      </c>
      <c r="CT25" s="1">
        <v>0.63098200000000004</v>
      </c>
      <c r="CU25" s="1">
        <v>0.576268</v>
      </c>
      <c r="CV25" s="1">
        <v>0.60927100000000001</v>
      </c>
      <c r="CW25" s="1">
        <v>0.60275500000000004</v>
      </c>
      <c r="CX25" s="1">
        <v>0.55413999999999997</v>
      </c>
      <c r="CY25" s="1">
        <v>0.58412500000000001</v>
      </c>
      <c r="CZ25" s="1">
        <v>0.59379700000000002</v>
      </c>
      <c r="DA25" s="1">
        <v>0.62011499999999997</v>
      </c>
      <c r="DB25" s="1">
        <v>0.61082599999999998</v>
      </c>
      <c r="DC25" s="1">
        <v>0.57597900000000002</v>
      </c>
      <c r="DD25" s="1">
        <v>0.57489800000000002</v>
      </c>
      <c r="DE25" s="1">
        <v>0.579434</v>
      </c>
      <c r="DF25" s="1">
        <v>0.609815</v>
      </c>
      <c r="DG25" s="1">
        <v>0.52537500000000004</v>
      </c>
      <c r="DH25" s="1">
        <v>0.54985899999999999</v>
      </c>
      <c r="DI25" s="1">
        <v>0.54543900000000001</v>
      </c>
      <c r="DJ25" s="1">
        <v>0.58189599999999997</v>
      </c>
      <c r="DK25" s="1">
        <v>0.57658900000000002</v>
      </c>
      <c r="DL25" s="1">
        <v>0.55697799999999997</v>
      </c>
      <c r="DM25" s="1">
        <v>0.56674899999999995</v>
      </c>
      <c r="DN25" s="1">
        <v>0.55367200000000005</v>
      </c>
      <c r="DO25" s="1">
        <v>0.571376</v>
      </c>
      <c r="DP25" s="1">
        <v>0.38714300000000001</v>
      </c>
      <c r="DQ25" s="1">
        <v>0.61044600000000004</v>
      </c>
      <c r="DR25" s="1">
        <v>0.61063699999999999</v>
      </c>
      <c r="DS25" s="1">
        <v>0.64738399999999996</v>
      </c>
      <c r="DT25" s="1">
        <v>0.597163</v>
      </c>
      <c r="DU25" s="1">
        <v>0.57095300000000004</v>
      </c>
      <c r="DV25" s="1">
        <v>0.64604099999999998</v>
      </c>
      <c r="DW25" s="1">
        <v>0.57309699999999997</v>
      </c>
      <c r="DX25" s="1">
        <v>0.58083600000000002</v>
      </c>
      <c r="DY25" s="1">
        <v>0.58523000000000003</v>
      </c>
      <c r="DZ25" s="1">
        <v>0.66914600000000002</v>
      </c>
      <c r="EA25" s="1">
        <v>0.60048900000000005</v>
      </c>
      <c r="EB25" s="1">
        <v>0.598688</v>
      </c>
      <c r="EC25" s="1">
        <v>0.55315999999999999</v>
      </c>
      <c r="ED25" s="1">
        <v>0.49962699999999999</v>
      </c>
      <c r="EE25" s="1">
        <v>0.57599599999999995</v>
      </c>
      <c r="EF25" s="1">
        <v>0.54165715599999997</v>
      </c>
      <c r="EG25" s="1">
        <v>0.53768300000000002</v>
      </c>
      <c r="EH25" s="1">
        <v>0.48179100000000002</v>
      </c>
      <c r="EI25" s="1">
        <v>0.47937999999999997</v>
      </c>
      <c r="EJ25" s="1">
        <v>0.49326900000000001</v>
      </c>
      <c r="EK25" s="1">
        <v>0.47199999999999998</v>
      </c>
      <c r="EL25" s="1">
        <v>0.52887600000000001</v>
      </c>
      <c r="EM25" s="1">
        <v>0.56392699999999996</v>
      </c>
      <c r="EN25" s="1">
        <v>0.507216</v>
      </c>
      <c r="EO25" s="1">
        <v>0.50896200000000003</v>
      </c>
      <c r="EP25" s="1">
        <v>0.42150199999999999</v>
      </c>
      <c r="EQ25" s="1">
        <v>0.52370399999999995</v>
      </c>
      <c r="ER25" s="1">
        <v>0.51031400000000005</v>
      </c>
      <c r="ES25" s="1">
        <v>0.50581399999999999</v>
      </c>
      <c r="ET25" s="1">
        <v>0.57325400000000004</v>
      </c>
      <c r="EU25" s="1">
        <v>0.51164900000000002</v>
      </c>
      <c r="EV25" s="1">
        <v>0.45047399999999999</v>
      </c>
      <c r="EW25" s="1">
        <v>0.48583799999999999</v>
      </c>
      <c r="EX25" s="1">
        <v>0.469032</v>
      </c>
      <c r="EY25" s="1">
        <v>0.58266700000000005</v>
      </c>
      <c r="EZ25" s="1">
        <v>0.50295599999999996</v>
      </c>
      <c r="FA25" s="1">
        <v>0.56600799999999996</v>
      </c>
      <c r="FB25" s="1">
        <v>0.44472400000000001</v>
      </c>
      <c r="FC25" s="1">
        <v>0.47426299999999999</v>
      </c>
      <c r="FD25" s="1">
        <v>0.64167600000000002</v>
      </c>
      <c r="FE25" s="1">
        <v>0.62454100000000001</v>
      </c>
      <c r="FF25" s="1">
        <v>0.66630999999999996</v>
      </c>
      <c r="FG25" s="1">
        <v>0.61185800000000001</v>
      </c>
      <c r="FH25" s="1">
        <v>0.68083899999999997</v>
      </c>
      <c r="FI25" s="1">
        <v>0.60697000000000001</v>
      </c>
      <c r="FJ25" s="1">
        <v>0.73708499999999999</v>
      </c>
      <c r="FK25" s="1">
        <v>0.69203499999999996</v>
      </c>
      <c r="FL25" s="1">
        <v>0.63769699999999996</v>
      </c>
      <c r="FM25" s="1">
        <v>0.86810699999999996</v>
      </c>
      <c r="FN25" s="1">
        <v>0.66896699999999998</v>
      </c>
      <c r="FO25" s="1">
        <v>0.70685299999999995</v>
      </c>
      <c r="FP25" s="1">
        <v>0.76022800000000001</v>
      </c>
      <c r="FQ25" s="1">
        <v>0.64746300000000001</v>
      </c>
      <c r="FR25" s="1">
        <v>0.55952599999999997</v>
      </c>
      <c r="FS25" s="1">
        <v>0.57047700000000001</v>
      </c>
      <c r="FT25" s="1">
        <v>0.597943</v>
      </c>
      <c r="FU25" s="1">
        <v>0.56183399999999994</v>
      </c>
      <c r="FV25" s="1">
        <v>0.55060299999999995</v>
      </c>
      <c r="FW25" s="1">
        <v>0.58068699999999995</v>
      </c>
      <c r="FX25" s="1">
        <v>0.60025099999999998</v>
      </c>
      <c r="FY25" s="1">
        <v>0.53384100000000001</v>
      </c>
      <c r="FZ25" s="1">
        <v>0.60164099999999998</v>
      </c>
      <c r="GA25" s="1">
        <v>0.58788799999999997</v>
      </c>
      <c r="GB25" s="1">
        <v>0.59886300000000003</v>
      </c>
      <c r="GC25" s="1">
        <v>0.58309900000000003</v>
      </c>
      <c r="GD25" s="1">
        <v>0.58506999999999998</v>
      </c>
      <c r="GE25" s="1">
        <v>0.61275000000000002</v>
      </c>
      <c r="GF25" s="1">
        <v>0.57126600000000005</v>
      </c>
      <c r="GG25" s="1">
        <v>0.55486800000000003</v>
      </c>
      <c r="GH25" s="1">
        <v>0.56734300000000004</v>
      </c>
      <c r="GI25" s="1">
        <v>0.59356299999999995</v>
      </c>
      <c r="GJ25" s="1">
        <v>0.56378700000000004</v>
      </c>
      <c r="GK25" s="1">
        <v>0.55539499999999997</v>
      </c>
      <c r="GL25" s="1">
        <v>0.57298400000000005</v>
      </c>
      <c r="GM25" s="1">
        <v>0.57760199999999995</v>
      </c>
      <c r="GN25" s="1">
        <v>0.56527300000000003</v>
      </c>
      <c r="GO25" s="1">
        <v>0.53972299999999995</v>
      </c>
      <c r="GP25" s="1">
        <v>0.59944200000000003</v>
      </c>
      <c r="GQ25" s="1">
        <v>0.57499900000000004</v>
      </c>
      <c r="GR25" s="1">
        <v>0.58060599999999996</v>
      </c>
      <c r="GS25" s="1">
        <v>0.59338100000000005</v>
      </c>
      <c r="GT25" s="1">
        <v>0.60184300000000002</v>
      </c>
      <c r="GU25" s="1">
        <v>0.55363300000000004</v>
      </c>
      <c r="GV25" s="1">
        <v>0.597638</v>
      </c>
      <c r="GW25" s="1">
        <v>0.59589700000000001</v>
      </c>
      <c r="GX25" s="1">
        <v>0.60484000000000004</v>
      </c>
      <c r="GY25" s="1">
        <v>0.63427900000000004</v>
      </c>
      <c r="GZ25" s="1">
        <v>0.59648100000000004</v>
      </c>
      <c r="HA25" s="1">
        <v>0.46373300000000001</v>
      </c>
      <c r="HB25" s="1">
        <v>0.58503700000000003</v>
      </c>
      <c r="HC25" s="1">
        <v>0.58179199999999998</v>
      </c>
      <c r="HD25" s="1">
        <v>0.547207</v>
      </c>
      <c r="HE25" s="1">
        <v>0.61148400000000003</v>
      </c>
      <c r="HF25" s="1">
        <v>0.56473399999999996</v>
      </c>
      <c r="HG25" s="1">
        <v>0.63151000000000002</v>
      </c>
      <c r="HH25" s="1">
        <v>0.58718199999999998</v>
      </c>
      <c r="HI25" s="1">
        <v>0.64016300000000004</v>
      </c>
      <c r="HJ25" s="1">
        <v>0.61647700000000005</v>
      </c>
      <c r="HK25" s="1">
        <v>0.62988</v>
      </c>
      <c r="HL25" s="1">
        <v>0.61970700000000001</v>
      </c>
      <c r="HM25" s="1">
        <v>0.66036600000000001</v>
      </c>
      <c r="HN25" s="1">
        <v>0.67300800000000005</v>
      </c>
      <c r="HO25" s="1">
        <v>0.65194099999999999</v>
      </c>
      <c r="HP25" s="1">
        <v>0.62733899999999998</v>
      </c>
      <c r="HQ25" s="1">
        <v>0.66106900000000002</v>
      </c>
      <c r="HR25" s="1">
        <v>0.59862099999999996</v>
      </c>
      <c r="HS25" s="1">
        <v>0.60559300000000005</v>
      </c>
      <c r="HT25" s="1">
        <v>0.61877899999999997</v>
      </c>
      <c r="HU25" s="1">
        <v>0.57579599999999997</v>
      </c>
      <c r="HV25" s="1">
        <v>0.61386700000000005</v>
      </c>
      <c r="HW25" s="1">
        <v>0.54713500000000004</v>
      </c>
      <c r="HX25" s="1">
        <v>0.55883799999999995</v>
      </c>
      <c r="HY25" s="1">
        <v>0.53409399999999996</v>
      </c>
      <c r="HZ25" s="1">
        <v>0.48844599999999999</v>
      </c>
      <c r="IA25" s="1">
        <v>0.53765099999999999</v>
      </c>
      <c r="IB25" s="1">
        <v>0.65750399999999998</v>
      </c>
      <c r="IC25" s="1">
        <v>0.60623499999999997</v>
      </c>
      <c r="ID25" s="1">
        <v>0.61876799999999998</v>
      </c>
      <c r="IE25" s="1">
        <v>0.62935399999999997</v>
      </c>
      <c r="IF25" s="1">
        <v>0.64438600000000001</v>
      </c>
      <c r="IG25" s="1">
        <v>0.62972300000000003</v>
      </c>
      <c r="IH25" s="1">
        <v>0.61590199999999995</v>
      </c>
      <c r="II25" s="1">
        <v>0.121119</v>
      </c>
      <c r="IJ25" s="1">
        <v>0.55259800000000003</v>
      </c>
      <c r="IK25" s="1">
        <v>0.60332300000000005</v>
      </c>
      <c r="IL25" s="1">
        <v>0.55271000000000003</v>
      </c>
      <c r="IM25" s="1">
        <v>0.54196699999999998</v>
      </c>
      <c r="IN25" s="1">
        <v>0.61542399999999997</v>
      </c>
      <c r="IO25" s="1">
        <v>0.53059199999999995</v>
      </c>
      <c r="IP25" s="1">
        <v>0.54364299999999999</v>
      </c>
      <c r="IQ25" s="1">
        <v>0.49971300000000002</v>
      </c>
      <c r="IR25" s="1">
        <v>0.585897</v>
      </c>
      <c r="IS25" s="1">
        <v>0.59236100000000003</v>
      </c>
      <c r="IT25" s="1">
        <v>0.58313599999999999</v>
      </c>
      <c r="IU25" s="1">
        <v>0.62822100000000003</v>
      </c>
      <c r="IV25" s="1">
        <v>0.57524399999999998</v>
      </c>
      <c r="IW25" s="1">
        <v>0.51412000000000002</v>
      </c>
      <c r="IX25" s="1">
        <v>0.524976</v>
      </c>
      <c r="IY25" s="1">
        <v>0.45799099999999998</v>
      </c>
      <c r="IZ25" s="1">
        <v>0.52406200000000003</v>
      </c>
      <c r="JA25" s="1">
        <v>0.48532999999999998</v>
      </c>
      <c r="JB25" s="1">
        <v>0.53009899999999999</v>
      </c>
      <c r="JC25" s="1">
        <v>0.57428299999999999</v>
      </c>
      <c r="JD25" s="1">
        <v>0.50340099999999999</v>
      </c>
      <c r="JE25" s="1">
        <v>0.40534900000000001</v>
      </c>
      <c r="JF25" s="1">
        <v>0.57697699999999996</v>
      </c>
      <c r="JG25" s="1">
        <v>0.56477599999999994</v>
      </c>
      <c r="JH25" s="1">
        <v>0.46270600000000001</v>
      </c>
      <c r="JI25" s="1">
        <v>0.44952399999999998</v>
      </c>
      <c r="JJ25" s="1">
        <v>0.72252499800000003</v>
      </c>
      <c r="JK25" s="1">
        <v>0.38626199999999999</v>
      </c>
      <c r="JL25" s="1">
        <v>0.41522900000000001</v>
      </c>
      <c r="JM25" s="1">
        <v>0.46724900000000003</v>
      </c>
      <c r="JN25" s="1">
        <v>0.500108</v>
      </c>
      <c r="JO25" s="1">
        <v>0.49756899999999998</v>
      </c>
      <c r="JP25" s="1">
        <v>0.442635</v>
      </c>
      <c r="JQ25" s="1">
        <v>0.57717399999999996</v>
      </c>
      <c r="JR25" s="1">
        <v>0.59745099999999995</v>
      </c>
      <c r="JS25" s="1">
        <v>0.52973599999999998</v>
      </c>
      <c r="JT25" s="1">
        <v>0.56692600000000004</v>
      </c>
      <c r="JU25" s="1">
        <v>0.51728700000000005</v>
      </c>
      <c r="JV25" s="1">
        <v>0.54166800000000004</v>
      </c>
      <c r="JW25" s="1">
        <v>0.44893899999999998</v>
      </c>
      <c r="JX25" s="1">
        <v>0.51581699999999997</v>
      </c>
      <c r="JY25" s="1">
        <v>0.58837899999999999</v>
      </c>
      <c r="JZ25" s="1">
        <v>0.569249</v>
      </c>
      <c r="KA25" s="1">
        <v>0.48313800000000001</v>
      </c>
      <c r="KB25" s="1">
        <v>0.56525700000000001</v>
      </c>
      <c r="KC25" s="1">
        <v>0.64250099999999999</v>
      </c>
      <c r="KD25" s="1">
        <v>0.55110199999999998</v>
      </c>
      <c r="KE25" s="1">
        <v>0.66805300000000001</v>
      </c>
      <c r="KF25" s="1">
        <v>0.54960799999999999</v>
      </c>
      <c r="KG25" s="1">
        <v>0.47722700000000001</v>
      </c>
      <c r="KH25" s="1"/>
      <c r="KI25" s="1"/>
      <c r="KJ25" s="1"/>
      <c r="KK25" s="1"/>
      <c r="KL25" s="1"/>
      <c r="KM25" s="1"/>
      <c r="KN25" s="1"/>
      <c r="KO25" s="1"/>
      <c r="KP25" s="1"/>
      <c r="KQ25" s="1"/>
      <c r="KR25" s="1"/>
      <c r="KS25" s="1"/>
      <c r="KT25" s="1"/>
      <c r="KU25" s="1"/>
      <c r="KV25" s="1"/>
      <c r="KW25" s="1"/>
      <c r="KX25" s="1"/>
      <c r="KY25" s="1"/>
      <c r="KZ25" s="1"/>
      <c r="LA25" s="1"/>
      <c r="LB25" s="1"/>
      <c r="LC25" s="1"/>
      <c r="LD25" s="1"/>
      <c r="LE25" s="1"/>
      <c r="LF25" s="1"/>
      <c r="LG25" s="1"/>
      <c r="LH25" s="1"/>
      <c r="LI25" s="1"/>
      <c r="LJ25" s="1"/>
      <c r="LK25" s="1"/>
      <c r="LL25" s="1"/>
      <c r="LM25" s="1"/>
      <c r="LN25" s="1"/>
      <c r="LO25" s="1"/>
      <c r="LP25" s="1"/>
      <c r="LQ25" s="1"/>
      <c r="LR25" s="1"/>
      <c r="LS25" s="1"/>
      <c r="LT25" s="1"/>
      <c r="LU25" s="1"/>
      <c r="LV25" s="1"/>
      <c r="LW25" s="1"/>
      <c r="LX25" s="1"/>
      <c r="LY25" s="1"/>
      <c r="LZ25" s="1"/>
      <c r="MA25" s="1"/>
      <c r="MB25" s="1"/>
      <c r="MC25" s="1"/>
      <c r="MD25" s="1"/>
      <c r="ME25" s="1"/>
      <c r="MF25" s="1"/>
      <c r="MG25" s="1"/>
      <c r="MH25" s="1"/>
      <c r="MI25" s="1"/>
      <c r="MJ25" s="1"/>
      <c r="MK25" s="1"/>
      <c r="ML25" s="1"/>
      <c r="MM25" s="1"/>
      <c r="MN25" s="1"/>
      <c r="MO25" s="1"/>
      <c r="MP25" s="1"/>
      <c r="MQ25" s="1"/>
      <c r="MR25" s="1"/>
      <c r="MS25" s="1"/>
      <c r="MT25" s="1"/>
      <c r="MU25" s="1"/>
    </row>
    <row r="26" spans="1:359" x14ac:dyDescent="0.2">
      <c r="A26" s="1">
        <v>23</v>
      </c>
      <c r="B26" s="1">
        <v>0.66314399999999996</v>
      </c>
      <c r="C26" s="1">
        <v>0.648787</v>
      </c>
      <c r="D26" s="1">
        <v>0.68325000000000002</v>
      </c>
      <c r="E26" s="1">
        <v>0.62236800000000003</v>
      </c>
      <c r="F26" s="1">
        <v>0.64603699999999997</v>
      </c>
      <c r="G26" s="1">
        <v>0.70813700000000002</v>
      </c>
      <c r="H26" s="1">
        <v>0.67666400000000004</v>
      </c>
      <c r="I26" s="1">
        <v>0.66151499999999996</v>
      </c>
      <c r="J26" s="1">
        <v>0.62579300000000004</v>
      </c>
      <c r="K26" s="1">
        <v>0.66223299999999996</v>
      </c>
      <c r="L26" s="1">
        <v>0.72772300000000001</v>
      </c>
      <c r="M26" s="1">
        <v>0.619815</v>
      </c>
      <c r="N26" s="1">
        <v>0.67857000000000001</v>
      </c>
      <c r="O26" s="1">
        <v>0.46363500000000002</v>
      </c>
      <c r="P26" s="1">
        <v>0.63244</v>
      </c>
      <c r="Q26" s="1">
        <v>0.62297199999999997</v>
      </c>
      <c r="R26" s="1">
        <v>0.628718</v>
      </c>
      <c r="S26" s="1">
        <v>0.46168599999999999</v>
      </c>
      <c r="T26" s="1">
        <v>0.45984399999999997</v>
      </c>
      <c r="U26" s="1">
        <v>0.46269300000000002</v>
      </c>
      <c r="V26" s="1">
        <v>0.43209599999999998</v>
      </c>
      <c r="W26" s="1">
        <v>0.49188399999999999</v>
      </c>
      <c r="X26" s="1">
        <v>0.46834300000000001</v>
      </c>
      <c r="Y26" s="1">
        <v>0.47460999999999998</v>
      </c>
      <c r="Z26" s="1">
        <v>0.45436100000000001</v>
      </c>
      <c r="AA26" s="1">
        <v>0.57183300000000004</v>
      </c>
      <c r="AB26" s="1">
        <v>0.55546300000000004</v>
      </c>
      <c r="AC26" s="1">
        <v>0.53581599999999996</v>
      </c>
      <c r="AD26" s="1">
        <v>0.51384200000000002</v>
      </c>
      <c r="AE26" s="1">
        <v>0.53493199999999996</v>
      </c>
      <c r="AF26" s="1">
        <v>0.55067299999999997</v>
      </c>
      <c r="AG26" s="1">
        <v>0.57071499999999997</v>
      </c>
      <c r="AH26" s="1">
        <v>0.583202</v>
      </c>
      <c r="AI26" s="1">
        <v>0.60250000000000004</v>
      </c>
      <c r="AJ26" s="1">
        <v>0.58092200000000005</v>
      </c>
      <c r="AK26" s="1">
        <v>0.56428699999999998</v>
      </c>
      <c r="AL26" s="1">
        <v>0.57369700000000001</v>
      </c>
      <c r="AM26" s="1">
        <v>0.54524899999999998</v>
      </c>
      <c r="AN26" s="1">
        <v>0.651833</v>
      </c>
      <c r="AO26" s="1">
        <v>0.63170099999999996</v>
      </c>
      <c r="AP26" s="1">
        <v>0.60086499999999998</v>
      </c>
      <c r="AQ26" s="1">
        <v>0.63304700000000003</v>
      </c>
      <c r="AR26" s="1">
        <v>0.622556</v>
      </c>
      <c r="AS26" s="1">
        <v>0.60616099999999995</v>
      </c>
      <c r="AT26" s="1">
        <v>0.612757</v>
      </c>
      <c r="AU26" s="1">
        <v>0.59237399999999996</v>
      </c>
      <c r="AV26" s="1">
        <v>0.61690999999999996</v>
      </c>
      <c r="AW26" s="1">
        <v>0.614977</v>
      </c>
      <c r="AX26" s="1">
        <v>0.63966699999999999</v>
      </c>
      <c r="AY26" s="1">
        <v>0.58992100000000003</v>
      </c>
      <c r="AZ26" s="1">
        <v>0.62212000000000001</v>
      </c>
      <c r="BA26" s="1">
        <v>0.55222300000000002</v>
      </c>
      <c r="BB26" s="1">
        <v>0.54356599999999999</v>
      </c>
      <c r="BC26" s="1">
        <v>0.54332999999999998</v>
      </c>
      <c r="BD26" s="1">
        <v>0.58935800000000005</v>
      </c>
      <c r="BE26" s="1">
        <v>0.58064199999999999</v>
      </c>
      <c r="BF26" s="1">
        <v>0.58125300000000002</v>
      </c>
      <c r="BG26" s="1">
        <v>0.60207299999999997</v>
      </c>
      <c r="BH26" s="1">
        <v>0.53135399999999999</v>
      </c>
      <c r="BI26" s="1">
        <v>0.56257900000000005</v>
      </c>
      <c r="BJ26" s="1">
        <v>0.52767699999999995</v>
      </c>
      <c r="BK26" s="1">
        <v>0.48000599999999999</v>
      </c>
      <c r="BL26" s="1">
        <v>0.63406099999999999</v>
      </c>
      <c r="BM26" s="1">
        <v>0.56165100000000001</v>
      </c>
      <c r="BN26" s="1">
        <v>0.545489</v>
      </c>
      <c r="BO26" s="1">
        <v>0.55630999999999997</v>
      </c>
      <c r="BP26" s="1">
        <v>0.56350999999999996</v>
      </c>
      <c r="BQ26" s="1">
        <v>0.49307099999999998</v>
      </c>
      <c r="BR26" s="1">
        <v>0.49854900000000002</v>
      </c>
      <c r="BS26" s="1">
        <v>0.50283299999999997</v>
      </c>
      <c r="BT26" s="1">
        <v>0.478626</v>
      </c>
      <c r="BU26" s="1">
        <v>0.50008900000000001</v>
      </c>
      <c r="BV26" s="1">
        <v>0.46551900000000002</v>
      </c>
      <c r="BW26" s="1">
        <v>0.499392</v>
      </c>
      <c r="BX26" s="1">
        <v>0.45913500000000002</v>
      </c>
      <c r="BY26" s="1">
        <v>0.49007299999999998</v>
      </c>
      <c r="BZ26" s="1">
        <v>0.45125500000000002</v>
      </c>
      <c r="CA26" s="1">
        <v>0.45846999999999999</v>
      </c>
      <c r="CB26" s="1">
        <v>0.50936599999999999</v>
      </c>
      <c r="CC26" s="1">
        <v>0.64029899999999995</v>
      </c>
      <c r="CD26" s="1">
        <v>0.60258199999999995</v>
      </c>
      <c r="CE26" s="1">
        <v>0.64842299999999997</v>
      </c>
      <c r="CF26" s="1">
        <v>0.58804199999999995</v>
      </c>
      <c r="CG26" s="1">
        <v>0.60145999999999999</v>
      </c>
      <c r="CH26" s="1">
        <v>0.619089</v>
      </c>
      <c r="CI26" s="1">
        <v>0.57535400000000003</v>
      </c>
      <c r="CJ26" s="1">
        <v>0.60010200000000002</v>
      </c>
      <c r="CK26" s="1">
        <v>0.61801700000000004</v>
      </c>
      <c r="CL26" s="1">
        <v>0.623394</v>
      </c>
      <c r="CM26" s="1">
        <v>0.64398200000000005</v>
      </c>
      <c r="CN26" s="1">
        <v>0.49916700000000003</v>
      </c>
      <c r="CO26" s="1">
        <v>0.62785899999999994</v>
      </c>
      <c r="CP26" s="1">
        <v>0.64246300000000001</v>
      </c>
      <c r="CQ26" s="1">
        <v>0.61382999999999999</v>
      </c>
      <c r="CR26" s="1">
        <v>0.60942099999999999</v>
      </c>
      <c r="CS26" s="1">
        <v>0.64144800000000002</v>
      </c>
      <c r="CT26" s="1">
        <v>0.64846499999999996</v>
      </c>
      <c r="CU26" s="1">
        <v>0.57266300000000003</v>
      </c>
      <c r="CV26" s="1">
        <v>0.64462299999999995</v>
      </c>
      <c r="CW26" s="1">
        <v>0.62054299999999996</v>
      </c>
      <c r="CX26" s="1">
        <v>0.57340899999999995</v>
      </c>
      <c r="CY26" s="1">
        <v>0.59246100000000002</v>
      </c>
      <c r="CZ26" s="1">
        <v>0.66117899999999996</v>
      </c>
      <c r="DA26" s="1">
        <v>0.65816600000000003</v>
      </c>
      <c r="DB26" s="1">
        <v>0.58625300000000002</v>
      </c>
      <c r="DC26" s="1">
        <v>0.59889700000000001</v>
      </c>
      <c r="DD26" s="1">
        <v>0.58192900000000003</v>
      </c>
      <c r="DE26" s="1">
        <v>0.57312300000000005</v>
      </c>
      <c r="DF26" s="1">
        <v>0.58530199999999999</v>
      </c>
      <c r="DG26" s="1">
        <v>0.52789699999999995</v>
      </c>
      <c r="DH26" s="1">
        <v>0.54607499999999998</v>
      </c>
      <c r="DI26" s="1">
        <v>0.56057400000000002</v>
      </c>
      <c r="DJ26" s="1">
        <v>0.546821</v>
      </c>
      <c r="DK26" s="1">
        <v>0.60101400000000005</v>
      </c>
      <c r="DL26" s="1">
        <v>0.54637500000000006</v>
      </c>
      <c r="DM26" s="1">
        <v>0.58283799999999997</v>
      </c>
      <c r="DN26" s="1">
        <v>0.51592800000000005</v>
      </c>
      <c r="DO26" s="1">
        <v>0.52929800000000005</v>
      </c>
      <c r="DP26" s="1">
        <v>0.41007199999999999</v>
      </c>
      <c r="DQ26" s="1">
        <v>0.634378</v>
      </c>
      <c r="DR26" s="1">
        <v>0.60572700000000002</v>
      </c>
      <c r="DS26" s="1">
        <v>0.60587599999999997</v>
      </c>
      <c r="DT26" s="1">
        <v>0.65363700000000002</v>
      </c>
      <c r="DU26" s="1">
        <v>0.60855800000000004</v>
      </c>
      <c r="DV26" s="1">
        <v>0.70383399999999996</v>
      </c>
      <c r="DW26" s="1">
        <v>0.60720200000000002</v>
      </c>
      <c r="DX26" s="1">
        <v>0.583924</v>
      </c>
      <c r="DY26" s="1">
        <v>0.61791499999999999</v>
      </c>
      <c r="DZ26" s="1">
        <v>0.68679800000000002</v>
      </c>
      <c r="EA26" s="1">
        <v>0.59048900000000004</v>
      </c>
      <c r="EB26" s="1">
        <v>0.60794400000000004</v>
      </c>
      <c r="EC26" s="1">
        <v>0.53651899999999997</v>
      </c>
      <c r="ED26" s="1">
        <v>0.51731899999999997</v>
      </c>
      <c r="EE26" s="1">
        <v>0.59060400000000002</v>
      </c>
      <c r="EF26" s="1">
        <v>0.54916938900000001</v>
      </c>
      <c r="EG26" s="1">
        <v>0.49970700000000001</v>
      </c>
      <c r="EH26" s="1">
        <v>0.47694399999999998</v>
      </c>
      <c r="EI26" s="1">
        <v>0.50451599999999996</v>
      </c>
      <c r="EJ26" s="1">
        <v>0.52241000000000004</v>
      </c>
      <c r="EK26" s="1">
        <v>0.45482499999999998</v>
      </c>
      <c r="EL26" s="1">
        <v>0.51179799999999998</v>
      </c>
      <c r="EM26" s="1">
        <v>0.52175700000000003</v>
      </c>
      <c r="EN26" s="1">
        <v>0.54070099999999999</v>
      </c>
      <c r="EO26" s="1">
        <v>0.50011300000000003</v>
      </c>
      <c r="EP26" s="1">
        <v>0.446048</v>
      </c>
      <c r="EQ26" s="1">
        <v>0.53915800000000003</v>
      </c>
      <c r="ER26" s="1">
        <v>0.50181500000000001</v>
      </c>
      <c r="ES26" s="1">
        <v>0.52180300000000002</v>
      </c>
      <c r="ET26" s="1">
        <v>0.57140500000000005</v>
      </c>
      <c r="EU26" s="1">
        <v>0.52600499999999994</v>
      </c>
      <c r="EV26" s="1">
        <v>0.46479300000000001</v>
      </c>
      <c r="EW26" s="1">
        <v>0.50548800000000005</v>
      </c>
      <c r="EX26" s="1">
        <v>0.47046500000000002</v>
      </c>
      <c r="EY26" s="1">
        <v>0.57864599999999999</v>
      </c>
      <c r="EZ26" s="1">
        <v>0.505633</v>
      </c>
      <c r="FA26" s="1">
        <v>0.56270299999999995</v>
      </c>
      <c r="FB26" s="1">
        <v>0.45005600000000001</v>
      </c>
      <c r="FC26" s="1">
        <v>0.46277200000000002</v>
      </c>
      <c r="FD26" s="1">
        <v>0.63127100000000003</v>
      </c>
      <c r="FE26" s="1">
        <v>0.63494399999999995</v>
      </c>
      <c r="FF26" s="1">
        <v>0.62710200000000005</v>
      </c>
      <c r="FG26" s="1">
        <v>0.63115399999999999</v>
      </c>
      <c r="FH26" s="1">
        <v>0.64552699999999996</v>
      </c>
      <c r="FI26" s="1">
        <v>0.577407</v>
      </c>
      <c r="FJ26" s="1">
        <v>0.65933399999999998</v>
      </c>
      <c r="FK26" s="1">
        <v>0.59964799999999996</v>
      </c>
      <c r="FL26" s="1">
        <v>0.63141499999999995</v>
      </c>
      <c r="FM26" s="1">
        <v>0.66935199999999995</v>
      </c>
      <c r="FN26" s="1">
        <v>0.66327400000000003</v>
      </c>
      <c r="FO26" s="1">
        <v>0.67079599999999995</v>
      </c>
      <c r="FP26" s="1">
        <v>0.68966799999999995</v>
      </c>
      <c r="FQ26" s="1">
        <v>0.61441000000000001</v>
      </c>
      <c r="FR26" s="1">
        <v>0.55005800000000005</v>
      </c>
      <c r="FS26" s="1">
        <v>0.51058099999999995</v>
      </c>
      <c r="FT26" s="1">
        <v>0.59079700000000002</v>
      </c>
      <c r="FU26" s="1">
        <v>0.55491299999999999</v>
      </c>
      <c r="FV26" s="1">
        <v>0.54042299999999999</v>
      </c>
      <c r="FW26" s="1">
        <v>0.52869299999999997</v>
      </c>
      <c r="FX26" s="1">
        <v>0.56486800000000004</v>
      </c>
      <c r="FY26" s="1">
        <v>0.54849999999999999</v>
      </c>
      <c r="FZ26" s="1">
        <v>0.60858999999999996</v>
      </c>
      <c r="GA26" s="1">
        <v>0.61028899999999997</v>
      </c>
      <c r="GB26" s="1">
        <v>0.62132600000000004</v>
      </c>
      <c r="GC26" s="1">
        <v>0.59844399999999998</v>
      </c>
      <c r="GD26" s="1">
        <v>0.60644699999999996</v>
      </c>
      <c r="GE26" s="1">
        <v>0.61210900000000001</v>
      </c>
      <c r="GF26" s="1">
        <v>0.57882199999999995</v>
      </c>
      <c r="GG26" s="1">
        <v>0.55749099999999996</v>
      </c>
      <c r="GH26" s="1">
        <v>0.57086400000000004</v>
      </c>
      <c r="GI26" s="1">
        <v>0.59010300000000004</v>
      </c>
      <c r="GJ26" s="1">
        <v>0.57929900000000001</v>
      </c>
      <c r="GK26" s="1">
        <v>0.56418000000000001</v>
      </c>
      <c r="GL26" s="1">
        <v>0.59072499999999994</v>
      </c>
      <c r="GM26" s="1">
        <v>0.57009299999999996</v>
      </c>
      <c r="GN26" s="1">
        <v>0.57857499999999995</v>
      </c>
      <c r="GO26" s="1">
        <v>0.54168099999999997</v>
      </c>
      <c r="GP26" s="1">
        <v>0.60497299999999998</v>
      </c>
      <c r="GQ26" s="1">
        <v>0.55707700000000004</v>
      </c>
      <c r="GR26" s="1">
        <v>0.58259799999999995</v>
      </c>
      <c r="GS26" s="1">
        <v>0.58711599999999997</v>
      </c>
      <c r="GT26" s="1">
        <v>0.59644399999999997</v>
      </c>
      <c r="GU26" s="1">
        <v>0.54686900000000005</v>
      </c>
      <c r="GV26" s="1">
        <v>0.58794299999999999</v>
      </c>
      <c r="GW26" s="1">
        <v>0.61299599999999999</v>
      </c>
      <c r="GX26" s="1">
        <v>0.57325999999999999</v>
      </c>
      <c r="GY26" s="1">
        <v>0.61964600000000003</v>
      </c>
      <c r="GZ26" s="1">
        <v>0.61240399999999995</v>
      </c>
      <c r="HA26" s="1">
        <v>0.47148899999999999</v>
      </c>
      <c r="HB26" s="1">
        <v>0.57180399999999998</v>
      </c>
      <c r="HC26" s="1">
        <v>0.56350699999999998</v>
      </c>
      <c r="HD26" s="1">
        <v>0.55911100000000002</v>
      </c>
      <c r="HE26" s="1">
        <v>0.56924300000000005</v>
      </c>
      <c r="HF26" s="1">
        <v>0.55155799999999999</v>
      </c>
      <c r="HG26" s="1">
        <v>0.66834700000000002</v>
      </c>
      <c r="HH26" s="1">
        <v>0.60971399999999998</v>
      </c>
      <c r="HI26" s="1">
        <v>0.66805300000000001</v>
      </c>
      <c r="HJ26" s="1">
        <v>0.63177099999999997</v>
      </c>
      <c r="HK26" s="1">
        <v>0.62975999999999999</v>
      </c>
      <c r="HL26" s="1">
        <v>0.60846199999999995</v>
      </c>
      <c r="HM26" s="1">
        <v>0.675176</v>
      </c>
      <c r="HN26" s="1">
        <v>0.68278000000000005</v>
      </c>
      <c r="HO26" s="1">
        <v>0.68854700000000002</v>
      </c>
      <c r="HP26" s="1">
        <v>0.63963599999999998</v>
      </c>
      <c r="HQ26" s="1">
        <v>0.68404900000000002</v>
      </c>
      <c r="HR26" s="1">
        <v>0.61040000000000005</v>
      </c>
      <c r="HS26" s="1">
        <v>0.62397100000000005</v>
      </c>
      <c r="HT26" s="1">
        <v>0.612757</v>
      </c>
      <c r="HU26" s="1">
        <v>0.58686899999999997</v>
      </c>
      <c r="HV26" s="1">
        <v>0.57696999999999998</v>
      </c>
      <c r="HW26" s="1">
        <v>0.54494799999999999</v>
      </c>
      <c r="HX26" s="1">
        <v>0.56162000000000001</v>
      </c>
      <c r="HY26" s="1">
        <v>0.55037899999999995</v>
      </c>
      <c r="HZ26" s="1">
        <v>0.50838799999999995</v>
      </c>
      <c r="IA26" s="1">
        <v>0.52930999999999995</v>
      </c>
      <c r="IB26" s="1">
        <v>0.64459699999999998</v>
      </c>
      <c r="IC26" s="1">
        <v>0.618367</v>
      </c>
      <c r="ID26" s="1">
        <v>0.63447399999999998</v>
      </c>
      <c r="IE26" s="1">
        <v>0.62439699999999998</v>
      </c>
      <c r="IF26" s="1">
        <v>0.61793900000000002</v>
      </c>
      <c r="IG26" s="1">
        <v>0.62609199999999998</v>
      </c>
      <c r="IH26" s="1">
        <v>0.62424999999999997</v>
      </c>
      <c r="II26" s="1">
        <v>0.126994</v>
      </c>
      <c r="IJ26" s="1">
        <v>0.55764599999999998</v>
      </c>
      <c r="IK26" s="1">
        <v>0.58665199999999995</v>
      </c>
      <c r="IL26" s="1">
        <v>0.59778699999999996</v>
      </c>
      <c r="IM26" s="1">
        <v>0.52450799999999997</v>
      </c>
      <c r="IN26" s="1">
        <v>0.62763000000000002</v>
      </c>
      <c r="IO26" s="1">
        <v>0.52076699999999998</v>
      </c>
      <c r="IP26" s="1">
        <v>0.55404299999999995</v>
      </c>
      <c r="IQ26" s="1">
        <v>0.50168999999999997</v>
      </c>
      <c r="IR26" s="1">
        <v>0.58859099999999998</v>
      </c>
      <c r="IS26" s="1">
        <v>0.60886600000000002</v>
      </c>
      <c r="IT26" s="1">
        <v>0.58011900000000005</v>
      </c>
      <c r="IU26" s="1">
        <v>0.612201</v>
      </c>
      <c r="IV26" s="1">
        <v>0.60628199999999999</v>
      </c>
      <c r="IW26" s="1">
        <v>0.53637000000000001</v>
      </c>
      <c r="IX26" s="1">
        <v>0.48388300000000001</v>
      </c>
      <c r="IY26" s="1">
        <v>0.46226</v>
      </c>
      <c r="IZ26" s="1">
        <v>0.52454800000000001</v>
      </c>
      <c r="JA26" s="1">
        <v>0.46200200000000002</v>
      </c>
      <c r="JB26" s="1">
        <v>0.55795499999999998</v>
      </c>
      <c r="JC26" s="1">
        <v>0.57645000000000002</v>
      </c>
      <c r="JD26" s="1">
        <v>0.49615399999999998</v>
      </c>
      <c r="JE26" s="1">
        <v>0.41404099999999999</v>
      </c>
      <c r="JF26" s="1">
        <v>0.57944200000000001</v>
      </c>
      <c r="JG26" s="1">
        <v>0.56371499999999997</v>
      </c>
      <c r="JH26" s="1">
        <v>0.45146700000000001</v>
      </c>
      <c r="JI26" s="1">
        <v>0.43456800000000001</v>
      </c>
      <c r="JJ26" s="1">
        <v>0.70713888599999997</v>
      </c>
      <c r="JK26" s="1">
        <v>0.43328499999999998</v>
      </c>
      <c r="JL26" s="1">
        <v>0.43931599999999998</v>
      </c>
      <c r="JM26" s="1">
        <v>0.449853</v>
      </c>
      <c r="JN26" s="1">
        <v>0.52635299999999996</v>
      </c>
      <c r="JO26" s="1">
        <v>0.49777199999999999</v>
      </c>
      <c r="JP26" s="1">
        <v>0.44626399999999999</v>
      </c>
      <c r="JQ26" s="1">
        <v>0.575434</v>
      </c>
      <c r="JR26" s="1">
        <v>0.60278900000000002</v>
      </c>
      <c r="JS26" s="1">
        <v>0.537161</v>
      </c>
      <c r="JT26" s="1">
        <v>0.56722700000000004</v>
      </c>
      <c r="JU26" s="1">
        <v>0.48816599999999999</v>
      </c>
      <c r="JV26" s="1">
        <v>0.54125699999999999</v>
      </c>
      <c r="JW26" s="1">
        <v>0.43013099999999999</v>
      </c>
      <c r="JX26" s="1">
        <v>0.51682600000000001</v>
      </c>
      <c r="JY26" s="1">
        <v>0.59085100000000002</v>
      </c>
      <c r="JZ26" s="1">
        <v>0.56834700000000005</v>
      </c>
      <c r="KA26" s="1">
        <v>0.47739199999999998</v>
      </c>
      <c r="KB26" s="1">
        <v>0.55753200000000003</v>
      </c>
      <c r="KC26" s="1">
        <v>0.63868199999999997</v>
      </c>
      <c r="KD26" s="1">
        <v>0.55657400000000001</v>
      </c>
      <c r="KE26" s="1">
        <v>0.60681499999999999</v>
      </c>
      <c r="KF26" s="1">
        <v>0.50732600000000005</v>
      </c>
      <c r="KG26" s="1">
        <v>0.46445500000000001</v>
      </c>
      <c r="KH26" s="1"/>
      <c r="KI26" s="1"/>
      <c r="KJ26" s="1"/>
      <c r="KK26" s="1"/>
      <c r="KL26" s="1"/>
      <c r="KM26" s="1"/>
      <c r="KN26" s="1"/>
      <c r="KO26" s="1"/>
      <c r="KP26" s="1"/>
      <c r="KQ26" s="1"/>
      <c r="KR26" s="1"/>
      <c r="KS26" s="1"/>
      <c r="KT26" s="1"/>
      <c r="KU26" s="1"/>
      <c r="KV26" s="1"/>
      <c r="KW26" s="1"/>
      <c r="KX26" s="1"/>
      <c r="KY26" s="1"/>
      <c r="KZ26" s="1"/>
      <c r="LA26" s="1"/>
      <c r="LB26" s="1"/>
      <c r="LC26" s="1"/>
      <c r="LD26" s="1"/>
      <c r="LE26" s="1"/>
      <c r="LF26" s="1"/>
      <c r="LG26" s="1"/>
      <c r="LH26" s="1"/>
      <c r="LI26" s="1"/>
      <c r="LJ26" s="1"/>
      <c r="LK26" s="1"/>
      <c r="LL26" s="1"/>
      <c r="LM26" s="1"/>
      <c r="LN26" s="1"/>
      <c r="LO26" s="1"/>
      <c r="LP26" s="1"/>
      <c r="LQ26" s="1"/>
      <c r="LR26" s="1"/>
      <c r="LS26" s="1"/>
      <c r="LT26" s="1"/>
      <c r="LU26" s="1"/>
      <c r="LV26" s="1"/>
      <c r="LW26" s="1"/>
      <c r="LX26" s="1"/>
      <c r="LY26" s="1"/>
      <c r="LZ26" s="1"/>
      <c r="MA26" s="1"/>
      <c r="MB26" s="1"/>
      <c r="MC26" s="1"/>
      <c r="MD26" s="1"/>
      <c r="ME26" s="1"/>
      <c r="MF26" s="1"/>
      <c r="MG26" s="1"/>
      <c r="MH26" s="1"/>
      <c r="MI26" s="1"/>
      <c r="MJ26" s="1"/>
      <c r="MK26" s="1"/>
      <c r="ML26" s="1"/>
      <c r="MM26" s="1"/>
      <c r="MN26" s="1"/>
      <c r="MO26" s="1"/>
      <c r="MP26" s="1"/>
      <c r="MQ26" s="1"/>
      <c r="MR26" s="1"/>
      <c r="MS26" s="1"/>
      <c r="MT26" s="1"/>
      <c r="MU26" s="1"/>
    </row>
    <row r="27" spans="1:359" x14ac:dyDescent="0.2">
      <c r="A27" s="1">
        <v>24</v>
      </c>
      <c r="B27" s="1">
        <v>0.68238799999999999</v>
      </c>
      <c r="C27" s="1">
        <v>0.609487</v>
      </c>
      <c r="D27" s="1">
        <v>0.59251399999999999</v>
      </c>
      <c r="E27" s="1">
        <v>0.632857</v>
      </c>
      <c r="F27" s="1">
        <v>0.59415399999999996</v>
      </c>
      <c r="G27" s="1">
        <v>0.70504900000000004</v>
      </c>
      <c r="H27" s="1">
        <v>0.70528599999999997</v>
      </c>
      <c r="I27" s="1">
        <v>0.65993900000000005</v>
      </c>
      <c r="J27" s="1">
        <v>0.63942600000000005</v>
      </c>
      <c r="K27" s="1">
        <v>0.66008199999999995</v>
      </c>
      <c r="L27" s="1">
        <v>0.70423000000000002</v>
      </c>
      <c r="M27" s="1">
        <v>0.69694800000000001</v>
      </c>
      <c r="N27" s="1">
        <v>0.74402900000000005</v>
      </c>
      <c r="O27" s="1">
        <v>0.60174300000000003</v>
      </c>
      <c r="P27" s="1">
        <v>0.63469900000000001</v>
      </c>
      <c r="Q27" s="1">
        <v>0.66865200000000002</v>
      </c>
      <c r="R27" s="1">
        <v>0.69026299999999996</v>
      </c>
      <c r="S27" s="1">
        <v>0.46082099999999998</v>
      </c>
      <c r="T27" s="1">
        <v>0.44349699999999997</v>
      </c>
      <c r="U27" s="1">
        <v>0.47090199999999999</v>
      </c>
      <c r="V27" s="1">
        <v>0.41694399999999998</v>
      </c>
      <c r="W27" s="1">
        <v>0.48228199999999999</v>
      </c>
      <c r="X27" s="1">
        <v>0.45226300000000003</v>
      </c>
      <c r="Y27" s="1">
        <v>0.46611399999999997</v>
      </c>
      <c r="Z27" s="1">
        <v>0.45056099999999999</v>
      </c>
      <c r="AA27" s="1">
        <v>0.57183200000000001</v>
      </c>
      <c r="AB27" s="1">
        <v>0.56759000000000004</v>
      </c>
      <c r="AC27" s="1">
        <v>0.54650399999999999</v>
      </c>
      <c r="AD27" s="1">
        <v>0.51920500000000003</v>
      </c>
      <c r="AE27" s="1">
        <v>0.52246400000000004</v>
      </c>
      <c r="AF27" s="1">
        <v>0.55379500000000004</v>
      </c>
      <c r="AG27" s="1">
        <v>0.57979700000000001</v>
      </c>
      <c r="AH27" s="1">
        <v>0.58491499999999996</v>
      </c>
      <c r="AI27" s="1">
        <v>0.58489800000000003</v>
      </c>
      <c r="AJ27" s="1">
        <v>0.59142700000000004</v>
      </c>
      <c r="AK27" s="1">
        <v>0.55929799999999996</v>
      </c>
      <c r="AL27" s="1">
        <v>0.60321400000000003</v>
      </c>
      <c r="AM27" s="1">
        <v>0.55482100000000001</v>
      </c>
      <c r="AN27" s="1">
        <v>0.63712899999999995</v>
      </c>
      <c r="AO27" s="1">
        <v>0.62921199999999999</v>
      </c>
      <c r="AP27" s="1">
        <v>0.62054900000000002</v>
      </c>
      <c r="AQ27" s="1">
        <v>0.61879200000000001</v>
      </c>
      <c r="AR27" s="1">
        <v>0.61729400000000001</v>
      </c>
      <c r="AS27" s="1">
        <v>0.59744799999999998</v>
      </c>
      <c r="AT27" s="1">
        <v>0.59285500000000002</v>
      </c>
      <c r="AU27" s="1">
        <v>0.58933599999999997</v>
      </c>
      <c r="AV27" s="1">
        <v>0.59214100000000003</v>
      </c>
      <c r="AW27" s="1">
        <v>0.60628400000000005</v>
      </c>
      <c r="AX27" s="1">
        <v>0.632965</v>
      </c>
      <c r="AY27" s="1">
        <v>0.56294999999999995</v>
      </c>
      <c r="AZ27" s="1">
        <v>0.60423400000000005</v>
      </c>
      <c r="BA27" s="1">
        <v>0.55486800000000003</v>
      </c>
      <c r="BB27" s="1">
        <v>0.59131199999999995</v>
      </c>
      <c r="BC27" s="1">
        <v>0.57109299999999996</v>
      </c>
      <c r="BD27" s="1">
        <v>0.57944799999999996</v>
      </c>
      <c r="BE27" s="1">
        <v>0.56867599999999996</v>
      </c>
      <c r="BF27" s="1">
        <v>0.60231699999999999</v>
      </c>
      <c r="BG27" s="1">
        <v>0.61820299999999995</v>
      </c>
      <c r="BH27" s="1">
        <v>0.53362500000000002</v>
      </c>
      <c r="BI27" s="1">
        <v>0.55188700000000002</v>
      </c>
      <c r="BJ27" s="1">
        <v>0.54306699999999997</v>
      </c>
      <c r="BK27" s="1">
        <v>0.57094500000000004</v>
      </c>
      <c r="BL27" s="1">
        <v>0.64788199999999996</v>
      </c>
      <c r="BM27" s="1">
        <v>0.58437499999999998</v>
      </c>
      <c r="BN27" s="1">
        <v>0.56399100000000002</v>
      </c>
      <c r="BO27" s="1">
        <v>0.57674300000000001</v>
      </c>
      <c r="BP27" s="1">
        <v>0.58723400000000003</v>
      </c>
      <c r="BQ27" s="1">
        <v>0.54842000000000002</v>
      </c>
      <c r="BR27" s="1">
        <v>0.50013799999999997</v>
      </c>
      <c r="BS27" s="1">
        <v>0.54766800000000004</v>
      </c>
      <c r="BT27" s="1">
        <v>0.50637900000000002</v>
      </c>
      <c r="BU27" s="1">
        <v>0.51546000000000003</v>
      </c>
      <c r="BV27" s="1">
        <v>0.458561</v>
      </c>
      <c r="BW27" s="1">
        <v>0.52137100000000003</v>
      </c>
      <c r="BX27" s="1">
        <v>0.50303799999999999</v>
      </c>
      <c r="BY27" s="1">
        <v>0.494473</v>
      </c>
      <c r="BZ27" s="1">
        <v>0.47887800000000003</v>
      </c>
      <c r="CA27" s="1">
        <v>0.48747800000000002</v>
      </c>
      <c r="CB27" s="1">
        <v>0.54420999999999997</v>
      </c>
      <c r="CC27" s="1">
        <v>0.69964899999999997</v>
      </c>
      <c r="CD27" s="1">
        <v>0.66701299999999997</v>
      </c>
      <c r="CE27" s="1">
        <v>0.700542</v>
      </c>
      <c r="CF27" s="1">
        <v>0.66497700000000004</v>
      </c>
      <c r="CG27" s="1">
        <v>0.63571900000000003</v>
      </c>
      <c r="CH27" s="1">
        <v>0.65431499999999998</v>
      </c>
      <c r="CI27" s="1">
        <v>0.65185899999999997</v>
      </c>
      <c r="CJ27" s="1">
        <v>0.61788600000000005</v>
      </c>
      <c r="CK27" s="1">
        <v>0.67557100000000003</v>
      </c>
      <c r="CL27" s="1">
        <v>0.67859499999999995</v>
      </c>
      <c r="CM27" s="1">
        <v>0.69787500000000002</v>
      </c>
      <c r="CN27" s="1">
        <v>0.61320300000000005</v>
      </c>
      <c r="CO27" s="1">
        <v>0.67205999999999999</v>
      </c>
      <c r="CP27" s="1">
        <v>0.66978000000000004</v>
      </c>
      <c r="CQ27" s="1">
        <v>0.58128100000000005</v>
      </c>
      <c r="CR27" s="1">
        <v>0.55412899999999998</v>
      </c>
      <c r="CS27" s="1">
        <v>0.61307199999999995</v>
      </c>
      <c r="CT27" s="1">
        <v>0.61354200000000003</v>
      </c>
      <c r="CU27" s="1">
        <v>0.58408700000000002</v>
      </c>
      <c r="CV27" s="1">
        <v>0.57401500000000005</v>
      </c>
      <c r="CW27" s="1">
        <v>0.572075</v>
      </c>
      <c r="CX27" s="1">
        <v>0.56869599999999998</v>
      </c>
      <c r="CY27" s="1">
        <v>0.53708199999999995</v>
      </c>
      <c r="CZ27" s="1">
        <v>0.50509499999999996</v>
      </c>
      <c r="DA27" s="1">
        <v>0.62307299999999999</v>
      </c>
      <c r="DB27" s="1">
        <v>0.53876599999999997</v>
      </c>
      <c r="DC27" s="1">
        <v>0.56834799999999996</v>
      </c>
      <c r="DD27" s="1">
        <v>0.53489200000000003</v>
      </c>
      <c r="DE27" s="1">
        <v>0.57094999999999996</v>
      </c>
      <c r="DF27" s="1">
        <v>0.60080999999999996</v>
      </c>
      <c r="DG27" s="1">
        <v>0.52599099999999999</v>
      </c>
      <c r="DH27" s="1">
        <v>0.55068899999999998</v>
      </c>
      <c r="DI27" s="1">
        <v>0.536138</v>
      </c>
      <c r="DJ27" s="1">
        <v>0.569442</v>
      </c>
      <c r="DK27" s="1">
        <v>0.57551600000000003</v>
      </c>
      <c r="DL27" s="1">
        <v>0.57008300000000001</v>
      </c>
      <c r="DM27" s="1">
        <v>0.53785499999999997</v>
      </c>
      <c r="DN27" s="1">
        <v>0.54569000000000001</v>
      </c>
      <c r="DO27" s="1">
        <v>0.57499999999999996</v>
      </c>
      <c r="DP27" s="1">
        <v>0.399476</v>
      </c>
      <c r="DQ27" s="1">
        <v>0.64061500000000005</v>
      </c>
      <c r="DR27" s="1">
        <v>0.59341600000000005</v>
      </c>
      <c r="DS27" s="1">
        <v>0.63417699999999999</v>
      </c>
      <c r="DT27" s="1">
        <v>0.61490199999999995</v>
      </c>
      <c r="DU27" s="1">
        <v>0.601464</v>
      </c>
      <c r="DV27" s="1">
        <v>0.69318199999999996</v>
      </c>
      <c r="DW27" s="1">
        <v>0.57956700000000005</v>
      </c>
      <c r="DX27" s="1">
        <v>0.60364499999999999</v>
      </c>
      <c r="DY27" s="1">
        <v>0.58823000000000003</v>
      </c>
      <c r="DZ27" s="1">
        <v>0.63378299999999999</v>
      </c>
      <c r="EA27" s="1">
        <v>0.57091800000000004</v>
      </c>
      <c r="EB27" s="1">
        <v>0.59184300000000001</v>
      </c>
      <c r="EC27" s="1">
        <v>0.55779199999999995</v>
      </c>
      <c r="ED27" s="1">
        <v>0.52234000000000003</v>
      </c>
      <c r="EE27" s="1">
        <v>0.56384900000000004</v>
      </c>
      <c r="EF27" s="1">
        <v>0.55031218900000001</v>
      </c>
      <c r="EG27" s="1">
        <v>0.51514400000000005</v>
      </c>
      <c r="EH27" s="1">
        <v>0.46999800000000003</v>
      </c>
      <c r="EI27" s="1">
        <v>0.49277900000000002</v>
      </c>
      <c r="EJ27" s="1">
        <v>0.50330799999999998</v>
      </c>
      <c r="EK27" s="1">
        <v>0.48433999999999999</v>
      </c>
      <c r="EL27" s="1">
        <v>0.52088000000000001</v>
      </c>
      <c r="EM27" s="1">
        <v>0.57407799999999998</v>
      </c>
      <c r="EN27" s="1">
        <v>0.50193699999999997</v>
      </c>
      <c r="EO27" s="1">
        <v>0.51431099999999996</v>
      </c>
      <c r="EP27" s="1">
        <v>0.44881100000000002</v>
      </c>
      <c r="EQ27" s="1">
        <v>0.53189600000000004</v>
      </c>
      <c r="ER27" s="1">
        <v>0.51904099999999997</v>
      </c>
      <c r="ES27" s="1">
        <v>0.50406700000000004</v>
      </c>
      <c r="ET27" s="1">
        <v>0.57532000000000005</v>
      </c>
      <c r="EU27" s="1">
        <v>0.52109399999999995</v>
      </c>
      <c r="EV27" s="1">
        <v>0.46648200000000001</v>
      </c>
      <c r="EW27" s="1">
        <v>0.47577399999999997</v>
      </c>
      <c r="EX27" s="1">
        <v>0.46143800000000001</v>
      </c>
      <c r="EY27" s="1">
        <v>0.58254099999999998</v>
      </c>
      <c r="EZ27" s="1">
        <v>0.50044100000000002</v>
      </c>
      <c r="FA27" s="1">
        <v>0.56601500000000005</v>
      </c>
      <c r="FB27" s="1">
        <v>0.45660699999999999</v>
      </c>
      <c r="FC27" s="1">
        <v>0.45993600000000001</v>
      </c>
      <c r="FD27" s="1">
        <v>0.65718399999999999</v>
      </c>
      <c r="FE27" s="1">
        <v>0.64779900000000001</v>
      </c>
      <c r="FF27" s="1">
        <v>0.64949000000000001</v>
      </c>
      <c r="FG27" s="1">
        <v>0.60532399999999997</v>
      </c>
      <c r="FH27" s="1">
        <v>0.71890399999999999</v>
      </c>
      <c r="FI27" s="1">
        <v>0.65356400000000003</v>
      </c>
      <c r="FJ27" s="1">
        <v>0.73337399999999997</v>
      </c>
      <c r="FK27" s="1">
        <v>0.67490799999999995</v>
      </c>
      <c r="FL27" s="1">
        <v>0.63118099999999999</v>
      </c>
      <c r="FM27" s="1">
        <v>0.79137100000000005</v>
      </c>
      <c r="FN27" s="1">
        <v>0.71295900000000001</v>
      </c>
      <c r="FO27" s="1">
        <v>0.86876200000000003</v>
      </c>
      <c r="FP27" s="1">
        <v>0.721109</v>
      </c>
      <c r="FQ27" s="1">
        <v>0.64989300000000005</v>
      </c>
      <c r="FR27" s="1">
        <v>0.580013</v>
      </c>
      <c r="FS27" s="1">
        <v>0.578094</v>
      </c>
      <c r="FT27" s="1">
        <v>0.60193099999999999</v>
      </c>
      <c r="FU27" s="1">
        <v>0.56587799999999999</v>
      </c>
      <c r="FV27" s="1">
        <v>0.56521399999999999</v>
      </c>
      <c r="FW27" s="1">
        <v>0.57520199999999999</v>
      </c>
      <c r="FX27" s="1">
        <v>0.56766499999999998</v>
      </c>
      <c r="FY27" s="1">
        <v>0.57333000000000001</v>
      </c>
      <c r="FZ27" s="1">
        <v>0.61924000000000001</v>
      </c>
      <c r="GA27" s="1">
        <v>0.61154299999999995</v>
      </c>
      <c r="GB27" s="1">
        <v>0.60455400000000004</v>
      </c>
      <c r="GC27" s="1">
        <v>0.58257499999999995</v>
      </c>
      <c r="GD27" s="1">
        <v>0.61448999999999998</v>
      </c>
      <c r="GE27" s="1">
        <v>0.61209899999999995</v>
      </c>
      <c r="GF27" s="1">
        <v>0.55687299999999995</v>
      </c>
      <c r="GG27" s="1">
        <v>0.544323</v>
      </c>
      <c r="GH27" s="1">
        <v>0.57182500000000003</v>
      </c>
      <c r="GI27" s="1">
        <v>0.59641100000000002</v>
      </c>
      <c r="GJ27" s="1">
        <v>0.53703900000000004</v>
      </c>
      <c r="GK27" s="1">
        <v>0.55118900000000004</v>
      </c>
      <c r="GL27" s="1">
        <v>0.58371899999999999</v>
      </c>
      <c r="GM27" s="1">
        <v>0.58582699999999999</v>
      </c>
      <c r="GN27" s="1">
        <v>0.57702900000000001</v>
      </c>
      <c r="GO27" s="1">
        <v>0.55316799999999999</v>
      </c>
      <c r="GP27" s="1">
        <v>0.57065600000000005</v>
      </c>
      <c r="GQ27" s="1">
        <v>0.57808700000000002</v>
      </c>
      <c r="GR27" s="1">
        <v>0.53956899999999997</v>
      </c>
      <c r="GS27" s="1">
        <v>0.58322200000000002</v>
      </c>
      <c r="GT27" s="1">
        <v>0.62497499999999995</v>
      </c>
      <c r="GU27" s="1">
        <v>0.544852</v>
      </c>
      <c r="GV27" s="1">
        <v>0.58206400000000003</v>
      </c>
      <c r="GW27" s="1">
        <v>0.595966</v>
      </c>
      <c r="GX27" s="1">
        <v>0.59680200000000005</v>
      </c>
      <c r="GY27" s="1">
        <v>0.63087099999999996</v>
      </c>
      <c r="GZ27" s="1">
        <v>0.62243199999999999</v>
      </c>
      <c r="HA27" s="1">
        <v>0.50372300000000003</v>
      </c>
      <c r="HB27" s="1">
        <v>0.63250600000000001</v>
      </c>
      <c r="HC27" s="1">
        <v>0.58866099999999999</v>
      </c>
      <c r="HD27" s="1">
        <v>0.53213699999999997</v>
      </c>
      <c r="HE27" s="1">
        <v>0.56820700000000002</v>
      </c>
      <c r="HF27" s="1">
        <v>0.58534399999999998</v>
      </c>
      <c r="HG27" s="1">
        <v>0.671238</v>
      </c>
      <c r="HH27" s="1">
        <v>0.61010299999999995</v>
      </c>
      <c r="HI27" s="1">
        <v>0.64341300000000001</v>
      </c>
      <c r="HJ27" s="1">
        <v>0.67535400000000001</v>
      </c>
      <c r="HK27" s="1">
        <v>0.64493999999999996</v>
      </c>
      <c r="HL27" s="1">
        <v>0.64386100000000002</v>
      </c>
      <c r="HM27" s="1">
        <v>0.67491299999999999</v>
      </c>
      <c r="HN27" s="1">
        <v>0.70407500000000001</v>
      </c>
      <c r="HO27" s="1">
        <v>0.66022899999999995</v>
      </c>
      <c r="HP27" s="1">
        <v>0.67167299999999996</v>
      </c>
      <c r="HQ27" s="1">
        <v>0.67357999999999996</v>
      </c>
      <c r="HR27" s="1">
        <v>0.61940499999999998</v>
      </c>
      <c r="HS27" s="1">
        <v>0.62843899999999997</v>
      </c>
      <c r="HT27" s="1">
        <v>0.65354599999999996</v>
      </c>
      <c r="HU27" s="1">
        <v>0.57495300000000005</v>
      </c>
      <c r="HV27" s="1">
        <v>0.59686099999999997</v>
      </c>
      <c r="HW27" s="1">
        <v>0.54804900000000001</v>
      </c>
      <c r="HX27" s="1">
        <v>0.550122</v>
      </c>
      <c r="HY27" s="1">
        <v>0.53345500000000001</v>
      </c>
      <c r="HZ27" s="1">
        <v>0.48696899999999999</v>
      </c>
      <c r="IA27" s="1">
        <v>0.50586500000000001</v>
      </c>
      <c r="IB27" s="1">
        <v>0.64301299999999995</v>
      </c>
      <c r="IC27" s="1">
        <v>0.60782099999999994</v>
      </c>
      <c r="ID27" s="1">
        <v>0.61881399999999998</v>
      </c>
      <c r="IE27" s="1">
        <v>0.62228899999999998</v>
      </c>
      <c r="IF27" s="1">
        <v>0.63564399999999999</v>
      </c>
      <c r="IG27" s="1">
        <v>0.61685500000000004</v>
      </c>
      <c r="IH27" s="1">
        <v>0.58963299999999996</v>
      </c>
      <c r="II27" s="1">
        <v>0.120032</v>
      </c>
      <c r="IJ27" s="1">
        <v>0.53925000000000001</v>
      </c>
      <c r="IK27" s="1">
        <v>0.597055</v>
      </c>
      <c r="IL27" s="1">
        <v>0.51614099999999996</v>
      </c>
      <c r="IM27" s="1">
        <v>0.517876</v>
      </c>
      <c r="IN27" s="1">
        <v>0.62014199999999997</v>
      </c>
      <c r="IO27" s="1">
        <v>0.51053899999999997</v>
      </c>
      <c r="IP27" s="1">
        <v>0.52835200000000004</v>
      </c>
      <c r="IQ27" s="1">
        <v>0.49179400000000001</v>
      </c>
      <c r="IR27" s="1">
        <v>0.58792299999999997</v>
      </c>
      <c r="IS27" s="1">
        <v>0.58375500000000002</v>
      </c>
      <c r="IT27" s="1">
        <v>0.545682</v>
      </c>
      <c r="IU27" s="1">
        <v>0.61124100000000003</v>
      </c>
      <c r="IV27" s="1">
        <v>0.59438500000000005</v>
      </c>
      <c r="IW27" s="1">
        <v>0.54132100000000005</v>
      </c>
      <c r="IX27" s="1">
        <v>0.47056399999999998</v>
      </c>
      <c r="IY27" s="1">
        <v>0.45516800000000002</v>
      </c>
      <c r="IZ27" s="1">
        <v>0.57867900000000005</v>
      </c>
      <c r="JA27" s="1">
        <v>0.43296299999999999</v>
      </c>
      <c r="JB27" s="1">
        <v>0.53080899999999998</v>
      </c>
      <c r="JC27" s="1">
        <v>0.58069899999999997</v>
      </c>
      <c r="JD27" s="1">
        <v>0.49347400000000002</v>
      </c>
      <c r="JE27" s="1">
        <v>0.38962000000000002</v>
      </c>
      <c r="JF27" s="1">
        <v>0.56145100000000003</v>
      </c>
      <c r="JG27" s="1">
        <v>0.53261800000000004</v>
      </c>
      <c r="JH27" s="1">
        <v>0.46230599999999999</v>
      </c>
      <c r="JI27" s="1">
        <v>0.42893799999999999</v>
      </c>
      <c r="JJ27" s="1">
        <v>0.70283431200000002</v>
      </c>
      <c r="JK27" s="1">
        <v>0.41674499999999998</v>
      </c>
      <c r="JL27" s="1">
        <v>0.44384699999999999</v>
      </c>
      <c r="JM27" s="1">
        <v>0.44441900000000001</v>
      </c>
      <c r="JN27" s="1">
        <v>0.50759500000000002</v>
      </c>
      <c r="JO27" s="1">
        <v>0.49958900000000001</v>
      </c>
      <c r="JP27" s="1">
        <v>0.39680399999999999</v>
      </c>
      <c r="JQ27" s="1">
        <v>0.59090399999999998</v>
      </c>
      <c r="JR27" s="1">
        <v>0.60269300000000003</v>
      </c>
      <c r="JS27" s="1">
        <v>0.53509600000000002</v>
      </c>
      <c r="JT27" s="1">
        <v>0.57858399999999999</v>
      </c>
      <c r="JU27" s="1">
        <v>0.48027300000000001</v>
      </c>
      <c r="JV27" s="1">
        <v>0.54233299999999995</v>
      </c>
      <c r="JW27" s="1">
        <v>0.43976500000000002</v>
      </c>
      <c r="JX27" s="1">
        <v>0.51666299999999998</v>
      </c>
      <c r="JY27" s="1">
        <v>0.58718700000000001</v>
      </c>
      <c r="JZ27" s="1">
        <v>0.60167400000000004</v>
      </c>
      <c r="KA27" s="1">
        <v>0.50619000000000003</v>
      </c>
      <c r="KB27" s="1">
        <v>0.56815499999999997</v>
      </c>
      <c r="KC27" s="1">
        <v>0.64092700000000002</v>
      </c>
      <c r="KD27" s="1">
        <v>0.54282399999999997</v>
      </c>
      <c r="KE27" s="1">
        <v>0.640594</v>
      </c>
      <c r="KF27" s="1">
        <v>0.50815100000000002</v>
      </c>
      <c r="KG27" s="1">
        <v>0.46944200000000003</v>
      </c>
      <c r="KH27" s="1"/>
      <c r="KI27" s="1"/>
      <c r="KJ27" s="1"/>
      <c r="KK27" s="1"/>
      <c r="KL27" s="1"/>
      <c r="KM27" s="1"/>
      <c r="KN27" s="1"/>
      <c r="KO27" s="1"/>
      <c r="KP27" s="1"/>
      <c r="KQ27" s="1"/>
      <c r="KR27" s="1"/>
      <c r="KS27" s="1"/>
      <c r="KT27" s="1"/>
      <c r="KU27" s="1"/>
      <c r="KV27" s="1"/>
      <c r="KW27" s="1"/>
      <c r="KX27" s="1"/>
      <c r="KY27" s="1"/>
      <c r="KZ27" s="1"/>
      <c r="LA27" s="1"/>
      <c r="LB27" s="1"/>
      <c r="LC27" s="1"/>
      <c r="LD27" s="1"/>
      <c r="LE27" s="1"/>
      <c r="LF27" s="1"/>
      <c r="LG27" s="1"/>
      <c r="LH27" s="1"/>
      <c r="LI27" s="1"/>
      <c r="LJ27" s="1"/>
      <c r="LK27" s="1"/>
      <c r="LL27" s="1"/>
      <c r="LM27" s="1"/>
      <c r="LN27" s="1"/>
      <c r="LO27" s="1"/>
      <c r="LP27" s="1"/>
      <c r="LQ27" s="1"/>
      <c r="LR27" s="1"/>
      <c r="LS27" s="1"/>
      <c r="LT27" s="1"/>
      <c r="LU27" s="1"/>
      <c r="LV27" s="1"/>
      <c r="LW27" s="1"/>
      <c r="LX27" s="1"/>
      <c r="LY27" s="1"/>
      <c r="LZ27" s="1"/>
      <c r="MA27" s="1"/>
      <c r="MB27" s="1"/>
      <c r="MC27" s="1"/>
      <c r="MD27" s="1"/>
      <c r="ME27" s="1"/>
      <c r="MF27" s="1"/>
      <c r="MG27" s="1"/>
      <c r="MH27" s="1"/>
      <c r="MI27" s="1"/>
      <c r="MJ27" s="1"/>
      <c r="MK27" s="1"/>
      <c r="ML27" s="1"/>
      <c r="MM27" s="1"/>
      <c r="MN27" s="1"/>
      <c r="MO27" s="1"/>
      <c r="MP27" s="1"/>
      <c r="MQ27" s="1"/>
      <c r="MR27" s="1"/>
      <c r="MS27" s="1"/>
      <c r="MT27" s="1"/>
      <c r="MU27" s="1"/>
    </row>
    <row r="28" spans="1:359" x14ac:dyDescent="0.2">
      <c r="A28" s="1">
        <v>25</v>
      </c>
      <c r="B28" s="1">
        <v>0.67441399999999996</v>
      </c>
      <c r="C28" s="1">
        <v>0.63050399999999995</v>
      </c>
      <c r="D28" s="1">
        <v>0.558145</v>
      </c>
      <c r="E28" s="1">
        <v>0.66200300000000001</v>
      </c>
      <c r="F28" s="1">
        <v>0.60444799999999999</v>
      </c>
      <c r="G28" s="1">
        <v>0.68962000000000001</v>
      </c>
      <c r="H28" s="1">
        <v>0.64444900000000005</v>
      </c>
      <c r="I28" s="1">
        <v>0.65018200000000004</v>
      </c>
      <c r="J28" s="1">
        <v>0.63140600000000002</v>
      </c>
      <c r="K28" s="1">
        <v>0.62121199999999999</v>
      </c>
      <c r="L28" s="1">
        <v>0.71332499999999999</v>
      </c>
      <c r="M28" s="1">
        <v>0.67598999999999998</v>
      </c>
      <c r="N28" s="1">
        <v>0.70034600000000002</v>
      </c>
      <c r="O28" s="1">
        <v>0.48580800000000002</v>
      </c>
      <c r="P28" s="1">
        <v>0.636602</v>
      </c>
      <c r="Q28" s="1">
        <v>0.67588999999999999</v>
      </c>
      <c r="R28" s="1">
        <v>0.68048299999999995</v>
      </c>
      <c r="S28" s="1">
        <v>0.45796399999999998</v>
      </c>
      <c r="T28" s="1">
        <v>0.45534000000000002</v>
      </c>
      <c r="U28" s="1">
        <v>0.41109200000000001</v>
      </c>
      <c r="V28" s="1">
        <v>0.453592</v>
      </c>
      <c r="W28" s="1">
        <v>0.49080699999999999</v>
      </c>
      <c r="X28" s="1">
        <v>0.46914699999999998</v>
      </c>
      <c r="Y28" s="1">
        <v>0.47282999999999997</v>
      </c>
      <c r="Z28" s="1">
        <v>0.47300500000000001</v>
      </c>
      <c r="AA28" s="1">
        <v>0.58465900000000004</v>
      </c>
      <c r="AB28" s="1">
        <v>0.54463700000000004</v>
      </c>
      <c r="AC28" s="1">
        <v>0.52059599999999995</v>
      </c>
      <c r="AD28" s="1">
        <v>0.51476500000000003</v>
      </c>
      <c r="AE28" s="1">
        <v>0.51951499999999995</v>
      </c>
      <c r="AF28" s="1">
        <v>0.55287900000000001</v>
      </c>
      <c r="AG28" s="1">
        <v>0.57582800000000001</v>
      </c>
      <c r="AH28" s="1">
        <v>0.59040499999999996</v>
      </c>
      <c r="AI28" s="1">
        <v>0.58609699999999998</v>
      </c>
      <c r="AJ28" s="1">
        <v>0.59530799999999995</v>
      </c>
      <c r="AK28" s="1">
        <v>0.54642900000000005</v>
      </c>
      <c r="AL28" s="1">
        <v>0.59359200000000001</v>
      </c>
      <c r="AM28" s="1">
        <v>0.51708500000000002</v>
      </c>
      <c r="AN28" s="1">
        <v>0.62596399999999996</v>
      </c>
      <c r="AO28" s="1">
        <v>0.61768299999999998</v>
      </c>
      <c r="AP28" s="1">
        <v>0.61401600000000001</v>
      </c>
      <c r="AQ28" s="1">
        <v>0.60763599999999995</v>
      </c>
      <c r="AR28" s="1">
        <v>0.62072700000000003</v>
      </c>
      <c r="AS28" s="1">
        <v>0.61442799999999997</v>
      </c>
      <c r="AT28" s="1">
        <v>0.595198</v>
      </c>
      <c r="AU28" s="1">
        <v>0.60255199999999998</v>
      </c>
      <c r="AV28" s="1">
        <v>0.59997100000000003</v>
      </c>
      <c r="AW28" s="1">
        <v>0.61702299999999999</v>
      </c>
      <c r="AX28" s="1">
        <v>0.626915</v>
      </c>
      <c r="AY28" s="1">
        <v>0.56206900000000004</v>
      </c>
      <c r="AZ28" s="1">
        <v>0.63707199999999997</v>
      </c>
      <c r="BA28" s="1">
        <v>0.55551600000000001</v>
      </c>
      <c r="BB28" s="1">
        <v>0.57831999999999995</v>
      </c>
      <c r="BC28" s="1">
        <v>0.58786099999999997</v>
      </c>
      <c r="BD28" s="1">
        <v>0.61242200000000002</v>
      </c>
      <c r="BE28" s="1">
        <v>0.57183099999999998</v>
      </c>
      <c r="BF28" s="1">
        <v>0.60794999999999999</v>
      </c>
      <c r="BG28" s="1">
        <v>0.64747100000000002</v>
      </c>
      <c r="BH28" s="1">
        <v>0.56723599999999996</v>
      </c>
      <c r="BI28" s="1">
        <v>0.56482600000000005</v>
      </c>
      <c r="BJ28" s="1">
        <v>0.53669900000000004</v>
      </c>
      <c r="BK28" s="1">
        <v>0.57152999999999998</v>
      </c>
      <c r="BL28" s="1">
        <v>0.64731899999999998</v>
      </c>
      <c r="BM28" s="1">
        <v>0.56452000000000002</v>
      </c>
      <c r="BN28" s="1">
        <v>0.57735700000000001</v>
      </c>
      <c r="BO28" s="1">
        <v>0.56487100000000001</v>
      </c>
      <c r="BP28" s="1">
        <v>0.55533600000000005</v>
      </c>
      <c r="BQ28" s="1">
        <v>0.56753799999999999</v>
      </c>
      <c r="BR28" s="1">
        <v>0.50456299999999998</v>
      </c>
      <c r="BS28" s="1">
        <v>0.50612400000000002</v>
      </c>
      <c r="BT28" s="1">
        <v>0.47680800000000001</v>
      </c>
      <c r="BU28" s="1">
        <v>0.517625</v>
      </c>
      <c r="BV28" s="1">
        <v>0.46709000000000001</v>
      </c>
      <c r="BW28" s="1">
        <v>0.49697200000000002</v>
      </c>
      <c r="BX28" s="1">
        <v>0.49296400000000001</v>
      </c>
      <c r="BY28" s="1">
        <v>0.46844799999999998</v>
      </c>
      <c r="BZ28" s="1">
        <v>0.46139200000000002</v>
      </c>
      <c r="CA28" s="1">
        <v>0.491396</v>
      </c>
      <c r="CB28" s="1">
        <v>0.52027299999999999</v>
      </c>
      <c r="CC28" s="1">
        <v>0.63560700000000003</v>
      </c>
      <c r="CD28" s="1">
        <v>0.60170800000000002</v>
      </c>
      <c r="CE28" s="1">
        <v>0.64996399999999999</v>
      </c>
      <c r="CF28" s="1">
        <v>0.57305799999999996</v>
      </c>
      <c r="CG28" s="1">
        <v>0.59838999999999998</v>
      </c>
      <c r="CH28" s="1">
        <v>0.61829100000000004</v>
      </c>
      <c r="CI28" s="1">
        <v>0.58544099999999999</v>
      </c>
      <c r="CJ28" s="1">
        <v>0.59086799999999995</v>
      </c>
      <c r="CK28" s="1">
        <v>0.63150799999999996</v>
      </c>
      <c r="CL28" s="1">
        <v>0.61793200000000004</v>
      </c>
      <c r="CM28" s="1">
        <v>0.64450200000000002</v>
      </c>
      <c r="CN28" s="1">
        <v>0.53866000000000003</v>
      </c>
      <c r="CO28" s="1">
        <v>0.64282700000000004</v>
      </c>
      <c r="CP28" s="1">
        <v>0.64159200000000005</v>
      </c>
      <c r="CQ28" s="1">
        <v>0.59072899999999995</v>
      </c>
      <c r="CR28" s="1">
        <v>0.609568</v>
      </c>
      <c r="CS28" s="1">
        <v>0.61587199999999998</v>
      </c>
      <c r="CT28" s="1">
        <v>0.61439699999999997</v>
      </c>
      <c r="CU28" s="1">
        <v>0.58114500000000002</v>
      </c>
      <c r="CV28" s="1">
        <v>0.61974099999999999</v>
      </c>
      <c r="CW28" s="1">
        <v>0.60884000000000005</v>
      </c>
      <c r="CX28" s="1">
        <v>0.56906999999999996</v>
      </c>
      <c r="CY28" s="1">
        <v>0.58630300000000002</v>
      </c>
      <c r="CZ28" s="1">
        <v>0.56138600000000005</v>
      </c>
      <c r="DA28" s="1">
        <v>0.67565900000000001</v>
      </c>
      <c r="DB28" s="1">
        <v>0.57160200000000005</v>
      </c>
      <c r="DC28" s="1">
        <v>0.59389599999999998</v>
      </c>
      <c r="DD28" s="1">
        <v>0.57582299999999997</v>
      </c>
      <c r="DE28" s="1">
        <v>0.58038900000000004</v>
      </c>
      <c r="DF28" s="1">
        <v>0.59779400000000005</v>
      </c>
      <c r="DG28" s="1">
        <v>0.51973899999999995</v>
      </c>
      <c r="DH28" s="1">
        <v>0.52637599999999996</v>
      </c>
      <c r="DI28" s="1">
        <v>0.52122599999999997</v>
      </c>
      <c r="DJ28" s="1">
        <v>0.56477299999999997</v>
      </c>
      <c r="DK28" s="1">
        <v>0.56421100000000002</v>
      </c>
      <c r="DL28" s="1">
        <v>0.56903199999999998</v>
      </c>
      <c r="DM28" s="1">
        <v>0.54583099999999996</v>
      </c>
      <c r="DN28" s="1">
        <v>0.52628699999999995</v>
      </c>
      <c r="DO28" s="1">
        <v>0.54451799999999995</v>
      </c>
      <c r="DP28" s="1">
        <v>0.36417300000000002</v>
      </c>
      <c r="DQ28" s="1">
        <v>0.65855300000000006</v>
      </c>
      <c r="DR28" s="1">
        <v>0.61694800000000005</v>
      </c>
      <c r="DS28" s="1">
        <v>0.617788</v>
      </c>
      <c r="DT28" s="1">
        <v>0.61543300000000001</v>
      </c>
      <c r="DU28" s="1">
        <v>0.57161600000000001</v>
      </c>
      <c r="DV28" s="1">
        <v>0.67860200000000004</v>
      </c>
      <c r="DW28" s="1">
        <v>0.621089</v>
      </c>
      <c r="DX28" s="1">
        <v>0.63179099999999999</v>
      </c>
      <c r="DY28" s="1">
        <v>0.60863699999999998</v>
      </c>
      <c r="DZ28" s="1">
        <v>0.65972299999999995</v>
      </c>
      <c r="EA28" s="1">
        <v>0.60910600000000004</v>
      </c>
      <c r="EB28" s="1">
        <v>0.61104000000000003</v>
      </c>
      <c r="EC28" s="1">
        <v>0.55736600000000003</v>
      </c>
      <c r="ED28" s="1">
        <v>0.50061699999999998</v>
      </c>
      <c r="EE28" s="1">
        <v>0.57942700000000003</v>
      </c>
      <c r="EF28" s="1">
        <v>0.52902094700000002</v>
      </c>
      <c r="EG28" s="1">
        <v>0.48298400000000002</v>
      </c>
      <c r="EH28" s="1">
        <v>0.458957</v>
      </c>
      <c r="EI28" s="1">
        <v>0.48325299999999999</v>
      </c>
      <c r="EJ28" s="1">
        <v>0.48578199999999999</v>
      </c>
      <c r="EK28" s="1">
        <v>0.47822399999999998</v>
      </c>
      <c r="EL28" s="1">
        <v>0.51699700000000004</v>
      </c>
      <c r="EM28" s="1">
        <v>0.592754</v>
      </c>
      <c r="EN28" s="1">
        <v>0.50313399999999997</v>
      </c>
      <c r="EO28" s="1">
        <v>0.47864600000000002</v>
      </c>
      <c r="EP28" s="1">
        <v>0.41179300000000002</v>
      </c>
      <c r="EQ28" s="1">
        <v>0.52805299999999999</v>
      </c>
      <c r="ER28" s="1">
        <v>0.51422199999999996</v>
      </c>
      <c r="ES28" s="1">
        <v>0.51118699999999995</v>
      </c>
      <c r="ET28" s="1">
        <v>0.56490899999999999</v>
      </c>
      <c r="EU28" s="1">
        <v>0.53130500000000003</v>
      </c>
      <c r="EV28" s="1">
        <v>0.46864299999999998</v>
      </c>
      <c r="EW28" s="1">
        <v>0.486956</v>
      </c>
      <c r="EX28" s="1">
        <v>0.47096399999999999</v>
      </c>
      <c r="EY28" s="1">
        <v>0.57696800000000004</v>
      </c>
      <c r="EZ28" s="1">
        <v>0.49529899999999999</v>
      </c>
      <c r="FA28" s="1">
        <v>0.56595099999999998</v>
      </c>
      <c r="FB28" s="1">
        <v>0.45503700000000002</v>
      </c>
      <c r="FC28" s="1">
        <v>0.46186500000000003</v>
      </c>
      <c r="FD28" s="1">
        <v>0.638988</v>
      </c>
      <c r="FE28" s="1">
        <v>0.63855399999999995</v>
      </c>
      <c r="FF28" s="1">
        <v>0.62379600000000002</v>
      </c>
      <c r="FG28" s="1">
        <v>0.62690299999999999</v>
      </c>
      <c r="FH28" s="1">
        <v>0.70555100000000004</v>
      </c>
      <c r="FI28" s="1">
        <v>0.59276600000000002</v>
      </c>
      <c r="FJ28" s="1">
        <v>0.72407100000000002</v>
      </c>
      <c r="FK28" s="1">
        <v>0.68217300000000003</v>
      </c>
      <c r="FL28" s="1">
        <v>0.64083999999999997</v>
      </c>
      <c r="FM28" s="1">
        <v>0.73067000000000004</v>
      </c>
      <c r="FN28" s="1">
        <v>0.63715200000000005</v>
      </c>
      <c r="FO28" s="1">
        <v>0.64321700000000004</v>
      </c>
      <c r="FP28" s="1">
        <v>0.681199</v>
      </c>
      <c r="FQ28" s="1">
        <v>0.57746500000000001</v>
      </c>
      <c r="FR28" s="1">
        <v>0.56650599999999995</v>
      </c>
      <c r="FS28" s="1">
        <v>0.55392699999999995</v>
      </c>
      <c r="FT28" s="1">
        <v>0.572357</v>
      </c>
      <c r="FU28" s="1">
        <v>0.55578499999999997</v>
      </c>
      <c r="FV28" s="1">
        <v>0.53788899999999995</v>
      </c>
      <c r="FW28" s="1">
        <v>0.547014</v>
      </c>
      <c r="FX28" s="1">
        <v>0.57600799999999996</v>
      </c>
      <c r="FY28" s="1">
        <v>0.51436099999999996</v>
      </c>
      <c r="FZ28" s="1">
        <v>0.60455000000000003</v>
      </c>
      <c r="GA28" s="1">
        <v>0.57642199999999999</v>
      </c>
      <c r="GB28" s="1">
        <v>0.57155</v>
      </c>
      <c r="GC28" s="1">
        <v>0.59623099999999996</v>
      </c>
      <c r="GD28" s="1">
        <v>0.56869700000000001</v>
      </c>
      <c r="GE28" s="1">
        <v>0.61213799999999996</v>
      </c>
      <c r="GF28" s="1">
        <v>0.56333299999999997</v>
      </c>
      <c r="GG28" s="1">
        <v>0.564415</v>
      </c>
      <c r="GH28" s="1">
        <v>0.57500099999999998</v>
      </c>
      <c r="GI28" s="1">
        <v>0.62093200000000004</v>
      </c>
      <c r="GJ28" s="1">
        <v>0.56626699999999996</v>
      </c>
      <c r="GK28" s="1">
        <v>0.57252899999999995</v>
      </c>
      <c r="GL28" s="1">
        <v>0.58803399999999995</v>
      </c>
      <c r="GM28" s="1">
        <v>0.60198399999999996</v>
      </c>
      <c r="GN28" s="1">
        <v>0.57138299999999997</v>
      </c>
      <c r="GO28" s="1">
        <v>0.54216699999999995</v>
      </c>
      <c r="GP28" s="1">
        <v>0.59459899999999999</v>
      </c>
      <c r="GQ28" s="1">
        <v>0.55785700000000005</v>
      </c>
      <c r="GR28" s="1">
        <v>0.55568300000000004</v>
      </c>
      <c r="GS28" s="1">
        <v>0.59203600000000001</v>
      </c>
      <c r="GT28" s="1">
        <v>0.591866</v>
      </c>
      <c r="GU28" s="1">
        <v>0.54127099999999995</v>
      </c>
      <c r="GV28" s="1">
        <v>0.58920700000000004</v>
      </c>
      <c r="GW28" s="1">
        <v>0.61513200000000001</v>
      </c>
      <c r="GX28" s="1">
        <v>0.58694299999999999</v>
      </c>
      <c r="GY28" s="1">
        <v>0.625749</v>
      </c>
      <c r="GZ28" s="1">
        <v>0.632212</v>
      </c>
      <c r="HA28" s="1">
        <v>0.46438400000000002</v>
      </c>
      <c r="HB28" s="1">
        <v>0.56632099999999996</v>
      </c>
      <c r="HC28" s="1">
        <v>0.591476</v>
      </c>
      <c r="HD28" s="1">
        <v>0.538331</v>
      </c>
      <c r="HE28" s="1">
        <v>0.584615</v>
      </c>
      <c r="HF28" s="1">
        <v>0.55772699999999997</v>
      </c>
      <c r="HG28" s="1">
        <v>0.67861000000000005</v>
      </c>
      <c r="HH28" s="1">
        <v>0.61544600000000005</v>
      </c>
      <c r="HI28" s="1">
        <v>0.66590499999999997</v>
      </c>
      <c r="HJ28" s="1">
        <v>0.65414600000000001</v>
      </c>
      <c r="HK28" s="1">
        <v>0.63798900000000003</v>
      </c>
      <c r="HL28" s="1">
        <v>0.63540200000000002</v>
      </c>
      <c r="HM28" s="1">
        <v>0.63968000000000003</v>
      </c>
      <c r="HN28" s="1">
        <v>0.68132700000000002</v>
      </c>
      <c r="HO28" s="1">
        <v>0.67762</v>
      </c>
      <c r="HP28" s="1">
        <v>0.63320600000000005</v>
      </c>
      <c r="HQ28" s="1">
        <v>0.67760500000000001</v>
      </c>
      <c r="HR28" s="1">
        <v>0.58694199999999996</v>
      </c>
      <c r="HS28" s="1">
        <v>0.64154199999999995</v>
      </c>
      <c r="HT28" s="1">
        <v>0.58981700000000004</v>
      </c>
      <c r="HU28" s="1">
        <v>0.57900499999999999</v>
      </c>
      <c r="HV28" s="1">
        <v>0.58809599999999995</v>
      </c>
      <c r="HW28" s="1">
        <v>0.52434000000000003</v>
      </c>
      <c r="HX28" s="1">
        <v>0.52882300000000004</v>
      </c>
      <c r="HY28" s="1">
        <v>0.55152400000000001</v>
      </c>
      <c r="HZ28" s="1">
        <v>0.47165099999999999</v>
      </c>
      <c r="IA28" s="1">
        <v>0.51061299999999998</v>
      </c>
      <c r="IB28" s="1">
        <v>0.65776599999999996</v>
      </c>
      <c r="IC28" s="1">
        <v>0.60947700000000005</v>
      </c>
      <c r="ID28" s="1">
        <v>0.62945899999999999</v>
      </c>
      <c r="IE28" s="1">
        <v>0.64052900000000002</v>
      </c>
      <c r="IF28" s="1">
        <v>0.640926</v>
      </c>
      <c r="IG28" s="1">
        <v>0.62130799999999997</v>
      </c>
      <c r="IH28" s="1">
        <v>0.61187800000000003</v>
      </c>
      <c r="II28" s="1">
        <v>0.133578</v>
      </c>
      <c r="IJ28" s="1">
        <v>0.55011200000000005</v>
      </c>
      <c r="IK28" s="1">
        <v>0.61111099999999996</v>
      </c>
      <c r="IL28" s="1">
        <v>0.54209799999999997</v>
      </c>
      <c r="IM28" s="1">
        <v>0.53504700000000005</v>
      </c>
      <c r="IN28" s="1">
        <v>0.61867099999999997</v>
      </c>
      <c r="IO28" s="1">
        <v>0.53278700000000001</v>
      </c>
      <c r="IP28" s="1">
        <v>0.54957500000000004</v>
      </c>
      <c r="IQ28" s="1">
        <v>0.49400100000000002</v>
      </c>
      <c r="IR28" s="1">
        <v>0.55903700000000001</v>
      </c>
      <c r="IS28" s="1">
        <v>0.57426900000000003</v>
      </c>
      <c r="IT28" s="1">
        <v>0.55058600000000002</v>
      </c>
      <c r="IU28" s="1">
        <v>0.62270899999999996</v>
      </c>
      <c r="IV28" s="1">
        <v>0.62263299999999999</v>
      </c>
      <c r="IW28" s="1">
        <v>0.55472999999999995</v>
      </c>
      <c r="IX28" s="1">
        <v>0.50907500000000006</v>
      </c>
      <c r="IY28" s="1">
        <v>0.44808399999999998</v>
      </c>
      <c r="IZ28" s="1">
        <v>0.44651600000000002</v>
      </c>
      <c r="JA28" s="1">
        <v>0.42778500000000003</v>
      </c>
      <c r="JB28" s="1">
        <v>0.50228700000000004</v>
      </c>
      <c r="JC28" s="1">
        <v>0.55412300000000003</v>
      </c>
      <c r="JD28" s="1">
        <v>0.49505700000000002</v>
      </c>
      <c r="JE28" s="1">
        <v>0.397984</v>
      </c>
      <c r="JF28" s="1">
        <v>0.58706599999999998</v>
      </c>
      <c r="JG28" s="1">
        <v>0.51599499999999998</v>
      </c>
      <c r="JH28" s="1">
        <v>0.45232600000000001</v>
      </c>
      <c r="JI28" s="1">
        <v>0.407001</v>
      </c>
      <c r="JJ28" s="1">
        <v>0.68952460599999998</v>
      </c>
      <c r="JK28" s="1">
        <v>0.32194899999999999</v>
      </c>
      <c r="JL28" s="1">
        <v>0.40655400000000003</v>
      </c>
      <c r="JM28" s="1">
        <v>0.41674299999999997</v>
      </c>
      <c r="JN28" s="1">
        <v>0.49654900000000002</v>
      </c>
      <c r="JO28" s="1">
        <v>0.481796</v>
      </c>
      <c r="JP28" s="1">
        <v>0.36351099999999997</v>
      </c>
      <c r="JQ28" s="1">
        <v>0.56202799999999997</v>
      </c>
      <c r="JR28" s="1">
        <v>0.57477</v>
      </c>
      <c r="JS28" s="1">
        <v>0.50326499999999996</v>
      </c>
      <c r="JT28" s="1">
        <v>0.55371899999999996</v>
      </c>
      <c r="JU28" s="1">
        <v>0.51319700000000001</v>
      </c>
      <c r="JV28" s="1">
        <v>0.54180099999999998</v>
      </c>
      <c r="JW28" s="1">
        <v>0.445407</v>
      </c>
      <c r="JX28" s="1">
        <v>0.51980499999999996</v>
      </c>
      <c r="JY28" s="1">
        <v>0.57854300000000003</v>
      </c>
      <c r="JZ28" s="1">
        <v>0.58167899999999995</v>
      </c>
      <c r="KA28" s="1">
        <v>0.51467200000000002</v>
      </c>
      <c r="KB28" s="1">
        <v>0.56117799999999995</v>
      </c>
      <c r="KC28" s="1">
        <v>0.63007800000000003</v>
      </c>
      <c r="KD28" s="1">
        <v>0.54860299999999995</v>
      </c>
      <c r="KE28" s="1">
        <v>0.67005000000000003</v>
      </c>
      <c r="KF28" s="1">
        <v>0.51902800000000004</v>
      </c>
      <c r="KG28" s="1">
        <v>0.49180200000000002</v>
      </c>
      <c r="KH28" s="1"/>
      <c r="KI28" s="1"/>
      <c r="KJ28" s="1"/>
      <c r="KK28" s="1"/>
      <c r="KL28" s="1"/>
      <c r="KM28" s="1"/>
      <c r="KN28" s="1"/>
      <c r="KO28" s="1"/>
      <c r="KP28" s="1"/>
      <c r="KQ28" s="1"/>
      <c r="KR28" s="1"/>
      <c r="KS28" s="1"/>
      <c r="KT28" s="1"/>
      <c r="KU28" s="1"/>
      <c r="KV28" s="1"/>
      <c r="KW28" s="1"/>
      <c r="KX28" s="1"/>
      <c r="KY28" s="1"/>
      <c r="KZ28" s="1"/>
      <c r="LA28" s="1"/>
      <c r="LB28" s="1"/>
      <c r="LC28" s="1"/>
      <c r="LD28" s="1"/>
      <c r="LE28" s="1"/>
      <c r="LF28" s="1"/>
      <c r="LG28" s="1"/>
      <c r="LH28" s="1"/>
      <c r="LI28" s="1"/>
      <c r="LJ28" s="1"/>
      <c r="LK28" s="1"/>
      <c r="LL28" s="1"/>
      <c r="LM28" s="1"/>
      <c r="LN28" s="1"/>
      <c r="LO28" s="1"/>
      <c r="LP28" s="1"/>
      <c r="LQ28" s="1"/>
      <c r="LR28" s="1"/>
      <c r="LS28" s="1"/>
      <c r="LT28" s="1"/>
      <c r="LU28" s="1"/>
      <c r="LV28" s="1"/>
      <c r="LW28" s="1"/>
      <c r="LX28" s="1"/>
      <c r="LY28" s="1"/>
      <c r="LZ28" s="1"/>
      <c r="MA28" s="1"/>
      <c r="MB28" s="1"/>
      <c r="MC28" s="1"/>
      <c r="MD28" s="1"/>
      <c r="ME28" s="1"/>
      <c r="MF28" s="1"/>
      <c r="MG28" s="1"/>
      <c r="MH28" s="1"/>
      <c r="MI28" s="1"/>
      <c r="MJ28" s="1"/>
      <c r="MK28" s="1"/>
      <c r="ML28" s="1"/>
      <c r="MM28" s="1"/>
      <c r="MN28" s="1"/>
      <c r="MO28" s="1"/>
      <c r="MP28" s="1"/>
      <c r="MQ28" s="1"/>
      <c r="MR28" s="1"/>
      <c r="MS28" s="1"/>
      <c r="MT28" s="1"/>
      <c r="MU28" s="1"/>
    </row>
    <row r="29" spans="1:359" x14ac:dyDescent="0.2">
      <c r="A29" s="1">
        <v>26</v>
      </c>
      <c r="B29" s="1">
        <v>0.67385600000000001</v>
      </c>
      <c r="C29" s="1">
        <v>0.63935600000000004</v>
      </c>
      <c r="D29" s="1">
        <v>0.58492999999999995</v>
      </c>
      <c r="E29" s="1">
        <v>0.60323899999999997</v>
      </c>
      <c r="F29" s="1">
        <v>0.57718999999999998</v>
      </c>
      <c r="G29" s="1">
        <v>0.69312300000000004</v>
      </c>
      <c r="H29" s="1">
        <v>0.642289</v>
      </c>
      <c r="I29" s="1">
        <v>0.60010300000000005</v>
      </c>
      <c r="J29" s="1">
        <v>0.66735999999999995</v>
      </c>
      <c r="K29" s="1">
        <v>0.67684599999999995</v>
      </c>
      <c r="L29" s="1">
        <v>0.73205299999999995</v>
      </c>
      <c r="M29" s="1">
        <v>0.65940799999999999</v>
      </c>
      <c r="N29" s="1">
        <v>0.68884999999999996</v>
      </c>
      <c r="O29" s="1">
        <v>0.56071599999999999</v>
      </c>
      <c r="P29" s="1">
        <v>0.63578500000000004</v>
      </c>
      <c r="Q29" s="1">
        <v>0.64863499999999996</v>
      </c>
      <c r="R29" s="1">
        <v>0.70054300000000003</v>
      </c>
      <c r="S29" s="1">
        <v>0.46664800000000001</v>
      </c>
      <c r="T29" s="1">
        <v>0.412798</v>
      </c>
      <c r="U29" s="1">
        <v>0.43865599999999999</v>
      </c>
      <c r="V29" s="1">
        <v>0.40777600000000003</v>
      </c>
      <c r="W29" s="1">
        <v>0.48757600000000001</v>
      </c>
      <c r="X29" s="1">
        <v>0.47301100000000001</v>
      </c>
      <c r="Y29" s="1">
        <v>0.43487500000000001</v>
      </c>
      <c r="Z29" s="1">
        <v>0.41795700000000002</v>
      </c>
      <c r="AA29" s="1">
        <v>0.56473200000000001</v>
      </c>
      <c r="AB29" s="1">
        <v>0.51399799999999995</v>
      </c>
      <c r="AC29" s="1">
        <v>0.54961099999999996</v>
      </c>
      <c r="AD29" s="1">
        <v>0.51928300000000005</v>
      </c>
      <c r="AE29" s="1">
        <v>0.51782499999999998</v>
      </c>
      <c r="AF29" s="1">
        <v>0.544157</v>
      </c>
      <c r="AG29" s="1">
        <v>0.58779700000000001</v>
      </c>
      <c r="AH29" s="1">
        <v>0.58529200000000003</v>
      </c>
      <c r="AI29" s="1">
        <v>0.58933899999999995</v>
      </c>
      <c r="AJ29" s="1">
        <v>0.59998399999999996</v>
      </c>
      <c r="AK29" s="1">
        <v>0.56237999999999999</v>
      </c>
      <c r="AL29" s="1">
        <v>0.552118</v>
      </c>
      <c r="AM29" s="1">
        <v>0.52096500000000001</v>
      </c>
      <c r="AN29" s="1">
        <v>0.65868199999999999</v>
      </c>
      <c r="AO29" s="1">
        <v>0.64845699999999995</v>
      </c>
      <c r="AP29" s="1">
        <v>0.61608200000000002</v>
      </c>
      <c r="AQ29" s="1">
        <v>0.60351999999999995</v>
      </c>
      <c r="AR29" s="1">
        <v>0.61203399999999997</v>
      </c>
      <c r="AS29" s="1">
        <v>0.62739500000000004</v>
      </c>
      <c r="AT29" s="1">
        <v>0.631166</v>
      </c>
      <c r="AU29" s="1">
        <v>0.60582100000000005</v>
      </c>
      <c r="AV29" s="1">
        <v>0.59462499999999996</v>
      </c>
      <c r="AW29" s="1">
        <v>0.60644299999999995</v>
      </c>
      <c r="AX29" s="1">
        <v>0.601746</v>
      </c>
      <c r="AY29" s="1">
        <v>0.61413899999999999</v>
      </c>
      <c r="AZ29" s="1">
        <v>0.621614</v>
      </c>
      <c r="BA29" s="1">
        <v>0.54195099999999996</v>
      </c>
      <c r="BB29" s="1">
        <v>0.57622899999999999</v>
      </c>
      <c r="BC29" s="1">
        <v>0.56441300000000005</v>
      </c>
      <c r="BD29" s="1">
        <v>0.59748999999999997</v>
      </c>
      <c r="BE29" s="1">
        <v>0.55194699999999997</v>
      </c>
      <c r="BF29" s="1">
        <v>0.59241500000000002</v>
      </c>
      <c r="BG29" s="1">
        <v>0.62219800000000003</v>
      </c>
      <c r="BH29" s="1">
        <v>0.52265799999999996</v>
      </c>
      <c r="BI29" s="1">
        <v>0.54020599999999996</v>
      </c>
      <c r="BJ29" s="1">
        <v>0.52959999999999996</v>
      </c>
      <c r="BK29" s="1">
        <v>0.52071999999999996</v>
      </c>
      <c r="BL29" s="1">
        <v>0.63298100000000002</v>
      </c>
      <c r="BM29" s="1">
        <v>0.54260699999999995</v>
      </c>
      <c r="BN29" s="1">
        <v>0.56526699999999996</v>
      </c>
      <c r="BO29" s="1">
        <v>0.55574299999999999</v>
      </c>
      <c r="BP29" s="1">
        <v>0.55115099999999995</v>
      </c>
      <c r="BQ29" s="1">
        <v>0.55408999999999997</v>
      </c>
      <c r="BR29" s="1">
        <v>0.52214899999999997</v>
      </c>
      <c r="BS29" s="1">
        <v>0.51492300000000002</v>
      </c>
      <c r="BT29" s="1">
        <v>0.505305</v>
      </c>
      <c r="BU29" s="1">
        <v>0.50996900000000001</v>
      </c>
      <c r="BV29" s="1">
        <v>0.46763300000000002</v>
      </c>
      <c r="BW29" s="1">
        <v>0.51972600000000002</v>
      </c>
      <c r="BX29" s="1">
        <v>0.48880400000000002</v>
      </c>
      <c r="BY29" s="1">
        <v>0.49927500000000002</v>
      </c>
      <c r="BZ29" s="1">
        <v>0.46092899999999998</v>
      </c>
      <c r="CA29" s="1">
        <v>0.48231499999999999</v>
      </c>
      <c r="CB29" s="1">
        <v>0.52160499999999999</v>
      </c>
      <c r="CC29" s="1">
        <v>0.66412899999999997</v>
      </c>
      <c r="CD29" s="1">
        <v>0.606993</v>
      </c>
      <c r="CE29" s="1">
        <v>0.73635200000000001</v>
      </c>
      <c r="CF29" s="1">
        <v>0.64833099999999999</v>
      </c>
      <c r="CG29" s="1">
        <v>0.637401</v>
      </c>
      <c r="CH29" s="1">
        <v>0.626556</v>
      </c>
      <c r="CI29" s="1">
        <v>0.62218499999999999</v>
      </c>
      <c r="CJ29" s="1">
        <v>0.60124900000000003</v>
      </c>
      <c r="CK29" s="1">
        <v>0.64538499999999999</v>
      </c>
      <c r="CL29" s="1">
        <v>0.66677699999999995</v>
      </c>
      <c r="CM29" s="1">
        <v>0.66850500000000002</v>
      </c>
      <c r="CN29" s="1">
        <v>0.59022399999999997</v>
      </c>
      <c r="CO29" s="1">
        <v>0.65962399999999999</v>
      </c>
      <c r="CP29" s="1">
        <v>0.66464299999999998</v>
      </c>
      <c r="CQ29" s="1">
        <v>0.60564600000000002</v>
      </c>
      <c r="CR29" s="1">
        <v>0.64103600000000005</v>
      </c>
      <c r="CS29" s="1">
        <v>0.654057</v>
      </c>
      <c r="CT29" s="1">
        <v>0.64271100000000003</v>
      </c>
      <c r="CU29" s="1">
        <v>0.60045300000000001</v>
      </c>
      <c r="CV29" s="1">
        <v>0.64365000000000006</v>
      </c>
      <c r="CW29" s="1">
        <v>0.65842599999999996</v>
      </c>
      <c r="CX29" s="1">
        <v>0.59282400000000002</v>
      </c>
      <c r="CY29" s="1">
        <v>0.61394000000000004</v>
      </c>
      <c r="CZ29" s="1">
        <v>0.73914000000000002</v>
      </c>
      <c r="DA29" s="1">
        <v>0.61651900000000004</v>
      </c>
      <c r="DB29" s="1">
        <v>0.59745400000000004</v>
      </c>
      <c r="DC29" s="1">
        <v>0.60634200000000005</v>
      </c>
      <c r="DD29" s="1">
        <v>0.539991</v>
      </c>
      <c r="DE29" s="1">
        <v>0.58588899999999999</v>
      </c>
      <c r="DF29" s="1">
        <v>0.58993899999999999</v>
      </c>
      <c r="DG29" s="1">
        <v>0.52431799999999995</v>
      </c>
      <c r="DH29" s="1">
        <v>0.55669599999999997</v>
      </c>
      <c r="DI29" s="1">
        <v>0.53553499999999998</v>
      </c>
      <c r="DJ29" s="1">
        <v>0.55451600000000001</v>
      </c>
      <c r="DK29" s="1">
        <v>0.58045000000000002</v>
      </c>
      <c r="DL29" s="1">
        <v>0.57983899999999999</v>
      </c>
      <c r="DM29" s="1">
        <v>0.53601500000000002</v>
      </c>
      <c r="DN29" s="1">
        <v>0.51758999999999999</v>
      </c>
      <c r="DO29" s="1">
        <v>0.580067</v>
      </c>
      <c r="DP29" s="1">
        <v>0.402366</v>
      </c>
      <c r="DQ29" s="1">
        <v>0.64755499999999999</v>
      </c>
      <c r="DR29" s="1">
        <v>0.62709599999999999</v>
      </c>
      <c r="DS29" s="1">
        <v>0.64427699999999999</v>
      </c>
      <c r="DT29" s="1">
        <v>0.669265</v>
      </c>
      <c r="DU29" s="1">
        <v>0.61552399999999996</v>
      </c>
      <c r="DV29" s="1">
        <v>0.65004099999999998</v>
      </c>
      <c r="DW29" s="1">
        <v>0.67471400000000004</v>
      </c>
      <c r="DX29" s="1">
        <v>0.65204799999999996</v>
      </c>
      <c r="DY29" s="1">
        <v>0.59765000000000001</v>
      </c>
      <c r="DZ29" s="1">
        <v>0.67557599999999995</v>
      </c>
      <c r="EA29" s="1">
        <v>0.58177199999999996</v>
      </c>
      <c r="EB29" s="1">
        <v>0.61119999999999997</v>
      </c>
      <c r="EC29" s="1">
        <v>0.56946799999999997</v>
      </c>
      <c r="ED29" s="1">
        <v>0.51470400000000005</v>
      </c>
      <c r="EE29" s="1">
        <v>0.56825000000000003</v>
      </c>
      <c r="EF29" s="1">
        <v>0.57292058700000004</v>
      </c>
      <c r="EG29" s="1">
        <v>0.51694300000000004</v>
      </c>
      <c r="EH29" s="1">
        <v>0.47220000000000001</v>
      </c>
      <c r="EI29" s="1">
        <v>0.49438100000000001</v>
      </c>
      <c r="EJ29" s="1">
        <v>0.50960899999999998</v>
      </c>
      <c r="EK29" s="1">
        <v>0.47958099999999998</v>
      </c>
      <c r="EL29" s="1">
        <v>0.53056300000000001</v>
      </c>
      <c r="EM29" s="1">
        <v>0.60039799999999999</v>
      </c>
      <c r="EN29" s="1">
        <v>0.52564100000000002</v>
      </c>
      <c r="EO29" s="1">
        <v>0.50528399999999996</v>
      </c>
      <c r="EP29" s="1">
        <v>0.459451</v>
      </c>
      <c r="EQ29" s="1">
        <v>0.53726099999999999</v>
      </c>
      <c r="ER29" s="1">
        <v>0.49890899999999999</v>
      </c>
      <c r="ES29" s="1">
        <v>0.51336300000000001</v>
      </c>
      <c r="ET29" s="1">
        <v>0.57569400000000004</v>
      </c>
      <c r="EU29" s="1">
        <v>0.50804300000000002</v>
      </c>
      <c r="EV29" s="1">
        <v>0.46266299999999999</v>
      </c>
      <c r="EW29" s="1">
        <v>0.49073899999999998</v>
      </c>
      <c r="EX29" s="1">
        <v>0.47059099999999998</v>
      </c>
      <c r="EY29" s="1">
        <v>0.57705499999999998</v>
      </c>
      <c r="EZ29" s="1">
        <v>0.51748700000000003</v>
      </c>
      <c r="FA29" s="1">
        <v>0.56442400000000004</v>
      </c>
      <c r="FB29" s="1">
        <v>0.44948300000000002</v>
      </c>
      <c r="FC29" s="1">
        <v>0.47149000000000002</v>
      </c>
      <c r="FD29" s="1">
        <v>0.62482499999999996</v>
      </c>
      <c r="FE29" s="1">
        <v>0.63550499999999999</v>
      </c>
      <c r="FF29" s="1">
        <v>0.65132299999999999</v>
      </c>
      <c r="FG29" s="1">
        <v>0.64849000000000001</v>
      </c>
      <c r="FH29" s="1">
        <v>0.66072699999999995</v>
      </c>
      <c r="FI29" s="1">
        <v>0.59710099999999999</v>
      </c>
      <c r="FJ29" s="1">
        <v>0.72691899999999998</v>
      </c>
      <c r="FK29" s="1">
        <v>0.68479699999999999</v>
      </c>
      <c r="FL29" s="1">
        <v>0.64856800000000003</v>
      </c>
      <c r="FM29" s="1">
        <v>0.78329099999999996</v>
      </c>
      <c r="FN29" s="1">
        <v>0.63492199999999999</v>
      </c>
      <c r="FO29" s="1">
        <v>0.66895899999999997</v>
      </c>
      <c r="FP29" s="1">
        <v>0.64245399999999997</v>
      </c>
      <c r="FQ29" s="1">
        <v>0.61841100000000004</v>
      </c>
      <c r="FR29" s="1">
        <v>0.57080900000000001</v>
      </c>
      <c r="FS29" s="1">
        <v>0.59787500000000005</v>
      </c>
      <c r="FT29" s="1">
        <v>0.62360700000000002</v>
      </c>
      <c r="FU29" s="1">
        <v>0.59850000000000003</v>
      </c>
      <c r="FV29" s="1">
        <v>0.55104299999999995</v>
      </c>
      <c r="FW29" s="1">
        <v>0.59207299999999996</v>
      </c>
      <c r="FX29" s="1">
        <v>0.60594700000000001</v>
      </c>
      <c r="FY29" s="1">
        <v>0.61943300000000001</v>
      </c>
      <c r="FZ29" s="1">
        <v>0.61996200000000001</v>
      </c>
      <c r="GA29" s="1">
        <v>0.62294799999999995</v>
      </c>
      <c r="GB29" s="1">
        <v>0.62543000000000004</v>
      </c>
      <c r="GC29" s="1">
        <v>0.63029100000000005</v>
      </c>
      <c r="GD29" s="1">
        <v>0.62726199999999999</v>
      </c>
      <c r="GE29" s="1">
        <v>0.608518</v>
      </c>
      <c r="GF29" s="1">
        <v>0.60824900000000004</v>
      </c>
      <c r="GG29" s="1">
        <v>0.54191699999999998</v>
      </c>
      <c r="GH29" s="1">
        <v>0.58024600000000004</v>
      </c>
      <c r="GI29" s="1">
        <v>0.59189599999999998</v>
      </c>
      <c r="GJ29" s="1">
        <v>0.57752599999999998</v>
      </c>
      <c r="GK29" s="1">
        <v>0.57128800000000002</v>
      </c>
      <c r="GL29" s="1">
        <v>0.60947200000000001</v>
      </c>
      <c r="GM29" s="1">
        <v>0.55900799999999995</v>
      </c>
      <c r="GN29" s="1">
        <v>0.56820099999999996</v>
      </c>
      <c r="GO29" s="1">
        <v>0.52166999999999997</v>
      </c>
      <c r="GP29" s="1">
        <v>0.58119200000000004</v>
      </c>
      <c r="GQ29" s="1">
        <v>0.56180200000000002</v>
      </c>
      <c r="GR29" s="1">
        <v>0.55345500000000003</v>
      </c>
      <c r="GS29" s="1">
        <v>0.58211800000000002</v>
      </c>
      <c r="GT29" s="1">
        <v>0.62555400000000005</v>
      </c>
      <c r="GU29" s="1">
        <v>0.56474400000000002</v>
      </c>
      <c r="GV29" s="1">
        <v>0.59239399999999998</v>
      </c>
      <c r="GW29" s="1">
        <v>0.59170800000000001</v>
      </c>
      <c r="GX29" s="1">
        <v>0.58365100000000003</v>
      </c>
      <c r="GY29" s="1">
        <v>0.61499899999999996</v>
      </c>
      <c r="GZ29" s="1">
        <v>0.60843800000000003</v>
      </c>
      <c r="HA29" s="1">
        <v>0.48817899999999997</v>
      </c>
      <c r="HB29" s="1">
        <v>0.61237299999999995</v>
      </c>
      <c r="HC29" s="1">
        <v>0.57422099999999998</v>
      </c>
      <c r="HD29" s="1">
        <v>0.54213800000000001</v>
      </c>
      <c r="HE29" s="1">
        <v>0.58866600000000002</v>
      </c>
      <c r="HF29" s="1">
        <v>0.56627499999999997</v>
      </c>
      <c r="HG29" s="1">
        <v>0.64904200000000001</v>
      </c>
      <c r="HH29" s="1">
        <v>0.60449699999999995</v>
      </c>
      <c r="HI29" s="1">
        <v>0.64149500000000004</v>
      </c>
      <c r="HJ29" s="1">
        <v>0.62624800000000003</v>
      </c>
      <c r="HK29" s="1">
        <v>0.64366500000000004</v>
      </c>
      <c r="HL29" s="1">
        <v>0.59387299999999998</v>
      </c>
      <c r="HM29" s="1">
        <v>0.68341600000000002</v>
      </c>
      <c r="HN29" s="1">
        <v>0.67286999999999997</v>
      </c>
      <c r="HO29" s="1">
        <v>0.67311399999999999</v>
      </c>
      <c r="HP29" s="1">
        <v>0.64469699999999996</v>
      </c>
      <c r="HQ29" s="1">
        <v>0.66008</v>
      </c>
      <c r="HR29" s="1">
        <v>0.60838499999999995</v>
      </c>
      <c r="HS29" s="1">
        <v>0.66151800000000005</v>
      </c>
      <c r="HT29" s="1">
        <v>0.59472100000000006</v>
      </c>
      <c r="HU29" s="1">
        <v>0.58883700000000005</v>
      </c>
      <c r="HV29" s="1">
        <v>0.60020399999999996</v>
      </c>
      <c r="HW29" s="1">
        <v>0.52487099999999998</v>
      </c>
      <c r="HX29" s="1">
        <v>0.54632599999999998</v>
      </c>
      <c r="HY29" s="1">
        <v>0.52529800000000004</v>
      </c>
      <c r="HZ29" s="1">
        <v>0.50101499999999999</v>
      </c>
      <c r="IA29" s="1">
        <v>0.49314000000000002</v>
      </c>
      <c r="IB29" s="1">
        <v>0.63688599999999995</v>
      </c>
      <c r="IC29" s="1">
        <v>0.60926400000000003</v>
      </c>
      <c r="ID29" s="1">
        <v>0.62196499999999999</v>
      </c>
      <c r="IE29" s="1">
        <v>0.631243</v>
      </c>
      <c r="IF29" s="1">
        <v>0.61641999999999997</v>
      </c>
      <c r="IG29" s="1">
        <v>0.606877</v>
      </c>
      <c r="IH29" s="1">
        <v>0.59859799999999996</v>
      </c>
      <c r="II29" s="1">
        <v>0.103065</v>
      </c>
      <c r="IJ29" s="1">
        <v>0.52612000000000003</v>
      </c>
      <c r="IK29" s="1">
        <v>0.62835700000000005</v>
      </c>
      <c r="IL29" s="1">
        <v>0.568021</v>
      </c>
      <c r="IM29" s="1">
        <v>0.50800299999999998</v>
      </c>
      <c r="IN29" s="1">
        <v>0.59102299999999997</v>
      </c>
      <c r="IO29" s="1">
        <v>0.474022</v>
      </c>
      <c r="IP29" s="1">
        <v>0.54179900000000003</v>
      </c>
      <c r="IQ29" s="1">
        <v>0.494952</v>
      </c>
      <c r="IR29" s="1">
        <v>0.57274400000000003</v>
      </c>
      <c r="IS29" s="1">
        <v>0.605576</v>
      </c>
      <c r="IT29" s="1">
        <v>0.56460600000000005</v>
      </c>
      <c r="IU29" s="1">
        <v>0.57924500000000001</v>
      </c>
      <c r="IV29" s="1">
        <v>0.56295200000000001</v>
      </c>
      <c r="IW29" s="1">
        <v>0.52123699999999995</v>
      </c>
      <c r="IX29" s="1">
        <v>0.51357799999999998</v>
      </c>
      <c r="IY29" s="1">
        <v>0.43646299999999999</v>
      </c>
      <c r="IZ29" s="1">
        <v>0.48053299999999999</v>
      </c>
      <c r="JA29" s="1">
        <v>0.48109400000000002</v>
      </c>
      <c r="JB29" s="1">
        <v>0.53993000000000002</v>
      </c>
      <c r="JC29" s="1">
        <v>0.59090500000000001</v>
      </c>
      <c r="JD29" s="1">
        <v>0.49945600000000001</v>
      </c>
      <c r="JE29" s="1">
        <v>0.40539700000000001</v>
      </c>
      <c r="JF29" s="1">
        <v>0.58361499999999999</v>
      </c>
      <c r="JG29" s="1">
        <v>0.56298999999999999</v>
      </c>
      <c r="JH29" s="1">
        <v>0.45071099999999997</v>
      </c>
      <c r="JI29" s="1">
        <v>0.417742</v>
      </c>
      <c r="JJ29" s="1">
        <v>0.70671968200000002</v>
      </c>
      <c r="JK29" s="1">
        <v>0.361178</v>
      </c>
      <c r="JL29" s="1">
        <v>0.42908800000000002</v>
      </c>
      <c r="JM29" s="1">
        <v>0.42314299999999999</v>
      </c>
      <c r="JN29" s="1">
        <v>0.50801200000000002</v>
      </c>
      <c r="JO29" s="1">
        <v>0.49537500000000001</v>
      </c>
      <c r="JP29" s="1">
        <v>0.421655</v>
      </c>
      <c r="JQ29" s="1">
        <v>0.56494299999999997</v>
      </c>
      <c r="JR29" s="1">
        <v>0.57582999999999995</v>
      </c>
      <c r="JS29" s="1">
        <v>0.51092499999999996</v>
      </c>
      <c r="JT29" s="1">
        <v>0.57879100000000006</v>
      </c>
      <c r="JU29" s="1">
        <v>0.50999799999999995</v>
      </c>
      <c r="JV29" s="1">
        <v>0.53918299999999997</v>
      </c>
      <c r="JW29" s="1">
        <v>0.44606899999999999</v>
      </c>
      <c r="JX29" s="1">
        <v>0.52015800000000001</v>
      </c>
      <c r="JY29" s="1">
        <v>0.58874000000000004</v>
      </c>
      <c r="JZ29" s="1">
        <v>0.57750299999999999</v>
      </c>
      <c r="KA29" s="1">
        <v>0.51558199999999998</v>
      </c>
      <c r="KB29" s="1">
        <v>0.56088199999999999</v>
      </c>
      <c r="KC29" s="1">
        <v>0.64654299999999998</v>
      </c>
      <c r="KD29" s="1">
        <v>0.53981500000000004</v>
      </c>
      <c r="KE29" s="1">
        <v>0.65477099999999999</v>
      </c>
      <c r="KF29" s="1">
        <v>0.50777099999999997</v>
      </c>
      <c r="KG29" s="1">
        <v>0.494869</v>
      </c>
      <c r="KH29" s="1"/>
      <c r="KI29" s="1"/>
      <c r="KJ29" s="1"/>
      <c r="KK29" s="1"/>
      <c r="KL29" s="1"/>
      <c r="KM29" s="1"/>
      <c r="KN29" s="1"/>
      <c r="KO29" s="1"/>
      <c r="KP29" s="1"/>
      <c r="KQ29" s="1"/>
      <c r="KR29" s="1"/>
      <c r="KS29" s="1"/>
      <c r="KT29" s="1"/>
      <c r="KU29" s="1"/>
      <c r="KV29" s="1"/>
      <c r="KW29" s="1"/>
      <c r="KX29" s="1"/>
      <c r="KY29" s="1"/>
      <c r="KZ29" s="1"/>
      <c r="LA29" s="1"/>
      <c r="LB29" s="1"/>
      <c r="LC29" s="1"/>
      <c r="LD29" s="1"/>
      <c r="LE29" s="1"/>
      <c r="LF29" s="1"/>
      <c r="LG29" s="1"/>
      <c r="LH29" s="1"/>
      <c r="LI29" s="1"/>
      <c r="LJ29" s="1"/>
      <c r="LK29" s="1"/>
      <c r="LL29" s="1"/>
      <c r="LM29" s="1"/>
      <c r="LN29" s="1"/>
      <c r="LO29" s="1"/>
      <c r="LP29" s="1"/>
      <c r="LQ29" s="1"/>
      <c r="LR29" s="1"/>
      <c r="LS29" s="1"/>
      <c r="LT29" s="1"/>
      <c r="LU29" s="1"/>
      <c r="LV29" s="1"/>
      <c r="LW29" s="1"/>
      <c r="LX29" s="1"/>
      <c r="LY29" s="1"/>
      <c r="LZ29" s="1"/>
      <c r="MA29" s="1"/>
      <c r="MB29" s="1"/>
      <c r="MC29" s="1"/>
      <c r="MD29" s="1"/>
      <c r="ME29" s="1"/>
      <c r="MF29" s="1"/>
      <c r="MG29" s="1"/>
      <c r="MH29" s="1"/>
      <c r="MI29" s="1"/>
      <c r="MJ29" s="1"/>
      <c r="MK29" s="1"/>
      <c r="ML29" s="1"/>
      <c r="MM29" s="1"/>
      <c r="MN29" s="1"/>
      <c r="MO29" s="1"/>
      <c r="MP29" s="1"/>
      <c r="MQ29" s="1"/>
      <c r="MR29" s="1"/>
      <c r="MS29" s="1"/>
      <c r="MT29" s="1"/>
      <c r="MU29" s="1"/>
    </row>
    <row r="30" spans="1:359" x14ac:dyDescent="0.2">
      <c r="A30" s="1">
        <v>27</v>
      </c>
      <c r="B30" s="1">
        <v>0.68698300000000001</v>
      </c>
      <c r="C30" s="1">
        <v>0.63245799999999996</v>
      </c>
      <c r="D30" s="1">
        <v>0.64191200000000004</v>
      </c>
      <c r="E30" s="1">
        <v>0.64502700000000002</v>
      </c>
      <c r="F30" s="1">
        <v>0.60008700000000004</v>
      </c>
      <c r="G30" s="1">
        <v>0.69325300000000001</v>
      </c>
      <c r="H30" s="1">
        <v>0.62872099999999997</v>
      </c>
      <c r="I30" s="1">
        <v>0.62450000000000006</v>
      </c>
      <c r="J30" s="1">
        <v>0.62983100000000003</v>
      </c>
      <c r="K30" s="1">
        <v>0.65132500000000004</v>
      </c>
      <c r="L30" s="1">
        <v>0.70311800000000002</v>
      </c>
      <c r="M30" s="1">
        <v>0.61418300000000003</v>
      </c>
      <c r="N30" s="1">
        <v>0.70773900000000001</v>
      </c>
      <c r="O30" s="1">
        <v>0.497562</v>
      </c>
      <c r="P30" s="1">
        <v>0.64282499999999998</v>
      </c>
      <c r="Q30" s="1">
        <v>0.66822099999999995</v>
      </c>
      <c r="R30" s="1">
        <v>0.70833599999999997</v>
      </c>
      <c r="S30" s="1">
        <v>0.46002999999999999</v>
      </c>
      <c r="T30" s="1">
        <v>0.433786</v>
      </c>
      <c r="U30" s="1">
        <v>0.472383</v>
      </c>
      <c r="V30" s="1">
        <v>0.43519000000000002</v>
      </c>
      <c r="W30" s="1">
        <v>0.51083999999999996</v>
      </c>
      <c r="X30" s="1">
        <v>0.45741700000000002</v>
      </c>
      <c r="Y30" s="1">
        <v>0.43669999999999998</v>
      </c>
      <c r="Z30" s="1">
        <v>0.46772799999999998</v>
      </c>
      <c r="AA30" s="1">
        <v>0.56195300000000004</v>
      </c>
      <c r="AB30" s="1">
        <v>0.56086899999999995</v>
      </c>
      <c r="AC30" s="1">
        <v>0.54834300000000002</v>
      </c>
      <c r="AD30" s="1">
        <v>0.515656</v>
      </c>
      <c r="AE30" s="1">
        <v>0.517903</v>
      </c>
      <c r="AF30" s="1">
        <v>0.55485899999999999</v>
      </c>
      <c r="AG30" s="1">
        <v>0.58192999999999995</v>
      </c>
      <c r="AH30" s="1">
        <v>0.58370699999999998</v>
      </c>
      <c r="AI30" s="1">
        <v>0.58533199999999996</v>
      </c>
      <c r="AJ30" s="1">
        <v>0.581654</v>
      </c>
      <c r="AK30" s="1">
        <v>0.52827999999999997</v>
      </c>
      <c r="AL30" s="1">
        <v>0.56359199999999998</v>
      </c>
      <c r="AM30" s="1">
        <v>0.53210500000000005</v>
      </c>
      <c r="AN30" s="1">
        <v>0.63700900000000005</v>
      </c>
      <c r="AO30" s="1">
        <v>0.63789600000000002</v>
      </c>
      <c r="AP30" s="1">
        <v>0.60284599999999999</v>
      </c>
      <c r="AQ30" s="1">
        <v>0.61532600000000004</v>
      </c>
      <c r="AR30" s="1">
        <v>0.60263699999999998</v>
      </c>
      <c r="AS30" s="1">
        <v>0.58226800000000001</v>
      </c>
      <c r="AT30" s="1">
        <v>0.57232499999999997</v>
      </c>
      <c r="AU30" s="1">
        <v>0.58339600000000003</v>
      </c>
      <c r="AV30" s="1">
        <v>0.57977199999999995</v>
      </c>
      <c r="AW30" s="1">
        <v>0.60663</v>
      </c>
      <c r="AX30" s="1">
        <v>0.63825900000000002</v>
      </c>
      <c r="AY30" s="1">
        <v>0.60625600000000002</v>
      </c>
      <c r="AZ30" s="1">
        <v>0.60108099999999998</v>
      </c>
      <c r="BA30" s="1">
        <v>0.554508</v>
      </c>
      <c r="BB30" s="1">
        <v>0.58238100000000004</v>
      </c>
      <c r="BC30" s="1">
        <v>0.56757800000000003</v>
      </c>
      <c r="BD30" s="1">
        <v>0.60233099999999995</v>
      </c>
      <c r="BE30" s="1">
        <v>0.59007299999999996</v>
      </c>
      <c r="BF30" s="1">
        <v>0.60899099999999995</v>
      </c>
      <c r="BG30" s="1">
        <v>0.61414599999999997</v>
      </c>
      <c r="BH30" s="1">
        <v>0.55602600000000002</v>
      </c>
      <c r="BI30" s="1">
        <v>0.55494900000000003</v>
      </c>
      <c r="BJ30" s="1">
        <v>0.57046200000000002</v>
      </c>
      <c r="BK30" s="1">
        <v>0.59736699999999998</v>
      </c>
      <c r="BL30" s="1">
        <v>0.64623699999999995</v>
      </c>
      <c r="BM30" s="1">
        <v>0.57809900000000003</v>
      </c>
      <c r="BN30" s="1">
        <v>0.57040299999999999</v>
      </c>
      <c r="BO30" s="1">
        <v>0.585758</v>
      </c>
      <c r="BP30" s="1">
        <v>0.57921900000000004</v>
      </c>
      <c r="BQ30" s="1">
        <v>0.54213900000000004</v>
      </c>
      <c r="BR30" s="1">
        <v>0.51240699999999995</v>
      </c>
      <c r="BS30" s="1">
        <v>0.49849500000000002</v>
      </c>
      <c r="BT30" s="1">
        <v>0.51364699999999996</v>
      </c>
      <c r="BU30" s="1">
        <v>0.48890699999999998</v>
      </c>
      <c r="BV30" s="1">
        <v>0.48001300000000002</v>
      </c>
      <c r="BW30" s="1">
        <v>0.51528499999999999</v>
      </c>
      <c r="BX30" s="1">
        <v>0.48377100000000001</v>
      </c>
      <c r="BY30" s="1">
        <v>0.52015199999999995</v>
      </c>
      <c r="BZ30" s="1">
        <v>0.48302299999999998</v>
      </c>
      <c r="CA30" s="1">
        <v>0.488228</v>
      </c>
      <c r="CB30" s="1">
        <v>0.52234199999999997</v>
      </c>
      <c r="CC30" s="1">
        <v>0.64574699999999996</v>
      </c>
      <c r="CD30" s="1">
        <v>0.59742600000000001</v>
      </c>
      <c r="CE30" s="1">
        <v>0.67028900000000002</v>
      </c>
      <c r="CF30" s="1">
        <v>0.65954699999999999</v>
      </c>
      <c r="CG30" s="1">
        <v>0.61753899999999995</v>
      </c>
      <c r="CH30" s="1">
        <v>0.63514199999999998</v>
      </c>
      <c r="CI30" s="1">
        <v>0.61533300000000002</v>
      </c>
      <c r="CJ30" s="1">
        <v>0.61576500000000001</v>
      </c>
      <c r="CK30" s="1">
        <v>0.64026000000000005</v>
      </c>
      <c r="CL30" s="1">
        <v>0.63788299999999998</v>
      </c>
      <c r="CM30" s="1">
        <v>0.63972499999999999</v>
      </c>
      <c r="CN30" s="1">
        <v>0.57579100000000005</v>
      </c>
      <c r="CO30" s="1">
        <v>0.64341899999999996</v>
      </c>
      <c r="CP30" s="1">
        <v>0.64478100000000005</v>
      </c>
      <c r="CQ30" s="1">
        <v>0.58627600000000002</v>
      </c>
      <c r="CR30" s="1">
        <v>0.56753699999999996</v>
      </c>
      <c r="CS30" s="1">
        <v>0.61509800000000003</v>
      </c>
      <c r="CT30" s="1">
        <v>0.625749</v>
      </c>
      <c r="CU30" s="1">
        <v>0.57615099999999997</v>
      </c>
      <c r="CV30" s="1">
        <v>0.601414</v>
      </c>
      <c r="CW30" s="1">
        <v>0.59056799999999998</v>
      </c>
      <c r="CX30" s="1">
        <v>0.57328100000000004</v>
      </c>
      <c r="CY30" s="1">
        <v>0.55243900000000001</v>
      </c>
      <c r="CZ30" s="1">
        <v>0.56278300000000003</v>
      </c>
      <c r="DA30" s="1">
        <v>0.58323999999999998</v>
      </c>
      <c r="DB30" s="1">
        <v>0.57272699999999999</v>
      </c>
      <c r="DC30" s="1">
        <v>0.57543</v>
      </c>
      <c r="DD30" s="1">
        <v>0.57171400000000006</v>
      </c>
      <c r="DE30" s="1">
        <v>0.57020899999999997</v>
      </c>
      <c r="DF30" s="1">
        <v>0.58942799999999995</v>
      </c>
      <c r="DG30" s="1">
        <v>0.53647599999999995</v>
      </c>
      <c r="DH30" s="1">
        <v>0.53467900000000002</v>
      </c>
      <c r="DI30" s="1">
        <v>0.55931399999999998</v>
      </c>
      <c r="DJ30" s="1">
        <v>0.55661099999999997</v>
      </c>
      <c r="DK30" s="1">
        <v>0.59820200000000001</v>
      </c>
      <c r="DL30" s="1">
        <v>0.57852999999999999</v>
      </c>
      <c r="DM30" s="1">
        <v>0.53736099999999998</v>
      </c>
      <c r="DN30" s="1">
        <v>0.52051499999999995</v>
      </c>
      <c r="DO30" s="1">
        <v>0.55578899999999998</v>
      </c>
      <c r="DP30" s="1">
        <v>0.39926800000000001</v>
      </c>
      <c r="DQ30" s="1">
        <v>0.61739500000000003</v>
      </c>
      <c r="DR30" s="1">
        <v>0.59747499999999998</v>
      </c>
      <c r="DS30" s="1">
        <v>0.64260399999999995</v>
      </c>
      <c r="DT30" s="1">
        <v>0.606881</v>
      </c>
      <c r="DU30" s="1">
        <v>0.58485799999999999</v>
      </c>
      <c r="DV30" s="1">
        <v>0.70776099999999997</v>
      </c>
      <c r="DW30" s="1">
        <v>0.64564299999999997</v>
      </c>
      <c r="DX30" s="1">
        <v>0.61051200000000005</v>
      </c>
      <c r="DY30" s="1">
        <v>0.56454599999999999</v>
      </c>
      <c r="DZ30" s="1">
        <v>0.60573999999999995</v>
      </c>
      <c r="EA30" s="1">
        <v>0.59258200000000005</v>
      </c>
      <c r="EB30" s="1">
        <v>0.55894100000000002</v>
      </c>
      <c r="EC30" s="1">
        <v>0.54507399999999995</v>
      </c>
      <c r="ED30" s="1">
        <v>0.50573599999999996</v>
      </c>
      <c r="EE30" s="1">
        <v>0.57391899999999996</v>
      </c>
      <c r="EF30" s="1">
        <v>0.54505646500000005</v>
      </c>
      <c r="EG30" s="1">
        <v>0.54310999999999998</v>
      </c>
      <c r="EH30" s="1">
        <v>0.470642</v>
      </c>
      <c r="EI30" s="1">
        <v>0.479439</v>
      </c>
      <c r="EJ30" s="1">
        <v>0.48409600000000003</v>
      </c>
      <c r="EK30" s="1">
        <v>0.47987999999999997</v>
      </c>
      <c r="EL30" s="1">
        <v>0.51939500000000005</v>
      </c>
      <c r="EM30" s="1">
        <v>0.579739</v>
      </c>
      <c r="EN30" s="1">
        <v>0.51902800000000004</v>
      </c>
      <c r="EO30" s="1">
        <v>0.52069200000000004</v>
      </c>
      <c r="EP30" s="1">
        <v>0.43184299999999998</v>
      </c>
      <c r="EQ30" s="1">
        <v>0.53021700000000005</v>
      </c>
      <c r="ER30" s="1">
        <v>0.51069799999999999</v>
      </c>
      <c r="ES30" s="1">
        <v>0.51119000000000003</v>
      </c>
      <c r="ET30" s="1">
        <v>0.57189299999999998</v>
      </c>
      <c r="EU30" s="1">
        <v>0.52725500000000003</v>
      </c>
      <c r="EV30" s="1">
        <v>0.45658500000000002</v>
      </c>
      <c r="EW30" s="1">
        <v>0.48486499999999999</v>
      </c>
      <c r="EX30" s="1">
        <v>0.48103200000000002</v>
      </c>
      <c r="EY30" s="1">
        <v>0.58945099999999995</v>
      </c>
      <c r="EZ30" s="1">
        <v>0.51158499999999996</v>
      </c>
      <c r="FA30" s="1">
        <v>0.56839499999999998</v>
      </c>
      <c r="FB30" s="1">
        <v>0.450851</v>
      </c>
      <c r="FC30" s="1">
        <v>0.44245699999999999</v>
      </c>
      <c r="FD30" s="1">
        <v>0.64388199999999995</v>
      </c>
      <c r="FE30" s="1">
        <v>0.64876500000000004</v>
      </c>
      <c r="FF30" s="1">
        <v>0.65617199999999998</v>
      </c>
      <c r="FG30" s="1">
        <v>0.63756800000000002</v>
      </c>
      <c r="FH30" s="1">
        <v>0.71232499999999999</v>
      </c>
      <c r="FI30" s="1">
        <v>0.65062299999999995</v>
      </c>
      <c r="FJ30" s="1">
        <v>0.64265499999999998</v>
      </c>
      <c r="FK30" s="1">
        <v>0.65915400000000002</v>
      </c>
      <c r="FL30" s="1">
        <v>0.67354800000000004</v>
      </c>
      <c r="FM30" s="1">
        <v>0.72901300000000002</v>
      </c>
      <c r="FN30" s="1">
        <v>0.66017099999999995</v>
      </c>
      <c r="FO30" s="1">
        <v>0.74342699999999995</v>
      </c>
      <c r="FP30" s="1">
        <v>0.70902699999999996</v>
      </c>
      <c r="FQ30" s="1">
        <v>0.59604599999999996</v>
      </c>
      <c r="FR30" s="1">
        <v>0.559693</v>
      </c>
      <c r="FS30" s="1">
        <v>0.57774800000000004</v>
      </c>
      <c r="FT30" s="1">
        <v>0.58879199999999998</v>
      </c>
      <c r="FU30" s="1">
        <v>0.55906299999999998</v>
      </c>
      <c r="FV30" s="1">
        <v>0.55600099999999997</v>
      </c>
      <c r="FW30" s="1">
        <v>0.56802399999999997</v>
      </c>
      <c r="FX30" s="1">
        <v>0.56442499999999995</v>
      </c>
      <c r="FY30" s="1">
        <v>0.54954800000000004</v>
      </c>
      <c r="FZ30" s="1">
        <v>0.58828999999999998</v>
      </c>
      <c r="GA30" s="1">
        <v>0.59316599999999997</v>
      </c>
      <c r="GB30" s="1">
        <v>0.57685600000000004</v>
      </c>
      <c r="GC30" s="1">
        <v>0.57199500000000003</v>
      </c>
      <c r="GD30" s="1">
        <v>0.59572400000000003</v>
      </c>
      <c r="GE30" s="1">
        <v>0.62140799999999996</v>
      </c>
      <c r="GF30" s="1">
        <v>0.57174599999999998</v>
      </c>
      <c r="GG30" s="1">
        <v>0.56441699999999995</v>
      </c>
      <c r="GH30" s="1">
        <v>0.57539099999999999</v>
      </c>
      <c r="GI30" s="1">
        <v>0.59816499999999995</v>
      </c>
      <c r="GJ30" s="1">
        <v>0.58880999999999994</v>
      </c>
      <c r="GK30" s="1">
        <v>0.568994</v>
      </c>
      <c r="GL30" s="1">
        <v>0.58477699999999999</v>
      </c>
      <c r="GM30" s="1">
        <v>0.58855100000000005</v>
      </c>
      <c r="GN30" s="1">
        <v>0.56275900000000001</v>
      </c>
      <c r="GO30" s="1">
        <v>0.53577600000000003</v>
      </c>
      <c r="GP30" s="1">
        <v>0.59006800000000004</v>
      </c>
      <c r="GQ30" s="1">
        <v>0.59180100000000002</v>
      </c>
      <c r="GR30" s="1">
        <v>0.55738500000000002</v>
      </c>
      <c r="GS30" s="1">
        <v>0.58714100000000002</v>
      </c>
      <c r="GT30" s="1">
        <v>0.59597699999999998</v>
      </c>
      <c r="GU30" s="1">
        <v>0.54016299999999995</v>
      </c>
      <c r="GV30" s="1">
        <v>0.60342700000000005</v>
      </c>
      <c r="GW30" s="1">
        <v>0.60539699999999996</v>
      </c>
      <c r="GX30" s="1">
        <v>0.58472599999999997</v>
      </c>
      <c r="GY30" s="1">
        <v>0.62534100000000004</v>
      </c>
      <c r="GZ30" s="1">
        <v>0.58002900000000002</v>
      </c>
      <c r="HA30" s="1">
        <v>0.48808200000000002</v>
      </c>
      <c r="HB30" s="1">
        <v>0.63983699999999999</v>
      </c>
      <c r="HC30" s="1">
        <v>0.58926800000000001</v>
      </c>
      <c r="HD30" s="1">
        <v>0.52329499999999995</v>
      </c>
      <c r="HE30" s="1">
        <v>0.59389000000000003</v>
      </c>
      <c r="HF30" s="1">
        <v>0.55296999999999996</v>
      </c>
      <c r="HG30" s="1">
        <v>0.65102800000000005</v>
      </c>
      <c r="HH30" s="1">
        <v>0.61931499999999995</v>
      </c>
      <c r="HI30" s="1">
        <v>0.626475</v>
      </c>
      <c r="HJ30" s="1">
        <v>0.63291699999999995</v>
      </c>
      <c r="HK30" s="1">
        <v>0.65198900000000004</v>
      </c>
      <c r="HL30" s="1">
        <v>0.606429</v>
      </c>
      <c r="HM30" s="1">
        <v>0.64227000000000001</v>
      </c>
      <c r="HN30" s="1">
        <v>0.65472799999999998</v>
      </c>
      <c r="HO30" s="1">
        <v>0.65855799999999998</v>
      </c>
      <c r="HP30" s="1">
        <v>0.63291600000000003</v>
      </c>
      <c r="HQ30" s="1">
        <v>0.66395400000000004</v>
      </c>
      <c r="HR30" s="1">
        <v>0.619417</v>
      </c>
      <c r="HS30" s="1">
        <v>0.61525700000000005</v>
      </c>
      <c r="HT30" s="1">
        <v>0.58486300000000002</v>
      </c>
      <c r="HU30" s="1">
        <v>0.58154399999999995</v>
      </c>
      <c r="HV30" s="1">
        <v>0.63589700000000005</v>
      </c>
      <c r="HW30" s="1">
        <v>0.56035800000000002</v>
      </c>
      <c r="HX30" s="1">
        <v>0.54740100000000003</v>
      </c>
      <c r="HY30" s="1">
        <v>0.54702700000000004</v>
      </c>
      <c r="HZ30" s="1">
        <v>0.50241899999999995</v>
      </c>
      <c r="IA30" s="1">
        <v>0.50755399999999995</v>
      </c>
      <c r="IB30" s="1">
        <v>0.644432</v>
      </c>
      <c r="IC30" s="1">
        <v>0.62449299999999996</v>
      </c>
      <c r="ID30" s="1">
        <v>0.62946999999999997</v>
      </c>
      <c r="IE30" s="1">
        <v>0.63946400000000003</v>
      </c>
      <c r="IF30" s="1">
        <v>0.63720100000000002</v>
      </c>
      <c r="IG30" s="1">
        <v>0.60814100000000004</v>
      </c>
      <c r="IH30" s="1">
        <v>0.61122600000000005</v>
      </c>
      <c r="II30" s="1">
        <v>0.122124</v>
      </c>
      <c r="IJ30" s="1">
        <v>0.54522000000000004</v>
      </c>
      <c r="IK30" s="1">
        <v>0.61044900000000002</v>
      </c>
      <c r="IL30" s="1">
        <v>0.58524900000000002</v>
      </c>
      <c r="IM30" s="1">
        <v>0.52702099999999996</v>
      </c>
      <c r="IN30" s="1">
        <v>0.60662499999999997</v>
      </c>
      <c r="IO30" s="1">
        <v>0.51556800000000003</v>
      </c>
      <c r="IP30" s="1">
        <v>0.54303400000000002</v>
      </c>
      <c r="IQ30" s="1">
        <v>0.49462800000000001</v>
      </c>
      <c r="IR30" s="1">
        <v>0.55407499999999998</v>
      </c>
      <c r="IS30" s="1">
        <v>0.56903499999999996</v>
      </c>
      <c r="IT30" s="1">
        <v>0.56702799999999998</v>
      </c>
      <c r="IU30" s="1">
        <v>0.61129699999999998</v>
      </c>
      <c r="IV30" s="1">
        <v>0.60077499999999995</v>
      </c>
      <c r="IW30" s="1">
        <v>0.54281599999999997</v>
      </c>
      <c r="IX30" s="1">
        <v>0.50140799999999996</v>
      </c>
      <c r="IY30" s="1">
        <v>0.44802900000000001</v>
      </c>
      <c r="IZ30" s="1">
        <v>0.52047100000000002</v>
      </c>
      <c r="JA30" s="1">
        <v>0.445988</v>
      </c>
      <c r="JB30" s="1">
        <v>0.51209899999999997</v>
      </c>
      <c r="JC30" s="1">
        <v>0.57436799999999999</v>
      </c>
      <c r="JD30" s="1">
        <v>0.51788900000000004</v>
      </c>
      <c r="JE30" s="1">
        <v>0.38557900000000001</v>
      </c>
      <c r="JF30" s="1">
        <v>0.55445500000000003</v>
      </c>
      <c r="JG30" s="1">
        <v>0.53348499999999999</v>
      </c>
      <c r="JH30" s="1">
        <v>0.468949</v>
      </c>
      <c r="JI30" s="1">
        <v>0.436635</v>
      </c>
      <c r="JJ30" s="1">
        <v>0.71053957199999995</v>
      </c>
      <c r="JK30" s="1">
        <v>0.41664299999999999</v>
      </c>
      <c r="JL30" s="1">
        <v>0.41767799999999999</v>
      </c>
      <c r="JM30" s="1">
        <v>0.45946399999999998</v>
      </c>
      <c r="JN30" s="1">
        <v>0.50804300000000002</v>
      </c>
      <c r="JO30" s="1">
        <v>0.49887900000000002</v>
      </c>
      <c r="JP30" s="1">
        <v>0.41613</v>
      </c>
      <c r="JQ30" s="1">
        <v>0.585928</v>
      </c>
      <c r="JR30" s="1">
        <v>0.59349600000000002</v>
      </c>
      <c r="JS30" s="1">
        <v>0.51556199999999996</v>
      </c>
      <c r="JT30" s="1">
        <v>0.56845400000000001</v>
      </c>
      <c r="JU30" s="1">
        <v>0.51918200000000003</v>
      </c>
      <c r="JV30" s="1">
        <v>0.53354699999999999</v>
      </c>
      <c r="JW30" s="1">
        <v>0.44323299999999999</v>
      </c>
      <c r="JX30" s="1">
        <v>0.53004399999999996</v>
      </c>
      <c r="JY30" s="1">
        <v>0.58201599999999998</v>
      </c>
      <c r="JZ30" s="1">
        <v>0.59785600000000005</v>
      </c>
      <c r="KA30" s="1">
        <v>0.499253</v>
      </c>
      <c r="KB30" s="1">
        <v>0.543933</v>
      </c>
      <c r="KC30" s="1">
        <v>0.63725500000000002</v>
      </c>
      <c r="KD30" s="1">
        <v>0.56043900000000002</v>
      </c>
      <c r="KE30" s="1">
        <v>0.64522599999999997</v>
      </c>
      <c r="KF30" s="1">
        <v>0.54654100000000005</v>
      </c>
      <c r="KG30" s="1">
        <v>0.46149000000000001</v>
      </c>
      <c r="KH30" s="1"/>
      <c r="KI30" s="1"/>
      <c r="KJ30" s="1"/>
      <c r="KK30" s="1"/>
      <c r="KL30" s="1"/>
      <c r="KM30" s="1"/>
      <c r="KN30" s="1"/>
      <c r="KO30" s="1"/>
      <c r="KP30" s="1"/>
      <c r="KQ30" s="1"/>
      <c r="KR30" s="1"/>
      <c r="KS30" s="1"/>
      <c r="KT30" s="1"/>
      <c r="KU30" s="1"/>
      <c r="KV30" s="1"/>
      <c r="KW30" s="1"/>
      <c r="KX30" s="1"/>
      <c r="KY30" s="1"/>
      <c r="KZ30" s="1"/>
      <c r="LA30" s="1"/>
      <c r="LB30" s="1"/>
      <c r="LC30" s="1"/>
      <c r="LD30" s="1"/>
      <c r="LE30" s="1"/>
      <c r="LF30" s="1"/>
      <c r="LG30" s="1"/>
      <c r="LH30" s="1"/>
      <c r="LI30" s="1"/>
      <c r="LJ30" s="1"/>
      <c r="LK30" s="1"/>
      <c r="LL30" s="1"/>
      <c r="LM30" s="1"/>
      <c r="LN30" s="1"/>
      <c r="LO30" s="1"/>
      <c r="LP30" s="1"/>
      <c r="LQ30" s="1"/>
      <c r="LR30" s="1"/>
      <c r="LS30" s="1"/>
      <c r="LT30" s="1"/>
      <c r="LU30" s="1"/>
      <c r="LV30" s="1"/>
      <c r="LW30" s="1"/>
      <c r="LX30" s="1"/>
      <c r="LY30" s="1"/>
      <c r="LZ30" s="1"/>
      <c r="MA30" s="1"/>
      <c r="MB30" s="1"/>
      <c r="MC30" s="1"/>
      <c r="MD30" s="1"/>
      <c r="ME30" s="1"/>
      <c r="MF30" s="1"/>
      <c r="MG30" s="1"/>
      <c r="MH30" s="1"/>
      <c r="MI30" s="1"/>
      <c r="MJ30" s="1"/>
      <c r="MK30" s="1"/>
      <c r="ML30" s="1"/>
      <c r="MM30" s="1"/>
      <c r="MN30" s="1"/>
      <c r="MO30" s="1"/>
      <c r="MP30" s="1"/>
      <c r="MQ30" s="1"/>
      <c r="MR30" s="1"/>
      <c r="MS30" s="1"/>
      <c r="MT30" s="1"/>
      <c r="MU30" s="1"/>
    </row>
    <row r="31" spans="1:359" x14ac:dyDescent="0.2">
      <c r="A31" s="1">
        <v>28</v>
      </c>
      <c r="B31" s="1">
        <v>0.67095499999999997</v>
      </c>
      <c r="C31" s="1">
        <v>0.60316800000000004</v>
      </c>
      <c r="D31" s="1">
        <v>0.64112400000000003</v>
      </c>
      <c r="E31" s="1">
        <v>0.620174</v>
      </c>
      <c r="F31" s="1">
        <v>0.56990300000000005</v>
      </c>
      <c r="G31" s="1">
        <v>0.69760500000000003</v>
      </c>
      <c r="H31" s="1">
        <v>0.69955699999999998</v>
      </c>
      <c r="I31" s="1">
        <v>0.71995299999999995</v>
      </c>
      <c r="J31" s="1">
        <v>0.66476999999999997</v>
      </c>
      <c r="K31" s="1">
        <v>0.65487600000000001</v>
      </c>
      <c r="L31" s="1">
        <v>0.67666800000000005</v>
      </c>
      <c r="M31" s="1">
        <v>0.65288100000000004</v>
      </c>
      <c r="N31" s="1">
        <v>0.698044</v>
      </c>
      <c r="O31" s="1">
        <v>0.51593199999999995</v>
      </c>
      <c r="P31" s="1">
        <v>0.62753199999999998</v>
      </c>
      <c r="Q31" s="1">
        <v>0.653868</v>
      </c>
      <c r="R31" s="1">
        <v>0.73005699999999996</v>
      </c>
      <c r="S31" s="1">
        <v>0.46333099999999999</v>
      </c>
      <c r="T31" s="1">
        <v>0.42206199999999999</v>
      </c>
      <c r="U31" s="1">
        <v>0.46225300000000002</v>
      </c>
      <c r="V31" s="1">
        <v>0.370394</v>
      </c>
      <c r="W31" s="1">
        <v>0.47205599999999998</v>
      </c>
      <c r="X31" s="1">
        <v>0.44355600000000001</v>
      </c>
      <c r="Y31" s="1">
        <v>0.44334699999999999</v>
      </c>
      <c r="Z31" s="1">
        <v>0.41789100000000001</v>
      </c>
      <c r="AA31" s="1">
        <v>0.58165800000000001</v>
      </c>
      <c r="AB31" s="1">
        <v>0.583893</v>
      </c>
      <c r="AC31" s="1">
        <v>0.55543600000000004</v>
      </c>
      <c r="AD31" s="1">
        <v>0.50772899999999999</v>
      </c>
      <c r="AE31" s="1">
        <v>0.55421100000000001</v>
      </c>
      <c r="AF31" s="1">
        <v>0.55643299999999996</v>
      </c>
      <c r="AG31" s="1">
        <v>0.55723999999999996</v>
      </c>
      <c r="AH31" s="1">
        <v>0.59050000000000002</v>
      </c>
      <c r="AI31" s="1">
        <v>0.59303600000000001</v>
      </c>
      <c r="AJ31" s="1">
        <v>0.56863399999999997</v>
      </c>
      <c r="AK31" s="1">
        <v>0.55758099999999999</v>
      </c>
      <c r="AL31" s="1">
        <v>0.58232399999999995</v>
      </c>
      <c r="AM31" s="1">
        <v>0.54956499999999997</v>
      </c>
      <c r="AN31" s="1">
        <v>0.61952600000000002</v>
      </c>
      <c r="AO31" s="1">
        <v>0.63119599999999998</v>
      </c>
      <c r="AP31" s="1">
        <v>0.60417900000000002</v>
      </c>
      <c r="AQ31" s="1">
        <v>0.60783200000000004</v>
      </c>
      <c r="AR31" s="1">
        <v>0.59712299999999996</v>
      </c>
      <c r="AS31" s="1">
        <v>0.60141900000000004</v>
      </c>
      <c r="AT31" s="1">
        <v>0.58709900000000004</v>
      </c>
      <c r="AU31" s="1">
        <v>0.56842999999999999</v>
      </c>
      <c r="AV31" s="1">
        <v>0.58197399999999999</v>
      </c>
      <c r="AW31" s="1">
        <v>0.59912900000000002</v>
      </c>
      <c r="AX31" s="1">
        <v>0.61630300000000005</v>
      </c>
      <c r="AY31" s="1">
        <v>0.58747700000000003</v>
      </c>
      <c r="AZ31" s="1">
        <v>0.599692</v>
      </c>
      <c r="BA31" s="1">
        <v>0.57784599999999997</v>
      </c>
      <c r="BB31" s="1">
        <v>0.58915099999999998</v>
      </c>
      <c r="BC31" s="1">
        <v>0.63100599999999996</v>
      </c>
      <c r="BD31" s="1">
        <v>0.59702500000000003</v>
      </c>
      <c r="BE31" s="1">
        <v>0.59508000000000005</v>
      </c>
      <c r="BF31" s="1">
        <v>0.61041699999999999</v>
      </c>
      <c r="BG31" s="1">
        <v>0.62182099999999996</v>
      </c>
      <c r="BH31" s="1">
        <v>0.56843100000000002</v>
      </c>
      <c r="BI31" s="1">
        <v>0.55628100000000003</v>
      </c>
      <c r="BJ31" s="1">
        <v>0.550651</v>
      </c>
      <c r="BK31" s="1">
        <v>0.55280799999999997</v>
      </c>
      <c r="BL31" s="1">
        <v>0.650563</v>
      </c>
      <c r="BM31" s="1">
        <v>0.55446399999999996</v>
      </c>
      <c r="BN31" s="1">
        <v>0.62585199999999996</v>
      </c>
      <c r="BO31" s="1">
        <v>0.57017600000000002</v>
      </c>
      <c r="BP31" s="1">
        <v>0.56700399999999995</v>
      </c>
      <c r="BQ31" s="1">
        <v>0.52467299999999994</v>
      </c>
      <c r="BR31" s="1">
        <v>0.52694099999999999</v>
      </c>
      <c r="BS31" s="1">
        <v>0.51754999999999995</v>
      </c>
      <c r="BT31" s="1">
        <v>0.48833599999999999</v>
      </c>
      <c r="BU31" s="1">
        <v>0.50701799999999997</v>
      </c>
      <c r="BV31" s="1">
        <v>0.44597999999999999</v>
      </c>
      <c r="BW31" s="1">
        <v>0.51256100000000004</v>
      </c>
      <c r="BX31" s="1">
        <v>0.49525200000000003</v>
      </c>
      <c r="BY31" s="1">
        <v>0.53689600000000004</v>
      </c>
      <c r="BZ31" s="1">
        <v>0.46312999999999999</v>
      </c>
      <c r="CA31" s="1">
        <v>0.487568</v>
      </c>
      <c r="CB31" s="1">
        <v>0.51756500000000005</v>
      </c>
      <c r="CC31" s="1">
        <v>0.62451299999999998</v>
      </c>
      <c r="CD31" s="1">
        <v>0.57922499999999999</v>
      </c>
      <c r="CE31" s="1">
        <v>0.64616899999999999</v>
      </c>
      <c r="CF31" s="1">
        <v>0.61340700000000004</v>
      </c>
      <c r="CG31" s="1">
        <v>0.60484700000000002</v>
      </c>
      <c r="CH31" s="1">
        <v>0.612236</v>
      </c>
      <c r="CI31" s="1">
        <v>0.573384</v>
      </c>
      <c r="CJ31" s="1">
        <v>0.586808</v>
      </c>
      <c r="CK31" s="1">
        <v>0.63318099999999999</v>
      </c>
      <c r="CL31" s="1">
        <v>0.60829999999999995</v>
      </c>
      <c r="CM31" s="1">
        <v>0.62378999999999996</v>
      </c>
      <c r="CN31" s="1">
        <v>0.51210900000000004</v>
      </c>
      <c r="CO31" s="1">
        <v>0.64321600000000001</v>
      </c>
      <c r="CP31" s="1">
        <v>0.64906600000000003</v>
      </c>
      <c r="CQ31" s="1">
        <v>0.59388799999999997</v>
      </c>
      <c r="CR31" s="1">
        <v>0.60696300000000003</v>
      </c>
      <c r="CS31" s="1">
        <v>0.613811</v>
      </c>
      <c r="CT31" s="1">
        <v>0.63657399999999997</v>
      </c>
      <c r="CU31" s="1">
        <v>0.630444</v>
      </c>
      <c r="CV31" s="1">
        <v>0.59908600000000001</v>
      </c>
      <c r="CW31" s="1">
        <v>0.62696700000000005</v>
      </c>
      <c r="CX31" s="1">
        <v>0.58865400000000001</v>
      </c>
      <c r="CY31" s="1">
        <v>0.59225899999999998</v>
      </c>
      <c r="CZ31" s="1">
        <v>0.66493100000000005</v>
      </c>
      <c r="DA31" s="1">
        <v>0.60532399999999997</v>
      </c>
      <c r="DB31" s="1">
        <v>0.58118099999999995</v>
      </c>
      <c r="DC31" s="1">
        <v>0.58763600000000005</v>
      </c>
      <c r="DD31" s="1">
        <v>0.56545199999999995</v>
      </c>
      <c r="DE31" s="1">
        <v>0.57479000000000002</v>
      </c>
      <c r="DF31" s="1">
        <v>0.58760100000000004</v>
      </c>
      <c r="DG31" s="1">
        <v>0.53190400000000004</v>
      </c>
      <c r="DH31" s="1">
        <v>0.55074999999999996</v>
      </c>
      <c r="DI31" s="1">
        <v>0.55876400000000004</v>
      </c>
      <c r="DJ31" s="1">
        <v>0.54265699999999994</v>
      </c>
      <c r="DK31" s="1">
        <v>0.57173600000000002</v>
      </c>
      <c r="DL31" s="1">
        <v>0.55813699999999999</v>
      </c>
      <c r="DM31" s="1">
        <v>0.53513900000000003</v>
      </c>
      <c r="DN31" s="1">
        <v>0.51384700000000005</v>
      </c>
      <c r="DO31" s="1">
        <v>0.55964499999999995</v>
      </c>
      <c r="DP31" s="1">
        <v>0.38420100000000001</v>
      </c>
      <c r="DQ31" s="1">
        <v>0.66289500000000001</v>
      </c>
      <c r="DR31" s="1">
        <v>0.61202400000000001</v>
      </c>
      <c r="DS31" s="1">
        <v>0.65940699999999997</v>
      </c>
      <c r="DT31" s="1">
        <v>0.62567399999999995</v>
      </c>
      <c r="DU31" s="1">
        <v>0.58425199999999999</v>
      </c>
      <c r="DV31" s="1">
        <v>0.67724499999999999</v>
      </c>
      <c r="DW31" s="1">
        <v>0.63317199999999996</v>
      </c>
      <c r="DX31" s="1">
        <v>0.58950499999999995</v>
      </c>
      <c r="DY31" s="1">
        <v>0.58199500000000004</v>
      </c>
      <c r="DZ31" s="1">
        <v>0.67649099999999995</v>
      </c>
      <c r="EA31" s="1">
        <v>0.59770299999999998</v>
      </c>
      <c r="EB31" s="1">
        <v>0.62744200000000006</v>
      </c>
      <c r="EC31" s="1">
        <v>0.561442</v>
      </c>
      <c r="ED31" s="1">
        <v>0.51138700000000004</v>
      </c>
      <c r="EE31" s="1">
        <v>0.59504900000000005</v>
      </c>
      <c r="EF31" s="1">
        <v>0.54014764900000001</v>
      </c>
      <c r="EG31" s="1">
        <v>0.504108</v>
      </c>
      <c r="EH31" s="1">
        <v>0.48509799999999997</v>
      </c>
      <c r="EI31" s="1">
        <v>0.48968099999999998</v>
      </c>
      <c r="EJ31" s="1">
        <v>0.50820399999999999</v>
      </c>
      <c r="EK31" s="1">
        <v>0.48293599999999998</v>
      </c>
      <c r="EL31" s="1">
        <v>0.53716200000000003</v>
      </c>
      <c r="EM31" s="1">
        <v>0.62894499999999998</v>
      </c>
      <c r="EN31" s="1">
        <v>0.53004899999999999</v>
      </c>
      <c r="EO31" s="1">
        <v>0.49809599999999998</v>
      </c>
      <c r="EP31" s="1">
        <v>0.431313</v>
      </c>
      <c r="EQ31" s="1">
        <v>0.52703599999999995</v>
      </c>
      <c r="ER31" s="1">
        <v>0.51000599999999996</v>
      </c>
      <c r="ES31" s="1">
        <v>0.50604899999999997</v>
      </c>
      <c r="ET31" s="1">
        <v>0.56796800000000003</v>
      </c>
      <c r="EU31" s="1">
        <v>0.50521199999999999</v>
      </c>
      <c r="EV31" s="1">
        <v>0.45940599999999998</v>
      </c>
      <c r="EW31" s="1">
        <v>0.470468</v>
      </c>
      <c r="EX31" s="1">
        <v>0.46013999999999999</v>
      </c>
      <c r="EY31" s="1">
        <v>0.58782900000000005</v>
      </c>
      <c r="EZ31" s="1">
        <v>0.51158099999999995</v>
      </c>
      <c r="FA31" s="1">
        <v>0.56337899999999996</v>
      </c>
      <c r="FB31" s="1">
        <v>0.445685</v>
      </c>
      <c r="FC31" s="1">
        <v>0.45784799999999998</v>
      </c>
      <c r="FD31" s="1">
        <v>0.627695</v>
      </c>
      <c r="FE31" s="1">
        <v>0.61574499999999999</v>
      </c>
      <c r="FF31" s="1">
        <v>0.62474799999999997</v>
      </c>
      <c r="FG31" s="1">
        <v>0.59605900000000001</v>
      </c>
      <c r="FH31" s="1">
        <v>0.67250299999999996</v>
      </c>
      <c r="FI31" s="1">
        <v>0.64794799999999997</v>
      </c>
      <c r="FJ31" s="1">
        <v>0.711503</v>
      </c>
      <c r="FK31" s="1">
        <v>0.61809899999999995</v>
      </c>
      <c r="FL31" s="1">
        <v>0.64542200000000005</v>
      </c>
      <c r="FM31" s="1">
        <v>0.73810900000000002</v>
      </c>
      <c r="FN31" s="1">
        <v>0.63048499999999996</v>
      </c>
      <c r="FO31" s="1">
        <v>0.65050200000000002</v>
      </c>
      <c r="FP31" s="1">
        <v>0.66525800000000002</v>
      </c>
      <c r="FQ31" s="1">
        <v>0.59922200000000003</v>
      </c>
      <c r="FR31" s="1">
        <v>0.56588899999999998</v>
      </c>
      <c r="FS31" s="1">
        <v>0.55131300000000005</v>
      </c>
      <c r="FT31" s="1">
        <v>0.55249099999999995</v>
      </c>
      <c r="FU31" s="1">
        <v>0.568886</v>
      </c>
      <c r="FV31" s="1">
        <v>0.55837000000000003</v>
      </c>
      <c r="FW31" s="1">
        <v>0.53495999999999999</v>
      </c>
      <c r="FX31" s="1">
        <v>0.57559700000000003</v>
      </c>
      <c r="FY31" s="1">
        <v>0.54727499999999996</v>
      </c>
      <c r="FZ31" s="1">
        <v>0.58674800000000005</v>
      </c>
      <c r="GA31" s="1">
        <v>0.60466500000000001</v>
      </c>
      <c r="GB31" s="1">
        <v>0.61639900000000003</v>
      </c>
      <c r="GC31" s="1">
        <v>0.609074</v>
      </c>
      <c r="GD31" s="1">
        <v>0.61806399999999995</v>
      </c>
      <c r="GE31" s="1">
        <v>0.61599700000000002</v>
      </c>
      <c r="GF31" s="1">
        <v>0.57045699999999999</v>
      </c>
      <c r="GG31" s="1">
        <v>0.55898000000000003</v>
      </c>
      <c r="GH31" s="1">
        <v>0.56076999999999999</v>
      </c>
      <c r="GI31" s="1">
        <v>0.59365000000000001</v>
      </c>
      <c r="GJ31" s="1">
        <v>0.55315099999999995</v>
      </c>
      <c r="GK31" s="1">
        <v>0.56714600000000004</v>
      </c>
      <c r="GL31" s="1">
        <v>0.57100700000000004</v>
      </c>
      <c r="GM31" s="1">
        <v>0.61992599999999998</v>
      </c>
      <c r="GN31" s="1">
        <v>0.55212399999999995</v>
      </c>
      <c r="GO31" s="1">
        <v>0.53415400000000002</v>
      </c>
      <c r="GP31" s="1">
        <v>0.58276399999999995</v>
      </c>
      <c r="GQ31" s="1">
        <v>0.57054700000000003</v>
      </c>
      <c r="GR31" s="1">
        <v>0.59287500000000004</v>
      </c>
      <c r="GS31" s="1">
        <v>0.57948</v>
      </c>
      <c r="GT31" s="1">
        <v>0.61910699999999996</v>
      </c>
      <c r="GU31" s="1">
        <v>0.57269899999999996</v>
      </c>
      <c r="GV31" s="1">
        <v>0.58308700000000002</v>
      </c>
      <c r="GW31" s="1">
        <v>0.62202999999999997</v>
      </c>
      <c r="GX31" s="1">
        <v>0.60131100000000004</v>
      </c>
      <c r="GY31" s="1">
        <v>0.618668</v>
      </c>
      <c r="GZ31" s="1">
        <v>0.60205200000000003</v>
      </c>
      <c r="HA31" s="1">
        <v>0.48110399999999998</v>
      </c>
      <c r="HB31" s="1">
        <v>0.62059600000000004</v>
      </c>
      <c r="HC31" s="1">
        <v>0.58080900000000002</v>
      </c>
      <c r="HD31" s="1">
        <v>0.52144299999999999</v>
      </c>
      <c r="HE31" s="1">
        <v>0.56618000000000002</v>
      </c>
      <c r="HF31" s="1">
        <v>0.58659300000000003</v>
      </c>
      <c r="HG31" s="1">
        <v>0.66125999999999996</v>
      </c>
      <c r="HH31" s="1">
        <v>0.61007500000000003</v>
      </c>
      <c r="HI31" s="1">
        <v>0.64287700000000003</v>
      </c>
      <c r="HJ31" s="1">
        <v>0.64047799999999999</v>
      </c>
      <c r="HK31" s="1">
        <v>0.62575199999999997</v>
      </c>
      <c r="HL31" s="1">
        <v>0.59792299999999998</v>
      </c>
      <c r="HM31" s="1">
        <v>0.65465700000000004</v>
      </c>
      <c r="HN31" s="1">
        <v>0.657053</v>
      </c>
      <c r="HO31" s="1">
        <v>0.66604699999999994</v>
      </c>
      <c r="HP31" s="1">
        <v>0.67582500000000001</v>
      </c>
      <c r="HQ31" s="1">
        <v>0.65078199999999997</v>
      </c>
      <c r="HR31" s="1">
        <v>0.56065600000000004</v>
      </c>
      <c r="HS31" s="1">
        <v>0.60190299999999997</v>
      </c>
      <c r="HT31" s="1">
        <v>0.63464900000000002</v>
      </c>
      <c r="HU31" s="1">
        <v>0.56412899999999999</v>
      </c>
      <c r="HV31" s="1">
        <v>0.59722500000000001</v>
      </c>
      <c r="HW31" s="1">
        <v>0.54785399999999995</v>
      </c>
      <c r="HX31" s="1">
        <v>0.56053399999999998</v>
      </c>
      <c r="HY31" s="1">
        <v>0.54547999999999996</v>
      </c>
      <c r="HZ31" s="1">
        <v>0.47636099999999998</v>
      </c>
      <c r="IA31" s="1">
        <v>0.51821700000000004</v>
      </c>
      <c r="IB31" s="1">
        <v>0.61544100000000002</v>
      </c>
      <c r="IC31" s="1">
        <v>0.60397400000000001</v>
      </c>
      <c r="ID31" s="1">
        <v>0.623193</v>
      </c>
      <c r="IE31" s="1">
        <v>0.62246999999999997</v>
      </c>
      <c r="IF31" s="1">
        <v>0.654034</v>
      </c>
      <c r="IG31" s="1">
        <v>0.63595299999999999</v>
      </c>
      <c r="IH31" s="1">
        <v>0.59873900000000002</v>
      </c>
      <c r="II31" s="1">
        <v>0.130583</v>
      </c>
      <c r="IJ31" s="1">
        <v>0.56892600000000004</v>
      </c>
      <c r="IK31" s="1">
        <v>0.61601499999999998</v>
      </c>
      <c r="IL31" s="1">
        <v>0.58774000000000004</v>
      </c>
      <c r="IM31" s="1">
        <v>0.54666700000000001</v>
      </c>
      <c r="IN31" s="1">
        <v>0.61356699999999997</v>
      </c>
      <c r="IO31" s="1">
        <v>0.52707400000000004</v>
      </c>
      <c r="IP31" s="1">
        <v>0.56195700000000004</v>
      </c>
      <c r="IQ31" s="1">
        <v>0.50392300000000001</v>
      </c>
      <c r="IR31" s="1">
        <v>0.61671200000000004</v>
      </c>
      <c r="IS31" s="1">
        <v>0.57605099999999998</v>
      </c>
      <c r="IT31" s="1">
        <v>0.59192100000000003</v>
      </c>
      <c r="IU31" s="1">
        <v>0.617008</v>
      </c>
      <c r="IV31" s="1">
        <v>0.59985100000000002</v>
      </c>
      <c r="IW31" s="1">
        <v>0.52523900000000001</v>
      </c>
      <c r="IX31" s="1">
        <v>0.51402700000000001</v>
      </c>
      <c r="IY31" s="1">
        <v>0.436139</v>
      </c>
      <c r="IZ31" s="1">
        <v>0.58106800000000003</v>
      </c>
      <c r="JA31" s="1">
        <v>0.49562200000000001</v>
      </c>
      <c r="JB31" s="1">
        <v>0.49984299999999998</v>
      </c>
      <c r="JC31" s="1">
        <v>0.59278500000000001</v>
      </c>
      <c r="JD31" s="1">
        <v>0.48792400000000002</v>
      </c>
      <c r="JE31" s="1">
        <v>0.40621499999999999</v>
      </c>
      <c r="JF31" s="1">
        <v>0.564635</v>
      </c>
      <c r="JG31" s="1">
        <v>0.531277</v>
      </c>
      <c r="JH31" s="1">
        <v>0.46346799999999999</v>
      </c>
      <c r="JI31" s="1">
        <v>0.44196099999999999</v>
      </c>
      <c r="JJ31" s="1">
        <v>0.67954548000000004</v>
      </c>
      <c r="JK31" s="1">
        <v>0.38805699999999999</v>
      </c>
      <c r="JL31" s="1">
        <v>0.41068500000000002</v>
      </c>
      <c r="JM31" s="1">
        <v>0.44440200000000002</v>
      </c>
      <c r="JN31" s="1">
        <v>0.49582500000000002</v>
      </c>
      <c r="JO31" s="1">
        <v>0.47895399999999999</v>
      </c>
      <c r="JP31" s="1">
        <v>0.35911799999999999</v>
      </c>
      <c r="JQ31" s="1">
        <v>0.58147400000000005</v>
      </c>
      <c r="JR31" s="1">
        <v>0.57767599999999997</v>
      </c>
      <c r="JS31" s="1">
        <v>0.50798299999999996</v>
      </c>
      <c r="JT31" s="1">
        <v>0.56315300000000001</v>
      </c>
      <c r="JU31" s="1">
        <v>0.51680599999999999</v>
      </c>
      <c r="JV31" s="1">
        <v>0.54912700000000003</v>
      </c>
      <c r="JW31" s="1">
        <v>0.44775100000000001</v>
      </c>
      <c r="JX31" s="1">
        <v>0.51502800000000004</v>
      </c>
      <c r="JY31" s="1">
        <v>0.593144</v>
      </c>
      <c r="JZ31" s="1">
        <v>0.58601499999999995</v>
      </c>
      <c r="KA31" s="1">
        <v>0.50875000000000004</v>
      </c>
      <c r="KB31" s="1">
        <v>0.56781599999999999</v>
      </c>
      <c r="KC31" s="1">
        <v>0.641621</v>
      </c>
      <c r="KD31" s="1">
        <v>0.54489500000000002</v>
      </c>
      <c r="KE31" s="1">
        <v>0.68616299999999997</v>
      </c>
      <c r="KF31" s="1">
        <v>0.52781100000000003</v>
      </c>
      <c r="KG31" s="1">
        <v>0.48473100000000002</v>
      </c>
      <c r="KH31" s="1"/>
      <c r="KI31" s="1"/>
      <c r="KJ31" s="1"/>
      <c r="KK31" s="1"/>
      <c r="KL31" s="1"/>
      <c r="KM31" s="1"/>
      <c r="KN31" s="1"/>
      <c r="KO31" s="1"/>
      <c r="KP31" s="1"/>
      <c r="KQ31" s="1"/>
      <c r="KR31" s="1"/>
      <c r="KS31" s="1"/>
      <c r="KT31" s="1"/>
      <c r="KU31" s="1"/>
      <c r="KV31" s="1"/>
      <c r="KW31" s="1"/>
      <c r="KX31" s="1"/>
      <c r="KY31" s="1"/>
      <c r="KZ31" s="1"/>
      <c r="LA31" s="1"/>
      <c r="LB31" s="1"/>
      <c r="LC31" s="1"/>
      <c r="LD31" s="1"/>
      <c r="LE31" s="1"/>
      <c r="LF31" s="1"/>
      <c r="LG31" s="1"/>
      <c r="LH31" s="1"/>
      <c r="LI31" s="1"/>
      <c r="LJ31" s="1"/>
      <c r="LK31" s="1"/>
      <c r="LL31" s="1"/>
      <c r="LM31" s="1"/>
      <c r="LN31" s="1"/>
      <c r="LO31" s="1"/>
      <c r="LP31" s="1"/>
      <c r="LQ31" s="1"/>
      <c r="LR31" s="1"/>
      <c r="LS31" s="1"/>
      <c r="LT31" s="1"/>
      <c r="LU31" s="1"/>
      <c r="LV31" s="1"/>
      <c r="LW31" s="1"/>
      <c r="LX31" s="1"/>
      <c r="LY31" s="1"/>
      <c r="LZ31" s="1"/>
      <c r="MA31" s="1"/>
      <c r="MB31" s="1"/>
      <c r="MC31" s="1"/>
      <c r="MD31" s="1"/>
      <c r="ME31" s="1"/>
      <c r="MF31" s="1"/>
      <c r="MG31" s="1"/>
      <c r="MH31" s="1"/>
      <c r="MI31" s="1"/>
      <c r="MJ31" s="1"/>
      <c r="MK31" s="1"/>
      <c r="ML31" s="1"/>
      <c r="MM31" s="1"/>
      <c r="MN31" s="1"/>
      <c r="MO31" s="1"/>
      <c r="MP31" s="1"/>
      <c r="MQ31" s="1"/>
      <c r="MR31" s="1"/>
      <c r="MS31" s="1"/>
      <c r="MT31" s="1"/>
      <c r="MU31" s="1"/>
    </row>
    <row r="32" spans="1:359" x14ac:dyDescent="0.2">
      <c r="A32" s="1">
        <v>29</v>
      </c>
      <c r="B32" s="1">
        <v>0.69434399999999996</v>
      </c>
      <c r="C32" s="1">
        <v>0.58482800000000001</v>
      </c>
      <c r="D32" s="1">
        <v>0.54364100000000004</v>
      </c>
      <c r="E32" s="1">
        <v>0.72485299999999997</v>
      </c>
      <c r="F32" s="1">
        <v>0.60648400000000002</v>
      </c>
      <c r="G32" s="1">
        <v>0.70787900000000004</v>
      </c>
      <c r="H32" s="1">
        <v>0.65267399999999998</v>
      </c>
      <c r="I32" s="1">
        <v>0.65839899999999996</v>
      </c>
      <c r="J32" s="1">
        <v>0.64552299999999996</v>
      </c>
      <c r="K32" s="1">
        <v>0.62451400000000001</v>
      </c>
      <c r="L32" s="1">
        <v>0.70333000000000001</v>
      </c>
      <c r="M32" s="1">
        <v>0.62742500000000001</v>
      </c>
      <c r="N32" s="1">
        <v>0.70619900000000002</v>
      </c>
      <c r="O32" s="1">
        <v>0.55654400000000004</v>
      </c>
      <c r="P32" s="1">
        <v>0.62487199999999998</v>
      </c>
      <c r="Q32" s="1">
        <v>0.62734400000000001</v>
      </c>
      <c r="R32" s="1">
        <v>0.67986500000000005</v>
      </c>
      <c r="S32" s="1">
        <v>0.46534300000000001</v>
      </c>
      <c r="T32" s="1">
        <v>0.44876899999999997</v>
      </c>
      <c r="U32" s="1">
        <v>0.436832</v>
      </c>
      <c r="V32" s="1">
        <v>0.37195</v>
      </c>
      <c r="W32" s="1">
        <v>0.45263700000000001</v>
      </c>
      <c r="X32" s="1">
        <v>0.44452999999999998</v>
      </c>
      <c r="Y32" s="1">
        <v>0.434834</v>
      </c>
      <c r="Z32" s="1">
        <v>0.42070000000000002</v>
      </c>
      <c r="AA32" s="1">
        <v>0.58064499999999997</v>
      </c>
      <c r="AB32" s="1">
        <v>0.52685999999999999</v>
      </c>
      <c r="AC32" s="1">
        <v>0.56788000000000005</v>
      </c>
      <c r="AD32" s="1">
        <v>0.51497300000000001</v>
      </c>
      <c r="AE32" s="1">
        <v>0.52222800000000003</v>
      </c>
      <c r="AF32" s="1">
        <v>0.55250100000000002</v>
      </c>
      <c r="AG32" s="1">
        <v>0.56936200000000003</v>
      </c>
      <c r="AH32" s="1">
        <v>0.58037899999999998</v>
      </c>
      <c r="AI32" s="1">
        <v>0.57304200000000005</v>
      </c>
      <c r="AJ32" s="1">
        <v>0.56814200000000004</v>
      </c>
      <c r="AK32" s="1">
        <v>0.55079400000000001</v>
      </c>
      <c r="AL32" s="1">
        <v>0.56726100000000002</v>
      </c>
      <c r="AM32" s="1">
        <v>0.52173999999999998</v>
      </c>
      <c r="AN32" s="1">
        <v>0.62956800000000002</v>
      </c>
      <c r="AO32" s="1">
        <v>0.63880000000000003</v>
      </c>
      <c r="AP32" s="1">
        <v>0.60952700000000004</v>
      </c>
      <c r="AQ32" s="1">
        <v>0.61220799999999997</v>
      </c>
      <c r="AR32" s="1">
        <v>0.60900399999999999</v>
      </c>
      <c r="AS32" s="1">
        <v>0.60887400000000003</v>
      </c>
      <c r="AT32" s="1">
        <v>0.60120300000000004</v>
      </c>
      <c r="AU32" s="1">
        <v>0.61685800000000002</v>
      </c>
      <c r="AV32" s="1">
        <v>0.58734699999999995</v>
      </c>
      <c r="AW32" s="1">
        <v>0.60065199999999996</v>
      </c>
      <c r="AX32" s="1">
        <v>0.64095599999999997</v>
      </c>
      <c r="AY32" s="1">
        <v>0.62109999999999999</v>
      </c>
      <c r="AZ32" s="1">
        <v>0.629687</v>
      </c>
      <c r="BA32" s="1">
        <v>0.56612399999999996</v>
      </c>
      <c r="BB32" s="1">
        <v>0.57834700000000006</v>
      </c>
      <c r="BC32" s="1">
        <v>0.57433999999999996</v>
      </c>
      <c r="BD32" s="1">
        <v>0.60001599999999999</v>
      </c>
      <c r="BE32" s="1">
        <v>0.56120599999999998</v>
      </c>
      <c r="BF32" s="1">
        <v>0.58681499999999998</v>
      </c>
      <c r="BG32" s="1">
        <v>0.60624299999999998</v>
      </c>
      <c r="BH32" s="1">
        <v>0.53929400000000005</v>
      </c>
      <c r="BI32" s="1">
        <v>0.56075200000000003</v>
      </c>
      <c r="BJ32" s="1">
        <v>0.55591100000000004</v>
      </c>
      <c r="BK32" s="1">
        <v>0.52468000000000004</v>
      </c>
      <c r="BL32" s="1">
        <v>0.63999600000000001</v>
      </c>
      <c r="BM32" s="1">
        <v>0.55502499999999999</v>
      </c>
      <c r="BN32" s="1">
        <v>0.57582999999999995</v>
      </c>
      <c r="BO32" s="1">
        <v>0.58305399999999996</v>
      </c>
      <c r="BP32" s="1">
        <v>0.57171300000000003</v>
      </c>
      <c r="BQ32" s="1">
        <v>0.50989300000000004</v>
      </c>
      <c r="BR32" s="1">
        <v>0.51100500000000004</v>
      </c>
      <c r="BS32" s="1">
        <v>0.50057200000000002</v>
      </c>
      <c r="BT32" s="1">
        <v>0.52255399999999996</v>
      </c>
      <c r="BU32" s="1">
        <v>0.51527599999999996</v>
      </c>
      <c r="BV32" s="1">
        <v>0.49476300000000001</v>
      </c>
      <c r="BW32" s="1">
        <v>0.50890100000000005</v>
      </c>
      <c r="BX32" s="1">
        <v>0.51002999999999998</v>
      </c>
      <c r="BY32" s="1">
        <v>0.52784900000000001</v>
      </c>
      <c r="BZ32" s="1">
        <v>0.49498599999999998</v>
      </c>
      <c r="CA32" s="1">
        <v>0.48749799999999999</v>
      </c>
      <c r="CB32" s="1">
        <v>0.52719199999999999</v>
      </c>
      <c r="CC32" s="1">
        <v>0.61624000000000001</v>
      </c>
      <c r="CD32" s="1">
        <v>0.60972499999999996</v>
      </c>
      <c r="CE32" s="1">
        <v>0.66985399999999995</v>
      </c>
      <c r="CF32" s="1">
        <v>0.60676399999999997</v>
      </c>
      <c r="CG32" s="1">
        <v>0.62205999999999995</v>
      </c>
      <c r="CH32" s="1">
        <v>0.614869</v>
      </c>
      <c r="CI32" s="1">
        <v>0.58842499999999998</v>
      </c>
      <c r="CJ32" s="1">
        <v>0.59970299999999999</v>
      </c>
      <c r="CK32" s="1">
        <v>0.62490500000000004</v>
      </c>
      <c r="CL32" s="1">
        <v>0.62598900000000002</v>
      </c>
      <c r="CM32" s="1">
        <v>0.60269799999999996</v>
      </c>
      <c r="CN32" s="1">
        <v>0.54637800000000003</v>
      </c>
      <c r="CO32" s="1">
        <v>0.65017899999999995</v>
      </c>
      <c r="CP32" s="1">
        <v>0.63557200000000003</v>
      </c>
      <c r="CQ32" s="1">
        <v>0.57717700000000005</v>
      </c>
      <c r="CR32" s="1">
        <v>0.59156799999999998</v>
      </c>
      <c r="CS32" s="1">
        <v>0.58925300000000003</v>
      </c>
      <c r="CT32" s="1">
        <v>0.62506700000000004</v>
      </c>
      <c r="CU32" s="1">
        <v>0.59736500000000003</v>
      </c>
      <c r="CV32" s="1">
        <v>0.60889800000000005</v>
      </c>
      <c r="CW32" s="1">
        <v>0.63552399999999998</v>
      </c>
      <c r="CX32" s="1">
        <v>0.59034500000000001</v>
      </c>
      <c r="CY32" s="1">
        <v>0.57540000000000002</v>
      </c>
      <c r="CZ32" s="1">
        <v>0.59488799999999997</v>
      </c>
      <c r="DA32" s="1">
        <v>0.61965300000000001</v>
      </c>
      <c r="DB32" s="1">
        <v>0.57542800000000005</v>
      </c>
      <c r="DC32" s="1">
        <v>0.59016299999999999</v>
      </c>
      <c r="DD32" s="1">
        <v>0.56525499999999995</v>
      </c>
      <c r="DE32" s="1">
        <v>0.59743599999999997</v>
      </c>
      <c r="DF32" s="1">
        <v>0.594001</v>
      </c>
      <c r="DG32" s="1">
        <v>0.53123600000000004</v>
      </c>
      <c r="DH32" s="1">
        <v>0.52944899999999995</v>
      </c>
      <c r="DI32" s="1">
        <v>0.56461499999999998</v>
      </c>
      <c r="DJ32" s="1">
        <v>0.57475900000000002</v>
      </c>
      <c r="DK32" s="1">
        <v>0.57468699999999995</v>
      </c>
      <c r="DL32" s="1">
        <v>0.55718999999999996</v>
      </c>
      <c r="DM32" s="1">
        <v>0.59820200000000001</v>
      </c>
      <c r="DN32" s="1">
        <v>0.49655199999999999</v>
      </c>
      <c r="DO32" s="1">
        <v>0.55654199999999998</v>
      </c>
      <c r="DP32" s="1">
        <v>0.405553</v>
      </c>
      <c r="DQ32" s="1">
        <v>0.63944699999999999</v>
      </c>
      <c r="DR32" s="1">
        <v>0.63249900000000003</v>
      </c>
      <c r="DS32" s="1">
        <v>0.64258599999999999</v>
      </c>
      <c r="DT32" s="1">
        <v>0.60352099999999997</v>
      </c>
      <c r="DU32" s="1">
        <v>0.58692299999999997</v>
      </c>
      <c r="DV32" s="1">
        <v>0.65093800000000002</v>
      </c>
      <c r="DW32" s="1">
        <v>0.57825099999999996</v>
      </c>
      <c r="DX32" s="1">
        <v>0.60812900000000003</v>
      </c>
      <c r="DY32" s="1">
        <v>0.58268500000000001</v>
      </c>
      <c r="DZ32" s="1">
        <v>0.65830599999999995</v>
      </c>
      <c r="EA32" s="1">
        <v>0.61777300000000002</v>
      </c>
      <c r="EB32" s="1">
        <v>0.59739600000000004</v>
      </c>
      <c r="EC32" s="1">
        <v>0.55796999999999997</v>
      </c>
      <c r="ED32" s="1">
        <v>0.53097099999999997</v>
      </c>
      <c r="EE32" s="1">
        <v>0.61938800000000005</v>
      </c>
      <c r="EF32" s="1">
        <v>0.56581986100000004</v>
      </c>
      <c r="EG32" s="1">
        <v>0.54738600000000004</v>
      </c>
      <c r="EH32" s="1">
        <v>0.48011500000000001</v>
      </c>
      <c r="EI32" s="1">
        <v>0.49057600000000001</v>
      </c>
      <c r="EJ32" s="1">
        <v>0.48870599999999997</v>
      </c>
      <c r="EK32" s="1">
        <v>0.47911500000000001</v>
      </c>
      <c r="EL32" s="1">
        <v>0.52928900000000001</v>
      </c>
      <c r="EM32" s="1">
        <v>0.55052000000000001</v>
      </c>
      <c r="EN32" s="1">
        <v>0.53180899999999998</v>
      </c>
      <c r="EO32" s="1">
        <v>0.53166100000000005</v>
      </c>
      <c r="EP32" s="1">
        <v>0.453816</v>
      </c>
      <c r="EQ32" s="1">
        <v>0.53671500000000005</v>
      </c>
      <c r="ER32" s="1">
        <v>0.50273900000000005</v>
      </c>
      <c r="ES32" s="1">
        <v>0.522011</v>
      </c>
      <c r="ET32" s="1">
        <v>0.57414799999999999</v>
      </c>
      <c r="EU32" s="1">
        <v>0.52966199999999997</v>
      </c>
      <c r="EV32" s="1">
        <v>0.47284199999999998</v>
      </c>
      <c r="EW32" s="1">
        <v>0.480906</v>
      </c>
      <c r="EX32" s="1">
        <v>0.46712599999999999</v>
      </c>
      <c r="EY32" s="1">
        <v>0.58577699999999999</v>
      </c>
      <c r="EZ32" s="1">
        <v>0.50219100000000005</v>
      </c>
      <c r="FA32" s="1">
        <v>0.56841600000000003</v>
      </c>
      <c r="FB32" s="1">
        <v>0.45377200000000001</v>
      </c>
      <c r="FC32" s="1">
        <v>0.46850399999999998</v>
      </c>
      <c r="FD32" s="1">
        <v>0.64212599999999997</v>
      </c>
      <c r="FE32" s="1">
        <v>0.56257900000000005</v>
      </c>
      <c r="FF32" s="1">
        <v>0.60520399999999996</v>
      </c>
      <c r="FG32" s="1">
        <v>0.61069600000000002</v>
      </c>
      <c r="FH32" s="1">
        <v>0.680697</v>
      </c>
      <c r="FI32" s="1">
        <v>0.59295699999999996</v>
      </c>
      <c r="FJ32" s="1">
        <v>0.65875499999999998</v>
      </c>
      <c r="FK32" s="1">
        <v>0.659443</v>
      </c>
      <c r="FL32" s="1">
        <v>0.620869</v>
      </c>
      <c r="FM32" s="1">
        <v>0.70178799999999997</v>
      </c>
      <c r="FN32" s="1">
        <v>0.61918200000000001</v>
      </c>
      <c r="FO32" s="1">
        <v>0.66887099999999999</v>
      </c>
      <c r="FP32" s="1">
        <v>0.63707000000000003</v>
      </c>
      <c r="FQ32" s="1">
        <v>0.61591899999999999</v>
      </c>
      <c r="FR32" s="1">
        <v>0.562527</v>
      </c>
      <c r="FS32" s="1">
        <v>0.57098400000000005</v>
      </c>
      <c r="FT32" s="1">
        <v>0.57570600000000005</v>
      </c>
      <c r="FU32" s="1">
        <v>0.56866000000000005</v>
      </c>
      <c r="FV32" s="1">
        <v>0.56195399999999995</v>
      </c>
      <c r="FW32" s="1">
        <v>0.55189100000000002</v>
      </c>
      <c r="FX32" s="1">
        <v>0.57235000000000003</v>
      </c>
      <c r="FY32" s="1">
        <v>0.54334400000000005</v>
      </c>
      <c r="FZ32" s="1">
        <v>0.63005999999999995</v>
      </c>
      <c r="GA32" s="1">
        <v>0.594723</v>
      </c>
      <c r="GB32" s="1">
        <v>0.58877500000000005</v>
      </c>
      <c r="GC32" s="1">
        <v>0.61383699999999997</v>
      </c>
      <c r="GD32" s="1">
        <v>0.57033699999999998</v>
      </c>
      <c r="GE32" s="1">
        <v>0.62636199999999997</v>
      </c>
      <c r="GF32" s="1">
        <v>0.58133599999999996</v>
      </c>
      <c r="GG32" s="1">
        <v>0.56254199999999999</v>
      </c>
      <c r="GH32" s="1">
        <v>0.57054899999999997</v>
      </c>
      <c r="GI32" s="1">
        <v>0.60749299999999995</v>
      </c>
      <c r="GJ32" s="1">
        <v>0.593252</v>
      </c>
      <c r="GK32" s="1">
        <v>0.55849800000000005</v>
      </c>
      <c r="GL32" s="1">
        <v>0.56581499999999996</v>
      </c>
      <c r="GM32" s="1">
        <v>0.58564700000000003</v>
      </c>
      <c r="GN32" s="1">
        <v>0.56887900000000002</v>
      </c>
      <c r="GO32" s="1">
        <v>0.53954899999999995</v>
      </c>
      <c r="GP32" s="1">
        <v>0.60003799999999996</v>
      </c>
      <c r="GQ32" s="1">
        <v>0.59009599999999995</v>
      </c>
      <c r="GR32" s="1">
        <v>0.57246600000000003</v>
      </c>
      <c r="GS32" s="1">
        <v>0.58395399999999997</v>
      </c>
      <c r="GT32" s="1">
        <v>0.61231100000000005</v>
      </c>
      <c r="GU32" s="1">
        <v>0.53605199999999997</v>
      </c>
      <c r="GV32" s="1">
        <v>0.59407799999999999</v>
      </c>
      <c r="GW32" s="1">
        <v>0.59077500000000005</v>
      </c>
      <c r="GX32" s="1">
        <v>0.55417899999999998</v>
      </c>
      <c r="GY32" s="1">
        <v>0.61850700000000003</v>
      </c>
      <c r="GZ32" s="1">
        <v>0.62360400000000005</v>
      </c>
      <c r="HA32" s="1">
        <v>0.49882500000000002</v>
      </c>
      <c r="HB32" s="1">
        <v>0.58403899999999997</v>
      </c>
      <c r="HC32" s="1">
        <v>0.59653900000000004</v>
      </c>
      <c r="HD32" s="1">
        <v>0.56248299999999996</v>
      </c>
      <c r="HE32" s="1">
        <v>0.57845000000000002</v>
      </c>
      <c r="HF32" s="1">
        <v>0.56883600000000001</v>
      </c>
      <c r="HG32" s="1">
        <v>0.66627000000000003</v>
      </c>
      <c r="HH32" s="1">
        <v>0.600414</v>
      </c>
      <c r="HI32" s="1">
        <v>0.65469200000000005</v>
      </c>
      <c r="HJ32" s="1">
        <v>0.65229599999999999</v>
      </c>
      <c r="HK32" s="1">
        <v>0.64569799999999999</v>
      </c>
      <c r="HL32" s="1">
        <v>0.63859100000000002</v>
      </c>
      <c r="HM32" s="1">
        <v>0.67063200000000001</v>
      </c>
      <c r="HN32" s="1">
        <v>0.65405400000000002</v>
      </c>
      <c r="HO32" s="1">
        <v>0.66869100000000004</v>
      </c>
      <c r="HP32" s="1">
        <v>0.60838499999999995</v>
      </c>
      <c r="HQ32" s="1">
        <v>0.65759500000000004</v>
      </c>
      <c r="HR32" s="1">
        <v>0.613761</v>
      </c>
      <c r="HS32" s="1">
        <v>0.60547200000000001</v>
      </c>
      <c r="HT32" s="1">
        <v>0.58932799999999996</v>
      </c>
      <c r="HU32" s="1">
        <v>0.58228999999999997</v>
      </c>
      <c r="HV32" s="1">
        <v>0.61578200000000005</v>
      </c>
      <c r="HW32" s="1">
        <v>0.53744199999999998</v>
      </c>
      <c r="HX32" s="1">
        <v>0.56808400000000003</v>
      </c>
      <c r="HY32" s="1">
        <v>0.54317300000000002</v>
      </c>
      <c r="HZ32" s="1">
        <v>0.52039400000000002</v>
      </c>
      <c r="IA32" s="1">
        <v>0.50567899999999999</v>
      </c>
      <c r="IB32" s="1">
        <v>0.64661400000000002</v>
      </c>
      <c r="IC32" s="1">
        <v>0.60136500000000004</v>
      </c>
      <c r="ID32" s="1">
        <v>0.60298700000000005</v>
      </c>
      <c r="IE32" s="1">
        <v>0.61280999999999997</v>
      </c>
      <c r="IF32" s="1">
        <v>0.62960199999999999</v>
      </c>
      <c r="IG32" s="1">
        <v>0.63479699999999994</v>
      </c>
      <c r="IH32" s="1">
        <v>0.596889</v>
      </c>
      <c r="II32" s="1">
        <v>0.129022</v>
      </c>
      <c r="IJ32" s="1">
        <v>0.51151000000000002</v>
      </c>
      <c r="IK32" s="1">
        <v>0.60151399999999999</v>
      </c>
      <c r="IL32" s="1">
        <v>0.55079400000000001</v>
      </c>
      <c r="IM32" s="1">
        <v>0.51162799999999997</v>
      </c>
      <c r="IN32" s="1">
        <v>0.60835700000000004</v>
      </c>
      <c r="IO32" s="1">
        <v>0.47489100000000001</v>
      </c>
      <c r="IP32" s="1">
        <v>0.52856099999999995</v>
      </c>
      <c r="IQ32" s="1">
        <v>0.51447299999999996</v>
      </c>
      <c r="IR32" s="1">
        <v>0.58969700000000003</v>
      </c>
      <c r="IS32" s="1">
        <v>0.582789</v>
      </c>
      <c r="IT32" s="1">
        <v>0.54614600000000002</v>
      </c>
      <c r="IU32" s="1">
        <v>0.58445999999999998</v>
      </c>
      <c r="IV32" s="1">
        <v>0.58638699999999999</v>
      </c>
      <c r="IW32" s="1">
        <v>0.54211299999999996</v>
      </c>
      <c r="IX32" s="1">
        <v>0.53523799999999999</v>
      </c>
      <c r="IY32" s="1">
        <v>0.450322</v>
      </c>
      <c r="IZ32" s="1">
        <v>0.52979900000000002</v>
      </c>
      <c r="JA32" s="1">
        <v>0.45588200000000001</v>
      </c>
      <c r="JB32" s="1">
        <v>0.56513999999999998</v>
      </c>
      <c r="JC32" s="1">
        <v>0.55613400000000002</v>
      </c>
      <c r="JD32" s="1">
        <v>0.498338</v>
      </c>
      <c r="JE32" s="1">
        <v>0.38769399999999998</v>
      </c>
      <c r="JF32" s="1">
        <v>0.56665100000000002</v>
      </c>
      <c r="JG32" s="1">
        <v>0.56998000000000004</v>
      </c>
      <c r="JH32" s="1">
        <v>0.46401100000000001</v>
      </c>
      <c r="JI32" s="1">
        <v>0.45038800000000001</v>
      </c>
      <c r="JJ32" s="1">
        <v>0.69772753399999998</v>
      </c>
      <c r="JK32" s="1">
        <v>0.469864</v>
      </c>
      <c r="JL32" s="1">
        <v>0.46112399999999998</v>
      </c>
      <c r="JM32" s="1">
        <v>0.44481300000000001</v>
      </c>
      <c r="JN32" s="1">
        <v>0.51354900000000003</v>
      </c>
      <c r="JO32" s="1">
        <v>0.47744999999999999</v>
      </c>
      <c r="JP32" s="1">
        <v>0.46951700000000002</v>
      </c>
      <c r="JQ32" s="1">
        <v>0.580507</v>
      </c>
      <c r="JR32" s="1">
        <v>0.57718899999999995</v>
      </c>
      <c r="JS32" s="1">
        <v>0.535887</v>
      </c>
      <c r="JT32" s="1">
        <v>0.58868299999999996</v>
      </c>
      <c r="JU32" s="1">
        <v>0.50737900000000002</v>
      </c>
      <c r="JV32" s="1">
        <v>0.54390099999999997</v>
      </c>
      <c r="JW32" s="1">
        <v>0.44069900000000001</v>
      </c>
      <c r="JX32" s="1">
        <v>0.49267499999999997</v>
      </c>
      <c r="JY32" s="1">
        <v>0.59055599999999997</v>
      </c>
      <c r="JZ32" s="1">
        <v>0.57505899999999999</v>
      </c>
      <c r="KA32" s="1">
        <v>0.49131200000000003</v>
      </c>
      <c r="KB32" s="1">
        <v>0.543485</v>
      </c>
      <c r="KC32" s="1">
        <v>0.64527199999999996</v>
      </c>
      <c r="KD32" s="1">
        <v>0.54241700000000004</v>
      </c>
      <c r="KE32" s="1">
        <v>0.63294899999999998</v>
      </c>
      <c r="KF32" s="1">
        <v>0.51118200000000003</v>
      </c>
      <c r="KG32" s="1">
        <v>0.48810799999999999</v>
      </c>
      <c r="KH32" s="1"/>
      <c r="KI32" s="1"/>
      <c r="KJ32" s="1"/>
      <c r="KK32" s="1"/>
      <c r="KL32" s="1"/>
      <c r="KM32" s="1"/>
      <c r="KN32" s="1"/>
      <c r="KO32" s="1"/>
      <c r="KP32" s="1"/>
      <c r="KQ32" s="1"/>
      <c r="KR32" s="1"/>
      <c r="KS32" s="1"/>
      <c r="KT32" s="1"/>
      <c r="KU32" s="1"/>
      <c r="KV32" s="1"/>
      <c r="KW32" s="1"/>
      <c r="KX32" s="1"/>
      <c r="KY32" s="1"/>
      <c r="KZ32" s="1"/>
      <c r="LA32" s="1"/>
      <c r="LB32" s="1"/>
      <c r="LC32" s="1"/>
      <c r="LD32" s="1"/>
      <c r="LE32" s="1"/>
      <c r="LF32" s="1"/>
      <c r="LG32" s="1"/>
      <c r="LH32" s="1"/>
      <c r="LI32" s="1"/>
      <c r="LJ32" s="1"/>
      <c r="LK32" s="1"/>
      <c r="LL32" s="1"/>
      <c r="LM32" s="1"/>
      <c r="LN32" s="1"/>
      <c r="LO32" s="1"/>
      <c r="LP32" s="1"/>
      <c r="LQ32" s="1"/>
      <c r="LR32" s="1"/>
      <c r="LS32" s="1"/>
      <c r="LT32" s="1"/>
      <c r="LU32" s="1"/>
      <c r="LV32" s="1"/>
      <c r="LW32" s="1"/>
      <c r="LX32" s="1"/>
      <c r="LY32" s="1"/>
      <c r="LZ32" s="1"/>
      <c r="MA32" s="1"/>
      <c r="MB32" s="1"/>
      <c r="MC32" s="1"/>
      <c r="MD32" s="1"/>
      <c r="ME32" s="1"/>
      <c r="MF32" s="1"/>
      <c r="MG32" s="1"/>
      <c r="MH32" s="1"/>
      <c r="MI32" s="1"/>
      <c r="MJ32" s="1"/>
      <c r="MK32" s="1"/>
      <c r="ML32" s="1"/>
      <c r="MM32" s="1"/>
      <c r="MN32" s="1"/>
      <c r="MO32" s="1"/>
      <c r="MP32" s="1"/>
      <c r="MQ32" s="1"/>
      <c r="MR32" s="1"/>
      <c r="MS32" s="1"/>
      <c r="MT32" s="1"/>
      <c r="MU32" s="1"/>
    </row>
    <row r="33" spans="1:359" x14ac:dyDescent="0.2">
      <c r="A33" s="1">
        <v>30</v>
      </c>
      <c r="B33" s="1">
        <v>0.65974999999999995</v>
      </c>
      <c r="C33" s="1">
        <v>0.60806000000000004</v>
      </c>
      <c r="D33" s="1">
        <v>0.59091300000000002</v>
      </c>
      <c r="E33" s="1">
        <v>0.59405699999999995</v>
      </c>
      <c r="F33" s="1">
        <v>0.59764899999999999</v>
      </c>
      <c r="G33" s="1">
        <v>0.68429899999999999</v>
      </c>
      <c r="H33" s="1">
        <v>0.67064999999999997</v>
      </c>
      <c r="I33" s="1">
        <v>0.64458499999999996</v>
      </c>
      <c r="J33" s="1">
        <v>0.61289800000000005</v>
      </c>
      <c r="K33" s="1">
        <v>0.66093500000000005</v>
      </c>
      <c r="L33" s="1">
        <v>0.69188400000000005</v>
      </c>
      <c r="M33" s="1">
        <v>0.61499400000000004</v>
      </c>
      <c r="N33" s="1">
        <v>0.68931100000000001</v>
      </c>
      <c r="O33" s="1">
        <v>0.48219499999999998</v>
      </c>
      <c r="P33" s="1">
        <v>0.62168800000000002</v>
      </c>
      <c r="Q33" s="1">
        <v>0.65434899999999996</v>
      </c>
      <c r="R33" s="1">
        <v>0.644841</v>
      </c>
      <c r="S33" s="1">
        <v>0.47812700000000002</v>
      </c>
      <c r="T33" s="1">
        <v>0.43484800000000001</v>
      </c>
      <c r="U33" s="1">
        <v>0.49280000000000002</v>
      </c>
      <c r="V33" s="1">
        <v>0.42392600000000003</v>
      </c>
      <c r="W33" s="1">
        <v>0.47511599999999998</v>
      </c>
      <c r="X33" s="1">
        <v>0.49082500000000001</v>
      </c>
      <c r="Y33" s="1">
        <v>0.48680200000000001</v>
      </c>
      <c r="Z33" s="1">
        <v>0.44381300000000001</v>
      </c>
      <c r="AA33" s="1">
        <v>0.57446799999999998</v>
      </c>
      <c r="AB33" s="1">
        <v>0.57147000000000003</v>
      </c>
      <c r="AC33" s="1">
        <v>0.54630400000000001</v>
      </c>
      <c r="AD33" s="1">
        <v>0.51406399999999997</v>
      </c>
      <c r="AE33" s="1">
        <v>0.53893100000000005</v>
      </c>
      <c r="AF33" s="1">
        <v>0.55369999999999997</v>
      </c>
      <c r="AG33" s="1">
        <v>0.58687999999999996</v>
      </c>
      <c r="AH33" s="1">
        <v>0.591808</v>
      </c>
      <c r="AI33" s="1">
        <v>0.57955699999999999</v>
      </c>
      <c r="AJ33" s="1">
        <v>0.599939</v>
      </c>
      <c r="AK33" s="1">
        <v>0.52798199999999995</v>
      </c>
      <c r="AL33" s="1">
        <v>0.56350800000000001</v>
      </c>
      <c r="AM33" s="1">
        <v>0.54226399999999997</v>
      </c>
      <c r="AN33" s="1">
        <v>0.63560799999999995</v>
      </c>
      <c r="AO33" s="1">
        <v>0.61397100000000004</v>
      </c>
      <c r="AP33" s="1">
        <v>0.61139299999999996</v>
      </c>
      <c r="AQ33" s="1">
        <v>0.61155099999999996</v>
      </c>
      <c r="AR33" s="1">
        <v>0.60550599999999999</v>
      </c>
      <c r="AS33" s="1">
        <v>0.61346199999999995</v>
      </c>
      <c r="AT33" s="1">
        <v>0.57377699999999998</v>
      </c>
      <c r="AU33" s="1">
        <v>0.57973300000000005</v>
      </c>
      <c r="AV33" s="1">
        <v>0.57833100000000004</v>
      </c>
      <c r="AW33" s="1">
        <v>0.60743100000000005</v>
      </c>
      <c r="AX33" s="1">
        <v>0.60663199999999995</v>
      </c>
      <c r="AY33" s="1">
        <v>0.59026500000000004</v>
      </c>
      <c r="AZ33" s="1">
        <v>0.621089</v>
      </c>
      <c r="BA33" s="1">
        <v>0.54132599999999997</v>
      </c>
      <c r="BB33" s="1">
        <v>0.58624100000000001</v>
      </c>
      <c r="BC33" s="1">
        <v>0.58533500000000005</v>
      </c>
      <c r="BD33" s="1">
        <v>0.61436999999999997</v>
      </c>
      <c r="BE33" s="1">
        <v>0.57316699999999998</v>
      </c>
      <c r="BF33" s="1">
        <v>0.58881499999999998</v>
      </c>
      <c r="BG33" s="1">
        <v>0.61135700000000004</v>
      </c>
      <c r="BH33" s="1">
        <v>0.53645399999999999</v>
      </c>
      <c r="BI33" s="1">
        <v>0.57041399999999998</v>
      </c>
      <c r="BJ33" s="1">
        <v>0.54980600000000002</v>
      </c>
      <c r="BK33" s="1">
        <v>0.53405999999999998</v>
      </c>
      <c r="BL33" s="1">
        <v>0.62444699999999997</v>
      </c>
      <c r="BM33" s="1">
        <v>0.54244400000000004</v>
      </c>
      <c r="BN33" s="1">
        <v>0.58485799999999999</v>
      </c>
      <c r="BO33" s="1">
        <v>0.55076599999999998</v>
      </c>
      <c r="BP33" s="1">
        <v>0.57500499999999999</v>
      </c>
      <c r="BQ33" s="1">
        <v>0.54708400000000001</v>
      </c>
      <c r="BR33" s="1">
        <v>0.51976800000000001</v>
      </c>
      <c r="BS33" s="1">
        <v>0.53461700000000001</v>
      </c>
      <c r="BT33" s="1">
        <v>0.48173300000000002</v>
      </c>
      <c r="BU33" s="1">
        <v>0.51502999999999999</v>
      </c>
      <c r="BV33" s="1">
        <v>0.47628100000000001</v>
      </c>
      <c r="BW33" s="1">
        <v>0.52028099999999999</v>
      </c>
      <c r="BX33" s="1">
        <v>0.50023899999999999</v>
      </c>
      <c r="BY33" s="1">
        <v>0.51912700000000001</v>
      </c>
      <c r="BZ33" s="1">
        <v>0.48393599999999998</v>
      </c>
      <c r="CA33" s="1">
        <v>0.48603299999999999</v>
      </c>
      <c r="CB33" s="1">
        <v>0.54225299999999999</v>
      </c>
      <c r="CC33" s="1">
        <v>0.65740299999999996</v>
      </c>
      <c r="CD33" s="1">
        <v>0.61663900000000005</v>
      </c>
      <c r="CE33" s="1">
        <v>0.74729100000000004</v>
      </c>
      <c r="CF33" s="1">
        <v>0.600827</v>
      </c>
      <c r="CG33" s="1">
        <v>0.63089099999999998</v>
      </c>
      <c r="CH33" s="1">
        <v>0.66743699999999995</v>
      </c>
      <c r="CI33" s="1">
        <v>0.66079299999999996</v>
      </c>
      <c r="CJ33" s="1">
        <v>0.61977800000000005</v>
      </c>
      <c r="CK33" s="1">
        <v>0.66966300000000001</v>
      </c>
      <c r="CL33" s="1">
        <v>0.63517400000000002</v>
      </c>
      <c r="CM33" s="1">
        <v>0.64951499999999995</v>
      </c>
      <c r="CN33" s="1">
        <v>0.62746400000000002</v>
      </c>
      <c r="CO33" s="1">
        <v>0.64560300000000004</v>
      </c>
      <c r="CP33" s="1">
        <v>0.663767</v>
      </c>
      <c r="CQ33" s="1">
        <v>0.56026600000000004</v>
      </c>
      <c r="CR33" s="1">
        <v>0.54786000000000001</v>
      </c>
      <c r="CS33" s="1">
        <v>0.58671899999999999</v>
      </c>
      <c r="CT33" s="1">
        <v>0.61255400000000004</v>
      </c>
      <c r="CU33" s="1">
        <v>0.57555999999999996</v>
      </c>
      <c r="CV33" s="1">
        <v>0.56105400000000005</v>
      </c>
      <c r="CW33" s="1">
        <v>0.57669400000000004</v>
      </c>
      <c r="CX33" s="1">
        <v>0.57142899999999996</v>
      </c>
      <c r="CY33" s="1">
        <v>0.573183</v>
      </c>
      <c r="CZ33" s="1">
        <v>0.56742199999999998</v>
      </c>
      <c r="DA33" s="1">
        <v>0.59352300000000002</v>
      </c>
      <c r="DB33" s="1">
        <v>0.54518299999999997</v>
      </c>
      <c r="DC33" s="1">
        <v>0.58308599999999999</v>
      </c>
      <c r="DD33" s="1">
        <v>0.57258799999999999</v>
      </c>
      <c r="DE33" s="1">
        <v>0.57193400000000005</v>
      </c>
      <c r="DF33" s="1">
        <v>0.60261600000000004</v>
      </c>
      <c r="DG33" s="1">
        <v>0.53404600000000002</v>
      </c>
      <c r="DH33" s="1">
        <v>0.55205400000000004</v>
      </c>
      <c r="DI33" s="1">
        <v>0.53059199999999995</v>
      </c>
      <c r="DJ33" s="1">
        <v>0.55497200000000002</v>
      </c>
      <c r="DK33" s="1">
        <v>0.58984000000000003</v>
      </c>
      <c r="DL33" s="1">
        <v>0.56563699999999995</v>
      </c>
      <c r="DM33" s="1">
        <v>0.55851600000000001</v>
      </c>
      <c r="DN33" s="1">
        <v>0.53202899999999997</v>
      </c>
      <c r="DO33" s="1">
        <v>0.55207200000000001</v>
      </c>
      <c r="DP33" s="1">
        <v>0.358873</v>
      </c>
      <c r="DQ33" s="1">
        <v>0.59730000000000005</v>
      </c>
      <c r="DR33" s="1">
        <v>0.63221000000000005</v>
      </c>
      <c r="DS33" s="1">
        <v>0.67854099999999995</v>
      </c>
      <c r="DT33" s="1">
        <v>0.64098299999999997</v>
      </c>
      <c r="DU33" s="1">
        <v>0.583727</v>
      </c>
      <c r="DV33" s="1">
        <v>0.65808299999999997</v>
      </c>
      <c r="DW33" s="1">
        <v>0.62173599999999996</v>
      </c>
      <c r="DX33" s="1">
        <v>0.59712900000000002</v>
      </c>
      <c r="DY33" s="1">
        <v>0.60467899999999997</v>
      </c>
      <c r="DZ33" s="1">
        <v>0.661161</v>
      </c>
      <c r="EA33" s="1">
        <v>0.60823000000000005</v>
      </c>
      <c r="EB33" s="1">
        <v>0.58942399999999995</v>
      </c>
      <c r="EC33" s="1">
        <v>0.56489900000000004</v>
      </c>
      <c r="ED33" s="1">
        <v>0.52467299999999994</v>
      </c>
      <c r="EE33" s="1">
        <v>0.60028400000000004</v>
      </c>
      <c r="EF33" s="1">
        <v>0.55468387299999999</v>
      </c>
      <c r="EG33" s="1">
        <v>0.49757699999999999</v>
      </c>
      <c r="EH33" s="1">
        <v>0.46734500000000001</v>
      </c>
      <c r="EI33" s="1">
        <v>0.50216899999999998</v>
      </c>
      <c r="EJ33" s="1">
        <v>0.50985100000000005</v>
      </c>
      <c r="EK33" s="1">
        <v>0.47976200000000002</v>
      </c>
      <c r="EL33" s="1">
        <v>0.53170899999999999</v>
      </c>
      <c r="EM33" s="1">
        <v>0.59016400000000002</v>
      </c>
      <c r="EN33" s="1">
        <v>0.52711300000000005</v>
      </c>
      <c r="EO33" s="1">
        <v>0.50764200000000004</v>
      </c>
      <c r="EP33" s="1">
        <v>0.44126700000000002</v>
      </c>
      <c r="EQ33" s="1">
        <v>0.53068300000000002</v>
      </c>
      <c r="ER33" s="1">
        <v>0.51338200000000001</v>
      </c>
      <c r="ES33" s="1">
        <v>0.51707099999999995</v>
      </c>
      <c r="ET33" s="1">
        <v>0.56753500000000001</v>
      </c>
      <c r="EU33" s="1">
        <v>0.52209799999999995</v>
      </c>
      <c r="EV33" s="1">
        <v>0.46434399999999998</v>
      </c>
      <c r="EW33" s="1">
        <v>0.491537</v>
      </c>
      <c r="EX33" s="1">
        <v>0.47552699999999998</v>
      </c>
      <c r="EY33" s="1">
        <v>0.585897</v>
      </c>
      <c r="EZ33" s="1">
        <v>0.50553899999999996</v>
      </c>
      <c r="FA33" s="1">
        <v>0.56595399999999996</v>
      </c>
      <c r="FB33" s="1">
        <v>0.45087700000000003</v>
      </c>
      <c r="FC33" s="1">
        <v>0.46270800000000001</v>
      </c>
      <c r="FD33" s="1">
        <v>0.62563500000000005</v>
      </c>
      <c r="FE33" s="1">
        <v>0.60605900000000001</v>
      </c>
      <c r="FF33" s="1">
        <v>0.61653400000000003</v>
      </c>
      <c r="FG33" s="1">
        <v>0.62194099999999997</v>
      </c>
      <c r="FH33" s="1">
        <v>0.67997399999999997</v>
      </c>
      <c r="FI33" s="1">
        <v>0.62855399999999995</v>
      </c>
      <c r="FJ33" s="1">
        <v>0.68062800000000001</v>
      </c>
      <c r="FK33" s="1">
        <v>0.66386400000000001</v>
      </c>
      <c r="FL33" s="1">
        <v>0.61271200000000003</v>
      </c>
      <c r="FM33" s="1">
        <v>0.70610499999999998</v>
      </c>
      <c r="FN33" s="1">
        <v>0.71717299999999995</v>
      </c>
      <c r="FO33" s="1">
        <v>0.68876999999999999</v>
      </c>
      <c r="FP33" s="1">
        <v>0.72786600000000001</v>
      </c>
      <c r="FQ33" s="1">
        <v>0.61176399999999997</v>
      </c>
      <c r="FR33" s="1">
        <v>0.55777699999999997</v>
      </c>
      <c r="FS33" s="1">
        <v>0.56826200000000004</v>
      </c>
      <c r="FT33" s="1">
        <v>0.61897000000000002</v>
      </c>
      <c r="FU33" s="1">
        <v>0.57437199999999999</v>
      </c>
      <c r="FV33" s="1">
        <v>0.56955</v>
      </c>
      <c r="FW33" s="1">
        <v>0.581403</v>
      </c>
      <c r="FX33" s="1">
        <v>0.58232399999999995</v>
      </c>
      <c r="FY33" s="1">
        <v>0.556585</v>
      </c>
      <c r="FZ33" s="1">
        <v>0.59756299999999996</v>
      </c>
      <c r="GA33" s="1">
        <v>0.593449</v>
      </c>
      <c r="GB33" s="1">
        <v>0.597993</v>
      </c>
      <c r="GC33" s="1">
        <v>0.59419500000000003</v>
      </c>
      <c r="GD33" s="1">
        <v>0.63430200000000003</v>
      </c>
      <c r="GE33" s="1">
        <v>0.596827</v>
      </c>
      <c r="GF33" s="1">
        <v>0.55079299999999998</v>
      </c>
      <c r="GG33" s="1">
        <v>0.541076</v>
      </c>
      <c r="GH33" s="1">
        <v>0.56867999999999996</v>
      </c>
      <c r="GI33" s="1">
        <v>0.595808</v>
      </c>
      <c r="GJ33" s="1">
        <v>0.58232799999999996</v>
      </c>
      <c r="GK33" s="1">
        <v>0.55405099999999996</v>
      </c>
      <c r="GL33" s="1">
        <v>0.58326599999999995</v>
      </c>
      <c r="GM33" s="1">
        <v>0.57542499999999996</v>
      </c>
      <c r="GN33" s="1">
        <v>0.56997600000000004</v>
      </c>
      <c r="GO33" s="1">
        <v>0.52051700000000001</v>
      </c>
      <c r="GP33" s="1">
        <v>0.58444799999999997</v>
      </c>
      <c r="GQ33" s="1">
        <v>0.57009900000000002</v>
      </c>
      <c r="GR33" s="1">
        <v>0.53061899999999995</v>
      </c>
      <c r="GS33" s="1">
        <v>0.58076700000000003</v>
      </c>
      <c r="GT33" s="1">
        <v>0.60972000000000004</v>
      </c>
      <c r="GU33" s="1">
        <v>0.563357</v>
      </c>
      <c r="GV33" s="1">
        <v>0.58623199999999998</v>
      </c>
      <c r="GW33" s="1">
        <v>0.59606899999999996</v>
      </c>
      <c r="GX33" s="1">
        <v>0.57598899999999997</v>
      </c>
      <c r="GY33" s="1">
        <v>0.62461900000000004</v>
      </c>
      <c r="GZ33" s="1">
        <v>0.61374499999999999</v>
      </c>
      <c r="HA33" s="1">
        <v>0.47107199999999999</v>
      </c>
      <c r="HB33" s="1">
        <v>0.56812700000000005</v>
      </c>
      <c r="HC33" s="1">
        <v>0.58199900000000004</v>
      </c>
      <c r="HD33" s="1">
        <v>0.55044099999999996</v>
      </c>
      <c r="HE33" s="1">
        <v>0.55697399999999997</v>
      </c>
      <c r="HF33" s="1">
        <v>0.570075</v>
      </c>
      <c r="HG33" s="1">
        <v>0.64146099999999995</v>
      </c>
      <c r="HH33" s="1">
        <v>0.62673299999999998</v>
      </c>
      <c r="HI33" s="1">
        <v>0.63497199999999998</v>
      </c>
      <c r="HJ33" s="1">
        <v>0.650783</v>
      </c>
      <c r="HK33" s="1">
        <v>0.61780599999999997</v>
      </c>
      <c r="HL33" s="1">
        <v>0.60528099999999996</v>
      </c>
      <c r="HM33" s="1">
        <v>0.66344000000000003</v>
      </c>
      <c r="HN33" s="1">
        <v>0.66722000000000004</v>
      </c>
      <c r="HO33" s="1">
        <v>0.65469699999999997</v>
      </c>
      <c r="HP33" s="1">
        <v>0.63350099999999998</v>
      </c>
      <c r="HQ33" s="1">
        <v>0.66713299999999998</v>
      </c>
      <c r="HR33" s="1">
        <v>0.60253199999999996</v>
      </c>
      <c r="HS33" s="1">
        <v>0.61785000000000001</v>
      </c>
      <c r="HT33" s="1">
        <v>0.61707299999999998</v>
      </c>
      <c r="HU33" s="1">
        <v>0.57660299999999998</v>
      </c>
      <c r="HV33" s="1">
        <v>0.62797999999999998</v>
      </c>
      <c r="HW33" s="1">
        <v>0.54213999999999996</v>
      </c>
      <c r="HX33" s="1">
        <v>0.533003</v>
      </c>
      <c r="HY33" s="1">
        <v>0.54550399999999999</v>
      </c>
      <c r="HZ33" s="1">
        <v>0.47518300000000002</v>
      </c>
      <c r="IA33" s="1">
        <v>0.49987399999999999</v>
      </c>
      <c r="IB33" s="1">
        <v>0.61833099999999996</v>
      </c>
      <c r="IC33" s="1">
        <v>0.62210100000000002</v>
      </c>
      <c r="ID33" s="1">
        <v>0.61126499999999995</v>
      </c>
      <c r="IE33" s="1">
        <v>0.63769299999999995</v>
      </c>
      <c r="IF33" s="1">
        <v>0.63978699999999999</v>
      </c>
      <c r="IG33" s="1">
        <v>0.61765899999999996</v>
      </c>
      <c r="IH33" s="1">
        <v>0.59276099999999998</v>
      </c>
      <c r="II33" s="1">
        <v>0.12731000000000001</v>
      </c>
      <c r="IJ33" s="1">
        <v>0.55646700000000004</v>
      </c>
      <c r="IK33" s="1">
        <v>0.60265199999999997</v>
      </c>
      <c r="IL33" s="1">
        <v>0.55813000000000001</v>
      </c>
      <c r="IM33" s="1">
        <v>0.53732500000000005</v>
      </c>
      <c r="IN33" s="1">
        <v>0.62134</v>
      </c>
      <c r="IO33" s="1">
        <v>0.51368199999999997</v>
      </c>
      <c r="IP33" s="1">
        <v>0.538547</v>
      </c>
      <c r="IQ33" s="1">
        <v>0.50071399999999999</v>
      </c>
      <c r="IR33" s="1">
        <v>0.56595300000000004</v>
      </c>
      <c r="IS33" s="1">
        <v>0.604186</v>
      </c>
      <c r="IT33" s="1">
        <v>0.58314999999999995</v>
      </c>
      <c r="IU33" s="1">
        <v>0.59751699999999996</v>
      </c>
      <c r="IV33" s="1">
        <v>0.58372299999999999</v>
      </c>
      <c r="IW33" s="1">
        <v>0.53373499999999996</v>
      </c>
      <c r="IX33" s="1">
        <v>0.488429</v>
      </c>
      <c r="IY33" s="1">
        <v>0.459617</v>
      </c>
      <c r="IZ33" s="1">
        <v>0.52480899999999997</v>
      </c>
      <c r="JA33" s="1">
        <v>0.46916099999999999</v>
      </c>
      <c r="JB33" s="1">
        <v>0.541578</v>
      </c>
      <c r="JC33" s="1">
        <v>0.58709999999999996</v>
      </c>
      <c r="JD33" s="1">
        <v>0.50519999999999998</v>
      </c>
      <c r="JE33" s="1">
        <v>0.40928300000000001</v>
      </c>
      <c r="JF33" s="1">
        <v>0.56353200000000003</v>
      </c>
      <c r="JG33" s="1">
        <v>0.50564399999999998</v>
      </c>
      <c r="JH33" s="1">
        <v>0.45721200000000001</v>
      </c>
      <c r="JI33" s="1">
        <v>0.43634600000000001</v>
      </c>
      <c r="JJ33" s="1">
        <v>0.68803562100000004</v>
      </c>
      <c r="JK33" s="1">
        <v>0.41430699999999998</v>
      </c>
      <c r="JL33" s="1">
        <v>0.448542</v>
      </c>
      <c r="JM33" s="1">
        <v>0.434139</v>
      </c>
      <c r="JN33" s="1">
        <v>0.50854500000000002</v>
      </c>
      <c r="JO33" s="1">
        <v>0.462254</v>
      </c>
      <c r="JP33" s="1">
        <v>0.41530699999999998</v>
      </c>
      <c r="JQ33" s="1">
        <v>0.55513599999999996</v>
      </c>
      <c r="JR33" s="1">
        <v>0.58632899999999999</v>
      </c>
      <c r="JS33" s="1">
        <v>0.50472700000000004</v>
      </c>
      <c r="JT33" s="1">
        <v>0.57138999999999995</v>
      </c>
      <c r="JU33" s="1">
        <v>0.51430399999999998</v>
      </c>
      <c r="JV33" s="1">
        <v>0.53296500000000002</v>
      </c>
      <c r="JW33" s="1">
        <v>0.42794500000000002</v>
      </c>
      <c r="JX33" s="1">
        <v>0.51206700000000005</v>
      </c>
      <c r="JY33" s="1">
        <v>0.58386099999999996</v>
      </c>
      <c r="JZ33" s="1">
        <v>0.57197500000000001</v>
      </c>
      <c r="KA33" s="1">
        <v>0.484157</v>
      </c>
      <c r="KB33" s="1">
        <v>0.55013599999999996</v>
      </c>
      <c r="KC33" s="1">
        <v>0.62549100000000002</v>
      </c>
      <c r="KD33" s="1">
        <v>0.56098300000000001</v>
      </c>
      <c r="KE33" s="1">
        <v>0.66795400000000005</v>
      </c>
      <c r="KF33" s="1">
        <v>0.54985600000000001</v>
      </c>
      <c r="KG33" s="1">
        <v>0.46699299999999999</v>
      </c>
      <c r="KH33" s="1"/>
      <c r="KI33" s="1"/>
      <c r="KJ33" s="1"/>
      <c r="KK33" s="1"/>
      <c r="KL33" s="1"/>
      <c r="KM33" s="1"/>
      <c r="KN33" s="1"/>
      <c r="KO33" s="1"/>
      <c r="KP33" s="1"/>
      <c r="KQ33" s="1"/>
      <c r="KR33" s="1"/>
      <c r="KS33" s="1"/>
      <c r="KT33" s="1"/>
      <c r="KU33" s="1"/>
      <c r="KV33" s="1"/>
      <c r="KW33" s="1"/>
      <c r="KX33" s="1"/>
      <c r="KY33" s="1"/>
      <c r="KZ33" s="1"/>
      <c r="LA33" s="1"/>
      <c r="LB33" s="1"/>
      <c r="LC33" s="1"/>
      <c r="LD33" s="1"/>
      <c r="LE33" s="1"/>
      <c r="LF33" s="1"/>
      <c r="LG33" s="1"/>
      <c r="LH33" s="1"/>
      <c r="LI33" s="1"/>
      <c r="LJ33" s="1"/>
      <c r="LK33" s="1"/>
      <c r="LL33" s="1"/>
      <c r="LM33" s="1"/>
      <c r="LN33" s="1"/>
      <c r="LO33" s="1"/>
      <c r="LP33" s="1"/>
      <c r="LQ33" s="1"/>
      <c r="LR33" s="1"/>
      <c r="LS33" s="1"/>
      <c r="LT33" s="1"/>
      <c r="LU33" s="1"/>
      <c r="LV33" s="1"/>
      <c r="LW33" s="1"/>
      <c r="LX33" s="1"/>
      <c r="LY33" s="1"/>
      <c r="LZ33" s="1"/>
      <c r="MA33" s="1"/>
      <c r="MB33" s="1"/>
      <c r="MC33" s="1"/>
      <c r="MD33" s="1"/>
      <c r="ME33" s="1"/>
      <c r="MF33" s="1"/>
      <c r="MG33" s="1"/>
      <c r="MH33" s="1"/>
      <c r="MI33" s="1"/>
      <c r="MJ33" s="1"/>
      <c r="MK33" s="1"/>
      <c r="ML33" s="1"/>
      <c r="MM33" s="1"/>
      <c r="MN33" s="1"/>
      <c r="MO33" s="1"/>
      <c r="MP33" s="1"/>
      <c r="MQ33" s="1"/>
      <c r="MR33" s="1"/>
      <c r="MS33" s="1"/>
      <c r="MT33" s="1"/>
      <c r="MU33" s="1"/>
    </row>
    <row r="34" spans="1:359" x14ac:dyDescent="0.2">
      <c r="A34" s="1">
        <v>31</v>
      </c>
      <c r="B34" s="1">
        <v>0.67837099999999995</v>
      </c>
      <c r="C34" s="1">
        <v>0.62775000000000003</v>
      </c>
      <c r="D34" s="1">
        <v>0.69192600000000004</v>
      </c>
      <c r="E34" s="1">
        <v>0.66866300000000001</v>
      </c>
      <c r="F34" s="1">
        <v>0.63361699999999999</v>
      </c>
      <c r="G34" s="1">
        <v>0.70538000000000001</v>
      </c>
      <c r="H34" s="1">
        <v>0.69448900000000002</v>
      </c>
      <c r="I34" s="1">
        <v>0.64960899999999999</v>
      </c>
      <c r="J34" s="1">
        <v>0.68181400000000003</v>
      </c>
      <c r="K34" s="1">
        <v>0.65412400000000004</v>
      </c>
      <c r="L34" s="1">
        <v>0.71174599999999999</v>
      </c>
      <c r="M34" s="1">
        <v>0.56837099999999996</v>
      </c>
      <c r="N34" s="1">
        <v>0.72209599999999996</v>
      </c>
      <c r="O34" s="1">
        <v>0.55899799999999999</v>
      </c>
      <c r="P34" s="1">
        <v>0.63915500000000003</v>
      </c>
      <c r="Q34" s="1">
        <v>0.67220100000000005</v>
      </c>
      <c r="R34" s="1">
        <v>0.69282600000000005</v>
      </c>
      <c r="S34" s="1">
        <v>0.460424</v>
      </c>
      <c r="T34" s="1">
        <v>0.441664</v>
      </c>
      <c r="U34" s="1">
        <v>0.44736599999999999</v>
      </c>
      <c r="V34" s="1">
        <v>0.433033</v>
      </c>
      <c r="W34" s="1">
        <v>0.475439</v>
      </c>
      <c r="X34" s="1">
        <v>0.464258</v>
      </c>
      <c r="Y34" s="1">
        <v>0.469777</v>
      </c>
      <c r="Z34" s="1">
        <v>0.43007099999999998</v>
      </c>
      <c r="AA34" s="1">
        <v>0.598383</v>
      </c>
      <c r="AB34" s="1">
        <v>0.53969400000000001</v>
      </c>
      <c r="AC34" s="1">
        <v>0.53337699999999999</v>
      </c>
      <c r="AD34" s="1">
        <v>0.51587000000000005</v>
      </c>
      <c r="AE34" s="1">
        <v>0.53331300000000004</v>
      </c>
      <c r="AF34" s="1">
        <v>0.54146700000000003</v>
      </c>
      <c r="AG34" s="1">
        <v>0.55859400000000003</v>
      </c>
      <c r="AH34" s="1">
        <v>0.59026199999999995</v>
      </c>
      <c r="AI34" s="1">
        <v>0.57911500000000005</v>
      </c>
      <c r="AJ34" s="1">
        <v>0.63335799999999998</v>
      </c>
      <c r="AK34" s="1">
        <v>0.55396299999999998</v>
      </c>
      <c r="AL34" s="1">
        <v>0.584314</v>
      </c>
      <c r="AM34" s="1">
        <v>0.52797499999999997</v>
      </c>
      <c r="AN34" s="1">
        <v>0.622803</v>
      </c>
      <c r="AO34" s="1">
        <v>0.62950899999999999</v>
      </c>
      <c r="AP34" s="1">
        <v>0.63559600000000005</v>
      </c>
      <c r="AQ34" s="1">
        <v>0.61140000000000005</v>
      </c>
      <c r="AR34" s="1">
        <v>0.62032900000000002</v>
      </c>
      <c r="AS34" s="1">
        <v>0.61950700000000003</v>
      </c>
      <c r="AT34" s="1">
        <v>0.59512200000000004</v>
      </c>
      <c r="AU34" s="1">
        <v>0.59873100000000001</v>
      </c>
      <c r="AV34" s="1">
        <v>0.56784699999999999</v>
      </c>
      <c r="AW34" s="1">
        <v>0.59772599999999998</v>
      </c>
      <c r="AX34" s="1">
        <v>0.63443099999999997</v>
      </c>
      <c r="AY34" s="1">
        <v>0.60407699999999998</v>
      </c>
      <c r="AZ34" s="1">
        <v>0.612792</v>
      </c>
      <c r="BA34" s="1">
        <v>0.55064500000000005</v>
      </c>
      <c r="BB34" s="1">
        <v>0.58948999999999996</v>
      </c>
      <c r="BC34" s="1">
        <v>0.58174300000000001</v>
      </c>
      <c r="BD34" s="1">
        <v>0.60067800000000005</v>
      </c>
      <c r="BE34" s="1">
        <v>0.545821</v>
      </c>
      <c r="BF34" s="1">
        <v>0.60824599999999995</v>
      </c>
      <c r="BG34" s="1">
        <v>0.62338499999999997</v>
      </c>
      <c r="BH34" s="1">
        <v>0.527335</v>
      </c>
      <c r="BI34" s="1">
        <v>0.55651099999999998</v>
      </c>
      <c r="BJ34" s="1">
        <v>0.54941200000000001</v>
      </c>
      <c r="BK34" s="1">
        <v>0.50184200000000001</v>
      </c>
      <c r="BL34" s="1">
        <v>0.646366</v>
      </c>
      <c r="BM34" s="1">
        <v>0.52234700000000001</v>
      </c>
      <c r="BN34" s="1">
        <v>0.57184999999999997</v>
      </c>
      <c r="BO34" s="1">
        <v>0.568133</v>
      </c>
      <c r="BP34" s="1">
        <v>0.57845500000000005</v>
      </c>
      <c r="BQ34" s="1">
        <v>0.484491</v>
      </c>
      <c r="BR34" s="1">
        <v>0.52029599999999998</v>
      </c>
      <c r="BS34" s="1">
        <v>0.48996899999999999</v>
      </c>
      <c r="BT34" s="1">
        <v>0.51220200000000005</v>
      </c>
      <c r="BU34" s="1">
        <v>0.49969000000000002</v>
      </c>
      <c r="BV34" s="1">
        <v>0.46597899999999998</v>
      </c>
      <c r="BW34" s="1">
        <v>0.503189</v>
      </c>
      <c r="BX34" s="1">
        <v>0.50110699999999997</v>
      </c>
      <c r="BY34" s="1">
        <v>0.50550799999999996</v>
      </c>
      <c r="BZ34" s="1">
        <v>0.45959499999999998</v>
      </c>
      <c r="CA34" s="1">
        <v>0.46385599999999999</v>
      </c>
      <c r="CB34" s="1">
        <v>0.51060700000000003</v>
      </c>
      <c r="CC34" s="1">
        <v>0.59359300000000004</v>
      </c>
      <c r="CD34" s="1">
        <v>0.56467500000000004</v>
      </c>
      <c r="CE34" s="1">
        <v>0.65683100000000005</v>
      </c>
      <c r="CF34" s="1">
        <v>0.56228900000000004</v>
      </c>
      <c r="CG34" s="1">
        <v>0.59869300000000003</v>
      </c>
      <c r="CH34" s="1">
        <v>0.61730300000000005</v>
      </c>
      <c r="CI34" s="1">
        <v>0.54078700000000002</v>
      </c>
      <c r="CJ34" s="1">
        <v>0.57003499999999996</v>
      </c>
      <c r="CK34" s="1">
        <v>0.60979099999999997</v>
      </c>
      <c r="CL34" s="1">
        <v>0.61247499999999999</v>
      </c>
      <c r="CM34" s="1">
        <v>0.60418899999999998</v>
      </c>
      <c r="CN34" s="1">
        <v>0.48456900000000003</v>
      </c>
      <c r="CO34" s="1">
        <v>0.62397199999999997</v>
      </c>
      <c r="CP34" s="1">
        <v>0.64072600000000002</v>
      </c>
      <c r="CQ34" s="1">
        <v>0.57472699999999999</v>
      </c>
      <c r="CR34" s="1">
        <v>0.57545500000000005</v>
      </c>
      <c r="CS34" s="1">
        <v>0.57724399999999998</v>
      </c>
      <c r="CT34" s="1">
        <v>0.61136400000000002</v>
      </c>
      <c r="CU34" s="1">
        <v>0.60797000000000001</v>
      </c>
      <c r="CV34" s="1">
        <v>0.595804</v>
      </c>
      <c r="CW34" s="1">
        <v>0.57840100000000005</v>
      </c>
      <c r="CX34" s="1">
        <v>0.59230300000000002</v>
      </c>
      <c r="CY34" s="1">
        <v>0.59709100000000004</v>
      </c>
      <c r="CZ34" s="1">
        <v>0.59238800000000003</v>
      </c>
      <c r="DA34" s="1">
        <v>0.61236299999999999</v>
      </c>
      <c r="DB34" s="1">
        <v>0.55891299999999999</v>
      </c>
      <c r="DC34" s="1">
        <v>0.58047099999999996</v>
      </c>
      <c r="DD34" s="1">
        <v>0.57054800000000006</v>
      </c>
      <c r="DE34" s="1">
        <v>0.571438</v>
      </c>
      <c r="DF34" s="1">
        <v>0.59150100000000005</v>
      </c>
      <c r="DG34" s="1">
        <v>0.51583000000000001</v>
      </c>
      <c r="DH34" s="1">
        <v>0.51788800000000001</v>
      </c>
      <c r="DI34" s="1">
        <v>0.53739499999999996</v>
      </c>
      <c r="DJ34" s="1">
        <v>0.55611200000000005</v>
      </c>
      <c r="DK34" s="1">
        <v>0.57823800000000003</v>
      </c>
      <c r="DL34" s="1">
        <v>0.59698099999999998</v>
      </c>
      <c r="DM34" s="1">
        <v>0.49808200000000002</v>
      </c>
      <c r="DN34" s="1">
        <v>0.50285800000000003</v>
      </c>
      <c r="DO34" s="1">
        <v>0.62446800000000002</v>
      </c>
      <c r="DP34" s="1">
        <v>0.41985099999999997</v>
      </c>
      <c r="DQ34" s="1">
        <v>0.617421</v>
      </c>
      <c r="DR34" s="1">
        <v>0.62389499999999998</v>
      </c>
      <c r="DS34" s="1">
        <v>0.63166999999999995</v>
      </c>
      <c r="DT34" s="1">
        <v>0.63363199999999997</v>
      </c>
      <c r="DU34" s="1">
        <v>0.58609699999999998</v>
      </c>
      <c r="DV34" s="1">
        <v>0.68827499999999997</v>
      </c>
      <c r="DW34" s="1">
        <v>0.57810399999999995</v>
      </c>
      <c r="DX34" s="1">
        <v>0.57425999999999999</v>
      </c>
      <c r="DY34" s="1">
        <v>0.58543599999999996</v>
      </c>
      <c r="DZ34" s="1">
        <v>0.63907800000000003</v>
      </c>
      <c r="EA34" s="1">
        <v>0.59272499999999995</v>
      </c>
      <c r="EB34" s="1">
        <v>0.59038500000000005</v>
      </c>
      <c r="EC34" s="1">
        <v>0.57921599999999995</v>
      </c>
      <c r="ED34" s="1">
        <v>0.51564699999999997</v>
      </c>
      <c r="EE34" s="1">
        <v>0.62390199999999996</v>
      </c>
      <c r="EF34" s="1">
        <v>0.56986798100000002</v>
      </c>
      <c r="EG34" s="1">
        <v>0.54129099999999997</v>
      </c>
      <c r="EH34" s="1">
        <v>0.46956399999999998</v>
      </c>
      <c r="EI34" s="1">
        <v>0.49288199999999999</v>
      </c>
      <c r="EJ34" s="1">
        <v>0.492593</v>
      </c>
      <c r="EK34" s="1">
        <v>0.498726</v>
      </c>
      <c r="EL34" s="1">
        <v>0.54191699999999998</v>
      </c>
      <c r="EM34" s="1">
        <v>0.55159899999999995</v>
      </c>
      <c r="EN34" s="1">
        <v>0.51140600000000003</v>
      </c>
      <c r="EO34" s="1">
        <v>0.51025500000000001</v>
      </c>
      <c r="EP34" s="1">
        <v>0.44423499999999999</v>
      </c>
      <c r="EQ34" s="1">
        <v>0.533466</v>
      </c>
      <c r="ER34" s="1">
        <v>0.52322999999999997</v>
      </c>
      <c r="ES34" s="1">
        <v>0.51689200000000002</v>
      </c>
      <c r="ET34" s="1">
        <v>0.57120800000000005</v>
      </c>
      <c r="EU34" s="1">
        <v>0.52120500000000003</v>
      </c>
      <c r="EV34" s="1">
        <v>0.46936499999999998</v>
      </c>
      <c r="EW34" s="1">
        <v>0.45899000000000001</v>
      </c>
      <c r="EX34" s="1">
        <v>0.48715999999999998</v>
      </c>
      <c r="EY34" s="1">
        <v>0.57236399999999998</v>
      </c>
      <c r="EZ34" s="1">
        <v>0.50409199999999998</v>
      </c>
      <c r="FA34" s="1">
        <v>0.56518299999999999</v>
      </c>
      <c r="FB34" s="1">
        <v>0.45869700000000002</v>
      </c>
      <c r="FC34" s="1">
        <v>0.45278000000000002</v>
      </c>
      <c r="FD34" s="1">
        <v>0.63440099999999999</v>
      </c>
      <c r="FE34" s="1">
        <v>0.63369399999999998</v>
      </c>
      <c r="FF34" s="1">
        <v>0.66260799999999997</v>
      </c>
      <c r="FG34" s="1">
        <v>0.60966699999999996</v>
      </c>
      <c r="FH34" s="1">
        <v>0.68681800000000004</v>
      </c>
      <c r="FI34" s="1">
        <v>0.71208800000000005</v>
      </c>
      <c r="FJ34" s="1">
        <v>0.63887000000000005</v>
      </c>
      <c r="FK34" s="1">
        <v>0.69461799999999996</v>
      </c>
      <c r="FL34" s="1">
        <v>0.63970400000000005</v>
      </c>
      <c r="FM34" s="1">
        <v>0.84042300000000003</v>
      </c>
      <c r="FN34" s="1">
        <v>0.67606100000000002</v>
      </c>
      <c r="FO34" s="1">
        <v>0.80457299999999998</v>
      </c>
      <c r="FP34" s="1">
        <v>0.65779200000000004</v>
      </c>
      <c r="FQ34" s="1">
        <v>0.63787099999999997</v>
      </c>
      <c r="FR34" s="1">
        <v>0.55742700000000001</v>
      </c>
      <c r="FS34" s="1">
        <v>0.58449899999999999</v>
      </c>
      <c r="FT34" s="1">
        <v>0.61951599999999996</v>
      </c>
      <c r="FU34" s="1">
        <v>0.58240400000000003</v>
      </c>
      <c r="FV34" s="1">
        <v>0.55429099999999998</v>
      </c>
      <c r="FW34" s="1">
        <v>0.59493700000000005</v>
      </c>
      <c r="FX34" s="1">
        <v>0.60005799999999998</v>
      </c>
      <c r="FY34" s="1">
        <v>0.53175700000000004</v>
      </c>
      <c r="FZ34" s="1">
        <v>0.58806000000000003</v>
      </c>
      <c r="GA34" s="1">
        <v>0.61199300000000001</v>
      </c>
      <c r="GB34" s="1">
        <v>0.61333300000000002</v>
      </c>
      <c r="GC34" s="1">
        <v>0.58272100000000004</v>
      </c>
      <c r="GD34" s="1">
        <v>0.62051599999999996</v>
      </c>
      <c r="GE34" s="1">
        <v>0.61625600000000003</v>
      </c>
      <c r="GF34" s="1">
        <v>0.57969199999999999</v>
      </c>
      <c r="GG34" s="1">
        <v>0.54481400000000002</v>
      </c>
      <c r="GH34" s="1">
        <v>0.58746600000000004</v>
      </c>
      <c r="GI34" s="1">
        <v>0.59947600000000001</v>
      </c>
      <c r="GJ34" s="1">
        <v>0.59408000000000005</v>
      </c>
      <c r="GK34" s="1">
        <v>0.55938200000000005</v>
      </c>
      <c r="GL34" s="1">
        <v>0.58362400000000003</v>
      </c>
      <c r="GM34" s="1">
        <v>0.57063900000000001</v>
      </c>
      <c r="GN34" s="1">
        <v>0.56171199999999999</v>
      </c>
      <c r="GO34" s="1">
        <v>0.54136399999999996</v>
      </c>
      <c r="GP34" s="1">
        <v>0.60138400000000003</v>
      </c>
      <c r="GQ34" s="1">
        <v>0.57313999999999998</v>
      </c>
      <c r="GR34" s="1">
        <v>0.58264099999999996</v>
      </c>
      <c r="GS34" s="1">
        <v>0.58748</v>
      </c>
      <c r="GT34" s="1">
        <v>0.57923400000000003</v>
      </c>
      <c r="GU34" s="1">
        <v>0.54929700000000004</v>
      </c>
      <c r="GV34" s="1">
        <v>0.58285500000000001</v>
      </c>
      <c r="GW34" s="1">
        <v>0.58516900000000005</v>
      </c>
      <c r="GX34" s="1">
        <v>0.58762599999999998</v>
      </c>
      <c r="GY34" s="1">
        <v>0.60376399999999997</v>
      </c>
      <c r="GZ34" s="1">
        <v>0.61277800000000004</v>
      </c>
      <c r="HA34" s="1">
        <v>0.49682700000000002</v>
      </c>
      <c r="HB34" s="1">
        <v>0.571882</v>
      </c>
      <c r="HC34" s="1">
        <v>0.57921299999999998</v>
      </c>
      <c r="HD34" s="1">
        <v>0.51521600000000001</v>
      </c>
      <c r="HE34" s="1">
        <v>0.56537999999999999</v>
      </c>
      <c r="HF34" s="1">
        <v>0.58550000000000002</v>
      </c>
      <c r="HG34" s="1">
        <v>0.64855099999999999</v>
      </c>
      <c r="HH34" s="1">
        <v>0.62073400000000001</v>
      </c>
      <c r="HI34" s="1">
        <v>0.64791900000000002</v>
      </c>
      <c r="HJ34" s="1">
        <v>0.64232999999999996</v>
      </c>
      <c r="HK34" s="1">
        <v>0.64655300000000004</v>
      </c>
      <c r="HL34" s="1">
        <v>0.60812200000000005</v>
      </c>
      <c r="HM34" s="1">
        <v>0.65280400000000005</v>
      </c>
      <c r="HN34" s="1">
        <v>0.6673</v>
      </c>
      <c r="HO34" s="1">
        <v>0.65289600000000003</v>
      </c>
      <c r="HP34" s="1">
        <v>0.62894700000000003</v>
      </c>
      <c r="HQ34" s="1">
        <v>0.644347</v>
      </c>
      <c r="HR34" s="1">
        <v>0.63450600000000001</v>
      </c>
      <c r="HS34" s="1">
        <v>0.62436700000000001</v>
      </c>
      <c r="HT34" s="1">
        <v>0.57485600000000003</v>
      </c>
      <c r="HU34" s="1">
        <v>0.56914900000000002</v>
      </c>
      <c r="HV34" s="1">
        <v>0.606437</v>
      </c>
      <c r="HW34" s="1">
        <v>0.51950399999999997</v>
      </c>
      <c r="HX34" s="1">
        <v>0.54346000000000005</v>
      </c>
      <c r="HY34" s="1">
        <v>0.53635999999999995</v>
      </c>
      <c r="HZ34" s="1">
        <v>0.48638100000000001</v>
      </c>
      <c r="IA34" s="1">
        <v>0.50092199999999998</v>
      </c>
      <c r="IB34" s="1">
        <v>0.63496900000000001</v>
      </c>
      <c r="IC34" s="1">
        <v>0.61626700000000001</v>
      </c>
      <c r="ID34" s="1">
        <v>0.61147399999999996</v>
      </c>
      <c r="IE34" s="1">
        <v>0.62927200000000005</v>
      </c>
      <c r="IF34" s="1">
        <v>0.62290599999999996</v>
      </c>
      <c r="IG34" s="1">
        <v>0.62704300000000002</v>
      </c>
      <c r="IH34" s="1">
        <v>0.60719699999999999</v>
      </c>
      <c r="II34" s="1">
        <v>0.133274</v>
      </c>
      <c r="IJ34" s="1">
        <v>0.54025500000000004</v>
      </c>
      <c r="IK34" s="1">
        <v>0.59874000000000005</v>
      </c>
      <c r="IL34" s="1">
        <v>0.58668900000000002</v>
      </c>
      <c r="IM34" s="1">
        <v>0.53129099999999996</v>
      </c>
      <c r="IN34" s="1">
        <v>0.618479</v>
      </c>
      <c r="IO34" s="1">
        <v>0.52838399999999996</v>
      </c>
      <c r="IP34" s="1">
        <v>0.57109399999999999</v>
      </c>
      <c r="IQ34" s="1">
        <v>0.499089</v>
      </c>
      <c r="IR34" s="1">
        <v>0.58586899999999997</v>
      </c>
      <c r="IS34" s="1">
        <v>0.61782800000000004</v>
      </c>
      <c r="IT34" s="1">
        <v>0.582901</v>
      </c>
      <c r="IU34" s="1">
        <v>0.58642700000000003</v>
      </c>
      <c r="IV34" s="1">
        <v>0.575326</v>
      </c>
      <c r="IW34" s="1">
        <v>0.53633900000000001</v>
      </c>
      <c r="IX34" s="1">
        <v>0.55397399999999997</v>
      </c>
      <c r="IY34" s="1">
        <v>0.45167000000000002</v>
      </c>
      <c r="IZ34" s="1">
        <v>0.454125</v>
      </c>
      <c r="JA34" s="1">
        <v>0.45439400000000002</v>
      </c>
      <c r="JB34" s="1">
        <v>0.55743900000000002</v>
      </c>
      <c r="JC34" s="1">
        <v>0.56933199999999995</v>
      </c>
      <c r="JD34" s="1">
        <v>0.51661400000000002</v>
      </c>
      <c r="JE34" s="1">
        <v>0.40947299999999998</v>
      </c>
      <c r="JF34" s="1">
        <v>0.56401500000000004</v>
      </c>
      <c r="JG34" s="1">
        <v>0.53003999999999996</v>
      </c>
      <c r="JH34" s="1">
        <v>0.44234499999999999</v>
      </c>
      <c r="JI34" s="1">
        <v>0.419547</v>
      </c>
      <c r="JJ34" s="1">
        <v>0.67437248100000002</v>
      </c>
      <c r="JK34" s="1">
        <v>0.351217</v>
      </c>
      <c r="JL34" s="1">
        <v>0.39829300000000001</v>
      </c>
      <c r="JM34" s="1">
        <v>0.45415299999999997</v>
      </c>
      <c r="JN34" s="1">
        <v>0.489427</v>
      </c>
      <c r="JO34" s="1">
        <v>0.467447</v>
      </c>
      <c r="JP34" s="1">
        <v>0.408997</v>
      </c>
      <c r="JQ34" s="1">
        <v>0.55108000000000001</v>
      </c>
      <c r="JR34" s="1">
        <v>0.576484</v>
      </c>
      <c r="JS34" s="1">
        <v>0.51135600000000003</v>
      </c>
      <c r="JT34" s="1">
        <v>0.56140299999999999</v>
      </c>
      <c r="JU34" s="1">
        <v>0.50983400000000001</v>
      </c>
      <c r="JV34" s="1">
        <v>0.53709300000000004</v>
      </c>
      <c r="JW34" s="1">
        <v>0.44667299999999999</v>
      </c>
      <c r="JX34" s="1">
        <v>0.50842600000000004</v>
      </c>
      <c r="JY34" s="1">
        <v>0.58504699999999998</v>
      </c>
      <c r="JZ34" s="1">
        <v>0.56937800000000005</v>
      </c>
      <c r="KA34" s="1">
        <v>0.495116</v>
      </c>
      <c r="KB34" s="1">
        <v>0.55290700000000004</v>
      </c>
      <c r="KC34" s="1">
        <v>0.64373499999999995</v>
      </c>
      <c r="KD34" s="1">
        <v>0.56041700000000005</v>
      </c>
      <c r="KE34" s="1">
        <v>0.63383299999999998</v>
      </c>
      <c r="KF34" s="1">
        <v>0.54434099999999996</v>
      </c>
      <c r="KG34" s="1">
        <v>0.48844399999999999</v>
      </c>
      <c r="KH34" s="1"/>
      <c r="KI34" s="1"/>
      <c r="KJ34" s="1"/>
      <c r="KK34" s="1"/>
      <c r="KL34" s="1"/>
      <c r="KM34" s="1"/>
      <c r="KN34" s="1"/>
      <c r="KO34" s="1"/>
      <c r="KP34" s="1"/>
      <c r="KQ34" s="1"/>
      <c r="KR34" s="1"/>
      <c r="KS34" s="1"/>
      <c r="KT34" s="1"/>
      <c r="KU34" s="1"/>
      <c r="KV34" s="1"/>
      <c r="KW34" s="1"/>
      <c r="KX34" s="1"/>
      <c r="KY34" s="1"/>
      <c r="KZ34" s="1"/>
      <c r="LA34" s="1"/>
      <c r="LB34" s="1"/>
      <c r="LC34" s="1"/>
      <c r="LD34" s="1"/>
      <c r="LE34" s="1"/>
      <c r="LF34" s="1"/>
      <c r="LG34" s="1"/>
      <c r="LH34" s="1"/>
      <c r="LI34" s="1"/>
      <c r="LJ34" s="1"/>
      <c r="LK34" s="1"/>
      <c r="LL34" s="1"/>
      <c r="LM34" s="1"/>
      <c r="LN34" s="1"/>
      <c r="LO34" s="1"/>
      <c r="LP34" s="1"/>
      <c r="LQ34" s="1"/>
      <c r="LR34" s="1"/>
      <c r="LS34" s="1"/>
      <c r="LT34" s="1"/>
      <c r="LU34" s="1"/>
      <c r="LV34" s="1"/>
      <c r="LW34" s="1"/>
      <c r="LX34" s="1"/>
      <c r="LY34" s="1"/>
      <c r="LZ34" s="1"/>
      <c r="MA34" s="1"/>
      <c r="MB34" s="1"/>
      <c r="MC34" s="1"/>
      <c r="MD34" s="1"/>
      <c r="ME34" s="1"/>
      <c r="MF34" s="1"/>
      <c r="MG34" s="1"/>
      <c r="MH34" s="1"/>
      <c r="MI34" s="1"/>
      <c r="MJ34" s="1"/>
      <c r="MK34" s="1"/>
      <c r="ML34" s="1"/>
      <c r="MM34" s="1"/>
      <c r="MN34" s="1"/>
      <c r="MO34" s="1"/>
      <c r="MP34" s="1"/>
      <c r="MQ34" s="1"/>
      <c r="MR34" s="1"/>
      <c r="MS34" s="1"/>
      <c r="MT34" s="1"/>
      <c r="MU34" s="1"/>
    </row>
    <row r="35" spans="1:359" x14ac:dyDescent="0.2">
      <c r="A35" s="1">
        <v>32</v>
      </c>
      <c r="B35" s="1">
        <v>0.65765600000000002</v>
      </c>
      <c r="C35" s="1">
        <v>0.59984999999999999</v>
      </c>
      <c r="D35" s="1">
        <v>0.58537700000000004</v>
      </c>
      <c r="E35" s="1">
        <v>0.62301499999999999</v>
      </c>
      <c r="F35" s="1">
        <v>0.58159799999999995</v>
      </c>
      <c r="G35" s="1">
        <v>0.69058200000000003</v>
      </c>
      <c r="H35" s="1">
        <v>0.67211200000000004</v>
      </c>
      <c r="I35" s="1">
        <v>0.57740899999999995</v>
      </c>
      <c r="J35" s="1">
        <v>0.65207400000000004</v>
      </c>
      <c r="K35" s="1">
        <v>0.69197500000000001</v>
      </c>
      <c r="L35" s="1">
        <v>0.74072400000000005</v>
      </c>
      <c r="M35" s="1">
        <v>0.63349</v>
      </c>
      <c r="N35" s="1">
        <v>0.70730800000000005</v>
      </c>
      <c r="O35" s="1">
        <v>0.55773399999999995</v>
      </c>
      <c r="P35" s="1">
        <v>0.62380400000000003</v>
      </c>
      <c r="Q35" s="1">
        <v>0.66201900000000002</v>
      </c>
      <c r="R35" s="1">
        <v>0.67515599999999998</v>
      </c>
      <c r="S35" s="1">
        <v>0.46486499999999997</v>
      </c>
      <c r="T35" s="1">
        <v>0.41676400000000002</v>
      </c>
      <c r="U35" s="1">
        <v>0.45041500000000001</v>
      </c>
      <c r="V35" s="1">
        <v>0.42214299999999999</v>
      </c>
      <c r="W35" s="1">
        <v>0.50102599999999997</v>
      </c>
      <c r="X35" s="1">
        <v>0.45386599999999999</v>
      </c>
      <c r="Y35" s="1">
        <v>0.44725500000000001</v>
      </c>
      <c r="Z35" s="1">
        <v>0.41050199999999998</v>
      </c>
      <c r="AA35" s="1">
        <v>0.58946600000000005</v>
      </c>
      <c r="AB35" s="1">
        <v>0.533856</v>
      </c>
      <c r="AC35" s="1">
        <v>0.54921799999999998</v>
      </c>
      <c r="AD35" s="1">
        <v>0.51741700000000002</v>
      </c>
      <c r="AE35" s="1">
        <v>0.52201600000000004</v>
      </c>
      <c r="AF35" s="1">
        <v>0.56182100000000001</v>
      </c>
      <c r="AG35" s="1">
        <v>0.57835499999999995</v>
      </c>
      <c r="AH35" s="1">
        <v>0.60333800000000004</v>
      </c>
      <c r="AI35" s="1">
        <v>0.583588</v>
      </c>
      <c r="AJ35" s="1">
        <v>0.59069099999999997</v>
      </c>
      <c r="AK35" s="1">
        <v>0.52434199999999997</v>
      </c>
      <c r="AL35" s="1">
        <v>0.58014200000000005</v>
      </c>
      <c r="AM35" s="1">
        <v>0.50230699999999995</v>
      </c>
      <c r="AN35" s="1">
        <v>0.62489399999999995</v>
      </c>
      <c r="AO35" s="1">
        <v>0.62629999999999997</v>
      </c>
      <c r="AP35" s="1">
        <v>0.58514500000000003</v>
      </c>
      <c r="AQ35" s="1">
        <v>0.61834</v>
      </c>
      <c r="AR35" s="1">
        <v>0.59946900000000003</v>
      </c>
      <c r="AS35" s="1">
        <v>0.580677</v>
      </c>
      <c r="AT35" s="1">
        <v>0.589561</v>
      </c>
      <c r="AU35" s="1">
        <v>0.57909600000000006</v>
      </c>
      <c r="AV35" s="1">
        <v>0.57521999999999995</v>
      </c>
      <c r="AW35" s="1">
        <v>0.60130700000000004</v>
      </c>
      <c r="AX35" s="1">
        <v>0.64096500000000001</v>
      </c>
      <c r="AY35" s="1">
        <v>0.60887500000000006</v>
      </c>
      <c r="AZ35" s="1">
        <v>0.59447300000000003</v>
      </c>
      <c r="BA35" s="1">
        <v>0.59632799999999997</v>
      </c>
      <c r="BB35" s="1">
        <v>0.58225899999999997</v>
      </c>
      <c r="BC35" s="1">
        <v>0.57933500000000004</v>
      </c>
      <c r="BD35" s="1">
        <v>0.61385999999999996</v>
      </c>
      <c r="BE35" s="1">
        <v>0.59182000000000001</v>
      </c>
      <c r="BF35" s="1">
        <v>0.59662599999999999</v>
      </c>
      <c r="BG35" s="1">
        <v>0.63310299999999997</v>
      </c>
      <c r="BH35" s="1">
        <v>0.56796199999999997</v>
      </c>
      <c r="BI35" s="1">
        <v>0.55870699999999995</v>
      </c>
      <c r="BJ35" s="1">
        <v>0.56390700000000005</v>
      </c>
      <c r="BK35" s="1">
        <v>0.54565300000000005</v>
      </c>
      <c r="BL35" s="1">
        <v>0.63902400000000004</v>
      </c>
      <c r="BM35" s="1">
        <v>0.579206</v>
      </c>
      <c r="BN35" s="1">
        <v>0.57802699999999996</v>
      </c>
      <c r="BO35" s="1">
        <v>0.600553</v>
      </c>
      <c r="BP35" s="1">
        <v>0.58143599999999995</v>
      </c>
      <c r="BQ35" s="1">
        <v>0.54585899999999998</v>
      </c>
      <c r="BR35" s="1">
        <v>0.50812400000000002</v>
      </c>
      <c r="BS35" s="1">
        <v>0.499056</v>
      </c>
      <c r="BT35" s="1">
        <v>0.50090199999999996</v>
      </c>
      <c r="BU35" s="1">
        <v>0.487348</v>
      </c>
      <c r="BV35" s="1">
        <v>0.47810399999999997</v>
      </c>
      <c r="BW35" s="1">
        <v>0.52496399999999999</v>
      </c>
      <c r="BX35" s="1">
        <v>0.49076900000000001</v>
      </c>
      <c r="BY35" s="1">
        <v>0.49138999999999999</v>
      </c>
      <c r="BZ35" s="1">
        <v>0.46712900000000002</v>
      </c>
      <c r="CA35" s="1">
        <v>0.44808399999999998</v>
      </c>
      <c r="CB35" s="1">
        <v>0.508629</v>
      </c>
      <c r="CC35" s="1">
        <v>0.62740099999999999</v>
      </c>
      <c r="CD35" s="1">
        <v>0.58945499999999995</v>
      </c>
      <c r="CE35" s="1">
        <v>0.67800499999999997</v>
      </c>
      <c r="CF35" s="1">
        <v>0.63841400000000004</v>
      </c>
      <c r="CG35" s="1">
        <v>0.58501199999999998</v>
      </c>
      <c r="CH35" s="1">
        <v>0.63128200000000001</v>
      </c>
      <c r="CI35" s="1">
        <v>0.58137399999999995</v>
      </c>
      <c r="CJ35" s="1">
        <v>0.59680599999999995</v>
      </c>
      <c r="CK35" s="1">
        <v>0.64199099999999998</v>
      </c>
      <c r="CL35" s="1">
        <v>0.62517199999999995</v>
      </c>
      <c r="CM35" s="1">
        <v>0.61727500000000002</v>
      </c>
      <c r="CN35" s="1">
        <v>0.54644099999999995</v>
      </c>
      <c r="CO35" s="1">
        <v>0.64129599999999998</v>
      </c>
      <c r="CP35" s="1">
        <v>0.64256899999999995</v>
      </c>
      <c r="CQ35" s="1">
        <v>0.60469799999999996</v>
      </c>
      <c r="CR35" s="1">
        <v>0.57879899999999995</v>
      </c>
      <c r="CS35" s="1">
        <v>0.59864499999999998</v>
      </c>
      <c r="CT35" s="1">
        <v>0.608151</v>
      </c>
      <c r="CU35" s="1">
        <v>0.59220799999999996</v>
      </c>
      <c r="CV35" s="1">
        <v>0.62608900000000001</v>
      </c>
      <c r="CW35" s="1">
        <v>0.64001799999999998</v>
      </c>
      <c r="CX35" s="1">
        <v>0.60163999999999995</v>
      </c>
      <c r="CY35" s="1">
        <v>0.57192399999999999</v>
      </c>
      <c r="CZ35" s="1">
        <v>0.63649900000000004</v>
      </c>
      <c r="DA35" s="1">
        <v>0.64940500000000001</v>
      </c>
      <c r="DB35" s="1">
        <v>0.58216999999999997</v>
      </c>
      <c r="DC35" s="1">
        <v>0.58678600000000003</v>
      </c>
      <c r="DD35" s="1">
        <v>0.56483399999999995</v>
      </c>
      <c r="DE35" s="1">
        <v>0.55751899999999999</v>
      </c>
      <c r="DF35" s="1">
        <v>0.57318899999999995</v>
      </c>
      <c r="DG35" s="1">
        <v>0.52492099999999997</v>
      </c>
      <c r="DH35" s="1">
        <v>0.54976599999999998</v>
      </c>
      <c r="DI35" s="1">
        <v>0.57087399999999999</v>
      </c>
      <c r="DJ35" s="1">
        <v>0.51818799999999998</v>
      </c>
      <c r="DK35" s="1">
        <v>0.57545800000000003</v>
      </c>
      <c r="DL35" s="1">
        <v>0.57228199999999996</v>
      </c>
      <c r="DM35" s="1">
        <v>0.59755100000000005</v>
      </c>
      <c r="DN35" s="1">
        <v>0.52423200000000003</v>
      </c>
      <c r="DO35" s="1">
        <v>0.58853299999999997</v>
      </c>
      <c r="DP35" s="1">
        <v>0.40328399999999998</v>
      </c>
      <c r="DQ35" s="1">
        <v>0.60181099999999998</v>
      </c>
      <c r="DR35" s="1">
        <v>0.63421400000000006</v>
      </c>
      <c r="DS35" s="1">
        <v>0.63029999999999997</v>
      </c>
      <c r="DT35" s="1">
        <v>0.63066699999999998</v>
      </c>
      <c r="DU35" s="1">
        <v>0.58288899999999999</v>
      </c>
      <c r="DV35" s="1">
        <v>0.66941600000000001</v>
      </c>
      <c r="DW35" s="1">
        <v>0.58406499999999995</v>
      </c>
      <c r="DX35" s="1">
        <v>0.62406899999999998</v>
      </c>
      <c r="DY35" s="1">
        <v>0.58513099999999996</v>
      </c>
      <c r="DZ35" s="1">
        <v>0.62355400000000005</v>
      </c>
      <c r="EA35" s="1">
        <v>0.58460199999999996</v>
      </c>
      <c r="EB35" s="1">
        <v>0.57624500000000001</v>
      </c>
      <c r="EC35" s="1">
        <v>0.56515400000000005</v>
      </c>
      <c r="ED35" s="1">
        <v>0.50031099999999995</v>
      </c>
      <c r="EE35" s="1">
        <v>0.58401599999999998</v>
      </c>
      <c r="EF35" s="1">
        <v>0.53097071100000004</v>
      </c>
      <c r="EG35" s="1">
        <v>0.50875700000000001</v>
      </c>
      <c r="EH35" s="1">
        <v>0.48354200000000003</v>
      </c>
      <c r="EI35" s="1">
        <v>0.49789099999999997</v>
      </c>
      <c r="EJ35" s="1">
        <v>0.52505900000000005</v>
      </c>
      <c r="EK35" s="1">
        <v>0.473271</v>
      </c>
      <c r="EL35" s="1">
        <v>0.51187800000000006</v>
      </c>
      <c r="EM35" s="1">
        <v>0.53254299999999999</v>
      </c>
      <c r="EN35" s="1">
        <v>0.51626700000000003</v>
      </c>
      <c r="EO35" s="1">
        <v>0.50435399999999997</v>
      </c>
      <c r="EP35" s="1">
        <v>0.44015799999999999</v>
      </c>
      <c r="EQ35" s="1">
        <v>0.54723699999999997</v>
      </c>
      <c r="ER35" s="1">
        <v>0.51935699999999996</v>
      </c>
      <c r="ES35" s="1">
        <v>0.50602800000000003</v>
      </c>
      <c r="ET35" s="1">
        <v>0.57444600000000001</v>
      </c>
      <c r="EU35" s="1">
        <v>0.51158999999999999</v>
      </c>
      <c r="EV35" s="1">
        <v>0.482483</v>
      </c>
      <c r="EW35" s="1">
        <v>0.479655</v>
      </c>
      <c r="EX35" s="1">
        <v>0.47377900000000001</v>
      </c>
      <c r="EY35" s="1">
        <v>0.58213400000000004</v>
      </c>
      <c r="EZ35" s="1">
        <v>0.50628300000000004</v>
      </c>
      <c r="FA35" s="1">
        <v>0.56549700000000003</v>
      </c>
      <c r="FB35" s="1">
        <v>0.45145299999999999</v>
      </c>
      <c r="FC35" s="1">
        <v>0.46582600000000002</v>
      </c>
      <c r="FD35" s="1">
        <v>0.62172300000000003</v>
      </c>
      <c r="FE35" s="1">
        <v>0.63290999999999997</v>
      </c>
      <c r="FF35" s="1">
        <v>0.63955200000000001</v>
      </c>
      <c r="FG35" s="1">
        <v>0.66106100000000001</v>
      </c>
      <c r="FH35" s="1">
        <v>0.70384100000000005</v>
      </c>
      <c r="FI35" s="1">
        <v>0.74409499999999995</v>
      </c>
      <c r="FJ35" s="1">
        <v>0.694801</v>
      </c>
      <c r="FK35" s="1">
        <v>0.67161599999999999</v>
      </c>
      <c r="FL35" s="1">
        <v>0.659138</v>
      </c>
      <c r="FM35" s="1">
        <v>0.78393199999999996</v>
      </c>
      <c r="FN35" s="1">
        <v>0.703372</v>
      </c>
      <c r="FO35" s="1">
        <v>0.76955799999999996</v>
      </c>
      <c r="FP35" s="1">
        <v>0.62462799999999996</v>
      </c>
      <c r="FQ35" s="1">
        <v>0.59544900000000001</v>
      </c>
      <c r="FR35" s="1">
        <v>0.56710499999999997</v>
      </c>
      <c r="FS35" s="1">
        <v>0.52858400000000005</v>
      </c>
      <c r="FT35" s="1">
        <v>0.598445</v>
      </c>
      <c r="FU35" s="1">
        <v>0.57102900000000001</v>
      </c>
      <c r="FV35" s="1">
        <v>0.54109099999999999</v>
      </c>
      <c r="FW35" s="1">
        <v>0.552817</v>
      </c>
      <c r="FX35" s="1">
        <v>0.57530599999999998</v>
      </c>
      <c r="FY35" s="1">
        <v>0.55863499999999999</v>
      </c>
      <c r="FZ35" s="1">
        <v>0.59367800000000004</v>
      </c>
      <c r="GA35" s="1">
        <v>0.59609299999999998</v>
      </c>
      <c r="GB35" s="1">
        <v>0.59827699999999995</v>
      </c>
      <c r="GC35" s="1">
        <v>0.57030499999999995</v>
      </c>
      <c r="GD35" s="1">
        <v>0.63056400000000001</v>
      </c>
      <c r="GE35" s="1">
        <v>0.57794900000000005</v>
      </c>
      <c r="GF35" s="1">
        <v>0.561141</v>
      </c>
      <c r="GG35" s="1">
        <v>0.55118599999999995</v>
      </c>
      <c r="GH35" s="1">
        <v>0.57336900000000002</v>
      </c>
      <c r="GI35" s="1">
        <v>0.59032600000000002</v>
      </c>
      <c r="GJ35" s="1">
        <v>0.57647199999999998</v>
      </c>
      <c r="GK35" s="1">
        <v>0.56068899999999999</v>
      </c>
      <c r="GL35" s="1">
        <v>0.56445000000000001</v>
      </c>
      <c r="GM35" s="1">
        <v>0.60601799999999995</v>
      </c>
      <c r="GN35" s="1">
        <v>0.57355699999999998</v>
      </c>
      <c r="GO35" s="1">
        <v>0.52884900000000001</v>
      </c>
      <c r="GP35" s="1">
        <v>0.57050599999999996</v>
      </c>
      <c r="GQ35" s="1">
        <v>0.55220000000000002</v>
      </c>
      <c r="GR35" s="1">
        <v>0.55122099999999996</v>
      </c>
      <c r="GS35" s="1">
        <v>0.598132</v>
      </c>
      <c r="GT35" s="1">
        <v>0.62278199999999995</v>
      </c>
      <c r="GU35" s="1">
        <v>0.54720199999999997</v>
      </c>
      <c r="GV35" s="1">
        <v>0.57562999999999998</v>
      </c>
      <c r="GW35" s="1">
        <v>0.58447800000000005</v>
      </c>
      <c r="GX35" s="1">
        <v>0.57793099999999997</v>
      </c>
      <c r="GY35" s="1">
        <v>0.630907</v>
      </c>
      <c r="GZ35" s="1">
        <v>0.62018899999999999</v>
      </c>
      <c r="HA35" s="1">
        <v>0.48991699999999999</v>
      </c>
      <c r="HB35" s="1">
        <v>0.56876800000000005</v>
      </c>
      <c r="HC35" s="1">
        <v>0.57561200000000001</v>
      </c>
      <c r="HD35" s="1">
        <v>0.53651400000000005</v>
      </c>
      <c r="HE35" s="1">
        <v>0.57100600000000001</v>
      </c>
      <c r="HF35" s="1">
        <v>0.58077699999999999</v>
      </c>
      <c r="HG35" s="1">
        <v>0.64884900000000001</v>
      </c>
      <c r="HH35" s="1">
        <v>0.599823</v>
      </c>
      <c r="HI35" s="1">
        <v>0.648366</v>
      </c>
      <c r="HJ35" s="1">
        <v>0.64809499999999998</v>
      </c>
      <c r="HK35" s="1">
        <v>0.633544</v>
      </c>
      <c r="HL35" s="1">
        <v>0.61279600000000001</v>
      </c>
      <c r="HM35" s="1">
        <v>0.64239199999999996</v>
      </c>
      <c r="HN35" s="1">
        <v>0.66809799999999997</v>
      </c>
      <c r="HO35" s="1">
        <v>0.64194700000000005</v>
      </c>
      <c r="HP35" s="1">
        <v>0.62224999999999997</v>
      </c>
      <c r="HQ35" s="1">
        <v>0.65246400000000004</v>
      </c>
      <c r="HR35" s="1">
        <v>0.63435600000000003</v>
      </c>
      <c r="HS35" s="1">
        <v>0.59548999999999996</v>
      </c>
      <c r="HT35" s="1">
        <v>0.61251100000000003</v>
      </c>
      <c r="HU35" s="1">
        <v>0.58686199999999999</v>
      </c>
      <c r="HV35" s="1">
        <v>0.58329699999999995</v>
      </c>
      <c r="HW35" s="1">
        <v>0.52299300000000004</v>
      </c>
      <c r="HX35" s="1">
        <v>0.55082399999999998</v>
      </c>
      <c r="HY35" s="1">
        <v>0.52152399999999999</v>
      </c>
      <c r="HZ35" s="1">
        <v>0.47619299999999998</v>
      </c>
      <c r="IA35" s="1">
        <v>0.524729</v>
      </c>
      <c r="IB35" s="1">
        <v>0.636181</v>
      </c>
      <c r="IC35" s="1">
        <v>0.61698299999999995</v>
      </c>
      <c r="ID35" s="1">
        <v>0.63390299999999999</v>
      </c>
      <c r="IE35" s="1">
        <v>0.639656</v>
      </c>
      <c r="IF35" s="1">
        <v>0.642123</v>
      </c>
      <c r="IG35" s="1">
        <v>0.622394</v>
      </c>
      <c r="IH35" s="1">
        <v>0.60483799999999999</v>
      </c>
      <c r="II35" s="1">
        <v>0.120764</v>
      </c>
      <c r="IJ35" s="1">
        <v>0.52422999999999997</v>
      </c>
      <c r="IK35" s="1">
        <v>0.58499299999999999</v>
      </c>
      <c r="IL35" s="1">
        <v>0.52119300000000002</v>
      </c>
      <c r="IM35" s="1">
        <v>0.520208</v>
      </c>
      <c r="IN35" s="1">
        <v>0.59974300000000003</v>
      </c>
      <c r="IO35" s="1">
        <v>0.49038500000000002</v>
      </c>
      <c r="IP35" s="1">
        <v>0.54008</v>
      </c>
      <c r="IQ35" s="1">
        <v>0.47752800000000001</v>
      </c>
      <c r="IR35" s="1">
        <v>0.54474100000000003</v>
      </c>
      <c r="IS35" s="1">
        <v>0.59704400000000002</v>
      </c>
      <c r="IT35" s="1">
        <v>0.560118</v>
      </c>
      <c r="IU35" s="1">
        <v>0.61541100000000004</v>
      </c>
      <c r="IV35" s="1">
        <v>0.58730700000000002</v>
      </c>
      <c r="IW35" s="1">
        <v>0.54249899999999995</v>
      </c>
      <c r="IX35" s="1">
        <v>0.50509999999999999</v>
      </c>
      <c r="IY35" s="1">
        <v>0.44988899999999998</v>
      </c>
      <c r="IZ35" s="1">
        <v>0.46774300000000002</v>
      </c>
      <c r="JA35" s="1">
        <v>0.43283100000000002</v>
      </c>
      <c r="JB35" s="1">
        <v>0.58172199999999996</v>
      </c>
      <c r="JC35" s="1">
        <v>0.57397699999999996</v>
      </c>
      <c r="JD35" s="1">
        <v>0.48303800000000002</v>
      </c>
      <c r="JE35" s="1">
        <v>0.39724799999999999</v>
      </c>
      <c r="JF35" s="1">
        <v>0.56527799999999995</v>
      </c>
      <c r="JG35" s="1">
        <v>0.54891100000000004</v>
      </c>
      <c r="JH35" s="1">
        <v>0.46611399999999997</v>
      </c>
      <c r="JI35" s="1">
        <v>0.40282299999999999</v>
      </c>
      <c r="JJ35" s="1">
        <v>0.66228325399999999</v>
      </c>
      <c r="JK35" s="1">
        <v>0.32516600000000001</v>
      </c>
      <c r="JL35" s="1">
        <v>0.40729100000000001</v>
      </c>
      <c r="JM35" s="1">
        <v>0.42305999999999999</v>
      </c>
      <c r="JN35" s="1">
        <v>0.50233899999999998</v>
      </c>
      <c r="JO35" s="1">
        <v>0.439637</v>
      </c>
      <c r="JP35" s="1">
        <v>0.35932599999999998</v>
      </c>
      <c r="JQ35" s="1">
        <v>0.56393199999999999</v>
      </c>
      <c r="JR35" s="1">
        <v>0.56494200000000006</v>
      </c>
      <c r="JS35" s="1">
        <v>0.51730900000000002</v>
      </c>
      <c r="JT35" s="1">
        <v>0.57425999999999999</v>
      </c>
      <c r="JU35" s="1">
        <v>0.511382</v>
      </c>
      <c r="JV35" s="1">
        <v>0.54012800000000005</v>
      </c>
      <c r="JW35" s="1">
        <v>0.444249</v>
      </c>
      <c r="JX35" s="1">
        <v>0.51730600000000004</v>
      </c>
      <c r="JY35" s="1">
        <v>0.59192599999999995</v>
      </c>
      <c r="JZ35" s="1">
        <v>0.60040700000000002</v>
      </c>
      <c r="KA35" s="1">
        <v>0.53517999999999999</v>
      </c>
      <c r="KB35" s="1">
        <v>0.56185300000000005</v>
      </c>
      <c r="KC35" s="1">
        <v>0.64288800000000001</v>
      </c>
      <c r="KD35" s="1">
        <v>0.562774</v>
      </c>
      <c r="KE35" s="1">
        <v>0.63844199999999995</v>
      </c>
      <c r="KF35" s="1">
        <v>0.520895</v>
      </c>
      <c r="KG35" s="1">
        <v>0.47931099999999999</v>
      </c>
      <c r="KH35" s="1"/>
      <c r="KI35" s="1"/>
      <c r="KJ35" s="1"/>
      <c r="KK35" s="1"/>
      <c r="KL35" s="1"/>
      <c r="KM35" s="1"/>
      <c r="KN35" s="1"/>
      <c r="KO35" s="1"/>
      <c r="KP35" s="1"/>
      <c r="KQ35" s="1"/>
      <c r="KR35" s="1"/>
      <c r="KS35" s="1"/>
      <c r="KT35" s="1"/>
      <c r="KU35" s="1"/>
      <c r="KV35" s="1"/>
      <c r="KW35" s="1"/>
      <c r="KX35" s="1"/>
      <c r="KY35" s="1"/>
      <c r="KZ35" s="1"/>
      <c r="LA35" s="1"/>
      <c r="LB35" s="1"/>
      <c r="LC35" s="1"/>
      <c r="LD35" s="1"/>
      <c r="LE35" s="1"/>
      <c r="LF35" s="1"/>
      <c r="LG35" s="1"/>
      <c r="LH35" s="1"/>
      <c r="LI35" s="1"/>
      <c r="LJ35" s="1"/>
      <c r="LK35" s="1"/>
      <c r="LL35" s="1"/>
      <c r="LM35" s="1"/>
      <c r="LN35" s="1"/>
      <c r="LO35" s="1"/>
      <c r="LP35" s="1"/>
      <c r="LQ35" s="1"/>
      <c r="LR35" s="1"/>
      <c r="LS35" s="1"/>
      <c r="LT35" s="1"/>
      <c r="LU35" s="1"/>
      <c r="LV35" s="1"/>
      <c r="LW35" s="1"/>
      <c r="LX35" s="1"/>
      <c r="LY35" s="1"/>
      <c r="LZ35" s="1"/>
      <c r="MA35" s="1"/>
      <c r="MB35" s="1"/>
      <c r="MC35" s="1"/>
      <c r="MD35" s="1"/>
      <c r="ME35" s="1"/>
      <c r="MF35" s="1"/>
      <c r="MG35" s="1"/>
      <c r="MH35" s="1"/>
      <c r="MI35" s="1"/>
      <c r="MJ35" s="1"/>
      <c r="MK35" s="1"/>
      <c r="ML35" s="1"/>
      <c r="MM35" s="1"/>
      <c r="MN35" s="1"/>
      <c r="MO35" s="1"/>
      <c r="MP35" s="1"/>
      <c r="MQ35" s="1"/>
      <c r="MR35" s="1"/>
      <c r="MS35" s="1"/>
      <c r="MT35" s="1"/>
      <c r="MU35" s="1"/>
    </row>
    <row r="36" spans="1:359" x14ac:dyDescent="0.2">
      <c r="A36" s="1">
        <v>33</v>
      </c>
      <c r="B36" s="1">
        <v>0.66606799999999999</v>
      </c>
      <c r="C36" s="1">
        <v>0.60497900000000004</v>
      </c>
      <c r="D36" s="1">
        <v>0.64663599999999999</v>
      </c>
      <c r="E36" s="1">
        <v>0.65380199999999999</v>
      </c>
      <c r="F36" s="1">
        <v>0.59257899999999997</v>
      </c>
      <c r="G36" s="1">
        <v>0.70144799999999996</v>
      </c>
      <c r="H36" s="1">
        <v>0.69017899999999999</v>
      </c>
      <c r="I36" s="1">
        <v>0.67959999999999998</v>
      </c>
      <c r="J36" s="1">
        <v>0.636822</v>
      </c>
      <c r="K36" s="1">
        <v>0.65651400000000004</v>
      </c>
      <c r="L36" s="1">
        <v>0.71168699999999996</v>
      </c>
      <c r="M36" s="1">
        <v>0.54455799999999999</v>
      </c>
      <c r="N36" s="1">
        <v>0.66852599999999995</v>
      </c>
      <c r="O36" s="1">
        <v>0.39972200000000002</v>
      </c>
      <c r="P36" s="1">
        <v>0.61278299999999997</v>
      </c>
      <c r="Q36" s="1">
        <v>0.64366000000000001</v>
      </c>
      <c r="R36" s="1">
        <v>0.66435999999999995</v>
      </c>
      <c r="S36" s="1">
        <v>0.45557599999999998</v>
      </c>
      <c r="T36" s="1">
        <v>0.45356200000000002</v>
      </c>
      <c r="U36" s="1">
        <v>0.418877</v>
      </c>
      <c r="V36" s="1">
        <v>0.38994800000000002</v>
      </c>
      <c r="W36" s="1">
        <v>0.47415299999999999</v>
      </c>
      <c r="X36" s="1">
        <v>0.42785499999999999</v>
      </c>
      <c r="Y36" s="1">
        <v>0.432529</v>
      </c>
      <c r="Z36" s="1">
        <v>0.41107300000000002</v>
      </c>
      <c r="AA36" s="1">
        <v>0.57450999999999997</v>
      </c>
      <c r="AB36" s="1">
        <v>0.53890099999999996</v>
      </c>
      <c r="AC36" s="1">
        <v>0.53502799999999995</v>
      </c>
      <c r="AD36" s="1">
        <v>0.50797099999999995</v>
      </c>
      <c r="AE36" s="1">
        <v>0.524918</v>
      </c>
      <c r="AF36" s="1">
        <v>0.54579200000000005</v>
      </c>
      <c r="AG36" s="1">
        <v>0.55185300000000004</v>
      </c>
      <c r="AH36" s="1">
        <v>0.58245599999999997</v>
      </c>
      <c r="AI36" s="1">
        <v>0.58520300000000003</v>
      </c>
      <c r="AJ36" s="1">
        <v>0.59321000000000002</v>
      </c>
      <c r="AK36" s="1">
        <v>0.53557900000000003</v>
      </c>
      <c r="AL36" s="1">
        <v>0.58581000000000005</v>
      </c>
      <c r="AM36" s="1">
        <v>0.517563</v>
      </c>
      <c r="AN36" s="1">
        <v>0.61906899999999998</v>
      </c>
      <c r="AO36" s="1">
        <v>0.59565800000000002</v>
      </c>
      <c r="AP36" s="1">
        <v>0.58174300000000001</v>
      </c>
      <c r="AQ36" s="1">
        <v>0.57384599999999997</v>
      </c>
      <c r="AR36" s="1">
        <v>0.59246399999999999</v>
      </c>
      <c r="AS36" s="1">
        <v>0.56428599999999995</v>
      </c>
      <c r="AT36" s="1">
        <v>0.527335</v>
      </c>
      <c r="AU36" s="1">
        <v>0.57478899999999999</v>
      </c>
      <c r="AV36" s="1">
        <v>0.56195200000000001</v>
      </c>
      <c r="AW36" s="1">
        <v>0.59202500000000002</v>
      </c>
      <c r="AX36" s="1">
        <v>0.62671200000000005</v>
      </c>
      <c r="AY36" s="1">
        <v>0.57258100000000001</v>
      </c>
      <c r="AZ36" s="1">
        <v>0.58322300000000005</v>
      </c>
      <c r="BA36" s="1">
        <v>0.53054900000000005</v>
      </c>
      <c r="BB36" s="1">
        <v>0.58807699999999996</v>
      </c>
      <c r="BC36" s="1">
        <v>0.55747199999999997</v>
      </c>
      <c r="BD36" s="1">
        <v>0.57946500000000001</v>
      </c>
      <c r="BE36" s="1">
        <v>0.56100899999999998</v>
      </c>
      <c r="BF36" s="1">
        <v>0.57734300000000005</v>
      </c>
      <c r="BG36" s="1">
        <v>0.59596499999999997</v>
      </c>
      <c r="BH36" s="1">
        <v>0.51761199999999996</v>
      </c>
      <c r="BI36" s="1">
        <v>0.548064</v>
      </c>
      <c r="BJ36" s="1">
        <v>0.55152500000000004</v>
      </c>
      <c r="BK36" s="1">
        <v>0.47018199999999999</v>
      </c>
      <c r="BL36" s="1">
        <v>0.63578900000000005</v>
      </c>
      <c r="BM36" s="1">
        <v>0.57027399999999995</v>
      </c>
      <c r="BN36" s="1">
        <v>0.55071800000000004</v>
      </c>
      <c r="BO36" s="1">
        <v>0.58275500000000002</v>
      </c>
      <c r="BP36" s="1">
        <v>0.57901199999999997</v>
      </c>
      <c r="BQ36" s="1">
        <v>0.56050299999999997</v>
      </c>
      <c r="BR36" s="1">
        <v>0.51065199999999999</v>
      </c>
      <c r="BS36" s="1">
        <v>0.50351800000000002</v>
      </c>
      <c r="BT36" s="1">
        <v>0.47098499999999999</v>
      </c>
      <c r="BU36" s="1">
        <v>0.50952399999999998</v>
      </c>
      <c r="BV36" s="1">
        <v>0.44617200000000001</v>
      </c>
      <c r="BW36" s="1">
        <v>0.49609999999999999</v>
      </c>
      <c r="BX36" s="1">
        <v>0.490089</v>
      </c>
      <c r="BY36" s="1">
        <v>0.50012599999999996</v>
      </c>
      <c r="BZ36" s="1">
        <v>0.46493299999999999</v>
      </c>
      <c r="CA36" s="1">
        <v>0.48048000000000002</v>
      </c>
      <c r="CB36" s="1">
        <v>0.53168199999999999</v>
      </c>
      <c r="CC36" s="1">
        <v>0.64036400000000004</v>
      </c>
      <c r="CD36" s="1">
        <v>0.62737200000000004</v>
      </c>
      <c r="CE36" s="1">
        <v>0.68070600000000003</v>
      </c>
      <c r="CF36" s="1">
        <v>0.66427499999999995</v>
      </c>
      <c r="CG36" s="1">
        <v>0.61358900000000005</v>
      </c>
      <c r="CH36" s="1">
        <v>0.63433099999999998</v>
      </c>
      <c r="CI36" s="1">
        <v>0.60371799999999998</v>
      </c>
      <c r="CJ36" s="1">
        <v>0.61610399999999998</v>
      </c>
      <c r="CK36" s="1">
        <v>0.64604099999999998</v>
      </c>
      <c r="CL36" s="1">
        <v>0.63856000000000002</v>
      </c>
      <c r="CM36" s="1">
        <v>0.64807999999999999</v>
      </c>
      <c r="CN36" s="1">
        <v>0.55810999999999999</v>
      </c>
      <c r="CO36" s="1">
        <v>0.67168700000000003</v>
      </c>
      <c r="CP36" s="1">
        <v>0.64771299999999998</v>
      </c>
      <c r="CQ36" s="1">
        <v>0.57508499999999996</v>
      </c>
      <c r="CR36" s="1">
        <v>0.56550100000000003</v>
      </c>
      <c r="CS36" s="1">
        <v>0.64359500000000003</v>
      </c>
      <c r="CT36" s="1">
        <v>0.61951999999999996</v>
      </c>
      <c r="CU36" s="1">
        <v>0.59480500000000003</v>
      </c>
      <c r="CV36" s="1">
        <v>0.61126999999999998</v>
      </c>
      <c r="CW36" s="1">
        <v>0.64428799999999997</v>
      </c>
      <c r="CX36" s="1">
        <v>0.602684</v>
      </c>
      <c r="CY36" s="1">
        <v>0.55128200000000005</v>
      </c>
      <c r="CZ36" s="1">
        <v>0.53284900000000002</v>
      </c>
      <c r="DA36" s="1">
        <v>0.59153299999999998</v>
      </c>
      <c r="DB36" s="1">
        <v>0.59887999999999997</v>
      </c>
      <c r="DC36" s="1">
        <v>0.59251500000000001</v>
      </c>
      <c r="DD36" s="1">
        <v>0.53714700000000004</v>
      </c>
      <c r="DE36" s="1">
        <v>0.58583399999999997</v>
      </c>
      <c r="DF36" s="1">
        <v>0.59075299999999997</v>
      </c>
      <c r="DG36" s="1">
        <v>0.52891900000000003</v>
      </c>
      <c r="DH36" s="1">
        <v>0.53851400000000005</v>
      </c>
      <c r="DI36" s="1">
        <v>0.55240800000000001</v>
      </c>
      <c r="DJ36" s="1">
        <v>0.55484800000000001</v>
      </c>
      <c r="DK36" s="1">
        <v>0.582098</v>
      </c>
      <c r="DL36" s="1">
        <v>0.563913</v>
      </c>
      <c r="DM36" s="1">
        <v>0.54581800000000003</v>
      </c>
      <c r="DN36" s="1">
        <v>0.527277</v>
      </c>
      <c r="DO36" s="1">
        <v>0.56884299999999999</v>
      </c>
      <c r="DP36" s="1">
        <v>0.38023000000000001</v>
      </c>
      <c r="DQ36" s="1">
        <v>0.59388200000000002</v>
      </c>
      <c r="DR36" s="1">
        <v>0.65544400000000003</v>
      </c>
      <c r="DS36" s="1">
        <v>0.64091299999999995</v>
      </c>
      <c r="DT36" s="1">
        <v>0.61163000000000001</v>
      </c>
      <c r="DU36" s="1">
        <v>0.59815200000000002</v>
      </c>
      <c r="DV36" s="1">
        <v>0.68190499999999998</v>
      </c>
      <c r="DW36" s="1">
        <v>0.66077900000000001</v>
      </c>
      <c r="DX36" s="1">
        <v>0.60637099999999999</v>
      </c>
      <c r="DY36" s="1">
        <v>0.57307300000000005</v>
      </c>
      <c r="DZ36" s="1">
        <v>0.62481600000000004</v>
      </c>
      <c r="EA36" s="1">
        <v>0.5776</v>
      </c>
      <c r="EB36" s="1">
        <v>0.606707</v>
      </c>
      <c r="EC36" s="1">
        <v>0.54399500000000001</v>
      </c>
      <c r="ED36" s="1">
        <v>0.51808100000000001</v>
      </c>
      <c r="EE36" s="1">
        <v>0.60247099999999998</v>
      </c>
      <c r="EF36" s="1">
        <v>0.55105520200000002</v>
      </c>
      <c r="EG36" s="1">
        <v>0.53760399999999997</v>
      </c>
      <c r="EH36" s="1">
        <v>0.49068600000000001</v>
      </c>
      <c r="EI36" s="1">
        <v>0.48299300000000001</v>
      </c>
      <c r="EJ36" s="1">
        <v>0.511548</v>
      </c>
      <c r="EK36" s="1">
        <v>0.49455100000000002</v>
      </c>
      <c r="EL36" s="1">
        <v>0.51865300000000003</v>
      </c>
      <c r="EM36" s="1">
        <v>0.56262000000000001</v>
      </c>
      <c r="EN36" s="1">
        <v>0.52472700000000005</v>
      </c>
      <c r="EO36" s="1">
        <v>0.52181900000000003</v>
      </c>
      <c r="EP36" s="1">
        <v>0.44225500000000001</v>
      </c>
      <c r="EQ36" s="1">
        <v>0.52286699999999997</v>
      </c>
      <c r="ER36" s="1">
        <v>0.49164999999999998</v>
      </c>
      <c r="ES36" s="1">
        <v>0.52640699999999996</v>
      </c>
      <c r="ET36" s="1">
        <v>0.57764099999999996</v>
      </c>
      <c r="EU36" s="1">
        <v>0.51271100000000003</v>
      </c>
      <c r="EV36" s="1">
        <v>0.45098500000000002</v>
      </c>
      <c r="EW36" s="1">
        <v>0.48589599999999999</v>
      </c>
      <c r="EX36" s="1">
        <v>0.46412700000000001</v>
      </c>
      <c r="EY36" s="1">
        <v>0.59528800000000004</v>
      </c>
      <c r="EZ36" s="1">
        <v>0.50167700000000004</v>
      </c>
      <c r="FA36" s="1">
        <v>0.56701500000000005</v>
      </c>
      <c r="FB36" s="1">
        <v>0.44644299999999998</v>
      </c>
      <c r="FC36" s="1">
        <v>0.46182899999999999</v>
      </c>
      <c r="FD36" s="1">
        <v>0.63782000000000005</v>
      </c>
      <c r="FE36" s="1">
        <v>0.66727700000000001</v>
      </c>
      <c r="FF36" s="1">
        <v>0.65416700000000005</v>
      </c>
      <c r="FG36" s="1">
        <v>0.67898400000000003</v>
      </c>
      <c r="FH36" s="1">
        <v>0.72972700000000001</v>
      </c>
      <c r="FI36" s="1">
        <v>0.68243699999999996</v>
      </c>
      <c r="FJ36" s="1">
        <v>0.73329800000000001</v>
      </c>
      <c r="FK36" s="1">
        <v>0.72381399999999996</v>
      </c>
      <c r="FL36" s="1">
        <v>0.60947899999999999</v>
      </c>
      <c r="FM36" s="1">
        <v>0.77964800000000001</v>
      </c>
      <c r="FN36" s="1">
        <v>0.71496199999999999</v>
      </c>
      <c r="FO36" s="1">
        <v>0.80349599999999999</v>
      </c>
      <c r="FP36" s="1">
        <v>0.73659200000000002</v>
      </c>
      <c r="FQ36" s="1">
        <v>0.64487300000000003</v>
      </c>
      <c r="FR36" s="1">
        <v>0.57343</v>
      </c>
      <c r="FS36" s="1">
        <v>0.58651399999999998</v>
      </c>
      <c r="FT36" s="1">
        <v>0.57862499999999994</v>
      </c>
      <c r="FU36" s="1">
        <v>0.59199199999999996</v>
      </c>
      <c r="FV36" s="1">
        <v>0.590171</v>
      </c>
      <c r="FW36" s="1">
        <v>0.56358799999999998</v>
      </c>
      <c r="FX36" s="1">
        <v>0.56712700000000005</v>
      </c>
      <c r="FY36" s="1">
        <v>0.53973599999999999</v>
      </c>
      <c r="FZ36" s="1">
        <v>0.61734800000000001</v>
      </c>
      <c r="GA36" s="1">
        <v>0.61676299999999995</v>
      </c>
      <c r="GB36" s="1">
        <v>0.622359</v>
      </c>
      <c r="GC36" s="1">
        <v>0.60253400000000001</v>
      </c>
      <c r="GD36" s="1">
        <v>0.61001300000000003</v>
      </c>
      <c r="GE36" s="1">
        <v>0.62177199999999999</v>
      </c>
      <c r="GF36" s="1">
        <v>0.56910099999999997</v>
      </c>
      <c r="GG36" s="1">
        <v>0.54496299999999998</v>
      </c>
      <c r="GH36" s="1">
        <v>0.570218</v>
      </c>
      <c r="GI36" s="1">
        <v>0.58552800000000005</v>
      </c>
      <c r="GJ36" s="1">
        <v>0.59009</v>
      </c>
      <c r="GK36" s="1">
        <v>0.55640500000000004</v>
      </c>
      <c r="GL36" s="1">
        <v>0.56678799999999996</v>
      </c>
      <c r="GM36" s="1">
        <v>0.55458399999999997</v>
      </c>
      <c r="GN36" s="1">
        <v>0.56157800000000002</v>
      </c>
      <c r="GO36" s="1">
        <v>0.5242</v>
      </c>
      <c r="GP36" s="1">
        <v>0.58737799999999996</v>
      </c>
      <c r="GQ36" s="1">
        <v>0.56608599999999998</v>
      </c>
      <c r="GR36" s="1">
        <v>0.55198599999999998</v>
      </c>
      <c r="GS36" s="1">
        <v>0.58368299999999995</v>
      </c>
      <c r="GT36" s="1">
        <v>0.62153899999999995</v>
      </c>
      <c r="GU36" s="1">
        <v>0.54834499999999997</v>
      </c>
      <c r="GV36" s="1">
        <v>0.58431999999999995</v>
      </c>
      <c r="GW36" s="1">
        <v>0.599356</v>
      </c>
      <c r="GX36" s="1">
        <v>0.58449600000000002</v>
      </c>
      <c r="GY36" s="1">
        <v>0.62966200000000005</v>
      </c>
      <c r="GZ36" s="1">
        <v>0.60964600000000002</v>
      </c>
      <c r="HA36" s="1">
        <v>0.48277199999999998</v>
      </c>
      <c r="HB36" s="1">
        <v>0.61590500000000004</v>
      </c>
      <c r="HC36" s="1">
        <v>0.58437399999999995</v>
      </c>
      <c r="HD36" s="1">
        <v>0.54262299999999997</v>
      </c>
      <c r="HE36" s="1">
        <v>0.59366799999999997</v>
      </c>
      <c r="HF36" s="1">
        <v>0.59717699999999996</v>
      </c>
      <c r="HG36" s="1">
        <v>0.65960300000000005</v>
      </c>
      <c r="HH36" s="1">
        <v>0.575017</v>
      </c>
      <c r="HI36" s="1">
        <v>0.63573199999999996</v>
      </c>
      <c r="HJ36" s="1">
        <v>0.63965899999999998</v>
      </c>
      <c r="HK36" s="1">
        <v>0.61746100000000004</v>
      </c>
      <c r="HL36" s="1">
        <v>0.60703200000000002</v>
      </c>
      <c r="HM36" s="1">
        <v>0.66247299999999998</v>
      </c>
      <c r="HN36" s="1">
        <v>0.65936899999999998</v>
      </c>
      <c r="HO36" s="1">
        <v>0.64974200000000004</v>
      </c>
      <c r="HP36" s="1">
        <v>0.62072899999999998</v>
      </c>
      <c r="HQ36" s="1">
        <v>0.65800899999999996</v>
      </c>
      <c r="HR36" s="1">
        <v>0.59421900000000005</v>
      </c>
      <c r="HS36" s="1">
        <v>0.59008899999999997</v>
      </c>
      <c r="HT36" s="1">
        <v>0.60685299999999998</v>
      </c>
      <c r="HU36" s="1">
        <v>0.57642499999999997</v>
      </c>
      <c r="HV36" s="1">
        <v>0.58987199999999995</v>
      </c>
      <c r="HW36" s="1">
        <v>0.51672499999999999</v>
      </c>
      <c r="HX36" s="1">
        <v>0.54182399999999997</v>
      </c>
      <c r="HY36" s="1">
        <v>0.53729400000000005</v>
      </c>
      <c r="HZ36" s="1">
        <v>0.48300199999999999</v>
      </c>
      <c r="IA36" s="1">
        <v>0.50586500000000001</v>
      </c>
      <c r="IB36" s="1">
        <v>0.63716799999999996</v>
      </c>
      <c r="IC36" s="1">
        <v>0.611761</v>
      </c>
      <c r="ID36" s="1">
        <v>0.61215399999999998</v>
      </c>
      <c r="IE36" s="1">
        <v>0.65326399999999996</v>
      </c>
      <c r="IF36" s="1">
        <v>0.62062399999999995</v>
      </c>
      <c r="IG36" s="1">
        <v>0.61957399999999996</v>
      </c>
      <c r="IH36" s="1">
        <v>0.58898899999999998</v>
      </c>
      <c r="II36" s="1">
        <v>0.12642900000000001</v>
      </c>
      <c r="IJ36" s="1">
        <v>0.544794</v>
      </c>
      <c r="IK36" s="1">
        <v>0.611286</v>
      </c>
      <c r="IL36" s="1">
        <v>0.52743499999999999</v>
      </c>
      <c r="IM36" s="1">
        <v>0.53121300000000005</v>
      </c>
      <c r="IN36" s="1">
        <v>0.61271600000000004</v>
      </c>
      <c r="IO36" s="1">
        <v>0.50805800000000001</v>
      </c>
      <c r="IP36" s="1">
        <v>0.55279699999999998</v>
      </c>
      <c r="IQ36" s="1">
        <v>0.48725099999999999</v>
      </c>
      <c r="IR36" s="1">
        <v>0.58263299999999996</v>
      </c>
      <c r="IS36" s="1">
        <v>0.59033800000000003</v>
      </c>
      <c r="IT36" s="1">
        <v>0.55181500000000006</v>
      </c>
      <c r="IU36" s="1">
        <v>0.59668500000000002</v>
      </c>
      <c r="IV36" s="1">
        <v>0.59783500000000001</v>
      </c>
      <c r="IW36" s="1">
        <v>0.53434999999999999</v>
      </c>
      <c r="IX36" s="1">
        <v>0.50955700000000004</v>
      </c>
      <c r="IY36" s="1">
        <v>0.45846300000000001</v>
      </c>
      <c r="IZ36" s="1">
        <v>0.486093</v>
      </c>
      <c r="JA36" s="1">
        <v>0.44767000000000001</v>
      </c>
      <c r="JB36" s="1">
        <v>0.57440100000000005</v>
      </c>
      <c r="JC36" s="1">
        <v>0.57143500000000003</v>
      </c>
      <c r="JD36" s="1">
        <v>0.51561999999999997</v>
      </c>
      <c r="JE36" s="1">
        <v>0.39852500000000002</v>
      </c>
      <c r="JF36" s="1">
        <v>0.57939499999999999</v>
      </c>
      <c r="JG36" s="1">
        <v>0.53281299999999998</v>
      </c>
      <c r="JH36" s="1">
        <v>0.43968800000000002</v>
      </c>
      <c r="JI36" s="1">
        <v>0.42363400000000001</v>
      </c>
      <c r="JJ36" s="1">
        <v>0.66015878699999997</v>
      </c>
      <c r="JK36" s="1">
        <v>0.366786</v>
      </c>
      <c r="JL36" s="1">
        <v>0.40874300000000002</v>
      </c>
      <c r="JM36" s="1">
        <v>0.439502</v>
      </c>
      <c r="JN36" s="1">
        <v>0.48442000000000002</v>
      </c>
      <c r="JO36" s="1">
        <v>0.46207700000000002</v>
      </c>
      <c r="JP36" s="1">
        <v>0.43062699999999998</v>
      </c>
      <c r="JQ36" s="1">
        <v>0.57158600000000004</v>
      </c>
      <c r="JR36" s="1">
        <v>0.56691000000000003</v>
      </c>
      <c r="JS36" s="1">
        <v>0.49789800000000001</v>
      </c>
      <c r="JT36" s="1">
        <v>0.55269800000000002</v>
      </c>
      <c r="JU36" s="1">
        <v>0.52516499999999999</v>
      </c>
      <c r="JV36" s="1">
        <v>0.53812199999999999</v>
      </c>
      <c r="JW36" s="1">
        <v>0.44276799999999999</v>
      </c>
      <c r="JX36" s="1">
        <v>0.51217900000000005</v>
      </c>
      <c r="JY36" s="1">
        <v>0.57950699999999999</v>
      </c>
      <c r="JZ36" s="1">
        <v>0.58027499999999999</v>
      </c>
      <c r="KA36" s="1">
        <v>0.46820899999999999</v>
      </c>
      <c r="KB36" s="1">
        <v>0.55929600000000002</v>
      </c>
      <c r="KC36" s="1">
        <v>0.61985699999999999</v>
      </c>
      <c r="KD36" s="1">
        <v>0.54193499999999994</v>
      </c>
      <c r="KE36" s="1">
        <v>0.64176200000000005</v>
      </c>
      <c r="KF36" s="1">
        <v>0.522868</v>
      </c>
      <c r="KG36" s="1">
        <v>0.45638099999999998</v>
      </c>
      <c r="KH36" s="1"/>
      <c r="KI36" s="1"/>
      <c r="KJ36" s="1"/>
      <c r="KK36" s="1"/>
      <c r="KL36" s="1"/>
      <c r="KM36" s="1"/>
      <c r="KN36" s="1"/>
      <c r="KO36" s="1"/>
      <c r="KP36" s="1"/>
      <c r="KQ36" s="1"/>
      <c r="KR36" s="1"/>
      <c r="KS36" s="1"/>
      <c r="KT36" s="1"/>
      <c r="KU36" s="1"/>
      <c r="KV36" s="1"/>
      <c r="KW36" s="1"/>
      <c r="KX36" s="1"/>
      <c r="KY36" s="1"/>
      <c r="KZ36" s="1"/>
      <c r="LA36" s="1"/>
      <c r="LB36" s="1"/>
      <c r="LC36" s="1"/>
      <c r="LD36" s="1"/>
      <c r="LE36" s="1"/>
      <c r="LF36" s="1"/>
      <c r="LG36" s="1"/>
      <c r="LH36" s="1"/>
      <c r="LI36" s="1"/>
      <c r="LJ36" s="1"/>
      <c r="LK36" s="1"/>
      <c r="LL36" s="1"/>
      <c r="LM36" s="1"/>
      <c r="LN36" s="1"/>
      <c r="LO36" s="1"/>
      <c r="LP36" s="1"/>
      <c r="LQ36" s="1"/>
      <c r="LR36" s="1"/>
      <c r="LS36" s="1"/>
      <c r="LT36" s="1"/>
      <c r="LU36" s="1"/>
      <c r="LV36" s="1"/>
      <c r="LW36" s="1"/>
      <c r="LX36" s="1"/>
      <c r="LY36" s="1"/>
      <c r="LZ36" s="1"/>
      <c r="MA36" s="1"/>
      <c r="MB36" s="1"/>
      <c r="MC36" s="1"/>
      <c r="MD36" s="1"/>
      <c r="ME36" s="1"/>
      <c r="MF36" s="1"/>
      <c r="MG36" s="1"/>
      <c r="MH36" s="1"/>
      <c r="MI36" s="1"/>
      <c r="MJ36" s="1"/>
      <c r="MK36" s="1"/>
      <c r="ML36" s="1"/>
      <c r="MM36" s="1"/>
      <c r="MN36" s="1"/>
      <c r="MO36" s="1"/>
      <c r="MP36" s="1"/>
      <c r="MQ36" s="1"/>
      <c r="MR36" s="1"/>
      <c r="MS36" s="1"/>
      <c r="MT36" s="1"/>
      <c r="MU36" s="1"/>
    </row>
    <row r="37" spans="1:359" x14ac:dyDescent="0.2">
      <c r="A37" s="1">
        <v>34</v>
      </c>
      <c r="B37" s="1">
        <v>0.66976000000000002</v>
      </c>
      <c r="C37" s="1">
        <v>0.62679499999999999</v>
      </c>
      <c r="D37" s="1">
        <v>0.68147999999999997</v>
      </c>
      <c r="E37" s="1">
        <v>0.62512599999999996</v>
      </c>
      <c r="F37" s="1">
        <v>0.63344299999999998</v>
      </c>
      <c r="G37" s="1">
        <v>0.68857100000000004</v>
      </c>
      <c r="H37" s="1">
        <v>0.68589500000000003</v>
      </c>
      <c r="I37" s="1">
        <v>0.59095500000000001</v>
      </c>
      <c r="J37" s="1">
        <v>0.63831499999999997</v>
      </c>
      <c r="K37" s="1">
        <v>0.65120699999999998</v>
      </c>
      <c r="L37" s="1">
        <v>0.74300900000000003</v>
      </c>
      <c r="M37" s="1">
        <v>0.55881999999999998</v>
      </c>
      <c r="N37" s="1">
        <v>0.68346300000000004</v>
      </c>
      <c r="O37" s="1">
        <v>0.48608600000000002</v>
      </c>
      <c r="P37" s="1">
        <v>0.63968000000000003</v>
      </c>
      <c r="Q37" s="1">
        <v>0.63692099999999996</v>
      </c>
      <c r="R37" s="1">
        <v>0.66219499999999998</v>
      </c>
      <c r="S37" s="1">
        <v>0.45493499999999998</v>
      </c>
      <c r="T37" s="1">
        <v>0.42131299999999999</v>
      </c>
      <c r="U37" s="1">
        <v>0.46166600000000002</v>
      </c>
      <c r="V37" s="1">
        <v>0.432448</v>
      </c>
      <c r="W37" s="1">
        <v>0.46692699999999998</v>
      </c>
      <c r="X37" s="1">
        <v>0.44509799999999999</v>
      </c>
      <c r="Y37" s="1">
        <v>0.44782899999999998</v>
      </c>
      <c r="Z37" s="1">
        <v>0.44492799999999999</v>
      </c>
      <c r="AA37" s="1">
        <v>0.57472100000000004</v>
      </c>
      <c r="AB37" s="1">
        <v>0.55163300000000004</v>
      </c>
      <c r="AC37" s="1">
        <v>0.55983700000000003</v>
      </c>
      <c r="AD37" s="1">
        <v>0.52669600000000005</v>
      </c>
      <c r="AE37" s="1">
        <v>0.52296600000000004</v>
      </c>
      <c r="AF37" s="1">
        <v>0.53436799999999995</v>
      </c>
      <c r="AG37" s="1">
        <v>0.58130400000000004</v>
      </c>
      <c r="AH37" s="1">
        <v>0.579538</v>
      </c>
      <c r="AI37" s="1">
        <v>0.59439900000000001</v>
      </c>
      <c r="AJ37" s="1">
        <v>0.59654799999999997</v>
      </c>
      <c r="AK37" s="1">
        <v>0.56693899999999997</v>
      </c>
      <c r="AL37" s="1">
        <v>0.57500399999999996</v>
      </c>
      <c r="AM37" s="1">
        <v>0.55508199999999996</v>
      </c>
      <c r="AN37" s="1">
        <v>0.61692499999999995</v>
      </c>
      <c r="AO37" s="1">
        <v>0.61938599999999999</v>
      </c>
      <c r="AP37" s="1">
        <v>0.58212200000000003</v>
      </c>
      <c r="AQ37" s="1">
        <v>0.59805699999999995</v>
      </c>
      <c r="AR37" s="1">
        <v>0.58963299999999996</v>
      </c>
      <c r="AS37" s="1">
        <v>0.58824100000000001</v>
      </c>
      <c r="AT37" s="1">
        <v>0.55277799999999999</v>
      </c>
      <c r="AU37" s="1">
        <v>0.57635599999999998</v>
      </c>
      <c r="AV37" s="1">
        <v>0.58036699999999997</v>
      </c>
      <c r="AW37" s="1">
        <v>0.591171</v>
      </c>
      <c r="AX37" s="1">
        <v>0.62070999999999998</v>
      </c>
      <c r="AY37" s="1">
        <v>0.54916799999999999</v>
      </c>
      <c r="AZ37" s="1">
        <v>0.58628899999999995</v>
      </c>
      <c r="BA37" s="1">
        <v>0.56144799999999995</v>
      </c>
      <c r="BB37" s="1">
        <v>0.59603600000000001</v>
      </c>
      <c r="BC37" s="1">
        <v>0.57712699999999995</v>
      </c>
      <c r="BD37" s="1">
        <v>0.62376299999999996</v>
      </c>
      <c r="BE37" s="1">
        <v>0.58455800000000002</v>
      </c>
      <c r="BF37" s="1">
        <v>0.59336900000000004</v>
      </c>
      <c r="BG37" s="1">
        <v>0.60030099999999997</v>
      </c>
      <c r="BH37" s="1">
        <v>0.52388199999999996</v>
      </c>
      <c r="BI37" s="1">
        <v>0.550346</v>
      </c>
      <c r="BJ37" s="1">
        <v>0.53420500000000004</v>
      </c>
      <c r="BK37" s="1">
        <v>0.50458499999999995</v>
      </c>
      <c r="BL37" s="1">
        <v>0.63470800000000005</v>
      </c>
      <c r="BM37" s="1">
        <v>0.54857999999999996</v>
      </c>
      <c r="BN37" s="1">
        <v>0.57506199999999996</v>
      </c>
      <c r="BO37" s="1">
        <v>0.575021</v>
      </c>
      <c r="BP37" s="1">
        <v>0.55977200000000005</v>
      </c>
      <c r="BQ37" s="1">
        <v>0.55799699999999997</v>
      </c>
      <c r="BR37" s="1">
        <v>0.51611499999999999</v>
      </c>
      <c r="BS37" s="1">
        <v>0.50731400000000004</v>
      </c>
      <c r="BT37" s="1">
        <v>0.52015999999999996</v>
      </c>
      <c r="BU37" s="1">
        <v>0.50557399999999997</v>
      </c>
      <c r="BV37" s="1">
        <v>0.476049</v>
      </c>
      <c r="BW37" s="1">
        <v>0.51728600000000002</v>
      </c>
      <c r="BX37" s="1">
        <v>0.50071299999999996</v>
      </c>
      <c r="BY37" s="1">
        <v>0.48888399999999999</v>
      </c>
      <c r="BZ37" s="1">
        <v>0.48836299999999999</v>
      </c>
      <c r="CA37" s="1">
        <v>0.49041099999999999</v>
      </c>
      <c r="CB37" s="1">
        <v>0.53457200000000005</v>
      </c>
      <c r="CC37" s="1">
        <v>0.66180700000000003</v>
      </c>
      <c r="CD37" s="1">
        <v>0.64552399999999999</v>
      </c>
      <c r="CE37" s="1">
        <v>0.71473500000000001</v>
      </c>
      <c r="CF37" s="1">
        <v>0.60059499999999999</v>
      </c>
      <c r="CG37" s="1">
        <v>0.62176699999999996</v>
      </c>
      <c r="CH37" s="1">
        <v>0.67671899999999996</v>
      </c>
      <c r="CI37" s="1">
        <v>0.62841800000000003</v>
      </c>
      <c r="CJ37" s="1">
        <v>0.67329000000000006</v>
      </c>
      <c r="CK37" s="1">
        <v>0.654725</v>
      </c>
      <c r="CL37" s="1">
        <v>0.62307400000000002</v>
      </c>
      <c r="CM37" s="1">
        <v>0.64422199999999996</v>
      </c>
      <c r="CN37" s="1">
        <v>0.61774300000000004</v>
      </c>
      <c r="CO37" s="1">
        <v>0.667327</v>
      </c>
      <c r="CP37" s="1">
        <v>0.67264500000000005</v>
      </c>
      <c r="CQ37" s="1">
        <v>0.58497900000000003</v>
      </c>
      <c r="CR37" s="1">
        <v>0.59617399999999998</v>
      </c>
      <c r="CS37" s="1">
        <v>0.62467700000000004</v>
      </c>
      <c r="CT37" s="1">
        <v>0.62344699999999997</v>
      </c>
      <c r="CU37" s="1">
        <v>0.58648</v>
      </c>
      <c r="CV37" s="1">
        <v>0.63511200000000001</v>
      </c>
      <c r="CW37" s="1">
        <v>0.64624300000000001</v>
      </c>
      <c r="CX37" s="1">
        <v>0.58326800000000001</v>
      </c>
      <c r="CY37" s="1">
        <v>0.59182500000000005</v>
      </c>
      <c r="CZ37" s="1">
        <v>0.664211</v>
      </c>
      <c r="DA37" s="1">
        <v>0.67679699999999998</v>
      </c>
      <c r="DB37" s="1">
        <v>0.60017399999999999</v>
      </c>
      <c r="DC37" s="1">
        <v>0.59570299999999998</v>
      </c>
      <c r="DD37" s="1">
        <v>0.58588200000000001</v>
      </c>
      <c r="DE37" s="1">
        <v>0.573685</v>
      </c>
      <c r="DF37" s="1">
        <v>0.60626400000000003</v>
      </c>
      <c r="DG37" s="1">
        <v>0.52471199999999996</v>
      </c>
      <c r="DH37" s="1">
        <v>0.53703400000000001</v>
      </c>
      <c r="DI37" s="1">
        <v>0.52890700000000002</v>
      </c>
      <c r="DJ37" s="1">
        <v>0.55737700000000001</v>
      </c>
      <c r="DK37" s="1">
        <v>0.58471200000000001</v>
      </c>
      <c r="DL37" s="1">
        <v>0.55828699999999998</v>
      </c>
      <c r="DM37" s="1">
        <v>0.52426300000000003</v>
      </c>
      <c r="DN37" s="1">
        <v>0.52211099999999999</v>
      </c>
      <c r="DO37" s="1">
        <v>0.55394200000000005</v>
      </c>
      <c r="DP37" s="1">
        <v>0.39144800000000002</v>
      </c>
      <c r="DQ37" s="1">
        <v>0.62524400000000002</v>
      </c>
      <c r="DR37" s="1">
        <v>0.64375899999999997</v>
      </c>
      <c r="DS37" s="1">
        <v>0.661138</v>
      </c>
      <c r="DT37" s="1">
        <v>0.61182999999999998</v>
      </c>
      <c r="DU37" s="1">
        <v>0.581318</v>
      </c>
      <c r="DV37" s="1">
        <v>0.62551400000000001</v>
      </c>
      <c r="DW37" s="1">
        <v>0.56992399999999999</v>
      </c>
      <c r="DX37" s="1">
        <v>0.63423300000000005</v>
      </c>
      <c r="DY37" s="1">
        <v>0.58014200000000005</v>
      </c>
      <c r="DZ37" s="1">
        <v>0.63707400000000003</v>
      </c>
      <c r="EA37" s="1">
        <v>0.602912</v>
      </c>
      <c r="EB37" s="1">
        <v>0.617981</v>
      </c>
      <c r="EC37" s="1">
        <v>0.55623800000000001</v>
      </c>
      <c r="ED37" s="1">
        <v>0.52180300000000002</v>
      </c>
      <c r="EE37" s="1">
        <v>0.61977199999999999</v>
      </c>
      <c r="EF37" s="1">
        <v>0.56821691299999999</v>
      </c>
      <c r="EG37" s="1">
        <v>0.51446800000000004</v>
      </c>
      <c r="EH37" s="1">
        <v>0.47466999999999998</v>
      </c>
      <c r="EI37" s="1">
        <v>0.496948</v>
      </c>
      <c r="EJ37" s="1">
        <v>0.49428</v>
      </c>
      <c r="EK37" s="1">
        <v>0.493649</v>
      </c>
      <c r="EL37" s="1">
        <v>0.53572200000000003</v>
      </c>
      <c r="EM37" s="1">
        <v>0.60558900000000004</v>
      </c>
      <c r="EN37" s="1">
        <v>0.53160099999999999</v>
      </c>
      <c r="EO37" s="1">
        <v>0.50790100000000005</v>
      </c>
      <c r="EP37" s="1">
        <v>0.448992</v>
      </c>
      <c r="EQ37" s="1">
        <v>0.53625400000000001</v>
      </c>
      <c r="ER37" s="1">
        <v>0.49920300000000001</v>
      </c>
      <c r="ES37" s="1">
        <v>0.51487099999999997</v>
      </c>
      <c r="ET37" s="1">
        <v>0.57453100000000001</v>
      </c>
      <c r="EU37" s="1">
        <v>0.51580000000000004</v>
      </c>
      <c r="EV37" s="1">
        <v>0.46472799999999997</v>
      </c>
      <c r="EW37" s="1">
        <v>0.47525299999999998</v>
      </c>
      <c r="EX37" s="1">
        <v>0.475796</v>
      </c>
      <c r="EY37" s="1">
        <v>0.57867999999999997</v>
      </c>
      <c r="EZ37" s="1">
        <v>0.50367600000000001</v>
      </c>
      <c r="FA37" s="1">
        <v>0.56425099999999995</v>
      </c>
      <c r="FB37" s="1">
        <v>0.44686199999999998</v>
      </c>
      <c r="FC37" s="1">
        <v>0.47118199999999999</v>
      </c>
      <c r="FD37" s="1">
        <v>0.62048499999999995</v>
      </c>
      <c r="FE37" s="1">
        <v>0.62500500000000003</v>
      </c>
      <c r="FF37" s="1">
        <v>0.660026</v>
      </c>
      <c r="FG37" s="1">
        <v>0.66260799999999997</v>
      </c>
      <c r="FH37" s="1">
        <v>0.71257300000000001</v>
      </c>
      <c r="FI37" s="1">
        <v>0.64186600000000005</v>
      </c>
      <c r="FJ37" s="1">
        <v>0.72376799999999997</v>
      </c>
      <c r="FK37" s="1">
        <v>0.73848999999999998</v>
      </c>
      <c r="FL37" s="1">
        <v>0.65922999999999998</v>
      </c>
      <c r="FM37" s="1">
        <v>0.82904</v>
      </c>
      <c r="FN37" s="1">
        <v>0.66567799999999999</v>
      </c>
      <c r="FO37" s="1">
        <v>0.785999</v>
      </c>
      <c r="FP37" s="1">
        <v>0.67785600000000001</v>
      </c>
      <c r="FQ37" s="1">
        <v>0.584368</v>
      </c>
      <c r="FR37" s="1">
        <v>0.57392399999999999</v>
      </c>
      <c r="FS37" s="1">
        <v>0.60060400000000003</v>
      </c>
      <c r="FT37" s="1">
        <v>0.59112100000000001</v>
      </c>
      <c r="FU37" s="1">
        <v>0.58173799999999998</v>
      </c>
      <c r="FV37" s="1">
        <v>0.56745800000000002</v>
      </c>
      <c r="FW37" s="1">
        <v>0.56653699999999996</v>
      </c>
      <c r="FX37" s="1">
        <v>0.59070599999999995</v>
      </c>
      <c r="FY37" s="1">
        <v>0.55812200000000001</v>
      </c>
      <c r="FZ37" s="1">
        <v>0.59150800000000003</v>
      </c>
      <c r="GA37" s="1">
        <v>0.60815699999999995</v>
      </c>
      <c r="GB37" s="1">
        <v>0.60269899999999998</v>
      </c>
      <c r="GC37" s="1">
        <v>0.60448400000000002</v>
      </c>
      <c r="GD37" s="1">
        <v>0.58777100000000004</v>
      </c>
      <c r="GE37" s="1">
        <v>0.58315700000000004</v>
      </c>
      <c r="GF37" s="1">
        <v>0.529254</v>
      </c>
      <c r="GG37" s="1">
        <v>0.55034000000000005</v>
      </c>
      <c r="GH37" s="1">
        <v>0.56171800000000005</v>
      </c>
      <c r="GI37" s="1">
        <v>0.586785</v>
      </c>
      <c r="GJ37" s="1">
        <v>0.579071</v>
      </c>
      <c r="GK37" s="1">
        <v>0.54959599999999997</v>
      </c>
      <c r="GL37" s="1">
        <v>0.55940299999999998</v>
      </c>
      <c r="GM37" s="1">
        <v>0.57337199999999999</v>
      </c>
      <c r="GN37" s="1">
        <v>0.54925100000000004</v>
      </c>
      <c r="GO37" s="1">
        <v>0.53514200000000001</v>
      </c>
      <c r="GP37" s="1">
        <v>0.56674500000000005</v>
      </c>
      <c r="GQ37" s="1">
        <v>0.55033399999999999</v>
      </c>
      <c r="GR37" s="1">
        <v>0.54263799999999995</v>
      </c>
      <c r="GS37" s="1">
        <v>0.56175699999999995</v>
      </c>
      <c r="GT37" s="1">
        <v>0.60081099999999998</v>
      </c>
      <c r="GU37" s="1">
        <v>0.55012799999999995</v>
      </c>
      <c r="GV37" s="1">
        <v>0.59113400000000005</v>
      </c>
      <c r="GW37" s="1">
        <v>0.60095100000000001</v>
      </c>
      <c r="GX37" s="1">
        <v>0.58225099999999996</v>
      </c>
      <c r="GY37" s="1">
        <v>0.61399999999999999</v>
      </c>
      <c r="GZ37" s="1">
        <v>0.60546</v>
      </c>
      <c r="HA37" s="1">
        <v>0.47653800000000002</v>
      </c>
      <c r="HB37" s="1">
        <v>0.54169400000000001</v>
      </c>
      <c r="HC37" s="1">
        <v>0.56061300000000003</v>
      </c>
      <c r="HD37" s="1">
        <v>0.53126099999999998</v>
      </c>
      <c r="HE37" s="1">
        <v>0.61163100000000004</v>
      </c>
      <c r="HF37" s="1">
        <v>0.57291499999999995</v>
      </c>
      <c r="HG37" s="1">
        <v>0.65698999999999996</v>
      </c>
      <c r="HH37" s="1">
        <v>0.67269100000000004</v>
      </c>
      <c r="HI37" s="1">
        <v>0.67394799999999999</v>
      </c>
      <c r="HJ37" s="1">
        <v>0.65868099999999996</v>
      </c>
      <c r="HK37" s="1">
        <v>0.64054299999999997</v>
      </c>
      <c r="HL37" s="1">
        <v>0.620587</v>
      </c>
      <c r="HM37" s="1">
        <v>0.62717800000000001</v>
      </c>
      <c r="HN37" s="1">
        <v>0.68776800000000005</v>
      </c>
      <c r="HO37" s="1">
        <v>0.667435</v>
      </c>
      <c r="HP37" s="1">
        <v>0.634239</v>
      </c>
      <c r="HQ37" s="1">
        <v>0.68203800000000003</v>
      </c>
      <c r="HR37" s="1">
        <v>0.61264200000000002</v>
      </c>
      <c r="HS37" s="1">
        <v>0.65298999999999996</v>
      </c>
      <c r="HT37" s="1">
        <v>0.61818399999999996</v>
      </c>
      <c r="HU37" s="1">
        <v>0.57460999999999995</v>
      </c>
      <c r="HV37" s="1">
        <v>0.59886899999999998</v>
      </c>
      <c r="HW37" s="1">
        <v>0.53260600000000002</v>
      </c>
      <c r="HX37" s="1">
        <v>0.52873099999999995</v>
      </c>
      <c r="HY37" s="1">
        <v>0.54175300000000004</v>
      </c>
      <c r="HZ37" s="1">
        <v>0.47033999999999998</v>
      </c>
      <c r="IA37" s="1">
        <v>0.48574600000000001</v>
      </c>
      <c r="IB37" s="1">
        <v>0.63869500000000001</v>
      </c>
      <c r="IC37" s="1">
        <v>0.60295900000000002</v>
      </c>
      <c r="ID37" s="1">
        <v>0.61562600000000001</v>
      </c>
      <c r="IE37" s="1">
        <v>0.63167799999999996</v>
      </c>
      <c r="IF37" s="1">
        <v>0.617981</v>
      </c>
      <c r="IG37" s="1">
        <v>0.62244999999999995</v>
      </c>
      <c r="IH37" s="1">
        <v>0.60308099999999998</v>
      </c>
      <c r="II37" s="1">
        <v>0.123211</v>
      </c>
      <c r="IJ37" s="1">
        <v>0.53705700000000001</v>
      </c>
      <c r="IK37" s="1">
        <v>0.58843100000000004</v>
      </c>
      <c r="IL37" s="1">
        <v>0.58109500000000003</v>
      </c>
      <c r="IM37" s="1">
        <v>0.52122000000000002</v>
      </c>
      <c r="IN37" s="1">
        <v>0.59702200000000005</v>
      </c>
      <c r="IO37" s="1">
        <v>0.50382300000000002</v>
      </c>
      <c r="IP37" s="1">
        <v>0.54004600000000003</v>
      </c>
      <c r="IQ37" s="1">
        <v>0.50970099999999996</v>
      </c>
      <c r="IR37" s="1">
        <v>0.56261099999999997</v>
      </c>
      <c r="IS37" s="1">
        <v>0.59079000000000004</v>
      </c>
      <c r="IT37" s="1">
        <v>0.59230300000000002</v>
      </c>
      <c r="IU37" s="1">
        <v>0.62274200000000002</v>
      </c>
      <c r="IV37" s="1">
        <v>0.58518899999999996</v>
      </c>
      <c r="IW37" s="1">
        <v>0.53263099999999997</v>
      </c>
      <c r="IX37" s="1">
        <v>0.51053400000000004</v>
      </c>
      <c r="IY37" s="1">
        <v>0.438079</v>
      </c>
      <c r="IZ37" s="1">
        <v>0.55199799999999999</v>
      </c>
      <c r="JA37" s="1">
        <v>0.50693500000000002</v>
      </c>
      <c r="JB37" s="1">
        <v>0.535223</v>
      </c>
      <c r="JC37" s="1">
        <v>0.55879999999999996</v>
      </c>
      <c r="JD37" s="1">
        <v>0.48794999999999999</v>
      </c>
      <c r="JE37" s="1">
        <v>0.38250200000000001</v>
      </c>
      <c r="JF37" s="1">
        <v>0.54143699999999995</v>
      </c>
      <c r="JG37" s="1">
        <v>0.50451800000000002</v>
      </c>
      <c r="JH37" s="1">
        <v>0.45447199999999999</v>
      </c>
      <c r="JI37" s="1">
        <v>0.389982</v>
      </c>
      <c r="JJ37" s="1">
        <v>0.64757215899999998</v>
      </c>
      <c r="JK37" s="1">
        <v>0.33868199999999998</v>
      </c>
      <c r="JL37" s="1">
        <v>0.40951500000000002</v>
      </c>
      <c r="JM37" s="1">
        <v>0.44205</v>
      </c>
      <c r="JN37" s="1">
        <v>0.49282700000000002</v>
      </c>
      <c r="JO37" s="1">
        <v>0.47597800000000001</v>
      </c>
      <c r="JP37" s="1">
        <v>0.40379199999999998</v>
      </c>
      <c r="JQ37" s="1">
        <v>0.52515000000000001</v>
      </c>
      <c r="JR37" s="1">
        <v>0.56834799999999996</v>
      </c>
      <c r="JS37" s="1">
        <v>0.48924299999999998</v>
      </c>
      <c r="JT37" s="1">
        <v>0.55439499999999997</v>
      </c>
      <c r="JU37" s="1">
        <v>0.50056500000000004</v>
      </c>
      <c r="JV37" s="1">
        <v>0.53905199999999998</v>
      </c>
      <c r="JW37" s="1">
        <v>0.44538800000000001</v>
      </c>
      <c r="JX37" s="1">
        <v>0.50957399999999997</v>
      </c>
      <c r="JY37" s="1">
        <v>0.57841299999999995</v>
      </c>
      <c r="JZ37" s="1">
        <v>0.58615700000000004</v>
      </c>
      <c r="KA37" s="1">
        <v>0.49729200000000001</v>
      </c>
      <c r="KB37" s="1">
        <v>0.57050999999999996</v>
      </c>
      <c r="KC37" s="1">
        <v>0.64948399999999995</v>
      </c>
      <c r="KD37" s="1">
        <v>0.53997200000000001</v>
      </c>
      <c r="KE37" s="1">
        <v>0.64706799999999998</v>
      </c>
      <c r="KF37" s="1">
        <v>0.52433600000000002</v>
      </c>
      <c r="KG37" s="1">
        <v>0.47773500000000002</v>
      </c>
      <c r="KH37" s="1"/>
      <c r="KI37" s="1"/>
      <c r="KJ37" s="1"/>
      <c r="KK37" s="1"/>
      <c r="KL37" s="1"/>
      <c r="KM37" s="1"/>
      <c r="KN37" s="1"/>
      <c r="KO37" s="1"/>
      <c r="KP37" s="1"/>
      <c r="KQ37" s="1"/>
      <c r="KR37" s="1"/>
      <c r="KS37" s="1"/>
      <c r="KT37" s="1"/>
      <c r="KU37" s="1"/>
      <c r="KV37" s="1"/>
      <c r="KW37" s="1"/>
      <c r="KX37" s="1"/>
      <c r="KY37" s="1"/>
      <c r="KZ37" s="1"/>
      <c r="LA37" s="1"/>
      <c r="LB37" s="1"/>
      <c r="LC37" s="1"/>
      <c r="LD37" s="1"/>
      <c r="LE37" s="1"/>
      <c r="LF37" s="1"/>
      <c r="LG37" s="1"/>
      <c r="LH37" s="1"/>
      <c r="LI37" s="1"/>
      <c r="LJ37" s="1"/>
      <c r="LK37" s="1"/>
      <c r="LL37" s="1"/>
      <c r="LM37" s="1"/>
      <c r="LN37" s="1"/>
      <c r="LO37" s="1"/>
      <c r="LP37" s="1"/>
      <c r="LQ37" s="1"/>
      <c r="LR37" s="1"/>
      <c r="LS37" s="1"/>
      <c r="LT37" s="1"/>
      <c r="LU37" s="1"/>
      <c r="LV37" s="1"/>
      <c r="LW37" s="1"/>
      <c r="LX37" s="1"/>
      <c r="LY37" s="1"/>
      <c r="LZ37" s="1"/>
      <c r="MA37" s="1"/>
      <c r="MB37" s="1"/>
      <c r="MC37" s="1"/>
      <c r="MD37" s="1"/>
      <c r="ME37" s="1"/>
      <c r="MF37" s="1"/>
      <c r="MG37" s="1"/>
      <c r="MH37" s="1"/>
      <c r="MI37" s="1"/>
      <c r="MJ37" s="1"/>
      <c r="MK37" s="1"/>
      <c r="ML37" s="1"/>
      <c r="MM37" s="1"/>
      <c r="MN37" s="1"/>
      <c r="MO37" s="1"/>
      <c r="MP37" s="1"/>
      <c r="MQ37" s="1"/>
      <c r="MR37" s="1"/>
      <c r="MS37" s="1"/>
      <c r="MT37" s="1"/>
      <c r="MU37" s="1"/>
    </row>
    <row r="38" spans="1:359" x14ac:dyDescent="0.2">
      <c r="A38" s="1">
        <v>35</v>
      </c>
      <c r="B38" s="1">
        <v>0.68963300000000005</v>
      </c>
      <c r="C38" s="1">
        <v>0.62882800000000005</v>
      </c>
      <c r="D38" s="1">
        <v>0.60498799999999997</v>
      </c>
      <c r="E38" s="1">
        <v>0.66792899999999999</v>
      </c>
      <c r="F38" s="1">
        <v>0.61434699999999998</v>
      </c>
      <c r="G38" s="1">
        <v>0.70463699999999996</v>
      </c>
      <c r="H38" s="1">
        <v>0.68767900000000004</v>
      </c>
      <c r="I38" s="1">
        <v>0.64292700000000003</v>
      </c>
      <c r="J38" s="1">
        <v>0.63778299999999999</v>
      </c>
      <c r="K38" s="1">
        <v>0.59709800000000002</v>
      </c>
      <c r="L38" s="1">
        <v>0.73212999999999995</v>
      </c>
      <c r="M38" s="1">
        <v>0.588476</v>
      </c>
      <c r="N38" s="1">
        <v>0.66172399999999998</v>
      </c>
      <c r="O38" s="1">
        <v>0.51135299999999995</v>
      </c>
      <c r="P38" s="1">
        <v>0.62541199999999997</v>
      </c>
      <c r="Q38" s="1">
        <v>0.64343899999999998</v>
      </c>
      <c r="R38" s="1">
        <v>0.64354199999999995</v>
      </c>
      <c r="S38" s="1">
        <v>0.46523900000000001</v>
      </c>
      <c r="T38" s="1">
        <v>0.46079799999999999</v>
      </c>
      <c r="U38" s="1">
        <v>0.48436299999999999</v>
      </c>
      <c r="V38" s="1">
        <v>0.42008600000000001</v>
      </c>
      <c r="W38" s="1">
        <v>0.48678500000000002</v>
      </c>
      <c r="X38" s="1">
        <v>0.45435999999999999</v>
      </c>
      <c r="Y38" s="1">
        <v>0.45205800000000002</v>
      </c>
      <c r="Z38" s="1">
        <v>0.45312799999999998</v>
      </c>
      <c r="AA38" s="1">
        <v>0.574519</v>
      </c>
      <c r="AB38" s="1">
        <v>0.50927800000000001</v>
      </c>
      <c r="AC38" s="1">
        <v>0.54733699999999996</v>
      </c>
      <c r="AD38" s="1">
        <v>0.50124599999999997</v>
      </c>
      <c r="AE38" s="1">
        <v>0.53475799999999996</v>
      </c>
      <c r="AF38" s="1">
        <v>0.53797399999999995</v>
      </c>
      <c r="AG38" s="1">
        <v>0.598773</v>
      </c>
      <c r="AH38" s="1">
        <v>0.57048200000000004</v>
      </c>
      <c r="AI38" s="1">
        <v>0.56582600000000005</v>
      </c>
      <c r="AJ38" s="1">
        <v>0.598804</v>
      </c>
      <c r="AK38" s="1">
        <v>0.53324800000000006</v>
      </c>
      <c r="AL38" s="1">
        <v>0.60191499999999998</v>
      </c>
      <c r="AM38" s="1">
        <v>0.52946099999999996</v>
      </c>
      <c r="AN38" s="1">
        <v>0.61352600000000002</v>
      </c>
      <c r="AO38" s="1">
        <v>0.63311899999999999</v>
      </c>
      <c r="AP38" s="1">
        <v>0.60045199999999999</v>
      </c>
      <c r="AQ38" s="1">
        <v>0.61877599999999999</v>
      </c>
      <c r="AR38" s="1">
        <v>0.62026000000000003</v>
      </c>
      <c r="AS38" s="1">
        <v>0.59777000000000002</v>
      </c>
      <c r="AT38" s="1">
        <v>0.56870900000000002</v>
      </c>
      <c r="AU38" s="1">
        <v>0.59234799999999999</v>
      </c>
      <c r="AV38" s="1">
        <v>0.58124100000000001</v>
      </c>
      <c r="AW38" s="1">
        <v>0.61409000000000002</v>
      </c>
      <c r="AX38" s="1">
        <v>0.64521899999999999</v>
      </c>
      <c r="AY38" s="1">
        <v>0.62202400000000002</v>
      </c>
      <c r="AZ38" s="1">
        <v>0.62543400000000005</v>
      </c>
      <c r="BA38" s="1">
        <v>0.55010499999999996</v>
      </c>
      <c r="BB38" s="1">
        <v>0.59737300000000004</v>
      </c>
      <c r="BC38" s="1">
        <v>0.56723299999999999</v>
      </c>
      <c r="BD38" s="1">
        <v>0.63324199999999997</v>
      </c>
      <c r="BE38" s="1">
        <v>0.58901199999999998</v>
      </c>
      <c r="BF38" s="1">
        <v>0.59660100000000005</v>
      </c>
      <c r="BG38" s="1">
        <v>0.61816700000000002</v>
      </c>
      <c r="BH38" s="1">
        <v>0.53145299999999995</v>
      </c>
      <c r="BI38" s="1">
        <v>0.55377100000000001</v>
      </c>
      <c r="BJ38" s="1">
        <v>0.53361899999999995</v>
      </c>
      <c r="BK38" s="1">
        <v>0.54277299999999995</v>
      </c>
      <c r="BL38" s="1">
        <v>0.64591799999999999</v>
      </c>
      <c r="BM38" s="1">
        <v>0.56007099999999999</v>
      </c>
      <c r="BN38" s="1">
        <v>0.56611</v>
      </c>
      <c r="BO38" s="1">
        <v>0.54671099999999995</v>
      </c>
      <c r="BP38" s="1">
        <v>0.56131699999999995</v>
      </c>
      <c r="BQ38" s="1">
        <v>0.52479299999999995</v>
      </c>
      <c r="BR38" s="1">
        <v>0.514158</v>
      </c>
      <c r="BS38" s="1">
        <v>0.52921899999999999</v>
      </c>
      <c r="BT38" s="1">
        <v>0.510131</v>
      </c>
      <c r="BU38" s="1">
        <v>0.51067700000000005</v>
      </c>
      <c r="BV38" s="1">
        <v>0.47676400000000002</v>
      </c>
      <c r="BW38" s="1">
        <v>0.51470099999999996</v>
      </c>
      <c r="BX38" s="1">
        <v>0.49016700000000002</v>
      </c>
      <c r="BY38" s="1">
        <v>0.49806099999999998</v>
      </c>
      <c r="BZ38" s="1">
        <v>0.47218500000000002</v>
      </c>
      <c r="CA38" s="1">
        <v>0.46743000000000001</v>
      </c>
      <c r="CB38" s="1">
        <v>0.51339900000000005</v>
      </c>
      <c r="CC38" s="1">
        <v>0.67876999999999998</v>
      </c>
      <c r="CD38" s="1">
        <v>0.59797800000000001</v>
      </c>
      <c r="CE38" s="1">
        <v>0.69225199999999998</v>
      </c>
      <c r="CF38" s="1">
        <v>0.61316400000000004</v>
      </c>
      <c r="CG38" s="1">
        <v>0.62544699999999998</v>
      </c>
      <c r="CH38" s="1">
        <v>0.63752500000000001</v>
      </c>
      <c r="CI38" s="1">
        <v>0.64292300000000002</v>
      </c>
      <c r="CJ38" s="1">
        <v>0.62421800000000005</v>
      </c>
      <c r="CK38" s="1">
        <v>0.64956000000000003</v>
      </c>
      <c r="CL38" s="1">
        <v>0.62935099999999999</v>
      </c>
      <c r="CM38" s="1">
        <v>0.64146700000000001</v>
      </c>
      <c r="CN38" s="1">
        <v>0.59678900000000001</v>
      </c>
      <c r="CO38" s="1">
        <v>0.66122499999999995</v>
      </c>
      <c r="CP38" s="1">
        <v>0.64838700000000005</v>
      </c>
      <c r="CQ38" s="1">
        <v>0.57730199999999998</v>
      </c>
      <c r="CR38" s="1">
        <v>0.577013</v>
      </c>
      <c r="CS38" s="1">
        <v>0.60623300000000002</v>
      </c>
      <c r="CT38" s="1">
        <v>0.60386799999999996</v>
      </c>
      <c r="CU38" s="1">
        <v>0.57997699999999996</v>
      </c>
      <c r="CV38" s="1">
        <v>0.60619000000000001</v>
      </c>
      <c r="CW38" s="1">
        <v>0.61855499999999997</v>
      </c>
      <c r="CX38" s="1">
        <v>0.54420000000000002</v>
      </c>
      <c r="CY38" s="1">
        <v>0.55787299999999995</v>
      </c>
      <c r="CZ38" s="1">
        <v>0.59130300000000002</v>
      </c>
      <c r="DA38" s="1">
        <v>0.62240200000000001</v>
      </c>
      <c r="DB38" s="1">
        <v>0.57950500000000005</v>
      </c>
      <c r="DC38" s="1">
        <v>0.59144699999999994</v>
      </c>
      <c r="DD38" s="1">
        <v>0.56520499999999996</v>
      </c>
      <c r="DE38" s="1">
        <v>0.57927200000000001</v>
      </c>
      <c r="DF38" s="1">
        <v>0.60506800000000005</v>
      </c>
      <c r="DG38" s="1">
        <v>0.53549400000000003</v>
      </c>
      <c r="DH38" s="1">
        <v>0.55392200000000003</v>
      </c>
      <c r="DI38" s="1">
        <v>0.55719700000000005</v>
      </c>
      <c r="DJ38" s="1">
        <v>0.53662699999999997</v>
      </c>
      <c r="DK38" s="1">
        <v>0.60131800000000002</v>
      </c>
      <c r="DL38" s="1">
        <v>0.57002799999999998</v>
      </c>
      <c r="DM38" s="1">
        <v>0.51500800000000002</v>
      </c>
      <c r="DN38" s="1">
        <v>0.51728700000000005</v>
      </c>
      <c r="DO38" s="1">
        <v>0.554705</v>
      </c>
      <c r="DP38" s="1">
        <v>0.44990000000000002</v>
      </c>
      <c r="DQ38" s="1">
        <v>0.64244699999999999</v>
      </c>
      <c r="DR38" s="1">
        <v>0.64009700000000003</v>
      </c>
      <c r="DS38" s="1">
        <v>0.64452299999999996</v>
      </c>
      <c r="DT38" s="1">
        <v>0.60677300000000001</v>
      </c>
      <c r="DU38" s="1">
        <v>0.59749799999999997</v>
      </c>
      <c r="DV38" s="1">
        <v>0.68613999999999997</v>
      </c>
      <c r="DW38" s="1">
        <v>0.63333700000000004</v>
      </c>
      <c r="DX38" s="1">
        <v>0.62037100000000001</v>
      </c>
      <c r="DY38" s="1">
        <v>0.58450199999999997</v>
      </c>
      <c r="DZ38" s="1">
        <v>0.633243</v>
      </c>
      <c r="EA38" s="1">
        <v>0.58863900000000002</v>
      </c>
      <c r="EB38" s="1">
        <v>0.59241500000000002</v>
      </c>
      <c r="EC38" s="1">
        <v>0.556948</v>
      </c>
      <c r="ED38" s="1">
        <v>0.51322599999999996</v>
      </c>
      <c r="EE38" s="1">
        <v>0.56557400000000002</v>
      </c>
      <c r="EF38" s="1">
        <v>0.54926423499999999</v>
      </c>
      <c r="EG38" s="1">
        <v>0.49825700000000001</v>
      </c>
      <c r="EH38" s="1">
        <v>0.479655</v>
      </c>
      <c r="EI38" s="1">
        <v>0.48812800000000001</v>
      </c>
      <c r="EJ38" s="1">
        <v>0.51153999999999999</v>
      </c>
      <c r="EK38" s="1">
        <v>0.46566999999999997</v>
      </c>
      <c r="EL38" s="1">
        <v>0.51745399999999997</v>
      </c>
      <c r="EM38" s="1">
        <v>0.54361899999999996</v>
      </c>
      <c r="EN38" s="1">
        <v>0.50817999999999997</v>
      </c>
      <c r="EO38" s="1">
        <v>0.50737399999999999</v>
      </c>
      <c r="EP38" s="1">
        <v>0.42479499999999998</v>
      </c>
      <c r="EQ38" s="1">
        <v>0.54746399999999995</v>
      </c>
      <c r="ER38" s="1">
        <v>0.509185</v>
      </c>
      <c r="ES38" s="1">
        <v>0.50902199999999997</v>
      </c>
      <c r="ET38" s="1">
        <v>0.568998</v>
      </c>
      <c r="EU38" s="1">
        <v>0.53515000000000001</v>
      </c>
      <c r="EV38" s="1">
        <v>0.46259499999999998</v>
      </c>
      <c r="EW38" s="1">
        <v>0.48008499999999998</v>
      </c>
      <c r="EX38" s="1">
        <v>0.47158099999999997</v>
      </c>
      <c r="EY38" s="1">
        <v>0.57780500000000001</v>
      </c>
      <c r="EZ38" s="1">
        <v>0.50353999999999999</v>
      </c>
      <c r="FA38" s="1">
        <v>0.56448299999999996</v>
      </c>
      <c r="FB38" s="1">
        <v>0.451629</v>
      </c>
      <c r="FC38" s="1">
        <v>0.46173399999999998</v>
      </c>
      <c r="FD38" s="1">
        <v>0.63509400000000005</v>
      </c>
      <c r="FE38" s="1">
        <v>0.59288799999999997</v>
      </c>
      <c r="FF38" s="1">
        <v>0.65485199999999999</v>
      </c>
      <c r="FG38" s="1">
        <v>0.69919500000000001</v>
      </c>
      <c r="FH38" s="1">
        <v>0.71341600000000005</v>
      </c>
      <c r="FI38" s="1">
        <v>0.786528</v>
      </c>
      <c r="FJ38" s="1">
        <v>0.75093200000000004</v>
      </c>
      <c r="FK38" s="1">
        <v>0.77774500000000002</v>
      </c>
      <c r="FL38" s="1">
        <v>0.66015599999999997</v>
      </c>
      <c r="FM38" s="1">
        <v>0.70898300000000003</v>
      </c>
      <c r="FN38" s="1">
        <v>0.66728500000000002</v>
      </c>
      <c r="FO38" s="1">
        <v>0.78350299999999995</v>
      </c>
      <c r="FP38" s="1">
        <v>0.71136299999999997</v>
      </c>
      <c r="FQ38" s="1">
        <v>0.584013</v>
      </c>
      <c r="FR38" s="1">
        <v>0.55672600000000005</v>
      </c>
      <c r="FS38" s="1">
        <v>0.54188000000000003</v>
      </c>
      <c r="FT38" s="1">
        <v>0.57449499999999998</v>
      </c>
      <c r="FU38" s="1">
        <v>0.57074899999999995</v>
      </c>
      <c r="FV38" s="1">
        <v>0.54211600000000004</v>
      </c>
      <c r="FW38" s="1">
        <v>0.58488600000000002</v>
      </c>
      <c r="FX38" s="1">
        <v>0.56803999999999999</v>
      </c>
      <c r="FY38" s="1">
        <v>0.54732700000000001</v>
      </c>
      <c r="FZ38" s="1">
        <v>0.58789999999999998</v>
      </c>
      <c r="GA38" s="1">
        <v>0.59772099999999995</v>
      </c>
      <c r="GB38" s="1">
        <v>0.62921800000000006</v>
      </c>
      <c r="GC38" s="1">
        <v>0.557029</v>
      </c>
      <c r="GD38" s="1">
        <v>0.62831899999999996</v>
      </c>
      <c r="GE38" s="1">
        <v>0.61659699999999995</v>
      </c>
      <c r="GF38" s="1">
        <v>0.57417799999999997</v>
      </c>
      <c r="GG38" s="1">
        <v>0.54439899999999997</v>
      </c>
      <c r="GH38" s="1">
        <v>0.55587900000000001</v>
      </c>
      <c r="GI38" s="1">
        <v>0.58435700000000002</v>
      </c>
      <c r="GJ38" s="1">
        <v>0.60150099999999995</v>
      </c>
      <c r="GK38" s="1">
        <v>0.56192200000000003</v>
      </c>
      <c r="GL38" s="1">
        <v>0.58232499999999998</v>
      </c>
      <c r="GM38" s="1">
        <v>0.60450300000000001</v>
      </c>
      <c r="GN38" s="1">
        <v>0.55176599999999998</v>
      </c>
      <c r="GO38" s="1">
        <v>0.50897099999999995</v>
      </c>
      <c r="GP38" s="1">
        <v>0.57803000000000004</v>
      </c>
      <c r="GQ38" s="1">
        <v>0.55211100000000002</v>
      </c>
      <c r="GR38" s="1">
        <v>0.58057999999999998</v>
      </c>
      <c r="GS38" s="1">
        <v>0.57497799999999999</v>
      </c>
      <c r="GT38" s="1">
        <v>0.59174300000000002</v>
      </c>
      <c r="GU38" s="1">
        <v>0.53868899999999997</v>
      </c>
      <c r="GV38" s="1">
        <v>0.57118000000000002</v>
      </c>
      <c r="GW38" s="1">
        <v>0.57070900000000002</v>
      </c>
      <c r="GX38" s="1">
        <v>0.58893899999999999</v>
      </c>
      <c r="GY38" s="1">
        <v>0.60913399999999995</v>
      </c>
      <c r="GZ38" s="1">
        <v>0.61740300000000004</v>
      </c>
      <c r="HA38" s="1">
        <v>0.48483399999999999</v>
      </c>
      <c r="HB38" s="1">
        <v>0.56989800000000002</v>
      </c>
      <c r="HC38" s="1">
        <v>0.55257199999999995</v>
      </c>
      <c r="HD38" s="1">
        <v>0.52051800000000004</v>
      </c>
      <c r="HE38" s="1">
        <v>0.56749000000000005</v>
      </c>
      <c r="HF38" s="1">
        <v>0.55845999999999996</v>
      </c>
      <c r="HG38" s="1">
        <v>0.62592899999999996</v>
      </c>
      <c r="HH38" s="1">
        <v>0.58258799999999999</v>
      </c>
      <c r="HI38" s="1">
        <v>0.63107800000000003</v>
      </c>
      <c r="HJ38" s="1">
        <v>0.60364700000000004</v>
      </c>
      <c r="HK38" s="1">
        <v>0.62476600000000004</v>
      </c>
      <c r="HL38" s="1">
        <v>0.63613900000000001</v>
      </c>
      <c r="HM38" s="1">
        <v>0.63642500000000002</v>
      </c>
      <c r="HN38" s="1">
        <v>0.680481</v>
      </c>
      <c r="HO38" s="1">
        <v>0.62607900000000005</v>
      </c>
      <c r="HP38" s="1">
        <v>0.61182000000000003</v>
      </c>
      <c r="HQ38" s="1">
        <v>0.64277399999999996</v>
      </c>
      <c r="HR38" s="1">
        <v>0.58715600000000001</v>
      </c>
      <c r="HS38" s="1">
        <v>0.62963899999999995</v>
      </c>
      <c r="HT38" s="1">
        <v>0.62637600000000004</v>
      </c>
      <c r="HU38" s="1">
        <v>0.57074899999999995</v>
      </c>
      <c r="HV38" s="1">
        <v>0.555755</v>
      </c>
      <c r="HW38" s="1">
        <v>0.52412099999999995</v>
      </c>
      <c r="HX38" s="1">
        <v>0.54049199999999997</v>
      </c>
      <c r="HY38" s="1">
        <v>0.54244099999999995</v>
      </c>
      <c r="HZ38" s="1">
        <v>0.48057299999999997</v>
      </c>
      <c r="IA38" s="1">
        <v>0.51301600000000003</v>
      </c>
      <c r="IB38" s="1">
        <v>0.61782099999999995</v>
      </c>
      <c r="IC38" s="1">
        <v>0.61025600000000002</v>
      </c>
      <c r="ID38" s="1">
        <v>0.61541999999999997</v>
      </c>
      <c r="IE38" s="1">
        <v>0.61941900000000005</v>
      </c>
      <c r="IF38" s="1">
        <v>0.63341000000000003</v>
      </c>
      <c r="IG38" s="1">
        <v>0.61798200000000003</v>
      </c>
      <c r="IH38" s="1">
        <v>0.605742</v>
      </c>
      <c r="II38" s="1">
        <v>0.125531</v>
      </c>
      <c r="IJ38" s="1">
        <v>0.54244099999999995</v>
      </c>
      <c r="IK38" s="1">
        <v>0.60859099999999999</v>
      </c>
      <c r="IL38" s="1">
        <v>0.57035400000000003</v>
      </c>
      <c r="IM38" s="1">
        <v>0.51365400000000005</v>
      </c>
      <c r="IN38" s="1">
        <v>0.60194499999999995</v>
      </c>
      <c r="IO38" s="1">
        <v>0.49395899999999998</v>
      </c>
      <c r="IP38" s="1">
        <v>0.54212700000000003</v>
      </c>
      <c r="IQ38" s="1">
        <v>0.486371</v>
      </c>
      <c r="IR38" s="1">
        <v>0.58262999999999998</v>
      </c>
      <c r="IS38" s="1">
        <v>0.57494199999999995</v>
      </c>
      <c r="IT38" s="1">
        <v>0.55147500000000005</v>
      </c>
      <c r="IU38" s="1">
        <v>0.61402400000000001</v>
      </c>
      <c r="IV38" s="1">
        <v>0.59672899999999995</v>
      </c>
      <c r="IW38" s="1">
        <v>0.52722899999999995</v>
      </c>
      <c r="IX38" s="1">
        <v>0.496118</v>
      </c>
      <c r="IY38" s="1">
        <v>0.45141500000000001</v>
      </c>
      <c r="IZ38" s="1">
        <v>0.50390400000000002</v>
      </c>
      <c r="JA38" s="1">
        <v>0.47358299999999998</v>
      </c>
      <c r="JB38" s="1">
        <v>0.53824700000000003</v>
      </c>
      <c r="JC38" s="1">
        <v>0.58480299999999996</v>
      </c>
      <c r="JD38" s="1">
        <v>0.50549999999999995</v>
      </c>
      <c r="JE38" s="1">
        <v>0.399308</v>
      </c>
      <c r="JF38" s="1">
        <v>0.55730599999999997</v>
      </c>
      <c r="JG38" s="1">
        <v>0.54029400000000005</v>
      </c>
      <c r="JH38" s="1">
        <v>0.452733</v>
      </c>
      <c r="JI38" s="1">
        <v>0.450183</v>
      </c>
      <c r="JJ38" s="1">
        <v>0.64873281999999999</v>
      </c>
      <c r="JK38" s="1">
        <v>0.48105300000000001</v>
      </c>
      <c r="JL38" s="1">
        <v>0.45235199999999998</v>
      </c>
      <c r="JM38" s="1">
        <v>0.47986299999999998</v>
      </c>
      <c r="JN38" s="1">
        <v>0.498222</v>
      </c>
      <c r="JO38" s="1">
        <v>0.47262300000000002</v>
      </c>
      <c r="JP38" s="1">
        <v>0.446434</v>
      </c>
      <c r="JQ38" s="1">
        <v>0.54955399999999999</v>
      </c>
      <c r="JR38" s="1">
        <v>0.56347999999999998</v>
      </c>
      <c r="JS38" s="1">
        <v>0.52714799999999995</v>
      </c>
      <c r="JT38" s="1">
        <v>0.56776800000000005</v>
      </c>
      <c r="JU38" s="1">
        <v>0.51554100000000003</v>
      </c>
      <c r="JV38" s="1">
        <v>0.52455799999999997</v>
      </c>
      <c r="JW38" s="1">
        <v>0.42944900000000003</v>
      </c>
      <c r="JX38" s="1">
        <v>0.50568800000000003</v>
      </c>
      <c r="JY38" s="1">
        <v>0.59124500000000002</v>
      </c>
      <c r="JZ38" s="1">
        <v>0.57963799999999999</v>
      </c>
      <c r="KA38" s="1">
        <v>0.51015299999999997</v>
      </c>
      <c r="KB38" s="1">
        <v>0.54557599999999995</v>
      </c>
      <c r="KC38" s="1">
        <v>0.63929800000000003</v>
      </c>
      <c r="KD38" s="1">
        <v>0.55333900000000003</v>
      </c>
      <c r="KE38" s="1">
        <v>0.68489299999999997</v>
      </c>
      <c r="KF38" s="1">
        <v>0.50782700000000003</v>
      </c>
      <c r="KG38" s="1">
        <v>0.46543299999999999</v>
      </c>
      <c r="KH38" s="1"/>
      <c r="KI38" s="1"/>
      <c r="KJ38" s="1"/>
      <c r="KK38" s="1"/>
      <c r="KL38" s="1"/>
      <c r="KM38" s="1"/>
      <c r="KN38" s="1"/>
      <c r="KO38" s="1"/>
      <c r="KP38" s="1"/>
      <c r="KQ38" s="1"/>
      <c r="KR38" s="1"/>
      <c r="KS38" s="1"/>
      <c r="KT38" s="1"/>
      <c r="KU38" s="1"/>
      <c r="KV38" s="1"/>
      <c r="KW38" s="1"/>
      <c r="KX38" s="1"/>
      <c r="KY38" s="1"/>
      <c r="KZ38" s="1"/>
      <c r="LA38" s="1"/>
      <c r="LB38" s="1"/>
      <c r="LC38" s="1"/>
      <c r="LD38" s="1"/>
      <c r="LE38" s="1"/>
      <c r="LF38" s="1"/>
      <c r="LG38" s="1"/>
      <c r="LH38" s="1"/>
      <c r="LI38" s="1"/>
      <c r="LJ38" s="1"/>
      <c r="LK38" s="1"/>
      <c r="LL38" s="1"/>
      <c r="LM38" s="1"/>
      <c r="LN38" s="1"/>
      <c r="LO38" s="1"/>
      <c r="LP38" s="1"/>
      <c r="LQ38" s="1"/>
      <c r="LR38" s="1"/>
      <c r="LS38" s="1"/>
      <c r="LT38" s="1"/>
      <c r="LU38" s="1"/>
      <c r="LV38" s="1"/>
      <c r="LW38" s="1"/>
      <c r="LX38" s="1"/>
      <c r="LY38" s="1"/>
      <c r="LZ38" s="1"/>
      <c r="MA38" s="1"/>
      <c r="MB38" s="1"/>
      <c r="MC38" s="1"/>
      <c r="MD38" s="1"/>
      <c r="ME38" s="1"/>
      <c r="MF38" s="1"/>
      <c r="MG38" s="1"/>
      <c r="MH38" s="1"/>
      <c r="MI38" s="1"/>
      <c r="MJ38" s="1"/>
      <c r="MK38" s="1"/>
      <c r="ML38" s="1"/>
      <c r="MM38" s="1"/>
      <c r="MN38" s="1"/>
      <c r="MO38" s="1"/>
      <c r="MP38" s="1"/>
      <c r="MQ38" s="1"/>
      <c r="MR38" s="1"/>
      <c r="MS38" s="1"/>
      <c r="MT38" s="1"/>
      <c r="MU38" s="1"/>
    </row>
    <row r="39" spans="1:359" x14ac:dyDescent="0.2">
      <c r="A39" s="1">
        <v>36</v>
      </c>
      <c r="B39" s="1">
        <v>0.68122899999999997</v>
      </c>
      <c r="C39" s="1">
        <v>0.603935</v>
      </c>
      <c r="D39" s="1">
        <v>0.64517000000000002</v>
      </c>
      <c r="E39" s="1">
        <v>0.66475499999999998</v>
      </c>
      <c r="F39" s="1">
        <v>0.55613299999999999</v>
      </c>
      <c r="G39" s="1">
        <v>0.69101500000000005</v>
      </c>
      <c r="H39" s="1">
        <v>0.65582200000000002</v>
      </c>
      <c r="I39" s="1">
        <v>0.64770000000000005</v>
      </c>
      <c r="J39" s="1">
        <v>0.63526899999999997</v>
      </c>
      <c r="K39" s="1">
        <v>0.65040699999999996</v>
      </c>
      <c r="L39" s="1">
        <v>0.70060800000000001</v>
      </c>
      <c r="M39" s="1">
        <v>0.57550999999999997</v>
      </c>
      <c r="N39" s="1">
        <v>0.69864999999999999</v>
      </c>
      <c r="O39" s="1">
        <v>0.46221000000000001</v>
      </c>
      <c r="P39" s="1">
        <v>0.61096499999999998</v>
      </c>
      <c r="Q39" s="1">
        <v>0.62344699999999997</v>
      </c>
      <c r="R39" s="1">
        <v>0.63870899999999997</v>
      </c>
      <c r="S39" s="1">
        <v>0.44973800000000003</v>
      </c>
      <c r="T39" s="1">
        <v>0.411495</v>
      </c>
      <c r="U39" s="1">
        <v>0.46021299999999998</v>
      </c>
      <c r="V39" s="1">
        <v>0.403331</v>
      </c>
      <c r="W39" s="1">
        <v>0.44744200000000001</v>
      </c>
      <c r="X39" s="1">
        <v>0.45979300000000001</v>
      </c>
      <c r="Y39" s="1">
        <v>0.45685500000000001</v>
      </c>
      <c r="Z39" s="1">
        <v>0.42802600000000002</v>
      </c>
      <c r="AA39" s="1">
        <v>0.57590799999999998</v>
      </c>
      <c r="AB39" s="1">
        <v>0.57052999999999998</v>
      </c>
      <c r="AC39" s="1">
        <v>0.52477099999999999</v>
      </c>
      <c r="AD39" s="1">
        <v>0.51078100000000004</v>
      </c>
      <c r="AE39" s="1">
        <v>0.530636</v>
      </c>
      <c r="AF39" s="1">
        <v>0.55437899999999996</v>
      </c>
      <c r="AG39" s="1">
        <v>0.56032999999999999</v>
      </c>
      <c r="AH39" s="1">
        <v>0.58595399999999997</v>
      </c>
      <c r="AI39" s="1">
        <v>0.60262300000000002</v>
      </c>
      <c r="AJ39" s="1">
        <v>0.63134699999999999</v>
      </c>
      <c r="AK39" s="1">
        <v>0.56707399999999997</v>
      </c>
      <c r="AL39" s="1">
        <v>0.55267100000000002</v>
      </c>
      <c r="AM39" s="1">
        <v>0.54269900000000004</v>
      </c>
      <c r="AN39" s="1">
        <v>0.61910900000000002</v>
      </c>
      <c r="AO39" s="1">
        <v>0.63321099999999997</v>
      </c>
      <c r="AP39" s="1">
        <v>0.58749899999999999</v>
      </c>
      <c r="AQ39" s="1">
        <v>0.60206000000000004</v>
      </c>
      <c r="AR39" s="1">
        <v>0.58075299999999996</v>
      </c>
      <c r="AS39" s="1">
        <v>0.565272</v>
      </c>
      <c r="AT39" s="1">
        <v>0.58646299999999996</v>
      </c>
      <c r="AU39" s="1">
        <v>0.56557599999999997</v>
      </c>
      <c r="AV39" s="1">
        <v>0.56925400000000004</v>
      </c>
      <c r="AW39" s="1">
        <v>0.60023000000000004</v>
      </c>
      <c r="AX39" s="1">
        <v>0.59706199999999998</v>
      </c>
      <c r="AY39" s="1">
        <v>0.60518499999999997</v>
      </c>
      <c r="AZ39" s="1">
        <v>0.62132399999999999</v>
      </c>
      <c r="BA39" s="1">
        <v>0.569465</v>
      </c>
      <c r="BB39" s="1">
        <v>0.57821999999999996</v>
      </c>
      <c r="BC39" s="1">
        <v>0.61891700000000005</v>
      </c>
      <c r="BD39" s="1">
        <v>0.60104999999999997</v>
      </c>
      <c r="BE39" s="1">
        <v>0.63598399999999999</v>
      </c>
      <c r="BF39" s="1">
        <v>0.59858100000000003</v>
      </c>
      <c r="BG39" s="1">
        <v>0.61535200000000001</v>
      </c>
      <c r="BH39" s="1">
        <v>0.54369400000000001</v>
      </c>
      <c r="BI39" s="1">
        <v>0.56856799999999996</v>
      </c>
      <c r="BJ39" s="1">
        <v>0.55388300000000001</v>
      </c>
      <c r="BK39" s="1">
        <v>0.59185600000000005</v>
      </c>
      <c r="BL39" s="1">
        <v>0.65293199999999996</v>
      </c>
      <c r="BM39" s="1">
        <v>0.560616</v>
      </c>
      <c r="BN39" s="1">
        <v>0.61878200000000005</v>
      </c>
      <c r="BO39" s="1">
        <v>0.577596</v>
      </c>
      <c r="BP39" s="1">
        <v>0.56740800000000002</v>
      </c>
      <c r="BQ39" s="1">
        <v>0.52225999999999995</v>
      </c>
      <c r="BR39" s="1">
        <v>0.53248399999999996</v>
      </c>
      <c r="BS39" s="1">
        <v>0.50779399999999997</v>
      </c>
      <c r="BT39" s="1">
        <v>0.49876799999999999</v>
      </c>
      <c r="BU39" s="1">
        <v>0.49165799999999998</v>
      </c>
      <c r="BV39" s="1">
        <v>0.460926</v>
      </c>
      <c r="BW39" s="1">
        <v>0.52156100000000005</v>
      </c>
      <c r="BX39" s="1">
        <v>0.46852199999999999</v>
      </c>
      <c r="BY39" s="1">
        <v>0.50479600000000002</v>
      </c>
      <c r="BZ39" s="1">
        <v>0.47611599999999998</v>
      </c>
      <c r="CA39" s="1">
        <v>0.48907800000000001</v>
      </c>
      <c r="CB39" s="1">
        <v>0.52660300000000004</v>
      </c>
      <c r="CC39" s="1">
        <v>0.64253400000000005</v>
      </c>
      <c r="CD39" s="1">
        <v>0.68160200000000004</v>
      </c>
      <c r="CE39" s="1">
        <v>0.70450599999999997</v>
      </c>
      <c r="CF39" s="1">
        <v>0.642455</v>
      </c>
      <c r="CG39" s="1">
        <v>0.62572799999999995</v>
      </c>
      <c r="CH39" s="1">
        <v>0.620726</v>
      </c>
      <c r="CI39" s="1">
        <v>0.61020200000000002</v>
      </c>
      <c r="CJ39" s="1">
        <v>0.62174099999999999</v>
      </c>
      <c r="CK39" s="1">
        <v>0.64505999999999997</v>
      </c>
      <c r="CL39" s="1">
        <v>0.62054600000000004</v>
      </c>
      <c r="CM39" s="1">
        <v>0.66863700000000004</v>
      </c>
      <c r="CN39" s="1">
        <v>0.61704999999999999</v>
      </c>
      <c r="CO39" s="1">
        <v>0.63380899999999996</v>
      </c>
      <c r="CP39" s="1">
        <v>0.65134400000000003</v>
      </c>
      <c r="CQ39" s="1">
        <v>0.56226399999999999</v>
      </c>
      <c r="CR39" s="1">
        <v>0.57952400000000004</v>
      </c>
      <c r="CS39" s="1">
        <v>0.62601399999999996</v>
      </c>
      <c r="CT39" s="1">
        <v>0.613317</v>
      </c>
      <c r="CU39" s="1">
        <v>0.59713700000000003</v>
      </c>
      <c r="CV39" s="1">
        <v>0.59453999999999996</v>
      </c>
      <c r="CW39" s="1">
        <v>0.60897199999999996</v>
      </c>
      <c r="CX39" s="1">
        <v>0.57259199999999999</v>
      </c>
      <c r="CY39" s="1">
        <v>0.57050699999999999</v>
      </c>
      <c r="CZ39" s="1">
        <v>0.61689899999999998</v>
      </c>
      <c r="DA39" s="1">
        <v>0.62098600000000004</v>
      </c>
      <c r="DB39" s="1">
        <v>0.577905</v>
      </c>
      <c r="DC39" s="1">
        <v>0.579538</v>
      </c>
      <c r="DD39" s="1">
        <v>0.55142100000000005</v>
      </c>
      <c r="DE39" s="1">
        <v>0.56042599999999998</v>
      </c>
      <c r="DF39" s="1">
        <v>0.59428099999999995</v>
      </c>
      <c r="DG39" s="1">
        <v>0.51377499999999998</v>
      </c>
      <c r="DH39" s="1">
        <v>0.53995199999999999</v>
      </c>
      <c r="DI39" s="1">
        <v>0.53583700000000001</v>
      </c>
      <c r="DJ39" s="1">
        <v>0.55988700000000002</v>
      </c>
      <c r="DK39" s="1">
        <v>0.57500799999999996</v>
      </c>
      <c r="DL39" s="1">
        <v>0.58981300000000003</v>
      </c>
      <c r="DM39" s="1">
        <v>0.51041800000000004</v>
      </c>
      <c r="DN39" s="1">
        <v>0.506131</v>
      </c>
      <c r="DO39" s="1">
        <v>0.56134799999999996</v>
      </c>
      <c r="DP39" s="1">
        <v>0.36853399999999997</v>
      </c>
      <c r="DQ39" s="1">
        <v>0.57825000000000004</v>
      </c>
      <c r="DR39" s="1">
        <v>0.62264399999999998</v>
      </c>
      <c r="DS39" s="1">
        <v>0.68996800000000003</v>
      </c>
      <c r="DT39" s="1">
        <v>0.62585800000000003</v>
      </c>
      <c r="DU39" s="1">
        <v>0.60299700000000001</v>
      </c>
      <c r="DV39" s="1">
        <v>0.66692899999999999</v>
      </c>
      <c r="DW39" s="1">
        <v>0.61202900000000005</v>
      </c>
      <c r="DX39" s="1">
        <v>0.626054</v>
      </c>
      <c r="DY39" s="1">
        <v>0.62116700000000002</v>
      </c>
      <c r="DZ39" s="1">
        <v>0.67014200000000002</v>
      </c>
      <c r="EA39" s="1">
        <v>0.60195699999999996</v>
      </c>
      <c r="EB39" s="1">
        <v>0.59416000000000002</v>
      </c>
      <c r="EC39" s="1">
        <v>0.55742000000000003</v>
      </c>
      <c r="ED39" s="1">
        <v>0.50567200000000001</v>
      </c>
      <c r="EE39" s="1">
        <v>0.60053599999999996</v>
      </c>
      <c r="EF39" s="1">
        <v>0.56090938400000001</v>
      </c>
      <c r="EG39" s="1">
        <v>0.52965700000000004</v>
      </c>
      <c r="EH39" s="1">
        <v>0.47413300000000003</v>
      </c>
      <c r="EI39" s="1">
        <v>0.49177900000000002</v>
      </c>
      <c r="EJ39" s="1">
        <v>0.51372899999999999</v>
      </c>
      <c r="EK39" s="1">
        <v>0.47381699999999999</v>
      </c>
      <c r="EL39" s="1">
        <v>0.54241399999999995</v>
      </c>
      <c r="EM39" s="1">
        <v>0.58292999999999995</v>
      </c>
      <c r="EN39" s="1">
        <v>0.52028799999999997</v>
      </c>
      <c r="EO39" s="1">
        <v>0.51937100000000003</v>
      </c>
      <c r="EP39" s="1">
        <v>0.45594200000000001</v>
      </c>
      <c r="EQ39" s="1">
        <v>0.55142000000000002</v>
      </c>
      <c r="ER39" s="1">
        <v>0.49798300000000001</v>
      </c>
      <c r="ES39" s="1">
        <v>0.50926700000000003</v>
      </c>
      <c r="ET39" s="1">
        <v>0.57053399999999999</v>
      </c>
      <c r="EU39" s="1">
        <v>0.50619499999999995</v>
      </c>
      <c r="EV39" s="1">
        <v>0.47075400000000001</v>
      </c>
      <c r="EW39" s="1">
        <v>0.46842099999999998</v>
      </c>
      <c r="EX39" s="1">
        <v>0.47312399999999999</v>
      </c>
      <c r="EY39" s="1">
        <v>0.57986700000000002</v>
      </c>
      <c r="EZ39" s="1">
        <v>0.50566999999999995</v>
      </c>
      <c r="FA39" s="1">
        <v>0.56162199999999995</v>
      </c>
      <c r="FB39" s="1">
        <v>0.45431100000000002</v>
      </c>
      <c r="FC39" s="1">
        <v>0.457256</v>
      </c>
      <c r="FD39" s="1">
        <v>0.64200000000000002</v>
      </c>
      <c r="FE39" s="1">
        <v>0.59989599999999998</v>
      </c>
      <c r="FF39" s="1">
        <v>0.62870599999999999</v>
      </c>
      <c r="FG39" s="1">
        <v>0.65499200000000002</v>
      </c>
      <c r="FH39" s="1">
        <v>0.72423599999999999</v>
      </c>
      <c r="FI39" s="1">
        <v>0.60077100000000005</v>
      </c>
      <c r="FJ39" s="1">
        <v>0.684751</v>
      </c>
      <c r="FK39" s="1">
        <v>0.67577299999999996</v>
      </c>
      <c r="FL39" s="1">
        <v>0.62525600000000003</v>
      </c>
      <c r="FM39" s="1">
        <v>0.74115799999999998</v>
      </c>
      <c r="FN39" s="1">
        <v>0.64836199999999999</v>
      </c>
      <c r="FO39" s="1">
        <v>0.794852</v>
      </c>
      <c r="FP39" s="1">
        <v>0.71586399999999994</v>
      </c>
      <c r="FQ39" s="1">
        <v>0.60179899999999997</v>
      </c>
      <c r="FR39" s="1">
        <v>0.55610999999999999</v>
      </c>
      <c r="FS39" s="1">
        <v>0.57019799999999998</v>
      </c>
      <c r="FT39" s="1">
        <v>0.58801499999999995</v>
      </c>
      <c r="FU39" s="1">
        <v>0.56559599999999999</v>
      </c>
      <c r="FV39" s="1">
        <v>0.56190499999999999</v>
      </c>
      <c r="FW39" s="1">
        <v>0.55975699999999995</v>
      </c>
      <c r="FX39" s="1">
        <v>0.60040899999999997</v>
      </c>
      <c r="FY39" s="1">
        <v>0.53425699999999998</v>
      </c>
      <c r="FZ39" s="1">
        <v>0.60446599999999995</v>
      </c>
      <c r="GA39" s="1">
        <v>0.59062800000000004</v>
      </c>
      <c r="GB39" s="1">
        <v>0.59303099999999997</v>
      </c>
      <c r="GC39" s="1">
        <v>0.60227799999999998</v>
      </c>
      <c r="GD39" s="1">
        <v>0.59251500000000001</v>
      </c>
      <c r="GE39" s="1">
        <v>0.59150999999999998</v>
      </c>
      <c r="GF39" s="1">
        <v>0.60036699999999998</v>
      </c>
      <c r="GG39" s="1">
        <v>0.54030900000000004</v>
      </c>
      <c r="GH39" s="1">
        <v>0.57344099999999998</v>
      </c>
      <c r="GI39" s="1">
        <v>0.57838500000000004</v>
      </c>
      <c r="GJ39" s="1">
        <v>0.60050999999999999</v>
      </c>
      <c r="GK39" s="1">
        <v>0.55559999999999998</v>
      </c>
      <c r="GL39" s="1">
        <v>0.58498499999999998</v>
      </c>
      <c r="GM39" s="1">
        <v>0.59388600000000002</v>
      </c>
      <c r="GN39" s="1">
        <v>0.57142899999999996</v>
      </c>
      <c r="GO39" s="1">
        <v>0.51199300000000003</v>
      </c>
      <c r="GP39" s="1">
        <v>0.56166199999999999</v>
      </c>
      <c r="GQ39" s="1">
        <v>0.55704200000000004</v>
      </c>
      <c r="GR39" s="1">
        <v>0.56510800000000005</v>
      </c>
      <c r="GS39" s="1">
        <v>0.57644499999999999</v>
      </c>
      <c r="GT39" s="1">
        <v>0.60477700000000001</v>
      </c>
      <c r="GU39" s="1">
        <v>0.55633600000000005</v>
      </c>
      <c r="GV39" s="1">
        <v>0.57983499999999999</v>
      </c>
      <c r="GW39" s="1">
        <v>0.57139899999999999</v>
      </c>
      <c r="GX39" s="1">
        <v>0.58018000000000003</v>
      </c>
      <c r="GY39" s="1">
        <v>0.61898500000000001</v>
      </c>
      <c r="GZ39" s="1">
        <v>0.62958800000000004</v>
      </c>
      <c r="HA39" s="1">
        <v>0.483601</v>
      </c>
      <c r="HB39" s="1">
        <v>0.57993600000000001</v>
      </c>
      <c r="HC39" s="1">
        <v>0.57716800000000001</v>
      </c>
      <c r="HD39" s="1">
        <v>0.51867200000000002</v>
      </c>
      <c r="HE39" s="1">
        <v>0.57872000000000001</v>
      </c>
      <c r="HF39" s="1">
        <v>0.58968500000000001</v>
      </c>
      <c r="HG39" s="1">
        <v>0.64265000000000005</v>
      </c>
      <c r="HH39" s="1">
        <v>0.56716</v>
      </c>
      <c r="HI39" s="1">
        <v>0.62587300000000001</v>
      </c>
      <c r="HJ39" s="1">
        <v>0.65786500000000003</v>
      </c>
      <c r="HK39" s="1">
        <v>0.64680599999999999</v>
      </c>
      <c r="HL39" s="1">
        <v>0.59228800000000004</v>
      </c>
      <c r="HM39" s="1">
        <v>0.64019899999999996</v>
      </c>
      <c r="HN39" s="1">
        <v>0.65428799999999998</v>
      </c>
      <c r="HO39" s="1">
        <v>0.67160699999999995</v>
      </c>
      <c r="HP39" s="1">
        <v>0.63263899999999995</v>
      </c>
      <c r="HQ39" s="1">
        <v>0.65022999999999997</v>
      </c>
      <c r="HR39" s="1">
        <v>0.62317599999999995</v>
      </c>
      <c r="HS39" s="1">
        <v>0.64463700000000002</v>
      </c>
      <c r="HT39" s="1">
        <v>0.59391099999999997</v>
      </c>
      <c r="HU39" s="1">
        <v>0.57452099999999995</v>
      </c>
      <c r="HV39" s="1">
        <v>0.59043500000000004</v>
      </c>
      <c r="HW39" s="1">
        <v>0.52344800000000002</v>
      </c>
      <c r="HX39" s="1">
        <v>0.53903699999999999</v>
      </c>
      <c r="HY39" s="1">
        <v>0.53481000000000001</v>
      </c>
      <c r="HZ39" s="1">
        <v>0.46487299999999998</v>
      </c>
      <c r="IA39" s="1">
        <v>0.49970700000000001</v>
      </c>
      <c r="IB39" s="1">
        <v>0.63724400000000003</v>
      </c>
      <c r="IC39" s="1">
        <v>0.59182800000000002</v>
      </c>
      <c r="ID39" s="1">
        <v>0.62308200000000002</v>
      </c>
      <c r="IE39" s="1">
        <v>0.61775199999999997</v>
      </c>
      <c r="IF39" s="1">
        <v>0.604514</v>
      </c>
      <c r="IG39" s="1">
        <v>0.60692500000000005</v>
      </c>
      <c r="IH39" s="1">
        <v>0.600804</v>
      </c>
      <c r="II39" s="1">
        <v>0.12870100000000001</v>
      </c>
      <c r="IJ39" s="1">
        <v>0.52875099999999997</v>
      </c>
      <c r="IK39" s="1">
        <v>0.60891799999999996</v>
      </c>
      <c r="IL39" s="1">
        <v>0.53846799999999995</v>
      </c>
      <c r="IM39" s="1">
        <v>0.53853499999999999</v>
      </c>
      <c r="IN39" s="1">
        <v>0.62038499999999996</v>
      </c>
      <c r="IO39" s="1">
        <v>0.52071699999999999</v>
      </c>
      <c r="IP39" s="1">
        <v>0.55655900000000003</v>
      </c>
      <c r="IQ39" s="1">
        <v>0.47928199999999999</v>
      </c>
      <c r="IR39" s="1">
        <v>0.58275200000000005</v>
      </c>
      <c r="IS39" s="1">
        <v>0.58873399999999998</v>
      </c>
      <c r="IT39" s="1">
        <v>0.56632899999999997</v>
      </c>
      <c r="IU39" s="1">
        <v>0.62460300000000002</v>
      </c>
      <c r="IV39" s="1">
        <v>0.61645399999999995</v>
      </c>
      <c r="IW39" s="1">
        <v>0.54168400000000005</v>
      </c>
      <c r="IX39" s="1">
        <v>0.52639000000000002</v>
      </c>
      <c r="IY39" s="1">
        <v>0.44811099999999998</v>
      </c>
      <c r="IZ39" s="1">
        <v>0.41031000000000001</v>
      </c>
      <c r="JA39" s="1">
        <v>0.47647899999999999</v>
      </c>
      <c r="JB39" s="1">
        <v>0.53504399999999996</v>
      </c>
      <c r="JC39" s="1">
        <v>0.55116799999999999</v>
      </c>
      <c r="JD39" s="1">
        <v>0.50307599999999997</v>
      </c>
      <c r="JE39" s="1">
        <v>0.384183</v>
      </c>
      <c r="JF39" s="1">
        <v>0.56818400000000002</v>
      </c>
      <c r="JG39" s="1">
        <v>0.55292399999999997</v>
      </c>
      <c r="JH39" s="1">
        <v>0.43119000000000002</v>
      </c>
      <c r="JI39" s="1">
        <v>0.37284600000000001</v>
      </c>
      <c r="JJ39" s="1">
        <v>0.62852123100000001</v>
      </c>
      <c r="JK39" s="1">
        <v>0.30297000000000002</v>
      </c>
      <c r="JL39" s="1">
        <v>0.39108399999999999</v>
      </c>
      <c r="JM39" s="1">
        <v>0.40460400000000002</v>
      </c>
      <c r="JN39" s="1">
        <v>0.48705599999999999</v>
      </c>
      <c r="JO39" s="1">
        <v>0.44313999999999998</v>
      </c>
      <c r="JP39" s="1">
        <v>0.316718</v>
      </c>
      <c r="JQ39" s="1">
        <v>0.54320599999999997</v>
      </c>
      <c r="JR39" s="1">
        <v>0.53504200000000002</v>
      </c>
      <c r="JS39" s="1">
        <v>0.49215300000000001</v>
      </c>
      <c r="JT39" s="1">
        <v>0.54630699999999999</v>
      </c>
      <c r="JU39" s="1">
        <v>0.51535699999999995</v>
      </c>
      <c r="JV39" s="1">
        <v>0.53959900000000005</v>
      </c>
      <c r="JW39" s="1">
        <v>0.43663600000000002</v>
      </c>
      <c r="JX39" s="1">
        <v>0.52455399999999996</v>
      </c>
      <c r="JY39" s="1">
        <v>0.58697200000000005</v>
      </c>
      <c r="JZ39" s="1">
        <v>0.59522600000000003</v>
      </c>
      <c r="KA39" s="1">
        <v>0.49909500000000001</v>
      </c>
      <c r="KB39" s="1">
        <v>0.54155600000000004</v>
      </c>
      <c r="KC39" s="1">
        <v>0.63594499999999998</v>
      </c>
      <c r="KD39" s="1">
        <v>0.55224799999999996</v>
      </c>
      <c r="KE39" s="1">
        <v>0.65567600000000004</v>
      </c>
      <c r="KF39" s="1">
        <v>0.50883999999999996</v>
      </c>
      <c r="KG39" s="1">
        <v>0.46683400000000003</v>
      </c>
      <c r="KH39" s="1"/>
      <c r="KI39" s="1"/>
      <c r="KJ39" s="1"/>
      <c r="KK39" s="1"/>
      <c r="KL39" s="1"/>
      <c r="KM39" s="1"/>
      <c r="KN39" s="1"/>
      <c r="KO39" s="1"/>
      <c r="KP39" s="1"/>
      <c r="KQ39" s="1"/>
      <c r="KR39" s="1"/>
      <c r="KS39" s="1"/>
      <c r="KT39" s="1"/>
      <c r="KU39" s="1"/>
      <c r="KV39" s="1"/>
      <c r="KW39" s="1"/>
      <c r="KX39" s="1"/>
      <c r="KY39" s="1"/>
      <c r="KZ39" s="1"/>
      <c r="LA39" s="1"/>
      <c r="LB39" s="1"/>
      <c r="LC39" s="1"/>
      <c r="LD39" s="1"/>
      <c r="LE39" s="1"/>
      <c r="LF39" s="1"/>
      <c r="LG39" s="1"/>
      <c r="LH39" s="1"/>
      <c r="LI39" s="1"/>
      <c r="LJ39" s="1"/>
      <c r="LK39" s="1"/>
      <c r="LL39" s="1"/>
      <c r="LM39" s="1"/>
      <c r="LN39" s="1"/>
      <c r="LO39" s="1"/>
      <c r="LP39" s="1"/>
      <c r="LQ39" s="1"/>
      <c r="LR39" s="1"/>
      <c r="LS39" s="1"/>
      <c r="LT39" s="1"/>
      <c r="LU39" s="1"/>
      <c r="LV39" s="1"/>
      <c r="LW39" s="1"/>
      <c r="LX39" s="1"/>
      <c r="LY39" s="1"/>
      <c r="LZ39" s="1"/>
      <c r="MA39" s="1"/>
      <c r="MB39" s="1"/>
      <c r="MC39" s="1"/>
      <c r="MD39" s="1"/>
      <c r="ME39" s="1"/>
      <c r="MF39" s="1"/>
      <c r="MG39" s="1"/>
      <c r="MH39" s="1"/>
      <c r="MI39" s="1"/>
      <c r="MJ39" s="1"/>
      <c r="MK39" s="1"/>
      <c r="ML39" s="1"/>
      <c r="MM39" s="1"/>
      <c r="MN39" s="1"/>
      <c r="MO39" s="1"/>
      <c r="MP39" s="1"/>
      <c r="MQ39" s="1"/>
      <c r="MR39" s="1"/>
      <c r="MS39" s="1"/>
      <c r="MT39" s="1"/>
      <c r="MU39" s="1"/>
    </row>
    <row r="40" spans="1:359" x14ac:dyDescent="0.2">
      <c r="A40" s="1">
        <v>37</v>
      </c>
      <c r="B40" s="1">
        <v>0.65752299999999997</v>
      </c>
      <c r="C40" s="1">
        <v>0.62120200000000003</v>
      </c>
      <c r="D40" s="1">
        <v>0.58349600000000001</v>
      </c>
      <c r="E40" s="1">
        <v>0.64373599999999997</v>
      </c>
      <c r="F40" s="1">
        <v>0.59795900000000002</v>
      </c>
      <c r="G40" s="1">
        <v>0.69518800000000003</v>
      </c>
      <c r="H40" s="1">
        <v>0.66883099999999995</v>
      </c>
      <c r="I40" s="1">
        <v>0.67122099999999996</v>
      </c>
      <c r="J40" s="1">
        <v>0.66974999999999996</v>
      </c>
      <c r="K40" s="1">
        <v>0.67304399999999998</v>
      </c>
      <c r="L40" s="1">
        <v>0.70886499999999997</v>
      </c>
      <c r="M40" s="1">
        <v>0.62444500000000003</v>
      </c>
      <c r="N40" s="1">
        <v>0.69731900000000002</v>
      </c>
      <c r="O40" s="1">
        <v>0.50330600000000003</v>
      </c>
      <c r="P40" s="1">
        <v>0.62015900000000002</v>
      </c>
      <c r="Q40" s="1">
        <v>0.59650400000000003</v>
      </c>
      <c r="R40" s="1">
        <v>0.68272600000000006</v>
      </c>
      <c r="S40" s="1">
        <v>0.46578599999999998</v>
      </c>
      <c r="T40" s="1">
        <v>0.42152499999999998</v>
      </c>
      <c r="U40" s="1">
        <v>0.45264100000000002</v>
      </c>
      <c r="V40" s="1">
        <v>0.40649099999999999</v>
      </c>
      <c r="W40" s="1">
        <v>0.495257</v>
      </c>
      <c r="X40" s="1">
        <v>0.45791199999999999</v>
      </c>
      <c r="Y40" s="1">
        <v>0.45173999999999997</v>
      </c>
      <c r="Z40" s="1">
        <v>0.43650600000000001</v>
      </c>
      <c r="AA40" s="1">
        <v>0.583727</v>
      </c>
      <c r="AB40" s="1">
        <v>0.54706399999999999</v>
      </c>
      <c r="AC40" s="1">
        <v>0.53850299999999995</v>
      </c>
      <c r="AD40" s="1">
        <v>0.50728899999999999</v>
      </c>
      <c r="AE40" s="1">
        <v>0.54464900000000005</v>
      </c>
      <c r="AF40" s="1">
        <v>0.53184900000000002</v>
      </c>
      <c r="AG40" s="1">
        <v>0.56062400000000001</v>
      </c>
      <c r="AH40" s="1">
        <v>0.59387900000000005</v>
      </c>
      <c r="AI40" s="1">
        <v>0.60628300000000002</v>
      </c>
      <c r="AJ40" s="1">
        <v>0.61486700000000005</v>
      </c>
      <c r="AK40" s="1">
        <v>0.56750199999999995</v>
      </c>
      <c r="AL40" s="1">
        <v>0.55351899999999998</v>
      </c>
      <c r="AM40" s="1">
        <v>0.52407199999999998</v>
      </c>
      <c r="AN40" s="1">
        <v>0.62356400000000001</v>
      </c>
      <c r="AO40" s="1">
        <v>0.61767000000000005</v>
      </c>
      <c r="AP40" s="1">
        <v>0.613703</v>
      </c>
      <c r="AQ40" s="1">
        <v>0.57488499999999998</v>
      </c>
      <c r="AR40" s="1">
        <v>0.60624500000000003</v>
      </c>
      <c r="AS40" s="1">
        <v>0.58220000000000005</v>
      </c>
      <c r="AT40" s="1">
        <v>0.560199</v>
      </c>
      <c r="AU40" s="1">
        <v>0.57335999999999998</v>
      </c>
      <c r="AV40" s="1">
        <v>0.57489800000000002</v>
      </c>
      <c r="AW40" s="1">
        <v>0.59341900000000003</v>
      </c>
      <c r="AX40" s="1">
        <v>0.61241800000000002</v>
      </c>
      <c r="AY40" s="1">
        <v>0.57098400000000005</v>
      </c>
      <c r="AZ40" s="1">
        <v>0.57877800000000001</v>
      </c>
      <c r="BA40" s="1">
        <v>0.53926700000000005</v>
      </c>
      <c r="BB40" s="1">
        <v>0.56716</v>
      </c>
      <c r="BC40" s="1">
        <v>0.55332700000000001</v>
      </c>
      <c r="BD40" s="1">
        <v>0.58064300000000002</v>
      </c>
      <c r="BE40" s="1">
        <v>0.56339700000000004</v>
      </c>
      <c r="BF40" s="1">
        <v>0.59702500000000003</v>
      </c>
      <c r="BG40" s="1">
        <v>0.606464</v>
      </c>
      <c r="BH40" s="1">
        <v>0.51769500000000002</v>
      </c>
      <c r="BI40" s="1">
        <v>0.55166800000000005</v>
      </c>
      <c r="BJ40" s="1">
        <v>0.52681599999999995</v>
      </c>
      <c r="BK40" s="1">
        <v>0.53748099999999999</v>
      </c>
      <c r="BL40" s="1">
        <v>0.64269299999999996</v>
      </c>
      <c r="BM40" s="1">
        <v>0.56240800000000002</v>
      </c>
      <c r="BN40" s="1">
        <v>0.55335299999999998</v>
      </c>
      <c r="BO40" s="1">
        <v>0.57089699999999999</v>
      </c>
      <c r="BP40" s="1">
        <v>0.55041799999999996</v>
      </c>
      <c r="BQ40" s="1">
        <v>0.52286200000000005</v>
      </c>
      <c r="BR40" s="1">
        <v>0.517397</v>
      </c>
      <c r="BS40" s="1">
        <v>0.500892</v>
      </c>
      <c r="BT40" s="1">
        <v>0.52905500000000005</v>
      </c>
      <c r="BU40" s="1">
        <v>0.50941199999999998</v>
      </c>
      <c r="BV40" s="1">
        <v>0.45939600000000003</v>
      </c>
      <c r="BW40" s="1">
        <v>0.49951400000000001</v>
      </c>
      <c r="BX40" s="1">
        <v>0.48311700000000002</v>
      </c>
      <c r="BY40" s="1">
        <v>0.49924499999999999</v>
      </c>
      <c r="BZ40" s="1">
        <v>0.47945399999999999</v>
      </c>
      <c r="CA40" s="1">
        <v>0.47694999999999999</v>
      </c>
      <c r="CB40" s="1">
        <v>0.50397899999999995</v>
      </c>
      <c r="CC40" s="1">
        <v>0.64329800000000004</v>
      </c>
      <c r="CD40" s="1">
        <v>0.67797600000000002</v>
      </c>
      <c r="CE40" s="1">
        <v>0.70805499999999999</v>
      </c>
      <c r="CF40" s="1">
        <v>0.65465799999999996</v>
      </c>
      <c r="CG40" s="1">
        <v>0.60924500000000004</v>
      </c>
      <c r="CH40" s="1">
        <v>0.61727299999999996</v>
      </c>
      <c r="CI40" s="1">
        <v>0.58064300000000002</v>
      </c>
      <c r="CJ40" s="1">
        <v>0.59885299999999997</v>
      </c>
      <c r="CK40" s="1">
        <v>0.63137299999999996</v>
      </c>
      <c r="CL40" s="1">
        <v>0.61796499999999999</v>
      </c>
      <c r="CM40" s="1">
        <v>0.63107999999999997</v>
      </c>
      <c r="CN40" s="1">
        <v>0.57253100000000001</v>
      </c>
      <c r="CO40" s="1">
        <v>0.66800400000000004</v>
      </c>
      <c r="CP40" s="1">
        <v>0.65909300000000004</v>
      </c>
      <c r="CQ40" s="1">
        <v>0.58166099999999998</v>
      </c>
      <c r="CR40" s="1">
        <v>0.63189899999999999</v>
      </c>
      <c r="CS40" s="1">
        <v>0.63334299999999999</v>
      </c>
      <c r="CT40" s="1">
        <v>0.62838700000000003</v>
      </c>
      <c r="CU40" s="1">
        <v>0.59232099999999999</v>
      </c>
      <c r="CV40" s="1">
        <v>0.60665000000000002</v>
      </c>
      <c r="CW40" s="1">
        <v>0.65878199999999998</v>
      </c>
      <c r="CX40" s="1">
        <v>0.63449800000000001</v>
      </c>
      <c r="CY40" s="1">
        <v>0.598055</v>
      </c>
      <c r="CZ40" s="1">
        <v>0.67028500000000002</v>
      </c>
      <c r="DA40" s="1">
        <v>0.62116000000000005</v>
      </c>
      <c r="DB40" s="1">
        <v>0.59779400000000005</v>
      </c>
      <c r="DC40" s="1">
        <v>0.60233000000000003</v>
      </c>
      <c r="DD40" s="1">
        <v>0.56560600000000005</v>
      </c>
      <c r="DE40" s="1">
        <v>0.57687600000000006</v>
      </c>
      <c r="DF40" s="1">
        <v>0.60664200000000001</v>
      </c>
      <c r="DG40" s="1">
        <v>0.52315500000000004</v>
      </c>
      <c r="DH40" s="1">
        <v>0.51255600000000001</v>
      </c>
      <c r="DI40" s="1">
        <v>0.54702700000000004</v>
      </c>
      <c r="DJ40" s="1">
        <v>0.57537400000000005</v>
      </c>
      <c r="DK40" s="1">
        <v>0.596244</v>
      </c>
      <c r="DL40" s="1">
        <v>0.56017700000000004</v>
      </c>
      <c r="DM40" s="1">
        <v>0.59263200000000005</v>
      </c>
      <c r="DN40" s="1">
        <v>0.53776999999999997</v>
      </c>
      <c r="DO40" s="1">
        <v>0.55898899999999996</v>
      </c>
      <c r="DP40" s="1">
        <v>0.42289700000000002</v>
      </c>
      <c r="DQ40" s="1">
        <v>0.60469399999999995</v>
      </c>
      <c r="DR40" s="1">
        <v>0.62586600000000003</v>
      </c>
      <c r="DS40" s="1">
        <v>0.63631800000000005</v>
      </c>
      <c r="DT40" s="1">
        <v>0.60580199999999995</v>
      </c>
      <c r="DU40" s="1">
        <v>0.56942400000000004</v>
      </c>
      <c r="DV40" s="1">
        <v>0.65232000000000001</v>
      </c>
      <c r="DW40" s="1">
        <v>0.59391400000000005</v>
      </c>
      <c r="DX40" s="1">
        <v>0.58974599999999999</v>
      </c>
      <c r="DY40" s="1">
        <v>0.56311699999999998</v>
      </c>
      <c r="DZ40" s="1">
        <v>0.66228200000000004</v>
      </c>
      <c r="EA40" s="1">
        <v>0.60294199999999998</v>
      </c>
      <c r="EB40" s="1">
        <v>0.59822399999999998</v>
      </c>
      <c r="EC40" s="1">
        <v>0.55684800000000001</v>
      </c>
      <c r="ED40" s="1">
        <v>0.52680300000000002</v>
      </c>
      <c r="EE40" s="1">
        <v>0.60271200000000003</v>
      </c>
      <c r="EF40" s="1">
        <v>0.54446149700000002</v>
      </c>
      <c r="EG40" s="1">
        <v>0.48912699999999998</v>
      </c>
      <c r="EH40" s="1">
        <v>0.47679300000000002</v>
      </c>
      <c r="EI40" s="1">
        <v>0.48966500000000002</v>
      </c>
      <c r="EJ40" s="1">
        <v>0.49175000000000002</v>
      </c>
      <c r="EK40" s="1">
        <v>0.482348</v>
      </c>
      <c r="EL40" s="1">
        <v>0.519069</v>
      </c>
      <c r="EM40" s="1">
        <v>0.58421999999999996</v>
      </c>
      <c r="EN40" s="1">
        <v>0.50300199999999995</v>
      </c>
      <c r="EO40" s="1">
        <v>0.49442999999999998</v>
      </c>
      <c r="EP40" s="1">
        <v>0.425541</v>
      </c>
      <c r="EQ40" s="1">
        <v>0.53737199999999996</v>
      </c>
      <c r="ER40" s="1">
        <v>0.50133399999999995</v>
      </c>
      <c r="ES40" s="1">
        <v>0.506212</v>
      </c>
      <c r="ET40" s="1">
        <v>0.572685</v>
      </c>
      <c r="EU40" s="1">
        <v>0.511405</v>
      </c>
      <c r="EV40" s="1">
        <v>0.47612199999999999</v>
      </c>
      <c r="EW40" s="1">
        <v>0.47333700000000001</v>
      </c>
      <c r="EX40" s="1">
        <v>0.46778799999999998</v>
      </c>
      <c r="EY40" s="1">
        <v>0.57755000000000001</v>
      </c>
      <c r="EZ40" s="1">
        <v>0.49795099999999998</v>
      </c>
      <c r="FA40" s="1">
        <v>0.56435599999999997</v>
      </c>
      <c r="FB40" s="1">
        <v>0.45674799999999999</v>
      </c>
      <c r="FC40" s="1">
        <v>0.459978</v>
      </c>
      <c r="FD40" s="1">
        <v>0.62684700000000004</v>
      </c>
      <c r="FE40" s="1">
        <v>0.606128</v>
      </c>
      <c r="FF40" s="1">
        <v>0.63100000000000001</v>
      </c>
      <c r="FG40" s="1">
        <v>0.66457500000000003</v>
      </c>
      <c r="FH40" s="1">
        <v>0.67685499999999998</v>
      </c>
      <c r="FI40" s="1">
        <v>0.60248400000000002</v>
      </c>
      <c r="FJ40" s="1">
        <v>0.72472999999999999</v>
      </c>
      <c r="FK40" s="1">
        <v>0.59203799999999995</v>
      </c>
      <c r="FL40" s="1">
        <v>0.64515999999999996</v>
      </c>
      <c r="FM40" s="1">
        <v>0.62582000000000004</v>
      </c>
      <c r="FN40" s="1">
        <v>0.64194899999999999</v>
      </c>
      <c r="FO40" s="1">
        <v>0.74041500000000005</v>
      </c>
      <c r="FP40" s="1">
        <v>0.69521500000000003</v>
      </c>
      <c r="FQ40" s="1">
        <v>0.60747499999999999</v>
      </c>
      <c r="FR40" s="1">
        <v>0.55944199999999999</v>
      </c>
      <c r="FS40" s="1">
        <v>0.56449899999999997</v>
      </c>
      <c r="FT40" s="1">
        <v>0.55945199999999995</v>
      </c>
      <c r="FU40" s="1">
        <v>0.56524399999999997</v>
      </c>
      <c r="FV40" s="1">
        <v>0.52603500000000003</v>
      </c>
      <c r="FW40" s="1">
        <v>0.57503400000000005</v>
      </c>
      <c r="FX40" s="1">
        <v>0.59980900000000004</v>
      </c>
      <c r="FY40" s="1">
        <v>0.53762299999999996</v>
      </c>
      <c r="FZ40" s="1">
        <v>0.58702200000000004</v>
      </c>
      <c r="GA40" s="1">
        <v>0.59343699999999999</v>
      </c>
      <c r="GB40" s="1">
        <v>0.62762300000000004</v>
      </c>
      <c r="GC40" s="1">
        <v>0.58037399999999995</v>
      </c>
      <c r="GD40" s="1">
        <v>0.61826499999999995</v>
      </c>
      <c r="GE40" s="1">
        <v>0.62290999999999996</v>
      </c>
      <c r="GF40" s="1">
        <v>0.58871499999999999</v>
      </c>
      <c r="GG40" s="1">
        <v>0.542964</v>
      </c>
      <c r="GH40" s="1">
        <v>0.57040100000000005</v>
      </c>
      <c r="GI40" s="1">
        <v>0.59836100000000003</v>
      </c>
      <c r="GJ40" s="1">
        <v>0.58379700000000001</v>
      </c>
      <c r="GK40" s="1">
        <v>0.58385500000000001</v>
      </c>
      <c r="GL40" s="1">
        <v>0.57398199999999999</v>
      </c>
      <c r="GM40" s="1">
        <v>0.58342899999999998</v>
      </c>
      <c r="GN40" s="1">
        <v>0.57448299999999997</v>
      </c>
      <c r="GO40" s="1">
        <v>0.52531700000000003</v>
      </c>
      <c r="GP40" s="1">
        <v>0.57789199999999996</v>
      </c>
      <c r="GQ40" s="1">
        <v>0.57228699999999999</v>
      </c>
      <c r="GR40" s="1">
        <v>0.58745899999999995</v>
      </c>
      <c r="GS40" s="1">
        <v>0.55371899999999996</v>
      </c>
      <c r="GT40" s="1">
        <v>0.58779300000000001</v>
      </c>
      <c r="GU40" s="1">
        <v>0.53326899999999999</v>
      </c>
      <c r="GV40" s="1">
        <v>0.57342000000000004</v>
      </c>
      <c r="GW40" s="1">
        <v>0.57851600000000003</v>
      </c>
      <c r="GX40" s="1">
        <v>0.56275200000000003</v>
      </c>
      <c r="GY40" s="1">
        <v>0.62927999999999995</v>
      </c>
      <c r="GZ40" s="1">
        <v>0.63368400000000003</v>
      </c>
      <c r="HA40" s="1">
        <v>0.47358800000000001</v>
      </c>
      <c r="HB40" s="1">
        <v>0.60891600000000001</v>
      </c>
      <c r="HC40" s="1">
        <v>0.56167500000000004</v>
      </c>
      <c r="HD40" s="1">
        <v>0.51067499999999999</v>
      </c>
      <c r="HE40" s="1">
        <v>0.57282299999999997</v>
      </c>
      <c r="HF40" s="1">
        <v>0.57736699999999996</v>
      </c>
      <c r="HG40" s="1">
        <v>0.64685499999999996</v>
      </c>
      <c r="HH40" s="1">
        <v>0.583866</v>
      </c>
      <c r="HI40" s="1">
        <v>0.64010699999999998</v>
      </c>
      <c r="HJ40" s="1">
        <v>0.63716099999999998</v>
      </c>
      <c r="HK40" s="1">
        <v>0.62720299999999995</v>
      </c>
      <c r="HL40" s="1">
        <v>0.63303900000000002</v>
      </c>
      <c r="HM40" s="1">
        <v>0.65194600000000003</v>
      </c>
      <c r="HN40" s="1">
        <v>0.689971</v>
      </c>
      <c r="HO40" s="1">
        <v>0.66997700000000004</v>
      </c>
      <c r="HP40" s="1">
        <v>0.619259</v>
      </c>
      <c r="HQ40" s="1">
        <v>0.64972700000000005</v>
      </c>
      <c r="HR40" s="1">
        <v>0.60447200000000001</v>
      </c>
      <c r="HS40" s="1">
        <v>0.64865300000000004</v>
      </c>
      <c r="HT40" s="1">
        <v>0.58561200000000002</v>
      </c>
      <c r="HU40" s="1">
        <v>0.57340800000000003</v>
      </c>
      <c r="HV40" s="1">
        <v>0.59246799999999999</v>
      </c>
      <c r="HW40" s="1">
        <v>0.51170899999999997</v>
      </c>
      <c r="HX40" s="1">
        <v>0.53998699999999999</v>
      </c>
      <c r="HY40" s="1">
        <v>0.53074200000000005</v>
      </c>
      <c r="HZ40" s="1">
        <v>0.47654600000000003</v>
      </c>
      <c r="IA40" s="1">
        <v>0.48492499999999999</v>
      </c>
      <c r="IB40" s="1">
        <v>0.65323600000000004</v>
      </c>
      <c r="IC40" s="1">
        <v>0.60231800000000002</v>
      </c>
      <c r="ID40" s="1">
        <v>0.61140700000000003</v>
      </c>
      <c r="IE40" s="1">
        <v>0.65064999999999995</v>
      </c>
      <c r="IF40" s="1">
        <v>0.63783100000000004</v>
      </c>
      <c r="IG40" s="1">
        <v>0.617927</v>
      </c>
      <c r="IH40" s="1">
        <v>0.59921999999999997</v>
      </c>
      <c r="II40" s="1">
        <v>0.119558</v>
      </c>
      <c r="IJ40" s="1">
        <v>0.51916499999999999</v>
      </c>
      <c r="IK40" s="1">
        <v>0.62054399999999998</v>
      </c>
      <c r="IL40" s="1">
        <v>0.54803100000000005</v>
      </c>
      <c r="IM40" s="1">
        <v>0.51272799999999996</v>
      </c>
      <c r="IN40" s="1">
        <v>0.58902399999999999</v>
      </c>
      <c r="IO40" s="1">
        <v>0.48133199999999998</v>
      </c>
      <c r="IP40" s="1">
        <v>0.52250700000000005</v>
      </c>
      <c r="IQ40" s="1">
        <v>0.50184300000000004</v>
      </c>
      <c r="IR40" s="1">
        <v>0.56300600000000001</v>
      </c>
      <c r="IS40" s="1">
        <v>0.58677800000000002</v>
      </c>
      <c r="IT40" s="1">
        <v>0.55975600000000003</v>
      </c>
      <c r="IU40" s="1">
        <v>0.60366200000000003</v>
      </c>
      <c r="IV40" s="1">
        <v>0.58088600000000001</v>
      </c>
      <c r="IW40" s="1">
        <v>0.53100000000000003</v>
      </c>
      <c r="IX40" s="1">
        <v>0.48934499999999997</v>
      </c>
      <c r="IY40" s="1">
        <v>0.44539899999999999</v>
      </c>
      <c r="IZ40" s="1">
        <v>0.47269699999999998</v>
      </c>
      <c r="JA40" s="1">
        <v>0.4647</v>
      </c>
      <c r="JB40" s="1">
        <v>0.56830999999999998</v>
      </c>
      <c r="JC40" s="1">
        <v>0.589117</v>
      </c>
      <c r="JD40" s="1">
        <v>0.48621999999999999</v>
      </c>
      <c r="JE40" s="1">
        <v>0.37685400000000002</v>
      </c>
      <c r="JF40" s="1">
        <v>0.56936299999999995</v>
      </c>
      <c r="JG40" s="1">
        <v>0.56695700000000004</v>
      </c>
      <c r="JH40" s="1">
        <v>0.46555999999999997</v>
      </c>
      <c r="JI40" s="1">
        <v>0.42166999999999999</v>
      </c>
      <c r="JJ40" s="1">
        <v>0.65764822099999998</v>
      </c>
      <c r="JK40" s="1">
        <v>0.37935799999999997</v>
      </c>
      <c r="JL40" s="1">
        <v>0.42793999999999999</v>
      </c>
      <c r="JM40" s="1">
        <v>0.43043999999999999</v>
      </c>
      <c r="JN40" s="1">
        <v>0.48444999999999999</v>
      </c>
      <c r="JO40" s="1">
        <v>0.47087600000000002</v>
      </c>
      <c r="JP40" s="1">
        <v>0.35359000000000002</v>
      </c>
      <c r="JQ40" s="1">
        <v>0.52688500000000005</v>
      </c>
      <c r="JR40" s="1">
        <v>0.56143600000000005</v>
      </c>
      <c r="JS40" s="1">
        <v>0.49128899999999998</v>
      </c>
      <c r="JT40" s="1">
        <v>0.55707300000000004</v>
      </c>
      <c r="JU40" s="1">
        <v>0.52874299999999996</v>
      </c>
      <c r="JV40" s="1">
        <v>0.54086900000000004</v>
      </c>
      <c r="JW40" s="1">
        <v>0.45360699999999998</v>
      </c>
      <c r="JX40" s="1">
        <v>0.523949</v>
      </c>
      <c r="JY40" s="1">
        <v>0.57778300000000005</v>
      </c>
      <c r="JZ40" s="1">
        <v>0.58323100000000005</v>
      </c>
      <c r="KA40" s="1">
        <v>0.48300500000000002</v>
      </c>
      <c r="KB40" s="1">
        <v>0.55103000000000002</v>
      </c>
      <c r="KC40" s="1">
        <v>0.64308299999999996</v>
      </c>
      <c r="KD40" s="1">
        <v>0.52724199999999999</v>
      </c>
      <c r="KE40" s="1">
        <v>0.63100800000000001</v>
      </c>
      <c r="KF40" s="1">
        <v>0.53060099999999999</v>
      </c>
      <c r="KG40" s="1">
        <v>0.47928199999999999</v>
      </c>
      <c r="KH40" s="1"/>
      <c r="KI40" s="1"/>
      <c r="KJ40" s="1"/>
      <c r="KK40" s="1"/>
      <c r="KL40" s="1"/>
      <c r="KM40" s="1"/>
      <c r="KN40" s="1"/>
      <c r="KO40" s="1"/>
      <c r="KP40" s="1"/>
      <c r="KQ40" s="1"/>
      <c r="KR40" s="1"/>
      <c r="KS40" s="1"/>
      <c r="KT40" s="1"/>
      <c r="KU40" s="1"/>
      <c r="KV40" s="1"/>
      <c r="KW40" s="1"/>
      <c r="KX40" s="1"/>
      <c r="KY40" s="1"/>
      <c r="KZ40" s="1"/>
      <c r="LA40" s="1"/>
      <c r="LB40" s="1"/>
      <c r="LC40" s="1"/>
      <c r="LD40" s="1"/>
      <c r="LE40" s="1"/>
      <c r="LF40" s="1"/>
      <c r="LG40" s="1"/>
      <c r="LH40" s="1"/>
      <c r="LI40" s="1"/>
      <c r="LJ40" s="1"/>
      <c r="LK40" s="1"/>
      <c r="LL40" s="1"/>
      <c r="LM40" s="1"/>
      <c r="LN40" s="1"/>
      <c r="LO40" s="1"/>
      <c r="LP40" s="1"/>
      <c r="LQ40" s="1"/>
      <c r="LR40" s="1"/>
      <c r="LS40" s="1"/>
      <c r="LT40" s="1"/>
      <c r="LU40" s="1"/>
      <c r="LV40" s="1"/>
      <c r="LW40" s="1"/>
      <c r="LX40" s="1"/>
      <c r="LY40" s="1"/>
      <c r="LZ40" s="1"/>
      <c r="MA40" s="1"/>
      <c r="MB40" s="1"/>
      <c r="MC40" s="1"/>
      <c r="MD40" s="1"/>
      <c r="ME40" s="1"/>
      <c r="MF40" s="1"/>
      <c r="MG40" s="1"/>
      <c r="MH40" s="1"/>
      <c r="MI40" s="1"/>
      <c r="MJ40" s="1"/>
      <c r="MK40" s="1"/>
      <c r="ML40" s="1"/>
      <c r="MM40" s="1"/>
      <c r="MN40" s="1"/>
      <c r="MO40" s="1"/>
      <c r="MP40" s="1"/>
      <c r="MQ40" s="1"/>
      <c r="MR40" s="1"/>
      <c r="MS40" s="1"/>
      <c r="MT40" s="1"/>
      <c r="MU40" s="1"/>
    </row>
    <row r="41" spans="1:359" x14ac:dyDescent="0.2">
      <c r="A41" s="1">
        <v>38</v>
      </c>
      <c r="B41" s="1">
        <v>0.68280200000000002</v>
      </c>
      <c r="C41" s="1">
        <v>0.58906400000000003</v>
      </c>
      <c r="D41" s="1">
        <v>0.64515500000000003</v>
      </c>
      <c r="E41" s="1">
        <v>0.64916799999999997</v>
      </c>
      <c r="F41" s="1">
        <v>0.591727</v>
      </c>
      <c r="G41" s="1">
        <v>0.69185700000000006</v>
      </c>
      <c r="H41" s="1">
        <v>0.72567199999999998</v>
      </c>
      <c r="I41" s="1">
        <v>0.65629099999999996</v>
      </c>
      <c r="J41" s="1">
        <v>0.64831099999999997</v>
      </c>
      <c r="K41" s="1">
        <v>0.66052699999999998</v>
      </c>
      <c r="L41" s="1">
        <v>0.71946100000000002</v>
      </c>
      <c r="M41" s="1">
        <v>0.60965899999999995</v>
      </c>
      <c r="N41" s="1">
        <v>0.69212700000000005</v>
      </c>
      <c r="O41" s="1">
        <v>0.59068900000000002</v>
      </c>
      <c r="P41" s="1">
        <v>0.59439900000000001</v>
      </c>
      <c r="Q41" s="1">
        <v>0.63810699999999998</v>
      </c>
      <c r="R41" s="1">
        <v>0.64700500000000005</v>
      </c>
      <c r="S41" s="1">
        <v>0.45499200000000001</v>
      </c>
      <c r="T41" s="1">
        <v>0.48388100000000001</v>
      </c>
      <c r="U41" s="1">
        <v>0.47184500000000001</v>
      </c>
      <c r="V41" s="1">
        <v>0.40531499999999998</v>
      </c>
      <c r="W41" s="1">
        <v>0.48881799999999997</v>
      </c>
      <c r="X41" s="1">
        <v>0.46592600000000001</v>
      </c>
      <c r="Y41" s="1">
        <v>0.43811</v>
      </c>
      <c r="Z41" s="1">
        <v>0.463754</v>
      </c>
      <c r="AA41" s="1">
        <v>0.59761299999999995</v>
      </c>
      <c r="AB41" s="1">
        <v>0.55057299999999998</v>
      </c>
      <c r="AC41" s="1">
        <v>0.53553099999999998</v>
      </c>
      <c r="AD41" s="1">
        <v>0.50104000000000004</v>
      </c>
      <c r="AE41" s="1">
        <v>0.529586</v>
      </c>
      <c r="AF41" s="1">
        <v>0.53742400000000001</v>
      </c>
      <c r="AG41" s="1">
        <v>0.559249</v>
      </c>
      <c r="AH41" s="1">
        <v>0.59151100000000001</v>
      </c>
      <c r="AI41" s="1">
        <v>0.58354200000000001</v>
      </c>
      <c r="AJ41" s="1">
        <v>0.63725500000000002</v>
      </c>
      <c r="AK41" s="1">
        <v>0.55712700000000004</v>
      </c>
      <c r="AL41" s="1">
        <v>0.57028800000000002</v>
      </c>
      <c r="AM41" s="1">
        <v>0.53622300000000001</v>
      </c>
      <c r="AN41" s="1">
        <v>0.62999300000000003</v>
      </c>
      <c r="AO41" s="1">
        <v>0.62421099999999996</v>
      </c>
      <c r="AP41" s="1">
        <v>0.59239600000000003</v>
      </c>
      <c r="AQ41" s="1">
        <v>0.58987599999999996</v>
      </c>
      <c r="AR41" s="1">
        <v>0.59632099999999999</v>
      </c>
      <c r="AS41" s="1">
        <v>0.56710199999999999</v>
      </c>
      <c r="AT41" s="1">
        <v>0.55976700000000001</v>
      </c>
      <c r="AU41" s="1">
        <v>0.57364599999999999</v>
      </c>
      <c r="AV41" s="1">
        <v>0.56013500000000005</v>
      </c>
      <c r="AW41" s="1">
        <v>0.58443000000000001</v>
      </c>
      <c r="AX41" s="1">
        <v>0.63093600000000005</v>
      </c>
      <c r="AY41" s="1">
        <v>0.54506200000000005</v>
      </c>
      <c r="AZ41" s="1">
        <v>0.58200600000000002</v>
      </c>
      <c r="BA41" s="1">
        <v>0.55985799999999997</v>
      </c>
      <c r="BB41" s="1">
        <v>0.62421499999999996</v>
      </c>
      <c r="BC41" s="1">
        <v>0.56757199999999997</v>
      </c>
      <c r="BD41" s="1">
        <v>0.60525099999999998</v>
      </c>
      <c r="BE41" s="1">
        <v>0.593642</v>
      </c>
      <c r="BF41" s="1">
        <v>0.60363199999999995</v>
      </c>
      <c r="BG41" s="1">
        <v>0.63651400000000002</v>
      </c>
      <c r="BH41" s="1">
        <v>0.56758799999999998</v>
      </c>
      <c r="BI41" s="1">
        <v>0.550257</v>
      </c>
      <c r="BJ41" s="1">
        <v>0.53504099999999999</v>
      </c>
      <c r="BK41" s="1">
        <v>0.57840199999999997</v>
      </c>
      <c r="BL41" s="1">
        <v>0.64246800000000004</v>
      </c>
      <c r="BM41" s="1">
        <v>0.55757000000000001</v>
      </c>
      <c r="BN41" s="1">
        <v>0.56658200000000003</v>
      </c>
      <c r="BO41" s="1">
        <v>0.55668899999999999</v>
      </c>
      <c r="BP41" s="1">
        <v>0.55927499999999997</v>
      </c>
      <c r="BQ41" s="1">
        <v>0.55891400000000002</v>
      </c>
      <c r="BR41" s="1">
        <v>0.50822999999999996</v>
      </c>
      <c r="BS41" s="1">
        <v>0.51348700000000003</v>
      </c>
      <c r="BT41" s="1">
        <v>0.51026700000000003</v>
      </c>
      <c r="BU41" s="1">
        <v>0.484933</v>
      </c>
      <c r="BV41" s="1">
        <v>0.46528799999999998</v>
      </c>
      <c r="BW41" s="1">
        <v>0.50368299999999999</v>
      </c>
      <c r="BX41" s="1">
        <v>0.48346499999999998</v>
      </c>
      <c r="BY41" s="1">
        <v>0.484288</v>
      </c>
      <c r="BZ41" s="1">
        <v>0.50116099999999997</v>
      </c>
      <c r="CA41" s="1">
        <v>0.46449400000000002</v>
      </c>
      <c r="CB41" s="1">
        <v>0.515795</v>
      </c>
      <c r="CC41" s="1">
        <v>0.70427700000000004</v>
      </c>
      <c r="CD41" s="1">
        <v>0.65149999999999997</v>
      </c>
      <c r="CE41" s="1">
        <v>0.71352599999999999</v>
      </c>
      <c r="CF41" s="1">
        <v>0.64264900000000003</v>
      </c>
      <c r="CG41" s="1">
        <v>0.63380300000000001</v>
      </c>
      <c r="CH41" s="1">
        <v>0.64723699999999995</v>
      </c>
      <c r="CI41" s="1">
        <v>0.65175399999999994</v>
      </c>
      <c r="CJ41" s="1">
        <v>0.66008999999999995</v>
      </c>
      <c r="CK41" s="1">
        <v>0.66487700000000005</v>
      </c>
      <c r="CL41" s="1">
        <v>0.657362</v>
      </c>
      <c r="CM41" s="1">
        <v>0.65384399999999998</v>
      </c>
      <c r="CN41" s="1">
        <v>0.69034200000000001</v>
      </c>
      <c r="CO41" s="1">
        <v>0.68454400000000004</v>
      </c>
      <c r="CP41" s="1">
        <v>0.65753600000000001</v>
      </c>
      <c r="CQ41" s="1">
        <v>0.57747300000000001</v>
      </c>
      <c r="CR41" s="1">
        <v>0.621228</v>
      </c>
      <c r="CS41" s="1">
        <v>0.64985700000000002</v>
      </c>
      <c r="CT41" s="1">
        <v>0.63107000000000002</v>
      </c>
      <c r="CU41" s="1">
        <v>0.62818200000000002</v>
      </c>
      <c r="CV41" s="1">
        <v>0.62001399999999995</v>
      </c>
      <c r="CW41" s="1">
        <v>0.658806</v>
      </c>
      <c r="CX41" s="1">
        <v>0.53031200000000001</v>
      </c>
      <c r="CY41" s="1">
        <v>0.60351900000000003</v>
      </c>
      <c r="CZ41" s="1">
        <v>0.62168599999999996</v>
      </c>
      <c r="DA41" s="1">
        <v>0.63903299999999996</v>
      </c>
      <c r="DB41" s="1">
        <v>0.60382000000000002</v>
      </c>
      <c r="DC41" s="1">
        <v>0.60536500000000004</v>
      </c>
      <c r="DD41" s="1">
        <v>0.55725800000000003</v>
      </c>
      <c r="DE41" s="1">
        <v>0.57785699999999995</v>
      </c>
      <c r="DF41" s="1">
        <v>0.59235300000000002</v>
      </c>
      <c r="DG41" s="1">
        <v>0.509687</v>
      </c>
      <c r="DH41" s="1">
        <v>0.54639000000000004</v>
      </c>
      <c r="DI41" s="1">
        <v>0.54032599999999997</v>
      </c>
      <c r="DJ41" s="1">
        <v>0.58625400000000005</v>
      </c>
      <c r="DK41" s="1">
        <v>0.56395099999999998</v>
      </c>
      <c r="DL41" s="1">
        <v>0.58476499999999998</v>
      </c>
      <c r="DM41" s="1">
        <v>0.52963300000000002</v>
      </c>
      <c r="DN41" s="1">
        <v>0.55216200000000004</v>
      </c>
      <c r="DO41" s="1">
        <v>0.58105499999999999</v>
      </c>
      <c r="DP41" s="1">
        <v>0.36317899999999997</v>
      </c>
      <c r="DQ41" s="1">
        <v>0.60091600000000001</v>
      </c>
      <c r="DR41" s="1">
        <v>0.63109300000000002</v>
      </c>
      <c r="DS41" s="1">
        <v>0.62776699999999996</v>
      </c>
      <c r="DT41" s="1">
        <v>0.63524999999999998</v>
      </c>
      <c r="DU41" s="1">
        <v>0.57266799999999995</v>
      </c>
      <c r="DV41" s="1">
        <v>0.71176600000000001</v>
      </c>
      <c r="DW41" s="1">
        <v>0.61382499999999995</v>
      </c>
      <c r="DX41" s="1">
        <v>0.59615700000000005</v>
      </c>
      <c r="DY41" s="1">
        <v>0.611985</v>
      </c>
      <c r="DZ41" s="1">
        <v>0.61826599999999998</v>
      </c>
      <c r="EA41" s="1">
        <v>0.59205600000000003</v>
      </c>
      <c r="EB41" s="1">
        <v>0.62137500000000001</v>
      </c>
      <c r="EC41" s="1">
        <v>0.54933699999999996</v>
      </c>
      <c r="ED41" s="1">
        <v>0.51185099999999994</v>
      </c>
      <c r="EE41" s="1">
        <v>0.60437300000000005</v>
      </c>
      <c r="EF41" s="1">
        <v>0.55200108299999995</v>
      </c>
      <c r="EG41" s="1">
        <v>0.52378999999999998</v>
      </c>
      <c r="EH41" s="1">
        <v>0.46246599999999999</v>
      </c>
      <c r="EI41" s="1">
        <v>0.49783699999999997</v>
      </c>
      <c r="EJ41" s="1">
        <v>0.48700500000000002</v>
      </c>
      <c r="EK41" s="1">
        <v>0.48353200000000002</v>
      </c>
      <c r="EL41" s="1">
        <v>0.53060399999999996</v>
      </c>
      <c r="EM41" s="1">
        <v>0.56424099999999999</v>
      </c>
      <c r="EN41" s="1">
        <v>0.50275099999999995</v>
      </c>
      <c r="EO41" s="1">
        <v>0.50620399999999999</v>
      </c>
      <c r="EP41" s="1">
        <v>0.41637999999999997</v>
      </c>
      <c r="EQ41" s="1">
        <v>0.53906900000000002</v>
      </c>
      <c r="ER41" s="1">
        <v>0.50799000000000005</v>
      </c>
      <c r="ES41" s="1">
        <v>0.51386600000000004</v>
      </c>
      <c r="ET41" s="1">
        <v>0.56282699999999997</v>
      </c>
      <c r="EU41" s="1">
        <v>0.50151299999999999</v>
      </c>
      <c r="EV41" s="1">
        <v>0.47142400000000001</v>
      </c>
      <c r="EW41" s="1">
        <v>0.48048999999999997</v>
      </c>
      <c r="EX41" s="1">
        <v>0.46644799999999997</v>
      </c>
      <c r="EY41" s="1">
        <v>0.57759499999999997</v>
      </c>
      <c r="EZ41" s="1">
        <v>0.499859</v>
      </c>
      <c r="FA41" s="1">
        <v>0.56310199999999999</v>
      </c>
      <c r="FB41" s="1">
        <v>0.45144899999999999</v>
      </c>
      <c r="FC41" s="1">
        <v>0.46468999999999999</v>
      </c>
      <c r="FD41" s="1">
        <v>0.64005999999999996</v>
      </c>
      <c r="FE41" s="1">
        <v>0.62775800000000004</v>
      </c>
      <c r="FF41" s="1">
        <v>0.69157100000000005</v>
      </c>
      <c r="FG41" s="1">
        <v>0.62897199999999998</v>
      </c>
      <c r="FH41" s="1">
        <v>0.74608099999999999</v>
      </c>
      <c r="FI41" s="1">
        <v>0.65631700000000004</v>
      </c>
      <c r="FJ41" s="1">
        <v>0.67440900000000004</v>
      </c>
      <c r="FK41" s="1">
        <v>0.75362300000000004</v>
      </c>
      <c r="FL41" s="1">
        <v>0.63902999999999999</v>
      </c>
      <c r="FM41" s="1">
        <v>0.84062700000000001</v>
      </c>
      <c r="FN41" s="1">
        <v>0.73285699999999998</v>
      </c>
      <c r="FO41" s="1">
        <v>0.86163500000000004</v>
      </c>
      <c r="FP41" s="1">
        <v>0.68084800000000001</v>
      </c>
      <c r="FQ41" s="1">
        <v>0.56814600000000004</v>
      </c>
      <c r="FR41" s="1">
        <v>0.56215099999999996</v>
      </c>
      <c r="FS41" s="1">
        <v>0.55027800000000004</v>
      </c>
      <c r="FT41" s="1">
        <v>0.634799</v>
      </c>
      <c r="FU41" s="1">
        <v>0.54877500000000001</v>
      </c>
      <c r="FV41" s="1">
        <v>0.54849599999999998</v>
      </c>
      <c r="FW41" s="1">
        <v>0.53693800000000003</v>
      </c>
      <c r="FX41" s="1">
        <v>0.54817800000000005</v>
      </c>
      <c r="FY41" s="1">
        <v>0.54195499999999996</v>
      </c>
      <c r="FZ41" s="1">
        <v>0.611178</v>
      </c>
      <c r="GA41" s="1">
        <v>0.59117799999999998</v>
      </c>
      <c r="GB41" s="1">
        <v>0.60833899999999996</v>
      </c>
      <c r="GC41" s="1">
        <v>0.57462100000000005</v>
      </c>
      <c r="GD41" s="1">
        <v>0.55479900000000004</v>
      </c>
      <c r="GE41" s="1">
        <v>0.60504500000000005</v>
      </c>
      <c r="GF41" s="1">
        <v>0.57023100000000004</v>
      </c>
      <c r="GG41" s="1">
        <v>0.53725500000000004</v>
      </c>
      <c r="GH41" s="1">
        <v>0.54515100000000005</v>
      </c>
      <c r="GI41" s="1">
        <v>0.59512399999999999</v>
      </c>
      <c r="GJ41" s="1">
        <v>0.58537700000000004</v>
      </c>
      <c r="GK41" s="1">
        <v>0.55288599999999999</v>
      </c>
      <c r="GL41" s="1">
        <v>0.56266300000000002</v>
      </c>
      <c r="GM41" s="1">
        <v>0.55413599999999996</v>
      </c>
      <c r="GN41" s="1">
        <v>0.55901000000000001</v>
      </c>
      <c r="GO41" s="1">
        <v>0.50870099999999996</v>
      </c>
      <c r="GP41" s="1">
        <v>0.58117300000000005</v>
      </c>
      <c r="GQ41" s="1">
        <v>0.56527799999999995</v>
      </c>
      <c r="GR41" s="1">
        <v>0.56179500000000004</v>
      </c>
      <c r="GS41" s="1">
        <v>0.59031</v>
      </c>
      <c r="GT41" s="1">
        <v>0.59467499999999995</v>
      </c>
      <c r="GU41" s="1">
        <v>0.52897899999999998</v>
      </c>
      <c r="GV41" s="1">
        <v>0.58452400000000004</v>
      </c>
      <c r="GW41" s="1">
        <v>0.60625799999999996</v>
      </c>
      <c r="GX41" s="1">
        <v>0.57028999999999996</v>
      </c>
      <c r="GY41" s="1">
        <v>0.60605200000000004</v>
      </c>
      <c r="GZ41" s="1">
        <v>0.61218899999999998</v>
      </c>
      <c r="HA41" s="1">
        <v>0.48638300000000001</v>
      </c>
      <c r="HB41" s="1">
        <v>0.62294899999999997</v>
      </c>
      <c r="HC41" s="1">
        <v>0.58747300000000002</v>
      </c>
      <c r="HD41" s="1">
        <v>0.54367500000000002</v>
      </c>
      <c r="HE41" s="1">
        <v>0.55854199999999998</v>
      </c>
      <c r="HF41" s="1">
        <v>0.55969999999999998</v>
      </c>
      <c r="HG41" s="1">
        <v>0.63211899999999999</v>
      </c>
      <c r="HH41" s="1">
        <v>0.57515499999999997</v>
      </c>
      <c r="HI41" s="1">
        <v>0.62177899999999997</v>
      </c>
      <c r="HJ41" s="1">
        <v>0.61866399999999999</v>
      </c>
      <c r="HK41" s="1">
        <v>0.61591799999999997</v>
      </c>
      <c r="HL41" s="1">
        <v>0.59237799999999996</v>
      </c>
      <c r="HM41" s="1">
        <v>0.62882300000000002</v>
      </c>
      <c r="HN41" s="1">
        <v>0.69567500000000004</v>
      </c>
      <c r="HO41" s="1">
        <v>0.65291699999999997</v>
      </c>
      <c r="HP41" s="1">
        <v>0.62341500000000005</v>
      </c>
      <c r="HQ41" s="1">
        <v>0.64868300000000001</v>
      </c>
      <c r="HR41" s="1">
        <v>0.57933199999999996</v>
      </c>
      <c r="HS41" s="1">
        <v>0.62841899999999995</v>
      </c>
      <c r="HT41" s="1">
        <v>0.60728700000000002</v>
      </c>
      <c r="HU41" s="1">
        <v>0.59423400000000004</v>
      </c>
      <c r="HV41" s="1">
        <v>0.60815600000000003</v>
      </c>
      <c r="HW41" s="1">
        <v>0.52150099999999999</v>
      </c>
      <c r="HX41" s="1">
        <v>0.53783300000000001</v>
      </c>
      <c r="HY41" s="1">
        <v>0.53783300000000001</v>
      </c>
      <c r="HZ41" s="1">
        <v>0.48609999999999998</v>
      </c>
      <c r="IA41" s="1">
        <v>0.51649299999999998</v>
      </c>
      <c r="IB41" s="1">
        <v>0.63682499999999997</v>
      </c>
      <c r="IC41" s="1">
        <v>0.60370299999999999</v>
      </c>
      <c r="ID41" s="1">
        <v>0.62023399999999995</v>
      </c>
      <c r="IE41" s="1">
        <v>0.64138499999999998</v>
      </c>
      <c r="IF41" s="1">
        <v>0.62453599999999998</v>
      </c>
      <c r="IG41" s="1">
        <v>0.63159500000000002</v>
      </c>
      <c r="IH41" s="1">
        <v>0.60408399999999995</v>
      </c>
      <c r="II41" s="1">
        <v>0.11576500000000001</v>
      </c>
      <c r="IJ41" s="1">
        <v>0.51840600000000003</v>
      </c>
      <c r="IK41" s="1">
        <v>0.57871899999999998</v>
      </c>
      <c r="IL41" s="1">
        <v>0.54251899999999997</v>
      </c>
      <c r="IM41" s="1">
        <v>0.52522500000000005</v>
      </c>
      <c r="IN41" s="1">
        <v>0.59558699999999998</v>
      </c>
      <c r="IO41" s="1">
        <v>0.50234100000000004</v>
      </c>
      <c r="IP41" s="1">
        <v>0.55046600000000001</v>
      </c>
      <c r="IQ41" s="1">
        <v>0.48927799999999999</v>
      </c>
      <c r="IR41" s="1">
        <v>0.55368499999999998</v>
      </c>
      <c r="IS41" s="1">
        <v>0.583067</v>
      </c>
      <c r="IT41" s="1">
        <v>0.55252199999999996</v>
      </c>
      <c r="IU41" s="1">
        <v>0.59508399999999995</v>
      </c>
      <c r="IV41" s="1">
        <v>0.60165100000000005</v>
      </c>
      <c r="IW41" s="1">
        <v>0.53266800000000003</v>
      </c>
      <c r="IX41" s="1">
        <v>0.50730299999999995</v>
      </c>
      <c r="IY41" s="1">
        <v>0.455318</v>
      </c>
      <c r="IZ41" s="1">
        <v>0.465395</v>
      </c>
      <c r="JA41" s="1">
        <v>0.47875099999999998</v>
      </c>
      <c r="JB41" s="1">
        <v>0.52965499999999999</v>
      </c>
      <c r="JC41" s="1">
        <v>0.56164800000000004</v>
      </c>
      <c r="JD41" s="1">
        <v>0.492396</v>
      </c>
      <c r="JE41" s="1">
        <v>0.39294000000000001</v>
      </c>
      <c r="JF41" s="1">
        <v>0.54337400000000002</v>
      </c>
      <c r="JG41" s="1">
        <v>0.50443700000000002</v>
      </c>
      <c r="JH41" s="1">
        <v>0.43908199999999997</v>
      </c>
      <c r="JI41" s="1">
        <v>0.43082399999999998</v>
      </c>
      <c r="JJ41" s="1">
        <v>0.65032209100000005</v>
      </c>
      <c r="JK41" s="1">
        <v>0.44238100000000002</v>
      </c>
      <c r="JL41" s="1">
        <v>0.425373</v>
      </c>
      <c r="JM41" s="1">
        <v>0.44028899999999999</v>
      </c>
      <c r="JN41" s="1">
        <v>0.50056999999999996</v>
      </c>
      <c r="JO41" s="1">
        <v>0.43979499999999999</v>
      </c>
      <c r="JP41" s="1">
        <v>0.40668100000000001</v>
      </c>
      <c r="JQ41" s="1">
        <v>0.54712300000000003</v>
      </c>
      <c r="JR41" s="1">
        <v>0.55885200000000002</v>
      </c>
      <c r="JS41" s="1">
        <v>0.49902299999999999</v>
      </c>
      <c r="JT41" s="1">
        <v>0.54490700000000003</v>
      </c>
      <c r="JU41" s="1">
        <v>0.51475499999999996</v>
      </c>
      <c r="JV41" s="1">
        <v>0.52914300000000003</v>
      </c>
      <c r="JW41" s="1">
        <v>0.43321199999999999</v>
      </c>
      <c r="JX41" s="1">
        <v>0.52453899999999998</v>
      </c>
      <c r="JY41" s="1">
        <v>0.59184999999999999</v>
      </c>
      <c r="JZ41" s="1">
        <v>0.57655400000000001</v>
      </c>
      <c r="KA41" s="1">
        <v>0.47886299999999998</v>
      </c>
      <c r="KB41" s="1">
        <v>0.54040299999999997</v>
      </c>
      <c r="KC41" s="1">
        <v>0.64874399999999999</v>
      </c>
      <c r="KD41" s="1">
        <v>0.53518699999999997</v>
      </c>
      <c r="KE41" s="1">
        <v>0.63392599999999999</v>
      </c>
      <c r="KF41" s="1">
        <v>0.48916999999999999</v>
      </c>
      <c r="KG41" s="1">
        <v>0.47137200000000001</v>
      </c>
      <c r="KH41" s="1"/>
      <c r="KI41" s="1"/>
      <c r="KJ41" s="1"/>
      <c r="KK41" s="1"/>
      <c r="KL41" s="1"/>
      <c r="KM41" s="1"/>
      <c r="KN41" s="1"/>
      <c r="KO41" s="1"/>
      <c r="KP41" s="1"/>
      <c r="KQ41" s="1"/>
      <c r="KR41" s="1"/>
      <c r="KS41" s="1"/>
      <c r="KT41" s="1"/>
      <c r="KU41" s="1"/>
      <c r="KV41" s="1"/>
      <c r="KW41" s="1"/>
      <c r="KX41" s="1"/>
      <c r="KY41" s="1"/>
      <c r="KZ41" s="1"/>
      <c r="LA41" s="1"/>
      <c r="LB41" s="1"/>
      <c r="LC41" s="1"/>
      <c r="LD41" s="1"/>
      <c r="LE41" s="1"/>
      <c r="LF41" s="1"/>
      <c r="LG41" s="1"/>
      <c r="LH41" s="1"/>
      <c r="LI41" s="1"/>
      <c r="LJ41" s="1"/>
      <c r="LK41" s="1"/>
      <c r="LL41" s="1"/>
      <c r="LM41" s="1"/>
      <c r="LN41" s="1"/>
      <c r="LO41" s="1"/>
      <c r="LP41" s="1"/>
      <c r="LQ41" s="1"/>
      <c r="LR41" s="1"/>
      <c r="LS41" s="1"/>
      <c r="LT41" s="1"/>
      <c r="LU41" s="1"/>
      <c r="LV41" s="1"/>
      <c r="LW41" s="1"/>
      <c r="LX41" s="1"/>
      <c r="LY41" s="1"/>
      <c r="LZ41" s="1"/>
      <c r="MA41" s="1"/>
      <c r="MB41" s="1"/>
      <c r="MC41" s="1"/>
      <c r="MD41" s="1"/>
      <c r="ME41" s="1"/>
      <c r="MF41" s="1"/>
      <c r="MG41" s="1"/>
      <c r="MH41" s="1"/>
      <c r="MI41" s="1"/>
      <c r="MJ41" s="1"/>
      <c r="MK41" s="1"/>
      <c r="ML41" s="1"/>
      <c r="MM41" s="1"/>
      <c r="MN41" s="1"/>
      <c r="MO41" s="1"/>
      <c r="MP41" s="1"/>
      <c r="MQ41" s="1"/>
      <c r="MR41" s="1"/>
      <c r="MS41" s="1"/>
      <c r="MT41" s="1"/>
      <c r="MU41" s="1"/>
    </row>
    <row r="42" spans="1:359" x14ac:dyDescent="0.2">
      <c r="A42" s="1">
        <v>39</v>
      </c>
      <c r="B42" s="1">
        <v>0.64874399999999999</v>
      </c>
      <c r="C42" s="1">
        <v>0.60772400000000004</v>
      </c>
      <c r="D42" s="1">
        <v>0.54330599999999996</v>
      </c>
      <c r="E42" s="1">
        <v>0.62456599999999995</v>
      </c>
      <c r="F42" s="1">
        <v>0.56222399999999995</v>
      </c>
      <c r="G42" s="1">
        <v>0.686446</v>
      </c>
      <c r="H42" s="1">
        <v>0.63997499999999996</v>
      </c>
      <c r="I42" s="1">
        <v>0.63378999999999996</v>
      </c>
      <c r="J42" s="1">
        <v>0.67299900000000001</v>
      </c>
      <c r="K42" s="1">
        <v>0.648258</v>
      </c>
      <c r="L42" s="1">
        <v>0.71259099999999997</v>
      </c>
      <c r="M42" s="1">
        <v>0.61185400000000001</v>
      </c>
      <c r="N42" s="1">
        <v>0.69269199999999997</v>
      </c>
      <c r="O42" s="1">
        <v>0.54518100000000003</v>
      </c>
      <c r="P42" s="1">
        <v>0.61499099999999995</v>
      </c>
      <c r="Q42" s="1">
        <v>0.627969</v>
      </c>
      <c r="R42" s="1">
        <v>0.64021300000000003</v>
      </c>
      <c r="S42" s="1">
        <v>0.44342999999999999</v>
      </c>
      <c r="T42" s="1">
        <v>0.43905300000000003</v>
      </c>
      <c r="U42" s="1">
        <v>0.41060999999999998</v>
      </c>
      <c r="V42" s="1">
        <v>0.40672399999999997</v>
      </c>
      <c r="W42" s="1">
        <v>0.469495</v>
      </c>
      <c r="X42" s="1">
        <v>0.43590200000000001</v>
      </c>
      <c r="Y42" s="1">
        <v>0.427199</v>
      </c>
      <c r="Z42" s="1">
        <v>0.426672</v>
      </c>
      <c r="AA42" s="1">
        <v>0.58505499999999999</v>
      </c>
      <c r="AB42" s="1">
        <v>0.54380600000000001</v>
      </c>
      <c r="AC42" s="1">
        <v>0.54477299999999995</v>
      </c>
      <c r="AD42" s="1">
        <v>0.50366100000000003</v>
      </c>
      <c r="AE42" s="1">
        <v>0.51713900000000002</v>
      </c>
      <c r="AF42" s="1">
        <v>0.53764999999999996</v>
      </c>
      <c r="AG42" s="1">
        <v>0.56045599999999995</v>
      </c>
      <c r="AH42" s="1">
        <v>0.57657499999999995</v>
      </c>
      <c r="AI42" s="1">
        <v>0.61732600000000004</v>
      </c>
      <c r="AJ42" s="1">
        <v>0.579156</v>
      </c>
      <c r="AK42" s="1">
        <v>0.54832000000000003</v>
      </c>
      <c r="AL42" s="1">
        <v>0.57269199999999998</v>
      </c>
      <c r="AM42" s="1">
        <v>0.51424899999999996</v>
      </c>
      <c r="AN42" s="1">
        <v>0.61560000000000004</v>
      </c>
      <c r="AO42" s="1">
        <v>0.62334000000000001</v>
      </c>
      <c r="AP42" s="1">
        <v>0.58249700000000004</v>
      </c>
      <c r="AQ42" s="1">
        <v>0.59074899999999997</v>
      </c>
      <c r="AR42" s="1">
        <v>0.60860499999999995</v>
      </c>
      <c r="AS42" s="1">
        <v>0.553423</v>
      </c>
      <c r="AT42" s="1">
        <v>0.55186800000000003</v>
      </c>
      <c r="AU42" s="1">
        <v>0.56332300000000002</v>
      </c>
      <c r="AV42" s="1">
        <v>0.56918299999999999</v>
      </c>
      <c r="AW42" s="1">
        <v>0.59361399999999998</v>
      </c>
      <c r="AX42" s="1">
        <v>0.59818000000000005</v>
      </c>
      <c r="AY42" s="1">
        <v>0.55195099999999997</v>
      </c>
      <c r="AZ42" s="1">
        <v>0.58841399999999999</v>
      </c>
      <c r="BA42" s="1">
        <v>0.57572299999999998</v>
      </c>
      <c r="BB42" s="1">
        <v>0.60931100000000005</v>
      </c>
      <c r="BC42" s="1">
        <v>0.59317600000000004</v>
      </c>
      <c r="BD42" s="1">
        <v>0.61343599999999998</v>
      </c>
      <c r="BE42" s="1">
        <v>0.59864200000000001</v>
      </c>
      <c r="BF42" s="1">
        <v>0.61469099999999999</v>
      </c>
      <c r="BG42" s="1">
        <v>0.61621700000000001</v>
      </c>
      <c r="BH42" s="1">
        <v>0.55258499999999999</v>
      </c>
      <c r="BI42" s="1">
        <v>0.57151399999999997</v>
      </c>
      <c r="BJ42" s="1">
        <v>0.560446</v>
      </c>
      <c r="BK42" s="1">
        <v>0.59539299999999995</v>
      </c>
      <c r="BL42" s="1">
        <v>0.66027499999999995</v>
      </c>
      <c r="BM42" s="1">
        <v>0.58331699999999997</v>
      </c>
      <c r="BN42" s="1">
        <v>0.59731900000000004</v>
      </c>
      <c r="BO42" s="1">
        <v>0.56678799999999996</v>
      </c>
      <c r="BP42" s="1">
        <v>0.55408000000000002</v>
      </c>
      <c r="BQ42" s="1">
        <v>0.53736600000000001</v>
      </c>
      <c r="BR42" s="1">
        <v>0.50290100000000004</v>
      </c>
      <c r="BS42" s="1">
        <v>0.48569099999999998</v>
      </c>
      <c r="BT42" s="1">
        <v>0.47591</v>
      </c>
      <c r="BU42" s="1">
        <v>0.51073000000000002</v>
      </c>
      <c r="BV42" s="1">
        <v>0.47076400000000002</v>
      </c>
      <c r="BW42" s="1">
        <v>0.50437699999999996</v>
      </c>
      <c r="BX42" s="1">
        <v>0.471474</v>
      </c>
      <c r="BY42" s="1">
        <v>0.48116799999999998</v>
      </c>
      <c r="BZ42" s="1">
        <v>0.46743800000000002</v>
      </c>
      <c r="CA42" s="1">
        <v>0.45651799999999998</v>
      </c>
      <c r="CB42" s="1">
        <v>0.54266400000000004</v>
      </c>
      <c r="CC42" s="1">
        <v>0.57637300000000002</v>
      </c>
      <c r="CD42" s="1">
        <v>0.57395099999999999</v>
      </c>
      <c r="CE42" s="1">
        <v>0.680504</v>
      </c>
      <c r="CF42" s="1">
        <v>0.57798000000000005</v>
      </c>
      <c r="CG42" s="1">
        <v>0.57884599999999997</v>
      </c>
      <c r="CH42" s="1">
        <v>0.59238400000000002</v>
      </c>
      <c r="CI42" s="1">
        <v>0.55396999999999996</v>
      </c>
      <c r="CJ42" s="1">
        <v>0.59113000000000004</v>
      </c>
      <c r="CK42" s="1">
        <v>0.61276399999999998</v>
      </c>
      <c r="CL42" s="1">
        <v>0.61669399999999996</v>
      </c>
      <c r="CM42" s="1">
        <v>0.60105900000000001</v>
      </c>
      <c r="CN42" s="1">
        <v>0.51310100000000003</v>
      </c>
      <c r="CO42" s="1">
        <v>0.63089700000000004</v>
      </c>
      <c r="CP42" s="1">
        <v>0.61760499999999996</v>
      </c>
      <c r="CQ42" s="1">
        <v>0.55693700000000002</v>
      </c>
      <c r="CR42" s="1">
        <v>0.57875200000000004</v>
      </c>
      <c r="CS42" s="1">
        <v>0.59009999999999996</v>
      </c>
      <c r="CT42" s="1">
        <v>0.60438199999999997</v>
      </c>
      <c r="CU42" s="1">
        <v>0.55629200000000001</v>
      </c>
      <c r="CV42" s="1">
        <v>0.61225300000000005</v>
      </c>
      <c r="CW42" s="1">
        <v>0.61081399999999997</v>
      </c>
      <c r="CX42" s="1">
        <v>0.57505200000000001</v>
      </c>
      <c r="CY42" s="1">
        <v>0.54709700000000006</v>
      </c>
      <c r="CZ42" s="1">
        <v>0.58397299999999996</v>
      </c>
      <c r="DA42" s="1">
        <v>0.60424999999999995</v>
      </c>
      <c r="DB42" s="1">
        <v>0.56147000000000002</v>
      </c>
      <c r="DC42" s="1">
        <v>0.58494999999999997</v>
      </c>
      <c r="DD42" s="1">
        <v>0.58139200000000002</v>
      </c>
      <c r="DE42" s="1">
        <v>0.57963399999999998</v>
      </c>
      <c r="DF42" s="1">
        <v>0.59243199999999996</v>
      </c>
      <c r="DG42" s="1">
        <v>0.51353499999999996</v>
      </c>
      <c r="DH42" s="1">
        <v>0.51965600000000001</v>
      </c>
      <c r="DI42" s="1">
        <v>0.532497</v>
      </c>
      <c r="DJ42" s="1">
        <v>0.54005199999999998</v>
      </c>
      <c r="DK42" s="1">
        <v>0.58420300000000003</v>
      </c>
      <c r="DL42" s="1">
        <v>0.564998</v>
      </c>
      <c r="DM42" s="1">
        <v>0.54615499999999995</v>
      </c>
      <c r="DN42" s="1">
        <v>0.51773999999999998</v>
      </c>
      <c r="DO42" s="1">
        <v>0.57592200000000005</v>
      </c>
      <c r="DP42" s="1">
        <v>0.40851900000000002</v>
      </c>
      <c r="DQ42" s="1">
        <v>0.60769899999999999</v>
      </c>
      <c r="DR42" s="1">
        <v>0.60439500000000002</v>
      </c>
      <c r="DS42" s="1">
        <v>0.65436000000000005</v>
      </c>
      <c r="DT42" s="1">
        <v>0.62197899999999995</v>
      </c>
      <c r="DU42" s="1">
        <v>0.59277199999999997</v>
      </c>
      <c r="DV42" s="1">
        <v>0.69331600000000004</v>
      </c>
      <c r="DW42" s="1">
        <v>0.57820000000000005</v>
      </c>
      <c r="DX42" s="1">
        <v>0.58334799999999998</v>
      </c>
      <c r="DY42" s="1">
        <v>0.55462699999999998</v>
      </c>
      <c r="DZ42" s="1">
        <v>0.65322000000000002</v>
      </c>
      <c r="EA42" s="1">
        <v>0.59362400000000004</v>
      </c>
      <c r="EB42" s="1">
        <v>0.60211300000000001</v>
      </c>
      <c r="EC42" s="1">
        <v>0.54049499999999995</v>
      </c>
      <c r="ED42" s="1">
        <v>0.51840600000000003</v>
      </c>
      <c r="EE42" s="1">
        <v>0.59450099999999995</v>
      </c>
      <c r="EF42" s="1">
        <v>0.52794196699999996</v>
      </c>
      <c r="EG42" s="1">
        <v>0.49573200000000001</v>
      </c>
      <c r="EH42" s="1">
        <v>0.463723</v>
      </c>
      <c r="EI42" s="1">
        <v>0.47468700000000003</v>
      </c>
      <c r="EJ42" s="1">
        <v>0.48106700000000002</v>
      </c>
      <c r="EK42" s="1">
        <v>0.48044500000000001</v>
      </c>
      <c r="EL42" s="1">
        <v>0.51592300000000002</v>
      </c>
      <c r="EM42" s="1">
        <v>0.46869300000000003</v>
      </c>
      <c r="EN42" s="1">
        <v>0.48538700000000001</v>
      </c>
      <c r="EO42" s="1">
        <v>0.50768100000000005</v>
      </c>
      <c r="EP42" s="1">
        <v>0.428624</v>
      </c>
      <c r="EQ42" s="1">
        <v>0.53339999999999999</v>
      </c>
      <c r="ER42" s="1">
        <v>0.52420100000000003</v>
      </c>
      <c r="ES42" s="1">
        <v>0.50242900000000001</v>
      </c>
      <c r="ET42" s="1">
        <v>0.56885699999999995</v>
      </c>
      <c r="EU42" s="1">
        <v>0.51103200000000004</v>
      </c>
      <c r="EV42" s="1">
        <v>0.46920699999999999</v>
      </c>
      <c r="EW42" s="1">
        <v>0.48798200000000003</v>
      </c>
      <c r="EX42" s="1">
        <v>0.465922</v>
      </c>
      <c r="EY42" s="1">
        <v>0.58123100000000005</v>
      </c>
      <c r="EZ42" s="1">
        <v>0.50348800000000005</v>
      </c>
      <c r="FA42" s="1">
        <v>0.56450800000000001</v>
      </c>
      <c r="FB42" s="1">
        <v>0.45186500000000002</v>
      </c>
      <c r="FC42" s="1">
        <v>0.47024700000000003</v>
      </c>
      <c r="FD42" s="1">
        <v>0.64061800000000002</v>
      </c>
      <c r="FE42" s="1">
        <v>0.63520500000000002</v>
      </c>
      <c r="FF42" s="1">
        <v>0.66058799999999995</v>
      </c>
      <c r="FG42" s="1">
        <v>0.68514600000000003</v>
      </c>
      <c r="FH42" s="1">
        <v>0.66837199999999997</v>
      </c>
      <c r="FI42" s="1">
        <v>0.65521499999999999</v>
      </c>
      <c r="FJ42" s="1">
        <v>0.67855500000000002</v>
      </c>
      <c r="FK42" s="1">
        <v>0.67251099999999997</v>
      </c>
      <c r="FL42" s="1">
        <v>0.655802</v>
      </c>
      <c r="FM42" s="1">
        <v>0.61302999999999996</v>
      </c>
      <c r="FN42" s="1">
        <v>0.67865900000000001</v>
      </c>
      <c r="FO42" s="1">
        <v>0.70791400000000004</v>
      </c>
      <c r="FP42" s="1">
        <v>0.64411300000000005</v>
      </c>
      <c r="FQ42" s="1">
        <v>0.64819000000000004</v>
      </c>
      <c r="FR42" s="1">
        <v>0.57517700000000005</v>
      </c>
      <c r="FS42" s="1">
        <v>0.60846699999999998</v>
      </c>
      <c r="FT42" s="1">
        <v>0.61533000000000004</v>
      </c>
      <c r="FU42" s="1">
        <v>0.58105799999999996</v>
      </c>
      <c r="FV42" s="1">
        <v>0.60166699999999995</v>
      </c>
      <c r="FW42" s="1">
        <v>0.596132</v>
      </c>
      <c r="FX42" s="1">
        <v>0.61255400000000004</v>
      </c>
      <c r="FY42" s="1">
        <v>0.56786499999999995</v>
      </c>
      <c r="FZ42" s="1">
        <v>0.62004499999999996</v>
      </c>
      <c r="GA42" s="1">
        <v>0.61468299999999998</v>
      </c>
      <c r="GB42" s="1">
        <v>0.63744900000000004</v>
      </c>
      <c r="GC42" s="1">
        <v>0.61005500000000001</v>
      </c>
      <c r="GD42" s="1">
        <v>0.66151300000000002</v>
      </c>
      <c r="GE42" s="1">
        <v>0.61003700000000005</v>
      </c>
      <c r="GF42" s="1">
        <v>0.57656499999999999</v>
      </c>
      <c r="GG42" s="1">
        <v>0.52730299999999997</v>
      </c>
      <c r="GH42" s="1">
        <v>0.57015199999999999</v>
      </c>
      <c r="GI42" s="1">
        <v>0.59436599999999995</v>
      </c>
      <c r="GJ42" s="1">
        <v>0.58840800000000004</v>
      </c>
      <c r="GK42" s="1">
        <v>0.56912600000000002</v>
      </c>
      <c r="GL42" s="1">
        <v>0.56216900000000003</v>
      </c>
      <c r="GM42" s="1">
        <v>0.56986899999999996</v>
      </c>
      <c r="GN42" s="1">
        <v>0.53309799999999996</v>
      </c>
      <c r="GO42" s="1">
        <v>0.51961400000000002</v>
      </c>
      <c r="GP42" s="1">
        <v>0.56664199999999998</v>
      </c>
      <c r="GQ42" s="1">
        <v>0.553346</v>
      </c>
      <c r="GR42" s="1">
        <v>0.55011900000000002</v>
      </c>
      <c r="GS42" s="1">
        <v>0.57277800000000001</v>
      </c>
      <c r="GT42" s="1">
        <v>0.60428199999999999</v>
      </c>
      <c r="GU42" s="1">
        <v>0.55190399999999995</v>
      </c>
      <c r="GV42" s="1">
        <v>0.58014299999999996</v>
      </c>
      <c r="GW42" s="1">
        <v>0.58188099999999998</v>
      </c>
      <c r="GX42" s="1">
        <v>0.55981300000000001</v>
      </c>
      <c r="GY42" s="1">
        <v>0.61192599999999997</v>
      </c>
      <c r="GZ42" s="1">
        <v>0.63329400000000002</v>
      </c>
      <c r="HA42" s="1">
        <v>0.48371399999999998</v>
      </c>
      <c r="HB42" s="1">
        <v>0.57066600000000001</v>
      </c>
      <c r="HC42" s="1">
        <v>0.57894000000000001</v>
      </c>
      <c r="HD42" s="1">
        <v>0.511911</v>
      </c>
      <c r="HE42" s="1">
        <v>0.56156099999999998</v>
      </c>
      <c r="HF42" s="1">
        <v>0.57708499999999996</v>
      </c>
      <c r="HG42" s="1">
        <v>0.631108</v>
      </c>
      <c r="HH42" s="1">
        <v>0.59156699999999995</v>
      </c>
      <c r="HI42" s="1">
        <v>0.62870499999999996</v>
      </c>
      <c r="HJ42" s="1">
        <v>0.64182399999999995</v>
      </c>
      <c r="HK42" s="1">
        <v>0.64483599999999996</v>
      </c>
      <c r="HL42" s="1">
        <v>0.61962099999999998</v>
      </c>
      <c r="HM42" s="1">
        <v>0.64536800000000005</v>
      </c>
      <c r="HN42" s="1">
        <v>0.66096900000000003</v>
      </c>
      <c r="HO42" s="1">
        <v>0.637239</v>
      </c>
      <c r="HP42" s="1">
        <v>0.62780199999999997</v>
      </c>
      <c r="HQ42" s="1">
        <v>0.65280899999999997</v>
      </c>
      <c r="HR42" s="1">
        <v>0.59540899999999997</v>
      </c>
      <c r="HS42" s="1">
        <v>0.61889000000000005</v>
      </c>
      <c r="HT42" s="1">
        <v>0.60034600000000005</v>
      </c>
      <c r="HU42" s="1">
        <v>0.57877900000000004</v>
      </c>
      <c r="HV42" s="1">
        <v>0.62331800000000004</v>
      </c>
      <c r="HW42" s="1">
        <v>0.56239799999999995</v>
      </c>
      <c r="HX42" s="1">
        <v>0.53511500000000001</v>
      </c>
      <c r="HY42" s="1">
        <v>0.54549199999999998</v>
      </c>
      <c r="HZ42" s="1">
        <v>0.47378300000000001</v>
      </c>
      <c r="IA42" s="1">
        <v>0.49545299999999998</v>
      </c>
      <c r="IB42" s="1">
        <v>0.63058499999999995</v>
      </c>
      <c r="IC42" s="1">
        <v>0.61313399999999996</v>
      </c>
      <c r="ID42" s="1">
        <v>0.61240300000000003</v>
      </c>
      <c r="IE42" s="1">
        <v>0.63149100000000002</v>
      </c>
      <c r="IF42" s="1">
        <v>0.62688299999999997</v>
      </c>
      <c r="IG42" s="1">
        <v>0.59282900000000005</v>
      </c>
      <c r="IH42" s="1">
        <v>0.622915</v>
      </c>
      <c r="II42" s="1">
        <v>0.13017899999999999</v>
      </c>
      <c r="IJ42" s="1">
        <v>0.52781699999999998</v>
      </c>
      <c r="IK42" s="1">
        <v>0.58137300000000003</v>
      </c>
      <c r="IL42" s="1">
        <v>0.55710499999999996</v>
      </c>
      <c r="IM42" s="1">
        <v>0.51723699999999995</v>
      </c>
      <c r="IN42" s="1">
        <v>0.59528899999999996</v>
      </c>
      <c r="IO42" s="1">
        <v>0.49727300000000002</v>
      </c>
      <c r="IP42" s="1">
        <v>0.53570200000000001</v>
      </c>
      <c r="IQ42" s="1">
        <v>0.48790299999999998</v>
      </c>
      <c r="IR42" s="1">
        <v>0.57400700000000004</v>
      </c>
      <c r="IS42" s="1">
        <v>0.57867199999999996</v>
      </c>
      <c r="IT42" s="1">
        <v>0.55439499999999997</v>
      </c>
      <c r="IU42" s="1">
        <v>0.60851999999999995</v>
      </c>
      <c r="IV42" s="1">
        <v>0.60105600000000003</v>
      </c>
      <c r="IW42" s="1">
        <v>0.536582</v>
      </c>
      <c r="IX42" s="1">
        <v>0.533667</v>
      </c>
      <c r="IY42" s="1">
        <v>0.44771499999999997</v>
      </c>
      <c r="IZ42" s="1">
        <v>0.49808400000000003</v>
      </c>
      <c r="JA42" s="1">
        <v>0.459621</v>
      </c>
      <c r="JB42" s="1">
        <v>0.55440500000000004</v>
      </c>
      <c r="JC42" s="1">
        <v>0.57227399999999995</v>
      </c>
      <c r="JD42" s="1">
        <v>0.49598700000000001</v>
      </c>
      <c r="JE42" s="1">
        <v>0.39506999999999998</v>
      </c>
      <c r="JF42" s="1">
        <v>0.54711100000000001</v>
      </c>
      <c r="JG42" s="1">
        <v>0.53456199999999998</v>
      </c>
      <c r="JH42" s="1">
        <v>0.42621599999999998</v>
      </c>
      <c r="JI42" s="1">
        <v>0.37342799999999998</v>
      </c>
      <c r="JJ42" s="1">
        <v>0.64423112000000005</v>
      </c>
      <c r="JK42" s="1">
        <v>0.31267899999999998</v>
      </c>
      <c r="JL42" s="1">
        <v>0.40738000000000002</v>
      </c>
      <c r="JM42" s="1">
        <v>0.39010800000000001</v>
      </c>
      <c r="JN42" s="1">
        <v>0.46978599999999998</v>
      </c>
      <c r="JO42" s="1">
        <v>0.43863200000000002</v>
      </c>
      <c r="JP42" s="1">
        <v>0.30277999999999999</v>
      </c>
      <c r="JQ42" s="1">
        <v>0.55044899999999997</v>
      </c>
      <c r="JR42" s="1">
        <v>0.52842</v>
      </c>
      <c r="JS42" s="1">
        <v>0.47056399999999998</v>
      </c>
      <c r="JT42" s="1">
        <v>0.53405100000000005</v>
      </c>
      <c r="JU42" s="1">
        <v>0.50727999999999995</v>
      </c>
      <c r="JV42" s="1">
        <v>0.53671800000000003</v>
      </c>
      <c r="JW42" s="1">
        <v>0.43006899999999998</v>
      </c>
      <c r="JX42" s="1">
        <v>0.50500100000000003</v>
      </c>
      <c r="JY42" s="1">
        <v>0.58167500000000005</v>
      </c>
      <c r="JZ42" s="1">
        <v>0.58523599999999998</v>
      </c>
      <c r="KA42" s="1">
        <v>0.51342500000000002</v>
      </c>
      <c r="KB42" s="1">
        <v>0.55391999999999997</v>
      </c>
      <c r="KC42" s="1">
        <v>0.63841300000000001</v>
      </c>
      <c r="KD42" s="1">
        <v>0.55233200000000005</v>
      </c>
      <c r="KE42" s="1">
        <v>0.61384899999999998</v>
      </c>
      <c r="KF42" s="1">
        <v>0.52932599999999996</v>
      </c>
      <c r="KG42" s="1">
        <v>0.49113299999999999</v>
      </c>
      <c r="KH42" s="1"/>
      <c r="KI42" s="1"/>
      <c r="KJ42" s="1"/>
      <c r="KK42" s="1"/>
      <c r="KL42" s="1"/>
      <c r="KM42" s="1"/>
      <c r="KN42" s="1"/>
      <c r="KO42" s="1"/>
      <c r="KP42" s="1"/>
      <c r="KQ42" s="1"/>
      <c r="KR42" s="1"/>
      <c r="KS42" s="1"/>
      <c r="KT42" s="1"/>
      <c r="KU42" s="1"/>
      <c r="KV42" s="1"/>
      <c r="KW42" s="1"/>
      <c r="KX42" s="1"/>
      <c r="KY42" s="1"/>
      <c r="KZ42" s="1"/>
      <c r="LA42" s="1"/>
      <c r="LB42" s="1"/>
      <c r="LC42" s="1"/>
      <c r="LD42" s="1"/>
      <c r="LE42" s="1"/>
      <c r="LF42" s="1"/>
      <c r="LG42" s="1"/>
      <c r="LH42" s="1"/>
      <c r="LI42" s="1"/>
      <c r="LJ42" s="1"/>
      <c r="LK42" s="1"/>
      <c r="LL42" s="1"/>
      <c r="LM42" s="1"/>
      <c r="LN42" s="1"/>
      <c r="LO42" s="1"/>
      <c r="LP42" s="1"/>
      <c r="LQ42" s="1"/>
      <c r="LR42" s="1"/>
      <c r="LS42" s="1"/>
      <c r="LT42" s="1"/>
      <c r="LU42" s="1"/>
      <c r="LV42" s="1"/>
      <c r="LW42" s="1"/>
      <c r="LX42" s="1"/>
      <c r="LY42" s="1"/>
      <c r="LZ42" s="1"/>
      <c r="MA42" s="1"/>
      <c r="MB42" s="1"/>
      <c r="MC42" s="1"/>
      <c r="MD42" s="1"/>
      <c r="ME42" s="1"/>
      <c r="MF42" s="1"/>
      <c r="MG42" s="1"/>
      <c r="MH42" s="1"/>
      <c r="MI42" s="1"/>
      <c r="MJ42" s="1"/>
      <c r="MK42" s="1"/>
      <c r="ML42" s="1"/>
      <c r="MM42" s="1"/>
      <c r="MN42" s="1"/>
      <c r="MO42" s="1"/>
      <c r="MP42" s="1"/>
      <c r="MQ42" s="1"/>
      <c r="MR42" s="1"/>
      <c r="MS42" s="1"/>
      <c r="MT42" s="1"/>
      <c r="MU42" s="1"/>
    </row>
    <row r="43" spans="1:359" x14ac:dyDescent="0.2">
      <c r="A43" s="1">
        <v>40</v>
      </c>
      <c r="B43" s="1">
        <v>0.66101699999999997</v>
      </c>
      <c r="C43" s="1">
        <v>0.65560300000000005</v>
      </c>
      <c r="D43" s="1">
        <v>0.67474699999999999</v>
      </c>
      <c r="E43" s="1">
        <v>0.65490499999999996</v>
      </c>
      <c r="F43" s="1">
        <v>0.61589300000000002</v>
      </c>
      <c r="G43" s="1">
        <v>0.69558600000000004</v>
      </c>
      <c r="H43" s="1">
        <v>0.72187599999999996</v>
      </c>
      <c r="I43" s="1">
        <v>0.65846300000000002</v>
      </c>
      <c r="J43" s="1">
        <v>0.67291000000000001</v>
      </c>
      <c r="K43" s="1">
        <v>0.66267500000000001</v>
      </c>
      <c r="L43" s="1">
        <v>0.71055599999999997</v>
      </c>
      <c r="M43" s="1">
        <v>0.60222100000000001</v>
      </c>
      <c r="N43" s="1">
        <v>0.73851800000000001</v>
      </c>
      <c r="O43" s="1">
        <v>0.56528999999999996</v>
      </c>
      <c r="P43" s="1">
        <v>0.63192599999999999</v>
      </c>
      <c r="Q43" s="1">
        <v>0.64771100000000004</v>
      </c>
      <c r="R43" s="1">
        <v>0.72308099999999997</v>
      </c>
      <c r="S43" s="1">
        <v>0.43296400000000002</v>
      </c>
      <c r="T43" s="1">
        <v>0.45890500000000001</v>
      </c>
      <c r="U43" s="1">
        <v>0.44943899999999998</v>
      </c>
      <c r="V43" s="1">
        <v>0.42433700000000002</v>
      </c>
      <c r="W43" s="1">
        <v>0.471609</v>
      </c>
      <c r="X43" s="1">
        <v>0.46513500000000002</v>
      </c>
      <c r="Y43" s="1">
        <v>0.468059</v>
      </c>
      <c r="Z43" s="1">
        <v>0.39797500000000002</v>
      </c>
      <c r="AA43" s="1">
        <v>0.60351100000000002</v>
      </c>
      <c r="AB43" s="1">
        <v>0.53075399999999995</v>
      </c>
      <c r="AC43" s="1">
        <v>0.53489500000000001</v>
      </c>
      <c r="AD43" s="1">
        <v>0.51436800000000005</v>
      </c>
      <c r="AE43" s="1">
        <v>0.52586699999999997</v>
      </c>
      <c r="AF43" s="1">
        <v>0.54504799999999998</v>
      </c>
      <c r="AG43" s="1">
        <v>0.57111100000000004</v>
      </c>
      <c r="AH43" s="1">
        <v>0.581708</v>
      </c>
      <c r="AI43" s="1">
        <v>0.55704699999999996</v>
      </c>
      <c r="AJ43" s="1">
        <v>0.58121199999999995</v>
      </c>
      <c r="AK43" s="1">
        <v>0.55068799999999996</v>
      </c>
      <c r="AL43" s="1">
        <v>0.56513100000000005</v>
      </c>
      <c r="AM43" s="1">
        <v>0.527196</v>
      </c>
      <c r="AN43" s="1">
        <v>0.63673599999999997</v>
      </c>
      <c r="AO43" s="1">
        <v>0.60401099999999996</v>
      </c>
      <c r="AP43" s="1">
        <v>0.57540800000000003</v>
      </c>
      <c r="AQ43" s="1">
        <v>0.60063299999999997</v>
      </c>
      <c r="AR43" s="1">
        <v>0.60681399999999996</v>
      </c>
      <c r="AS43" s="1">
        <v>0.58082400000000001</v>
      </c>
      <c r="AT43" s="1">
        <v>0.57755500000000004</v>
      </c>
      <c r="AU43" s="1">
        <v>0.58980500000000002</v>
      </c>
      <c r="AV43" s="1">
        <v>0.56714799999999999</v>
      </c>
      <c r="AW43" s="1">
        <v>0.58858299999999997</v>
      </c>
      <c r="AX43" s="1">
        <v>0.64157399999999998</v>
      </c>
      <c r="AY43" s="1">
        <v>0.57112099999999999</v>
      </c>
      <c r="AZ43" s="1">
        <v>0.58987900000000004</v>
      </c>
      <c r="BA43" s="1">
        <v>0.54245500000000002</v>
      </c>
      <c r="BB43" s="1">
        <v>0.60145899999999997</v>
      </c>
      <c r="BC43" s="1">
        <v>0.58408400000000005</v>
      </c>
      <c r="BD43" s="1">
        <v>0.59070699999999998</v>
      </c>
      <c r="BE43" s="1">
        <v>0.574909</v>
      </c>
      <c r="BF43" s="1">
        <v>0.59018800000000005</v>
      </c>
      <c r="BG43" s="1">
        <v>0.62234299999999998</v>
      </c>
      <c r="BH43" s="1">
        <v>0.54206799999999999</v>
      </c>
      <c r="BI43" s="1">
        <v>0.59035300000000002</v>
      </c>
      <c r="BJ43" s="1">
        <v>0.55103400000000002</v>
      </c>
      <c r="BK43" s="1">
        <v>0.62503799999999998</v>
      </c>
      <c r="BL43" s="1">
        <v>0.64820800000000001</v>
      </c>
      <c r="BM43" s="1">
        <v>0.55659899999999995</v>
      </c>
      <c r="BN43" s="1">
        <v>0.58276399999999995</v>
      </c>
      <c r="BO43" s="1">
        <v>0.58022499999999999</v>
      </c>
      <c r="BP43" s="1">
        <v>0.55496400000000001</v>
      </c>
      <c r="BQ43" s="1">
        <v>0.56397299999999995</v>
      </c>
      <c r="BR43" s="1">
        <v>0.50985999999999998</v>
      </c>
      <c r="BS43" s="1">
        <v>0.488263</v>
      </c>
      <c r="BT43" s="1">
        <v>0.51807800000000004</v>
      </c>
      <c r="BU43" s="1">
        <v>0.48568</v>
      </c>
      <c r="BV43" s="1">
        <v>0.45180700000000001</v>
      </c>
      <c r="BW43" s="1">
        <v>0.51205800000000001</v>
      </c>
      <c r="BX43" s="1">
        <v>0.48608200000000001</v>
      </c>
      <c r="BY43" s="1">
        <v>0.50582800000000006</v>
      </c>
      <c r="BZ43" s="1">
        <v>0.47058299999999997</v>
      </c>
      <c r="CA43" s="1">
        <v>0.50544</v>
      </c>
      <c r="CB43" s="1">
        <v>0.51530900000000002</v>
      </c>
      <c r="CC43" s="1">
        <v>0.625081</v>
      </c>
      <c r="CD43" s="1">
        <v>0.58203000000000005</v>
      </c>
      <c r="CE43" s="1">
        <v>0.66240100000000002</v>
      </c>
      <c r="CF43" s="1">
        <v>0.61260400000000004</v>
      </c>
      <c r="CG43" s="1">
        <v>0.62024000000000001</v>
      </c>
      <c r="CH43" s="1">
        <v>0.61122399999999999</v>
      </c>
      <c r="CI43" s="1">
        <v>0.59192900000000004</v>
      </c>
      <c r="CJ43" s="1">
        <v>0.619861</v>
      </c>
      <c r="CK43" s="1">
        <v>0.64811700000000005</v>
      </c>
      <c r="CL43" s="1">
        <v>0.62103399999999997</v>
      </c>
      <c r="CM43" s="1">
        <v>0.65942500000000004</v>
      </c>
      <c r="CN43" s="1">
        <v>0.57343599999999995</v>
      </c>
      <c r="CO43" s="1">
        <v>0.62183100000000002</v>
      </c>
      <c r="CP43" s="1">
        <v>0.63749299999999998</v>
      </c>
      <c r="CQ43" s="1">
        <v>0.56717099999999998</v>
      </c>
      <c r="CR43" s="1">
        <v>0.59438999999999997</v>
      </c>
      <c r="CS43" s="1">
        <v>0.64897400000000005</v>
      </c>
      <c r="CT43" s="1">
        <v>0.61015299999999995</v>
      </c>
      <c r="CU43" s="1">
        <v>0.56944499999999998</v>
      </c>
      <c r="CV43" s="1">
        <v>0.64020100000000002</v>
      </c>
      <c r="CW43" s="1">
        <v>0.60178299999999996</v>
      </c>
      <c r="CX43" s="1">
        <v>0.58954700000000004</v>
      </c>
      <c r="CY43" s="1">
        <v>0.61810500000000002</v>
      </c>
      <c r="CZ43" s="1">
        <v>0.592997</v>
      </c>
      <c r="DA43" s="1">
        <v>0.62026099999999995</v>
      </c>
      <c r="DB43" s="1">
        <v>0.56959800000000005</v>
      </c>
      <c r="DC43" s="1">
        <v>0.59687800000000002</v>
      </c>
      <c r="DD43" s="1">
        <v>0.57703300000000002</v>
      </c>
      <c r="DE43" s="1">
        <v>0.58183700000000005</v>
      </c>
      <c r="DF43" s="1">
        <v>0.58627899999999999</v>
      </c>
      <c r="DG43" s="1">
        <v>0.53425299999999998</v>
      </c>
      <c r="DH43" s="1">
        <v>0.53992899999999999</v>
      </c>
      <c r="DI43" s="1">
        <v>0.560782</v>
      </c>
      <c r="DJ43" s="1">
        <v>0.57231500000000002</v>
      </c>
      <c r="DK43" s="1">
        <v>0.60230899999999998</v>
      </c>
      <c r="DL43" s="1">
        <v>0.61023300000000003</v>
      </c>
      <c r="DM43" s="1">
        <v>0.51879699999999995</v>
      </c>
      <c r="DN43" s="1">
        <v>0.53129700000000002</v>
      </c>
      <c r="DO43" s="1">
        <v>0.586453</v>
      </c>
      <c r="DP43" s="1">
        <v>0.40571400000000002</v>
      </c>
      <c r="DQ43" s="1">
        <v>0.620722</v>
      </c>
      <c r="DR43" s="1">
        <v>0.61778900000000003</v>
      </c>
      <c r="DS43" s="1">
        <v>0.67686299999999999</v>
      </c>
      <c r="DT43" s="1">
        <v>0.61271900000000001</v>
      </c>
      <c r="DU43" s="1">
        <v>0.58005899999999999</v>
      </c>
      <c r="DV43" s="1">
        <v>0.70054899999999998</v>
      </c>
      <c r="DW43" s="1">
        <v>0.62875199999999998</v>
      </c>
      <c r="DX43" s="1">
        <v>0.63066999999999995</v>
      </c>
      <c r="DY43" s="1">
        <v>0.60206599999999999</v>
      </c>
      <c r="DZ43" s="1">
        <v>0.65475099999999997</v>
      </c>
      <c r="EA43" s="1">
        <v>0.59628599999999998</v>
      </c>
      <c r="EB43" s="1">
        <v>0.58799999999999997</v>
      </c>
      <c r="EC43" s="1">
        <v>0.54257699999999998</v>
      </c>
      <c r="ED43" s="1">
        <v>0.50859200000000004</v>
      </c>
      <c r="EE43" s="1">
        <v>0.54668000000000005</v>
      </c>
      <c r="EF43" s="1">
        <v>0.55267768399999995</v>
      </c>
      <c r="EG43" s="1">
        <v>0.48568899999999998</v>
      </c>
      <c r="EH43" s="1">
        <v>0.46824100000000002</v>
      </c>
      <c r="EI43" s="1">
        <v>0.49145800000000001</v>
      </c>
      <c r="EJ43" s="1">
        <v>0.47294199999999997</v>
      </c>
      <c r="EK43" s="1">
        <v>0.49199999999999999</v>
      </c>
      <c r="EL43" s="1">
        <v>0.53372699999999995</v>
      </c>
      <c r="EM43" s="1">
        <v>0.58507200000000004</v>
      </c>
      <c r="EN43" s="1">
        <v>0.50678000000000001</v>
      </c>
      <c r="EO43" s="1">
        <v>0.50588999999999995</v>
      </c>
      <c r="EP43" s="1">
        <v>0.409501</v>
      </c>
      <c r="EQ43" s="1">
        <v>0.53296699999999997</v>
      </c>
      <c r="ER43" s="1">
        <v>0.52368099999999995</v>
      </c>
      <c r="ES43" s="1">
        <v>0.52542100000000003</v>
      </c>
      <c r="ET43" s="1">
        <v>0.57148399999999999</v>
      </c>
      <c r="EU43" s="1">
        <v>0.53158499999999997</v>
      </c>
      <c r="EV43" s="1">
        <v>0.47338200000000002</v>
      </c>
      <c r="EW43" s="1">
        <v>0.48161900000000002</v>
      </c>
      <c r="EX43" s="1">
        <v>0.462648</v>
      </c>
      <c r="EY43" s="1">
        <v>0.58577900000000005</v>
      </c>
      <c r="EZ43" s="1">
        <v>0.51193900000000003</v>
      </c>
      <c r="FA43" s="1">
        <v>0.56584100000000004</v>
      </c>
      <c r="FB43" s="1">
        <v>0.45307199999999997</v>
      </c>
      <c r="FC43" s="1">
        <v>0.45408599999999999</v>
      </c>
      <c r="FD43" s="1">
        <v>0.62962099999999999</v>
      </c>
      <c r="FE43" s="1">
        <v>0.63934100000000005</v>
      </c>
      <c r="FF43" s="1">
        <v>0.57913499999999996</v>
      </c>
      <c r="FG43" s="1">
        <v>0.61518399999999995</v>
      </c>
      <c r="FH43" s="1">
        <v>0.65563199999999999</v>
      </c>
      <c r="FI43" s="1">
        <v>0.55148299999999995</v>
      </c>
      <c r="FJ43" s="1">
        <v>0.64848600000000001</v>
      </c>
      <c r="FK43" s="1">
        <v>0.640625</v>
      </c>
      <c r="FL43" s="1">
        <v>0.60382000000000002</v>
      </c>
      <c r="FM43" s="1">
        <v>0.59432099999999999</v>
      </c>
      <c r="FN43" s="1">
        <v>0.58845099999999995</v>
      </c>
      <c r="FO43" s="1">
        <v>0.61994099999999996</v>
      </c>
      <c r="FP43" s="1">
        <v>0.67961099999999997</v>
      </c>
      <c r="FQ43" s="1">
        <v>0.66404200000000002</v>
      </c>
      <c r="FR43" s="1">
        <v>0.60551100000000002</v>
      </c>
      <c r="FS43" s="1">
        <v>0.60729999999999995</v>
      </c>
      <c r="FT43" s="1">
        <v>0.60746999999999995</v>
      </c>
      <c r="FU43" s="1">
        <v>0.60211599999999998</v>
      </c>
      <c r="FV43" s="1">
        <v>0.61151900000000003</v>
      </c>
      <c r="FW43" s="1">
        <v>0.58074099999999995</v>
      </c>
      <c r="FX43" s="1">
        <v>0.58612600000000004</v>
      </c>
      <c r="FY43" s="1">
        <v>0.59223999999999999</v>
      </c>
      <c r="FZ43" s="1">
        <v>0.61700600000000005</v>
      </c>
      <c r="GA43" s="1">
        <v>0.60369300000000004</v>
      </c>
      <c r="GB43" s="1">
        <v>0.63610900000000004</v>
      </c>
      <c r="GC43" s="1">
        <v>0.61892899999999995</v>
      </c>
      <c r="GD43" s="1">
        <v>0.62276500000000001</v>
      </c>
      <c r="GE43" s="1">
        <v>0.60095600000000005</v>
      </c>
      <c r="GF43" s="1">
        <v>0.55880200000000002</v>
      </c>
      <c r="GG43" s="1">
        <v>0.54741099999999998</v>
      </c>
      <c r="GH43" s="1">
        <v>0.56846300000000005</v>
      </c>
      <c r="GI43" s="1">
        <v>0.585785</v>
      </c>
      <c r="GJ43" s="1">
        <v>0.58072299999999999</v>
      </c>
      <c r="GK43" s="1">
        <v>0.56622099999999997</v>
      </c>
      <c r="GL43" s="1">
        <v>0.55662800000000001</v>
      </c>
      <c r="GM43" s="1">
        <v>0.59581399999999995</v>
      </c>
      <c r="GN43" s="1">
        <v>0.56728000000000001</v>
      </c>
      <c r="GO43" s="1">
        <v>0.52262799999999998</v>
      </c>
      <c r="GP43" s="1">
        <v>0.57393799999999995</v>
      </c>
      <c r="GQ43" s="1">
        <v>0.567882</v>
      </c>
      <c r="GR43" s="1">
        <v>0.56490200000000002</v>
      </c>
      <c r="GS43" s="1">
        <v>0.56321100000000002</v>
      </c>
      <c r="GT43" s="1">
        <v>0.58251799999999998</v>
      </c>
      <c r="GU43" s="1">
        <v>0.54442199999999996</v>
      </c>
      <c r="GV43" s="1">
        <v>0.56828999999999996</v>
      </c>
      <c r="GW43" s="1">
        <v>0.573604</v>
      </c>
      <c r="GX43" s="1">
        <v>0.55513699999999999</v>
      </c>
      <c r="GY43" s="1">
        <v>0.61075900000000005</v>
      </c>
      <c r="GZ43" s="1">
        <v>0.59687199999999996</v>
      </c>
      <c r="HA43" s="1">
        <v>0.483796</v>
      </c>
      <c r="HB43" s="1">
        <v>0.57275500000000001</v>
      </c>
      <c r="HC43" s="1">
        <v>0.54709700000000006</v>
      </c>
      <c r="HD43" s="1">
        <v>0.52024700000000001</v>
      </c>
      <c r="HE43" s="1">
        <v>0.57645299999999999</v>
      </c>
      <c r="HF43" s="1">
        <v>0.55314700000000006</v>
      </c>
      <c r="HG43" s="1">
        <v>0.64682300000000004</v>
      </c>
      <c r="HH43" s="1">
        <v>0.57425999999999999</v>
      </c>
      <c r="HI43" s="1">
        <v>0.63520100000000002</v>
      </c>
      <c r="HJ43" s="1">
        <v>0.62344599999999994</v>
      </c>
      <c r="HK43" s="1">
        <v>0.612425</v>
      </c>
      <c r="HL43" s="1">
        <v>0.59193499999999999</v>
      </c>
      <c r="HM43" s="1">
        <v>0.62405200000000005</v>
      </c>
      <c r="HN43" s="1">
        <v>0.63427500000000003</v>
      </c>
      <c r="HO43" s="1">
        <v>0.63597599999999999</v>
      </c>
      <c r="HP43" s="1">
        <v>0.61552099999999998</v>
      </c>
      <c r="HQ43" s="1">
        <v>0.62336899999999995</v>
      </c>
      <c r="HR43" s="1">
        <v>0.59791799999999995</v>
      </c>
      <c r="HS43" s="1">
        <v>0.59511000000000003</v>
      </c>
      <c r="HT43" s="1">
        <v>0.58311500000000005</v>
      </c>
      <c r="HU43" s="1">
        <v>0.58031500000000003</v>
      </c>
      <c r="HV43" s="1">
        <v>0.58863799999999999</v>
      </c>
      <c r="HW43" s="1">
        <v>0.52501699999999996</v>
      </c>
      <c r="HX43" s="1">
        <v>0.54674699999999998</v>
      </c>
      <c r="HY43" s="1">
        <v>0.52124599999999999</v>
      </c>
      <c r="HZ43" s="1">
        <v>0.47874</v>
      </c>
      <c r="IA43" s="1">
        <v>0.51389600000000002</v>
      </c>
      <c r="IB43" s="1">
        <v>0.63809000000000005</v>
      </c>
      <c r="IC43" s="1">
        <v>0.60408300000000004</v>
      </c>
      <c r="ID43" s="1">
        <v>0.63631700000000002</v>
      </c>
      <c r="IE43" s="1">
        <v>0.62681299999999995</v>
      </c>
      <c r="IF43" s="1">
        <v>0.62277400000000005</v>
      </c>
      <c r="IG43" s="1">
        <v>0.60735899999999998</v>
      </c>
      <c r="IH43" s="1">
        <v>0.61532900000000001</v>
      </c>
      <c r="II43" s="1">
        <v>0.124616</v>
      </c>
      <c r="IJ43" s="1">
        <v>0.54286199999999996</v>
      </c>
      <c r="IK43" s="1">
        <v>0.60924699999999998</v>
      </c>
      <c r="IL43" s="1">
        <v>0.54947900000000005</v>
      </c>
      <c r="IM43" s="1">
        <v>0.52760099999999999</v>
      </c>
      <c r="IN43" s="1">
        <v>0.60466399999999998</v>
      </c>
      <c r="IO43" s="1">
        <v>0.52209399999999995</v>
      </c>
      <c r="IP43" s="1">
        <v>0.55401800000000001</v>
      </c>
      <c r="IQ43" s="1">
        <v>0.49285600000000002</v>
      </c>
      <c r="IR43" s="1">
        <v>0.58681499999999998</v>
      </c>
      <c r="IS43" s="1">
        <v>0.61171799999999998</v>
      </c>
      <c r="IT43" s="1">
        <v>0.563137</v>
      </c>
      <c r="IU43" s="1">
        <v>0.603823</v>
      </c>
      <c r="IV43" s="1">
        <v>0.54420800000000003</v>
      </c>
      <c r="IW43" s="1">
        <v>0.54428699999999997</v>
      </c>
      <c r="IX43" s="1">
        <v>0.51567099999999999</v>
      </c>
      <c r="IY43" s="1">
        <v>0.451737</v>
      </c>
      <c r="IZ43" s="1">
        <v>0.48429100000000003</v>
      </c>
      <c r="JA43" s="1">
        <v>0.459816</v>
      </c>
      <c r="JB43" s="1">
        <v>0.56065200000000004</v>
      </c>
      <c r="JC43" s="1">
        <v>0.56940199999999996</v>
      </c>
      <c r="JD43" s="1">
        <v>0.49025400000000002</v>
      </c>
      <c r="JE43" s="1">
        <v>0.40098099999999998</v>
      </c>
      <c r="JF43" s="1">
        <v>0.54779800000000001</v>
      </c>
      <c r="JG43" s="1">
        <v>0.53606699999999996</v>
      </c>
      <c r="JH43" s="1">
        <v>0.44186799999999998</v>
      </c>
      <c r="JI43" s="1">
        <v>0.394596</v>
      </c>
      <c r="JJ43" s="1">
        <v>0.62386744500000002</v>
      </c>
      <c r="JK43" s="1">
        <v>0.360875</v>
      </c>
      <c r="JL43" s="1">
        <v>0.41740300000000002</v>
      </c>
      <c r="JM43" s="1">
        <v>0.427259</v>
      </c>
      <c r="JN43" s="1">
        <v>0.47358699999999998</v>
      </c>
      <c r="JO43" s="1">
        <v>0.436996</v>
      </c>
      <c r="JP43" s="1">
        <v>0.403974</v>
      </c>
      <c r="JQ43" s="1">
        <v>0.54061800000000004</v>
      </c>
      <c r="JR43" s="1">
        <v>0.53409399999999996</v>
      </c>
      <c r="JS43" s="1">
        <v>0.47600300000000001</v>
      </c>
      <c r="JT43" s="1">
        <v>0.54770300000000005</v>
      </c>
      <c r="JU43" s="1">
        <v>0.52196200000000004</v>
      </c>
      <c r="JV43" s="1">
        <v>0.53456999999999999</v>
      </c>
      <c r="JW43" s="1">
        <v>0.45417099999999999</v>
      </c>
      <c r="JX43" s="1">
        <v>0.50869399999999998</v>
      </c>
      <c r="JY43" s="1">
        <v>0.57206800000000002</v>
      </c>
      <c r="JZ43" s="1">
        <v>0.588418</v>
      </c>
      <c r="KA43" s="1">
        <v>0.494616</v>
      </c>
      <c r="KB43" s="1">
        <v>0.57168099999999999</v>
      </c>
      <c r="KC43" s="1">
        <v>0.63200299999999998</v>
      </c>
      <c r="KD43" s="1">
        <v>0.56265799999999999</v>
      </c>
      <c r="KE43" s="1">
        <v>0.65416300000000005</v>
      </c>
      <c r="KF43" s="1">
        <v>0.54353600000000002</v>
      </c>
      <c r="KG43" s="1">
        <v>0.470412</v>
      </c>
      <c r="KH43" s="1"/>
      <c r="KI43" s="1"/>
      <c r="KJ43" s="1"/>
      <c r="KK43" s="1"/>
      <c r="KL43" s="1"/>
      <c r="KM43" s="1"/>
      <c r="KN43" s="1"/>
      <c r="KO43" s="1"/>
      <c r="KP43" s="1"/>
      <c r="KQ43" s="1"/>
      <c r="KR43" s="1"/>
      <c r="KS43" s="1"/>
      <c r="KT43" s="1"/>
      <c r="KU43" s="1"/>
      <c r="KV43" s="1"/>
      <c r="KW43" s="1"/>
      <c r="KX43" s="1"/>
      <c r="KY43" s="1"/>
      <c r="KZ43" s="1"/>
      <c r="LA43" s="1"/>
      <c r="LB43" s="1"/>
      <c r="LC43" s="1"/>
      <c r="LD43" s="1"/>
      <c r="LE43" s="1"/>
      <c r="LF43" s="1"/>
      <c r="LG43" s="1"/>
      <c r="LH43" s="1"/>
      <c r="LI43" s="1"/>
      <c r="LJ43" s="1"/>
      <c r="LK43" s="1"/>
      <c r="LL43" s="1"/>
      <c r="LM43" s="1"/>
      <c r="LN43" s="1"/>
      <c r="LO43" s="1"/>
      <c r="LP43" s="1"/>
      <c r="LQ43" s="1"/>
      <c r="LR43" s="1"/>
      <c r="LS43" s="1"/>
      <c r="LT43" s="1"/>
      <c r="LU43" s="1"/>
      <c r="LV43" s="1"/>
      <c r="LW43" s="1"/>
      <c r="LX43" s="1"/>
      <c r="LY43" s="1"/>
      <c r="LZ43" s="1"/>
      <c r="MA43" s="1"/>
      <c r="MB43" s="1"/>
      <c r="MC43" s="1"/>
      <c r="MD43" s="1"/>
      <c r="ME43" s="1"/>
      <c r="MF43" s="1"/>
      <c r="MG43" s="1"/>
      <c r="MH43" s="1"/>
      <c r="MI43" s="1"/>
      <c r="MJ43" s="1"/>
      <c r="MK43" s="1"/>
      <c r="ML43" s="1"/>
      <c r="MM43" s="1"/>
      <c r="MN43" s="1"/>
      <c r="MO43" s="1"/>
      <c r="MP43" s="1"/>
      <c r="MQ43" s="1"/>
      <c r="MR43" s="1"/>
      <c r="MS43" s="1"/>
      <c r="MT43" s="1"/>
      <c r="MU43" s="1"/>
    </row>
    <row r="44" spans="1:359" x14ac:dyDescent="0.2">
      <c r="B44" s="5"/>
      <c r="C44" s="5"/>
    </row>
    <row r="45" spans="1:359" ht="15" x14ac:dyDescent="0.25">
      <c r="B45" s="84" t="s">
        <v>10</v>
      </c>
      <c r="C45" s="84"/>
      <c r="D45" s="84"/>
      <c r="E45" s="84" t="s">
        <v>11</v>
      </c>
      <c r="F45" s="84"/>
      <c r="G45" s="84"/>
      <c r="I45" s="16" t="s">
        <v>83</v>
      </c>
    </row>
    <row r="46" spans="1:359" x14ac:dyDescent="0.2">
      <c r="A46" s="2" t="s">
        <v>82</v>
      </c>
      <c r="B46" s="14" t="s">
        <v>38</v>
      </c>
      <c r="C46" s="14" t="s">
        <v>9</v>
      </c>
      <c r="D46" s="14" t="s">
        <v>25</v>
      </c>
      <c r="E46" s="14" t="s">
        <v>38</v>
      </c>
      <c r="F46" s="14" t="s">
        <v>9</v>
      </c>
      <c r="G46" s="14" t="s">
        <v>25</v>
      </c>
    </row>
    <row r="47" spans="1:359" x14ac:dyDescent="0.2">
      <c r="A47" s="1">
        <v>1</v>
      </c>
      <c r="B47" s="1">
        <v>0.577815474044304</v>
      </c>
      <c r="C47" s="1">
        <v>5.3321156040642302E-3</v>
      </c>
      <c r="D47" s="1">
        <v>158</v>
      </c>
      <c r="E47" s="1">
        <v>0.58418918017910404</v>
      </c>
      <c r="F47" s="1">
        <v>6.4487633837076296E-3</v>
      </c>
      <c r="G47" s="1">
        <v>134</v>
      </c>
      <c r="I47" s="15" t="s">
        <v>10</v>
      </c>
      <c r="J47" s="15" t="s">
        <v>11</v>
      </c>
      <c r="L47" s="15"/>
      <c r="M47" s="15" t="s">
        <v>10</v>
      </c>
      <c r="N47" s="15" t="s">
        <v>11</v>
      </c>
    </row>
    <row r="48" spans="1:359" x14ac:dyDescent="0.2">
      <c r="A48" s="1">
        <v>2</v>
      </c>
      <c r="B48" s="1">
        <v>0.57631519749367099</v>
      </c>
      <c r="C48" s="1">
        <v>5.4045988680278797E-3</v>
      </c>
      <c r="D48" s="1">
        <v>158</v>
      </c>
      <c r="E48" s="1">
        <v>0.58595444408208996</v>
      </c>
      <c r="F48" s="1">
        <v>6.86278403731992E-3</v>
      </c>
      <c r="G48" s="1">
        <v>134</v>
      </c>
      <c r="I48" s="5">
        <v>26.34</v>
      </c>
      <c r="J48" s="5">
        <v>24.92</v>
      </c>
      <c r="L48" s="7" t="s">
        <v>7</v>
      </c>
      <c r="M48" s="5">
        <v>158</v>
      </c>
      <c r="N48" s="5">
        <v>134</v>
      </c>
    </row>
    <row r="49" spans="1:14" x14ac:dyDescent="0.2">
      <c r="A49" s="1">
        <v>3</v>
      </c>
      <c r="B49" s="1">
        <v>0.57195125276582304</v>
      </c>
      <c r="C49" s="1">
        <v>5.3458221017911702E-3</v>
      </c>
      <c r="D49" s="1">
        <v>158</v>
      </c>
      <c r="E49" s="1">
        <v>0.58411815279104495</v>
      </c>
      <c r="F49" s="1">
        <v>6.4912078478303499E-3</v>
      </c>
      <c r="G49" s="1">
        <v>134</v>
      </c>
      <c r="I49" s="5">
        <v>24.26</v>
      </c>
      <c r="J49" s="5">
        <v>24.59</v>
      </c>
      <c r="L49" s="7"/>
      <c r="M49" s="5"/>
      <c r="N49" s="5"/>
    </row>
    <row r="50" spans="1:14" x14ac:dyDescent="0.2">
      <c r="A50" s="1">
        <v>4</v>
      </c>
      <c r="B50" s="1">
        <v>0.57809536122151906</v>
      </c>
      <c r="C50" s="1">
        <v>5.3180139471681997E-3</v>
      </c>
      <c r="D50" s="1">
        <v>158</v>
      </c>
      <c r="E50" s="1">
        <v>0.58327157116417905</v>
      </c>
      <c r="F50" s="1">
        <v>6.5691018256026201E-3</v>
      </c>
      <c r="G50" s="1">
        <v>134</v>
      </c>
      <c r="I50" s="5">
        <v>24.04</v>
      </c>
      <c r="J50" s="5">
        <v>24.83</v>
      </c>
      <c r="L50" s="7" t="s">
        <v>52</v>
      </c>
      <c r="M50" s="5">
        <v>22.27</v>
      </c>
      <c r="N50" s="5">
        <v>22.46</v>
      </c>
    </row>
    <row r="51" spans="1:14" x14ac:dyDescent="0.2">
      <c r="A51" s="1">
        <v>5</v>
      </c>
      <c r="B51" s="1">
        <v>0.57510387901265803</v>
      </c>
      <c r="C51" s="1">
        <v>5.2571263964054701E-3</v>
      </c>
      <c r="D51" s="1">
        <v>158</v>
      </c>
      <c r="E51" s="1">
        <v>0.59562218442537296</v>
      </c>
      <c r="F51" s="1">
        <v>7.7294802192604496E-3</v>
      </c>
      <c r="G51" s="1">
        <v>134</v>
      </c>
      <c r="I51" s="5">
        <v>25.01</v>
      </c>
      <c r="J51" s="5">
        <v>24.77</v>
      </c>
      <c r="L51" s="7" t="s">
        <v>53</v>
      </c>
      <c r="M51" s="5">
        <v>2.4790000000000001</v>
      </c>
      <c r="N51" s="5">
        <v>2.956</v>
      </c>
    </row>
    <row r="52" spans="1:14" x14ac:dyDescent="0.2">
      <c r="A52" s="1">
        <v>6</v>
      </c>
      <c r="B52" s="1">
        <v>0.57280603893037996</v>
      </c>
      <c r="C52" s="1">
        <v>5.1418428157979298E-3</v>
      </c>
      <c r="D52" s="1">
        <v>158</v>
      </c>
      <c r="E52" s="1">
        <v>0.58119052135820903</v>
      </c>
      <c r="F52" s="1">
        <v>6.3654714043325702E-3</v>
      </c>
      <c r="G52" s="1">
        <v>134</v>
      </c>
      <c r="I52" s="5">
        <v>23.45</v>
      </c>
      <c r="J52" s="5">
        <v>27.15</v>
      </c>
      <c r="L52" s="7" t="s">
        <v>54</v>
      </c>
      <c r="M52" s="5">
        <v>0.1973</v>
      </c>
      <c r="N52" s="5">
        <v>0.25530000000000003</v>
      </c>
    </row>
    <row r="53" spans="1:14" x14ac:dyDescent="0.2">
      <c r="A53" s="1">
        <v>7</v>
      </c>
      <c r="B53" s="1">
        <v>0.57530188503164603</v>
      </c>
      <c r="C53" s="1">
        <v>5.5322995289022901E-3</v>
      </c>
      <c r="D53" s="1">
        <v>158</v>
      </c>
      <c r="E53" s="1">
        <v>0.58194307158955205</v>
      </c>
      <c r="F53" s="1">
        <v>6.3662419316998396E-3</v>
      </c>
      <c r="G53" s="1">
        <v>134</v>
      </c>
      <c r="I53" s="5">
        <v>27.21</v>
      </c>
      <c r="J53" s="5">
        <v>25.2</v>
      </c>
    </row>
    <row r="54" spans="1:14" x14ac:dyDescent="0.2">
      <c r="A54" s="1">
        <v>8</v>
      </c>
      <c r="B54" s="1">
        <v>0.57043500266455704</v>
      </c>
      <c r="C54" s="1">
        <v>5.3208856547768803E-3</v>
      </c>
      <c r="D54" s="1">
        <v>158</v>
      </c>
      <c r="E54" s="1">
        <v>0.58300330477611895</v>
      </c>
      <c r="F54" s="1">
        <v>6.75015912538074E-3</v>
      </c>
      <c r="G54" s="1">
        <v>134</v>
      </c>
      <c r="I54" s="5">
        <v>26.88</v>
      </c>
      <c r="J54" s="5">
        <v>26.64</v>
      </c>
    </row>
    <row r="55" spans="1:14" x14ac:dyDescent="0.2">
      <c r="A55" s="1">
        <v>9</v>
      </c>
      <c r="B55" s="1">
        <v>0.570650610443038</v>
      </c>
      <c r="C55" s="1">
        <v>5.0868850395895098E-3</v>
      </c>
      <c r="D55" s="1">
        <v>158</v>
      </c>
      <c r="E55" s="1">
        <v>0.58637389031343301</v>
      </c>
      <c r="F55" s="1">
        <v>7.4526099890618999E-3</v>
      </c>
      <c r="G55" s="1">
        <v>134</v>
      </c>
      <c r="I55" s="5">
        <v>25.68</v>
      </c>
      <c r="J55" s="5">
        <v>26.41</v>
      </c>
      <c r="L55" s="7" t="s">
        <v>55</v>
      </c>
      <c r="M55" s="5"/>
    </row>
    <row r="56" spans="1:14" x14ac:dyDescent="0.2">
      <c r="A56" s="1">
        <v>10</v>
      </c>
      <c r="B56" s="1">
        <v>0.57540296365189902</v>
      </c>
      <c r="C56" s="1">
        <v>5.4879462092112599E-3</v>
      </c>
      <c r="D56" s="1">
        <v>158</v>
      </c>
      <c r="E56" s="1">
        <v>0.58021766162686605</v>
      </c>
      <c r="F56" s="1">
        <v>6.7810206030024201E-3</v>
      </c>
      <c r="G56" s="1">
        <v>134</v>
      </c>
      <c r="I56" s="5">
        <v>25.35</v>
      </c>
      <c r="J56" s="5">
        <v>25.51</v>
      </c>
      <c r="L56" s="7" t="s">
        <v>56</v>
      </c>
      <c r="M56" s="5">
        <v>0.56000000000000005</v>
      </c>
    </row>
    <row r="57" spans="1:14" x14ac:dyDescent="0.2">
      <c r="A57" s="1">
        <v>11</v>
      </c>
      <c r="B57" s="1">
        <v>0.57062565346202498</v>
      </c>
      <c r="C57" s="1">
        <v>5.2743930820821003E-3</v>
      </c>
      <c r="D57" s="1">
        <v>158</v>
      </c>
      <c r="E57" s="1">
        <v>0.57914236819402998</v>
      </c>
      <c r="F57" s="1">
        <v>6.70079200178851E-3</v>
      </c>
      <c r="G57" s="1">
        <v>134</v>
      </c>
      <c r="I57" s="5">
        <v>25.55</v>
      </c>
      <c r="J57" s="5">
        <v>29.13</v>
      </c>
      <c r="L57" s="7" t="s">
        <v>57</v>
      </c>
      <c r="M57" s="5" t="s">
        <v>36</v>
      </c>
    </row>
    <row r="58" spans="1:14" x14ac:dyDescent="0.2">
      <c r="A58" s="1">
        <v>12</v>
      </c>
      <c r="B58" s="1">
        <v>0.57708118150632903</v>
      </c>
      <c r="C58" s="1">
        <v>5.3719290215701199E-3</v>
      </c>
      <c r="D58" s="1">
        <v>158</v>
      </c>
      <c r="E58" s="1">
        <v>0.58101126106716405</v>
      </c>
      <c r="F58" s="1">
        <v>6.4819450046395503E-3</v>
      </c>
      <c r="G58" s="1">
        <v>134</v>
      </c>
      <c r="I58" s="5">
        <v>28.17</v>
      </c>
      <c r="J58" s="5">
        <v>26.5</v>
      </c>
      <c r="L58" s="7" t="s">
        <v>58</v>
      </c>
      <c r="M58" s="5" t="s">
        <v>35</v>
      </c>
    </row>
    <row r="59" spans="1:14" x14ac:dyDescent="0.2">
      <c r="A59" s="1">
        <v>13</v>
      </c>
      <c r="B59" s="1">
        <v>0.57377807057594898</v>
      </c>
      <c r="C59" s="1">
        <v>5.2072802135987696E-3</v>
      </c>
      <c r="D59" s="1">
        <v>158</v>
      </c>
      <c r="E59" s="1">
        <v>0.57836795260447804</v>
      </c>
      <c r="F59" s="1">
        <v>6.7602023668613198E-3</v>
      </c>
      <c r="G59" s="1">
        <v>134</v>
      </c>
      <c r="I59" s="5">
        <v>24.09</v>
      </c>
      <c r="J59" s="5">
        <v>27.86</v>
      </c>
      <c r="L59" s="7" t="s">
        <v>59</v>
      </c>
      <c r="M59" s="5" t="s">
        <v>80</v>
      </c>
    </row>
    <row r="60" spans="1:14" x14ac:dyDescent="0.2">
      <c r="A60" s="1">
        <v>14</v>
      </c>
      <c r="B60" s="1">
        <v>0.57455401175316501</v>
      </c>
      <c r="C60" s="1">
        <v>5.5937829584122604E-3</v>
      </c>
      <c r="D60" s="1">
        <v>158</v>
      </c>
      <c r="E60" s="1">
        <v>0.57430780970149298</v>
      </c>
      <c r="F60" s="1">
        <v>6.3617955378230699E-3</v>
      </c>
      <c r="G60" s="1">
        <v>134</v>
      </c>
      <c r="I60" s="5">
        <v>27.44</v>
      </c>
      <c r="J60" s="5">
        <v>27.05</v>
      </c>
      <c r="L60" s="7" t="s">
        <v>61</v>
      </c>
      <c r="M60" s="5" t="s">
        <v>84</v>
      </c>
    </row>
    <row r="61" spans="1:14" x14ac:dyDescent="0.2">
      <c r="A61" s="1">
        <v>15</v>
      </c>
      <c r="B61" s="1">
        <v>0.57794364562658196</v>
      </c>
      <c r="C61" s="1">
        <v>5.9210333999559399E-3</v>
      </c>
      <c r="D61" s="1">
        <v>158</v>
      </c>
      <c r="E61" s="1">
        <v>0.58222448400000004</v>
      </c>
      <c r="F61" s="1">
        <v>6.9592919109321104E-3</v>
      </c>
      <c r="G61" s="1">
        <v>134</v>
      </c>
      <c r="I61" s="5">
        <v>20.75</v>
      </c>
      <c r="J61" s="5">
        <v>23.75</v>
      </c>
    </row>
    <row r="62" spans="1:14" x14ac:dyDescent="0.2">
      <c r="A62" s="1">
        <v>16</v>
      </c>
      <c r="B62" s="1">
        <v>0.56860808453797496</v>
      </c>
      <c r="C62" s="1">
        <v>5.3320487372813304E-3</v>
      </c>
      <c r="D62" s="1">
        <v>158</v>
      </c>
      <c r="E62" s="1">
        <v>0.58075977366417897</v>
      </c>
      <c r="F62" s="1">
        <v>6.6655873821311103E-3</v>
      </c>
      <c r="G62" s="1">
        <v>134</v>
      </c>
      <c r="I62" s="5">
        <v>24.75</v>
      </c>
      <c r="J62" s="5">
        <v>21.96</v>
      </c>
    </row>
    <row r="63" spans="1:14" x14ac:dyDescent="0.2">
      <c r="A63" s="1">
        <v>17</v>
      </c>
      <c r="B63" s="1">
        <v>0.57212868739240497</v>
      </c>
      <c r="C63" s="1">
        <v>5.0660840827580897E-3</v>
      </c>
      <c r="D63" s="1">
        <v>158</v>
      </c>
      <c r="E63" s="1">
        <v>0.57428305282089598</v>
      </c>
      <c r="F63" s="1">
        <v>6.5950005433706698E-3</v>
      </c>
      <c r="G63" s="1">
        <v>134</v>
      </c>
      <c r="I63" s="5">
        <v>25.17</v>
      </c>
      <c r="J63" s="5">
        <v>22.27</v>
      </c>
    </row>
    <row r="64" spans="1:14" x14ac:dyDescent="0.2">
      <c r="A64" s="1">
        <v>18</v>
      </c>
      <c r="B64" s="1">
        <v>0.56816800124683497</v>
      </c>
      <c r="C64" s="1">
        <v>5.1151945699646796E-3</v>
      </c>
      <c r="D64" s="1">
        <v>158</v>
      </c>
      <c r="E64" s="1">
        <v>0.57688210007462704</v>
      </c>
      <c r="F64" s="1">
        <v>7.0226879307782701E-3</v>
      </c>
      <c r="G64" s="1">
        <v>134</v>
      </c>
      <c r="I64" s="5">
        <v>26.53</v>
      </c>
      <c r="J64" s="5">
        <v>23.12</v>
      </c>
    </row>
    <row r="65" spans="1:10" x14ac:dyDescent="0.2">
      <c r="A65" s="1">
        <v>19</v>
      </c>
      <c r="B65" s="1">
        <v>0.57093391430379703</v>
      </c>
      <c r="C65" s="1">
        <v>5.0164810558145697E-3</v>
      </c>
      <c r="D65" s="1">
        <v>158</v>
      </c>
      <c r="E65" s="1">
        <v>0.57396331736567197</v>
      </c>
      <c r="F65" s="1">
        <v>6.2231714255617E-3</v>
      </c>
      <c r="G65" s="1">
        <v>134</v>
      </c>
      <c r="I65" s="5">
        <v>18.350000000000001</v>
      </c>
      <c r="J65" s="5">
        <v>22.31</v>
      </c>
    </row>
    <row r="66" spans="1:10" x14ac:dyDescent="0.2">
      <c r="A66" s="1">
        <v>20</v>
      </c>
      <c r="B66" s="1">
        <v>0.57734915624683503</v>
      </c>
      <c r="C66" s="1">
        <v>5.3560579121320903E-3</v>
      </c>
      <c r="D66" s="1">
        <v>158</v>
      </c>
      <c r="E66" s="1">
        <v>0.570291057723881</v>
      </c>
      <c r="F66" s="1">
        <v>6.4461867550439098E-3</v>
      </c>
      <c r="G66" s="1">
        <v>134</v>
      </c>
      <c r="I66" s="5">
        <v>17.32</v>
      </c>
      <c r="J66" s="5">
        <v>21.87</v>
      </c>
    </row>
    <row r="67" spans="1:10" x14ac:dyDescent="0.2">
      <c r="A67" s="1">
        <v>21</v>
      </c>
      <c r="B67" s="1">
        <v>0.57370794633544298</v>
      </c>
      <c r="C67" s="1">
        <v>5.2672192736547899E-3</v>
      </c>
      <c r="D67" s="1">
        <v>158</v>
      </c>
      <c r="E67" s="1">
        <v>0.58133568294029803</v>
      </c>
      <c r="F67" s="1">
        <v>6.9714447969725802E-3</v>
      </c>
      <c r="G67" s="1">
        <v>134</v>
      </c>
      <c r="I67" s="5">
        <v>18.09</v>
      </c>
      <c r="J67" s="5">
        <v>21.91</v>
      </c>
    </row>
    <row r="68" spans="1:10" x14ac:dyDescent="0.2">
      <c r="A68" s="1">
        <v>22</v>
      </c>
      <c r="B68" s="1">
        <v>0.56493251997468397</v>
      </c>
      <c r="C68" s="1">
        <v>5.2619875057647401E-3</v>
      </c>
      <c r="D68" s="1">
        <v>158</v>
      </c>
      <c r="E68" s="1">
        <v>0.57629773879104496</v>
      </c>
      <c r="F68" s="1">
        <v>6.8763087060976797E-3</v>
      </c>
      <c r="G68" s="1">
        <v>134</v>
      </c>
      <c r="I68" s="5">
        <v>16.489999999999998</v>
      </c>
      <c r="J68" s="5">
        <v>22.91</v>
      </c>
    </row>
    <row r="69" spans="1:10" x14ac:dyDescent="0.2">
      <c r="A69" s="1">
        <v>23</v>
      </c>
      <c r="B69" s="1">
        <v>0.56807018600632897</v>
      </c>
      <c r="C69" s="1">
        <v>5.2932226246512797E-3</v>
      </c>
      <c r="D69" s="1">
        <v>158</v>
      </c>
      <c r="E69" s="1">
        <v>0.57184187974626899</v>
      </c>
      <c r="F69" s="1">
        <v>6.2884535798297704E-3</v>
      </c>
      <c r="G69" s="1">
        <v>134</v>
      </c>
      <c r="I69" s="5">
        <v>18.940000000000001</v>
      </c>
      <c r="J69" s="5">
        <v>21.65</v>
      </c>
    </row>
    <row r="70" spans="1:10" x14ac:dyDescent="0.2">
      <c r="A70" s="1">
        <v>24</v>
      </c>
      <c r="B70" s="1">
        <v>0.57258815942405095</v>
      </c>
      <c r="C70" s="1">
        <v>5.4050633486927699E-3</v>
      </c>
      <c r="D70" s="1">
        <v>158</v>
      </c>
      <c r="E70" s="1">
        <v>0.57758436053731299</v>
      </c>
      <c r="F70" s="1">
        <v>7.3720733208858897E-3</v>
      </c>
      <c r="G70" s="1">
        <v>134</v>
      </c>
      <c r="I70" s="5">
        <v>17.940000000000001</v>
      </c>
      <c r="J70" s="5">
        <v>23.75</v>
      </c>
    </row>
    <row r="71" spans="1:10" x14ac:dyDescent="0.2">
      <c r="A71" s="1">
        <v>25</v>
      </c>
      <c r="B71" s="1">
        <v>0.56736252498101303</v>
      </c>
      <c r="C71" s="1">
        <v>5.2635182032765501E-3</v>
      </c>
      <c r="D71" s="1">
        <v>158</v>
      </c>
      <c r="E71" s="1">
        <v>0.56798030302985103</v>
      </c>
      <c r="F71" s="1">
        <v>7.0269532254663104E-3</v>
      </c>
      <c r="G71" s="1">
        <v>134</v>
      </c>
      <c r="I71" s="5">
        <v>18.37</v>
      </c>
      <c r="J71" s="5">
        <v>23.43</v>
      </c>
    </row>
    <row r="72" spans="1:10" x14ac:dyDescent="0.2">
      <c r="A72" s="1">
        <v>26</v>
      </c>
      <c r="B72" s="1">
        <v>0.57445670624683498</v>
      </c>
      <c r="C72" s="1">
        <v>5.6249934322563601E-3</v>
      </c>
      <c r="D72" s="1">
        <v>158</v>
      </c>
      <c r="E72" s="1">
        <v>0.57329563195522404</v>
      </c>
      <c r="F72" s="1">
        <v>6.8892083062275303E-3</v>
      </c>
      <c r="G72" s="1">
        <v>134</v>
      </c>
      <c r="I72" s="5">
        <v>17.59</v>
      </c>
      <c r="J72" s="5">
        <v>23.68</v>
      </c>
    </row>
    <row r="73" spans="1:10" x14ac:dyDescent="0.2">
      <c r="A73" s="1">
        <v>27</v>
      </c>
      <c r="B73" s="1">
        <v>0.56859160420886101</v>
      </c>
      <c r="C73" s="1">
        <v>5.0206310353928E-3</v>
      </c>
      <c r="D73" s="1">
        <v>158</v>
      </c>
      <c r="E73" s="1">
        <v>0.57345645949253699</v>
      </c>
      <c r="F73" s="1">
        <v>6.6205150141703702E-3</v>
      </c>
      <c r="G73" s="1">
        <v>134</v>
      </c>
      <c r="I73" s="5">
        <v>22.65</v>
      </c>
      <c r="J73" s="5">
        <v>23.24</v>
      </c>
    </row>
    <row r="74" spans="1:10" x14ac:dyDescent="0.2">
      <c r="A74" s="1">
        <v>28</v>
      </c>
      <c r="B74" s="1">
        <v>0.56993825094303796</v>
      </c>
      <c r="C74" s="1">
        <v>5.4045838511916503E-3</v>
      </c>
      <c r="D74" s="1">
        <v>158</v>
      </c>
      <c r="E74" s="1">
        <v>0.571865712537313</v>
      </c>
      <c r="F74" s="1">
        <v>6.5208137780511299E-3</v>
      </c>
      <c r="G74" s="1">
        <v>134</v>
      </c>
      <c r="I74" s="5">
        <v>21.26</v>
      </c>
      <c r="J74" s="5">
        <v>23.79</v>
      </c>
    </row>
    <row r="75" spans="1:10" x14ac:dyDescent="0.2">
      <c r="A75" s="1">
        <v>29</v>
      </c>
      <c r="B75" s="1">
        <v>0.56889709405696198</v>
      </c>
      <c r="C75" s="1">
        <v>5.0713522928711599E-3</v>
      </c>
      <c r="D75" s="1">
        <v>158</v>
      </c>
      <c r="E75" s="1">
        <v>0.57047364577611903</v>
      </c>
      <c r="F75" s="1">
        <v>6.0726085074924501E-3</v>
      </c>
      <c r="G75" s="1">
        <v>134</v>
      </c>
      <c r="I75" s="5">
        <v>21.25</v>
      </c>
      <c r="J75" s="5">
        <v>24</v>
      </c>
    </row>
    <row r="76" spans="1:10" x14ac:dyDescent="0.2">
      <c r="A76" s="1">
        <v>30</v>
      </c>
      <c r="B76" s="1">
        <v>0.56919130932278506</v>
      </c>
      <c r="C76" s="1">
        <v>4.9828099687728297E-3</v>
      </c>
      <c r="D76" s="1">
        <v>158</v>
      </c>
      <c r="E76" s="1">
        <v>0.57042932552985104</v>
      </c>
      <c r="F76" s="1">
        <v>6.5120447189069199E-3</v>
      </c>
      <c r="G76" s="1">
        <v>134</v>
      </c>
      <c r="I76" s="5">
        <v>20.059999999999999</v>
      </c>
      <c r="J76" s="5">
        <v>22.43</v>
      </c>
    </row>
    <row r="77" spans="1:10" x14ac:dyDescent="0.2">
      <c r="A77" s="1">
        <v>31</v>
      </c>
      <c r="B77" s="1">
        <v>0.56636578468987298</v>
      </c>
      <c r="C77" s="1">
        <v>5.1933626334988202E-3</v>
      </c>
      <c r="D77" s="1">
        <v>158</v>
      </c>
      <c r="E77" s="1">
        <v>0.57319843642537305</v>
      </c>
      <c r="F77" s="1">
        <v>7.0150546076775504E-3</v>
      </c>
      <c r="G77" s="1">
        <v>134</v>
      </c>
      <c r="I77" s="5">
        <v>20.53</v>
      </c>
      <c r="J77" s="5">
        <v>21.91</v>
      </c>
    </row>
    <row r="78" spans="1:10" x14ac:dyDescent="0.2">
      <c r="A78" s="1">
        <v>32</v>
      </c>
      <c r="B78" s="1">
        <v>0.56787861209493695</v>
      </c>
      <c r="C78" s="1">
        <v>5.1098554252531599E-3</v>
      </c>
      <c r="D78" s="1">
        <v>158</v>
      </c>
      <c r="E78" s="1">
        <v>0.56877662876119395</v>
      </c>
      <c r="F78" s="1">
        <v>7.2241379601934103E-3</v>
      </c>
      <c r="G78" s="1">
        <v>134</v>
      </c>
      <c r="I78" s="5">
        <v>21.58</v>
      </c>
      <c r="J78" s="5">
        <v>22.65</v>
      </c>
    </row>
    <row r="79" spans="1:10" x14ac:dyDescent="0.2">
      <c r="A79" s="1">
        <v>33</v>
      </c>
      <c r="B79" s="1">
        <v>0.56299033672151899</v>
      </c>
      <c r="C79" s="1">
        <v>5.4253434046322799E-3</v>
      </c>
      <c r="D79" s="1">
        <v>158</v>
      </c>
      <c r="E79" s="1">
        <v>0.57297167005223903</v>
      </c>
      <c r="F79" s="1">
        <v>7.2300470041860802E-3</v>
      </c>
      <c r="G79" s="1">
        <v>134</v>
      </c>
      <c r="I79" s="5">
        <v>22.42</v>
      </c>
      <c r="J79" s="5">
        <v>23.45</v>
      </c>
    </row>
    <row r="80" spans="1:10" x14ac:dyDescent="0.2">
      <c r="A80" s="1">
        <v>34</v>
      </c>
      <c r="B80" s="1">
        <v>0.57111148679113899</v>
      </c>
      <c r="C80" s="1">
        <v>5.2941872845979898E-3</v>
      </c>
      <c r="D80" s="1">
        <v>158</v>
      </c>
      <c r="E80" s="1">
        <v>0.57062843402238805</v>
      </c>
      <c r="F80" s="1">
        <v>7.3295496449822303E-3</v>
      </c>
      <c r="G80" s="1">
        <v>134</v>
      </c>
      <c r="I80" s="5">
        <v>23.01</v>
      </c>
      <c r="J80" s="5">
        <v>22.9</v>
      </c>
    </row>
    <row r="81" spans="1:10" x14ac:dyDescent="0.2">
      <c r="A81" s="1">
        <v>35</v>
      </c>
      <c r="B81" s="1">
        <v>0.56892017237341796</v>
      </c>
      <c r="C81" s="1">
        <v>5.0896759774341797E-3</v>
      </c>
      <c r="D81" s="1">
        <v>158</v>
      </c>
      <c r="E81" s="1">
        <v>0.571219274776119</v>
      </c>
      <c r="F81" s="1">
        <v>6.8901615263309603E-3</v>
      </c>
      <c r="G81" s="1">
        <v>134</v>
      </c>
      <c r="I81" s="5">
        <v>23.11</v>
      </c>
      <c r="J81" s="5">
        <v>22.22</v>
      </c>
    </row>
    <row r="82" spans="1:10" x14ac:dyDescent="0.2">
      <c r="A82" s="1">
        <v>36</v>
      </c>
      <c r="B82" s="1">
        <v>0.56882747078481</v>
      </c>
      <c r="C82" s="1">
        <v>5.3172291747370102E-3</v>
      </c>
      <c r="D82" s="1">
        <v>158</v>
      </c>
      <c r="E82" s="1">
        <v>0.56486238978358205</v>
      </c>
      <c r="F82" s="1">
        <v>7.3453263752143397E-3</v>
      </c>
      <c r="G82" s="1">
        <v>134</v>
      </c>
      <c r="I82" s="5">
        <v>23.07</v>
      </c>
      <c r="J82" s="5">
        <v>22.94</v>
      </c>
    </row>
    <row r="83" spans="1:10" x14ac:dyDescent="0.2">
      <c r="A83" s="1">
        <v>37</v>
      </c>
      <c r="B83" s="1">
        <v>0.56746000314556999</v>
      </c>
      <c r="C83" s="1">
        <v>5.2422338281537702E-3</v>
      </c>
      <c r="D83" s="1">
        <v>158</v>
      </c>
      <c r="E83" s="1">
        <v>0.56521291955970199</v>
      </c>
      <c r="F83" s="1">
        <v>6.7975941155582996E-3</v>
      </c>
      <c r="G83" s="1">
        <v>134</v>
      </c>
      <c r="I83" s="5">
        <v>21.76</v>
      </c>
      <c r="J83" s="5">
        <v>22.99</v>
      </c>
    </row>
    <row r="84" spans="1:10" x14ac:dyDescent="0.2">
      <c r="A84" s="1">
        <v>38</v>
      </c>
      <c r="B84" s="1">
        <v>0.57304088660126595</v>
      </c>
      <c r="C84" s="1">
        <v>5.5475211012446799E-3</v>
      </c>
      <c r="D84" s="1">
        <v>158</v>
      </c>
      <c r="E84" s="1">
        <v>0.56743029172388104</v>
      </c>
      <c r="F84" s="1">
        <v>7.3437507461858098E-3</v>
      </c>
      <c r="G84" s="1">
        <v>134</v>
      </c>
      <c r="I84" s="5">
        <v>22.62</v>
      </c>
      <c r="J84" s="5">
        <v>22.54</v>
      </c>
    </row>
    <row r="85" spans="1:10" x14ac:dyDescent="0.2">
      <c r="A85" s="1">
        <v>39</v>
      </c>
      <c r="B85" s="1">
        <v>0.55842892384177201</v>
      </c>
      <c r="C85" s="1">
        <v>5.0324287086635899E-3</v>
      </c>
      <c r="D85" s="1">
        <v>158</v>
      </c>
      <c r="E85" s="1">
        <v>0.56542091880597001</v>
      </c>
      <c r="F85" s="1">
        <v>7.1084373983644799E-3</v>
      </c>
      <c r="G85" s="1">
        <v>134</v>
      </c>
      <c r="I85" s="5">
        <v>20.93</v>
      </c>
      <c r="J85" s="5">
        <v>21.21</v>
      </c>
    </row>
    <row r="86" spans="1:10" x14ac:dyDescent="0.2">
      <c r="A86" s="1">
        <v>40</v>
      </c>
      <c r="B86" s="1">
        <v>0.57043280812658204</v>
      </c>
      <c r="C86" s="1">
        <v>5.3919308471603797E-3</v>
      </c>
      <c r="D86" s="1">
        <v>158</v>
      </c>
      <c r="E86" s="1">
        <v>0.56187789884328398</v>
      </c>
      <c r="F86" s="1">
        <v>6.2566420075904601E-3</v>
      </c>
      <c r="G86" s="1">
        <v>134</v>
      </c>
      <c r="I86" s="5">
        <v>24.72</v>
      </c>
      <c r="J86" s="5">
        <v>23.19</v>
      </c>
    </row>
    <row r="87" spans="1:10" x14ac:dyDescent="0.2">
      <c r="B87" s="5"/>
      <c r="C87" s="5"/>
      <c r="I87" s="5">
        <v>24.56</v>
      </c>
      <c r="J87" s="5">
        <v>22.6</v>
      </c>
    </row>
    <row r="88" spans="1:10" x14ac:dyDescent="0.2">
      <c r="B88" s="5"/>
      <c r="C88" s="5"/>
      <c r="I88" s="5">
        <v>23.6</v>
      </c>
      <c r="J88" s="5">
        <v>22.3</v>
      </c>
    </row>
    <row r="89" spans="1:10" x14ac:dyDescent="0.2">
      <c r="B89" s="5"/>
      <c r="C89" s="5"/>
      <c r="I89" s="5">
        <v>23.8</v>
      </c>
      <c r="J89" s="5">
        <v>23.01</v>
      </c>
    </row>
    <row r="90" spans="1:10" x14ac:dyDescent="0.2">
      <c r="B90" s="5"/>
      <c r="C90" s="5"/>
      <c r="I90" s="5">
        <v>23.8</v>
      </c>
      <c r="J90" s="5">
        <v>23.78</v>
      </c>
    </row>
    <row r="91" spans="1:10" x14ac:dyDescent="0.2">
      <c r="B91" s="5"/>
      <c r="C91" s="5"/>
      <c r="I91" s="5">
        <v>23.32</v>
      </c>
      <c r="J91" s="5">
        <v>21.75</v>
      </c>
    </row>
    <row r="92" spans="1:10" x14ac:dyDescent="0.2">
      <c r="B92" s="5"/>
      <c r="C92" s="5"/>
      <c r="I92" s="5">
        <v>22.88</v>
      </c>
      <c r="J92" s="5">
        <v>23.12</v>
      </c>
    </row>
    <row r="93" spans="1:10" x14ac:dyDescent="0.2">
      <c r="B93" s="5"/>
      <c r="C93" s="5"/>
      <c r="I93" s="5">
        <v>23.15</v>
      </c>
      <c r="J93" s="5">
        <v>23.64</v>
      </c>
    </row>
    <row r="94" spans="1:10" x14ac:dyDescent="0.2">
      <c r="B94" s="5"/>
      <c r="C94" s="5"/>
      <c r="I94" s="5">
        <v>23.02</v>
      </c>
      <c r="J94" s="5">
        <v>23.05</v>
      </c>
    </row>
    <row r="95" spans="1:10" x14ac:dyDescent="0.2">
      <c r="B95" s="5"/>
      <c r="C95" s="5"/>
      <c r="I95" s="5">
        <v>23.81</v>
      </c>
      <c r="J95" s="5">
        <v>24.52</v>
      </c>
    </row>
    <row r="96" spans="1:10" x14ac:dyDescent="0.2">
      <c r="B96" s="5"/>
      <c r="C96" s="5"/>
      <c r="I96" s="5">
        <v>24.71</v>
      </c>
      <c r="J96" s="5">
        <v>24.35</v>
      </c>
    </row>
    <row r="97" spans="2:10" x14ac:dyDescent="0.2">
      <c r="B97" s="5"/>
      <c r="C97" s="5"/>
      <c r="I97" s="5">
        <v>23.16</v>
      </c>
      <c r="J97" s="5">
        <v>19.2</v>
      </c>
    </row>
    <row r="98" spans="2:10" x14ac:dyDescent="0.2">
      <c r="B98" s="5"/>
      <c r="C98" s="5"/>
      <c r="I98" s="5">
        <v>23.79</v>
      </c>
      <c r="J98" s="5">
        <v>23.18</v>
      </c>
    </row>
    <row r="99" spans="2:10" x14ac:dyDescent="0.2">
      <c r="B99" s="5"/>
      <c r="C99" s="5"/>
      <c r="I99" s="5">
        <v>21.89</v>
      </c>
      <c r="J99" s="5">
        <v>22.92</v>
      </c>
    </row>
    <row r="100" spans="2:10" x14ac:dyDescent="0.2">
      <c r="B100" s="5"/>
      <c r="C100" s="5"/>
      <c r="I100" s="5">
        <v>22.84</v>
      </c>
      <c r="J100" s="5">
        <v>21.53</v>
      </c>
    </row>
    <row r="101" spans="2:10" x14ac:dyDescent="0.2">
      <c r="B101" s="5"/>
      <c r="C101" s="5"/>
      <c r="I101" s="5">
        <v>22.67</v>
      </c>
      <c r="J101" s="5">
        <v>23.08</v>
      </c>
    </row>
    <row r="102" spans="2:10" x14ac:dyDescent="0.2">
      <c r="B102" s="5"/>
      <c r="C102" s="5"/>
      <c r="I102" s="5">
        <v>23.63</v>
      </c>
      <c r="J102" s="5">
        <v>22.68</v>
      </c>
    </row>
    <row r="103" spans="2:10" x14ac:dyDescent="0.2">
      <c r="B103" s="5"/>
      <c r="C103" s="5"/>
      <c r="I103" s="5">
        <v>22.75</v>
      </c>
      <c r="J103" s="5">
        <v>25.5</v>
      </c>
    </row>
    <row r="104" spans="2:10" x14ac:dyDescent="0.2">
      <c r="B104" s="5"/>
      <c r="C104" s="5"/>
      <c r="I104" s="5">
        <v>23.41</v>
      </c>
      <c r="J104" s="5">
        <v>23.52</v>
      </c>
    </row>
    <row r="105" spans="2:10" x14ac:dyDescent="0.2">
      <c r="B105" s="5"/>
      <c r="C105" s="5"/>
      <c r="I105" s="5">
        <v>24.18</v>
      </c>
      <c r="J105" s="5">
        <v>25.15</v>
      </c>
    </row>
    <row r="106" spans="2:10" x14ac:dyDescent="0.2">
      <c r="B106" s="5"/>
      <c r="C106" s="5"/>
      <c r="I106" s="5">
        <v>21.16</v>
      </c>
      <c r="J106" s="5">
        <v>25.22</v>
      </c>
    </row>
    <row r="107" spans="2:10" x14ac:dyDescent="0.2">
      <c r="B107" s="5"/>
      <c r="C107" s="5"/>
      <c r="I107" s="5">
        <v>21.85</v>
      </c>
      <c r="J107" s="5">
        <v>25.07</v>
      </c>
    </row>
    <row r="108" spans="2:10" x14ac:dyDescent="0.2">
      <c r="B108" s="5"/>
      <c r="C108" s="5"/>
      <c r="I108" s="5">
        <v>21.4</v>
      </c>
      <c r="J108" s="5">
        <v>24.48</v>
      </c>
    </row>
    <row r="109" spans="2:10" x14ac:dyDescent="0.2">
      <c r="B109" s="5"/>
      <c r="C109" s="5"/>
      <c r="I109" s="5">
        <v>21.31</v>
      </c>
      <c r="J109" s="5">
        <v>26.03</v>
      </c>
    </row>
    <row r="110" spans="2:10" x14ac:dyDescent="0.2">
      <c r="B110" s="5"/>
      <c r="C110" s="5"/>
      <c r="I110" s="5">
        <v>25.21</v>
      </c>
      <c r="J110" s="5">
        <v>26.45</v>
      </c>
    </row>
    <row r="111" spans="2:10" x14ac:dyDescent="0.2">
      <c r="B111" s="5"/>
      <c r="C111" s="5"/>
      <c r="I111" s="5">
        <v>22.08</v>
      </c>
      <c r="J111" s="5">
        <v>25.98</v>
      </c>
    </row>
    <row r="112" spans="2:10" x14ac:dyDescent="0.2">
      <c r="B112" s="5"/>
      <c r="C112" s="5"/>
      <c r="I112" s="5">
        <v>22.54</v>
      </c>
      <c r="J112" s="5">
        <v>25.05</v>
      </c>
    </row>
    <row r="113" spans="2:10" x14ac:dyDescent="0.2">
      <c r="B113" s="5"/>
      <c r="C113" s="5"/>
      <c r="I113" s="5">
        <v>22.25</v>
      </c>
      <c r="J113" s="5">
        <v>26.17</v>
      </c>
    </row>
    <row r="114" spans="2:10" x14ac:dyDescent="0.2">
      <c r="B114" s="5"/>
      <c r="C114" s="5"/>
      <c r="I114" s="5">
        <v>22.19</v>
      </c>
      <c r="J114" s="5">
        <v>23.91</v>
      </c>
    </row>
    <row r="115" spans="2:10" x14ac:dyDescent="0.2">
      <c r="B115" s="5"/>
      <c r="C115" s="5"/>
      <c r="I115" s="5">
        <v>21.18</v>
      </c>
      <c r="J115" s="5">
        <v>24.32</v>
      </c>
    </row>
    <row r="116" spans="2:10" x14ac:dyDescent="0.2">
      <c r="B116" s="5"/>
      <c r="C116" s="5"/>
      <c r="I116" s="5">
        <v>20.149999999999999</v>
      </c>
      <c r="J116" s="5">
        <v>23.65</v>
      </c>
    </row>
    <row r="117" spans="2:10" x14ac:dyDescent="0.2">
      <c r="B117" s="5"/>
      <c r="C117" s="5"/>
      <c r="I117" s="5">
        <v>19.850000000000001</v>
      </c>
      <c r="J117" s="5">
        <v>22.69</v>
      </c>
    </row>
    <row r="118" spans="2:10" x14ac:dyDescent="0.2">
      <c r="B118" s="5"/>
      <c r="C118" s="5"/>
      <c r="I118" s="5">
        <v>19.36</v>
      </c>
      <c r="J118" s="5">
        <v>23.3</v>
      </c>
    </row>
    <row r="119" spans="2:10" x14ac:dyDescent="0.2">
      <c r="B119" s="5"/>
      <c r="C119" s="5"/>
      <c r="I119" s="5">
        <v>19.68</v>
      </c>
      <c r="J119" s="5">
        <v>20.96</v>
      </c>
    </row>
    <row r="120" spans="2:10" x14ac:dyDescent="0.2">
      <c r="B120" s="5"/>
      <c r="C120" s="5"/>
      <c r="I120" s="5">
        <v>18.260000000000002</v>
      </c>
      <c r="J120" s="5">
        <v>21.38</v>
      </c>
    </row>
    <row r="121" spans="2:10" x14ac:dyDescent="0.2">
      <c r="B121" s="5"/>
      <c r="C121" s="5"/>
      <c r="I121" s="5">
        <v>19.96</v>
      </c>
      <c r="J121" s="5">
        <v>21.19</v>
      </c>
    </row>
    <row r="122" spans="2:10" x14ac:dyDescent="0.2">
      <c r="B122" s="5"/>
      <c r="C122" s="5"/>
      <c r="I122" s="5">
        <v>19.13</v>
      </c>
      <c r="J122" s="5">
        <v>18.649999999999999</v>
      </c>
    </row>
    <row r="123" spans="2:10" x14ac:dyDescent="0.2">
      <c r="B123" s="5"/>
      <c r="C123" s="5"/>
      <c r="I123" s="5">
        <v>19.55</v>
      </c>
      <c r="J123" s="5">
        <v>19.760000000000002</v>
      </c>
    </row>
    <row r="124" spans="2:10" x14ac:dyDescent="0.2">
      <c r="B124" s="5"/>
      <c r="C124" s="5"/>
      <c r="I124" s="5">
        <v>18.53</v>
      </c>
      <c r="J124" s="5">
        <v>25.07</v>
      </c>
    </row>
    <row r="125" spans="2:10" x14ac:dyDescent="0.2">
      <c r="B125" s="5"/>
      <c r="C125" s="5"/>
      <c r="I125" s="5">
        <v>18.61</v>
      </c>
      <c r="J125" s="5">
        <v>23.88</v>
      </c>
    </row>
    <row r="126" spans="2:10" x14ac:dyDescent="0.2">
      <c r="B126" s="5"/>
      <c r="C126" s="5"/>
      <c r="I126" s="5">
        <v>20.56</v>
      </c>
      <c r="J126" s="5">
        <v>24.36</v>
      </c>
    </row>
    <row r="127" spans="2:10" x14ac:dyDescent="0.2">
      <c r="B127" s="5"/>
      <c r="C127" s="5"/>
      <c r="I127" s="5">
        <v>25.17</v>
      </c>
      <c r="J127" s="5">
        <v>24.62</v>
      </c>
    </row>
    <row r="128" spans="2:10" x14ac:dyDescent="0.2">
      <c r="B128" s="5"/>
      <c r="C128" s="5"/>
      <c r="I128" s="5">
        <v>24</v>
      </c>
      <c r="J128" s="5">
        <v>24.68</v>
      </c>
    </row>
    <row r="129" spans="2:10" x14ac:dyDescent="0.2">
      <c r="B129" s="5"/>
      <c r="C129" s="5"/>
      <c r="I129" s="5">
        <v>26.92</v>
      </c>
      <c r="J129" s="5">
        <v>24.4</v>
      </c>
    </row>
    <row r="130" spans="2:10" x14ac:dyDescent="0.2">
      <c r="B130" s="5"/>
      <c r="C130" s="5"/>
      <c r="I130" s="5">
        <v>24</v>
      </c>
      <c r="J130" s="5">
        <v>23.61</v>
      </c>
    </row>
    <row r="131" spans="2:10" x14ac:dyDescent="0.2">
      <c r="B131" s="5"/>
      <c r="C131" s="5"/>
      <c r="I131" s="5">
        <v>24.23</v>
      </c>
      <c r="J131" s="5"/>
    </row>
    <row r="132" spans="2:10" x14ac:dyDescent="0.2">
      <c r="B132" s="5"/>
      <c r="C132" s="5"/>
      <c r="I132" s="5">
        <v>24.82</v>
      </c>
      <c r="J132" s="5">
        <v>21.03</v>
      </c>
    </row>
    <row r="133" spans="2:10" x14ac:dyDescent="0.2">
      <c r="B133" s="5"/>
      <c r="C133" s="5"/>
      <c r="I133" s="5">
        <v>23.77</v>
      </c>
      <c r="J133" s="5">
        <v>23.68</v>
      </c>
    </row>
    <row r="134" spans="2:10" x14ac:dyDescent="0.2">
      <c r="B134" s="5"/>
      <c r="C134" s="5"/>
      <c r="I134" s="5">
        <v>23.87</v>
      </c>
      <c r="J134" s="5">
        <v>21.86</v>
      </c>
    </row>
    <row r="135" spans="2:10" x14ac:dyDescent="0.2">
      <c r="B135" s="5"/>
      <c r="C135" s="5"/>
      <c r="I135" s="5">
        <v>25.27</v>
      </c>
      <c r="J135" s="5">
        <v>20.61</v>
      </c>
    </row>
    <row r="136" spans="2:10" x14ac:dyDescent="0.2">
      <c r="B136" s="5"/>
      <c r="C136" s="5"/>
      <c r="I136" s="5">
        <v>24.9</v>
      </c>
      <c r="J136" s="5">
        <v>24.03</v>
      </c>
    </row>
    <row r="137" spans="2:10" x14ac:dyDescent="0.2">
      <c r="B137" s="5"/>
      <c r="C137" s="5"/>
      <c r="I137" s="5">
        <v>25.29</v>
      </c>
      <c r="J137" s="5">
        <v>20.059999999999999</v>
      </c>
    </row>
    <row r="138" spans="2:10" x14ac:dyDescent="0.2">
      <c r="B138" s="5"/>
      <c r="C138" s="5"/>
      <c r="I138" s="5">
        <v>22.46</v>
      </c>
      <c r="J138" s="5">
        <v>21.45</v>
      </c>
    </row>
    <row r="139" spans="2:10" x14ac:dyDescent="0.2">
      <c r="B139" s="5"/>
      <c r="C139" s="5"/>
      <c r="I139" s="5">
        <v>25.7</v>
      </c>
      <c r="J139" s="5">
        <v>19.62</v>
      </c>
    </row>
    <row r="140" spans="2:10" x14ac:dyDescent="0.2">
      <c r="B140" s="5"/>
      <c r="C140" s="5"/>
      <c r="I140" s="5">
        <v>25.37</v>
      </c>
      <c r="J140" s="5">
        <v>22.57</v>
      </c>
    </row>
    <row r="141" spans="2:10" x14ac:dyDescent="0.2">
      <c r="B141" s="5"/>
      <c r="C141" s="5"/>
      <c r="I141" s="5">
        <v>23.24</v>
      </c>
      <c r="J141" s="5">
        <v>23.31</v>
      </c>
    </row>
    <row r="142" spans="2:10" x14ac:dyDescent="0.2">
      <c r="B142" s="5"/>
      <c r="C142" s="5"/>
      <c r="I142" s="5">
        <v>23.23</v>
      </c>
      <c r="J142" s="5">
        <v>22.17</v>
      </c>
    </row>
    <row r="143" spans="2:10" x14ac:dyDescent="0.2">
      <c r="B143" s="5"/>
      <c r="C143" s="5"/>
      <c r="I143" s="5">
        <v>24.27</v>
      </c>
      <c r="J143" s="5">
        <v>23.78</v>
      </c>
    </row>
    <row r="144" spans="2:10" x14ac:dyDescent="0.2">
      <c r="B144" s="5"/>
      <c r="C144" s="5"/>
      <c r="I144" s="5">
        <v>24.56</v>
      </c>
      <c r="J144" s="5">
        <v>23.17</v>
      </c>
    </row>
    <row r="145" spans="2:10" x14ac:dyDescent="0.2">
      <c r="B145" s="5"/>
      <c r="C145" s="5"/>
      <c r="I145" s="5">
        <v>23.01</v>
      </c>
      <c r="J145" s="5">
        <v>20.99</v>
      </c>
    </row>
    <row r="146" spans="2:10" x14ac:dyDescent="0.2">
      <c r="B146" s="5"/>
      <c r="C146" s="5"/>
      <c r="I146" s="5">
        <v>23.87</v>
      </c>
      <c r="J146" s="5">
        <v>20.149999999999999</v>
      </c>
    </row>
    <row r="147" spans="2:10" x14ac:dyDescent="0.2">
      <c r="B147" s="5"/>
      <c r="C147" s="5"/>
      <c r="I147" s="5">
        <v>24.15</v>
      </c>
      <c r="J147" s="5">
        <v>17.57</v>
      </c>
    </row>
    <row r="148" spans="2:10" x14ac:dyDescent="0.2">
      <c r="B148" s="5"/>
      <c r="C148" s="5"/>
      <c r="I148" s="5">
        <v>22.88</v>
      </c>
      <c r="J148" s="5">
        <v>19.579999999999998</v>
      </c>
    </row>
    <row r="149" spans="2:10" x14ac:dyDescent="0.2">
      <c r="B149" s="5"/>
      <c r="C149" s="5"/>
      <c r="I149" s="5">
        <v>22.89</v>
      </c>
      <c r="J149" s="5">
        <v>18.22</v>
      </c>
    </row>
    <row r="150" spans="2:10" x14ac:dyDescent="0.2">
      <c r="B150" s="5"/>
      <c r="C150" s="5"/>
      <c r="I150" s="5">
        <v>23.93</v>
      </c>
      <c r="J150" s="5">
        <v>21.25</v>
      </c>
    </row>
    <row r="151" spans="2:10" x14ac:dyDescent="0.2">
      <c r="B151" s="5"/>
      <c r="C151" s="5"/>
      <c r="I151" s="5">
        <v>24.21</v>
      </c>
      <c r="J151" s="5">
        <v>22.56</v>
      </c>
    </row>
    <row r="152" spans="2:10" x14ac:dyDescent="0.2">
      <c r="B152" s="5"/>
      <c r="C152" s="5"/>
      <c r="I152" s="5">
        <v>22.76</v>
      </c>
      <c r="J152" s="5">
        <v>19.59</v>
      </c>
    </row>
    <row r="153" spans="2:10" x14ac:dyDescent="0.2">
      <c r="B153" s="5"/>
      <c r="C153" s="5"/>
      <c r="I153" s="5">
        <v>22.89</v>
      </c>
      <c r="J153" s="5">
        <v>15.5</v>
      </c>
    </row>
    <row r="154" spans="2:10" x14ac:dyDescent="0.2">
      <c r="B154" s="5"/>
      <c r="C154" s="5"/>
      <c r="I154" s="5">
        <v>21.97</v>
      </c>
      <c r="J154" s="5">
        <v>22.36</v>
      </c>
    </row>
    <row r="155" spans="2:10" x14ac:dyDescent="0.2">
      <c r="B155" s="5"/>
      <c r="C155" s="5"/>
      <c r="I155" s="5">
        <v>22.4</v>
      </c>
      <c r="J155" s="5">
        <v>21.1</v>
      </c>
    </row>
    <row r="156" spans="2:10" x14ac:dyDescent="0.2">
      <c r="B156" s="5"/>
      <c r="C156" s="5"/>
      <c r="I156" s="5">
        <v>22.94</v>
      </c>
      <c r="J156" s="5">
        <v>18.71</v>
      </c>
    </row>
    <row r="157" spans="2:10" x14ac:dyDescent="0.2">
      <c r="B157" s="5"/>
      <c r="C157" s="5"/>
      <c r="I157" s="5">
        <v>20.46</v>
      </c>
      <c r="J157" s="5">
        <v>17.13</v>
      </c>
    </row>
    <row r="158" spans="2:10" x14ac:dyDescent="0.2">
      <c r="B158" s="5"/>
      <c r="C158" s="5"/>
      <c r="I158" s="5">
        <v>20.98</v>
      </c>
      <c r="J158" s="5">
        <v>26.94</v>
      </c>
    </row>
    <row r="159" spans="2:10" x14ac:dyDescent="0.2">
      <c r="B159" s="5"/>
      <c r="C159" s="5"/>
      <c r="I159" s="5">
        <v>21.2</v>
      </c>
      <c r="J159" s="5">
        <v>15.45</v>
      </c>
    </row>
    <row r="160" spans="2:10" x14ac:dyDescent="0.2">
      <c r="B160" s="5"/>
      <c r="C160" s="5"/>
      <c r="I160" s="5">
        <v>21.52</v>
      </c>
      <c r="J160" s="5">
        <v>17.41</v>
      </c>
    </row>
    <row r="161" spans="1:10" x14ac:dyDescent="0.2">
      <c r="B161" s="5"/>
      <c r="C161" s="5"/>
      <c r="I161" s="5">
        <v>22.6</v>
      </c>
      <c r="J161" s="5">
        <v>18.02</v>
      </c>
    </row>
    <row r="162" spans="1:10" x14ac:dyDescent="0.2">
      <c r="B162" s="5"/>
      <c r="C162" s="5"/>
      <c r="I162" s="5">
        <v>22.41</v>
      </c>
      <c r="J162" s="5">
        <v>19.59</v>
      </c>
    </row>
    <row r="163" spans="1:10" x14ac:dyDescent="0.2">
      <c r="I163" s="5">
        <v>21.44</v>
      </c>
      <c r="J163" s="5">
        <v>19.79</v>
      </c>
    </row>
    <row r="164" spans="1:10" x14ac:dyDescent="0.2">
      <c r="A164" s="7"/>
      <c r="B164" s="5"/>
      <c r="C164" s="5"/>
      <c r="I164" s="5">
        <v>20.309999999999999</v>
      </c>
      <c r="J164" s="5">
        <v>16.2</v>
      </c>
    </row>
    <row r="165" spans="1:10" x14ac:dyDescent="0.2">
      <c r="A165" s="7"/>
      <c r="B165" s="5"/>
      <c r="C165" s="5"/>
      <c r="I165" s="5">
        <v>21.98</v>
      </c>
      <c r="J165" s="5">
        <v>22.22</v>
      </c>
    </row>
    <row r="166" spans="1:10" x14ac:dyDescent="0.2">
      <c r="A166" s="7"/>
      <c r="B166" s="5"/>
      <c r="C166" s="5"/>
      <c r="I166" s="5">
        <v>15.7</v>
      </c>
      <c r="J166" s="5">
        <v>22.7</v>
      </c>
    </row>
    <row r="167" spans="1:10" x14ac:dyDescent="0.2">
      <c r="A167" s="7"/>
      <c r="B167" s="5"/>
      <c r="C167" s="5"/>
      <c r="I167" s="5">
        <v>24.27</v>
      </c>
      <c r="J167" s="5">
        <v>20.46</v>
      </c>
    </row>
    <row r="168" spans="1:10" x14ac:dyDescent="0.2">
      <c r="A168" s="7"/>
      <c r="B168" s="5"/>
      <c r="C168" s="5"/>
      <c r="I168" s="5">
        <v>23.87</v>
      </c>
      <c r="J168" s="5">
        <v>21.86</v>
      </c>
    </row>
    <row r="169" spans="1:10" x14ac:dyDescent="0.2">
      <c r="A169" s="7"/>
      <c r="I169" s="5">
        <v>25.02</v>
      </c>
      <c r="J169" s="5">
        <v>19.899999999999999</v>
      </c>
    </row>
    <row r="170" spans="1:10" x14ac:dyDescent="0.2">
      <c r="I170" s="5">
        <v>24.62</v>
      </c>
      <c r="J170" s="5">
        <v>20.95</v>
      </c>
    </row>
    <row r="171" spans="1:10" x14ac:dyDescent="0.2">
      <c r="I171" s="5">
        <v>23.05</v>
      </c>
      <c r="J171" s="5">
        <v>17.27</v>
      </c>
    </row>
    <row r="172" spans="1:10" x14ac:dyDescent="0.2">
      <c r="I172" s="5">
        <v>26.19</v>
      </c>
      <c r="J172" s="5">
        <v>20.16</v>
      </c>
    </row>
    <row r="173" spans="1:10" x14ac:dyDescent="0.2">
      <c r="I173" s="5">
        <v>23.62</v>
      </c>
      <c r="J173" s="5">
        <v>22.99</v>
      </c>
    </row>
    <row r="174" spans="1:10" x14ac:dyDescent="0.2">
      <c r="I174" s="5">
        <v>23.55</v>
      </c>
      <c r="J174" s="5">
        <v>22.43</v>
      </c>
    </row>
    <row r="175" spans="1:10" x14ac:dyDescent="0.2">
      <c r="I175" s="5">
        <v>22.9</v>
      </c>
      <c r="J175" s="5">
        <v>19.55</v>
      </c>
    </row>
    <row r="176" spans="1:10" x14ac:dyDescent="0.2">
      <c r="I176" s="5">
        <v>25.55</v>
      </c>
      <c r="J176" s="5">
        <v>21.66</v>
      </c>
    </row>
    <row r="177" spans="9:10" x14ac:dyDescent="0.2">
      <c r="I177" s="5">
        <v>23.08</v>
      </c>
      <c r="J177" s="5">
        <v>24.75</v>
      </c>
    </row>
    <row r="178" spans="9:10" x14ac:dyDescent="0.2">
      <c r="I178" s="5">
        <v>23.08</v>
      </c>
      <c r="J178" s="5">
        <v>21.44</v>
      </c>
    </row>
    <row r="179" spans="9:10" x14ac:dyDescent="0.2">
      <c r="I179" s="5">
        <v>21.53</v>
      </c>
      <c r="J179" s="5">
        <v>25.41</v>
      </c>
    </row>
    <row r="180" spans="9:10" x14ac:dyDescent="0.2">
      <c r="I180" s="5">
        <v>20.04</v>
      </c>
      <c r="J180" s="5">
        <v>20.5</v>
      </c>
    </row>
    <row r="181" spans="9:10" x14ac:dyDescent="0.2">
      <c r="I181" s="5">
        <v>22.98</v>
      </c>
      <c r="J181" s="5">
        <v>18.72</v>
      </c>
    </row>
    <row r="182" spans="9:10" x14ac:dyDescent="0.2">
      <c r="I182" s="5">
        <v>21.5</v>
      </c>
      <c r="J182" s="5"/>
    </row>
    <row r="183" spans="9:10" x14ac:dyDescent="0.2">
      <c r="I183" s="5">
        <v>20.16</v>
      </c>
      <c r="J183" s="5"/>
    </row>
    <row r="184" spans="9:10" x14ac:dyDescent="0.2">
      <c r="I184" s="5">
        <v>18.43</v>
      </c>
      <c r="J184" s="5"/>
    </row>
    <row r="185" spans="9:10" x14ac:dyDescent="0.2">
      <c r="I185" s="5">
        <v>18.899999999999999</v>
      </c>
      <c r="J185" s="5"/>
    </row>
    <row r="186" spans="9:10" x14ac:dyDescent="0.2">
      <c r="I186" s="5">
        <v>19.53</v>
      </c>
      <c r="J186" s="5"/>
    </row>
    <row r="187" spans="9:10" x14ac:dyDescent="0.2">
      <c r="I187" s="5">
        <v>18.61</v>
      </c>
      <c r="J187" s="5"/>
    </row>
    <row r="188" spans="9:10" x14ac:dyDescent="0.2">
      <c r="I188" s="5">
        <v>20.63</v>
      </c>
      <c r="J188" s="5"/>
    </row>
    <row r="189" spans="9:10" x14ac:dyDescent="0.2">
      <c r="I189" s="5">
        <v>22.27</v>
      </c>
      <c r="J189" s="5"/>
    </row>
    <row r="190" spans="9:10" x14ac:dyDescent="0.2">
      <c r="I190" s="5">
        <v>20.21</v>
      </c>
      <c r="J190" s="5"/>
    </row>
    <row r="191" spans="9:10" x14ac:dyDescent="0.2">
      <c r="I191" s="5">
        <v>19.77</v>
      </c>
      <c r="J191" s="5"/>
    </row>
    <row r="192" spans="9:10" x14ac:dyDescent="0.2">
      <c r="I192" s="5">
        <v>17.079999999999998</v>
      </c>
      <c r="J192" s="5"/>
    </row>
    <row r="193" spans="9:10" x14ac:dyDescent="0.2">
      <c r="I193" s="5">
        <v>20.95</v>
      </c>
      <c r="J193" s="5"/>
    </row>
    <row r="194" spans="9:10" x14ac:dyDescent="0.2">
      <c r="I194" s="5">
        <v>19.8</v>
      </c>
      <c r="J194" s="5"/>
    </row>
    <row r="195" spans="9:10" x14ac:dyDescent="0.2">
      <c r="I195" s="5">
        <v>20.03</v>
      </c>
      <c r="J195" s="5"/>
    </row>
    <row r="196" spans="9:10" x14ac:dyDescent="0.2">
      <c r="I196" s="5">
        <v>22.36</v>
      </c>
      <c r="J196" s="5"/>
    </row>
    <row r="197" spans="9:10" x14ac:dyDescent="0.2">
      <c r="I197" s="5">
        <v>20.25</v>
      </c>
      <c r="J197" s="5"/>
    </row>
    <row r="198" spans="9:10" x14ac:dyDescent="0.2">
      <c r="I198" s="5">
        <v>18.260000000000002</v>
      </c>
      <c r="J198" s="5"/>
    </row>
    <row r="199" spans="9:10" x14ac:dyDescent="0.2">
      <c r="I199" s="5">
        <v>18.920000000000002</v>
      </c>
      <c r="J199" s="5"/>
    </row>
    <row r="200" spans="9:10" x14ac:dyDescent="0.2">
      <c r="I200" s="5">
        <v>18.38</v>
      </c>
      <c r="J200" s="5"/>
    </row>
    <row r="201" spans="9:10" x14ac:dyDescent="0.2">
      <c r="I201" s="5">
        <v>22.68</v>
      </c>
      <c r="J201" s="5"/>
    </row>
    <row r="202" spans="9:10" x14ac:dyDescent="0.2">
      <c r="I202" s="5">
        <v>19.600000000000001</v>
      </c>
      <c r="J202" s="5"/>
    </row>
    <row r="203" spans="9:10" x14ac:dyDescent="0.2">
      <c r="I203" s="5">
        <v>22.09</v>
      </c>
      <c r="J203" s="5"/>
    </row>
    <row r="204" spans="9:10" x14ac:dyDescent="0.2">
      <c r="I204" s="5">
        <v>17.63</v>
      </c>
      <c r="J204" s="5"/>
    </row>
    <row r="205" spans="9:10" x14ac:dyDescent="0.2">
      <c r="I205" s="5">
        <v>17.87</v>
      </c>
      <c r="J205" s="5"/>
    </row>
  </sheetData>
  <mergeCells count="4">
    <mergeCell ref="B3:FC3"/>
    <mergeCell ref="FD3:MU3"/>
    <mergeCell ref="B45:D45"/>
    <mergeCell ref="E45:G45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2"/>
  <sheetViews>
    <sheetView zoomScale="80" zoomScaleNormal="80" workbookViewId="0">
      <selection activeCell="A2" sqref="A2"/>
    </sheetView>
  </sheetViews>
  <sheetFormatPr defaultRowHeight="15" x14ac:dyDescent="0.25"/>
  <cols>
    <col min="6" max="6" width="9.140625" style="27"/>
    <col min="8" max="8" width="9.140625" style="27"/>
  </cols>
  <sheetData>
    <row r="1" spans="1:18" x14ac:dyDescent="0.25">
      <c r="A1" s="4" t="s">
        <v>87</v>
      </c>
      <c r="B1" s="4"/>
      <c r="C1" s="4" t="s">
        <v>2</v>
      </c>
      <c r="D1" s="4"/>
      <c r="E1" s="4"/>
      <c r="F1" s="32"/>
    </row>
    <row r="2" spans="1:18" x14ac:dyDescent="0.25">
      <c r="A2" s="4"/>
      <c r="B2" s="4"/>
      <c r="C2" s="4"/>
      <c r="D2" s="4"/>
      <c r="E2" s="4"/>
      <c r="F2" s="32"/>
    </row>
    <row r="3" spans="1:18" x14ac:dyDescent="0.25">
      <c r="A3" s="4" t="s">
        <v>12</v>
      </c>
      <c r="B3" s="4"/>
      <c r="C3" s="4"/>
      <c r="D3" s="4"/>
      <c r="E3" s="4"/>
      <c r="F3" s="32"/>
    </row>
    <row r="7" spans="1:18" x14ac:dyDescent="0.25">
      <c r="C7" s="8"/>
      <c r="D7" s="12" t="s">
        <v>13</v>
      </c>
      <c r="E7" s="13" t="s">
        <v>14</v>
      </c>
      <c r="F7" s="33"/>
      <c r="K7" s="8"/>
      <c r="L7" s="12" t="s">
        <v>22</v>
      </c>
      <c r="M7" s="13" t="s">
        <v>23</v>
      </c>
    </row>
    <row r="8" spans="1:18" x14ac:dyDescent="0.25">
      <c r="B8" s="9"/>
      <c r="C8" s="10"/>
      <c r="D8" s="11" t="s">
        <v>15</v>
      </c>
      <c r="E8" s="11" t="s">
        <v>16</v>
      </c>
      <c r="F8" s="34"/>
      <c r="J8" s="9"/>
      <c r="K8" s="10"/>
      <c r="L8" s="11" t="s">
        <v>15</v>
      </c>
      <c r="M8" s="11" t="s">
        <v>16</v>
      </c>
      <c r="R8" t="s">
        <v>85</v>
      </c>
    </row>
    <row r="9" spans="1:18" x14ac:dyDescent="0.25">
      <c r="B9" s="85" t="s">
        <v>17</v>
      </c>
      <c r="C9" s="11" t="s">
        <v>10</v>
      </c>
      <c r="D9">
        <v>16493.007000000001</v>
      </c>
      <c r="E9">
        <v>27694.668000000001</v>
      </c>
      <c r="G9">
        <f>E9/D9</f>
        <v>1.6791763927584582</v>
      </c>
      <c r="H9" s="27">
        <f>G9/AVERAGE(G$9,G$11,G$13,G$15)</f>
        <v>1.305996321235376</v>
      </c>
      <c r="J9" s="85" t="s">
        <v>17</v>
      </c>
      <c r="K9" s="11" t="s">
        <v>10</v>
      </c>
      <c r="L9">
        <v>13155.439</v>
      </c>
      <c r="M9">
        <v>11143.208000000001</v>
      </c>
      <c r="O9" s="27">
        <f>M9/L9</f>
        <v>0.84704189651139727</v>
      </c>
      <c r="P9" s="27">
        <f>O9/AVERAGE(O$9,O$11,O$13,O$15)</f>
        <v>1.0695151201097861</v>
      </c>
      <c r="R9">
        <f>P9/H9</f>
        <v>0.81892659475342455</v>
      </c>
    </row>
    <row r="10" spans="1:18" x14ac:dyDescent="0.25">
      <c r="B10" s="85"/>
      <c r="C10" s="11" t="s">
        <v>18</v>
      </c>
      <c r="D10">
        <v>24188.534</v>
      </c>
      <c r="E10">
        <v>28367.96</v>
      </c>
      <c r="G10" s="27">
        <f t="shared" ref="G10:G16" si="0">E10/D10</f>
        <v>1.1727854197364751</v>
      </c>
      <c r="H10" s="27">
        <f t="shared" ref="H10:H16" si="1">G10/AVERAGE(G$9,G$11,G$13,G$15)</f>
        <v>0.91214565091533195</v>
      </c>
      <c r="J10" s="85"/>
      <c r="K10" s="11" t="s">
        <v>18</v>
      </c>
      <c r="L10">
        <v>12962.125</v>
      </c>
      <c r="M10">
        <v>12824.237999999999</v>
      </c>
      <c r="O10" s="27">
        <f t="shared" ref="O10:O16" si="2">M10/L10</f>
        <v>0.9893623152068044</v>
      </c>
      <c r="P10" s="27">
        <f t="shared" ref="P10:P16" si="3">O10/AVERAGE(O$9,O$11,O$13,O$15)</f>
        <v>1.2492156052003076</v>
      </c>
      <c r="R10" s="27">
        <f t="shared" ref="R10:R16" si="4">P10/H10</f>
        <v>1.369535231513441</v>
      </c>
    </row>
    <row r="11" spans="1:18" x14ac:dyDescent="0.25">
      <c r="B11" s="85" t="s">
        <v>19</v>
      </c>
      <c r="C11" s="11" t="s">
        <v>10</v>
      </c>
      <c r="D11">
        <v>22669.634999999998</v>
      </c>
      <c r="E11">
        <v>32228.545999999998</v>
      </c>
      <c r="G11" s="27">
        <f t="shared" si="0"/>
        <v>1.4216614427184204</v>
      </c>
      <c r="H11" s="27">
        <f t="shared" si="1"/>
        <v>1.1057114798894805</v>
      </c>
      <c r="J11" s="85" t="s">
        <v>19</v>
      </c>
      <c r="K11" s="11" t="s">
        <v>10</v>
      </c>
      <c r="L11">
        <v>12174.781999999999</v>
      </c>
      <c r="M11">
        <v>11198.823</v>
      </c>
      <c r="O11" s="27">
        <f t="shared" si="2"/>
        <v>0.91983766115894317</v>
      </c>
      <c r="P11" s="27">
        <f t="shared" si="3"/>
        <v>1.1614304920543852</v>
      </c>
      <c r="R11" s="27">
        <f t="shared" si="4"/>
        <v>1.0503919993400757</v>
      </c>
    </row>
    <row r="12" spans="1:18" x14ac:dyDescent="0.25">
      <c r="B12" s="85"/>
      <c r="C12" s="11" t="s">
        <v>18</v>
      </c>
      <c r="D12">
        <v>28201.583999999999</v>
      </c>
      <c r="E12">
        <v>30944.474999999999</v>
      </c>
      <c r="G12" s="27">
        <f t="shared" si="0"/>
        <v>1.0972601751731392</v>
      </c>
      <c r="H12" s="27">
        <f t="shared" si="1"/>
        <v>0.85340513265561213</v>
      </c>
      <c r="J12" s="85"/>
      <c r="K12" s="11" t="s">
        <v>18</v>
      </c>
      <c r="L12">
        <v>12602.125</v>
      </c>
      <c r="M12">
        <v>10480.116</v>
      </c>
      <c r="O12" s="27">
        <f t="shared" si="2"/>
        <v>0.83161498556791014</v>
      </c>
      <c r="P12" s="27">
        <f t="shared" si="3"/>
        <v>1.0500363734520348</v>
      </c>
      <c r="R12" s="27">
        <f t="shared" si="4"/>
        <v>1.2304078488308932</v>
      </c>
    </row>
    <row r="13" spans="1:18" x14ac:dyDescent="0.25">
      <c r="B13" s="85" t="s">
        <v>20</v>
      </c>
      <c r="C13" s="11" t="s">
        <v>10</v>
      </c>
      <c r="D13">
        <v>26342.370999999999</v>
      </c>
      <c r="E13">
        <v>27388.525000000001</v>
      </c>
      <c r="G13" s="27">
        <f t="shared" si="0"/>
        <v>1.039713737233448</v>
      </c>
      <c r="H13" s="27">
        <f t="shared" si="1"/>
        <v>0.80864781199915892</v>
      </c>
      <c r="J13" s="85" t="s">
        <v>20</v>
      </c>
      <c r="K13" s="11" t="s">
        <v>10</v>
      </c>
      <c r="L13">
        <v>11358.245999999999</v>
      </c>
      <c r="M13">
        <v>10991.701999999999</v>
      </c>
      <c r="O13" s="27">
        <f t="shared" si="2"/>
        <v>0.9677288201012727</v>
      </c>
      <c r="P13" s="27">
        <f t="shared" si="3"/>
        <v>1.2219001321269212</v>
      </c>
      <c r="R13" s="27">
        <f t="shared" si="4"/>
        <v>1.5110411652584699</v>
      </c>
    </row>
    <row r="14" spans="1:18" x14ac:dyDescent="0.25">
      <c r="B14" s="85"/>
      <c r="C14" s="11" t="s">
        <v>18</v>
      </c>
      <c r="D14">
        <v>31745.756000000001</v>
      </c>
      <c r="E14">
        <v>27316.09</v>
      </c>
      <c r="G14" s="27">
        <f t="shared" si="0"/>
        <v>0.86046430899298787</v>
      </c>
      <c r="H14" s="27">
        <f t="shared" si="1"/>
        <v>0.66923476708312102</v>
      </c>
      <c r="J14" s="85"/>
      <c r="K14" s="11" t="s">
        <v>18</v>
      </c>
      <c r="L14">
        <v>14051.832</v>
      </c>
      <c r="M14">
        <v>5502.7309999999998</v>
      </c>
      <c r="O14" s="27">
        <f t="shared" si="2"/>
        <v>0.39160239035024041</v>
      </c>
      <c r="P14" s="27">
        <f t="shared" si="3"/>
        <v>0.49445568073512791</v>
      </c>
      <c r="R14" s="27">
        <f t="shared" si="4"/>
        <v>0.73883740811946641</v>
      </c>
    </row>
    <row r="15" spans="1:18" x14ac:dyDescent="0.25">
      <c r="B15" s="85" t="s">
        <v>21</v>
      </c>
      <c r="C15" s="11" t="s">
        <v>10</v>
      </c>
      <c r="D15">
        <v>28634.999</v>
      </c>
      <c r="E15">
        <v>28704.375</v>
      </c>
      <c r="G15" s="27">
        <f t="shared" si="0"/>
        <v>1.0024227694228312</v>
      </c>
      <c r="H15" s="27">
        <f t="shared" si="1"/>
        <v>0.77964438687598425</v>
      </c>
      <c r="J15" s="85" t="s">
        <v>21</v>
      </c>
      <c r="K15" s="11" t="s">
        <v>10</v>
      </c>
      <c r="L15">
        <v>12659.66</v>
      </c>
      <c r="M15">
        <v>5485.924</v>
      </c>
      <c r="O15" s="27">
        <f t="shared" si="2"/>
        <v>0.43333896802915717</v>
      </c>
      <c r="P15" s="27">
        <f t="shared" si="3"/>
        <v>0.54715425570890719</v>
      </c>
      <c r="R15" s="27">
        <f t="shared" si="4"/>
        <v>0.70179977553784578</v>
      </c>
    </row>
    <row r="16" spans="1:18" x14ac:dyDescent="0.25">
      <c r="B16" s="85"/>
      <c r="C16" s="11" t="s">
        <v>18</v>
      </c>
      <c r="D16">
        <v>32833.856</v>
      </c>
      <c r="E16">
        <v>18442.291000000001</v>
      </c>
      <c r="G16" s="27">
        <f t="shared" si="0"/>
        <v>0.56168520078786977</v>
      </c>
      <c r="H16" s="27">
        <f t="shared" si="1"/>
        <v>0.43685631187100099</v>
      </c>
      <c r="J16" s="85"/>
      <c r="K16" s="11" t="s">
        <v>18</v>
      </c>
      <c r="L16">
        <v>12688.710999999999</v>
      </c>
      <c r="M16">
        <v>3699.2959999999998</v>
      </c>
      <c r="O16" s="27">
        <f t="shared" si="2"/>
        <v>0.29154230086885896</v>
      </c>
      <c r="P16" s="27">
        <f t="shared" si="3"/>
        <v>0.36811508405316001</v>
      </c>
      <c r="R16" s="27">
        <f t="shared" si="4"/>
        <v>0.84264568017014363</v>
      </c>
    </row>
    <row r="19" spans="1:14" x14ac:dyDescent="0.25">
      <c r="A19" s="36"/>
      <c r="B19" s="36"/>
      <c r="C19" s="36"/>
      <c r="D19" s="36"/>
      <c r="E19" s="36"/>
      <c r="F19" s="36"/>
      <c r="G19" s="36"/>
      <c r="H19" s="36"/>
      <c r="I19" s="36"/>
      <c r="J19" s="36"/>
      <c r="K19" s="36"/>
      <c r="L19" s="36"/>
      <c r="M19" s="36"/>
      <c r="N19" s="36"/>
    </row>
    <row r="20" spans="1:14" x14ac:dyDescent="0.25">
      <c r="A20" s="36"/>
      <c r="B20" s="7" t="s">
        <v>55</v>
      </c>
      <c r="C20" s="5"/>
      <c r="D20" s="36"/>
      <c r="E20" s="15"/>
      <c r="F20" s="15" t="s">
        <v>10</v>
      </c>
      <c r="G20" s="15" t="s">
        <v>11</v>
      </c>
      <c r="H20" s="36"/>
      <c r="I20" s="36"/>
      <c r="J20" s="36"/>
      <c r="K20" s="36"/>
      <c r="L20" s="36"/>
      <c r="M20" s="36"/>
      <c r="N20" s="36"/>
    </row>
    <row r="21" spans="1:14" x14ac:dyDescent="0.25">
      <c r="A21" s="36"/>
      <c r="B21" s="7" t="s">
        <v>56</v>
      </c>
      <c r="C21" s="5">
        <v>0.91739999999999999</v>
      </c>
      <c r="D21" s="36"/>
      <c r="E21" s="7" t="s">
        <v>7</v>
      </c>
      <c r="F21" s="5">
        <v>4</v>
      </c>
      <c r="G21" s="5">
        <v>4</v>
      </c>
      <c r="H21" s="36"/>
      <c r="I21" s="36"/>
      <c r="J21" s="36"/>
      <c r="K21" s="36"/>
      <c r="L21" s="36"/>
      <c r="M21" s="36"/>
      <c r="N21" s="36"/>
    </row>
    <row r="22" spans="1:14" x14ac:dyDescent="0.25">
      <c r="A22" s="36"/>
      <c r="B22" s="7" t="s">
        <v>57</v>
      </c>
      <c r="C22" s="5" t="s">
        <v>36</v>
      </c>
      <c r="D22" s="36"/>
      <c r="E22" s="7"/>
      <c r="F22" s="5"/>
      <c r="G22" s="5"/>
      <c r="H22" s="36"/>
      <c r="I22" s="36"/>
      <c r="J22" s="36"/>
      <c r="K22" s="36"/>
      <c r="L22" s="36"/>
      <c r="M22" s="36"/>
      <c r="N22" s="36"/>
    </row>
    <row r="23" spans="1:14" x14ac:dyDescent="0.25">
      <c r="A23" s="36"/>
      <c r="B23" s="7" t="s">
        <v>58</v>
      </c>
      <c r="C23" s="5" t="s">
        <v>35</v>
      </c>
      <c r="D23" s="36"/>
      <c r="E23" s="7" t="s">
        <v>52</v>
      </c>
      <c r="F23" s="5">
        <v>1.0209999999999999</v>
      </c>
      <c r="G23" s="5">
        <v>1.046</v>
      </c>
      <c r="H23" s="36"/>
      <c r="I23" s="36"/>
      <c r="J23" s="36"/>
      <c r="K23" s="36"/>
      <c r="L23" s="36"/>
      <c r="M23" s="36"/>
      <c r="N23" s="36"/>
    </row>
    <row r="24" spans="1:14" x14ac:dyDescent="0.25">
      <c r="A24" s="36"/>
      <c r="B24" s="7" t="s">
        <v>59</v>
      </c>
      <c r="C24" s="5" t="s">
        <v>80</v>
      </c>
      <c r="D24" s="36"/>
      <c r="E24" s="7" t="s">
        <v>53</v>
      </c>
      <c r="F24" s="5">
        <v>0.35759999999999997</v>
      </c>
      <c r="G24" s="5">
        <v>0.30199999999999999</v>
      </c>
      <c r="H24" s="36"/>
      <c r="I24" s="36"/>
      <c r="J24" s="36"/>
      <c r="K24" s="36"/>
      <c r="L24" s="36"/>
      <c r="M24" s="36"/>
      <c r="N24" s="36"/>
    </row>
    <row r="25" spans="1:14" x14ac:dyDescent="0.25">
      <c r="A25" s="36"/>
      <c r="B25" s="7" t="s">
        <v>61</v>
      </c>
      <c r="C25" s="5" t="s">
        <v>86</v>
      </c>
      <c r="D25" s="36"/>
      <c r="E25" s="7" t="s">
        <v>54</v>
      </c>
      <c r="F25" s="5">
        <v>0.17879999999999999</v>
      </c>
      <c r="G25" s="5">
        <v>0.151</v>
      </c>
      <c r="H25" s="36"/>
      <c r="I25" s="36"/>
      <c r="J25" s="36"/>
      <c r="K25" s="36"/>
      <c r="L25" s="36"/>
      <c r="M25" s="36"/>
      <c r="N25" s="36"/>
    </row>
    <row r="26" spans="1:14" x14ac:dyDescent="0.25">
      <c r="A26" s="36"/>
      <c r="B26" s="36"/>
      <c r="C26" s="36"/>
      <c r="D26" s="36"/>
      <c r="E26" s="36"/>
      <c r="F26" s="36"/>
      <c r="G26" s="36"/>
      <c r="H26" s="36"/>
      <c r="I26" s="36"/>
      <c r="J26" s="36"/>
      <c r="K26" s="36"/>
      <c r="L26" s="36"/>
      <c r="M26" s="36"/>
      <c r="N26" s="36"/>
    </row>
    <row r="27" spans="1:14" x14ac:dyDescent="0.25">
      <c r="A27" s="36"/>
      <c r="B27" s="36"/>
      <c r="C27" s="36"/>
      <c r="D27" s="36"/>
      <c r="E27" s="36"/>
      <c r="F27" s="36"/>
      <c r="G27" s="36"/>
      <c r="H27" s="36"/>
      <c r="I27" s="36"/>
      <c r="J27" s="36"/>
      <c r="K27" s="36"/>
      <c r="L27" s="36"/>
      <c r="M27" s="36"/>
      <c r="N27" s="36"/>
    </row>
    <row r="28" spans="1:14" x14ac:dyDescent="0.25">
      <c r="A28" s="36"/>
      <c r="B28" s="36"/>
      <c r="C28" s="36"/>
      <c r="D28" s="36"/>
      <c r="E28" s="36"/>
      <c r="F28" s="36"/>
      <c r="G28" s="36"/>
      <c r="H28" s="36"/>
      <c r="I28" s="36"/>
      <c r="J28" s="36"/>
      <c r="K28" s="36"/>
      <c r="L28" s="36"/>
      <c r="M28" s="36"/>
      <c r="N28" s="36"/>
    </row>
    <row r="29" spans="1:14" x14ac:dyDescent="0.25">
      <c r="A29" s="36"/>
      <c r="B29" s="36"/>
      <c r="C29" s="36"/>
      <c r="D29" s="36"/>
      <c r="E29" s="36"/>
      <c r="F29" s="36"/>
      <c r="G29" s="36"/>
      <c r="H29" s="36"/>
      <c r="I29" s="36"/>
      <c r="J29" s="36"/>
      <c r="K29" s="36"/>
      <c r="L29" s="36"/>
      <c r="M29" s="36"/>
      <c r="N29" s="36"/>
    </row>
    <row r="30" spans="1:14" x14ac:dyDescent="0.25">
      <c r="A30" s="36"/>
      <c r="B30" s="36"/>
      <c r="C30" s="36"/>
      <c r="D30" s="36"/>
      <c r="E30" s="36"/>
      <c r="F30" s="36"/>
      <c r="G30" s="36"/>
      <c r="H30" s="36"/>
      <c r="I30" s="36"/>
      <c r="J30" s="36"/>
      <c r="K30" s="36"/>
      <c r="L30" s="36"/>
      <c r="M30" s="36"/>
      <c r="N30" s="36"/>
    </row>
    <row r="31" spans="1:14" x14ac:dyDescent="0.25">
      <c r="A31" s="36"/>
      <c r="B31" s="36"/>
      <c r="C31" s="36"/>
      <c r="D31" s="36"/>
      <c r="E31" s="36"/>
      <c r="F31" s="36"/>
      <c r="G31" s="36"/>
      <c r="H31" s="36"/>
      <c r="I31" s="36"/>
      <c r="J31" s="36"/>
      <c r="K31" s="36"/>
      <c r="L31" s="36"/>
      <c r="M31" s="36"/>
      <c r="N31" s="36"/>
    </row>
    <row r="32" spans="1:14" x14ac:dyDescent="0.25">
      <c r="A32" s="36"/>
      <c r="B32" s="36"/>
      <c r="C32" s="36"/>
      <c r="D32" s="36"/>
      <c r="E32" s="36"/>
      <c r="F32" s="36"/>
      <c r="G32" s="36"/>
      <c r="H32" s="36"/>
      <c r="I32" s="36"/>
      <c r="J32" s="36"/>
      <c r="K32" s="36"/>
      <c r="L32" s="36"/>
      <c r="M32" s="36"/>
      <c r="N32" s="36"/>
    </row>
  </sheetData>
  <mergeCells count="8">
    <mergeCell ref="J9:J10"/>
    <mergeCell ref="J11:J12"/>
    <mergeCell ref="J13:J14"/>
    <mergeCell ref="J15:J16"/>
    <mergeCell ref="B9:B10"/>
    <mergeCell ref="B11:B12"/>
    <mergeCell ref="B13:B14"/>
    <mergeCell ref="B15:B16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V98"/>
  <sheetViews>
    <sheetView workbookViewId="0">
      <selection activeCell="AA18" sqref="AA18"/>
    </sheetView>
  </sheetViews>
  <sheetFormatPr defaultRowHeight="12.75" x14ac:dyDescent="0.2"/>
  <cols>
    <col min="1" max="1" width="9.140625" style="18"/>
    <col min="2" max="6" width="9.140625" style="19"/>
    <col min="7" max="24" width="9.140625" style="18"/>
    <col min="25" max="25" width="9.140625" style="48"/>
    <col min="26" max="16384" width="9.140625" style="18"/>
  </cols>
  <sheetData>
    <row r="1" spans="1:48" x14ac:dyDescent="0.2">
      <c r="A1" s="17" t="s">
        <v>88</v>
      </c>
      <c r="G1" s="17" t="s">
        <v>28</v>
      </c>
      <c r="H1" s="17"/>
    </row>
    <row r="2" spans="1:48" x14ac:dyDescent="0.2">
      <c r="A2" s="17"/>
      <c r="G2" s="17"/>
      <c r="H2" s="17"/>
    </row>
    <row r="3" spans="1:48" x14ac:dyDescent="0.2">
      <c r="A3" s="17" t="s">
        <v>26</v>
      </c>
      <c r="G3" s="17"/>
    </row>
    <row r="4" spans="1:48" x14ac:dyDescent="0.2">
      <c r="H4" s="18" t="s">
        <v>27</v>
      </c>
      <c r="Z4" s="17" t="s">
        <v>24</v>
      </c>
    </row>
    <row r="5" spans="1:48" ht="15" x14ac:dyDescent="0.25">
      <c r="A5" s="40"/>
      <c r="G5" s="41"/>
      <c r="H5" s="41" t="s">
        <v>89</v>
      </c>
      <c r="I5" s="41"/>
      <c r="J5" s="41"/>
      <c r="K5" s="41" t="s">
        <v>91</v>
      </c>
      <c r="L5" s="41"/>
      <c r="M5" s="38"/>
      <c r="N5" s="41" t="s">
        <v>92</v>
      </c>
      <c r="O5" s="41"/>
      <c r="P5" s="41"/>
      <c r="Q5" s="41" t="s">
        <v>93</v>
      </c>
      <c r="R5" s="41"/>
      <c r="S5" s="41"/>
      <c r="T5" s="41" t="s">
        <v>94</v>
      </c>
      <c r="U5" s="41"/>
      <c r="V5" s="40"/>
      <c r="W5" s="41" t="s">
        <v>95</v>
      </c>
      <c r="X5" s="41"/>
      <c r="Y5" s="49"/>
      <c r="Z5" s="45" t="s">
        <v>99</v>
      </c>
      <c r="AC5" s="47" t="s">
        <v>100</v>
      </c>
      <c r="AF5" s="47" t="s">
        <v>102</v>
      </c>
      <c r="AI5" s="47" t="s">
        <v>103</v>
      </c>
      <c r="AL5" s="47" t="s">
        <v>104</v>
      </c>
      <c r="AO5" s="47" t="s">
        <v>105</v>
      </c>
      <c r="AR5" s="47" t="s">
        <v>106</v>
      </c>
      <c r="AU5" s="47" t="s">
        <v>107</v>
      </c>
    </row>
    <row r="6" spans="1:48" ht="15" x14ac:dyDescent="0.25">
      <c r="B6" s="90"/>
      <c r="C6" s="90"/>
      <c r="D6" s="90"/>
      <c r="E6" s="90"/>
      <c r="F6" s="90"/>
      <c r="G6" s="41"/>
      <c r="H6" s="88" t="s">
        <v>90</v>
      </c>
      <c r="I6" s="88"/>
      <c r="J6" s="42"/>
      <c r="K6" s="89" t="s">
        <v>90</v>
      </c>
      <c r="L6" s="89"/>
      <c r="M6" s="38"/>
      <c r="N6" s="88" t="s">
        <v>90</v>
      </c>
      <c r="O6" s="88"/>
      <c r="P6" s="41"/>
      <c r="Q6" s="89" t="s">
        <v>90</v>
      </c>
      <c r="R6" s="89"/>
      <c r="S6" s="41"/>
      <c r="T6" s="88" t="s">
        <v>90</v>
      </c>
      <c r="U6" s="88"/>
      <c r="W6" s="89" t="s">
        <v>90</v>
      </c>
      <c r="X6" s="89"/>
      <c r="Y6" s="49"/>
      <c r="Z6" s="86" t="s">
        <v>90</v>
      </c>
      <c r="AA6" s="86"/>
      <c r="AB6" s="44"/>
      <c r="AC6" s="87" t="s">
        <v>101</v>
      </c>
      <c r="AD6" s="87"/>
      <c r="AF6" s="87" t="s">
        <v>90</v>
      </c>
      <c r="AG6" s="87"/>
      <c r="AI6" s="87" t="s">
        <v>101</v>
      </c>
      <c r="AJ6" s="87"/>
      <c r="AK6" s="44"/>
      <c r="AL6" s="86" t="s">
        <v>90</v>
      </c>
      <c r="AM6" s="86"/>
      <c r="AN6" s="44"/>
      <c r="AO6" s="87" t="s">
        <v>101</v>
      </c>
      <c r="AP6" s="87"/>
      <c r="AQ6" s="44"/>
      <c r="AR6" s="86" t="s">
        <v>90</v>
      </c>
      <c r="AS6" s="86"/>
      <c r="AT6" s="44"/>
      <c r="AU6" s="87" t="s">
        <v>101</v>
      </c>
      <c r="AV6" s="87"/>
    </row>
    <row r="7" spans="1:48" ht="15" x14ac:dyDescent="0.25">
      <c r="A7" s="46" t="s">
        <v>108</v>
      </c>
      <c r="G7" s="41"/>
      <c r="H7" s="42" t="s">
        <v>96</v>
      </c>
      <c r="I7" s="42" t="s">
        <v>38</v>
      </c>
      <c r="J7" s="42"/>
      <c r="K7" s="42" t="s">
        <v>96</v>
      </c>
      <c r="L7" s="42" t="s">
        <v>38</v>
      </c>
      <c r="M7" s="38"/>
      <c r="N7" s="42" t="s">
        <v>96</v>
      </c>
      <c r="O7" s="42" t="s">
        <v>38</v>
      </c>
      <c r="P7" s="41"/>
      <c r="Q7" s="42" t="s">
        <v>96</v>
      </c>
      <c r="R7" s="42" t="s">
        <v>38</v>
      </c>
      <c r="S7" s="41"/>
      <c r="T7" s="42" t="s">
        <v>96</v>
      </c>
      <c r="U7" s="42" t="s">
        <v>38</v>
      </c>
      <c r="V7" s="43"/>
      <c r="W7" s="42" t="s">
        <v>96</v>
      </c>
      <c r="X7" s="42" t="s">
        <v>38</v>
      </c>
      <c r="Y7" s="50"/>
      <c r="Z7" s="44" t="s">
        <v>96</v>
      </c>
      <c r="AA7" s="44" t="s">
        <v>38</v>
      </c>
      <c r="AB7" s="44"/>
      <c r="AC7" s="44" t="s">
        <v>96</v>
      </c>
      <c r="AD7" s="44" t="s">
        <v>38</v>
      </c>
      <c r="AE7" s="44"/>
      <c r="AF7" s="44" t="s">
        <v>96</v>
      </c>
      <c r="AG7" s="44" t="s">
        <v>38</v>
      </c>
      <c r="AH7" s="44"/>
      <c r="AI7" s="44" t="s">
        <v>96</v>
      </c>
      <c r="AJ7" s="44" t="s">
        <v>38</v>
      </c>
      <c r="AK7" s="44"/>
      <c r="AL7" s="44" t="s">
        <v>96</v>
      </c>
      <c r="AM7" s="44" t="s">
        <v>38</v>
      </c>
      <c r="AN7" s="44"/>
      <c r="AO7" s="44" t="s">
        <v>96</v>
      </c>
      <c r="AP7" s="44" t="s">
        <v>38</v>
      </c>
      <c r="AQ7" s="44"/>
      <c r="AR7" s="44" t="s">
        <v>96</v>
      </c>
      <c r="AS7" s="44" t="s">
        <v>38</v>
      </c>
      <c r="AT7" s="44"/>
      <c r="AU7" s="44" t="s">
        <v>96</v>
      </c>
      <c r="AV7" s="44" t="s">
        <v>38</v>
      </c>
    </row>
    <row r="8" spans="1:48" ht="15" x14ac:dyDescent="0.25">
      <c r="A8" s="38"/>
      <c r="G8" s="38"/>
      <c r="H8" s="39">
        <v>1</v>
      </c>
      <c r="I8" s="39">
        <v>39.264000000000003</v>
      </c>
      <c r="J8" s="38"/>
      <c r="K8" s="39">
        <v>1</v>
      </c>
      <c r="L8" s="39">
        <v>20.802</v>
      </c>
      <c r="M8" s="38"/>
      <c r="N8" s="39">
        <v>1</v>
      </c>
      <c r="O8" s="39">
        <v>9.1760000000000002</v>
      </c>
      <c r="P8" s="38"/>
      <c r="Q8" s="39">
        <v>1</v>
      </c>
      <c r="R8" s="39">
        <v>38.527000000000001</v>
      </c>
      <c r="S8" s="38"/>
      <c r="T8" s="39">
        <v>1</v>
      </c>
      <c r="U8" s="39">
        <v>44.156999999999996</v>
      </c>
      <c r="V8" s="38"/>
      <c r="W8" s="39">
        <v>1</v>
      </c>
      <c r="X8" s="39">
        <v>34.235999999999997</v>
      </c>
      <c r="Y8" s="49"/>
      <c r="Z8" s="44">
        <v>1</v>
      </c>
      <c r="AA8" s="44">
        <v>36.692999999999998</v>
      </c>
      <c r="AB8" s="44"/>
      <c r="AC8" s="44">
        <v>1</v>
      </c>
      <c r="AD8" s="44">
        <v>20.876000000000001</v>
      </c>
      <c r="AE8" s="44"/>
      <c r="AF8" s="44">
        <v>1</v>
      </c>
      <c r="AG8" s="44">
        <v>69.197999999999993</v>
      </c>
      <c r="AH8" s="44"/>
      <c r="AI8" s="44">
        <v>1</v>
      </c>
      <c r="AJ8" s="44">
        <v>28.492999999999999</v>
      </c>
      <c r="AK8" s="44"/>
      <c r="AL8" s="44">
        <v>1</v>
      </c>
      <c r="AM8" s="44">
        <v>75.236999999999995</v>
      </c>
      <c r="AN8" s="44"/>
      <c r="AO8" s="44">
        <v>1</v>
      </c>
      <c r="AP8" s="44">
        <v>32.320999999999998</v>
      </c>
      <c r="AQ8" s="44"/>
      <c r="AR8" s="44">
        <v>1</v>
      </c>
      <c r="AS8" s="44">
        <v>24.399000000000001</v>
      </c>
      <c r="AT8" s="44"/>
      <c r="AU8" s="44">
        <v>1</v>
      </c>
      <c r="AV8" s="44">
        <v>13.131</v>
      </c>
    </row>
    <row r="9" spans="1:48" ht="15" x14ac:dyDescent="0.25">
      <c r="A9" s="7" t="s">
        <v>29</v>
      </c>
      <c r="B9" s="5" t="s">
        <v>30</v>
      </c>
      <c r="C9" s="5" t="s">
        <v>31</v>
      </c>
      <c r="D9" s="5" t="s">
        <v>32</v>
      </c>
      <c r="E9" s="5" t="s">
        <v>33</v>
      </c>
      <c r="G9" s="38"/>
      <c r="H9" s="39">
        <v>2</v>
      </c>
      <c r="I9" s="39">
        <v>38.170999999999999</v>
      </c>
      <c r="J9" s="38"/>
      <c r="K9" s="39">
        <v>2</v>
      </c>
      <c r="L9" s="39">
        <v>19.739000000000001</v>
      </c>
      <c r="M9" s="38"/>
      <c r="N9" s="39">
        <v>2</v>
      </c>
      <c r="O9" s="39">
        <v>10.141</v>
      </c>
      <c r="P9" s="38"/>
      <c r="Q9" s="39">
        <v>2</v>
      </c>
      <c r="R9" s="39">
        <v>35.789000000000001</v>
      </c>
      <c r="S9" s="38"/>
      <c r="T9" s="39">
        <v>2</v>
      </c>
      <c r="U9" s="39">
        <v>41.854999999999997</v>
      </c>
      <c r="V9" s="38"/>
      <c r="W9" s="39">
        <v>2</v>
      </c>
      <c r="X9" s="39">
        <v>32.44</v>
      </c>
      <c r="Y9" s="49"/>
      <c r="Z9" s="44">
        <v>2</v>
      </c>
      <c r="AA9" s="44">
        <v>40.579000000000001</v>
      </c>
      <c r="AB9" s="44"/>
      <c r="AC9" s="44">
        <v>2</v>
      </c>
      <c r="AD9" s="44">
        <v>21.754999999999999</v>
      </c>
      <c r="AE9" s="44"/>
      <c r="AF9" s="44">
        <v>2</v>
      </c>
      <c r="AG9" s="44">
        <v>74.796999999999997</v>
      </c>
      <c r="AH9" s="44"/>
      <c r="AI9" s="44">
        <v>2</v>
      </c>
      <c r="AJ9" s="44">
        <v>25.498999999999999</v>
      </c>
      <c r="AK9" s="44"/>
      <c r="AL9" s="44">
        <v>2</v>
      </c>
      <c r="AM9" s="44">
        <v>65.066000000000003</v>
      </c>
      <c r="AN9" s="44"/>
      <c r="AO9" s="44">
        <v>1</v>
      </c>
      <c r="AP9" s="44">
        <v>28.283999999999999</v>
      </c>
      <c r="AQ9" s="44"/>
      <c r="AR9" s="44">
        <v>2</v>
      </c>
      <c r="AS9" s="44">
        <v>24.614999999999998</v>
      </c>
      <c r="AT9" s="44"/>
      <c r="AU9" s="44">
        <v>2</v>
      </c>
      <c r="AV9" s="44">
        <v>8.2279999999999998</v>
      </c>
    </row>
    <row r="10" spans="1:48" ht="15" x14ac:dyDescent="0.25">
      <c r="A10" s="7"/>
      <c r="B10" s="5"/>
      <c r="C10" s="5"/>
      <c r="D10" s="5"/>
      <c r="E10" s="5"/>
      <c r="G10" s="38"/>
      <c r="H10" s="39">
        <v>3</v>
      </c>
      <c r="I10" s="39">
        <v>40.006</v>
      </c>
      <c r="J10" s="38"/>
      <c r="K10" s="39">
        <v>3</v>
      </c>
      <c r="L10" s="39">
        <v>20.722999999999999</v>
      </c>
      <c r="M10" s="38"/>
      <c r="N10" s="39">
        <v>3</v>
      </c>
      <c r="O10" s="39">
        <v>14.029</v>
      </c>
      <c r="P10" s="38"/>
      <c r="Q10" s="39">
        <v>3</v>
      </c>
      <c r="R10" s="39">
        <v>37.442</v>
      </c>
      <c r="S10" s="38"/>
      <c r="T10" s="39">
        <v>3</v>
      </c>
      <c r="U10" s="39">
        <v>37.851999999999997</v>
      </c>
      <c r="V10" s="38"/>
      <c r="W10" s="39">
        <v>3</v>
      </c>
      <c r="X10" s="39">
        <v>39.226999999999997</v>
      </c>
      <c r="Y10" s="49"/>
      <c r="Z10" s="44">
        <v>3</v>
      </c>
      <c r="AA10" s="44">
        <v>32.204000000000001</v>
      </c>
      <c r="AB10" s="44"/>
      <c r="AC10" s="44">
        <v>3</v>
      </c>
      <c r="AD10" s="44">
        <v>20.434000000000001</v>
      </c>
      <c r="AE10" s="44"/>
      <c r="AF10" s="44">
        <v>3</v>
      </c>
      <c r="AG10" s="44">
        <v>75.888999999999996</v>
      </c>
      <c r="AH10" s="44"/>
      <c r="AI10" s="44">
        <v>3</v>
      </c>
      <c r="AJ10" s="44">
        <v>19.09</v>
      </c>
      <c r="AK10" s="44"/>
      <c r="AL10" s="44">
        <v>3</v>
      </c>
      <c r="AM10" s="44">
        <v>71.667000000000002</v>
      </c>
      <c r="AN10" s="44"/>
      <c r="AO10" s="44">
        <v>2</v>
      </c>
      <c r="AP10" s="44">
        <v>34.268999999999998</v>
      </c>
      <c r="AQ10" s="44"/>
      <c r="AR10" s="44">
        <v>3</v>
      </c>
      <c r="AS10" s="44">
        <v>21.777000000000001</v>
      </c>
      <c r="AT10" s="44"/>
      <c r="AU10" s="44">
        <v>3</v>
      </c>
      <c r="AV10" s="44">
        <v>13.391999999999999</v>
      </c>
    </row>
    <row r="11" spans="1:48" ht="15" x14ac:dyDescent="0.25">
      <c r="A11" s="7" t="s">
        <v>34</v>
      </c>
      <c r="B11" s="5"/>
      <c r="C11" s="5"/>
      <c r="D11" s="5"/>
      <c r="E11" s="5"/>
      <c r="G11" s="38"/>
      <c r="H11" s="39">
        <v>4</v>
      </c>
      <c r="I11" s="39">
        <v>39.847999999999999</v>
      </c>
      <c r="J11" s="38"/>
      <c r="K11" s="39">
        <v>4</v>
      </c>
      <c r="L11" s="39">
        <v>19.669</v>
      </c>
      <c r="M11" s="38"/>
      <c r="N11" s="39">
        <v>4</v>
      </c>
      <c r="O11" s="39">
        <v>12.111000000000001</v>
      </c>
      <c r="P11" s="38"/>
      <c r="Q11" s="39">
        <v>4</v>
      </c>
      <c r="R11" s="39">
        <v>35.476999999999997</v>
      </c>
      <c r="S11" s="38"/>
      <c r="T11" s="39">
        <v>4</v>
      </c>
      <c r="U11" s="39">
        <v>50.804000000000002</v>
      </c>
      <c r="V11" s="38"/>
      <c r="W11" s="39">
        <v>4</v>
      </c>
      <c r="X11" s="39">
        <v>40.091999999999999</v>
      </c>
      <c r="Y11" s="49"/>
      <c r="Z11" s="44">
        <v>4</v>
      </c>
      <c r="AA11" s="44">
        <v>44.396999999999998</v>
      </c>
      <c r="AB11" s="44"/>
      <c r="AC11" s="44">
        <v>4</v>
      </c>
      <c r="AD11" s="44">
        <v>19.292999999999999</v>
      </c>
      <c r="AE11" s="44"/>
      <c r="AF11" s="44">
        <v>4</v>
      </c>
      <c r="AG11" s="44">
        <v>66.103999999999999</v>
      </c>
      <c r="AH11" s="44"/>
      <c r="AI11" s="44">
        <v>4</v>
      </c>
      <c r="AJ11" s="44">
        <v>24.062999999999999</v>
      </c>
      <c r="AK11" s="44"/>
      <c r="AL11" s="44">
        <v>4</v>
      </c>
      <c r="AM11" s="44">
        <v>74.23</v>
      </c>
      <c r="AN11" s="44"/>
      <c r="AO11" s="44">
        <v>3</v>
      </c>
      <c r="AP11" s="44">
        <v>34.511000000000003</v>
      </c>
      <c r="AQ11" s="44"/>
      <c r="AR11" s="44">
        <v>4</v>
      </c>
      <c r="AS11" s="44">
        <v>20.074999999999999</v>
      </c>
      <c r="AT11" s="44"/>
      <c r="AU11" s="44">
        <v>4</v>
      </c>
      <c r="AV11" s="44">
        <v>20.312999999999999</v>
      </c>
    </row>
    <row r="12" spans="1:48" ht="15" x14ac:dyDescent="0.25">
      <c r="A12" s="7" t="s">
        <v>27</v>
      </c>
      <c r="B12" s="5">
        <v>1.6779999999999999</v>
      </c>
      <c r="C12" s="5" t="s">
        <v>35</v>
      </c>
      <c r="D12" s="5" t="s">
        <v>36</v>
      </c>
      <c r="E12" s="5">
        <v>0.86070000000000002</v>
      </c>
      <c r="G12" s="38"/>
      <c r="H12" s="39">
        <v>5</v>
      </c>
      <c r="I12" s="39">
        <v>41.024999999999999</v>
      </c>
      <c r="J12" s="38"/>
      <c r="K12" s="39">
        <v>5</v>
      </c>
      <c r="L12" s="39">
        <v>21.643999999999998</v>
      </c>
      <c r="M12" s="38"/>
      <c r="N12" s="39">
        <v>5</v>
      </c>
      <c r="O12" s="39">
        <v>13.871</v>
      </c>
      <c r="P12" s="38"/>
      <c r="Q12" s="39">
        <v>5</v>
      </c>
      <c r="R12" s="39">
        <v>39.076999999999998</v>
      </c>
      <c r="S12" s="38"/>
      <c r="T12" s="39">
        <v>5</v>
      </c>
      <c r="U12" s="39">
        <v>46.643000000000001</v>
      </c>
      <c r="V12" s="38"/>
      <c r="W12" s="39">
        <v>5</v>
      </c>
      <c r="X12" s="39">
        <v>33.061</v>
      </c>
      <c r="Y12" s="49"/>
      <c r="Z12" s="44">
        <v>5</v>
      </c>
      <c r="AA12" s="44">
        <v>35.19</v>
      </c>
      <c r="AB12" s="44"/>
      <c r="AC12" s="44">
        <v>5</v>
      </c>
      <c r="AD12" s="44">
        <v>19.457000000000001</v>
      </c>
      <c r="AE12" s="44"/>
      <c r="AF12" s="44">
        <v>5</v>
      </c>
      <c r="AG12" s="44">
        <v>66.602000000000004</v>
      </c>
      <c r="AH12" s="44"/>
      <c r="AI12" s="44">
        <v>5</v>
      </c>
      <c r="AJ12" s="44">
        <v>26.599</v>
      </c>
      <c r="AK12" s="44"/>
      <c r="AL12" s="44">
        <v>5</v>
      </c>
      <c r="AM12" s="44">
        <v>69.302999999999997</v>
      </c>
      <c r="AN12" s="44"/>
      <c r="AO12" s="44">
        <v>4</v>
      </c>
      <c r="AP12" s="44">
        <v>38.469000000000001</v>
      </c>
      <c r="AQ12" s="44"/>
      <c r="AR12" s="44">
        <v>5</v>
      </c>
      <c r="AS12" s="44">
        <v>18.859000000000002</v>
      </c>
      <c r="AT12" s="44"/>
      <c r="AU12" s="44">
        <v>5</v>
      </c>
      <c r="AV12" s="44">
        <v>14.768000000000001</v>
      </c>
    </row>
    <row r="13" spans="1:48" ht="15" x14ac:dyDescent="0.25">
      <c r="A13" s="7" t="s">
        <v>24</v>
      </c>
      <c r="B13" s="5">
        <v>5.3250000000000002</v>
      </c>
      <c r="C13" s="5" t="s">
        <v>35</v>
      </c>
      <c r="D13" s="5" t="s">
        <v>36</v>
      </c>
      <c r="E13" s="5">
        <v>0.78610000000000002</v>
      </c>
      <c r="G13" s="38"/>
      <c r="H13" s="39">
        <v>6</v>
      </c>
      <c r="I13" s="39">
        <v>38.652999999999999</v>
      </c>
      <c r="J13" s="38"/>
      <c r="K13" s="39">
        <v>6</v>
      </c>
      <c r="L13" s="39">
        <v>18.899000000000001</v>
      </c>
      <c r="M13" s="38"/>
      <c r="N13" s="39">
        <v>6</v>
      </c>
      <c r="O13" s="39">
        <v>14.573</v>
      </c>
      <c r="P13" s="38"/>
      <c r="Q13" s="39">
        <v>6</v>
      </c>
      <c r="R13" s="39">
        <v>34.146000000000001</v>
      </c>
      <c r="S13" s="38"/>
      <c r="T13" s="39">
        <v>6</v>
      </c>
      <c r="U13" s="39">
        <v>47.421999999999997</v>
      </c>
      <c r="V13" s="38"/>
      <c r="W13" s="39">
        <v>6</v>
      </c>
      <c r="X13" s="39">
        <v>32.426000000000002</v>
      </c>
      <c r="Y13" s="49"/>
      <c r="Z13" s="44">
        <v>6</v>
      </c>
      <c r="AA13" s="44">
        <v>39.267000000000003</v>
      </c>
      <c r="AB13" s="44"/>
      <c r="AC13" s="44">
        <v>6</v>
      </c>
      <c r="AD13" s="44">
        <v>17.591999999999999</v>
      </c>
      <c r="AE13" s="44"/>
      <c r="AF13" s="44">
        <v>6</v>
      </c>
      <c r="AG13" s="44">
        <v>68.715999999999994</v>
      </c>
      <c r="AH13" s="44"/>
      <c r="AI13" s="44">
        <v>6</v>
      </c>
      <c r="AJ13" s="44">
        <v>34.454999999999998</v>
      </c>
      <c r="AK13" s="44"/>
      <c r="AL13" s="44">
        <v>6</v>
      </c>
      <c r="AM13" s="44">
        <v>66.590999999999994</v>
      </c>
      <c r="AN13" s="44"/>
      <c r="AO13" s="44">
        <v>5</v>
      </c>
      <c r="AP13" s="44">
        <v>41.043999999999997</v>
      </c>
      <c r="AQ13" s="44"/>
      <c r="AR13" s="44">
        <v>6</v>
      </c>
      <c r="AS13" s="44">
        <v>21.242999999999999</v>
      </c>
      <c r="AT13" s="44"/>
      <c r="AU13" s="44">
        <v>6</v>
      </c>
      <c r="AV13" s="44">
        <v>19.911000000000001</v>
      </c>
    </row>
    <row r="14" spans="1:48" ht="15" x14ac:dyDescent="0.25">
      <c r="A14" s="38"/>
      <c r="G14" s="38"/>
      <c r="H14" s="39">
        <v>7</v>
      </c>
      <c r="I14" s="39">
        <v>41.865000000000002</v>
      </c>
      <c r="J14" s="38"/>
      <c r="K14" s="39">
        <v>7</v>
      </c>
      <c r="L14" s="39">
        <v>22.734999999999999</v>
      </c>
      <c r="M14" s="38"/>
      <c r="N14" s="39">
        <v>7</v>
      </c>
      <c r="O14" s="39">
        <v>19.942</v>
      </c>
      <c r="P14" s="38"/>
      <c r="Q14" s="39">
        <v>7</v>
      </c>
      <c r="R14" s="39">
        <v>36.408999999999999</v>
      </c>
      <c r="S14" s="38"/>
      <c r="T14" s="39">
        <v>7</v>
      </c>
      <c r="U14" s="39">
        <v>39.579000000000001</v>
      </c>
      <c r="V14" s="38"/>
      <c r="W14" s="39">
        <v>7</v>
      </c>
      <c r="X14" s="39">
        <v>33</v>
      </c>
      <c r="Y14" s="49"/>
      <c r="Z14" s="44">
        <v>7</v>
      </c>
      <c r="AA14" s="44">
        <v>36.768999999999998</v>
      </c>
      <c r="AB14" s="44"/>
      <c r="AC14" s="44">
        <v>7</v>
      </c>
      <c r="AD14" s="44">
        <v>19.013000000000002</v>
      </c>
      <c r="AE14" s="44"/>
      <c r="AF14" s="44">
        <v>7</v>
      </c>
      <c r="AG14" s="44">
        <v>37.29</v>
      </c>
      <c r="AH14" s="44"/>
      <c r="AI14" s="44">
        <v>1</v>
      </c>
      <c r="AJ14" s="44">
        <v>22.748000000000001</v>
      </c>
      <c r="AK14" s="44"/>
      <c r="AL14" s="44">
        <v>7</v>
      </c>
      <c r="AM14" s="44">
        <v>65.451999999999998</v>
      </c>
      <c r="AN14" s="44"/>
      <c r="AO14" s="44">
        <v>6</v>
      </c>
      <c r="AP14" s="44">
        <v>32.965000000000003</v>
      </c>
      <c r="AQ14" s="44"/>
      <c r="AR14" s="44">
        <v>7</v>
      </c>
      <c r="AS14" s="44">
        <v>19.119</v>
      </c>
      <c r="AT14" s="44"/>
      <c r="AU14" s="44">
        <v>7</v>
      </c>
      <c r="AV14" s="44">
        <v>20.943999999999999</v>
      </c>
    </row>
    <row r="15" spans="1:48" ht="15" x14ac:dyDescent="0.25">
      <c r="A15" s="39"/>
      <c r="B15" s="91" t="s">
        <v>10</v>
      </c>
      <c r="C15" s="92"/>
      <c r="D15" s="93"/>
      <c r="E15" s="91" t="s">
        <v>11</v>
      </c>
      <c r="F15" s="92"/>
      <c r="G15" s="93"/>
      <c r="H15" s="39">
        <v>8</v>
      </c>
      <c r="I15" s="39">
        <v>41.082000000000001</v>
      </c>
      <c r="J15" s="38"/>
      <c r="K15" s="39">
        <v>8</v>
      </c>
      <c r="L15" s="39">
        <v>21.803000000000001</v>
      </c>
      <c r="M15" s="38"/>
      <c r="N15" s="39">
        <v>8</v>
      </c>
      <c r="O15" s="39">
        <v>12.199</v>
      </c>
      <c r="P15" s="38"/>
      <c r="Q15" s="39">
        <v>8</v>
      </c>
      <c r="R15" s="39">
        <v>34.725999999999999</v>
      </c>
      <c r="S15" s="38"/>
      <c r="T15" s="39">
        <v>8</v>
      </c>
      <c r="U15" s="39">
        <v>41.887999999999998</v>
      </c>
      <c r="V15" s="38"/>
      <c r="W15" s="39">
        <v>8</v>
      </c>
      <c r="X15" s="39">
        <v>37.375999999999998</v>
      </c>
      <c r="Y15" s="49"/>
      <c r="Z15" s="44">
        <v>8</v>
      </c>
      <c r="AA15" s="45">
        <v>36.450000000000003</v>
      </c>
      <c r="AB15" s="44"/>
      <c r="AC15" s="44">
        <v>8</v>
      </c>
      <c r="AD15" s="44">
        <v>21.222000000000001</v>
      </c>
      <c r="AE15" s="44"/>
      <c r="AF15" s="44">
        <v>8</v>
      </c>
      <c r="AG15" s="44">
        <v>50.491999999999997</v>
      </c>
      <c r="AH15" s="44"/>
      <c r="AI15" s="44">
        <v>2</v>
      </c>
      <c r="AJ15" s="44">
        <v>29.648</v>
      </c>
      <c r="AK15" s="44"/>
      <c r="AL15" s="44">
        <v>8</v>
      </c>
      <c r="AM15" s="44">
        <v>68.418000000000006</v>
      </c>
      <c r="AN15" s="44"/>
      <c r="AO15" s="44">
        <v>7</v>
      </c>
      <c r="AP15" s="44">
        <v>36.222000000000001</v>
      </c>
      <c r="AQ15" s="44"/>
      <c r="AR15" s="44">
        <v>8</v>
      </c>
      <c r="AS15" s="44">
        <v>21.8</v>
      </c>
      <c r="AT15" s="44"/>
      <c r="AU15" s="44">
        <v>8</v>
      </c>
      <c r="AV15" s="44">
        <v>19.831</v>
      </c>
    </row>
    <row r="16" spans="1:48" ht="15" x14ac:dyDescent="0.25">
      <c r="A16" s="15"/>
      <c r="B16" s="51" t="s">
        <v>38</v>
      </c>
      <c r="C16" s="52" t="s">
        <v>9</v>
      </c>
      <c r="D16" s="53" t="s">
        <v>25</v>
      </c>
      <c r="E16" s="51" t="s">
        <v>38</v>
      </c>
      <c r="F16" s="52" t="s">
        <v>9</v>
      </c>
      <c r="G16" s="53" t="s">
        <v>25</v>
      </c>
      <c r="H16" s="39">
        <v>9</v>
      </c>
      <c r="I16" s="39">
        <v>44.207999999999998</v>
      </c>
      <c r="J16" s="38"/>
      <c r="K16" s="39">
        <v>9</v>
      </c>
      <c r="L16" s="39">
        <v>23.602</v>
      </c>
      <c r="M16" s="38"/>
      <c r="N16" s="39">
        <v>9</v>
      </c>
      <c r="O16" s="39">
        <v>14.71</v>
      </c>
      <c r="P16" s="38"/>
      <c r="Q16" s="39">
        <v>9</v>
      </c>
      <c r="R16" s="39">
        <v>34.505000000000003</v>
      </c>
      <c r="S16" s="38"/>
      <c r="T16" s="39">
        <v>9</v>
      </c>
      <c r="U16" s="39">
        <v>43.85</v>
      </c>
      <c r="V16" s="38"/>
      <c r="W16" s="39">
        <v>9</v>
      </c>
      <c r="X16" s="39">
        <v>38.409999999999997</v>
      </c>
      <c r="Y16" s="49"/>
      <c r="Z16" s="44">
        <v>9</v>
      </c>
      <c r="AA16" s="44">
        <v>40.692999999999998</v>
      </c>
      <c r="AB16" s="44"/>
      <c r="AC16" s="44">
        <v>9</v>
      </c>
      <c r="AD16" s="44">
        <v>20.611999999999998</v>
      </c>
      <c r="AE16" s="44"/>
      <c r="AF16" s="44">
        <v>9</v>
      </c>
      <c r="AG16" s="44">
        <v>41.959000000000003</v>
      </c>
      <c r="AH16" s="44"/>
      <c r="AI16" s="44">
        <v>3</v>
      </c>
      <c r="AJ16" s="44">
        <v>30.215</v>
      </c>
      <c r="AK16" s="44"/>
      <c r="AL16" s="44">
        <v>9</v>
      </c>
      <c r="AM16" s="44">
        <v>61.764000000000003</v>
      </c>
      <c r="AN16" s="44"/>
      <c r="AO16" s="44">
        <v>8</v>
      </c>
      <c r="AP16" s="44">
        <v>33.548999999999999</v>
      </c>
      <c r="AQ16" s="44"/>
      <c r="AR16" s="44">
        <v>9</v>
      </c>
      <c r="AS16" s="44">
        <v>20.585999999999999</v>
      </c>
      <c r="AT16" s="44"/>
      <c r="AU16" s="44">
        <v>1</v>
      </c>
      <c r="AV16" s="44">
        <v>15.914999999999999</v>
      </c>
    </row>
    <row r="17" spans="1:48" ht="15" x14ac:dyDescent="0.25">
      <c r="A17" s="7" t="s">
        <v>27</v>
      </c>
      <c r="B17" s="54">
        <v>28.2799533333333</v>
      </c>
      <c r="C17" s="55">
        <v>3.36112955529999</v>
      </c>
      <c r="D17" s="56">
        <v>3</v>
      </c>
      <c r="E17" s="54">
        <v>26.601466666666699</v>
      </c>
      <c r="F17" s="55">
        <v>3.7951408380732201</v>
      </c>
      <c r="G17" s="56">
        <v>3</v>
      </c>
      <c r="H17" s="39">
        <v>10</v>
      </c>
      <c r="I17" s="39">
        <v>41.539000000000001</v>
      </c>
      <c r="J17" s="38"/>
      <c r="K17" s="39">
        <v>10</v>
      </c>
      <c r="L17" s="39">
        <v>17.974</v>
      </c>
      <c r="M17" s="38"/>
      <c r="N17" s="39">
        <v>10</v>
      </c>
      <c r="O17" s="39">
        <v>12.037000000000001</v>
      </c>
      <c r="P17" s="38"/>
      <c r="Q17" s="39">
        <v>10</v>
      </c>
      <c r="R17" s="39">
        <v>32.832999999999998</v>
      </c>
      <c r="S17" s="38"/>
      <c r="T17" s="39">
        <v>10</v>
      </c>
      <c r="U17" s="39">
        <v>33.450000000000003</v>
      </c>
      <c r="V17" s="38"/>
      <c r="W17" s="39">
        <v>10</v>
      </c>
      <c r="X17" s="39">
        <v>37.369999999999997</v>
      </c>
      <c r="Y17" s="49"/>
      <c r="Z17" s="44">
        <v>10</v>
      </c>
      <c r="AA17" s="44">
        <v>40.581000000000003</v>
      </c>
      <c r="AB17" s="44"/>
      <c r="AC17" s="44">
        <v>10</v>
      </c>
      <c r="AD17" s="44">
        <v>21.007000000000001</v>
      </c>
      <c r="AE17" s="44"/>
      <c r="AF17" s="44">
        <v>10</v>
      </c>
      <c r="AG17" s="44">
        <v>52.540999999999997</v>
      </c>
      <c r="AH17" s="44"/>
      <c r="AI17" s="44">
        <v>4</v>
      </c>
      <c r="AJ17" s="44">
        <v>26.998000000000001</v>
      </c>
      <c r="AK17" s="44"/>
      <c r="AL17" s="44">
        <v>10</v>
      </c>
      <c r="AM17" s="44">
        <v>57.497999999999998</v>
      </c>
      <c r="AN17" s="44"/>
      <c r="AO17" s="44">
        <v>9</v>
      </c>
      <c r="AP17" s="44">
        <v>39.162999999999997</v>
      </c>
      <c r="AQ17" s="44"/>
      <c r="AR17" s="44">
        <v>10</v>
      </c>
      <c r="AS17" s="44">
        <v>19.045999999999999</v>
      </c>
      <c r="AT17" s="44"/>
      <c r="AU17" s="44">
        <v>2</v>
      </c>
      <c r="AV17" s="44">
        <v>11.99</v>
      </c>
    </row>
    <row r="18" spans="1:48" ht="15" x14ac:dyDescent="0.25">
      <c r="A18" s="7" t="s">
        <v>24</v>
      </c>
      <c r="B18" s="57">
        <v>37.847583333333297</v>
      </c>
      <c r="C18" s="58">
        <v>10.541312649100099</v>
      </c>
      <c r="D18" s="59">
        <v>3</v>
      </c>
      <c r="E18" s="57">
        <v>32.522779999999997</v>
      </c>
      <c r="F18" s="58">
        <v>4.9146617530934904</v>
      </c>
      <c r="G18" s="59">
        <v>5</v>
      </c>
      <c r="H18" s="39">
        <v>11</v>
      </c>
      <c r="I18" s="39">
        <v>42.923000000000002</v>
      </c>
      <c r="J18" s="38"/>
      <c r="K18" s="39">
        <v>11</v>
      </c>
      <c r="L18" s="39">
        <v>26.628</v>
      </c>
      <c r="M18" s="38"/>
      <c r="N18" s="39">
        <v>11</v>
      </c>
      <c r="O18" s="39">
        <v>13.817</v>
      </c>
      <c r="P18" s="38"/>
      <c r="Q18" s="39">
        <v>11</v>
      </c>
      <c r="R18" s="39">
        <v>33.012</v>
      </c>
      <c r="S18" s="38"/>
      <c r="T18" s="39">
        <v>11</v>
      </c>
      <c r="U18" s="39">
        <v>45.484000000000002</v>
      </c>
      <c r="V18" s="38"/>
      <c r="W18" s="39">
        <v>11</v>
      </c>
      <c r="X18" s="39">
        <v>29.606999999999999</v>
      </c>
      <c r="Y18" s="49"/>
      <c r="Z18" s="44">
        <v>11</v>
      </c>
      <c r="AA18" s="44">
        <v>36.124000000000002</v>
      </c>
      <c r="AB18" s="44"/>
      <c r="AC18" s="44">
        <v>1</v>
      </c>
      <c r="AD18" s="44">
        <v>19.382999999999999</v>
      </c>
      <c r="AE18" s="44"/>
      <c r="AF18" s="44">
        <v>11</v>
      </c>
      <c r="AG18" s="44">
        <v>37.682000000000002</v>
      </c>
      <c r="AH18" s="44"/>
      <c r="AI18" s="44">
        <v>5</v>
      </c>
      <c r="AJ18" s="44">
        <v>25.411000000000001</v>
      </c>
      <c r="AK18" s="44"/>
      <c r="AL18" s="44">
        <v>11</v>
      </c>
      <c r="AM18" s="44">
        <v>65.950999999999993</v>
      </c>
      <c r="AN18" s="44"/>
      <c r="AO18" s="44">
        <v>10</v>
      </c>
      <c r="AP18" s="44">
        <v>40.432000000000002</v>
      </c>
      <c r="AQ18" s="44"/>
      <c r="AR18" s="44">
        <v>11</v>
      </c>
      <c r="AS18" s="44">
        <v>17.481999999999999</v>
      </c>
      <c r="AT18" s="44"/>
      <c r="AU18" s="44">
        <v>3</v>
      </c>
      <c r="AV18" s="44">
        <v>14.539</v>
      </c>
    </row>
    <row r="19" spans="1:48" ht="15" x14ac:dyDescent="0.25">
      <c r="A19" s="38"/>
      <c r="G19" s="38"/>
      <c r="H19" s="39">
        <v>12</v>
      </c>
      <c r="I19" s="39">
        <v>46.545999999999999</v>
      </c>
      <c r="J19" s="38"/>
      <c r="K19" s="39">
        <v>12</v>
      </c>
      <c r="L19" s="39">
        <v>25.257999999999999</v>
      </c>
      <c r="M19" s="38"/>
      <c r="N19" s="39">
        <v>12</v>
      </c>
      <c r="O19" s="39">
        <v>15.717000000000001</v>
      </c>
      <c r="P19" s="38"/>
      <c r="Q19" s="39">
        <v>12</v>
      </c>
      <c r="R19" s="39">
        <v>30.736000000000001</v>
      </c>
      <c r="S19" s="38"/>
      <c r="T19" s="39">
        <v>12</v>
      </c>
      <c r="U19" s="39">
        <v>39.845999999999997</v>
      </c>
      <c r="V19" s="38"/>
      <c r="W19" s="39">
        <v>12</v>
      </c>
      <c r="X19" s="39">
        <v>34.97</v>
      </c>
      <c r="Y19" s="49"/>
      <c r="Z19" s="44">
        <v>12</v>
      </c>
      <c r="AA19" s="44">
        <v>37.835000000000001</v>
      </c>
      <c r="AB19" s="44"/>
      <c r="AC19" s="44">
        <v>2</v>
      </c>
      <c r="AD19" s="44">
        <v>16.64</v>
      </c>
      <c r="AE19" s="44"/>
      <c r="AF19" s="44">
        <v>12</v>
      </c>
      <c r="AG19" s="44">
        <v>29.79</v>
      </c>
      <c r="AH19" s="44"/>
      <c r="AI19" s="44">
        <v>6</v>
      </c>
      <c r="AJ19" s="44">
        <v>22.219000000000001</v>
      </c>
      <c r="AK19" s="44"/>
      <c r="AL19" s="44">
        <v>12</v>
      </c>
      <c r="AM19" s="44">
        <v>56.741999999999997</v>
      </c>
      <c r="AN19" s="44"/>
      <c r="AO19" s="44">
        <v>1</v>
      </c>
      <c r="AP19" s="44">
        <v>46.526000000000003</v>
      </c>
      <c r="AQ19" s="44"/>
      <c r="AR19" s="44">
        <v>12</v>
      </c>
      <c r="AS19" s="44">
        <v>20.303999999999998</v>
      </c>
      <c r="AT19" s="44"/>
      <c r="AU19" s="44">
        <v>4</v>
      </c>
      <c r="AV19" s="44">
        <v>14.191000000000001</v>
      </c>
    </row>
    <row r="20" spans="1:48" ht="15" x14ac:dyDescent="0.25">
      <c r="A20" s="38"/>
      <c r="G20" s="38"/>
      <c r="H20" s="39">
        <v>13</v>
      </c>
      <c r="I20" s="39">
        <v>46.656999999999996</v>
      </c>
      <c r="J20" s="38"/>
      <c r="K20" s="39">
        <v>13</v>
      </c>
      <c r="L20" s="39">
        <v>27.181999999999999</v>
      </c>
      <c r="M20" s="38"/>
      <c r="N20" s="39">
        <v>13</v>
      </c>
      <c r="O20" s="39">
        <v>16.555</v>
      </c>
      <c r="P20" s="38"/>
      <c r="Q20" s="39">
        <v>13</v>
      </c>
      <c r="R20" s="39">
        <v>33.793999999999997</v>
      </c>
      <c r="S20" s="38"/>
      <c r="T20" s="39">
        <v>13</v>
      </c>
      <c r="U20" s="39">
        <v>43.741999999999997</v>
      </c>
      <c r="V20" s="38"/>
      <c r="W20" s="39">
        <v>13</v>
      </c>
      <c r="X20" s="39">
        <v>30.338000000000001</v>
      </c>
      <c r="Z20" s="44">
        <v>13</v>
      </c>
      <c r="AA20" s="44">
        <v>39.652999999999999</v>
      </c>
      <c r="AB20" s="44"/>
      <c r="AC20" s="44">
        <v>3</v>
      </c>
      <c r="AD20" s="44">
        <v>15.432</v>
      </c>
      <c r="AE20" s="44"/>
      <c r="AF20" s="44">
        <v>13</v>
      </c>
      <c r="AG20" s="44">
        <v>47.375</v>
      </c>
      <c r="AH20" s="44"/>
      <c r="AI20" s="44">
        <v>1</v>
      </c>
      <c r="AJ20" s="44">
        <v>38.780999999999999</v>
      </c>
      <c r="AK20" s="44"/>
      <c r="AL20" s="44">
        <v>13</v>
      </c>
      <c r="AM20" s="44">
        <v>69.739999999999995</v>
      </c>
      <c r="AN20" s="44"/>
      <c r="AO20" s="44">
        <v>2</v>
      </c>
      <c r="AP20" s="44">
        <v>42.073</v>
      </c>
      <c r="AQ20" s="44"/>
      <c r="AR20" s="44">
        <v>13</v>
      </c>
      <c r="AS20" s="44">
        <v>18.463999999999999</v>
      </c>
      <c r="AT20" s="44"/>
      <c r="AU20" s="44">
        <v>5</v>
      </c>
      <c r="AV20" s="44">
        <v>23.327000000000002</v>
      </c>
    </row>
    <row r="21" spans="1:48" ht="15" x14ac:dyDescent="0.25">
      <c r="A21" s="38"/>
      <c r="G21" s="38"/>
      <c r="H21" s="39">
        <v>14</v>
      </c>
      <c r="I21" s="39">
        <v>41.457999999999998</v>
      </c>
      <c r="J21" s="38"/>
      <c r="K21" s="39">
        <v>14</v>
      </c>
      <c r="L21" s="39">
        <v>22.79</v>
      </c>
      <c r="M21" s="38"/>
      <c r="N21" s="39">
        <v>14</v>
      </c>
      <c r="O21" s="39">
        <v>16.009</v>
      </c>
      <c r="P21" s="38"/>
      <c r="Q21" s="39">
        <v>1</v>
      </c>
      <c r="R21" s="39">
        <v>27.61</v>
      </c>
      <c r="S21" s="38"/>
      <c r="T21" s="39">
        <v>14</v>
      </c>
      <c r="U21" s="39">
        <v>43.161000000000001</v>
      </c>
      <c r="V21" s="38"/>
      <c r="W21" s="39">
        <v>14</v>
      </c>
      <c r="X21" s="39">
        <v>33.537999999999997</v>
      </c>
      <c r="Z21" s="44">
        <v>14</v>
      </c>
      <c r="AA21" s="44">
        <v>45.594999999999999</v>
      </c>
      <c r="AB21" s="44"/>
      <c r="AC21" s="44">
        <v>4</v>
      </c>
      <c r="AD21" s="44">
        <v>16.405000000000001</v>
      </c>
      <c r="AE21" s="44"/>
      <c r="AF21" s="44">
        <v>14</v>
      </c>
      <c r="AG21" s="44">
        <v>45.42</v>
      </c>
      <c r="AH21" s="44"/>
      <c r="AI21" s="44">
        <v>2</v>
      </c>
      <c r="AJ21" s="44">
        <v>39.341000000000001</v>
      </c>
      <c r="AK21" s="44"/>
      <c r="AL21" s="44">
        <v>14</v>
      </c>
      <c r="AM21" s="44">
        <v>76.287999999999997</v>
      </c>
      <c r="AN21" s="44"/>
      <c r="AO21" s="44">
        <v>3</v>
      </c>
      <c r="AP21" s="44">
        <v>45.604999999999997</v>
      </c>
      <c r="AQ21" s="44"/>
      <c r="AR21" s="44">
        <v>14</v>
      </c>
      <c r="AS21" s="44">
        <v>21.468</v>
      </c>
      <c r="AT21" s="44"/>
      <c r="AU21" s="44">
        <v>6</v>
      </c>
      <c r="AV21" s="44">
        <v>12.712</v>
      </c>
    </row>
    <row r="22" spans="1:48" ht="15" x14ac:dyDescent="0.25">
      <c r="A22" s="39"/>
      <c r="G22" s="38"/>
      <c r="H22" s="39">
        <v>1</v>
      </c>
      <c r="I22" s="39">
        <v>29.370999999999999</v>
      </c>
      <c r="J22" s="38"/>
      <c r="K22" s="39">
        <v>1</v>
      </c>
      <c r="L22" s="39">
        <v>20.492000000000001</v>
      </c>
      <c r="M22" s="38"/>
      <c r="N22" s="39">
        <v>15</v>
      </c>
      <c r="O22" s="39">
        <v>15.176</v>
      </c>
      <c r="P22" s="38"/>
      <c r="Q22" s="39">
        <v>2</v>
      </c>
      <c r="R22" s="39">
        <v>22.605</v>
      </c>
      <c r="S22" s="38"/>
      <c r="T22" s="39">
        <v>15</v>
      </c>
      <c r="U22" s="39">
        <v>39.154000000000003</v>
      </c>
      <c r="V22" s="38"/>
      <c r="W22" s="39">
        <v>15</v>
      </c>
      <c r="X22" s="39">
        <v>29.050999999999998</v>
      </c>
      <c r="Z22" s="44">
        <v>15</v>
      </c>
      <c r="AA22" s="44">
        <v>41.128999999999998</v>
      </c>
      <c r="AB22" s="44"/>
      <c r="AC22" s="44">
        <v>5</v>
      </c>
      <c r="AD22" s="44">
        <v>16.184000000000001</v>
      </c>
      <c r="AE22" s="44"/>
      <c r="AF22" s="44">
        <v>15</v>
      </c>
      <c r="AG22" s="44">
        <v>34.343000000000004</v>
      </c>
      <c r="AH22" s="44"/>
      <c r="AI22" s="44">
        <v>3</v>
      </c>
      <c r="AJ22" s="44">
        <v>40.863999999999997</v>
      </c>
      <c r="AK22" s="44"/>
      <c r="AL22" s="44">
        <v>15</v>
      </c>
      <c r="AM22" s="44">
        <v>68.048000000000002</v>
      </c>
      <c r="AN22" s="44"/>
      <c r="AO22" s="44"/>
      <c r="AP22" s="44"/>
      <c r="AQ22" s="44"/>
      <c r="AR22" s="44">
        <v>1</v>
      </c>
      <c r="AS22" s="44">
        <v>23.902000000000001</v>
      </c>
      <c r="AT22" s="44"/>
      <c r="AU22" s="44">
        <v>7</v>
      </c>
      <c r="AV22" s="44">
        <v>17.945</v>
      </c>
    </row>
    <row r="23" spans="1:48" ht="15" x14ac:dyDescent="0.25">
      <c r="A23" s="38"/>
      <c r="G23" s="38"/>
      <c r="H23" s="39">
        <v>2</v>
      </c>
      <c r="I23" s="39">
        <v>28.898</v>
      </c>
      <c r="J23" s="38"/>
      <c r="K23" s="39">
        <v>2</v>
      </c>
      <c r="L23" s="39">
        <v>19.911000000000001</v>
      </c>
      <c r="M23" s="38"/>
      <c r="N23" s="39">
        <v>16</v>
      </c>
      <c r="O23" s="39">
        <v>24.077000000000002</v>
      </c>
      <c r="P23" s="38"/>
      <c r="Q23" s="39">
        <v>3</v>
      </c>
      <c r="R23" s="39">
        <v>29.132999999999999</v>
      </c>
      <c r="S23" s="38"/>
      <c r="T23" s="39">
        <v>16</v>
      </c>
      <c r="U23" s="39">
        <v>38.53</v>
      </c>
      <c r="V23" s="38"/>
      <c r="W23" s="39">
        <v>1</v>
      </c>
      <c r="X23" s="39">
        <v>34.866999999999997</v>
      </c>
      <c r="Z23" s="44">
        <v>16</v>
      </c>
      <c r="AA23" s="44">
        <v>41.75</v>
      </c>
      <c r="AB23" s="44"/>
      <c r="AC23" s="44">
        <v>6</v>
      </c>
      <c r="AD23" s="44">
        <v>16.934999999999999</v>
      </c>
      <c r="AE23" s="44"/>
      <c r="AF23" s="44">
        <v>16</v>
      </c>
      <c r="AG23" s="44">
        <v>52.555999999999997</v>
      </c>
      <c r="AH23" s="44"/>
      <c r="AI23" s="44">
        <v>4</v>
      </c>
      <c r="AJ23" s="44">
        <v>36.314999999999998</v>
      </c>
      <c r="AK23" s="44"/>
      <c r="AL23" s="44">
        <v>16</v>
      </c>
      <c r="AM23" s="44">
        <v>72.430999999999997</v>
      </c>
      <c r="AN23" s="44"/>
      <c r="AO23" s="44" t="s">
        <v>8</v>
      </c>
      <c r="AP23" s="44">
        <v>37.530928571428568</v>
      </c>
      <c r="AQ23" s="44"/>
      <c r="AR23" s="44">
        <v>2</v>
      </c>
      <c r="AS23" s="44">
        <v>22.544</v>
      </c>
      <c r="AT23" s="44"/>
      <c r="AU23" s="44">
        <v>8</v>
      </c>
      <c r="AV23" s="44">
        <v>21.768000000000001</v>
      </c>
    </row>
    <row r="24" spans="1:48" ht="15" x14ac:dyDescent="0.25">
      <c r="A24" s="38"/>
      <c r="G24" s="38"/>
      <c r="H24" s="39">
        <v>3</v>
      </c>
      <c r="I24" s="39">
        <v>31.591000000000001</v>
      </c>
      <c r="J24" s="38"/>
      <c r="K24" s="39">
        <v>3</v>
      </c>
      <c r="L24" s="39">
        <v>25.788</v>
      </c>
      <c r="M24" s="38"/>
      <c r="N24" s="39">
        <v>1</v>
      </c>
      <c r="O24" s="39">
        <v>18.550999999999998</v>
      </c>
      <c r="P24" s="38"/>
      <c r="Q24" s="39">
        <v>4</v>
      </c>
      <c r="R24" s="39">
        <v>27.201000000000001</v>
      </c>
      <c r="S24" s="38"/>
      <c r="T24" s="39">
        <v>17</v>
      </c>
      <c r="U24" s="39">
        <v>45.207999999999998</v>
      </c>
      <c r="V24" s="38"/>
      <c r="W24" s="39">
        <v>2</v>
      </c>
      <c r="X24" s="39">
        <v>19.693000000000001</v>
      </c>
      <c r="Z24" s="44">
        <v>17</v>
      </c>
      <c r="AA24" s="44">
        <v>34.64</v>
      </c>
      <c r="AB24" s="44"/>
      <c r="AC24" s="44">
        <v>1</v>
      </c>
      <c r="AD24" s="44">
        <v>23.113</v>
      </c>
      <c r="AE24" s="44"/>
      <c r="AF24" s="44">
        <v>1</v>
      </c>
      <c r="AG24" s="44">
        <v>52.347000000000001</v>
      </c>
      <c r="AH24" s="44"/>
      <c r="AI24" s="44">
        <v>5</v>
      </c>
      <c r="AJ24" s="44">
        <v>31.986999999999998</v>
      </c>
      <c r="AK24" s="44"/>
      <c r="AL24" s="44">
        <v>1</v>
      </c>
      <c r="AM24" s="44">
        <v>63.143999999999998</v>
      </c>
      <c r="AN24" s="44"/>
      <c r="AO24" s="44"/>
      <c r="AP24" s="44"/>
      <c r="AQ24" s="44"/>
      <c r="AR24" s="44">
        <v>3</v>
      </c>
      <c r="AS24" s="44">
        <v>24.140999999999998</v>
      </c>
      <c r="AT24" s="44"/>
      <c r="AU24" s="44">
        <v>9</v>
      </c>
      <c r="AV24" s="44">
        <v>16.138000000000002</v>
      </c>
    </row>
    <row r="25" spans="1:48" ht="15" x14ac:dyDescent="0.25">
      <c r="A25" s="38"/>
      <c r="G25" s="38"/>
      <c r="H25" s="39">
        <v>4</v>
      </c>
      <c r="I25" s="39">
        <v>30.273</v>
      </c>
      <c r="J25" s="38"/>
      <c r="K25" s="39">
        <v>4</v>
      </c>
      <c r="L25" s="39">
        <v>18.835999999999999</v>
      </c>
      <c r="M25" s="38"/>
      <c r="N25" s="39">
        <v>2</v>
      </c>
      <c r="O25" s="39">
        <v>24.792000000000002</v>
      </c>
      <c r="P25" s="38"/>
      <c r="Q25" s="39">
        <v>5</v>
      </c>
      <c r="R25" s="39">
        <v>27.227</v>
      </c>
      <c r="S25" s="38"/>
      <c r="T25" s="39">
        <v>18</v>
      </c>
      <c r="U25" s="39">
        <v>43.683</v>
      </c>
      <c r="V25" s="38"/>
      <c r="W25" s="39">
        <v>3</v>
      </c>
      <c r="X25" s="39">
        <v>29.664000000000001</v>
      </c>
      <c r="Z25" s="44">
        <v>1</v>
      </c>
      <c r="AA25" s="44">
        <v>39.14</v>
      </c>
      <c r="AB25" s="44"/>
      <c r="AC25" s="44">
        <v>2</v>
      </c>
      <c r="AD25" s="44">
        <v>22.774999999999999</v>
      </c>
      <c r="AE25" s="44"/>
      <c r="AF25" s="44">
        <v>2</v>
      </c>
      <c r="AG25" s="44">
        <v>46.655000000000001</v>
      </c>
      <c r="AH25" s="44"/>
      <c r="AI25" s="44">
        <v>1</v>
      </c>
      <c r="AJ25" s="44">
        <v>44.688000000000002</v>
      </c>
      <c r="AK25" s="44"/>
      <c r="AL25" s="44">
        <v>2</v>
      </c>
      <c r="AM25" s="44">
        <v>40.115000000000002</v>
      </c>
      <c r="AN25" s="44"/>
      <c r="AO25" s="44"/>
      <c r="AP25" s="44"/>
      <c r="AQ25" s="44"/>
      <c r="AR25" s="44">
        <v>4</v>
      </c>
      <c r="AS25" s="44">
        <v>25.189</v>
      </c>
      <c r="AT25" s="44"/>
      <c r="AU25" s="44">
        <v>10</v>
      </c>
      <c r="AV25" s="44">
        <v>15.911</v>
      </c>
    </row>
    <row r="26" spans="1:48" ht="15" x14ac:dyDescent="0.25">
      <c r="A26" s="38"/>
      <c r="G26" s="38"/>
      <c r="H26" s="39">
        <v>5</v>
      </c>
      <c r="I26" s="39">
        <v>30.802</v>
      </c>
      <c r="J26" s="38"/>
      <c r="K26" s="39">
        <v>5</v>
      </c>
      <c r="L26" s="39">
        <v>21.149000000000001</v>
      </c>
      <c r="M26" s="38"/>
      <c r="N26" s="39">
        <v>3</v>
      </c>
      <c r="O26" s="39">
        <v>22.972999999999999</v>
      </c>
      <c r="P26" s="38"/>
      <c r="Q26" s="39">
        <v>6</v>
      </c>
      <c r="R26" s="39">
        <v>21.670999999999999</v>
      </c>
      <c r="S26" s="38"/>
      <c r="T26" s="39">
        <v>19</v>
      </c>
      <c r="U26" s="39">
        <v>41.405999999999999</v>
      </c>
      <c r="V26" s="38"/>
      <c r="W26" s="39">
        <v>4</v>
      </c>
      <c r="X26" s="39">
        <v>32.435000000000002</v>
      </c>
      <c r="Z26" s="44">
        <v>2</v>
      </c>
      <c r="AA26" s="44">
        <v>36.451000000000001</v>
      </c>
      <c r="AB26" s="44"/>
      <c r="AC26" s="44">
        <v>3</v>
      </c>
      <c r="AD26" s="44">
        <v>20.015999999999998</v>
      </c>
      <c r="AE26" s="44"/>
      <c r="AF26" s="44">
        <v>3</v>
      </c>
      <c r="AG26" s="44">
        <v>45.749000000000002</v>
      </c>
      <c r="AH26" s="44"/>
      <c r="AI26" s="44">
        <v>2</v>
      </c>
      <c r="AJ26" s="44">
        <v>38.078000000000003</v>
      </c>
      <c r="AK26" s="44"/>
      <c r="AL26" s="44">
        <v>3</v>
      </c>
      <c r="AM26" s="44">
        <v>34.335000000000001</v>
      </c>
      <c r="AN26" s="44"/>
      <c r="AO26" s="44"/>
      <c r="AP26" s="44"/>
      <c r="AQ26" s="44"/>
      <c r="AR26" s="44">
        <v>5</v>
      </c>
      <c r="AS26" s="44">
        <v>23.541</v>
      </c>
      <c r="AT26" s="44"/>
      <c r="AU26" s="44">
        <v>11</v>
      </c>
      <c r="AV26" s="44">
        <v>13.257999999999999</v>
      </c>
    </row>
    <row r="27" spans="1:48" ht="15" x14ac:dyDescent="0.25">
      <c r="A27" s="39"/>
      <c r="G27" s="38"/>
      <c r="H27" s="39">
        <v>6</v>
      </c>
      <c r="I27" s="39">
        <v>34.098999999999997</v>
      </c>
      <c r="J27" s="38"/>
      <c r="K27" s="39">
        <v>6</v>
      </c>
      <c r="L27" s="39">
        <v>17.879000000000001</v>
      </c>
      <c r="M27" s="38"/>
      <c r="N27" s="39">
        <v>4</v>
      </c>
      <c r="O27" s="39">
        <v>33.856000000000002</v>
      </c>
      <c r="P27" s="38"/>
      <c r="Q27" s="39">
        <v>7</v>
      </c>
      <c r="R27" s="39">
        <v>25.818000000000001</v>
      </c>
      <c r="S27" s="38"/>
      <c r="T27" s="39">
        <v>20</v>
      </c>
      <c r="U27" s="39">
        <v>36.238999999999997</v>
      </c>
      <c r="V27" s="38"/>
      <c r="W27" s="39">
        <v>5</v>
      </c>
      <c r="X27" s="39">
        <v>36.323999999999998</v>
      </c>
      <c r="Z27" s="44">
        <v>3</v>
      </c>
      <c r="AA27" s="44">
        <v>33.033999999999999</v>
      </c>
      <c r="AB27" s="44"/>
      <c r="AC27" s="44">
        <v>4</v>
      </c>
      <c r="AD27" s="44">
        <v>23.376999999999999</v>
      </c>
      <c r="AE27" s="44"/>
      <c r="AF27" s="44">
        <v>4</v>
      </c>
      <c r="AG27" s="44">
        <v>47.654000000000003</v>
      </c>
      <c r="AH27" s="44"/>
      <c r="AI27" s="44">
        <v>3</v>
      </c>
      <c r="AJ27" s="44">
        <v>42.005000000000003</v>
      </c>
      <c r="AK27" s="44"/>
      <c r="AL27" s="44">
        <v>4</v>
      </c>
      <c r="AM27" s="44">
        <v>52.881999999999998</v>
      </c>
      <c r="AN27" s="44"/>
      <c r="AO27" s="44"/>
      <c r="AP27" s="44"/>
      <c r="AQ27" s="44"/>
      <c r="AR27" s="44">
        <v>6</v>
      </c>
      <c r="AS27" s="44">
        <v>23.524000000000001</v>
      </c>
      <c r="AT27" s="44"/>
      <c r="AU27" s="44">
        <v>12</v>
      </c>
      <c r="AV27" s="44">
        <v>9.5890000000000004</v>
      </c>
    </row>
    <row r="28" spans="1:48" ht="15" x14ac:dyDescent="0.25">
      <c r="A28" s="38"/>
      <c r="G28" s="38"/>
      <c r="H28" s="39">
        <v>7</v>
      </c>
      <c r="I28" s="39">
        <v>34.871000000000002</v>
      </c>
      <c r="J28" s="38"/>
      <c r="K28" s="39">
        <v>7</v>
      </c>
      <c r="L28" s="39">
        <v>19.852</v>
      </c>
      <c r="M28" s="38"/>
      <c r="N28" s="39">
        <v>5</v>
      </c>
      <c r="O28" s="39">
        <v>30.808</v>
      </c>
      <c r="P28" s="38"/>
      <c r="Q28" s="39">
        <v>8</v>
      </c>
      <c r="R28" s="39">
        <v>15.54</v>
      </c>
      <c r="S28" s="38"/>
      <c r="T28" s="39">
        <v>21</v>
      </c>
      <c r="U28" s="39">
        <v>37.148000000000003</v>
      </c>
      <c r="V28" s="38"/>
      <c r="W28" s="39">
        <v>6</v>
      </c>
      <c r="X28" s="39">
        <v>33.799999999999997</v>
      </c>
      <c r="Z28" s="44">
        <v>4</v>
      </c>
      <c r="AA28" s="44">
        <v>36.005000000000003</v>
      </c>
      <c r="AB28" s="44"/>
      <c r="AC28" s="44">
        <v>1</v>
      </c>
      <c r="AD28" s="44">
        <v>20.213000000000001</v>
      </c>
      <c r="AE28" s="44"/>
      <c r="AF28" s="44">
        <v>5</v>
      </c>
      <c r="AG28" s="44">
        <v>43.317999999999998</v>
      </c>
      <c r="AH28" s="44"/>
      <c r="AI28" s="44">
        <v>4</v>
      </c>
      <c r="AJ28" s="44">
        <v>45.576999999999998</v>
      </c>
      <c r="AK28" s="44"/>
      <c r="AL28" s="44">
        <v>5</v>
      </c>
      <c r="AM28" s="44">
        <v>30.663</v>
      </c>
      <c r="AN28" s="44"/>
      <c r="AO28" s="44"/>
      <c r="AP28" s="44"/>
      <c r="AQ28" s="44"/>
      <c r="AR28" s="44">
        <v>7</v>
      </c>
      <c r="AS28" s="44">
        <v>21.841000000000001</v>
      </c>
      <c r="AT28" s="44"/>
      <c r="AU28" s="44">
        <v>13</v>
      </c>
      <c r="AV28" s="44">
        <v>12.252000000000001</v>
      </c>
    </row>
    <row r="29" spans="1:48" ht="15" x14ac:dyDescent="0.25">
      <c r="A29" s="38"/>
      <c r="G29" s="38"/>
      <c r="H29" s="39">
        <v>8</v>
      </c>
      <c r="I29" s="39">
        <v>29.904</v>
      </c>
      <c r="J29" s="38"/>
      <c r="K29" s="39">
        <v>8</v>
      </c>
      <c r="L29" s="39">
        <v>19.027999999999999</v>
      </c>
      <c r="M29" s="38"/>
      <c r="N29" s="39">
        <v>6</v>
      </c>
      <c r="O29" s="39">
        <v>26.004999999999999</v>
      </c>
      <c r="P29" s="38"/>
      <c r="Q29" s="39">
        <v>9</v>
      </c>
      <c r="R29" s="39">
        <v>26.957999999999998</v>
      </c>
      <c r="S29" s="38"/>
      <c r="T29" s="39">
        <v>22</v>
      </c>
      <c r="U29" s="39">
        <v>19.428000000000001</v>
      </c>
      <c r="V29" s="38"/>
      <c r="W29" s="39">
        <v>7</v>
      </c>
      <c r="X29" s="39">
        <v>29.17</v>
      </c>
      <c r="Z29" s="44">
        <v>5</v>
      </c>
      <c r="AA29" s="44">
        <v>33.167999999999999</v>
      </c>
      <c r="AB29" s="44"/>
      <c r="AC29" s="44">
        <v>2</v>
      </c>
      <c r="AD29" s="44">
        <v>20.141999999999999</v>
      </c>
      <c r="AE29" s="44"/>
      <c r="AF29" s="44">
        <v>6</v>
      </c>
      <c r="AG29" s="44">
        <v>43.16</v>
      </c>
      <c r="AH29" s="44"/>
      <c r="AI29" s="44">
        <v>5</v>
      </c>
      <c r="AJ29" s="44">
        <v>40.378999999999998</v>
      </c>
      <c r="AK29" s="44"/>
      <c r="AL29" s="44">
        <v>6</v>
      </c>
      <c r="AM29" s="44">
        <v>40.828000000000003</v>
      </c>
      <c r="AN29" s="44"/>
      <c r="AO29" s="44"/>
      <c r="AP29" s="44"/>
      <c r="AQ29" s="44"/>
      <c r="AR29" s="44">
        <v>8</v>
      </c>
      <c r="AS29" s="44">
        <v>21.177</v>
      </c>
      <c r="AT29" s="44"/>
      <c r="AU29" s="44">
        <v>1</v>
      </c>
      <c r="AV29" s="44">
        <v>35.463999999999999</v>
      </c>
    </row>
    <row r="30" spans="1:48" ht="15" x14ac:dyDescent="0.25">
      <c r="A30" s="38"/>
      <c r="G30" s="38"/>
      <c r="H30" s="39">
        <v>9</v>
      </c>
      <c r="I30" s="39">
        <v>39.555</v>
      </c>
      <c r="J30" s="38"/>
      <c r="K30" s="39">
        <v>9</v>
      </c>
      <c r="L30" s="39">
        <v>19.483000000000001</v>
      </c>
      <c r="M30" s="38"/>
      <c r="N30" s="39">
        <v>7</v>
      </c>
      <c r="O30" s="39">
        <v>29.568999999999999</v>
      </c>
      <c r="P30" s="38"/>
      <c r="Q30" s="39">
        <v>10</v>
      </c>
      <c r="R30" s="39">
        <v>19.574000000000002</v>
      </c>
      <c r="S30" s="38"/>
      <c r="T30" s="39">
        <v>23</v>
      </c>
      <c r="U30" s="39">
        <v>38.441000000000003</v>
      </c>
      <c r="V30" s="38"/>
      <c r="W30" s="39">
        <v>8</v>
      </c>
      <c r="X30" s="39">
        <v>30.92</v>
      </c>
      <c r="Z30" s="44">
        <v>6</v>
      </c>
      <c r="AA30" s="44">
        <v>32.417999999999999</v>
      </c>
      <c r="AB30" s="44"/>
      <c r="AC30" s="44">
        <v>3</v>
      </c>
      <c r="AD30" s="44">
        <v>20.175999999999998</v>
      </c>
      <c r="AE30" s="44"/>
      <c r="AF30" s="44">
        <v>7</v>
      </c>
      <c r="AG30" s="44">
        <v>25.452000000000002</v>
      </c>
      <c r="AH30" s="44"/>
      <c r="AI30" s="44">
        <v>6</v>
      </c>
      <c r="AJ30" s="44">
        <v>37.555999999999997</v>
      </c>
      <c r="AK30" s="44"/>
      <c r="AL30" s="44">
        <v>7</v>
      </c>
      <c r="AM30" s="44">
        <v>42.216000000000001</v>
      </c>
      <c r="AN30" s="44"/>
      <c r="AO30" s="44"/>
      <c r="AP30" s="44"/>
      <c r="AQ30" s="44"/>
      <c r="AR30" s="44">
        <v>9</v>
      </c>
      <c r="AS30" s="44">
        <v>20.911999999999999</v>
      </c>
      <c r="AT30" s="44"/>
      <c r="AU30" s="44">
        <v>2</v>
      </c>
      <c r="AV30" s="44">
        <v>34.99</v>
      </c>
    </row>
    <row r="31" spans="1:48" ht="15" x14ac:dyDescent="0.25">
      <c r="A31" s="38"/>
      <c r="G31" s="38"/>
      <c r="H31" s="39">
        <v>10</v>
      </c>
      <c r="I31" s="39">
        <v>41.56</v>
      </c>
      <c r="J31" s="38"/>
      <c r="K31" s="39">
        <v>10</v>
      </c>
      <c r="L31" s="39">
        <v>19.984000000000002</v>
      </c>
      <c r="M31" s="38"/>
      <c r="N31" s="39">
        <v>8</v>
      </c>
      <c r="O31" s="39">
        <v>34.238999999999997</v>
      </c>
      <c r="P31" s="38"/>
      <c r="Q31" s="39">
        <v>11</v>
      </c>
      <c r="R31" s="39">
        <v>28.032</v>
      </c>
      <c r="S31" s="38"/>
      <c r="T31" s="39">
        <v>24</v>
      </c>
      <c r="U31" s="39">
        <v>39.805</v>
      </c>
      <c r="V31" s="38"/>
      <c r="W31" s="39">
        <v>9</v>
      </c>
      <c r="X31" s="39">
        <v>34.527999999999999</v>
      </c>
      <c r="Z31" s="44">
        <v>7</v>
      </c>
      <c r="AA31" s="44">
        <v>37.326999999999998</v>
      </c>
      <c r="AB31" s="44"/>
      <c r="AC31" s="44">
        <v>4</v>
      </c>
      <c r="AD31" s="44">
        <v>19.870999999999999</v>
      </c>
      <c r="AE31" s="44"/>
      <c r="AF31" s="44">
        <v>8</v>
      </c>
      <c r="AG31" s="44">
        <v>37.591999999999999</v>
      </c>
      <c r="AH31" s="44"/>
      <c r="AI31" s="44"/>
      <c r="AJ31" s="44"/>
      <c r="AK31" s="44"/>
      <c r="AL31" s="44">
        <v>8</v>
      </c>
      <c r="AM31" s="44">
        <v>46.466999999999999</v>
      </c>
      <c r="AN31" s="44"/>
      <c r="AO31" s="44"/>
      <c r="AP31" s="44"/>
      <c r="AQ31" s="44"/>
      <c r="AR31" s="44">
        <v>10</v>
      </c>
      <c r="AS31" s="44">
        <v>19.212</v>
      </c>
      <c r="AT31" s="44"/>
      <c r="AU31" s="44">
        <v>3</v>
      </c>
      <c r="AV31" s="44">
        <v>32.274000000000001</v>
      </c>
    </row>
    <row r="32" spans="1:48" ht="15" x14ac:dyDescent="0.25">
      <c r="A32" s="38"/>
      <c r="G32" s="38"/>
      <c r="H32" s="39">
        <v>1</v>
      </c>
      <c r="I32" s="39">
        <v>23.818999999999999</v>
      </c>
      <c r="J32" s="38"/>
      <c r="K32" s="39">
        <v>11</v>
      </c>
      <c r="L32" s="39">
        <v>18.978000000000002</v>
      </c>
      <c r="M32" s="38"/>
      <c r="N32" s="39">
        <v>9</v>
      </c>
      <c r="O32" s="39">
        <v>25.498999999999999</v>
      </c>
      <c r="P32" s="38"/>
      <c r="Q32" s="39">
        <v>12</v>
      </c>
      <c r="R32" s="39">
        <v>20.824000000000002</v>
      </c>
      <c r="S32" s="38"/>
      <c r="T32" s="39">
        <v>1</v>
      </c>
      <c r="U32" s="39">
        <v>30.061</v>
      </c>
      <c r="V32" s="38"/>
      <c r="W32" s="39">
        <v>10</v>
      </c>
      <c r="X32" s="39">
        <v>29.204999999999998</v>
      </c>
      <c r="Z32" s="44">
        <v>8</v>
      </c>
      <c r="AA32" s="44">
        <v>35.871000000000002</v>
      </c>
      <c r="AB32" s="44"/>
      <c r="AC32" s="44">
        <v>5</v>
      </c>
      <c r="AD32" s="44">
        <v>17.667000000000002</v>
      </c>
      <c r="AE32" s="44"/>
      <c r="AF32" s="44">
        <v>1</v>
      </c>
      <c r="AG32" s="44">
        <v>50.024999999999999</v>
      </c>
      <c r="AH32" s="44"/>
      <c r="AI32" s="44" t="s">
        <v>8</v>
      </c>
      <c r="AJ32" s="44">
        <v>32.652565217391306</v>
      </c>
      <c r="AK32" s="44"/>
      <c r="AL32" s="44">
        <v>9</v>
      </c>
      <c r="AM32" s="44">
        <v>43.136000000000003</v>
      </c>
      <c r="AN32" s="44"/>
      <c r="AO32" s="44"/>
      <c r="AP32" s="44"/>
      <c r="AQ32" s="44"/>
      <c r="AR32" s="44">
        <v>11</v>
      </c>
      <c r="AS32" s="44">
        <v>18.385000000000002</v>
      </c>
      <c r="AT32" s="44"/>
      <c r="AU32" s="44">
        <v>4</v>
      </c>
      <c r="AV32" s="44">
        <v>32.843000000000004</v>
      </c>
    </row>
    <row r="33" spans="1:48" ht="15" x14ac:dyDescent="0.25">
      <c r="A33" s="38"/>
      <c r="G33" s="38"/>
      <c r="H33" s="39">
        <v>2</v>
      </c>
      <c r="I33" s="39">
        <v>14.882</v>
      </c>
      <c r="J33" s="38"/>
      <c r="K33" s="39">
        <v>1</v>
      </c>
      <c r="L33" s="39">
        <v>25.94</v>
      </c>
      <c r="M33" s="38"/>
      <c r="N33" s="39">
        <v>10</v>
      </c>
      <c r="O33" s="39">
        <v>28.382999999999999</v>
      </c>
      <c r="P33" s="38"/>
      <c r="Q33" s="39">
        <v>13</v>
      </c>
      <c r="R33" s="39">
        <v>30.672000000000001</v>
      </c>
      <c r="S33" s="38"/>
      <c r="T33" s="39">
        <v>2</v>
      </c>
      <c r="U33" s="39">
        <v>26.763000000000002</v>
      </c>
      <c r="V33" s="38"/>
      <c r="W33" s="39">
        <v>11</v>
      </c>
      <c r="X33" s="39">
        <v>29.812999999999999</v>
      </c>
      <c r="Z33" s="44">
        <v>9</v>
      </c>
      <c r="AA33" s="44">
        <v>35.643999999999998</v>
      </c>
      <c r="AB33" s="44"/>
      <c r="AC33" s="44">
        <v>6</v>
      </c>
      <c r="AD33" s="44">
        <v>21.138000000000002</v>
      </c>
      <c r="AE33" s="44"/>
      <c r="AF33" s="44">
        <v>2</v>
      </c>
      <c r="AG33" s="44">
        <v>46.843000000000004</v>
      </c>
      <c r="AH33" s="44"/>
      <c r="AI33" s="44"/>
      <c r="AJ33" s="44"/>
      <c r="AK33" s="44"/>
      <c r="AL33" s="44">
        <v>10</v>
      </c>
      <c r="AM33" s="44">
        <v>44.857999999999997</v>
      </c>
      <c r="AN33" s="44"/>
      <c r="AO33" s="44"/>
      <c r="AP33" s="44"/>
      <c r="AQ33" s="44"/>
      <c r="AR33" s="44">
        <v>12</v>
      </c>
      <c r="AS33" s="44">
        <v>19.172000000000001</v>
      </c>
      <c r="AT33" s="44"/>
      <c r="AU33" s="44">
        <v>5</v>
      </c>
      <c r="AV33" s="44">
        <v>34.39</v>
      </c>
    </row>
    <row r="34" spans="1:48" ht="15" x14ac:dyDescent="0.25">
      <c r="A34" s="38"/>
      <c r="G34" s="38"/>
      <c r="H34" s="39">
        <v>3</v>
      </c>
      <c r="I34" s="39">
        <v>18.02</v>
      </c>
      <c r="J34" s="38"/>
      <c r="K34" s="39">
        <v>2</v>
      </c>
      <c r="L34" s="39">
        <v>18.448</v>
      </c>
      <c r="M34" s="38"/>
      <c r="N34" s="39">
        <v>1</v>
      </c>
      <c r="O34" s="39">
        <v>17.068000000000001</v>
      </c>
      <c r="P34" s="38"/>
      <c r="Q34" s="39">
        <v>14</v>
      </c>
      <c r="R34" s="39">
        <v>26.649000000000001</v>
      </c>
      <c r="S34" s="38"/>
      <c r="T34" s="39">
        <v>3</v>
      </c>
      <c r="U34" s="39">
        <v>18.922999999999998</v>
      </c>
      <c r="V34" s="38"/>
      <c r="W34" s="39">
        <v>1</v>
      </c>
      <c r="X34" s="39">
        <v>42.594000000000001</v>
      </c>
      <c r="Z34" s="44">
        <v>10</v>
      </c>
      <c r="AA34" s="44">
        <v>41.61</v>
      </c>
      <c r="AB34" s="44"/>
      <c r="AC34" s="44">
        <v>7</v>
      </c>
      <c r="AD34" s="44">
        <v>19.3</v>
      </c>
      <c r="AE34" s="44"/>
      <c r="AF34" s="44">
        <v>3</v>
      </c>
      <c r="AG34" s="44">
        <v>29.047000000000001</v>
      </c>
      <c r="AH34" s="44"/>
      <c r="AI34" s="44"/>
      <c r="AJ34" s="44"/>
      <c r="AK34" s="44"/>
      <c r="AL34" s="44">
        <v>11</v>
      </c>
      <c r="AM34" s="44">
        <v>52.58</v>
      </c>
      <c r="AN34" s="44"/>
      <c r="AO34" s="44"/>
      <c r="AP34" s="44"/>
      <c r="AQ34" s="44"/>
      <c r="AR34" s="44">
        <v>13</v>
      </c>
      <c r="AS34" s="44">
        <v>18.922999999999998</v>
      </c>
      <c r="AT34" s="44"/>
      <c r="AU34" s="44">
        <v>6</v>
      </c>
      <c r="AV34" s="44">
        <v>38.880000000000003</v>
      </c>
    </row>
    <row r="35" spans="1:48" ht="15" x14ac:dyDescent="0.25">
      <c r="A35" s="38"/>
      <c r="G35" s="38"/>
      <c r="H35" s="39">
        <v>4</v>
      </c>
      <c r="I35" s="39">
        <v>26.623000000000001</v>
      </c>
      <c r="J35" s="38"/>
      <c r="K35" s="39">
        <v>3</v>
      </c>
      <c r="L35" s="39">
        <v>21.251000000000001</v>
      </c>
      <c r="M35" s="38"/>
      <c r="N35" s="39">
        <v>2</v>
      </c>
      <c r="O35" s="39">
        <v>14.734999999999999</v>
      </c>
      <c r="P35" s="38"/>
      <c r="Q35" s="39">
        <v>15</v>
      </c>
      <c r="R35" s="39">
        <v>25.645</v>
      </c>
      <c r="S35" s="38"/>
      <c r="T35" s="39">
        <v>4</v>
      </c>
      <c r="U35" s="39">
        <v>23.606999999999999</v>
      </c>
      <c r="V35" s="38"/>
      <c r="W35" s="39">
        <v>2</v>
      </c>
      <c r="X35" s="39">
        <v>41.023000000000003</v>
      </c>
      <c r="Z35" s="44">
        <v>11</v>
      </c>
      <c r="AA35" s="44">
        <v>41.243000000000002</v>
      </c>
      <c r="AB35" s="44"/>
      <c r="AC35" s="44">
        <v>8</v>
      </c>
      <c r="AD35" s="44">
        <v>19.46</v>
      </c>
      <c r="AE35" s="44"/>
      <c r="AF35" s="44">
        <v>4</v>
      </c>
      <c r="AG35" s="44">
        <v>39.677999999999997</v>
      </c>
      <c r="AH35" s="44"/>
      <c r="AI35" s="44"/>
      <c r="AJ35" s="44"/>
      <c r="AK35" s="44"/>
      <c r="AL35" s="44">
        <v>12</v>
      </c>
      <c r="AM35" s="44">
        <v>52.384999999999998</v>
      </c>
      <c r="AN35" s="44"/>
      <c r="AO35" s="44"/>
      <c r="AP35" s="44"/>
      <c r="AQ35" s="44"/>
      <c r="AR35" s="44">
        <v>14</v>
      </c>
      <c r="AS35" s="44">
        <v>21.48</v>
      </c>
      <c r="AT35" s="44"/>
      <c r="AU35" s="44">
        <v>7</v>
      </c>
      <c r="AV35" s="44">
        <v>34.54</v>
      </c>
    </row>
    <row r="36" spans="1:48" ht="15" x14ac:dyDescent="0.25">
      <c r="H36" s="39">
        <v>5</v>
      </c>
      <c r="I36" s="39">
        <v>29.042000000000002</v>
      </c>
      <c r="J36" s="38"/>
      <c r="K36" s="39">
        <v>4</v>
      </c>
      <c r="L36" s="39">
        <v>18.187000000000001</v>
      </c>
      <c r="M36" s="38"/>
      <c r="N36" s="39">
        <v>3</v>
      </c>
      <c r="O36" s="39">
        <v>17.149999999999999</v>
      </c>
      <c r="P36" s="38"/>
      <c r="Q36" s="39">
        <v>16</v>
      </c>
      <c r="R36" s="39">
        <v>25.73</v>
      </c>
      <c r="S36" s="38"/>
      <c r="T36" s="39">
        <v>5</v>
      </c>
      <c r="U36" s="39">
        <v>28.593</v>
      </c>
      <c r="V36" s="38"/>
      <c r="W36" s="39">
        <v>3</v>
      </c>
      <c r="X36" s="39">
        <v>45.633000000000003</v>
      </c>
      <c r="Z36" s="44">
        <v>1</v>
      </c>
      <c r="AA36" s="44">
        <v>31.074999999999999</v>
      </c>
      <c r="AB36" s="44"/>
      <c r="AC36" s="44">
        <v>9</v>
      </c>
      <c r="AD36" s="44">
        <v>19.718</v>
      </c>
      <c r="AE36" s="44"/>
      <c r="AF36" s="44">
        <v>5</v>
      </c>
      <c r="AG36" s="44">
        <v>38.183</v>
      </c>
      <c r="AH36" s="44"/>
      <c r="AI36" s="44"/>
      <c r="AJ36" s="44"/>
      <c r="AK36" s="44"/>
      <c r="AL36" s="44">
        <v>1</v>
      </c>
      <c r="AM36" s="44">
        <v>62.802</v>
      </c>
      <c r="AN36" s="44"/>
      <c r="AO36" s="44"/>
      <c r="AP36" s="44"/>
      <c r="AQ36" s="44"/>
      <c r="AR36" s="44">
        <v>15</v>
      </c>
      <c r="AS36" s="44">
        <v>21.492999999999999</v>
      </c>
      <c r="AT36" s="44"/>
      <c r="AU36" s="44">
        <v>8</v>
      </c>
      <c r="AV36" s="44">
        <v>39.104999999999997</v>
      </c>
    </row>
    <row r="37" spans="1:48" ht="15" x14ac:dyDescent="0.25">
      <c r="H37" s="39">
        <v>6</v>
      </c>
      <c r="I37" s="39">
        <v>13.231999999999999</v>
      </c>
      <c r="J37" s="38"/>
      <c r="K37" s="39">
        <v>5</v>
      </c>
      <c r="L37" s="39">
        <v>22.117999999999999</v>
      </c>
      <c r="M37" s="38"/>
      <c r="N37" s="39">
        <v>4</v>
      </c>
      <c r="O37" s="39">
        <v>20.556000000000001</v>
      </c>
      <c r="P37" s="38"/>
      <c r="Q37" s="39">
        <v>17</v>
      </c>
      <c r="R37" s="39">
        <v>26.742000000000001</v>
      </c>
      <c r="S37" s="38"/>
      <c r="T37" s="39">
        <v>6</v>
      </c>
      <c r="U37" s="39">
        <v>28.44</v>
      </c>
      <c r="V37" s="38"/>
      <c r="W37" s="39">
        <v>4</v>
      </c>
      <c r="X37" s="39">
        <v>41.055</v>
      </c>
      <c r="Z37" s="44">
        <v>2</v>
      </c>
      <c r="AA37" s="44">
        <v>27.166</v>
      </c>
      <c r="AB37" s="44"/>
      <c r="AC37" s="44"/>
      <c r="AD37" s="44"/>
      <c r="AE37" s="44"/>
      <c r="AF37" s="44">
        <v>6</v>
      </c>
      <c r="AG37" s="44">
        <v>36.893000000000001</v>
      </c>
      <c r="AH37" s="44"/>
      <c r="AI37" s="44"/>
      <c r="AJ37" s="44"/>
      <c r="AK37" s="44"/>
      <c r="AL37" s="44">
        <v>2</v>
      </c>
      <c r="AM37" s="44">
        <v>54.54</v>
      </c>
      <c r="AN37" s="44"/>
      <c r="AO37" s="44"/>
      <c r="AP37" s="44"/>
      <c r="AQ37" s="44"/>
      <c r="AR37" s="44">
        <v>16</v>
      </c>
      <c r="AS37" s="44">
        <v>17.989000000000001</v>
      </c>
      <c r="AT37" s="44"/>
      <c r="AU37" s="44">
        <v>9</v>
      </c>
      <c r="AV37" s="44">
        <v>42.85</v>
      </c>
    </row>
    <row r="38" spans="1:48" ht="15" x14ac:dyDescent="0.25">
      <c r="H38" s="39">
        <v>7</v>
      </c>
      <c r="I38" s="39">
        <v>22.068000000000001</v>
      </c>
      <c r="J38" s="38"/>
      <c r="K38" s="39">
        <v>6</v>
      </c>
      <c r="L38" s="39">
        <v>20.032</v>
      </c>
      <c r="M38" s="38"/>
      <c r="N38" s="39">
        <v>5</v>
      </c>
      <c r="O38" s="39">
        <v>20.222999999999999</v>
      </c>
      <c r="P38" s="38"/>
      <c r="Q38" s="39">
        <v>1</v>
      </c>
      <c r="R38" s="39">
        <v>27.099</v>
      </c>
      <c r="S38" s="38"/>
      <c r="T38" s="39">
        <v>7</v>
      </c>
      <c r="U38" s="39">
        <v>28.126000000000001</v>
      </c>
      <c r="V38" s="38"/>
      <c r="W38" s="39">
        <v>5</v>
      </c>
      <c r="X38" s="39">
        <v>39.628999999999998</v>
      </c>
      <c r="Z38" s="44">
        <v>3</v>
      </c>
      <c r="AA38" s="44">
        <v>31.18</v>
      </c>
      <c r="AB38" s="44"/>
      <c r="AC38" s="44" t="s">
        <v>8</v>
      </c>
      <c r="AD38" s="45">
        <v>19.627793103448276</v>
      </c>
      <c r="AE38" s="44"/>
      <c r="AF38" s="44">
        <v>7</v>
      </c>
      <c r="AG38" s="44">
        <v>37.591000000000001</v>
      </c>
      <c r="AH38" s="44"/>
      <c r="AI38" s="44"/>
      <c r="AJ38" s="44"/>
      <c r="AK38" s="44"/>
      <c r="AL38" s="44">
        <v>3</v>
      </c>
      <c r="AM38" s="44">
        <v>60.212000000000003</v>
      </c>
      <c r="AN38" s="44"/>
      <c r="AO38" s="44"/>
      <c r="AP38" s="44"/>
      <c r="AQ38" s="44"/>
      <c r="AR38" s="44"/>
      <c r="AS38" s="44"/>
      <c r="AT38" s="44"/>
      <c r="AU38" s="44">
        <v>10</v>
      </c>
      <c r="AV38" s="44">
        <v>37.811999999999998</v>
      </c>
    </row>
    <row r="39" spans="1:48" ht="15" x14ac:dyDescent="0.25">
      <c r="H39" s="39">
        <v>8</v>
      </c>
      <c r="I39" s="39">
        <v>31.899000000000001</v>
      </c>
      <c r="J39" s="38"/>
      <c r="K39" s="39">
        <v>7</v>
      </c>
      <c r="L39" s="39">
        <v>18.337</v>
      </c>
      <c r="M39" s="38"/>
      <c r="N39" s="39">
        <v>6</v>
      </c>
      <c r="O39" s="39">
        <v>25.748000000000001</v>
      </c>
      <c r="P39" s="38"/>
      <c r="Q39" s="39">
        <v>2</v>
      </c>
      <c r="R39" s="39">
        <v>28.311</v>
      </c>
      <c r="S39" s="38"/>
      <c r="T39" s="39">
        <v>8</v>
      </c>
      <c r="U39" s="39">
        <v>31.289000000000001</v>
      </c>
      <c r="V39" s="38"/>
      <c r="W39" s="39">
        <v>6</v>
      </c>
      <c r="X39" s="39">
        <v>38.837000000000003</v>
      </c>
      <c r="Z39" s="44">
        <v>4</v>
      </c>
      <c r="AA39" s="44">
        <v>32.197000000000003</v>
      </c>
      <c r="AB39" s="44"/>
      <c r="AC39" s="44"/>
      <c r="AD39" s="44"/>
      <c r="AE39" s="44"/>
      <c r="AF39" s="44">
        <v>1</v>
      </c>
      <c r="AG39" s="44">
        <v>43.072000000000003</v>
      </c>
      <c r="AH39" s="44"/>
      <c r="AI39" s="44"/>
      <c r="AJ39" s="44"/>
      <c r="AK39" s="44"/>
      <c r="AL39" s="44">
        <v>4</v>
      </c>
      <c r="AM39" s="44">
        <v>48.701999999999998</v>
      </c>
      <c r="AN39" s="44"/>
      <c r="AO39" s="44"/>
      <c r="AP39" s="44"/>
      <c r="AQ39" s="44"/>
      <c r="AR39" s="44" t="s">
        <v>8</v>
      </c>
      <c r="AS39" s="44">
        <v>21.088733333333337</v>
      </c>
      <c r="AT39" s="44"/>
      <c r="AU39" s="44">
        <v>11</v>
      </c>
      <c r="AV39" s="44">
        <v>38.451999999999998</v>
      </c>
    </row>
    <row r="40" spans="1:48" ht="15" x14ac:dyDescent="0.25">
      <c r="H40" s="39">
        <v>9</v>
      </c>
      <c r="I40" s="39">
        <v>23.686</v>
      </c>
      <c r="J40" s="38"/>
      <c r="K40" s="39">
        <v>8</v>
      </c>
      <c r="L40" s="39">
        <v>18.629000000000001</v>
      </c>
      <c r="M40" s="38"/>
      <c r="N40" s="39">
        <v>7</v>
      </c>
      <c r="O40" s="39">
        <v>23.681999999999999</v>
      </c>
      <c r="P40" s="38"/>
      <c r="Q40" s="39">
        <v>3</v>
      </c>
      <c r="R40" s="39">
        <v>26.821999999999999</v>
      </c>
      <c r="S40" s="38"/>
      <c r="T40" s="39">
        <v>9</v>
      </c>
      <c r="U40" s="39">
        <v>25.263999999999999</v>
      </c>
      <c r="V40" s="38"/>
      <c r="W40" s="39">
        <v>7</v>
      </c>
      <c r="X40" s="39">
        <v>43.798000000000002</v>
      </c>
      <c r="Z40" s="44">
        <v>5</v>
      </c>
      <c r="AA40" s="44">
        <v>30.253</v>
      </c>
      <c r="AB40" s="44"/>
      <c r="AC40" s="44"/>
      <c r="AD40" s="44"/>
      <c r="AE40" s="44"/>
      <c r="AF40" s="44">
        <v>2</v>
      </c>
      <c r="AG40" s="44">
        <v>44.707999999999998</v>
      </c>
      <c r="AH40" s="44"/>
      <c r="AI40" s="44"/>
      <c r="AJ40" s="44"/>
      <c r="AK40" s="44"/>
      <c r="AL40" s="44">
        <v>5</v>
      </c>
      <c r="AM40" s="44">
        <v>54.406999999999996</v>
      </c>
      <c r="AN40" s="44"/>
      <c r="AO40" s="44"/>
      <c r="AP40" s="44"/>
      <c r="AQ40" s="44"/>
      <c r="AR40" s="44"/>
      <c r="AS40" s="47"/>
      <c r="AT40" s="44"/>
      <c r="AU40" s="44">
        <v>12</v>
      </c>
      <c r="AV40" s="44">
        <v>36.497</v>
      </c>
    </row>
    <row r="41" spans="1:48" ht="15" x14ac:dyDescent="0.25">
      <c r="H41" s="39">
        <v>10</v>
      </c>
      <c r="I41" s="39">
        <v>31.149000000000001</v>
      </c>
      <c r="J41" s="38"/>
      <c r="K41" s="39">
        <v>9</v>
      </c>
      <c r="L41" s="39">
        <v>22.914999999999999</v>
      </c>
      <c r="M41" s="38"/>
      <c r="N41" s="39">
        <v>8</v>
      </c>
      <c r="O41" s="39">
        <v>28.556000000000001</v>
      </c>
      <c r="P41" s="38"/>
      <c r="Q41" s="39">
        <v>4</v>
      </c>
      <c r="R41" s="39">
        <v>29.742000000000001</v>
      </c>
      <c r="S41" s="38"/>
      <c r="T41" s="39">
        <v>10</v>
      </c>
      <c r="U41" s="39">
        <v>27.321000000000002</v>
      </c>
      <c r="V41" s="38"/>
      <c r="W41" s="39">
        <v>8</v>
      </c>
      <c r="X41" s="39">
        <v>33.518000000000001</v>
      </c>
      <c r="Z41" s="44">
        <v>6</v>
      </c>
      <c r="AA41" s="44">
        <v>33.735999999999997</v>
      </c>
      <c r="AB41" s="44"/>
      <c r="AC41" s="44"/>
      <c r="AD41" s="44"/>
      <c r="AE41" s="44"/>
      <c r="AF41" s="44">
        <v>3</v>
      </c>
      <c r="AG41" s="44">
        <v>58.567999999999998</v>
      </c>
      <c r="AH41" s="44"/>
      <c r="AI41" s="44"/>
      <c r="AJ41" s="44"/>
      <c r="AK41" s="44"/>
      <c r="AL41" s="44">
        <v>6</v>
      </c>
      <c r="AM41" s="44">
        <v>60.972999999999999</v>
      </c>
      <c r="AN41" s="44"/>
      <c r="AO41" s="44"/>
      <c r="AP41" s="44"/>
      <c r="AQ41" s="44"/>
      <c r="AR41" s="44"/>
      <c r="AS41" s="44"/>
      <c r="AT41" s="44"/>
      <c r="AU41" s="44">
        <v>13</v>
      </c>
      <c r="AV41" s="44">
        <v>39.511000000000003</v>
      </c>
    </row>
    <row r="42" spans="1:48" ht="15" x14ac:dyDescent="0.25">
      <c r="H42" s="39">
        <v>11</v>
      </c>
      <c r="I42" s="39">
        <v>31.431999999999999</v>
      </c>
      <c r="J42" s="38"/>
      <c r="K42" s="39">
        <v>10</v>
      </c>
      <c r="L42" s="39">
        <v>19.239999999999998</v>
      </c>
      <c r="M42" s="38"/>
      <c r="N42" s="39">
        <v>9</v>
      </c>
      <c r="O42" s="39">
        <v>12.622999999999999</v>
      </c>
      <c r="P42" s="38"/>
      <c r="Q42" s="39">
        <v>5</v>
      </c>
      <c r="R42" s="39">
        <v>26.216000000000001</v>
      </c>
      <c r="S42" s="38"/>
      <c r="T42" s="39">
        <v>11</v>
      </c>
      <c r="U42" s="39">
        <v>22.960999999999999</v>
      </c>
      <c r="V42" s="38"/>
      <c r="W42" s="39">
        <v>9</v>
      </c>
      <c r="X42" s="39">
        <v>37.447000000000003</v>
      </c>
      <c r="Z42" s="44">
        <v>7</v>
      </c>
      <c r="AA42" s="44">
        <v>32.037999999999997</v>
      </c>
      <c r="AB42" s="44"/>
      <c r="AC42" s="44"/>
      <c r="AD42" s="44"/>
      <c r="AE42" s="44"/>
      <c r="AF42" s="44">
        <v>4</v>
      </c>
      <c r="AG42" s="44">
        <v>45.750999999999998</v>
      </c>
      <c r="AH42" s="44"/>
      <c r="AI42" s="44"/>
      <c r="AJ42" s="44"/>
      <c r="AK42" s="44"/>
      <c r="AL42" s="44">
        <v>7</v>
      </c>
      <c r="AM42" s="44">
        <v>53.561</v>
      </c>
      <c r="AN42" s="44"/>
      <c r="AO42" s="44"/>
      <c r="AP42" s="44"/>
      <c r="AQ42" s="44"/>
      <c r="AR42" s="44"/>
      <c r="AS42" s="44"/>
      <c r="AT42" s="44"/>
      <c r="AU42" s="44">
        <v>14</v>
      </c>
      <c r="AV42" s="44">
        <v>39.664000000000001</v>
      </c>
    </row>
    <row r="43" spans="1:48" ht="15" x14ac:dyDescent="0.25">
      <c r="H43" s="39">
        <v>12</v>
      </c>
      <c r="I43" s="39">
        <v>28.727</v>
      </c>
      <c r="J43" s="38"/>
      <c r="K43" s="39">
        <v>11</v>
      </c>
      <c r="L43" s="39">
        <v>18.654</v>
      </c>
      <c r="M43" s="38"/>
      <c r="N43" s="39">
        <v>10</v>
      </c>
      <c r="O43" s="39">
        <v>12.426</v>
      </c>
      <c r="P43" s="38"/>
      <c r="Q43" s="39">
        <v>6</v>
      </c>
      <c r="R43" s="39">
        <v>25.571999999999999</v>
      </c>
      <c r="S43" s="38"/>
      <c r="T43" s="39">
        <v>12</v>
      </c>
      <c r="U43" s="39">
        <v>24.672999999999998</v>
      </c>
      <c r="V43" s="38"/>
      <c r="W43" s="39">
        <v>10</v>
      </c>
      <c r="X43" s="39">
        <v>35.853000000000002</v>
      </c>
      <c r="Z43" s="44">
        <v>8</v>
      </c>
      <c r="AA43" s="44">
        <v>23.286999999999999</v>
      </c>
      <c r="AB43" s="44"/>
      <c r="AC43" s="44"/>
      <c r="AD43" s="44"/>
      <c r="AE43" s="44"/>
      <c r="AF43" s="44">
        <v>5</v>
      </c>
      <c r="AG43" s="44">
        <v>53.08</v>
      </c>
      <c r="AH43" s="44"/>
      <c r="AI43" s="44"/>
      <c r="AJ43" s="44"/>
      <c r="AK43" s="44"/>
      <c r="AL43" s="44">
        <v>8</v>
      </c>
      <c r="AM43" s="44">
        <v>47.756999999999998</v>
      </c>
      <c r="AN43" s="44"/>
      <c r="AO43" s="44"/>
      <c r="AP43" s="44"/>
      <c r="AQ43" s="44"/>
      <c r="AR43" s="44"/>
      <c r="AS43" s="44"/>
      <c r="AT43" s="44"/>
      <c r="AU43" s="44">
        <v>15</v>
      </c>
      <c r="AV43" s="44">
        <v>39.69</v>
      </c>
    </row>
    <row r="44" spans="1:48" ht="15" x14ac:dyDescent="0.25">
      <c r="H44" s="39">
        <v>13</v>
      </c>
      <c r="I44" s="39">
        <v>31.196999999999999</v>
      </c>
      <c r="J44" s="38"/>
      <c r="K44" s="39">
        <v>12</v>
      </c>
      <c r="L44" s="39">
        <v>24.654</v>
      </c>
      <c r="M44" s="38"/>
      <c r="N44" s="39">
        <v>11</v>
      </c>
      <c r="O44" s="39">
        <v>15.205</v>
      </c>
      <c r="P44" s="38"/>
      <c r="Q44" s="39">
        <v>7</v>
      </c>
      <c r="R44" s="39">
        <v>25.631</v>
      </c>
      <c r="S44" s="38"/>
      <c r="T44" s="39">
        <v>13</v>
      </c>
      <c r="U44" s="39">
        <v>28.544</v>
      </c>
      <c r="V44" s="38"/>
      <c r="W44" s="39">
        <v>11</v>
      </c>
      <c r="X44" s="39">
        <v>21.135000000000002</v>
      </c>
      <c r="Z44" s="44">
        <v>9</v>
      </c>
      <c r="AA44" s="44">
        <v>31.157</v>
      </c>
      <c r="AB44" s="44"/>
      <c r="AC44" s="44"/>
      <c r="AD44" s="44"/>
      <c r="AE44" s="44"/>
      <c r="AF44" s="44">
        <v>6</v>
      </c>
      <c r="AG44" s="44">
        <v>54.536999999999999</v>
      </c>
      <c r="AH44" s="44"/>
      <c r="AI44" s="44"/>
      <c r="AJ44" s="44"/>
      <c r="AK44" s="44"/>
      <c r="AL44" s="44">
        <v>9</v>
      </c>
      <c r="AM44" s="44">
        <v>49.55</v>
      </c>
      <c r="AN44" s="44"/>
      <c r="AO44" s="44"/>
      <c r="AP44" s="44"/>
      <c r="AQ44" s="44"/>
      <c r="AR44" s="44"/>
      <c r="AS44" s="44"/>
      <c r="AT44" s="44"/>
      <c r="AU44" s="44">
        <v>16</v>
      </c>
      <c r="AV44" s="44">
        <v>36.661999999999999</v>
      </c>
    </row>
    <row r="45" spans="1:48" ht="15" x14ac:dyDescent="0.25">
      <c r="H45" s="39">
        <v>1</v>
      </c>
      <c r="I45" s="39">
        <v>21.812000000000001</v>
      </c>
      <c r="J45" s="38"/>
      <c r="K45" s="39">
        <v>13</v>
      </c>
      <c r="L45" s="39">
        <v>21.640999999999998</v>
      </c>
      <c r="M45" s="38"/>
      <c r="N45" s="39">
        <v>12</v>
      </c>
      <c r="O45" s="39">
        <v>14.91</v>
      </c>
      <c r="P45" s="38"/>
      <c r="Q45" s="39">
        <v>8</v>
      </c>
      <c r="R45" s="39">
        <v>23.045999999999999</v>
      </c>
      <c r="S45" s="38"/>
      <c r="T45" s="39">
        <v>14</v>
      </c>
      <c r="U45" s="39">
        <v>28.866</v>
      </c>
      <c r="V45" s="38"/>
      <c r="W45" s="39">
        <v>12</v>
      </c>
      <c r="X45" s="39">
        <v>35.875</v>
      </c>
      <c r="Z45" s="44">
        <v>10</v>
      </c>
      <c r="AA45" s="44">
        <v>28.734999999999999</v>
      </c>
      <c r="AB45" s="44"/>
      <c r="AC45" s="44"/>
      <c r="AD45" s="44"/>
      <c r="AE45" s="44"/>
      <c r="AF45" s="44">
        <v>7</v>
      </c>
      <c r="AG45" s="44">
        <v>47.201000000000001</v>
      </c>
      <c r="AH45" s="44"/>
      <c r="AI45" s="44"/>
      <c r="AJ45" s="44"/>
      <c r="AK45" s="44"/>
      <c r="AL45" s="44">
        <v>10</v>
      </c>
      <c r="AM45" s="44">
        <v>59.304000000000002</v>
      </c>
      <c r="AN45" s="44"/>
      <c r="AO45" s="44"/>
      <c r="AP45" s="44"/>
      <c r="AQ45" s="44"/>
      <c r="AR45" s="44"/>
      <c r="AS45" s="44"/>
      <c r="AT45" s="44"/>
      <c r="AU45" s="44"/>
      <c r="AV45" s="44"/>
    </row>
    <row r="46" spans="1:48" ht="15" x14ac:dyDescent="0.25">
      <c r="H46" s="39">
        <v>2</v>
      </c>
      <c r="I46" s="39">
        <v>21.731000000000002</v>
      </c>
      <c r="J46" s="38"/>
      <c r="K46" s="39">
        <v>14</v>
      </c>
      <c r="L46" s="39">
        <v>22.940999999999999</v>
      </c>
      <c r="M46" s="38"/>
      <c r="N46" s="39">
        <v>13</v>
      </c>
      <c r="O46" s="39">
        <v>14.936999999999999</v>
      </c>
      <c r="P46" s="38"/>
      <c r="Q46" s="39">
        <v>9</v>
      </c>
      <c r="R46" s="39">
        <v>29.907</v>
      </c>
      <c r="S46" s="38"/>
      <c r="T46" s="39">
        <v>1</v>
      </c>
      <c r="U46" s="39">
        <v>38.119999999999997</v>
      </c>
      <c r="V46" s="38"/>
      <c r="W46" s="39">
        <v>13</v>
      </c>
      <c r="X46" s="39">
        <v>38.524999999999999</v>
      </c>
      <c r="Z46" s="44">
        <v>11</v>
      </c>
      <c r="AA46" s="44">
        <v>28.963999999999999</v>
      </c>
      <c r="AB46" s="44"/>
      <c r="AC46" s="44"/>
      <c r="AD46" s="44"/>
      <c r="AE46" s="44"/>
      <c r="AF46" s="44"/>
      <c r="AG46" s="44"/>
      <c r="AH46" s="44"/>
      <c r="AI46" s="44"/>
      <c r="AJ46" s="44"/>
      <c r="AK46" s="44"/>
      <c r="AL46" s="44">
        <v>11</v>
      </c>
      <c r="AM46" s="44">
        <v>55.036999999999999</v>
      </c>
      <c r="AN46" s="44"/>
      <c r="AO46" s="44"/>
      <c r="AP46" s="44"/>
      <c r="AQ46" s="44"/>
      <c r="AR46" s="44"/>
      <c r="AS46" s="44"/>
      <c r="AT46" s="44"/>
      <c r="AU46" s="44" t="s">
        <v>8</v>
      </c>
      <c r="AV46" s="44">
        <v>24.964243243243242</v>
      </c>
    </row>
    <row r="47" spans="1:48" ht="15" x14ac:dyDescent="0.25">
      <c r="H47" s="39">
        <v>3</v>
      </c>
      <c r="I47" s="39">
        <v>24.42</v>
      </c>
      <c r="J47" s="38"/>
      <c r="K47" s="39">
        <v>15</v>
      </c>
      <c r="L47" s="39">
        <v>23.603999999999999</v>
      </c>
      <c r="M47" s="38"/>
      <c r="N47" s="39">
        <v>1</v>
      </c>
      <c r="O47" s="39">
        <v>14.266999999999999</v>
      </c>
      <c r="P47" s="38"/>
      <c r="Q47" s="39">
        <v>10</v>
      </c>
      <c r="R47" s="39">
        <v>31.856999999999999</v>
      </c>
      <c r="S47" s="38"/>
      <c r="T47" s="39">
        <v>2</v>
      </c>
      <c r="U47" s="39">
        <v>34.485999999999997</v>
      </c>
      <c r="V47" s="38"/>
      <c r="W47" s="39">
        <v>1</v>
      </c>
      <c r="X47" s="39">
        <v>12.61</v>
      </c>
      <c r="Z47" s="44">
        <v>12</v>
      </c>
      <c r="AA47" s="44">
        <v>32.54</v>
      </c>
      <c r="AB47" s="44"/>
      <c r="AC47" s="44"/>
      <c r="AD47" s="44"/>
      <c r="AE47" s="44"/>
      <c r="AF47" s="44" t="s">
        <v>8</v>
      </c>
      <c r="AG47" s="45">
        <v>47.838368421052643</v>
      </c>
      <c r="AH47" s="44"/>
      <c r="AI47" s="44"/>
      <c r="AJ47" s="44"/>
      <c r="AK47" s="44"/>
      <c r="AL47" s="44"/>
      <c r="AM47" s="44"/>
      <c r="AN47" s="44"/>
      <c r="AO47" s="44"/>
      <c r="AP47" s="44"/>
      <c r="AQ47" s="44"/>
      <c r="AR47" s="44"/>
      <c r="AS47" s="44"/>
      <c r="AT47" s="44"/>
      <c r="AU47" s="44"/>
      <c r="AV47" s="44"/>
    </row>
    <row r="48" spans="1:48" ht="15" x14ac:dyDescent="0.25">
      <c r="H48" s="39">
        <v>4</v>
      </c>
      <c r="I48" s="39">
        <v>19.957000000000001</v>
      </c>
      <c r="J48" s="38"/>
      <c r="K48" s="39">
        <v>1</v>
      </c>
      <c r="L48" s="39">
        <v>14.6</v>
      </c>
      <c r="M48" s="38"/>
      <c r="N48" s="39">
        <v>2</v>
      </c>
      <c r="O48" s="39">
        <v>37.728999999999999</v>
      </c>
      <c r="P48" s="38"/>
      <c r="Q48" s="39">
        <v>11</v>
      </c>
      <c r="R48" s="39">
        <v>32.362000000000002</v>
      </c>
      <c r="S48" s="38"/>
      <c r="T48" s="39">
        <v>3</v>
      </c>
      <c r="U48" s="39">
        <v>35.539000000000001</v>
      </c>
      <c r="V48" s="38"/>
      <c r="W48" s="39">
        <v>2</v>
      </c>
      <c r="X48" s="39">
        <v>8.9380000000000006</v>
      </c>
      <c r="Z48" s="44">
        <v>13</v>
      </c>
      <c r="AA48" s="44">
        <v>30.581</v>
      </c>
      <c r="AB48" s="44"/>
      <c r="AC48" s="44"/>
      <c r="AD48" s="44"/>
      <c r="AE48" s="44"/>
      <c r="AF48" s="44"/>
      <c r="AG48" s="44"/>
      <c r="AH48" s="44"/>
      <c r="AI48" s="44"/>
      <c r="AJ48" s="44"/>
      <c r="AK48" s="44"/>
      <c r="AL48" s="44"/>
      <c r="AM48" s="44"/>
      <c r="AN48" s="44"/>
      <c r="AO48" s="44"/>
      <c r="AP48" s="44"/>
      <c r="AQ48" s="44"/>
      <c r="AR48" s="44"/>
      <c r="AS48" s="44"/>
      <c r="AT48" s="44"/>
      <c r="AU48" s="44"/>
      <c r="AV48" s="44"/>
    </row>
    <row r="49" spans="8:48" ht="15" x14ac:dyDescent="0.25">
      <c r="H49" s="39">
        <v>5</v>
      </c>
      <c r="I49" s="39">
        <v>26.22</v>
      </c>
      <c r="J49" s="38"/>
      <c r="K49" s="39">
        <v>2</v>
      </c>
      <c r="L49" s="39">
        <v>14.031000000000001</v>
      </c>
      <c r="M49" s="38"/>
      <c r="N49" s="39">
        <v>3</v>
      </c>
      <c r="O49" s="39">
        <v>41.933999999999997</v>
      </c>
      <c r="P49" s="38"/>
      <c r="Q49" s="39">
        <v>12</v>
      </c>
      <c r="R49" s="39">
        <v>34.813000000000002</v>
      </c>
      <c r="S49" s="38"/>
      <c r="T49" s="39">
        <v>4</v>
      </c>
      <c r="U49" s="39">
        <v>35.673999999999999</v>
      </c>
      <c r="V49" s="38"/>
      <c r="W49" s="39">
        <v>3</v>
      </c>
      <c r="X49" s="39">
        <v>21.768000000000001</v>
      </c>
      <c r="Z49" s="44">
        <v>14</v>
      </c>
      <c r="AA49" s="44">
        <v>29.309000000000001</v>
      </c>
      <c r="AB49" s="44"/>
      <c r="AC49" s="44"/>
      <c r="AD49" s="44"/>
      <c r="AE49" s="44"/>
      <c r="AF49" s="44"/>
      <c r="AG49" s="44"/>
      <c r="AH49" s="44"/>
      <c r="AI49" s="44"/>
      <c r="AJ49" s="44"/>
      <c r="AK49" s="44"/>
      <c r="AL49" s="44" t="s">
        <v>8</v>
      </c>
      <c r="AM49" s="44">
        <v>57.304615384615374</v>
      </c>
      <c r="AN49" s="44"/>
      <c r="AO49" s="44"/>
      <c r="AP49" s="44"/>
      <c r="AQ49" s="44"/>
      <c r="AR49" s="44"/>
      <c r="AS49" s="44"/>
      <c r="AT49" s="44"/>
      <c r="AU49" s="44"/>
      <c r="AV49" s="44"/>
    </row>
    <row r="50" spans="8:48" ht="15" x14ac:dyDescent="0.25">
      <c r="H50" s="39">
        <v>6</v>
      </c>
      <c r="I50" s="39">
        <v>24.61</v>
      </c>
      <c r="J50" s="38"/>
      <c r="K50" s="39">
        <v>3</v>
      </c>
      <c r="L50" s="39">
        <v>14.375</v>
      </c>
      <c r="M50" s="38"/>
      <c r="N50" s="39">
        <v>4</v>
      </c>
      <c r="O50" s="39">
        <v>20.524999999999999</v>
      </c>
      <c r="P50" s="38"/>
      <c r="Q50" s="39">
        <v>13</v>
      </c>
      <c r="R50" s="39">
        <v>32.006</v>
      </c>
      <c r="S50" s="38"/>
      <c r="T50" s="39">
        <v>5</v>
      </c>
      <c r="U50" s="39">
        <v>38.201000000000001</v>
      </c>
      <c r="V50" s="38"/>
      <c r="W50" s="39">
        <v>4</v>
      </c>
      <c r="X50" s="39">
        <v>8.8960000000000008</v>
      </c>
      <c r="Z50" s="44">
        <v>15</v>
      </c>
      <c r="AA50" s="44">
        <v>27.745999999999999</v>
      </c>
      <c r="AB50" s="44"/>
      <c r="AC50" s="44"/>
      <c r="AD50" s="44"/>
      <c r="AE50" s="44"/>
      <c r="AF50" s="44"/>
      <c r="AG50" s="44"/>
      <c r="AH50" s="44"/>
      <c r="AI50" s="44"/>
      <c r="AJ50" s="44"/>
      <c r="AK50" s="44"/>
      <c r="AL50" s="44"/>
      <c r="AM50" s="44"/>
      <c r="AN50" s="44"/>
      <c r="AO50" s="44"/>
      <c r="AP50" s="44"/>
      <c r="AQ50" s="44"/>
      <c r="AR50" s="44"/>
      <c r="AS50" s="44"/>
      <c r="AT50" s="44"/>
      <c r="AU50" s="44"/>
      <c r="AV50" s="44"/>
    </row>
    <row r="51" spans="8:48" ht="15" x14ac:dyDescent="0.25">
      <c r="H51" s="39">
        <v>7</v>
      </c>
      <c r="I51" s="39">
        <v>24.021000000000001</v>
      </c>
      <c r="J51" s="38"/>
      <c r="K51" s="39">
        <v>4</v>
      </c>
      <c r="L51" s="39">
        <v>15.86</v>
      </c>
      <c r="M51" s="38"/>
      <c r="N51" s="39">
        <v>5</v>
      </c>
      <c r="O51" s="39">
        <v>19.079000000000001</v>
      </c>
      <c r="P51" s="38"/>
      <c r="Q51" s="39">
        <v>1</v>
      </c>
      <c r="R51" s="39">
        <v>32.253999999999998</v>
      </c>
      <c r="S51" s="38"/>
      <c r="T51" s="39">
        <v>6</v>
      </c>
      <c r="U51" s="39">
        <v>31.922999999999998</v>
      </c>
      <c r="V51" s="38"/>
      <c r="W51" s="39">
        <v>5</v>
      </c>
      <c r="X51" s="39">
        <v>12.805</v>
      </c>
      <c r="Z51" s="44"/>
      <c r="AA51" s="44"/>
      <c r="AB51" s="44"/>
      <c r="AC51" s="44"/>
      <c r="AD51" s="44"/>
      <c r="AE51" s="44"/>
      <c r="AF51" s="44"/>
      <c r="AG51" s="44"/>
      <c r="AH51" s="44"/>
      <c r="AI51" s="44"/>
      <c r="AJ51" s="44"/>
      <c r="AK51" s="44"/>
      <c r="AL51" s="44"/>
      <c r="AM51" s="44"/>
      <c r="AN51" s="44"/>
      <c r="AO51" s="44"/>
      <c r="AP51" s="44"/>
      <c r="AQ51" s="44"/>
      <c r="AR51" s="44"/>
      <c r="AS51" s="44"/>
      <c r="AT51" s="44"/>
      <c r="AU51" s="44"/>
      <c r="AV51" s="44"/>
    </row>
    <row r="52" spans="8:48" ht="15" x14ac:dyDescent="0.25">
      <c r="H52" s="39">
        <v>8</v>
      </c>
      <c r="I52" s="39">
        <v>24.678000000000001</v>
      </c>
      <c r="J52" s="38"/>
      <c r="K52" s="39">
        <v>5</v>
      </c>
      <c r="L52" s="39">
        <v>14.53</v>
      </c>
      <c r="M52" s="38"/>
      <c r="N52" s="39">
        <v>6</v>
      </c>
      <c r="O52" s="39">
        <v>30.661000000000001</v>
      </c>
      <c r="P52" s="38"/>
      <c r="Q52" s="39">
        <v>2</v>
      </c>
      <c r="R52" s="39">
        <v>29.373000000000001</v>
      </c>
      <c r="S52" s="38"/>
      <c r="T52" s="39">
        <v>7</v>
      </c>
      <c r="U52" s="39">
        <v>32.634</v>
      </c>
      <c r="V52" s="38"/>
      <c r="W52" s="39">
        <v>6</v>
      </c>
      <c r="X52" s="39">
        <v>34.792999999999999</v>
      </c>
      <c r="Z52" s="44"/>
      <c r="AA52" s="44"/>
      <c r="AB52" s="44"/>
      <c r="AC52" s="44"/>
      <c r="AD52" s="44"/>
      <c r="AE52" s="44"/>
      <c r="AF52" s="44"/>
      <c r="AG52" s="44"/>
      <c r="AH52" s="44"/>
      <c r="AI52" s="44"/>
      <c r="AJ52" s="44"/>
      <c r="AK52" s="44"/>
      <c r="AL52" s="44"/>
      <c r="AM52" s="44"/>
      <c r="AN52" s="44"/>
      <c r="AO52" s="44"/>
      <c r="AP52" s="44"/>
      <c r="AQ52" s="44"/>
      <c r="AR52" s="44"/>
      <c r="AS52" s="44"/>
      <c r="AT52" s="44"/>
      <c r="AU52" s="44"/>
      <c r="AV52" s="44"/>
    </row>
    <row r="53" spans="8:48" ht="15" x14ac:dyDescent="0.25">
      <c r="H53" s="39">
        <v>9</v>
      </c>
      <c r="I53" s="39">
        <v>21.247</v>
      </c>
      <c r="J53" s="38"/>
      <c r="K53" s="39">
        <v>6</v>
      </c>
      <c r="L53" s="39">
        <v>14.061</v>
      </c>
      <c r="M53" s="38"/>
      <c r="N53" s="39">
        <v>7</v>
      </c>
      <c r="O53" s="39">
        <v>22.465</v>
      </c>
      <c r="P53" s="38"/>
      <c r="Q53" s="39">
        <v>3</v>
      </c>
      <c r="R53" s="39">
        <v>28.908000000000001</v>
      </c>
      <c r="S53" s="38"/>
      <c r="T53" s="39">
        <v>8</v>
      </c>
      <c r="U53" s="39">
        <v>32.744999999999997</v>
      </c>
      <c r="V53" s="38"/>
      <c r="W53" s="39">
        <v>7</v>
      </c>
      <c r="X53" s="39">
        <v>15.612</v>
      </c>
      <c r="Z53" s="44"/>
      <c r="AA53" s="44"/>
      <c r="AB53" s="44"/>
      <c r="AC53" s="44"/>
      <c r="AD53" s="44"/>
      <c r="AE53" s="44"/>
      <c r="AF53" s="44"/>
      <c r="AG53" s="44"/>
      <c r="AH53" s="44"/>
      <c r="AI53" s="44"/>
      <c r="AJ53" s="44"/>
      <c r="AK53" s="44"/>
      <c r="AL53" s="44"/>
      <c r="AM53" s="44"/>
      <c r="AN53" s="44"/>
      <c r="AO53" s="44"/>
      <c r="AP53" s="44"/>
      <c r="AQ53" s="44"/>
      <c r="AR53" s="44"/>
      <c r="AS53" s="44"/>
      <c r="AT53" s="44"/>
      <c r="AU53" s="44"/>
      <c r="AV53" s="44"/>
    </row>
    <row r="54" spans="8:48" ht="15" x14ac:dyDescent="0.25">
      <c r="H54" s="39">
        <v>10</v>
      </c>
      <c r="I54" s="39">
        <v>24.541</v>
      </c>
      <c r="J54" s="38"/>
      <c r="K54" s="39">
        <v>7</v>
      </c>
      <c r="L54" s="39">
        <v>13.259</v>
      </c>
      <c r="M54" s="38"/>
      <c r="N54" s="39">
        <v>8</v>
      </c>
      <c r="O54" s="39">
        <v>19.776</v>
      </c>
      <c r="P54" s="38"/>
      <c r="Q54" s="39">
        <v>4</v>
      </c>
      <c r="R54" s="39">
        <v>33.124000000000002</v>
      </c>
      <c r="S54" s="38"/>
      <c r="T54" s="39">
        <v>9</v>
      </c>
      <c r="U54" s="39">
        <v>33.686</v>
      </c>
      <c r="V54" s="38"/>
      <c r="W54" s="39">
        <v>8</v>
      </c>
      <c r="X54" s="39">
        <v>27.224</v>
      </c>
      <c r="Z54" s="44"/>
      <c r="AA54" s="44"/>
      <c r="AB54" s="44"/>
      <c r="AC54" s="44"/>
      <c r="AD54" s="44"/>
      <c r="AE54" s="44"/>
      <c r="AF54" s="44"/>
      <c r="AG54" s="44"/>
      <c r="AH54" s="44"/>
      <c r="AI54" s="44"/>
      <c r="AJ54" s="44"/>
      <c r="AK54" s="44"/>
      <c r="AL54" s="44"/>
      <c r="AM54" s="44"/>
      <c r="AN54" s="44"/>
      <c r="AO54" s="44"/>
      <c r="AP54" s="44"/>
      <c r="AQ54" s="44"/>
      <c r="AR54" s="44"/>
      <c r="AS54" s="44"/>
      <c r="AT54" s="44"/>
      <c r="AU54" s="44"/>
      <c r="AV54" s="44"/>
    </row>
    <row r="55" spans="8:48" ht="15" x14ac:dyDescent="0.25">
      <c r="H55" s="39">
        <v>11</v>
      </c>
      <c r="I55" s="39">
        <v>24.533999999999999</v>
      </c>
      <c r="J55" s="38"/>
      <c r="K55" s="39">
        <v>8</v>
      </c>
      <c r="L55" s="39">
        <v>15.209</v>
      </c>
      <c r="M55" s="38"/>
      <c r="N55" s="39">
        <v>9</v>
      </c>
      <c r="O55" s="39">
        <v>29.745000000000001</v>
      </c>
      <c r="P55" s="38"/>
      <c r="Q55" s="39">
        <v>5</v>
      </c>
      <c r="R55" s="39">
        <v>24.652999999999999</v>
      </c>
      <c r="S55" s="38"/>
      <c r="T55" s="39">
        <v>10</v>
      </c>
      <c r="U55" s="39">
        <v>29.859000000000002</v>
      </c>
      <c r="V55" s="38"/>
      <c r="W55" s="39">
        <v>9</v>
      </c>
      <c r="X55" s="39">
        <v>29.457999999999998</v>
      </c>
      <c r="Z55" s="44"/>
      <c r="AA55" s="44"/>
      <c r="AB55" s="44"/>
      <c r="AC55" s="44"/>
      <c r="AD55" s="44"/>
      <c r="AE55" s="44"/>
      <c r="AF55" s="44"/>
      <c r="AG55" s="44"/>
      <c r="AH55" s="44"/>
      <c r="AI55" s="44"/>
      <c r="AJ55" s="44"/>
      <c r="AK55" s="44"/>
      <c r="AL55" s="44"/>
      <c r="AM55" s="44"/>
      <c r="AN55" s="44"/>
      <c r="AO55" s="44"/>
      <c r="AP55" s="44"/>
      <c r="AQ55" s="44"/>
      <c r="AR55" s="44"/>
      <c r="AS55" s="44"/>
      <c r="AT55" s="44"/>
      <c r="AU55" s="44"/>
      <c r="AV55" s="44"/>
    </row>
    <row r="56" spans="8:48" ht="15" x14ac:dyDescent="0.25">
      <c r="H56" s="39">
        <v>12</v>
      </c>
      <c r="I56" s="39">
        <v>23.942</v>
      </c>
      <c r="J56" s="38"/>
      <c r="K56" s="39">
        <v>9</v>
      </c>
      <c r="L56" s="39">
        <v>13.224</v>
      </c>
      <c r="M56" s="38"/>
      <c r="N56" s="39">
        <v>10</v>
      </c>
      <c r="O56" s="39">
        <v>45.793999999999997</v>
      </c>
      <c r="P56" s="38"/>
      <c r="Q56" s="39">
        <v>6</v>
      </c>
      <c r="R56" s="39">
        <v>26.968</v>
      </c>
      <c r="S56" s="38"/>
      <c r="T56" s="39">
        <v>11</v>
      </c>
      <c r="U56" s="39">
        <v>34.875</v>
      </c>
      <c r="V56" s="38"/>
      <c r="W56" s="39">
        <v>10</v>
      </c>
      <c r="X56" s="39">
        <v>15.579000000000001</v>
      </c>
      <c r="Z56" s="44" t="s">
        <v>8</v>
      </c>
      <c r="AA56" s="44">
        <v>35.149395348837203</v>
      </c>
      <c r="AB56" s="44"/>
      <c r="AC56" s="44"/>
      <c r="AD56" s="44"/>
      <c r="AE56" s="44"/>
      <c r="AF56" s="44"/>
      <c r="AG56" s="44"/>
      <c r="AH56" s="44"/>
      <c r="AI56" s="44"/>
      <c r="AJ56" s="44"/>
      <c r="AK56" s="44"/>
      <c r="AL56" s="44"/>
      <c r="AM56" s="44"/>
      <c r="AN56" s="44"/>
      <c r="AO56" s="44"/>
      <c r="AP56" s="44"/>
      <c r="AQ56" s="44"/>
      <c r="AR56" s="44"/>
      <c r="AS56" s="44"/>
      <c r="AT56" s="44"/>
      <c r="AU56" s="44"/>
      <c r="AV56" s="44"/>
    </row>
    <row r="57" spans="8:48" ht="15" x14ac:dyDescent="0.25">
      <c r="H57" s="39">
        <v>13</v>
      </c>
      <c r="I57" s="39">
        <v>23.806000000000001</v>
      </c>
      <c r="J57" s="38"/>
      <c r="K57" s="39">
        <v>10</v>
      </c>
      <c r="L57" s="39">
        <v>11.802</v>
      </c>
      <c r="M57" s="38"/>
      <c r="N57" s="39">
        <v>11</v>
      </c>
      <c r="O57" s="39">
        <v>51.442999999999998</v>
      </c>
      <c r="P57" s="38"/>
      <c r="Q57" s="39">
        <v>7</v>
      </c>
      <c r="R57" s="39">
        <v>29.056000000000001</v>
      </c>
      <c r="S57" s="38"/>
      <c r="T57" s="39">
        <v>12</v>
      </c>
      <c r="U57" s="39">
        <v>34.674999999999997</v>
      </c>
      <c r="V57" s="38"/>
      <c r="W57" s="39">
        <v>11</v>
      </c>
      <c r="X57" s="39">
        <v>29.637</v>
      </c>
      <c r="Z57" s="44"/>
      <c r="AA57" s="44"/>
      <c r="AB57" s="44"/>
      <c r="AC57" s="44"/>
      <c r="AD57" s="44"/>
      <c r="AE57" s="44"/>
      <c r="AF57" s="44"/>
      <c r="AG57" s="44"/>
      <c r="AH57" s="44"/>
      <c r="AI57" s="44"/>
      <c r="AJ57" s="44"/>
      <c r="AK57" s="44"/>
      <c r="AL57" s="44"/>
      <c r="AM57" s="44"/>
      <c r="AN57" s="44"/>
      <c r="AO57" s="44"/>
      <c r="AP57" s="44"/>
      <c r="AQ57" s="44"/>
      <c r="AR57" s="44"/>
      <c r="AS57" s="44"/>
      <c r="AT57" s="44"/>
      <c r="AU57" s="44"/>
      <c r="AV57" s="44"/>
    </row>
    <row r="58" spans="8:48" ht="15" x14ac:dyDescent="0.25">
      <c r="H58" s="38"/>
      <c r="I58" s="38"/>
      <c r="J58" s="38"/>
      <c r="K58" s="39">
        <v>11</v>
      </c>
      <c r="L58" s="39">
        <v>13.863</v>
      </c>
      <c r="M58" s="38"/>
      <c r="N58" s="39">
        <v>12</v>
      </c>
      <c r="O58" s="39">
        <v>28.852</v>
      </c>
      <c r="P58" s="38"/>
      <c r="Q58" s="39">
        <v>8</v>
      </c>
      <c r="R58" s="39">
        <v>34.176000000000002</v>
      </c>
      <c r="S58" s="38"/>
      <c r="T58" s="39">
        <v>13</v>
      </c>
      <c r="U58" s="39">
        <v>30.452000000000002</v>
      </c>
      <c r="V58" s="38"/>
      <c r="W58" s="39">
        <v>12</v>
      </c>
      <c r="X58" s="39">
        <v>33.914999999999999</v>
      </c>
      <c r="Z58" s="44"/>
      <c r="AA58" s="44"/>
      <c r="AB58" s="44"/>
      <c r="AC58" s="44"/>
      <c r="AD58" s="44"/>
      <c r="AE58" s="44"/>
      <c r="AF58" s="44"/>
      <c r="AG58" s="44"/>
      <c r="AH58" s="44"/>
      <c r="AI58" s="44"/>
      <c r="AJ58" s="44"/>
      <c r="AK58" s="44"/>
      <c r="AL58" s="44"/>
      <c r="AM58" s="44"/>
      <c r="AN58" s="44"/>
      <c r="AO58" s="44"/>
      <c r="AP58" s="44"/>
      <c r="AQ58" s="44"/>
      <c r="AR58" s="44"/>
      <c r="AS58" s="44"/>
      <c r="AT58" s="44"/>
      <c r="AU58" s="44"/>
      <c r="AV58" s="44"/>
    </row>
    <row r="59" spans="8:48" ht="15" x14ac:dyDescent="0.25">
      <c r="H59" s="38"/>
      <c r="I59" s="38"/>
      <c r="J59" s="38"/>
      <c r="K59" s="39">
        <v>12</v>
      </c>
      <c r="L59" s="39">
        <v>11.856</v>
      </c>
      <c r="M59" s="38"/>
      <c r="N59" s="39">
        <v>13</v>
      </c>
      <c r="O59" s="39">
        <v>14.683</v>
      </c>
      <c r="P59" s="38"/>
      <c r="Q59" s="39">
        <v>9</v>
      </c>
      <c r="R59" s="39">
        <v>35.520000000000003</v>
      </c>
      <c r="S59" s="38"/>
      <c r="T59" s="39">
        <v>14</v>
      </c>
      <c r="U59" s="39">
        <v>23.033000000000001</v>
      </c>
      <c r="V59" s="38"/>
      <c r="W59" s="39">
        <v>13</v>
      </c>
      <c r="X59" s="39">
        <v>31.937999999999999</v>
      </c>
      <c r="Z59" s="44"/>
      <c r="AA59" s="44"/>
      <c r="AB59" s="44"/>
      <c r="AC59" s="44"/>
      <c r="AD59" s="44"/>
      <c r="AE59" s="44"/>
      <c r="AF59" s="44"/>
      <c r="AG59" s="44"/>
      <c r="AH59" s="44"/>
      <c r="AI59" s="44"/>
      <c r="AJ59" s="44"/>
      <c r="AK59" s="44"/>
      <c r="AL59" s="44"/>
      <c r="AM59" s="44"/>
      <c r="AN59" s="44"/>
      <c r="AO59" s="44"/>
      <c r="AP59" s="44"/>
      <c r="AQ59" s="44"/>
      <c r="AR59" s="44"/>
      <c r="AS59" s="44"/>
      <c r="AT59" s="44"/>
      <c r="AU59" s="44"/>
      <c r="AV59" s="44"/>
    </row>
    <row r="60" spans="8:48" ht="15" x14ac:dyDescent="0.25">
      <c r="H60" s="38"/>
      <c r="I60" s="38"/>
      <c r="J60" s="38"/>
      <c r="K60" s="39">
        <v>13</v>
      </c>
      <c r="L60" s="39">
        <v>14.223000000000001</v>
      </c>
      <c r="M60" s="38"/>
      <c r="N60" s="38"/>
      <c r="O60" s="38"/>
      <c r="P60" s="38"/>
      <c r="Q60" s="39">
        <v>10</v>
      </c>
      <c r="R60" s="39">
        <v>33.165999999999997</v>
      </c>
      <c r="S60" s="38"/>
      <c r="T60" s="39">
        <v>15</v>
      </c>
      <c r="U60" s="39">
        <v>33.595999999999997</v>
      </c>
      <c r="V60" s="38"/>
      <c r="W60" s="39">
        <v>14</v>
      </c>
      <c r="X60" s="39">
        <v>33.664999999999999</v>
      </c>
      <c r="Z60" s="44"/>
      <c r="AA60" s="44"/>
      <c r="AB60" s="44"/>
      <c r="AC60" s="44"/>
      <c r="AD60" s="44"/>
      <c r="AE60" s="44"/>
      <c r="AF60" s="44"/>
      <c r="AG60" s="44"/>
      <c r="AH60" s="44"/>
      <c r="AI60" s="44"/>
      <c r="AJ60" s="44"/>
      <c r="AK60" s="44"/>
      <c r="AL60" s="44"/>
      <c r="AM60" s="44"/>
      <c r="AN60" s="44"/>
      <c r="AO60" s="44"/>
      <c r="AP60" s="44"/>
      <c r="AQ60" s="44"/>
      <c r="AR60" s="44"/>
      <c r="AS60" s="44"/>
      <c r="AT60" s="44"/>
      <c r="AU60" s="44"/>
      <c r="AV60" s="44"/>
    </row>
    <row r="61" spans="8:48" ht="15" x14ac:dyDescent="0.25">
      <c r="H61" s="38"/>
      <c r="I61" s="38"/>
      <c r="J61" s="38"/>
      <c r="K61" s="39">
        <v>14</v>
      </c>
      <c r="L61" s="39">
        <v>14.58</v>
      </c>
      <c r="M61" s="38"/>
      <c r="N61" s="39" t="s">
        <v>8</v>
      </c>
      <c r="O61" s="39">
        <v>21.607442307692313</v>
      </c>
      <c r="P61" s="38"/>
      <c r="Q61" s="39">
        <v>11</v>
      </c>
      <c r="R61" s="39">
        <v>33.89</v>
      </c>
      <c r="S61" s="38"/>
      <c r="T61" s="39">
        <v>16</v>
      </c>
      <c r="U61" s="39">
        <v>32.432000000000002</v>
      </c>
      <c r="V61" s="38"/>
      <c r="W61" s="39">
        <v>15</v>
      </c>
      <c r="X61" s="39">
        <v>15.992000000000001</v>
      </c>
      <c r="Z61" s="44"/>
      <c r="AA61" s="44"/>
      <c r="AB61" s="44"/>
      <c r="AC61" s="44"/>
      <c r="AD61" s="44"/>
      <c r="AE61" s="44"/>
      <c r="AF61" s="44"/>
      <c r="AG61" s="44"/>
      <c r="AH61" s="44"/>
      <c r="AI61" s="44"/>
      <c r="AJ61" s="44"/>
      <c r="AK61" s="44"/>
      <c r="AL61" s="44"/>
      <c r="AM61" s="44"/>
      <c r="AN61" s="44"/>
      <c r="AO61" s="44"/>
      <c r="AP61" s="44"/>
      <c r="AQ61" s="44"/>
      <c r="AR61" s="44"/>
      <c r="AS61" s="44"/>
      <c r="AT61" s="44"/>
      <c r="AU61" s="44"/>
      <c r="AV61" s="44"/>
    </row>
    <row r="62" spans="8:48" ht="15" x14ac:dyDescent="0.25">
      <c r="H62" s="39" t="s">
        <v>8</v>
      </c>
      <c r="I62" s="39">
        <v>30.909280000000003</v>
      </c>
      <c r="J62" s="38"/>
      <c r="K62" s="39">
        <v>15</v>
      </c>
      <c r="L62" s="39">
        <v>15.497999999999999</v>
      </c>
      <c r="M62" s="38"/>
      <c r="N62" s="38"/>
      <c r="O62" s="38"/>
      <c r="P62" s="38"/>
      <c r="Q62" s="39">
        <v>12</v>
      </c>
      <c r="R62" s="39">
        <v>30.760999999999999</v>
      </c>
      <c r="S62" s="38"/>
      <c r="T62" s="39">
        <v>17</v>
      </c>
      <c r="U62" s="39">
        <v>30.934000000000001</v>
      </c>
      <c r="V62" s="38"/>
      <c r="W62" s="39">
        <v>16</v>
      </c>
      <c r="X62" s="39">
        <v>31.552</v>
      </c>
      <c r="Z62" s="44"/>
      <c r="AA62" s="44"/>
      <c r="AB62" s="44"/>
      <c r="AC62" s="44"/>
      <c r="AD62" s="44"/>
      <c r="AE62" s="44"/>
      <c r="AF62" s="44"/>
      <c r="AG62" s="44"/>
      <c r="AH62" s="44"/>
      <c r="AI62" s="44"/>
      <c r="AJ62" s="44"/>
      <c r="AK62" s="44"/>
      <c r="AL62" s="44"/>
      <c r="AM62" s="44"/>
      <c r="AN62" s="44"/>
      <c r="AO62" s="44"/>
      <c r="AP62" s="44"/>
      <c r="AQ62" s="44"/>
      <c r="AR62" s="44"/>
      <c r="AS62" s="44"/>
      <c r="AT62" s="44"/>
      <c r="AU62" s="44"/>
      <c r="AV62" s="44"/>
    </row>
    <row r="63" spans="8:48" ht="15" x14ac:dyDescent="0.25">
      <c r="H63" s="38"/>
      <c r="I63" s="38"/>
      <c r="J63" s="38"/>
      <c r="K63" s="39">
        <v>16</v>
      </c>
      <c r="L63" s="39">
        <v>12.763999999999999</v>
      </c>
      <c r="M63" s="38"/>
      <c r="N63" s="38"/>
      <c r="O63" s="38"/>
      <c r="P63" s="38"/>
      <c r="Q63" s="39">
        <v>13</v>
      </c>
      <c r="R63" s="39">
        <v>15.484999999999999</v>
      </c>
      <c r="S63" s="38"/>
      <c r="T63" s="39">
        <v>18</v>
      </c>
      <c r="U63" s="39">
        <v>31.780999999999999</v>
      </c>
      <c r="V63" s="38"/>
      <c r="W63" s="39">
        <v>17</v>
      </c>
      <c r="X63" s="39">
        <v>33.817999999999998</v>
      </c>
      <c r="Z63" s="44"/>
      <c r="AA63" s="44"/>
      <c r="AB63" s="44"/>
      <c r="AC63" s="44"/>
      <c r="AD63" s="44"/>
      <c r="AE63" s="44"/>
      <c r="AF63" s="44"/>
      <c r="AG63" s="44"/>
      <c r="AH63" s="44"/>
      <c r="AI63" s="44"/>
      <c r="AJ63" s="44"/>
      <c r="AK63" s="44"/>
      <c r="AL63" s="44"/>
      <c r="AM63" s="44"/>
      <c r="AN63" s="44"/>
      <c r="AO63" s="44"/>
      <c r="AP63" s="44"/>
      <c r="AQ63" s="44"/>
      <c r="AR63" s="44"/>
      <c r="AS63" s="44"/>
      <c r="AT63" s="44"/>
      <c r="AU63" s="44"/>
      <c r="AV63" s="44"/>
    </row>
    <row r="64" spans="8:48" ht="15" x14ac:dyDescent="0.25">
      <c r="H64" s="38"/>
      <c r="I64" s="38"/>
      <c r="J64" s="38"/>
      <c r="K64" s="38"/>
      <c r="L64" s="38"/>
      <c r="M64" s="38"/>
      <c r="N64" s="38"/>
      <c r="O64" s="38"/>
      <c r="P64" s="38"/>
      <c r="Q64" s="39">
        <v>14</v>
      </c>
      <c r="R64" s="39">
        <v>19.05</v>
      </c>
      <c r="S64" s="38"/>
      <c r="T64" s="39">
        <v>19</v>
      </c>
      <c r="U64" s="39">
        <v>31.143000000000001</v>
      </c>
      <c r="V64" s="38"/>
      <c r="W64" s="39">
        <v>18</v>
      </c>
      <c r="X64" s="39">
        <v>30.917999999999999</v>
      </c>
      <c r="Z64" s="44"/>
      <c r="AA64" s="44"/>
      <c r="AB64" s="44"/>
      <c r="AC64" s="44"/>
      <c r="AD64" s="44"/>
      <c r="AE64" s="44"/>
      <c r="AF64" s="44"/>
      <c r="AG64" s="44"/>
      <c r="AH64" s="44"/>
      <c r="AI64" s="44"/>
      <c r="AJ64" s="44"/>
      <c r="AK64" s="44"/>
      <c r="AL64" s="44"/>
      <c r="AM64" s="44"/>
      <c r="AN64" s="44"/>
      <c r="AO64" s="44"/>
      <c r="AP64" s="44"/>
      <c r="AQ64" s="44"/>
      <c r="AR64" s="44"/>
      <c r="AS64" s="44"/>
      <c r="AT64" s="44"/>
      <c r="AU64" s="44"/>
      <c r="AV64" s="44"/>
    </row>
    <row r="65" spans="8:24" ht="15" x14ac:dyDescent="0.25">
      <c r="H65" s="38"/>
      <c r="I65" s="38"/>
      <c r="J65" s="38"/>
      <c r="K65" s="38"/>
      <c r="L65" s="38"/>
      <c r="M65" s="38"/>
      <c r="N65" s="38"/>
      <c r="O65" s="38"/>
      <c r="P65" s="38"/>
      <c r="Q65" s="38"/>
      <c r="R65" s="38"/>
      <c r="S65" s="38"/>
      <c r="T65" s="39">
        <v>1</v>
      </c>
      <c r="U65" s="39">
        <v>24.937000000000001</v>
      </c>
      <c r="V65" s="38"/>
      <c r="W65" s="39">
        <v>19</v>
      </c>
      <c r="X65" s="39">
        <v>28.443999999999999</v>
      </c>
    </row>
    <row r="66" spans="8:24" ht="15" x14ac:dyDescent="0.25">
      <c r="H66" s="38"/>
      <c r="I66" s="38"/>
      <c r="J66" s="38"/>
      <c r="K66" s="39" t="s">
        <v>8</v>
      </c>
      <c r="L66" s="39">
        <v>19.127749999999999</v>
      </c>
      <c r="M66" s="38"/>
      <c r="N66" s="38"/>
      <c r="O66" s="38"/>
      <c r="P66" s="38"/>
      <c r="Q66" s="39" t="s">
        <v>97</v>
      </c>
      <c r="R66" s="39">
        <v>29.190736842105263</v>
      </c>
      <c r="S66" s="38"/>
      <c r="T66" s="39">
        <v>2</v>
      </c>
      <c r="U66" s="39">
        <v>20.396000000000001</v>
      </c>
      <c r="V66" s="38"/>
      <c r="W66" s="39">
        <v>20</v>
      </c>
      <c r="X66" s="39">
        <v>32.695999999999998</v>
      </c>
    </row>
    <row r="67" spans="8:24" ht="15" x14ac:dyDescent="0.25">
      <c r="H67" s="38"/>
      <c r="I67" s="38"/>
      <c r="J67" s="38"/>
      <c r="K67" s="38"/>
      <c r="L67" s="38"/>
      <c r="M67" s="38"/>
      <c r="N67" s="38"/>
      <c r="O67" s="38"/>
      <c r="P67" s="38"/>
      <c r="Q67" s="38"/>
      <c r="R67" s="38"/>
      <c r="S67" s="38"/>
      <c r="T67" s="39">
        <v>3</v>
      </c>
      <c r="U67" s="39">
        <v>23.387</v>
      </c>
      <c r="V67" s="38"/>
      <c r="W67" s="39">
        <v>21</v>
      </c>
      <c r="X67" s="39">
        <v>36.841999999999999</v>
      </c>
    </row>
    <row r="68" spans="8:24" ht="15" x14ac:dyDescent="0.25">
      <c r="K68" s="38"/>
      <c r="L68" s="38"/>
      <c r="M68" s="38"/>
      <c r="N68" s="38"/>
      <c r="O68" s="38"/>
      <c r="P68" s="38"/>
      <c r="Q68" s="38"/>
      <c r="R68" s="38"/>
      <c r="S68" s="38"/>
      <c r="T68" s="39">
        <v>4</v>
      </c>
      <c r="U68" s="39">
        <v>18.849</v>
      </c>
      <c r="V68" s="38"/>
      <c r="W68" s="39">
        <v>22</v>
      </c>
      <c r="X68" s="39">
        <v>37.180999999999997</v>
      </c>
    </row>
    <row r="69" spans="8:24" ht="15" x14ac:dyDescent="0.25">
      <c r="K69" s="38"/>
      <c r="L69" s="38"/>
      <c r="M69" s="38"/>
      <c r="N69" s="38"/>
      <c r="O69" s="38"/>
      <c r="P69" s="38"/>
      <c r="Q69" s="38"/>
      <c r="R69" s="38"/>
      <c r="S69" s="38"/>
      <c r="T69" s="39">
        <v>5</v>
      </c>
      <c r="U69" s="39">
        <v>11.413</v>
      </c>
      <c r="V69" s="38"/>
      <c r="W69" s="39">
        <v>23</v>
      </c>
      <c r="X69" s="39">
        <v>32.398000000000003</v>
      </c>
    </row>
    <row r="70" spans="8:24" ht="15" x14ac:dyDescent="0.25">
      <c r="K70" s="38"/>
      <c r="L70" s="38"/>
      <c r="M70" s="38"/>
      <c r="N70" s="38"/>
      <c r="O70" s="38"/>
      <c r="P70" s="38"/>
      <c r="Q70" s="38"/>
      <c r="R70" s="38"/>
      <c r="S70" s="38"/>
      <c r="T70" s="39">
        <v>6</v>
      </c>
      <c r="U70" s="39">
        <v>14.743</v>
      </c>
      <c r="V70" s="38"/>
      <c r="W70" s="39">
        <v>24</v>
      </c>
      <c r="X70" s="39">
        <v>31.818999999999999</v>
      </c>
    </row>
    <row r="71" spans="8:24" ht="15" x14ac:dyDescent="0.25">
      <c r="K71" s="38"/>
      <c r="L71" s="38"/>
      <c r="M71" s="38"/>
      <c r="N71" s="38"/>
      <c r="O71" s="38"/>
      <c r="P71" s="38"/>
      <c r="Q71" s="38"/>
      <c r="R71" s="38"/>
      <c r="S71" s="38"/>
      <c r="T71" s="39">
        <v>7</v>
      </c>
      <c r="U71" s="39">
        <v>27.638999999999999</v>
      </c>
      <c r="V71" s="38"/>
      <c r="W71" s="39">
        <v>25</v>
      </c>
      <c r="X71" s="39">
        <v>33.997</v>
      </c>
    </row>
    <row r="72" spans="8:24" ht="15" x14ac:dyDescent="0.25">
      <c r="K72" s="38"/>
      <c r="L72" s="38"/>
      <c r="M72" s="38"/>
      <c r="N72" s="38"/>
      <c r="O72" s="38"/>
      <c r="P72" s="38"/>
      <c r="Q72" s="38"/>
      <c r="R72" s="38"/>
      <c r="S72" s="38"/>
      <c r="T72" s="39">
        <v>8</v>
      </c>
      <c r="U72" s="39">
        <v>17.204999999999998</v>
      </c>
      <c r="V72" s="38"/>
      <c r="W72" s="39">
        <v>26</v>
      </c>
      <c r="X72" s="39">
        <v>33.606000000000002</v>
      </c>
    </row>
    <row r="73" spans="8:24" ht="15" x14ac:dyDescent="0.25">
      <c r="K73" s="38"/>
      <c r="L73" s="38"/>
      <c r="M73" s="38"/>
      <c r="N73" s="38"/>
      <c r="O73" s="38"/>
      <c r="P73" s="38"/>
      <c r="Q73" s="38"/>
      <c r="R73" s="38"/>
      <c r="S73" s="38"/>
      <c r="T73" s="39">
        <v>9</v>
      </c>
      <c r="U73" s="39">
        <v>26.245999999999999</v>
      </c>
      <c r="V73" s="38"/>
      <c r="W73" s="38"/>
      <c r="X73" s="38"/>
    </row>
    <row r="74" spans="8:24" ht="15" x14ac:dyDescent="0.25">
      <c r="K74" s="38"/>
      <c r="L74" s="38"/>
      <c r="M74" s="38"/>
      <c r="N74" s="38"/>
      <c r="O74" s="38"/>
      <c r="P74" s="38"/>
      <c r="Q74" s="38"/>
      <c r="R74" s="38"/>
      <c r="S74" s="38"/>
      <c r="T74" s="39">
        <v>10</v>
      </c>
      <c r="U74" s="39">
        <v>28.922000000000001</v>
      </c>
      <c r="V74" s="38"/>
      <c r="W74" s="39" t="s">
        <v>8</v>
      </c>
      <c r="X74" s="39">
        <v>31.485907692307688</v>
      </c>
    </row>
    <row r="75" spans="8:24" ht="15" x14ac:dyDescent="0.25">
      <c r="K75" s="38"/>
      <c r="L75" s="38"/>
      <c r="M75" s="38"/>
      <c r="N75" s="38"/>
      <c r="O75" s="38"/>
      <c r="P75" s="38"/>
      <c r="Q75" s="38"/>
      <c r="R75" s="38"/>
      <c r="S75" s="38"/>
      <c r="T75" s="39">
        <v>11</v>
      </c>
      <c r="U75" s="39">
        <v>27.42</v>
      </c>
      <c r="V75" s="38"/>
      <c r="W75" s="38"/>
      <c r="X75" s="38"/>
    </row>
    <row r="76" spans="8:24" ht="15" x14ac:dyDescent="0.25">
      <c r="K76" s="38"/>
      <c r="L76" s="38"/>
      <c r="M76" s="38"/>
      <c r="N76" s="38"/>
      <c r="O76" s="38"/>
      <c r="P76" s="38"/>
      <c r="Q76" s="38"/>
      <c r="R76" s="38"/>
      <c r="S76" s="38"/>
      <c r="T76" s="39">
        <v>12</v>
      </c>
      <c r="U76" s="39">
        <v>26.818000000000001</v>
      </c>
      <c r="V76" s="38"/>
      <c r="W76" s="38"/>
      <c r="X76" s="38"/>
    </row>
    <row r="77" spans="8:24" ht="15" x14ac:dyDescent="0.25">
      <c r="K77" s="38"/>
      <c r="L77" s="38"/>
      <c r="M77" s="38"/>
      <c r="N77" s="38"/>
      <c r="O77" s="38"/>
      <c r="P77" s="38"/>
      <c r="Q77" s="38"/>
      <c r="R77" s="38"/>
      <c r="S77" s="38"/>
      <c r="T77" s="39">
        <v>13</v>
      </c>
      <c r="U77" s="39">
        <v>29.346</v>
      </c>
      <c r="V77" s="38"/>
      <c r="W77" s="38"/>
      <c r="X77" s="38"/>
    </row>
    <row r="78" spans="8:24" ht="15" x14ac:dyDescent="0.25">
      <c r="K78" s="38"/>
      <c r="L78" s="38"/>
      <c r="M78" s="38"/>
      <c r="N78" s="38"/>
      <c r="O78" s="38"/>
      <c r="P78" s="38"/>
      <c r="Q78" s="38"/>
      <c r="R78" s="38"/>
      <c r="S78" s="38"/>
      <c r="T78" s="39">
        <v>14</v>
      </c>
      <c r="U78" s="39">
        <v>19.628</v>
      </c>
      <c r="V78" s="38"/>
      <c r="W78" s="38"/>
      <c r="X78" s="38"/>
    </row>
    <row r="79" spans="8:24" ht="15" x14ac:dyDescent="0.25">
      <c r="K79" s="38"/>
      <c r="L79" s="38"/>
      <c r="M79" s="38"/>
      <c r="N79" s="38"/>
      <c r="O79" s="38"/>
      <c r="P79" s="38"/>
      <c r="Q79" s="38"/>
      <c r="R79" s="38"/>
      <c r="S79" s="38"/>
      <c r="T79" s="38"/>
      <c r="U79" s="38"/>
      <c r="V79" s="38"/>
      <c r="W79" s="38"/>
      <c r="X79" s="38"/>
    </row>
    <row r="80" spans="8:24" ht="15" x14ac:dyDescent="0.25">
      <c r="K80" s="38"/>
      <c r="L80" s="38"/>
      <c r="M80" s="38"/>
      <c r="N80" s="38"/>
      <c r="O80" s="38"/>
      <c r="P80" s="38"/>
      <c r="Q80" s="38"/>
      <c r="R80" s="38"/>
      <c r="S80" s="38"/>
      <c r="T80" s="39" t="s">
        <v>8</v>
      </c>
      <c r="U80" s="39">
        <v>32.323140845070419</v>
      </c>
      <c r="V80" s="38"/>
      <c r="W80" s="38"/>
      <c r="X80" s="38"/>
    </row>
    <row r="81" spans="11:24" ht="15" x14ac:dyDescent="0.25">
      <c r="K81" s="38"/>
      <c r="L81" s="38"/>
      <c r="M81" s="38"/>
      <c r="N81" s="38"/>
      <c r="O81" s="38"/>
      <c r="P81" s="38"/>
      <c r="Q81" s="38"/>
      <c r="R81" s="38"/>
      <c r="S81" s="38"/>
      <c r="T81" s="38"/>
      <c r="U81" s="38"/>
      <c r="V81" s="38"/>
      <c r="W81" s="38"/>
      <c r="X81" s="38"/>
    </row>
    <row r="82" spans="11:24" ht="15" x14ac:dyDescent="0.25">
      <c r="K82" s="38"/>
      <c r="L82" s="38"/>
      <c r="M82" s="38"/>
      <c r="N82" s="38"/>
      <c r="O82" s="38"/>
      <c r="P82" s="38"/>
      <c r="Q82" s="38"/>
      <c r="R82" s="38"/>
      <c r="S82" s="38"/>
      <c r="T82" s="38"/>
      <c r="U82" s="38"/>
      <c r="V82" s="38"/>
      <c r="W82" s="38"/>
      <c r="X82" s="38"/>
    </row>
    <row r="83" spans="11:24" ht="15" x14ac:dyDescent="0.25">
      <c r="K83" s="38"/>
      <c r="L83" s="38"/>
      <c r="M83" s="38"/>
      <c r="N83" s="38"/>
      <c r="O83" s="38"/>
      <c r="P83" s="38"/>
      <c r="Q83" s="38"/>
      <c r="R83" s="38"/>
      <c r="S83" s="38"/>
      <c r="T83" s="38"/>
      <c r="U83" s="38"/>
      <c r="V83" s="38"/>
      <c r="W83" s="38"/>
      <c r="X83" s="38"/>
    </row>
    <row r="84" spans="11:24" ht="15" x14ac:dyDescent="0.25">
      <c r="V84" s="38"/>
      <c r="W84" s="38"/>
      <c r="X84" s="38"/>
    </row>
    <row r="85" spans="11:24" ht="15" x14ac:dyDescent="0.25">
      <c r="V85" s="38"/>
      <c r="W85" s="38"/>
      <c r="X85" s="38"/>
    </row>
    <row r="86" spans="11:24" ht="15" x14ac:dyDescent="0.25">
      <c r="V86" s="38"/>
      <c r="W86" s="38"/>
      <c r="X86" s="38"/>
    </row>
    <row r="87" spans="11:24" ht="15" x14ac:dyDescent="0.25">
      <c r="V87" s="38"/>
      <c r="W87" s="38"/>
      <c r="X87" s="38"/>
    </row>
    <row r="88" spans="11:24" ht="15" x14ac:dyDescent="0.25">
      <c r="V88" s="38"/>
      <c r="W88" s="38"/>
      <c r="X88" s="38"/>
    </row>
    <row r="89" spans="11:24" ht="15" x14ac:dyDescent="0.25">
      <c r="V89" s="38"/>
      <c r="W89" s="38"/>
      <c r="X89" s="38"/>
    </row>
    <row r="90" spans="11:24" ht="15" x14ac:dyDescent="0.25">
      <c r="V90" s="38"/>
      <c r="W90" s="38"/>
      <c r="X90" s="38"/>
    </row>
    <row r="91" spans="11:24" ht="15" x14ac:dyDescent="0.25">
      <c r="V91" s="38"/>
      <c r="W91" s="38"/>
      <c r="X91" s="38"/>
    </row>
    <row r="92" spans="11:24" ht="15" x14ac:dyDescent="0.25">
      <c r="V92" s="38"/>
      <c r="W92" s="38"/>
      <c r="X92" s="38"/>
    </row>
    <row r="93" spans="11:24" ht="15" x14ac:dyDescent="0.25">
      <c r="V93" s="38"/>
      <c r="W93" s="38"/>
      <c r="X93" s="38"/>
    </row>
    <row r="94" spans="11:24" ht="15" x14ac:dyDescent="0.25">
      <c r="V94" s="38"/>
      <c r="W94" s="38"/>
      <c r="X94" s="38"/>
    </row>
    <row r="95" spans="11:24" ht="15" x14ac:dyDescent="0.25">
      <c r="V95" s="38"/>
      <c r="W95" s="38"/>
      <c r="X95" s="38"/>
    </row>
    <row r="96" spans="11:24" ht="15" x14ac:dyDescent="0.25">
      <c r="V96" s="38"/>
      <c r="W96" s="38"/>
      <c r="X96" s="38"/>
    </row>
    <row r="98" spans="22:24" ht="15" x14ac:dyDescent="0.25">
      <c r="V98" s="38"/>
      <c r="W98" s="38"/>
      <c r="X98" s="38"/>
    </row>
  </sheetData>
  <mergeCells count="17">
    <mergeCell ref="B15:D15"/>
    <mergeCell ref="E15:G15"/>
    <mergeCell ref="N6:O6"/>
    <mergeCell ref="Q6:R6"/>
    <mergeCell ref="T6:U6"/>
    <mergeCell ref="W6:X6"/>
    <mergeCell ref="B6:F6"/>
    <mergeCell ref="H6:I6"/>
    <mergeCell ref="K6:L6"/>
    <mergeCell ref="AL6:AM6"/>
    <mergeCell ref="AO6:AP6"/>
    <mergeCell ref="AR6:AS6"/>
    <mergeCell ref="AU6:AV6"/>
    <mergeCell ref="Z6:AA6"/>
    <mergeCell ref="AC6:AD6"/>
    <mergeCell ref="AF6:AG6"/>
    <mergeCell ref="AI6:AJ6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Z168"/>
  <sheetViews>
    <sheetView zoomScale="70" zoomScaleNormal="70" workbookViewId="0">
      <selection activeCell="A16" sqref="A16"/>
    </sheetView>
  </sheetViews>
  <sheetFormatPr defaultRowHeight="15" x14ac:dyDescent="0.25"/>
  <cols>
    <col min="5" max="6" width="9.140625" style="62"/>
    <col min="8" max="8" width="9.140625" style="62"/>
  </cols>
  <sheetData>
    <row r="1" spans="1:52" x14ac:dyDescent="0.25">
      <c r="A1" s="17" t="s">
        <v>109</v>
      </c>
      <c r="B1" s="17"/>
      <c r="C1" s="17" t="s">
        <v>2</v>
      </c>
      <c r="D1" s="17"/>
      <c r="E1" s="17"/>
      <c r="F1" s="17"/>
      <c r="G1" s="17"/>
      <c r="H1" s="17"/>
      <c r="I1" s="17"/>
      <c r="J1" s="17"/>
    </row>
    <row r="2" spans="1:52" x14ac:dyDescent="0.25">
      <c r="A2" s="17"/>
      <c r="B2" s="17"/>
      <c r="C2" s="17"/>
      <c r="D2" s="17"/>
      <c r="E2" s="17"/>
      <c r="F2" s="17"/>
      <c r="G2" s="17"/>
      <c r="H2" s="17"/>
      <c r="I2" s="17"/>
      <c r="J2" s="17"/>
    </row>
    <row r="3" spans="1:52" x14ac:dyDescent="0.25">
      <c r="A3" s="17" t="s">
        <v>37</v>
      </c>
      <c r="B3" s="17"/>
      <c r="C3" s="17"/>
      <c r="D3" s="17"/>
      <c r="E3" s="17"/>
      <c r="F3" s="17"/>
      <c r="G3" s="17"/>
      <c r="H3" s="17"/>
      <c r="I3" s="17"/>
      <c r="J3" s="18"/>
      <c r="AG3" s="61" t="s">
        <v>24</v>
      </c>
    </row>
    <row r="4" spans="1:52" x14ac:dyDescent="0.25">
      <c r="A4" s="17" t="s">
        <v>28</v>
      </c>
      <c r="B4" s="18"/>
      <c r="C4" s="18"/>
      <c r="D4" s="18"/>
      <c r="E4" s="18"/>
      <c r="F4" s="18"/>
      <c r="G4" s="17" t="s">
        <v>27</v>
      </c>
      <c r="H4" s="17"/>
      <c r="I4" s="18"/>
      <c r="J4" s="18"/>
    </row>
    <row r="5" spans="1:52" x14ac:dyDescent="0.25">
      <c r="A5" s="18"/>
      <c r="B5" s="18"/>
      <c r="C5" s="18"/>
      <c r="D5" s="18"/>
      <c r="E5" s="18"/>
      <c r="F5" s="18"/>
      <c r="G5" s="18"/>
      <c r="H5" s="18"/>
      <c r="I5" s="18"/>
      <c r="J5" s="18"/>
    </row>
    <row r="6" spans="1:52" x14ac:dyDescent="0.25">
      <c r="A6" s="18"/>
      <c r="B6" s="18"/>
      <c r="C6" s="18"/>
      <c r="D6" s="18"/>
      <c r="E6" s="18"/>
      <c r="F6" s="18"/>
      <c r="H6" s="61" t="s">
        <v>110</v>
      </c>
      <c r="I6" s="60"/>
      <c r="J6" s="60"/>
      <c r="K6" s="61" t="s">
        <v>111</v>
      </c>
      <c r="L6" s="60"/>
      <c r="M6" s="60"/>
      <c r="N6" s="61" t="s">
        <v>112</v>
      </c>
      <c r="O6" s="60"/>
      <c r="P6" s="60"/>
      <c r="Q6" s="61" t="s">
        <v>113</v>
      </c>
      <c r="R6" s="60"/>
      <c r="S6" s="60"/>
      <c r="T6" s="61" t="s">
        <v>114</v>
      </c>
      <c r="U6" s="60"/>
      <c r="V6" s="60"/>
      <c r="W6" s="61" t="s">
        <v>115</v>
      </c>
      <c r="X6" s="60"/>
      <c r="Y6" s="60"/>
      <c r="Z6" s="61" t="s">
        <v>116</v>
      </c>
      <c r="AA6" s="60"/>
      <c r="AB6" s="60"/>
      <c r="AC6" s="61" t="s">
        <v>117</v>
      </c>
      <c r="AD6" s="60"/>
      <c r="AE6" s="60"/>
      <c r="AH6" s="63" t="s">
        <v>121</v>
      </c>
      <c r="AK6" s="63" t="s">
        <v>122</v>
      </c>
      <c r="AN6" s="63" t="s">
        <v>123</v>
      </c>
      <c r="AQ6" s="63" t="s">
        <v>124</v>
      </c>
      <c r="AT6" s="63" t="s">
        <v>125</v>
      </c>
      <c r="AW6" s="63" t="s">
        <v>126</v>
      </c>
    </row>
    <row r="7" spans="1:52" x14ac:dyDescent="0.25">
      <c r="A7" s="18"/>
      <c r="B7" s="18"/>
      <c r="C7" s="18"/>
      <c r="D7" s="18"/>
      <c r="E7" s="18"/>
      <c r="F7" s="18"/>
      <c r="G7" s="60"/>
      <c r="I7" s="96" t="s">
        <v>118</v>
      </c>
      <c r="J7" s="96"/>
      <c r="K7" s="60"/>
      <c r="L7" s="97" t="s">
        <v>118</v>
      </c>
      <c r="M7" s="97"/>
      <c r="N7" s="60"/>
      <c r="O7" s="96" t="s">
        <v>118</v>
      </c>
      <c r="P7" s="96"/>
      <c r="Q7" s="60"/>
      <c r="R7" s="97" t="s">
        <v>118</v>
      </c>
      <c r="S7" s="97"/>
      <c r="T7" s="60"/>
      <c r="U7" s="96" t="s">
        <v>118</v>
      </c>
      <c r="V7" s="96"/>
      <c r="W7" s="60"/>
      <c r="X7" s="97" t="s">
        <v>118</v>
      </c>
      <c r="Y7" s="97"/>
      <c r="Z7" s="60"/>
      <c r="AA7" s="96" t="s">
        <v>118</v>
      </c>
      <c r="AB7" s="96"/>
      <c r="AC7" s="60"/>
      <c r="AD7" s="97" t="s">
        <v>118</v>
      </c>
      <c r="AE7" s="97"/>
      <c r="AH7" s="95" t="s">
        <v>90</v>
      </c>
      <c r="AI7" s="95"/>
      <c r="AJ7" s="64"/>
      <c r="AK7" s="95" t="s">
        <v>90</v>
      </c>
      <c r="AL7" s="95"/>
      <c r="AM7" s="64"/>
      <c r="AN7" s="95" t="s">
        <v>90</v>
      </c>
      <c r="AO7" s="95"/>
      <c r="AP7" s="65"/>
      <c r="AQ7" s="95" t="s">
        <v>90</v>
      </c>
      <c r="AR7" s="95"/>
      <c r="AS7" s="62"/>
      <c r="AT7" s="95" t="s">
        <v>90</v>
      </c>
      <c r="AU7" s="95"/>
      <c r="AV7" s="65"/>
      <c r="AW7" s="95" t="s">
        <v>90</v>
      </c>
      <c r="AX7" s="95"/>
      <c r="AY7" s="62"/>
      <c r="AZ7" s="64"/>
    </row>
    <row r="8" spans="1:52" x14ac:dyDescent="0.25">
      <c r="A8" s="18"/>
      <c r="B8" s="37"/>
      <c r="C8" s="37"/>
      <c r="D8" s="37"/>
      <c r="E8" s="37"/>
      <c r="F8" s="37"/>
      <c r="G8" s="60"/>
      <c r="I8" s="60" t="s">
        <v>96</v>
      </c>
      <c r="J8" s="60" t="s">
        <v>119</v>
      </c>
      <c r="K8" s="60"/>
      <c r="L8" s="60" t="s">
        <v>96</v>
      </c>
      <c r="M8" s="60" t="s">
        <v>119</v>
      </c>
      <c r="N8" s="60"/>
      <c r="O8" s="60" t="s">
        <v>96</v>
      </c>
      <c r="P8" s="60" t="s">
        <v>119</v>
      </c>
      <c r="Q8" s="60"/>
      <c r="R8" s="60" t="s">
        <v>96</v>
      </c>
      <c r="S8" s="60" t="s">
        <v>119</v>
      </c>
      <c r="T8" s="60"/>
      <c r="U8" s="60" t="s">
        <v>96</v>
      </c>
      <c r="V8" s="60" t="s">
        <v>119</v>
      </c>
      <c r="W8" s="60"/>
      <c r="X8" s="60" t="s">
        <v>96</v>
      </c>
      <c r="Y8" s="60" t="s">
        <v>119</v>
      </c>
      <c r="Z8" s="60"/>
      <c r="AA8" s="60" t="s">
        <v>96</v>
      </c>
      <c r="AB8" s="60" t="s">
        <v>119</v>
      </c>
      <c r="AC8" s="60"/>
      <c r="AD8" s="60" t="s">
        <v>96</v>
      </c>
      <c r="AE8" s="60" t="s">
        <v>119</v>
      </c>
      <c r="AH8" s="62" t="s">
        <v>96</v>
      </c>
      <c r="AI8" s="62" t="s">
        <v>38</v>
      </c>
      <c r="AJ8" s="62"/>
      <c r="AK8" s="62" t="s">
        <v>96</v>
      </c>
      <c r="AL8" s="62" t="s">
        <v>38</v>
      </c>
      <c r="AM8" s="62"/>
      <c r="AN8" s="62" t="s">
        <v>96</v>
      </c>
      <c r="AO8" s="62" t="s">
        <v>38</v>
      </c>
      <c r="AP8" s="62"/>
      <c r="AQ8" s="62" t="s">
        <v>96</v>
      </c>
      <c r="AR8" s="62" t="s">
        <v>38</v>
      </c>
      <c r="AS8" s="62"/>
      <c r="AT8" s="62" t="s">
        <v>96</v>
      </c>
      <c r="AU8" s="62" t="s">
        <v>38</v>
      </c>
      <c r="AV8" s="62"/>
      <c r="AW8" s="62" t="s">
        <v>96</v>
      </c>
      <c r="AX8" s="62" t="s">
        <v>38</v>
      </c>
      <c r="AY8" s="62"/>
      <c r="AZ8" s="62"/>
    </row>
    <row r="9" spans="1:52" x14ac:dyDescent="0.25">
      <c r="B9" s="94" t="s">
        <v>10</v>
      </c>
      <c r="C9" s="94"/>
      <c r="D9" s="94"/>
      <c r="E9" s="91" t="s">
        <v>11</v>
      </c>
      <c r="F9" s="92"/>
      <c r="G9" s="93"/>
      <c r="I9" s="62">
        <v>1</v>
      </c>
      <c r="J9" s="62">
        <v>120.03</v>
      </c>
      <c r="K9" s="60"/>
      <c r="L9" s="60">
        <v>1</v>
      </c>
      <c r="M9" s="60">
        <v>84.024000000000001</v>
      </c>
      <c r="N9" s="60"/>
      <c r="O9" s="60">
        <v>1</v>
      </c>
      <c r="P9" s="60">
        <v>70.497</v>
      </c>
      <c r="Q9" s="60"/>
      <c r="R9" s="60">
        <v>1</v>
      </c>
      <c r="S9" s="60">
        <v>141.655</v>
      </c>
      <c r="T9" s="60"/>
      <c r="U9" s="60">
        <v>1</v>
      </c>
      <c r="V9" s="60">
        <v>37.451000000000001</v>
      </c>
      <c r="W9" s="60"/>
      <c r="X9" s="60">
        <v>1</v>
      </c>
      <c r="Y9" s="60">
        <v>71.394000000000005</v>
      </c>
      <c r="Z9" s="60"/>
      <c r="AA9" s="60">
        <v>1</v>
      </c>
      <c r="AB9" s="60">
        <v>89.430999999999997</v>
      </c>
      <c r="AC9" s="60"/>
      <c r="AD9" s="60">
        <v>1</v>
      </c>
      <c r="AE9" s="60">
        <v>51.685000000000002</v>
      </c>
      <c r="AH9" s="62">
        <v>1</v>
      </c>
      <c r="AI9" s="62">
        <v>20.565999999999999</v>
      </c>
      <c r="AJ9" s="62"/>
      <c r="AK9" s="62">
        <v>1</v>
      </c>
      <c r="AL9" s="62">
        <v>20.254999999999999</v>
      </c>
      <c r="AM9" s="62"/>
      <c r="AN9" s="62">
        <v>1</v>
      </c>
      <c r="AO9" s="62">
        <v>49.268000000000001</v>
      </c>
      <c r="AP9" s="62"/>
      <c r="AQ9" s="62">
        <v>1</v>
      </c>
      <c r="AR9" s="62">
        <v>53.383000000000003</v>
      </c>
      <c r="AS9" s="62"/>
      <c r="AT9" s="62">
        <v>1</v>
      </c>
      <c r="AU9" s="62">
        <v>76.724999999999994</v>
      </c>
      <c r="AV9" s="62"/>
      <c r="AW9" s="62">
        <v>1</v>
      </c>
      <c r="AX9" s="62">
        <v>164.03200000000001</v>
      </c>
      <c r="AY9" s="62"/>
      <c r="AZ9" s="62"/>
    </row>
    <row r="10" spans="1:52" x14ac:dyDescent="0.25">
      <c r="A10" s="15"/>
      <c r="B10" t="s">
        <v>38</v>
      </c>
      <c r="C10" t="s">
        <v>9</v>
      </c>
      <c r="D10" t="s">
        <v>25</v>
      </c>
      <c r="E10" s="66" t="s">
        <v>38</v>
      </c>
      <c r="F10" s="35" t="s">
        <v>9</v>
      </c>
      <c r="G10" s="67" t="s">
        <v>25</v>
      </c>
      <c r="I10" s="62">
        <v>2</v>
      </c>
      <c r="J10" s="62">
        <v>92.352000000000004</v>
      </c>
      <c r="K10" s="60"/>
      <c r="L10" s="60">
        <v>2</v>
      </c>
      <c r="M10" s="60">
        <v>99.46</v>
      </c>
      <c r="N10" s="60"/>
      <c r="O10" s="60">
        <v>2</v>
      </c>
      <c r="P10" s="60">
        <v>68.147000000000006</v>
      </c>
      <c r="Q10" s="60"/>
      <c r="R10" s="60">
        <v>2</v>
      </c>
      <c r="S10" s="60">
        <v>97.406999999999996</v>
      </c>
      <c r="T10" s="60"/>
      <c r="U10" s="60">
        <v>2</v>
      </c>
      <c r="V10" s="60">
        <v>84.823999999999998</v>
      </c>
      <c r="W10" s="60"/>
      <c r="X10" s="60">
        <v>2</v>
      </c>
      <c r="Y10" s="60">
        <v>50.572000000000003</v>
      </c>
      <c r="Z10" s="60"/>
      <c r="AA10" s="60">
        <v>2</v>
      </c>
      <c r="AB10" s="60">
        <v>92.96</v>
      </c>
      <c r="AC10" s="60"/>
      <c r="AD10" s="60">
        <v>2</v>
      </c>
      <c r="AE10" s="60">
        <v>60.902000000000001</v>
      </c>
      <c r="AH10" s="62">
        <v>2</v>
      </c>
      <c r="AI10" s="62">
        <v>18.399000000000001</v>
      </c>
      <c r="AJ10" s="62"/>
      <c r="AK10" s="62">
        <v>2</v>
      </c>
      <c r="AL10" s="62">
        <v>14.233000000000001</v>
      </c>
      <c r="AM10" s="62"/>
      <c r="AN10" s="62">
        <v>2</v>
      </c>
      <c r="AO10" s="62">
        <v>43.506</v>
      </c>
      <c r="AP10" s="62"/>
      <c r="AQ10" s="62">
        <v>2</v>
      </c>
      <c r="AR10" s="62">
        <v>39.642000000000003</v>
      </c>
      <c r="AS10" s="62"/>
      <c r="AT10" s="62">
        <v>2</v>
      </c>
      <c r="AU10" s="62">
        <v>71.293999999999997</v>
      </c>
      <c r="AV10" s="62"/>
      <c r="AW10" s="62">
        <v>2</v>
      </c>
      <c r="AX10" s="62">
        <v>169.649</v>
      </c>
      <c r="AY10" s="62"/>
      <c r="AZ10" s="62"/>
    </row>
    <row r="11" spans="1:52" x14ac:dyDescent="0.25">
      <c r="A11" s="7" t="s">
        <v>127</v>
      </c>
      <c r="B11" s="5">
        <v>72.556145000000001</v>
      </c>
      <c r="C11" s="5">
        <v>7.4172381320379799</v>
      </c>
      <c r="D11" s="5">
        <v>4</v>
      </c>
      <c r="E11" s="54">
        <v>74.646704999999997</v>
      </c>
      <c r="F11" s="55">
        <v>7.7369659088996299</v>
      </c>
      <c r="G11" s="56">
        <v>4</v>
      </c>
      <c r="I11" s="62">
        <v>3</v>
      </c>
      <c r="J11" s="62">
        <v>64.631</v>
      </c>
      <c r="K11" s="60"/>
      <c r="L11" s="60">
        <v>3</v>
      </c>
      <c r="M11" s="60">
        <v>91.61</v>
      </c>
      <c r="N11" s="60"/>
      <c r="O11" s="60">
        <v>3</v>
      </c>
      <c r="P11" s="60">
        <v>67.495999999999995</v>
      </c>
      <c r="Q11" s="60"/>
      <c r="R11" s="60">
        <v>3</v>
      </c>
      <c r="S11" s="60">
        <v>104.04900000000001</v>
      </c>
      <c r="T11" s="60"/>
      <c r="U11" s="60">
        <v>3</v>
      </c>
      <c r="V11" s="60">
        <v>35.933999999999997</v>
      </c>
      <c r="W11" s="60"/>
      <c r="X11" s="60">
        <v>3</v>
      </c>
      <c r="Y11" s="60">
        <v>70.281999999999996</v>
      </c>
      <c r="Z11" s="60"/>
      <c r="AA11" s="60">
        <v>3</v>
      </c>
      <c r="AB11" s="60">
        <v>98.85</v>
      </c>
      <c r="AC11" s="60"/>
      <c r="AD11" s="60">
        <v>3</v>
      </c>
      <c r="AE11" s="60">
        <v>52.103999999999999</v>
      </c>
      <c r="AH11" s="62">
        <v>3</v>
      </c>
      <c r="AI11" s="62">
        <v>17.917000000000002</v>
      </c>
      <c r="AJ11" s="62"/>
      <c r="AK11" s="62">
        <v>3</v>
      </c>
      <c r="AL11" s="62">
        <v>16.094000000000001</v>
      </c>
      <c r="AM11" s="62"/>
      <c r="AN11" s="62">
        <v>3</v>
      </c>
      <c r="AO11" s="62">
        <v>48.042999999999999</v>
      </c>
      <c r="AP11" s="62"/>
      <c r="AQ11" s="62">
        <v>3</v>
      </c>
      <c r="AR11" s="62">
        <v>43.823999999999998</v>
      </c>
      <c r="AS11" s="62"/>
      <c r="AT11" s="62">
        <v>3</v>
      </c>
      <c r="AU11" s="62">
        <v>68.975999999999999</v>
      </c>
      <c r="AV11" s="62"/>
      <c r="AW11" s="62">
        <v>3</v>
      </c>
      <c r="AX11" s="62">
        <v>181.25</v>
      </c>
      <c r="AY11" s="62"/>
      <c r="AZ11" s="62"/>
    </row>
    <row r="12" spans="1:52" x14ac:dyDescent="0.25">
      <c r="A12" s="7" t="s">
        <v>128</v>
      </c>
      <c r="B12" s="5">
        <v>47.121209999999998</v>
      </c>
      <c r="C12" s="5">
        <v>14.943693540384601</v>
      </c>
      <c r="D12" s="5">
        <v>3</v>
      </c>
      <c r="E12" s="57">
        <v>55.207273333333298</v>
      </c>
      <c r="F12" s="58">
        <v>15.8779030574111</v>
      </c>
      <c r="G12" s="59">
        <v>3</v>
      </c>
      <c r="I12" s="60">
        <v>4</v>
      </c>
      <c r="J12" s="60">
        <v>63.573</v>
      </c>
      <c r="K12" s="60"/>
      <c r="L12" s="60">
        <v>4</v>
      </c>
      <c r="M12" s="60">
        <v>86.037999999999997</v>
      </c>
      <c r="N12" s="60"/>
      <c r="O12" s="60">
        <v>4</v>
      </c>
      <c r="P12" s="60">
        <v>66.384</v>
      </c>
      <c r="Q12" s="60"/>
      <c r="R12" s="60">
        <v>4</v>
      </c>
      <c r="S12" s="60">
        <v>94.054000000000002</v>
      </c>
      <c r="T12" s="60"/>
      <c r="U12" s="60">
        <v>4</v>
      </c>
      <c r="V12" s="60">
        <v>78.275999999999996</v>
      </c>
      <c r="W12" s="60"/>
      <c r="X12" s="60">
        <v>4</v>
      </c>
      <c r="Y12" s="60">
        <v>63.37</v>
      </c>
      <c r="Z12" s="60"/>
      <c r="AA12" s="60">
        <v>4</v>
      </c>
      <c r="AB12" s="60">
        <v>100.218</v>
      </c>
      <c r="AC12" s="60"/>
      <c r="AD12" s="60">
        <v>4</v>
      </c>
      <c r="AE12" s="60">
        <v>60.598999999999997</v>
      </c>
      <c r="AH12" s="62">
        <v>4</v>
      </c>
      <c r="AI12" s="62">
        <v>46.715000000000003</v>
      </c>
      <c r="AJ12" s="62"/>
      <c r="AK12" s="62">
        <v>4</v>
      </c>
      <c r="AL12" s="62">
        <v>15.885</v>
      </c>
      <c r="AM12" s="62"/>
      <c r="AN12" s="62">
        <v>4</v>
      </c>
      <c r="AO12" s="62">
        <v>45.988</v>
      </c>
      <c r="AP12" s="62"/>
      <c r="AQ12" s="62">
        <v>4</v>
      </c>
      <c r="AR12" s="62">
        <v>46.118000000000002</v>
      </c>
      <c r="AS12" s="62"/>
      <c r="AT12" s="62">
        <v>4</v>
      </c>
      <c r="AU12" s="62">
        <v>71.641999999999996</v>
      </c>
      <c r="AV12" s="62"/>
      <c r="AW12" s="62">
        <v>4</v>
      </c>
      <c r="AX12" s="62">
        <v>199.67500000000001</v>
      </c>
      <c r="AY12" s="62"/>
      <c r="AZ12" s="62"/>
    </row>
    <row r="13" spans="1:52" x14ac:dyDescent="0.25">
      <c r="A13" s="44"/>
      <c r="B13" s="5"/>
      <c r="C13" s="5"/>
      <c r="D13" s="5"/>
      <c r="E13" s="5"/>
      <c r="F13" s="5"/>
      <c r="G13" s="60"/>
      <c r="I13" s="60">
        <v>5</v>
      </c>
      <c r="J13" s="60">
        <v>73.234999999999999</v>
      </c>
      <c r="K13" s="60"/>
      <c r="L13" s="60">
        <v>5</v>
      </c>
      <c r="M13" s="60">
        <v>80.947000000000003</v>
      </c>
      <c r="N13" s="60"/>
      <c r="O13" s="60">
        <v>5</v>
      </c>
      <c r="P13" s="60">
        <v>67.786000000000001</v>
      </c>
      <c r="Q13" s="60"/>
      <c r="R13" s="60">
        <v>5</v>
      </c>
      <c r="S13" s="60">
        <v>88.442999999999998</v>
      </c>
      <c r="T13" s="60"/>
      <c r="U13" s="60">
        <v>5</v>
      </c>
      <c r="V13" s="60">
        <v>33.508000000000003</v>
      </c>
      <c r="W13" s="60"/>
      <c r="X13" s="60">
        <v>5</v>
      </c>
      <c r="Y13" s="60">
        <v>57.823</v>
      </c>
      <c r="Z13" s="60"/>
      <c r="AA13" s="60">
        <v>5</v>
      </c>
      <c r="AB13" s="60">
        <v>92.257999999999996</v>
      </c>
      <c r="AC13" s="60"/>
      <c r="AD13" s="60">
        <v>5</v>
      </c>
      <c r="AE13" s="60">
        <v>59.439</v>
      </c>
      <c r="AH13" s="62">
        <v>5</v>
      </c>
      <c r="AI13" s="62">
        <v>17.684000000000001</v>
      </c>
      <c r="AJ13" s="62"/>
      <c r="AK13" s="62">
        <v>5</v>
      </c>
      <c r="AL13" s="62">
        <v>24.169</v>
      </c>
      <c r="AM13" s="62"/>
      <c r="AN13" s="62">
        <v>5</v>
      </c>
      <c r="AO13" s="62">
        <v>40.380000000000003</v>
      </c>
      <c r="AP13" s="62"/>
      <c r="AQ13" s="62">
        <v>5</v>
      </c>
      <c r="AR13" s="62">
        <v>45.845999999999997</v>
      </c>
      <c r="AS13" s="62"/>
      <c r="AT13" s="62">
        <v>5</v>
      </c>
      <c r="AU13" s="62">
        <v>73.558000000000007</v>
      </c>
      <c r="AV13" s="62"/>
      <c r="AW13" s="62">
        <v>5</v>
      </c>
      <c r="AX13" s="62">
        <v>200.29900000000001</v>
      </c>
      <c r="AY13" s="62"/>
      <c r="AZ13" s="62"/>
    </row>
    <row r="14" spans="1:52" x14ac:dyDescent="0.25">
      <c r="A14" s="44"/>
      <c r="B14" s="44"/>
      <c r="C14" s="44"/>
      <c r="D14" s="44"/>
      <c r="G14" s="60"/>
      <c r="I14" s="60">
        <v>6</v>
      </c>
      <c r="J14" s="60">
        <v>63.926000000000002</v>
      </c>
      <c r="K14" s="60"/>
      <c r="L14" s="60">
        <v>1</v>
      </c>
      <c r="M14" s="60">
        <v>157.524</v>
      </c>
      <c r="N14" s="60"/>
      <c r="O14" s="60">
        <v>6</v>
      </c>
      <c r="P14" s="60">
        <v>64.367000000000004</v>
      </c>
      <c r="Q14" s="60"/>
      <c r="R14" s="60">
        <v>1</v>
      </c>
      <c r="S14" s="60">
        <v>105.22499999999999</v>
      </c>
      <c r="T14" s="60"/>
      <c r="U14" s="60">
        <v>6</v>
      </c>
      <c r="V14" s="60">
        <v>29.283999999999999</v>
      </c>
      <c r="W14" s="60"/>
      <c r="X14" s="60">
        <v>6</v>
      </c>
      <c r="Y14" s="60">
        <v>63.395000000000003</v>
      </c>
      <c r="Z14" s="60"/>
      <c r="AA14" s="60">
        <v>6</v>
      </c>
      <c r="AB14" s="60">
        <v>111.173</v>
      </c>
      <c r="AC14" s="60"/>
      <c r="AD14" s="60">
        <v>6</v>
      </c>
      <c r="AE14" s="60">
        <v>63.487000000000002</v>
      </c>
      <c r="AH14" s="62">
        <v>6</v>
      </c>
      <c r="AI14" s="62">
        <v>18.829000000000001</v>
      </c>
      <c r="AJ14" s="62"/>
      <c r="AK14" s="62">
        <v>6</v>
      </c>
      <c r="AL14" s="62">
        <v>23.859000000000002</v>
      </c>
      <c r="AM14" s="62"/>
      <c r="AN14" s="62">
        <v>6</v>
      </c>
      <c r="AO14" s="62">
        <v>39.363</v>
      </c>
      <c r="AP14" s="62"/>
      <c r="AQ14" s="62">
        <v>6</v>
      </c>
      <c r="AR14" s="62">
        <v>42.462000000000003</v>
      </c>
      <c r="AS14" s="62"/>
      <c r="AT14" s="62">
        <v>6</v>
      </c>
      <c r="AU14" s="62">
        <v>72.119</v>
      </c>
      <c r="AV14" s="62"/>
      <c r="AW14" s="62">
        <v>6</v>
      </c>
      <c r="AX14" s="62">
        <v>160.54900000000001</v>
      </c>
      <c r="AY14" s="62"/>
      <c r="AZ14" s="62"/>
    </row>
    <row r="15" spans="1:52" x14ac:dyDescent="0.25">
      <c r="A15" s="44" t="s">
        <v>108</v>
      </c>
      <c r="B15" s="44"/>
      <c r="C15" s="44"/>
      <c r="D15" s="44"/>
      <c r="G15" s="60"/>
      <c r="I15" s="60">
        <v>7</v>
      </c>
      <c r="J15" s="60">
        <v>60.433999999999997</v>
      </c>
      <c r="K15" s="60"/>
      <c r="L15" s="60">
        <v>2</v>
      </c>
      <c r="M15" s="60">
        <v>130.39400000000001</v>
      </c>
      <c r="N15" s="60"/>
      <c r="O15" s="60">
        <v>7</v>
      </c>
      <c r="P15" s="60">
        <v>68.733000000000004</v>
      </c>
      <c r="Q15" s="60"/>
      <c r="R15" s="60">
        <v>2</v>
      </c>
      <c r="S15" s="60">
        <v>96.31</v>
      </c>
      <c r="T15" s="60"/>
      <c r="U15" s="60">
        <v>1</v>
      </c>
      <c r="V15" s="60">
        <v>77.86</v>
      </c>
      <c r="W15" s="60"/>
      <c r="X15" s="60">
        <v>7</v>
      </c>
      <c r="Y15" s="60">
        <v>60.886000000000003</v>
      </c>
      <c r="Z15" s="60"/>
      <c r="AA15" s="60">
        <v>1</v>
      </c>
      <c r="AB15" s="60">
        <v>67.006</v>
      </c>
      <c r="AC15" s="60"/>
      <c r="AD15" s="60">
        <v>7</v>
      </c>
      <c r="AE15" s="60">
        <v>61.689</v>
      </c>
      <c r="AH15" s="62">
        <v>7</v>
      </c>
      <c r="AI15" s="62">
        <v>24.161999999999999</v>
      </c>
      <c r="AJ15" s="62"/>
      <c r="AK15" s="62">
        <v>7</v>
      </c>
      <c r="AL15" s="62">
        <v>22.931000000000001</v>
      </c>
      <c r="AM15" s="62"/>
      <c r="AN15" s="62">
        <v>7</v>
      </c>
      <c r="AO15" s="62">
        <v>39.948999999999998</v>
      </c>
      <c r="AP15" s="62"/>
      <c r="AQ15" s="62">
        <v>7</v>
      </c>
      <c r="AR15" s="62">
        <v>47.582999999999998</v>
      </c>
      <c r="AS15" s="62"/>
      <c r="AT15" s="62">
        <v>7</v>
      </c>
      <c r="AU15" s="62">
        <v>71.843999999999994</v>
      </c>
      <c r="AV15" s="62"/>
      <c r="AW15" s="62">
        <v>7</v>
      </c>
      <c r="AX15" s="62">
        <v>191.535</v>
      </c>
      <c r="AY15" s="62"/>
      <c r="AZ15" s="62"/>
    </row>
    <row r="16" spans="1:52" x14ac:dyDescent="0.25">
      <c r="A16" s="44"/>
      <c r="B16" s="44"/>
      <c r="C16" s="44"/>
      <c r="D16" s="44"/>
      <c r="G16" s="60"/>
      <c r="I16" s="60">
        <v>8</v>
      </c>
      <c r="J16" s="60">
        <v>105.52200000000001</v>
      </c>
      <c r="K16" s="60"/>
      <c r="L16" s="60">
        <v>3</v>
      </c>
      <c r="M16" s="60">
        <v>131.501</v>
      </c>
      <c r="N16" s="60"/>
      <c r="O16" s="60">
        <v>1</v>
      </c>
      <c r="P16" s="60">
        <v>83.302999999999997</v>
      </c>
      <c r="Q16" s="60"/>
      <c r="R16" s="60">
        <v>3</v>
      </c>
      <c r="S16" s="60">
        <v>91.352999999999994</v>
      </c>
      <c r="T16" s="60"/>
      <c r="U16" s="60">
        <v>2</v>
      </c>
      <c r="V16" s="60">
        <v>67.900000000000006</v>
      </c>
      <c r="W16" s="60"/>
      <c r="X16" s="60">
        <v>8</v>
      </c>
      <c r="Y16" s="60">
        <v>61.63</v>
      </c>
      <c r="Z16" s="60"/>
      <c r="AA16" s="60">
        <v>2</v>
      </c>
      <c r="AB16" s="60">
        <v>64.349000000000004</v>
      </c>
      <c r="AC16" s="60"/>
      <c r="AD16" s="60">
        <v>8</v>
      </c>
      <c r="AE16" s="60">
        <v>55.677</v>
      </c>
      <c r="AH16" s="62">
        <v>8</v>
      </c>
      <c r="AI16" s="62">
        <v>14.952999999999999</v>
      </c>
      <c r="AJ16" s="62"/>
      <c r="AK16" s="62">
        <v>8</v>
      </c>
      <c r="AL16" s="62">
        <v>29.693999999999999</v>
      </c>
      <c r="AM16" s="62"/>
      <c r="AN16" s="62">
        <v>1</v>
      </c>
      <c r="AO16" s="62">
        <v>38.798999999999999</v>
      </c>
      <c r="AP16" s="62"/>
      <c r="AQ16" s="62">
        <v>8</v>
      </c>
      <c r="AR16" s="62">
        <v>51.570999999999998</v>
      </c>
      <c r="AS16" s="62"/>
      <c r="AT16" s="62">
        <v>8</v>
      </c>
      <c r="AU16" s="62">
        <v>69.683000000000007</v>
      </c>
      <c r="AV16" s="62"/>
      <c r="AW16" s="62">
        <v>8</v>
      </c>
      <c r="AX16" s="62">
        <v>184.298</v>
      </c>
      <c r="AY16" s="62"/>
      <c r="AZ16" s="62"/>
    </row>
    <row r="17" spans="1:52" x14ac:dyDescent="0.25">
      <c r="A17" s="7" t="s">
        <v>29</v>
      </c>
      <c r="B17" s="5" t="s">
        <v>30</v>
      </c>
      <c r="C17" s="5" t="s">
        <v>31</v>
      </c>
      <c r="D17" s="5" t="s">
        <v>32</v>
      </c>
      <c r="E17" s="5" t="s">
        <v>33</v>
      </c>
      <c r="G17" s="60"/>
      <c r="I17" s="60">
        <v>9</v>
      </c>
      <c r="J17" s="60">
        <v>70.995999999999995</v>
      </c>
      <c r="K17" s="60"/>
      <c r="L17" s="60">
        <v>4</v>
      </c>
      <c r="M17" s="60">
        <v>120.46</v>
      </c>
      <c r="N17" s="60"/>
      <c r="O17" s="60">
        <v>2</v>
      </c>
      <c r="P17" s="60">
        <v>82.652000000000001</v>
      </c>
      <c r="Q17" s="60"/>
      <c r="R17" s="60">
        <v>4</v>
      </c>
      <c r="S17" s="60">
        <v>90.067999999999998</v>
      </c>
      <c r="T17" s="60"/>
      <c r="U17" s="60">
        <v>3</v>
      </c>
      <c r="V17" s="60">
        <v>58.55</v>
      </c>
      <c r="W17" s="60"/>
      <c r="X17" s="60">
        <v>9</v>
      </c>
      <c r="Y17" s="60">
        <v>59.566000000000003</v>
      </c>
      <c r="Z17" s="60"/>
      <c r="AA17" s="60">
        <v>3</v>
      </c>
      <c r="AB17" s="60">
        <v>57.633000000000003</v>
      </c>
      <c r="AC17" s="60"/>
      <c r="AD17" s="60">
        <v>9</v>
      </c>
      <c r="AE17" s="60">
        <v>62.189</v>
      </c>
      <c r="AH17" s="62">
        <v>9</v>
      </c>
      <c r="AI17" s="62">
        <v>12.941000000000001</v>
      </c>
      <c r="AJ17" s="62"/>
      <c r="AK17" s="62">
        <v>9</v>
      </c>
      <c r="AL17" s="62">
        <v>27.103000000000002</v>
      </c>
      <c r="AM17" s="62"/>
      <c r="AN17" s="62">
        <v>2</v>
      </c>
      <c r="AO17" s="62">
        <v>38.793999999999997</v>
      </c>
      <c r="AP17" s="62"/>
      <c r="AQ17" s="62">
        <v>9</v>
      </c>
      <c r="AR17" s="62">
        <v>58.893999999999998</v>
      </c>
      <c r="AS17" s="62"/>
      <c r="AT17" s="62">
        <v>9</v>
      </c>
      <c r="AU17" s="62">
        <v>66.576999999999998</v>
      </c>
      <c r="AV17" s="62"/>
      <c r="AW17" s="62">
        <v>9</v>
      </c>
      <c r="AX17" s="62">
        <v>137.47</v>
      </c>
      <c r="AY17" s="62"/>
      <c r="AZ17" s="62"/>
    </row>
    <row r="18" spans="1:52" x14ac:dyDescent="0.25">
      <c r="A18" s="7"/>
      <c r="B18" s="5"/>
      <c r="C18" s="5"/>
      <c r="D18" s="5"/>
      <c r="E18" s="5"/>
      <c r="G18" s="60"/>
      <c r="I18" s="60">
        <v>1</v>
      </c>
      <c r="J18" s="60">
        <v>45.162999999999997</v>
      </c>
      <c r="K18" s="60"/>
      <c r="L18" s="60">
        <v>5</v>
      </c>
      <c r="M18" s="60">
        <v>114.60299999999999</v>
      </c>
      <c r="N18" s="60"/>
      <c r="O18" s="60">
        <v>3</v>
      </c>
      <c r="P18" s="60">
        <v>79.531999999999996</v>
      </c>
      <c r="Q18" s="60"/>
      <c r="R18" s="60">
        <v>5</v>
      </c>
      <c r="S18" s="60">
        <v>79.480999999999995</v>
      </c>
      <c r="T18" s="60"/>
      <c r="U18" s="60">
        <v>4</v>
      </c>
      <c r="V18" s="60">
        <v>62.795999999999999</v>
      </c>
      <c r="W18" s="60"/>
      <c r="X18" s="60">
        <v>1</v>
      </c>
      <c r="Y18" s="60">
        <v>45.758000000000003</v>
      </c>
      <c r="Z18" s="60"/>
      <c r="AA18" s="60">
        <v>4</v>
      </c>
      <c r="AB18" s="60">
        <v>70.415999999999997</v>
      </c>
      <c r="AC18" s="60"/>
      <c r="AD18" s="60">
        <v>10</v>
      </c>
      <c r="AE18" s="60">
        <v>60.881999999999998</v>
      </c>
      <c r="AH18" s="62">
        <v>10</v>
      </c>
      <c r="AI18" s="62">
        <v>27.902000000000001</v>
      </c>
      <c r="AJ18" s="62"/>
      <c r="AK18" s="62">
        <v>10</v>
      </c>
      <c r="AL18" s="62">
        <v>16.713000000000001</v>
      </c>
      <c r="AM18" s="62"/>
      <c r="AN18" s="62">
        <v>3</v>
      </c>
      <c r="AO18" s="62">
        <v>30.852</v>
      </c>
      <c r="AP18" s="62"/>
      <c r="AQ18" s="62">
        <v>10</v>
      </c>
      <c r="AR18" s="62">
        <v>58.273000000000003</v>
      </c>
      <c r="AS18" s="62"/>
      <c r="AT18" s="62">
        <v>10</v>
      </c>
      <c r="AU18" s="62">
        <v>66.576999999999998</v>
      </c>
      <c r="AV18" s="62"/>
      <c r="AW18" s="62">
        <v>1</v>
      </c>
      <c r="AX18" s="62">
        <v>23.614000000000001</v>
      </c>
      <c r="AY18" s="62"/>
      <c r="AZ18" s="62"/>
    </row>
    <row r="19" spans="1:52" x14ac:dyDescent="0.25">
      <c r="A19" s="7" t="s">
        <v>34</v>
      </c>
      <c r="B19" s="5"/>
      <c r="C19" s="5"/>
      <c r="D19" s="5"/>
      <c r="E19" s="5"/>
      <c r="G19" s="60"/>
      <c r="I19" s="60">
        <v>2</v>
      </c>
      <c r="J19" s="60">
        <v>55.11</v>
      </c>
      <c r="K19" s="60"/>
      <c r="L19" s="60">
        <v>6</v>
      </c>
      <c r="M19" s="60">
        <v>58.38</v>
      </c>
      <c r="N19" s="60"/>
      <c r="O19" s="60">
        <v>4</v>
      </c>
      <c r="P19" s="60">
        <v>77.763999999999996</v>
      </c>
      <c r="Q19" s="60"/>
      <c r="R19" s="60">
        <v>6</v>
      </c>
      <c r="S19" s="60">
        <v>127.113</v>
      </c>
      <c r="T19" s="60"/>
      <c r="U19" s="60">
        <v>1</v>
      </c>
      <c r="V19" s="60">
        <v>36.558</v>
      </c>
      <c r="W19" s="60"/>
      <c r="X19" s="60">
        <v>2</v>
      </c>
      <c r="Y19" s="60">
        <v>49.170999999999999</v>
      </c>
      <c r="Z19" s="60"/>
      <c r="AA19" s="60">
        <v>5</v>
      </c>
      <c r="AB19" s="60">
        <v>48.335000000000001</v>
      </c>
      <c r="AC19" s="60"/>
      <c r="AD19" s="60">
        <v>11</v>
      </c>
      <c r="AE19" s="60">
        <v>69.83</v>
      </c>
      <c r="AH19" s="62">
        <v>11</v>
      </c>
      <c r="AI19" s="62">
        <v>43.761000000000003</v>
      </c>
      <c r="AJ19" s="62"/>
      <c r="AK19" s="62">
        <v>11</v>
      </c>
      <c r="AL19" s="62">
        <v>27.292999999999999</v>
      </c>
      <c r="AM19" s="62"/>
      <c r="AN19" s="62">
        <v>4</v>
      </c>
      <c r="AO19" s="62">
        <v>38.951999999999998</v>
      </c>
      <c r="AP19" s="62"/>
      <c r="AQ19" s="62">
        <v>11</v>
      </c>
      <c r="AR19" s="62">
        <v>62.225999999999999</v>
      </c>
      <c r="AS19" s="62"/>
      <c r="AT19" s="62">
        <v>11</v>
      </c>
      <c r="AU19" s="62">
        <v>65.519000000000005</v>
      </c>
      <c r="AV19" s="62"/>
      <c r="AW19" s="62">
        <v>2</v>
      </c>
      <c r="AX19" s="62">
        <v>39.29</v>
      </c>
      <c r="AY19" s="62"/>
      <c r="AZ19" s="62"/>
    </row>
    <row r="20" spans="1:52" x14ac:dyDescent="0.25">
      <c r="A20" s="7" t="s">
        <v>127</v>
      </c>
      <c r="B20" s="5">
        <v>-2.0910000000000002</v>
      </c>
      <c r="C20" s="5" t="s">
        <v>35</v>
      </c>
      <c r="D20" s="5" t="s">
        <v>36</v>
      </c>
      <c r="E20" s="5">
        <v>0.88859999999999995</v>
      </c>
      <c r="G20" s="44"/>
      <c r="I20" s="60">
        <v>3</v>
      </c>
      <c r="J20" s="60">
        <v>49.554000000000002</v>
      </c>
      <c r="K20" s="60"/>
      <c r="L20" s="60">
        <v>1</v>
      </c>
      <c r="M20" s="60">
        <v>107.633</v>
      </c>
      <c r="N20" s="60"/>
      <c r="O20" s="60">
        <v>5</v>
      </c>
      <c r="P20" s="60">
        <v>71.558000000000007</v>
      </c>
      <c r="Q20" s="60"/>
      <c r="R20" s="60">
        <v>7</v>
      </c>
      <c r="S20" s="60">
        <v>82.24</v>
      </c>
      <c r="T20" s="60"/>
      <c r="U20" s="60">
        <v>2</v>
      </c>
      <c r="V20" s="60">
        <v>47.774000000000001</v>
      </c>
      <c r="W20" s="60"/>
      <c r="X20" s="60">
        <v>3</v>
      </c>
      <c r="Y20" s="60">
        <v>48.15</v>
      </c>
      <c r="Z20" s="60"/>
      <c r="AA20" s="60">
        <v>6</v>
      </c>
      <c r="AB20" s="60">
        <v>79.623000000000005</v>
      </c>
      <c r="AC20" s="60"/>
      <c r="AD20" s="60">
        <v>1</v>
      </c>
      <c r="AE20" s="60">
        <v>66.834000000000003</v>
      </c>
      <c r="AH20" s="62">
        <v>12</v>
      </c>
      <c r="AI20" s="62">
        <v>47.131999999999998</v>
      </c>
      <c r="AJ20" s="62"/>
      <c r="AK20" s="62">
        <v>12</v>
      </c>
      <c r="AL20" s="62">
        <v>25.231000000000002</v>
      </c>
      <c r="AM20" s="62"/>
      <c r="AN20" s="62">
        <v>5</v>
      </c>
      <c r="AO20" s="62">
        <v>30.245999999999999</v>
      </c>
      <c r="AP20" s="62"/>
      <c r="AQ20" s="62">
        <v>1</v>
      </c>
      <c r="AR20" s="62">
        <v>75.468999999999994</v>
      </c>
      <c r="AS20" s="62"/>
      <c r="AT20" s="62">
        <v>12</v>
      </c>
      <c r="AU20" s="62">
        <v>74.983000000000004</v>
      </c>
      <c r="AV20" s="62"/>
      <c r="AW20" s="62">
        <v>3</v>
      </c>
      <c r="AX20" s="62">
        <v>44.518999999999998</v>
      </c>
      <c r="AY20" s="62"/>
      <c r="AZ20" s="62"/>
    </row>
    <row r="21" spans="1:52" x14ac:dyDescent="0.25">
      <c r="A21" s="7" t="s">
        <v>128</v>
      </c>
      <c r="B21" s="5">
        <v>-8.0860000000000003</v>
      </c>
      <c r="C21" s="5" t="s">
        <v>35</v>
      </c>
      <c r="D21" s="5" t="s">
        <v>36</v>
      </c>
      <c r="E21" s="5">
        <v>0.87080000000000002</v>
      </c>
      <c r="G21" s="44"/>
      <c r="I21" s="60">
        <v>4</v>
      </c>
      <c r="J21" s="60">
        <v>49.664999999999999</v>
      </c>
      <c r="K21" s="60"/>
      <c r="L21" s="60">
        <v>2</v>
      </c>
      <c r="M21" s="60">
        <v>113.236</v>
      </c>
      <c r="N21" s="60"/>
      <c r="O21" s="60">
        <v>6</v>
      </c>
      <c r="P21" s="60">
        <v>73.866</v>
      </c>
      <c r="Q21" s="60"/>
      <c r="R21" s="60">
        <v>8</v>
      </c>
      <c r="S21" s="60">
        <v>74.322999999999993</v>
      </c>
      <c r="T21" s="60"/>
      <c r="U21" s="60">
        <v>3</v>
      </c>
      <c r="V21" s="60">
        <v>42.927999999999997</v>
      </c>
      <c r="W21" s="60"/>
      <c r="X21" s="60">
        <v>4</v>
      </c>
      <c r="Y21" s="60">
        <v>43.276000000000003</v>
      </c>
      <c r="Z21" s="60"/>
      <c r="AA21" s="60">
        <v>1</v>
      </c>
      <c r="AB21" s="60">
        <v>109.79</v>
      </c>
      <c r="AC21" s="60"/>
      <c r="AD21" s="60">
        <v>2</v>
      </c>
      <c r="AE21" s="60">
        <v>59.832000000000001</v>
      </c>
      <c r="AH21" s="62">
        <v>13</v>
      </c>
      <c r="AI21" s="62">
        <v>44.264000000000003</v>
      </c>
      <c r="AJ21" s="62"/>
      <c r="AK21" s="62">
        <v>13</v>
      </c>
      <c r="AL21" s="62">
        <v>26.437999999999999</v>
      </c>
      <c r="AM21" s="62"/>
      <c r="AN21" s="62">
        <v>6</v>
      </c>
      <c r="AO21" s="62">
        <v>30.564</v>
      </c>
      <c r="AP21" s="62"/>
      <c r="AQ21" s="62">
        <v>2</v>
      </c>
      <c r="AR21" s="62">
        <v>50.850999999999999</v>
      </c>
      <c r="AS21" s="62"/>
      <c r="AT21" s="62">
        <v>13</v>
      </c>
      <c r="AU21" s="62">
        <v>69.313000000000002</v>
      </c>
      <c r="AV21" s="62"/>
      <c r="AW21" s="62">
        <v>4</v>
      </c>
      <c r="AX21" s="62">
        <v>36.347999999999999</v>
      </c>
      <c r="AY21" s="62"/>
      <c r="AZ21" s="62"/>
    </row>
    <row r="22" spans="1:52" x14ac:dyDescent="0.25">
      <c r="A22" s="7"/>
      <c r="B22" s="5"/>
      <c r="C22" s="5"/>
      <c r="D22" s="5"/>
      <c r="E22" s="5"/>
      <c r="G22" s="44"/>
      <c r="I22" s="60">
        <v>5</v>
      </c>
      <c r="J22" s="60">
        <v>41.66</v>
      </c>
      <c r="K22" s="60"/>
      <c r="L22" s="60">
        <v>3</v>
      </c>
      <c r="M22" s="60">
        <v>100.24</v>
      </c>
      <c r="N22" s="60"/>
      <c r="O22" s="60">
        <v>7</v>
      </c>
      <c r="P22" s="60">
        <v>71.796999999999997</v>
      </c>
      <c r="Q22" s="60"/>
      <c r="R22" s="60">
        <v>1</v>
      </c>
      <c r="S22" s="60">
        <v>67.516000000000005</v>
      </c>
      <c r="T22" s="60"/>
      <c r="U22" s="60">
        <v>4</v>
      </c>
      <c r="V22" s="60">
        <v>70.918999999999997</v>
      </c>
      <c r="W22" s="60"/>
      <c r="X22" s="60">
        <v>5</v>
      </c>
      <c r="Y22" s="60">
        <v>46.414000000000001</v>
      </c>
      <c r="Z22" s="60"/>
      <c r="AA22" s="60">
        <v>2</v>
      </c>
      <c r="AB22" s="60">
        <v>97.430999999999997</v>
      </c>
      <c r="AC22" s="60"/>
      <c r="AD22" s="60">
        <v>3</v>
      </c>
      <c r="AE22" s="60">
        <v>61.42</v>
      </c>
      <c r="AH22" s="62">
        <v>14</v>
      </c>
      <c r="AI22" s="62">
        <v>44.884999999999998</v>
      </c>
      <c r="AJ22" s="62"/>
      <c r="AK22" s="62">
        <v>14</v>
      </c>
      <c r="AL22" s="62">
        <v>22.571000000000002</v>
      </c>
      <c r="AM22" s="62"/>
      <c r="AN22" s="62">
        <v>7</v>
      </c>
      <c r="AO22" s="62">
        <v>36.143000000000001</v>
      </c>
      <c r="AP22" s="62"/>
      <c r="AQ22" s="62">
        <v>3</v>
      </c>
      <c r="AR22" s="62">
        <v>67.37</v>
      </c>
      <c r="AS22" s="62"/>
      <c r="AT22" s="62">
        <v>14</v>
      </c>
      <c r="AU22" s="62">
        <v>66.831999999999994</v>
      </c>
      <c r="AV22" s="62"/>
      <c r="AW22" s="62">
        <v>5</v>
      </c>
      <c r="AX22" s="62">
        <v>54.829000000000001</v>
      </c>
      <c r="AY22" s="62"/>
      <c r="AZ22" s="62"/>
    </row>
    <row r="23" spans="1:52" x14ac:dyDescent="0.25">
      <c r="A23" s="44"/>
      <c r="B23" s="44"/>
      <c r="C23" s="44"/>
      <c r="D23" s="44"/>
      <c r="G23" s="44"/>
      <c r="I23" s="60">
        <v>6</v>
      </c>
      <c r="J23" s="60">
        <v>47.884999999999998</v>
      </c>
      <c r="K23" s="60"/>
      <c r="L23" s="60">
        <v>4</v>
      </c>
      <c r="M23" s="60">
        <v>98.600999999999999</v>
      </c>
      <c r="N23" s="60"/>
      <c r="O23" s="60">
        <v>8</v>
      </c>
      <c r="P23" s="60">
        <v>77.834999999999994</v>
      </c>
      <c r="Q23" s="60"/>
      <c r="R23" s="60">
        <v>2</v>
      </c>
      <c r="S23" s="60">
        <v>90.162999999999997</v>
      </c>
      <c r="T23" s="60"/>
      <c r="U23" s="60">
        <v>5</v>
      </c>
      <c r="V23" s="60">
        <v>48.08</v>
      </c>
      <c r="W23" s="60"/>
      <c r="X23" s="60">
        <v>6</v>
      </c>
      <c r="Y23" s="60">
        <v>46.92</v>
      </c>
      <c r="Z23" s="60"/>
      <c r="AA23" s="60">
        <v>3</v>
      </c>
      <c r="AB23" s="60">
        <v>73.900000000000006</v>
      </c>
      <c r="AC23" s="60"/>
      <c r="AD23" s="60">
        <v>4</v>
      </c>
      <c r="AE23" s="60">
        <v>59.423999999999999</v>
      </c>
      <c r="AH23" s="62">
        <v>15</v>
      </c>
      <c r="AI23" s="62">
        <v>42.213000000000001</v>
      </c>
      <c r="AJ23" s="62"/>
      <c r="AK23" s="62">
        <v>15</v>
      </c>
      <c r="AL23" s="62">
        <v>19.670999999999999</v>
      </c>
      <c r="AM23" s="62"/>
      <c r="AN23" s="62">
        <v>8</v>
      </c>
      <c r="AO23" s="62">
        <v>25.010999999999999</v>
      </c>
      <c r="AP23" s="62"/>
      <c r="AQ23" s="62">
        <v>4</v>
      </c>
      <c r="AR23" s="62">
        <v>71.415000000000006</v>
      </c>
      <c r="AS23" s="62"/>
      <c r="AT23" s="62">
        <v>15</v>
      </c>
      <c r="AU23" s="62">
        <v>63.481000000000002</v>
      </c>
      <c r="AV23" s="62"/>
      <c r="AW23" s="62">
        <v>6</v>
      </c>
      <c r="AX23" s="62">
        <v>36.715000000000003</v>
      </c>
      <c r="AY23" s="62"/>
      <c r="AZ23" s="62"/>
    </row>
    <row r="24" spans="1:52" x14ac:dyDescent="0.25">
      <c r="A24" s="44"/>
      <c r="B24" s="44"/>
      <c r="C24" s="44"/>
      <c r="D24" s="44"/>
      <c r="G24" s="44"/>
      <c r="I24" s="60">
        <v>7</v>
      </c>
      <c r="J24" s="60">
        <v>58.01</v>
      </c>
      <c r="K24" s="60"/>
      <c r="L24" s="60">
        <v>5</v>
      </c>
      <c r="M24" s="60">
        <v>92.656000000000006</v>
      </c>
      <c r="N24" s="60"/>
      <c r="O24" s="60">
        <v>9</v>
      </c>
      <c r="P24" s="60">
        <v>72.516999999999996</v>
      </c>
      <c r="Q24" s="60"/>
      <c r="R24" s="60">
        <v>3</v>
      </c>
      <c r="S24" s="60">
        <v>61.987000000000002</v>
      </c>
      <c r="T24" s="60"/>
      <c r="U24" s="60">
        <v>6</v>
      </c>
      <c r="V24" s="60">
        <v>40.659999999999997</v>
      </c>
      <c r="W24" s="60"/>
      <c r="X24" s="60">
        <v>1</v>
      </c>
      <c r="Y24" s="60">
        <v>47.15</v>
      </c>
      <c r="Z24" s="60"/>
      <c r="AA24" s="60">
        <v>4</v>
      </c>
      <c r="AB24" s="60">
        <v>83.33</v>
      </c>
      <c r="AC24" s="60"/>
      <c r="AD24" s="60">
        <v>5</v>
      </c>
      <c r="AE24" s="60">
        <v>56.143000000000001</v>
      </c>
      <c r="AH24" s="62">
        <v>16</v>
      </c>
      <c r="AI24" s="62">
        <v>44.594000000000001</v>
      </c>
      <c r="AJ24" s="62"/>
      <c r="AK24" s="62">
        <v>16</v>
      </c>
      <c r="AL24" s="62">
        <v>11.157999999999999</v>
      </c>
      <c r="AM24" s="62"/>
      <c r="AN24" s="62">
        <v>9</v>
      </c>
      <c r="AO24" s="62">
        <v>32.709000000000003</v>
      </c>
      <c r="AP24" s="62"/>
      <c r="AQ24" s="62">
        <v>5</v>
      </c>
      <c r="AR24" s="62">
        <v>73.198999999999998</v>
      </c>
      <c r="AS24" s="62"/>
      <c r="AT24" s="62">
        <v>16</v>
      </c>
      <c r="AU24" s="62">
        <v>71.319999999999993</v>
      </c>
      <c r="AV24" s="62"/>
      <c r="AW24" s="62">
        <v>7</v>
      </c>
      <c r="AX24" s="62">
        <v>41.902999999999999</v>
      </c>
      <c r="AY24" s="62"/>
      <c r="AZ24" s="62"/>
    </row>
    <row r="25" spans="1:52" x14ac:dyDescent="0.25">
      <c r="A25" s="44"/>
      <c r="B25" s="44"/>
      <c r="C25" s="44"/>
      <c r="D25" s="44"/>
      <c r="G25" s="44"/>
      <c r="I25" s="60">
        <v>8</v>
      </c>
      <c r="J25" s="60">
        <v>59.686999999999998</v>
      </c>
      <c r="K25" s="60"/>
      <c r="L25" s="60">
        <v>6</v>
      </c>
      <c r="M25" s="60">
        <v>98.808999999999997</v>
      </c>
      <c r="N25" s="60"/>
      <c r="O25" s="60">
        <v>1</v>
      </c>
      <c r="P25" s="60">
        <v>109.98699999999999</v>
      </c>
      <c r="Q25" s="60"/>
      <c r="R25" s="60">
        <v>4</v>
      </c>
      <c r="S25" s="60">
        <v>82.6</v>
      </c>
      <c r="T25" s="60"/>
      <c r="U25" s="60">
        <v>1</v>
      </c>
      <c r="V25" s="60">
        <v>43.924999999999997</v>
      </c>
      <c r="W25" s="60"/>
      <c r="X25" s="60">
        <v>2</v>
      </c>
      <c r="Y25" s="60">
        <v>44.680999999999997</v>
      </c>
      <c r="Z25" s="60"/>
      <c r="AA25" s="60">
        <v>5</v>
      </c>
      <c r="AB25" s="60">
        <v>66.227000000000004</v>
      </c>
      <c r="AC25" s="60"/>
      <c r="AD25" s="60">
        <v>6</v>
      </c>
      <c r="AE25" s="60">
        <v>51.43</v>
      </c>
      <c r="AH25" s="62">
        <v>17</v>
      </c>
      <c r="AI25" s="62">
        <v>41.353000000000002</v>
      </c>
      <c r="AJ25" s="62"/>
      <c r="AK25" s="62">
        <v>17</v>
      </c>
      <c r="AL25" s="62">
        <v>22.308</v>
      </c>
      <c r="AM25" s="62"/>
      <c r="AN25" s="62">
        <v>10</v>
      </c>
      <c r="AO25" s="62">
        <v>27.236999999999998</v>
      </c>
      <c r="AP25" s="62"/>
      <c r="AQ25" s="62">
        <v>6</v>
      </c>
      <c r="AR25" s="62">
        <v>66.932000000000002</v>
      </c>
      <c r="AS25" s="62"/>
      <c r="AT25" s="62">
        <v>1</v>
      </c>
      <c r="AU25" s="62">
        <v>53.311</v>
      </c>
      <c r="AV25" s="62"/>
      <c r="AW25" s="62">
        <v>8</v>
      </c>
      <c r="AX25" s="62">
        <v>39.747999999999998</v>
      </c>
      <c r="AY25" s="62"/>
      <c r="AZ25" s="62"/>
    </row>
    <row r="26" spans="1:52" x14ac:dyDescent="0.25">
      <c r="A26" s="44"/>
      <c r="B26" s="44"/>
      <c r="C26" s="44"/>
      <c r="D26" s="44"/>
      <c r="G26" s="44"/>
      <c r="I26" s="60">
        <v>9</v>
      </c>
      <c r="J26" s="60">
        <v>58.933999999999997</v>
      </c>
      <c r="K26" s="60"/>
      <c r="L26" s="60">
        <v>7</v>
      </c>
      <c r="M26" s="60">
        <v>89.778000000000006</v>
      </c>
      <c r="N26" s="60"/>
      <c r="O26" s="60">
        <v>2</v>
      </c>
      <c r="P26" s="60">
        <v>82.292000000000002</v>
      </c>
      <c r="Q26" s="60"/>
      <c r="R26" s="60">
        <v>5</v>
      </c>
      <c r="S26" s="60">
        <v>80.721000000000004</v>
      </c>
      <c r="T26" s="60"/>
      <c r="U26" s="60">
        <v>2</v>
      </c>
      <c r="V26" s="60">
        <v>51.247999999999998</v>
      </c>
      <c r="W26" s="60"/>
      <c r="X26" s="60">
        <v>3</v>
      </c>
      <c r="Y26" s="60">
        <v>31.58</v>
      </c>
      <c r="Z26" s="60"/>
      <c r="AA26" s="60">
        <v>1</v>
      </c>
      <c r="AB26" s="60">
        <v>66.655000000000001</v>
      </c>
      <c r="AC26" s="60"/>
      <c r="AD26" s="60">
        <v>1</v>
      </c>
      <c r="AE26" s="60">
        <v>63.128999999999998</v>
      </c>
      <c r="AH26" s="62">
        <v>1</v>
      </c>
      <c r="AI26" s="62">
        <v>23.986999999999998</v>
      </c>
      <c r="AJ26" s="62"/>
      <c r="AK26" s="62">
        <v>1</v>
      </c>
      <c r="AL26" s="62">
        <v>31.782</v>
      </c>
      <c r="AM26" s="62"/>
      <c r="AN26" s="62">
        <v>11</v>
      </c>
      <c r="AO26" s="62">
        <v>26.295999999999999</v>
      </c>
      <c r="AP26" s="62"/>
      <c r="AQ26" s="62">
        <v>7</v>
      </c>
      <c r="AR26" s="62">
        <v>75.486999999999995</v>
      </c>
      <c r="AS26" s="62"/>
      <c r="AT26" s="62">
        <v>2</v>
      </c>
      <c r="AU26" s="62">
        <v>43.674999999999997</v>
      </c>
      <c r="AV26" s="62"/>
      <c r="AW26" s="62">
        <v>9</v>
      </c>
      <c r="AX26" s="62">
        <v>54.070999999999998</v>
      </c>
      <c r="AY26" s="62"/>
      <c r="AZ26" s="62"/>
    </row>
    <row r="27" spans="1:52" x14ac:dyDescent="0.25">
      <c r="A27" s="44"/>
      <c r="B27" s="44"/>
      <c r="C27" s="44"/>
      <c r="D27" s="44"/>
      <c r="G27" s="44"/>
      <c r="I27" s="60">
        <v>1</v>
      </c>
      <c r="J27" s="60">
        <v>146.63800000000001</v>
      </c>
      <c r="K27" s="60"/>
      <c r="L27" s="60">
        <v>1</v>
      </c>
      <c r="M27" s="60">
        <v>80.811999999999998</v>
      </c>
      <c r="N27" s="60"/>
      <c r="O27" s="60">
        <v>3</v>
      </c>
      <c r="P27" s="60">
        <v>119.19</v>
      </c>
      <c r="Q27" s="60"/>
      <c r="R27" s="60">
        <v>6</v>
      </c>
      <c r="S27" s="60">
        <v>74.373000000000005</v>
      </c>
      <c r="T27" s="60"/>
      <c r="U27" s="60">
        <v>3</v>
      </c>
      <c r="V27" s="60">
        <v>29.082999999999998</v>
      </c>
      <c r="W27" s="60"/>
      <c r="X27" s="60">
        <v>4</v>
      </c>
      <c r="Y27" s="60">
        <v>40.81</v>
      </c>
      <c r="Z27" s="60"/>
      <c r="AA27" s="60">
        <v>2</v>
      </c>
      <c r="AB27" s="60">
        <v>61.442</v>
      </c>
      <c r="AC27" s="60"/>
      <c r="AD27" s="60">
        <v>2</v>
      </c>
      <c r="AE27" s="60">
        <v>52.332000000000001</v>
      </c>
      <c r="AH27" s="62">
        <v>2</v>
      </c>
      <c r="AI27" s="62">
        <v>21.088000000000001</v>
      </c>
      <c r="AJ27" s="62"/>
      <c r="AK27" s="62">
        <v>2</v>
      </c>
      <c r="AL27" s="62">
        <v>38.212000000000003</v>
      </c>
      <c r="AM27" s="62"/>
      <c r="AN27" s="62">
        <v>12</v>
      </c>
      <c r="AO27" s="62">
        <v>31.224</v>
      </c>
      <c r="AP27" s="62"/>
      <c r="AQ27" s="62">
        <v>8</v>
      </c>
      <c r="AR27" s="62">
        <v>84.897000000000006</v>
      </c>
      <c r="AS27" s="62"/>
      <c r="AT27" s="62">
        <v>3</v>
      </c>
      <c r="AU27" s="62">
        <v>61.582000000000001</v>
      </c>
      <c r="AV27" s="62"/>
      <c r="AW27" s="62">
        <v>10</v>
      </c>
      <c r="AX27" s="62">
        <v>43.014000000000003</v>
      </c>
      <c r="AY27" s="62"/>
      <c r="AZ27" s="62"/>
    </row>
    <row r="28" spans="1:52" x14ac:dyDescent="0.25">
      <c r="A28" s="44"/>
      <c r="B28" s="44"/>
      <c r="C28" s="44"/>
      <c r="D28" s="44"/>
      <c r="G28" s="44"/>
      <c r="I28" s="60">
        <v>2</v>
      </c>
      <c r="J28" s="60">
        <v>176.80799999999999</v>
      </c>
      <c r="K28" s="60"/>
      <c r="L28" s="60">
        <v>2</v>
      </c>
      <c r="M28" s="60">
        <v>82.879000000000005</v>
      </c>
      <c r="N28" s="60"/>
      <c r="O28" s="60">
        <v>4</v>
      </c>
      <c r="P28" s="60">
        <v>113.71</v>
      </c>
      <c r="Q28" s="60"/>
      <c r="R28" s="60">
        <v>7</v>
      </c>
      <c r="S28" s="60">
        <v>71.403999999999996</v>
      </c>
      <c r="T28" s="60"/>
      <c r="U28" s="60">
        <v>4</v>
      </c>
      <c r="V28" s="60">
        <v>49.174999999999997</v>
      </c>
      <c r="W28" s="60"/>
      <c r="X28" s="60">
        <v>5</v>
      </c>
      <c r="Y28" s="60">
        <v>40.212000000000003</v>
      </c>
      <c r="Z28" s="60"/>
      <c r="AA28" s="60">
        <v>3</v>
      </c>
      <c r="AB28" s="60">
        <v>60.551000000000002</v>
      </c>
      <c r="AC28" s="60"/>
      <c r="AD28" s="60">
        <v>3</v>
      </c>
      <c r="AE28" s="60">
        <v>56.853000000000002</v>
      </c>
      <c r="AH28" s="62">
        <v>3</v>
      </c>
      <c r="AI28" s="62">
        <v>17.64</v>
      </c>
      <c r="AJ28" s="62"/>
      <c r="AK28" s="62">
        <v>3</v>
      </c>
      <c r="AL28" s="62">
        <v>15.734</v>
      </c>
      <c r="AM28" s="62"/>
      <c r="AN28" s="62">
        <v>13</v>
      </c>
      <c r="AO28" s="62">
        <v>34.109000000000002</v>
      </c>
      <c r="AP28" s="62"/>
      <c r="AQ28" s="62">
        <v>1</v>
      </c>
      <c r="AR28" s="62">
        <v>71.661000000000001</v>
      </c>
      <c r="AS28" s="62"/>
      <c r="AT28" s="62">
        <v>4</v>
      </c>
      <c r="AU28" s="62">
        <v>62.3</v>
      </c>
      <c r="AV28" s="62"/>
      <c r="AW28" s="62">
        <v>11</v>
      </c>
      <c r="AX28" s="62">
        <v>58.238</v>
      </c>
      <c r="AY28" s="62"/>
      <c r="AZ28" s="62"/>
    </row>
    <row r="29" spans="1:52" x14ac:dyDescent="0.25">
      <c r="G29" s="44"/>
      <c r="I29" s="60">
        <v>3</v>
      </c>
      <c r="J29" s="60">
        <v>119.572</v>
      </c>
      <c r="K29" s="60"/>
      <c r="L29" s="60">
        <v>3</v>
      </c>
      <c r="M29" s="60">
        <v>85.876999999999995</v>
      </c>
      <c r="N29" s="60"/>
      <c r="O29" s="60">
        <v>5</v>
      </c>
      <c r="P29" s="60">
        <v>122.009</v>
      </c>
      <c r="Q29" s="60"/>
      <c r="R29" s="60">
        <v>1</v>
      </c>
      <c r="S29" s="60">
        <v>74.873999999999995</v>
      </c>
      <c r="T29" s="60"/>
      <c r="U29" s="60">
        <v>5</v>
      </c>
      <c r="V29" s="60">
        <v>38.404000000000003</v>
      </c>
      <c r="W29" s="60"/>
      <c r="X29" s="60">
        <v>6</v>
      </c>
      <c r="Y29" s="60">
        <v>35.850999999999999</v>
      </c>
      <c r="Z29" s="60"/>
      <c r="AA29" s="60">
        <v>4</v>
      </c>
      <c r="AB29" s="60">
        <v>57.863</v>
      </c>
      <c r="AC29" s="60"/>
      <c r="AD29" s="60">
        <v>4</v>
      </c>
      <c r="AE29" s="60">
        <v>57.871000000000002</v>
      </c>
      <c r="AH29" s="62">
        <v>4</v>
      </c>
      <c r="AI29" s="62">
        <v>25.713999999999999</v>
      </c>
      <c r="AJ29" s="62"/>
      <c r="AK29" s="62">
        <v>4</v>
      </c>
      <c r="AL29" s="62">
        <v>41.89</v>
      </c>
      <c r="AM29" s="62"/>
      <c r="AN29" s="62">
        <v>14</v>
      </c>
      <c r="AO29" s="62">
        <v>30.841999999999999</v>
      </c>
      <c r="AP29" s="62"/>
      <c r="AQ29" s="62">
        <v>2</v>
      </c>
      <c r="AR29" s="62">
        <v>111.506</v>
      </c>
      <c r="AS29" s="62"/>
      <c r="AT29" s="62">
        <v>5</v>
      </c>
      <c r="AU29" s="62">
        <v>71.525999999999996</v>
      </c>
      <c r="AV29" s="62"/>
      <c r="AW29" s="62">
        <v>12</v>
      </c>
      <c r="AX29" s="62">
        <v>51.005000000000003</v>
      </c>
      <c r="AY29" s="62"/>
      <c r="AZ29" s="62"/>
    </row>
    <row r="30" spans="1:52" x14ac:dyDescent="0.25">
      <c r="G30" s="44"/>
      <c r="I30" s="60">
        <v>4</v>
      </c>
      <c r="J30" s="60">
        <v>131.345</v>
      </c>
      <c r="K30" s="60"/>
      <c r="L30" s="60">
        <v>4</v>
      </c>
      <c r="M30" s="60">
        <v>86.218999999999994</v>
      </c>
      <c r="N30" s="60"/>
      <c r="O30" s="60">
        <v>6</v>
      </c>
      <c r="P30" s="60">
        <v>130.05199999999999</v>
      </c>
      <c r="Q30" s="60"/>
      <c r="R30" s="60">
        <v>2</v>
      </c>
      <c r="S30" s="60">
        <v>75.272999999999996</v>
      </c>
      <c r="T30" s="60"/>
      <c r="U30" s="60">
        <v>6</v>
      </c>
      <c r="V30" s="60">
        <v>41.65</v>
      </c>
      <c r="W30" s="60"/>
      <c r="X30" s="60">
        <v>7</v>
      </c>
      <c r="Y30" s="60">
        <v>24.126000000000001</v>
      </c>
      <c r="Z30" s="60"/>
      <c r="AA30" s="60">
        <v>1</v>
      </c>
      <c r="AB30" s="60">
        <v>95.557000000000002</v>
      </c>
      <c r="AC30" s="60"/>
      <c r="AD30" s="60">
        <v>5</v>
      </c>
      <c r="AE30" s="60">
        <v>45.898000000000003</v>
      </c>
      <c r="AH30" s="62">
        <v>5</v>
      </c>
      <c r="AI30" s="62">
        <v>25.228000000000002</v>
      </c>
      <c r="AJ30" s="62"/>
      <c r="AK30" s="62">
        <v>5</v>
      </c>
      <c r="AL30" s="62">
        <v>25.978000000000002</v>
      </c>
      <c r="AM30" s="62"/>
      <c r="AN30" s="62">
        <v>15</v>
      </c>
      <c r="AO30" s="62">
        <v>25.600999999999999</v>
      </c>
      <c r="AP30" s="62"/>
      <c r="AQ30" s="62">
        <v>3</v>
      </c>
      <c r="AR30" s="62">
        <v>34.308</v>
      </c>
      <c r="AS30" s="62"/>
      <c r="AT30" s="62">
        <v>6</v>
      </c>
      <c r="AU30" s="62">
        <v>66.364000000000004</v>
      </c>
      <c r="AV30" s="62"/>
      <c r="AW30" s="62">
        <v>13</v>
      </c>
      <c r="AX30" s="62">
        <v>60.722999999999999</v>
      </c>
      <c r="AY30" s="62"/>
      <c r="AZ30" s="62"/>
    </row>
    <row r="31" spans="1:52" x14ac:dyDescent="0.25">
      <c r="G31" s="44"/>
      <c r="I31" s="60">
        <v>5</v>
      </c>
      <c r="J31" s="60">
        <v>108.01</v>
      </c>
      <c r="K31" s="60"/>
      <c r="L31" s="60">
        <v>5</v>
      </c>
      <c r="M31" s="60">
        <v>91.796999999999997</v>
      </c>
      <c r="N31" s="60"/>
      <c r="O31" s="60">
        <v>7</v>
      </c>
      <c r="P31" s="60">
        <v>116.447</v>
      </c>
      <c r="Q31" s="60"/>
      <c r="R31" s="60">
        <v>3</v>
      </c>
      <c r="S31" s="60">
        <v>68.236000000000004</v>
      </c>
      <c r="T31" s="60"/>
      <c r="U31" s="60"/>
      <c r="V31" s="60"/>
      <c r="W31" s="60"/>
      <c r="X31" s="60">
        <v>1</v>
      </c>
      <c r="Y31" s="60">
        <v>118.145</v>
      </c>
      <c r="Z31" s="60"/>
      <c r="AA31" s="60">
        <v>2</v>
      </c>
      <c r="AB31" s="60">
        <v>75.808000000000007</v>
      </c>
      <c r="AC31" s="60"/>
      <c r="AD31" s="60">
        <v>6</v>
      </c>
      <c r="AE31" s="60">
        <v>49.947000000000003</v>
      </c>
      <c r="AH31" s="62">
        <v>6</v>
      </c>
      <c r="AI31" s="62">
        <v>22.265000000000001</v>
      </c>
      <c r="AJ31" s="62"/>
      <c r="AK31" s="62">
        <v>1</v>
      </c>
      <c r="AL31" s="62">
        <v>27.192</v>
      </c>
      <c r="AM31" s="62"/>
      <c r="AN31" s="62">
        <v>16</v>
      </c>
      <c r="AO31" s="62">
        <v>27.709</v>
      </c>
      <c r="AP31" s="62"/>
      <c r="AQ31" s="62">
        <v>4</v>
      </c>
      <c r="AR31" s="62">
        <v>63.624000000000002</v>
      </c>
      <c r="AS31" s="62"/>
      <c r="AT31" s="62">
        <v>7</v>
      </c>
      <c r="AU31" s="62">
        <v>52.164000000000001</v>
      </c>
      <c r="AV31" s="62"/>
      <c r="AW31" s="62">
        <v>1</v>
      </c>
      <c r="AX31" s="62">
        <v>30.347999999999999</v>
      </c>
      <c r="AY31" s="62"/>
      <c r="AZ31" s="62"/>
    </row>
    <row r="32" spans="1:52" x14ac:dyDescent="0.25">
      <c r="G32" s="44"/>
      <c r="I32" s="60">
        <v>6</v>
      </c>
      <c r="J32" s="60">
        <v>122.932</v>
      </c>
      <c r="K32" s="60"/>
      <c r="L32" s="60">
        <v>6</v>
      </c>
      <c r="M32" s="60">
        <v>88.429000000000002</v>
      </c>
      <c r="N32" s="60"/>
      <c r="O32" s="60">
        <v>1</v>
      </c>
      <c r="P32" s="60">
        <v>84.641999999999996</v>
      </c>
      <c r="Q32" s="60"/>
      <c r="R32" s="60">
        <v>4</v>
      </c>
      <c r="S32" s="60">
        <v>62.744</v>
      </c>
      <c r="T32" s="60"/>
      <c r="U32" s="60" t="s">
        <v>120</v>
      </c>
      <c r="V32" s="60">
        <v>50.308500000000002</v>
      </c>
      <c r="W32" s="60"/>
      <c r="X32" s="60">
        <v>2</v>
      </c>
      <c r="Y32" s="60">
        <v>115.554</v>
      </c>
      <c r="Z32" s="60"/>
      <c r="AA32" s="60">
        <v>3</v>
      </c>
      <c r="AB32" s="60">
        <v>80.975999999999999</v>
      </c>
      <c r="AC32" s="60"/>
      <c r="AD32" s="60">
        <v>7</v>
      </c>
      <c r="AE32" s="60">
        <v>52.622999999999998</v>
      </c>
      <c r="AH32" s="62">
        <v>7</v>
      </c>
      <c r="AI32" s="62">
        <v>23.901</v>
      </c>
      <c r="AJ32" s="62"/>
      <c r="AK32" s="62">
        <v>2</v>
      </c>
      <c r="AL32" s="62">
        <v>31.678999999999998</v>
      </c>
      <c r="AM32" s="62"/>
      <c r="AN32" s="62">
        <v>17</v>
      </c>
      <c r="AO32" s="62">
        <v>28.686</v>
      </c>
      <c r="AP32" s="62"/>
      <c r="AQ32" s="62">
        <v>5</v>
      </c>
      <c r="AR32" s="62">
        <v>112.151</v>
      </c>
      <c r="AS32" s="62"/>
      <c r="AT32" s="62">
        <v>8</v>
      </c>
      <c r="AU32" s="62">
        <v>56.3</v>
      </c>
      <c r="AV32" s="62"/>
      <c r="AW32" s="62">
        <v>2</v>
      </c>
      <c r="AX32" s="62">
        <v>37.625</v>
      </c>
      <c r="AY32" s="62"/>
      <c r="AZ32" s="62"/>
    </row>
    <row r="33" spans="7:52" x14ac:dyDescent="0.25">
      <c r="G33" s="44"/>
      <c r="I33" s="60">
        <v>7</v>
      </c>
      <c r="J33" s="60">
        <v>136.679</v>
      </c>
      <c r="K33" s="60"/>
      <c r="L33" s="60">
        <v>7</v>
      </c>
      <c r="M33" s="60">
        <v>91.866</v>
      </c>
      <c r="N33" s="60"/>
      <c r="O33" s="60">
        <v>2</v>
      </c>
      <c r="P33" s="60">
        <v>81.703999999999994</v>
      </c>
      <c r="Q33" s="60"/>
      <c r="R33" s="60">
        <v>5</v>
      </c>
      <c r="S33" s="60">
        <v>63.817</v>
      </c>
      <c r="T33" s="60"/>
      <c r="U33" s="60"/>
      <c r="V33" s="60"/>
      <c r="W33" s="60"/>
      <c r="X33" s="60">
        <v>3</v>
      </c>
      <c r="Y33" s="60">
        <v>112.149</v>
      </c>
      <c r="Z33" s="60"/>
      <c r="AA33" s="60">
        <v>4</v>
      </c>
      <c r="AB33" s="60">
        <v>68.623000000000005</v>
      </c>
      <c r="AC33" s="60"/>
      <c r="AD33" s="60">
        <v>1</v>
      </c>
      <c r="AE33" s="60">
        <v>107.032</v>
      </c>
      <c r="AH33" s="62">
        <v>8</v>
      </c>
      <c r="AI33" s="62">
        <v>24.849</v>
      </c>
      <c r="AJ33" s="62"/>
      <c r="AK33" s="62">
        <v>3</v>
      </c>
      <c r="AL33" s="62">
        <v>12.064</v>
      </c>
      <c r="AM33" s="62"/>
      <c r="AN33" s="62">
        <v>18</v>
      </c>
      <c r="AO33" s="62">
        <v>30.689</v>
      </c>
      <c r="AP33" s="62"/>
      <c r="AQ33" s="62">
        <v>6</v>
      </c>
      <c r="AR33" s="62">
        <v>72.528999999999996</v>
      </c>
      <c r="AS33" s="62"/>
      <c r="AT33" s="62">
        <v>9</v>
      </c>
      <c r="AU33" s="62">
        <v>59.646000000000001</v>
      </c>
      <c r="AV33" s="62"/>
      <c r="AW33" s="62">
        <v>3</v>
      </c>
      <c r="AX33" s="62">
        <v>37.296999999999997</v>
      </c>
      <c r="AY33" s="62"/>
      <c r="AZ33" s="62"/>
    </row>
    <row r="34" spans="7:52" x14ac:dyDescent="0.25">
      <c r="G34" s="44"/>
      <c r="I34" s="60">
        <v>8</v>
      </c>
      <c r="J34" s="60">
        <v>144.19399999999999</v>
      </c>
      <c r="K34" s="60"/>
      <c r="L34" s="60">
        <v>8</v>
      </c>
      <c r="M34" s="60">
        <v>70.823999999999998</v>
      </c>
      <c r="N34" s="60"/>
      <c r="O34" s="60">
        <v>3</v>
      </c>
      <c r="P34" s="60">
        <v>71.605999999999995</v>
      </c>
      <c r="Q34" s="60"/>
      <c r="R34" s="60">
        <v>1</v>
      </c>
      <c r="S34" s="60">
        <v>62.945999999999998</v>
      </c>
      <c r="T34" s="60"/>
      <c r="U34" s="60"/>
      <c r="V34" s="60"/>
      <c r="W34" s="60"/>
      <c r="X34" s="60">
        <v>4</v>
      </c>
      <c r="Y34" s="60">
        <v>115.32299999999999</v>
      </c>
      <c r="Z34" s="60"/>
      <c r="AA34" s="60">
        <v>5</v>
      </c>
      <c r="AB34" s="60">
        <v>75.600999999999999</v>
      </c>
      <c r="AC34" s="60"/>
      <c r="AD34" s="60">
        <v>2</v>
      </c>
      <c r="AE34" s="60">
        <v>108.506</v>
      </c>
      <c r="AH34" s="62">
        <v>9</v>
      </c>
      <c r="AI34" s="62">
        <v>22.440999999999999</v>
      </c>
      <c r="AJ34" s="62"/>
      <c r="AK34" s="62">
        <v>4</v>
      </c>
      <c r="AL34" s="62">
        <v>31.486999999999998</v>
      </c>
      <c r="AM34" s="62"/>
      <c r="AN34" s="62">
        <v>19</v>
      </c>
      <c r="AO34" s="62">
        <v>26.922999999999998</v>
      </c>
      <c r="AP34" s="62"/>
      <c r="AQ34" s="62">
        <v>7</v>
      </c>
      <c r="AR34" s="62">
        <v>107.456</v>
      </c>
      <c r="AS34" s="62"/>
      <c r="AT34" s="62">
        <v>10</v>
      </c>
      <c r="AU34" s="62">
        <v>73.001999999999995</v>
      </c>
      <c r="AV34" s="62"/>
      <c r="AW34" s="62">
        <v>4</v>
      </c>
      <c r="AX34" s="62">
        <v>29.824000000000002</v>
      </c>
      <c r="AY34" s="62"/>
      <c r="AZ34" s="62"/>
    </row>
    <row r="35" spans="7:52" x14ac:dyDescent="0.25">
      <c r="G35" s="44"/>
      <c r="I35" s="60">
        <v>1</v>
      </c>
      <c r="J35" s="60">
        <v>85.215000000000003</v>
      </c>
      <c r="K35" s="60"/>
      <c r="L35" s="60">
        <v>9</v>
      </c>
      <c r="M35" s="60">
        <v>100.095</v>
      </c>
      <c r="N35" s="60"/>
      <c r="O35" s="60">
        <v>4</v>
      </c>
      <c r="P35" s="60">
        <v>66.611999999999995</v>
      </c>
      <c r="Q35" s="60"/>
      <c r="R35" s="60">
        <v>2</v>
      </c>
      <c r="S35" s="60">
        <v>56.613999999999997</v>
      </c>
      <c r="T35" s="60"/>
      <c r="U35" s="60"/>
      <c r="V35" s="60"/>
      <c r="W35" s="60"/>
      <c r="X35" s="60">
        <v>5</v>
      </c>
      <c r="Y35" s="60">
        <v>103.621</v>
      </c>
      <c r="Z35" s="60"/>
      <c r="AA35" s="60">
        <v>6</v>
      </c>
      <c r="AB35" s="60">
        <v>86.888999999999996</v>
      </c>
      <c r="AC35" s="60"/>
      <c r="AD35" s="60">
        <v>3</v>
      </c>
      <c r="AE35" s="60">
        <v>105.584</v>
      </c>
      <c r="AH35" s="62">
        <v>10</v>
      </c>
      <c r="AI35" s="62">
        <v>19.873999999999999</v>
      </c>
      <c r="AJ35" s="62"/>
      <c r="AK35" s="62">
        <v>5</v>
      </c>
      <c r="AL35" s="62">
        <v>27.535</v>
      </c>
      <c r="AM35" s="62"/>
      <c r="AN35" s="62">
        <v>1</v>
      </c>
      <c r="AO35" s="62">
        <v>43.499000000000002</v>
      </c>
      <c r="AP35" s="62"/>
      <c r="AQ35" s="62">
        <v>8</v>
      </c>
      <c r="AR35" s="62">
        <v>63.856000000000002</v>
      </c>
      <c r="AS35" s="62"/>
      <c r="AT35" s="62">
        <v>11</v>
      </c>
      <c r="AU35" s="62">
        <v>70.597999999999999</v>
      </c>
      <c r="AV35" s="62"/>
      <c r="AW35" s="62">
        <v>5</v>
      </c>
      <c r="AX35" s="62">
        <v>50.514000000000003</v>
      </c>
      <c r="AY35" s="62"/>
      <c r="AZ35" s="62"/>
    </row>
    <row r="36" spans="7:52" x14ac:dyDescent="0.25">
      <c r="G36" s="44"/>
      <c r="I36" s="60">
        <v>2</v>
      </c>
      <c r="J36" s="60">
        <v>77.28</v>
      </c>
      <c r="K36" s="60"/>
      <c r="L36" s="60">
        <v>1</v>
      </c>
      <c r="M36" s="60">
        <v>71.567999999999998</v>
      </c>
      <c r="N36" s="60"/>
      <c r="O36" s="60">
        <v>5</v>
      </c>
      <c r="P36" s="60">
        <v>74.165000000000006</v>
      </c>
      <c r="Q36" s="60"/>
      <c r="R36" s="60">
        <v>3</v>
      </c>
      <c r="S36" s="60">
        <v>65.471999999999994</v>
      </c>
      <c r="T36" s="60"/>
      <c r="U36" s="60"/>
      <c r="V36" s="60"/>
      <c r="W36" s="60"/>
      <c r="X36" s="60">
        <v>6</v>
      </c>
      <c r="Y36" s="60">
        <v>125.843</v>
      </c>
      <c r="Z36" s="60"/>
      <c r="AA36" s="60">
        <v>7</v>
      </c>
      <c r="AB36" s="60">
        <v>88.019000000000005</v>
      </c>
      <c r="AC36" s="60"/>
      <c r="AD36" s="60">
        <v>4</v>
      </c>
      <c r="AE36" s="60">
        <v>93.900999999999996</v>
      </c>
      <c r="AH36" s="62">
        <v>11</v>
      </c>
      <c r="AI36" s="62">
        <v>20.315000000000001</v>
      </c>
      <c r="AJ36" s="62"/>
      <c r="AK36" s="62">
        <v>6</v>
      </c>
      <c r="AL36" s="62">
        <v>26.052</v>
      </c>
      <c r="AM36" s="62"/>
      <c r="AN36" s="62">
        <v>2</v>
      </c>
      <c r="AO36" s="62">
        <v>48.87</v>
      </c>
      <c r="AP36" s="62"/>
      <c r="AQ36" s="62">
        <v>9</v>
      </c>
      <c r="AR36" s="62">
        <v>68.132000000000005</v>
      </c>
      <c r="AS36" s="62"/>
      <c r="AT36" s="62">
        <v>12</v>
      </c>
      <c r="AU36" s="62">
        <v>64.302999999999997</v>
      </c>
      <c r="AV36" s="62"/>
      <c r="AW36" s="62">
        <v>6</v>
      </c>
      <c r="AX36" s="62">
        <v>39.206000000000003</v>
      </c>
      <c r="AY36" s="62"/>
      <c r="AZ36" s="62"/>
    </row>
    <row r="37" spans="7:52" x14ac:dyDescent="0.25">
      <c r="G37" s="44"/>
      <c r="I37" s="60">
        <v>3</v>
      </c>
      <c r="J37" s="60">
        <v>83.16</v>
      </c>
      <c r="K37" s="60"/>
      <c r="L37" s="60">
        <v>2</v>
      </c>
      <c r="M37" s="60">
        <v>79.16</v>
      </c>
      <c r="N37" s="60"/>
      <c r="O37" s="60">
        <v>6</v>
      </c>
      <c r="P37" s="60">
        <v>60.192</v>
      </c>
      <c r="Q37" s="60"/>
      <c r="R37" s="60">
        <v>4</v>
      </c>
      <c r="S37" s="60">
        <v>58.79</v>
      </c>
      <c r="T37" s="60"/>
      <c r="U37" s="60"/>
      <c r="V37" s="60"/>
      <c r="W37" s="60"/>
      <c r="X37" s="60">
        <v>7</v>
      </c>
      <c r="Y37" s="60">
        <v>100.873</v>
      </c>
      <c r="Z37" s="60"/>
      <c r="AA37" s="60">
        <v>8</v>
      </c>
      <c r="AB37" s="60">
        <v>74.876999999999995</v>
      </c>
      <c r="AC37" s="60"/>
      <c r="AD37" s="60">
        <v>5</v>
      </c>
      <c r="AE37" s="60">
        <v>46.301000000000002</v>
      </c>
      <c r="AH37" s="62">
        <v>12</v>
      </c>
      <c r="AI37" s="62">
        <v>20.13</v>
      </c>
      <c r="AJ37" s="62"/>
      <c r="AK37" s="62">
        <v>7</v>
      </c>
      <c r="AL37" s="62">
        <v>27.352</v>
      </c>
      <c r="AM37" s="62"/>
      <c r="AN37" s="62">
        <v>3</v>
      </c>
      <c r="AO37" s="62">
        <v>40.762999999999998</v>
      </c>
      <c r="AP37" s="62"/>
      <c r="AQ37" s="62">
        <v>10</v>
      </c>
      <c r="AR37" s="62">
        <v>58.018000000000001</v>
      </c>
      <c r="AS37" s="62"/>
      <c r="AT37" s="62">
        <v>1</v>
      </c>
      <c r="AU37" s="62">
        <v>152.29300000000001</v>
      </c>
      <c r="AV37" s="62"/>
      <c r="AW37" s="62">
        <v>7</v>
      </c>
      <c r="AX37" s="62">
        <v>30.503</v>
      </c>
      <c r="AY37" s="62"/>
      <c r="AZ37" s="62"/>
    </row>
    <row r="38" spans="7:52" x14ac:dyDescent="0.25">
      <c r="G38" s="44"/>
      <c r="I38" s="60">
        <v>4</v>
      </c>
      <c r="J38" s="60">
        <v>79.879000000000005</v>
      </c>
      <c r="K38" s="60"/>
      <c r="L38" s="60">
        <v>3</v>
      </c>
      <c r="M38" s="60">
        <v>64.405000000000001</v>
      </c>
      <c r="N38" s="60"/>
      <c r="O38" s="60">
        <v>7</v>
      </c>
      <c r="P38" s="60">
        <v>54.713999999999999</v>
      </c>
      <c r="Q38" s="60"/>
      <c r="R38" s="60">
        <v>5</v>
      </c>
      <c r="S38" s="60">
        <v>58.273000000000003</v>
      </c>
      <c r="T38" s="60"/>
      <c r="U38" s="60"/>
      <c r="V38" s="60"/>
      <c r="W38" s="60"/>
      <c r="X38" s="60">
        <v>1</v>
      </c>
      <c r="Y38" s="60">
        <v>41.34</v>
      </c>
      <c r="Z38" s="60"/>
      <c r="AA38" s="60">
        <v>9</v>
      </c>
      <c r="AB38" s="60">
        <v>86.873999999999995</v>
      </c>
      <c r="AC38" s="60"/>
      <c r="AD38" s="60">
        <v>6</v>
      </c>
      <c r="AE38" s="60">
        <v>97.168999999999997</v>
      </c>
      <c r="AH38" s="62">
        <v>13</v>
      </c>
      <c r="AI38" s="62">
        <v>16.456</v>
      </c>
      <c r="AJ38" s="62"/>
      <c r="AK38" s="62"/>
      <c r="AL38" s="62"/>
      <c r="AM38" s="62"/>
      <c r="AN38" s="62">
        <v>4</v>
      </c>
      <c r="AO38" s="62">
        <v>33.786000000000001</v>
      </c>
      <c r="AP38" s="62"/>
      <c r="AQ38" s="62">
        <v>11</v>
      </c>
      <c r="AR38" s="62">
        <v>33.697000000000003</v>
      </c>
      <c r="AS38" s="62"/>
      <c r="AT38" s="62">
        <v>2</v>
      </c>
      <c r="AU38" s="62">
        <v>155.95400000000001</v>
      </c>
      <c r="AV38" s="62"/>
      <c r="AW38" s="62">
        <v>8</v>
      </c>
      <c r="AX38" s="62">
        <v>33.61</v>
      </c>
      <c r="AY38" s="62"/>
      <c r="AZ38" s="62"/>
    </row>
    <row r="39" spans="7:52" x14ac:dyDescent="0.25">
      <c r="G39" s="44"/>
      <c r="I39" s="60">
        <v>5</v>
      </c>
      <c r="J39" s="60">
        <v>74.597999999999999</v>
      </c>
      <c r="K39" s="60"/>
      <c r="L39" s="60">
        <v>4</v>
      </c>
      <c r="M39" s="60">
        <v>74.400999999999996</v>
      </c>
      <c r="N39" s="60"/>
      <c r="O39" s="60">
        <v>8</v>
      </c>
      <c r="P39" s="60">
        <v>70.522999999999996</v>
      </c>
      <c r="Q39" s="60"/>
      <c r="R39" s="60">
        <v>6</v>
      </c>
      <c r="S39" s="60">
        <v>60.417000000000002</v>
      </c>
      <c r="T39" s="60"/>
      <c r="U39" s="60"/>
      <c r="V39" s="60"/>
      <c r="W39" s="60"/>
      <c r="X39" s="60">
        <v>2</v>
      </c>
      <c r="Y39" s="60">
        <v>41.127000000000002</v>
      </c>
      <c r="Z39" s="60"/>
      <c r="AA39" s="60">
        <v>10</v>
      </c>
      <c r="AB39" s="60">
        <v>95.94</v>
      </c>
      <c r="AC39" s="60"/>
      <c r="AD39" s="60">
        <v>7</v>
      </c>
      <c r="AE39" s="60">
        <v>108.271</v>
      </c>
      <c r="AH39" s="62">
        <v>14</v>
      </c>
      <c r="AI39" s="62">
        <v>20.937999999999999</v>
      </c>
      <c r="AJ39" s="62"/>
      <c r="AK39" s="62" t="s">
        <v>8</v>
      </c>
      <c r="AL39" s="63">
        <v>24.226310344827581</v>
      </c>
      <c r="AM39" s="62"/>
      <c r="AN39" s="62">
        <v>5</v>
      </c>
      <c r="AO39" s="62">
        <v>33.465000000000003</v>
      </c>
      <c r="AP39" s="62"/>
      <c r="AQ39" s="62">
        <v>12</v>
      </c>
      <c r="AR39" s="62">
        <v>92.07</v>
      </c>
      <c r="AS39" s="62"/>
      <c r="AT39" s="62">
        <v>3</v>
      </c>
      <c r="AU39" s="62">
        <v>171.96600000000001</v>
      </c>
      <c r="AV39" s="62"/>
      <c r="AW39" s="62">
        <v>9</v>
      </c>
      <c r="AX39" s="62">
        <v>45.807000000000002</v>
      </c>
      <c r="AY39" s="62"/>
      <c r="AZ39" s="62"/>
    </row>
    <row r="40" spans="7:52" x14ac:dyDescent="0.25">
      <c r="G40" s="44"/>
      <c r="I40" s="60">
        <v>6</v>
      </c>
      <c r="J40" s="60">
        <v>76.435000000000002</v>
      </c>
      <c r="K40" s="60"/>
      <c r="L40" s="60">
        <v>5</v>
      </c>
      <c r="M40" s="60">
        <v>76.403999999999996</v>
      </c>
      <c r="N40" s="60"/>
      <c r="O40" s="60">
        <v>9</v>
      </c>
      <c r="P40" s="60">
        <v>68.385999999999996</v>
      </c>
      <c r="Q40" s="60"/>
      <c r="R40" s="60"/>
      <c r="S40" s="60"/>
      <c r="T40" s="60"/>
      <c r="U40" s="60"/>
      <c r="V40" s="60"/>
      <c r="W40" s="60"/>
      <c r="X40" s="60">
        <v>3</v>
      </c>
      <c r="Y40" s="60">
        <v>36.01</v>
      </c>
      <c r="Z40" s="60"/>
      <c r="AA40" s="60">
        <v>11</v>
      </c>
      <c r="AB40" s="60">
        <v>88.697999999999993</v>
      </c>
      <c r="AC40" s="60"/>
      <c r="AD40" s="60">
        <v>8</v>
      </c>
      <c r="AE40" s="60">
        <v>83.619</v>
      </c>
      <c r="AH40" s="62">
        <v>15</v>
      </c>
      <c r="AI40" s="62">
        <v>16.696999999999999</v>
      </c>
      <c r="AJ40" s="62"/>
      <c r="AK40" s="62"/>
      <c r="AL40" s="62"/>
      <c r="AM40" s="62"/>
      <c r="AN40" s="62">
        <v>6</v>
      </c>
      <c r="AO40" s="62">
        <v>35.142000000000003</v>
      </c>
      <c r="AP40" s="62"/>
      <c r="AQ40" s="62"/>
      <c r="AR40" s="62"/>
      <c r="AS40" s="62"/>
      <c r="AT40" s="62">
        <v>4</v>
      </c>
      <c r="AU40" s="62">
        <v>153.779</v>
      </c>
      <c r="AV40" s="62"/>
      <c r="AW40" s="62">
        <v>10</v>
      </c>
      <c r="AX40" s="62">
        <v>43.715000000000003</v>
      </c>
      <c r="AY40" s="62"/>
      <c r="AZ40" s="62"/>
    </row>
    <row r="41" spans="7:52" x14ac:dyDescent="0.25">
      <c r="G41" s="44"/>
      <c r="I41" s="60">
        <v>7</v>
      </c>
      <c r="J41" s="60">
        <v>79.873999999999995</v>
      </c>
      <c r="K41" s="60"/>
      <c r="L41" s="60">
        <v>6</v>
      </c>
      <c r="M41" s="60">
        <v>78.623999999999995</v>
      </c>
      <c r="N41" s="60"/>
      <c r="O41" s="60">
        <v>1</v>
      </c>
      <c r="P41" s="60">
        <v>73.162999999999997</v>
      </c>
      <c r="Q41" s="60"/>
      <c r="R41" s="60" t="s">
        <v>120</v>
      </c>
      <c r="S41" s="60">
        <v>80.901322580645171</v>
      </c>
      <c r="T41" s="60"/>
      <c r="U41" s="60"/>
      <c r="V41" s="60"/>
      <c r="W41" s="60"/>
      <c r="X41" s="60">
        <v>4</v>
      </c>
      <c r="Y41" s="60">
        <v>23.706</v>
      </c>
      <c r="Z41" s="60"/>
      <c r="AA41" s="60"/>
      <c r="AB41" s="60"/>
      <c r="AC41" s="60"/>
      <c r="AD41" s="60">
        <v>1</v>
      </c>
      <c r="AE41" s="60">
        <v>83.085999999999999</v>
      </c>
      <c r="AH41" s="62">
        <v>16</v>
      </c>
      <c r="AI41" s="62">
        <v>17.506</v>
      </c>
      <c r="AJ41" s="62"/>
      <c r="AK41" s="62"/>
      <c r="AL41" s="62"/>
      <c r="AM41" s="62"/>
      <c r="AN41" s="62">
        <v>7</v>
      </c>
      <c r="AO41" s="62">
        <v>32.837000000000003</v>
      </c>
      <c r="AP41" s="62"/>
      <c r="AQ41" s="62" t="s">
        <v>8</v>
      </c>
      <c r="AR41" s="62">
        <v>64.659677419354836</v>
      </c>
      <c r="AS41" s="62"/>
      <c r="AT41" s="62">
        <v>5</v>
      </c>
      <c r="AU41" s="62">
        <v>171.53200000000001</v>
      </c>
      <c r="AV41" s="62"/>
      <c r="AW41" s="62">
        <v>1</v>
      </c>
      <c r="AX41" s="62">
        <v>109.398</v>
      </c>
      <c r="AY41" s="62"/>
      <c r="AZ41" s="62"/>
    </row>
    <row r="42" spans="7:52" x14ac:dyDescent="0.25">
      <c r="G42" s="44"/>
      <c r="I42" s="60">
        <v>8</v>
      </c>
      <c r="J42" s="60">
        <v>91.111000000000004</v>
      </c>
      <c r="K42" s="60"/>
      <c r="L42" s="60"/>
      <c r="M42" s="60"/>
      <c r="N42" s="60"/>
      <c r="O42" s="60">
        <v>2</v>
      </c>
      <c r="P42" s="60">
        <v>75.260000000000005</v>
      </c>
      <c r="Q42" s="60"/>
      <c r="R42" s="60"/>
      <c r="S42" s="60"/>
      <c r="T42" s="60"/>
      <c r="U42" s="60"/>
      <c r="V42" s="60"/>
      <c r="W42" s="60"/>
      <c r="X42" s="60">
        <v>5</v>
      </c>
      <c r="Y42" s="60">
        <v>43.56</v>
      </c>
      <c r="Z42" s="60"/>
      <c r="AA42" s="60" t="s">
        <v>120</v>
      </c>
      <c r="AB42" s="60">
        <v>80.228218750000011</v>
      </c>
      <c r="AC42" s="60"/>
      <c r="AD42" s="60">
        <v>2</v>
      </c>
      <c r="AE42" s="60">
        <v>50.744999999999997</v>
      </c>
      <c r="AH42" s="62">
        <v>17</v>
      </c>
      <c r="AI42" s="62">
        <v>16.045999999999999</v>
      </c>
      <c r="AJ42" s="62"/>
      <c r="AK42" s="62"/>
      <c r="AL42" s="62"/>
      <c r="AM42" s="62"/>
      <c r="AN42" s="62">
        <v>8</v>
      </c>
      <c r="AO42" s="62">
        <v>32.159999999999997</v>
      </c>
      <c r="AP42" s="62"/>
      <c r="AQ42" s="62"/>
      <c r="AR42" s="62"/>
      <c r="AS42" s="62"/>
      <c r="AT42" s="62">
        <v>6</v>
      </c>
      <c r="AU42" s="62">
        <v>55.470999999999997</v>
      </c>
      <c r="AV42" s="62"/>
      <c r="AW42" s="62">
        <v>2</v>
      </c>
      <c r="AX42" s="62">
        <v>104.354</v>
      </c>
      <c r="AY42" s="62"/>
      <c r="AZ42" s="62"/>
    </row>
    <row r="43" spans="7:52" x14ac:dyDescent="0.25">
      <c r="G43" s="44"/>
      <c r="I43" s="60">
        <v>1</v>
      </c>
      <c r="J43" s="60">
        <v>61.042999999999999</v>
      </c>
      <c r="K43" s="60"/>
      <c r="L43" s="60" t="s">
        <v>120</v>
      </c>
      <c r="M43" s="60">
        <v>93.310727272727263</v>
      </c>
      <c r="N43" s="60"/>
      <c r="O43" s="60">
        <v>3</v>
      </c>
      <c r="P43" s="60">
        <v>68.665999999999997</v>
      </c>
      <c r="Q43" s="60"/>
      <c r="R43" s="60"/>
      <c r="S43" s="60"/>
      <c r="T43" s="60"/>
      <c r="U43" s="60"/>
      <c r="V43" s="60"/>
      <c r="W43" s="60"/>
      <c r="X43" s="60">
        <v>6</v>
      </c>
      <c r="Y43" s="60">
        <v>34.311999999999998</v>
      </c>
      <c r="Z43" s="60"/>
      <c r="AA43" s="60"/>
      <c r="AB43" s="60"/>
      <c r="AC43" s="60"/>
      <c r="AD43" s="60">
        <v>3</v>
      </c>
      <c r="AE43" s="60">
        <v>89.061000000000007</v>
      </c>
      <c r="AH43" s="62">
        <v>1</v>
      </c>
      <c r="AI43" s="62">
        <v>56.067</v>
      </c>
      <c r="AJ43" s="62"/>
      <c r="AK43" s="62"/>
      <c r="AL43" s="62"/>
      <c r="AM43" s="62"/>
      <c r="AN43" s="62">
        <v>9</v>
      </c>
      <c r="AO43" s="62">
        <v>31.216000000000001</v>
      </c>
      <c r="AP43" s="62"/>
      <c r="AQ43" s="62"/>
      <c r="AR43" s="62"/>
      <c r="AS43" s="62"/>
      <c r="AT43" s="62">
        <v>7</v>
      </c>
      <c r="AU43" s="62">
        <v>179.041</v>
      </c>
      <c r="AV43" s="62"/>
      <c r="AW43" s="62">
        <v>3</v>
      </c>
      <c r="AX43" s="62">
        <v>117.029</v>
      </c>
      <c r="AY43" s="62"/>
      <c r="AZ43" s="62"/>
    </row>
    <row r="44" spans="7:52" x14ac:dyDescent="0.25">
      <c r="G44" s="44"/>
      <c r="I44" s="60">
        <v>2</v>
      </c>
      <c r="J44" s="60">
        <v>68.64</v>
      </c>
      <c r="K44" s="60"/>
      <c r="L44" s="60"/>
      <c r="M44" s="60"/>
      <c r="N44" s="60"/>
      <c r="O44" s="60">
        <v>4</v>
      </c>
      <c r="P44" s="60">
        <v>74.802000000000007</v>
      </c>
      <c r="Q44" s="60"/>
      <c r="R44" s="60"/>
      <c r="S44" s="60"/>
      <c r="T44" s="60"/>
      <c r="U44" s="60"/>
      <c r="V44" s="60"/>
      <c r="W44" s="60"/>
      <c r="X44" s="60">
        <v>7</v>
      </c>
      <c r="Y44" s="60">
        <v>39.356000000000002</v>
      </c>
      <c r="Z44" s="60"/>
      <c r="AA44" s="60"/>
      <c r="AB44" s="60"/>
      <c r="AC44" s="60"/>
      <c r="AD44" s="60">
        <v>4</v>
      </c>
      <c r="AE44" s="60">
        <v>35.837000000000003</v>
      </c>
      <c r="AH44" s="62">
        <v>2</v>
      </c>
      <c r="AI44" s="62">
        <v>51.884</v>
      </c>
      <c r="AJ44" s="62"/>
      <c r="AK44" s="62"/>
      <c r="AL44" s="62"/>
      <c r="AM44" s="62"/>
      <c r="AN44" s="62">
        <v>10</v>
      </c>
      <c r="AO44" s="62">
        <v>31.760999999999999</v>
      </c>
      <c r="AP44" s="62"/>
      <c r="AQ44" s="62"/>
      <c r="AR44" s="62"/>
      <c r="AS44" s="62"/>
      <c r="AT44" s="62">
        <v>8</v>
      </c>
      <c r="AU44" s="62">
        <v>139.27600000000001</v>
      </c>
      <c r="AV44" s="62"/>
      <c r="AW44" s="62">
        <v>4</v>
      </c>
      <c r="AX44" s="62">
        <v>117.248</v>
      </c>
      <c r="AY44" s="62"/>
      <c r="AZ44" s="62"/>
    </row>
    <row r="45" spans="7:52" x14ac:dyDescent="0.25">
      <c r="G45" s="44"/>
      <c r="I45" s="60">
        <v>3</v>
      </c>
      <c r="J45" s="60">
        <v>65.119</v>
      </c>
      <c r="K45" s="60"/>
      <c r="L45" s="60"/>
      <c r="M45" s="60"/>
      <c r="N45" s="60"/>
      <c r="O45" s="60">
        <v>5</v>
      </c>
      <c r="P45" s="60">
        <v>72.55</v>
      </c>
      <c r="Q45" s="60"/>
      <c r="R45" s="60"/>
      <c r="S45" s="60"/>
      <c r="T45" s="60"/>
      <c r="U45" s="60"/>
      <c r="V45" s="60"/>
      <c r="W45" s="60"/>
      <c r="X45" s="60">
        <v>8</v>
      </c>
      <c r="Y45" s="60">
        <v>28.850999999999999</v>
      </c>
      <c r="Z45" s="60"/>
      <c r="AA45" s="60"/>
      <c r="AB45" s="60"/>
      <c r="AC45" s="60"/>
      <c r="AD45" s="60">
        <v>5</v>
      </c>
      <c r="AE45" s="60">
        <v>66.334000000000003</v>
      </c>
      <c r="AH45" s="62">
        <v>3</v>
      </c>
      <c r="AI45" s="62">
        <v>53.877000000000002</v>
      </c>
      <c r="AJ45" s="62"/>
      <c r="AK45" s="62"/>
      <c r="AL45" s="62"/>
      <c r="AM45" s="62"/>
      <c r="AN45" s="62">
        <v>11</v>
      </c>
      <c r="AO45" s="62">
        <v>34.348999999999997</v>
      </c>
      <c r="AP45" s="62"/>
      <c r="AQ45" s="62"/>
      <c r="AR45" s="62"/>
      <c r="AS45" s="62"/>
      <c r="AT45" s="62">
        <v>9</v>
      </c>
      <c r="AU45" s="62">
        <v>159.28100000000001</v>
      </c>
      <c r="AV45" s="62"/>
      <c r="AW45" s="62">
        <v>5</v>
      </c>
      <c r="AX45" s="62">
        <v>87.679000000000002</v>
      </c>
      <c r="AY45" s="62"/>
      <c r="AZ45" s="62"/>
    </row>
    <row r="46" spans="7:52" x14ac:dyDescent="0.25">
      <c r="G46" s="44"/>
      <c r="I46" s="60">
        <v>4</v>
      </c>
      <c r="J46" s="60">
        <v>28.751999999999999</v>
      </c>
      <c r="K46" s="60"/>
      <c r="L46" s="60"/>
      <c r="M46" s="60"/>
      <c r="N46" s="60"/>
      <c r="O46" s="60">
        <v>6</v>
      </c>
      <c r="P46" s="60">
        <v>74.087000000000003</v>
      </c>
      <c r="Q46" s="60"/>
      <c r="R46" s="60"/>
      <c r="S46" s="60"/>
      <c r="T46" s="60"/>
      <c r="U46" s="60"/>
      <c r="V46" s="60"/>
      <c r="W46" s="60"/>
      <c r="X46" s="60"/>
      <c r="Y46" s="60"/>
      <c r="Z46" s="60"/>
      <c r="AA46" s="60"/>
      <c r="AB46" s="60"/>
      <c r="AC46" s="60"/>
      <c r="AD46" s="60">
        <v>6</v>
      </c>
      <c r="AE46" s="60">
        <v>68.015000000000001</v>
      </c>
      <c r="AH46" s="62">
        <v>4</v>
      </c>
      <c r="AI46" s="62">
        <v>52.694000000000003</v>
      </c>
      <c r="AJ46" s="62"/>
      <c r="AK46" s="62"/>
      <c r="AL46" s="62"/>
      <c r="AM46" s="62"/>
      <c r="AN46" s="62">
        <v>12</v>
      </c>
      <c r="AO46" s="62">
        <v>34.098999999999997</v>
      </c>
      <c r="AP46" s="62"/>
      <c r="AQ46" s="62"/>
      <c r="AR46" s="62"/>
      <c r="AS46" s="62"/>
      <c r="AT46" s="62">
        <v>10</v>
      </c>
      <c r="AU46" s="62">
        <v>145.143</v>
      </c>
      <c r="AV46" s="62"/>
      <c r="AW46" s="62">
        <v>6</v>
      </c>
      <c r="AX46" s="62">
        <v>116.346</v>
      </c>
      <c r="AY46" s="62"/>
      <c r="AZ46" s="62"/>
    </row>
    <row r="47" spans="7:52" x14ac:dyDescent="0.25">
      <c r="G47" s="44"/>
      <c r="I47" s="60">
        <v>5</v>
      </c>
      <c r="J47" s="60">
        <v>55.627000000000002</v>
      </c>
      <c r="K47" s="60"/>
      <c r="L47" s="60"/>
      <c r="M47" s="60"/>
      <c r="N47" s="60"/>
      <c r="O47" s="60">
        <v>7</v>
      </c>
      <c r="P47" s="60">
        <v>74.492000000000004</v>
      </c>
      <c r="Q47" s="60"/>
      <c r="R47" s="60"/>
      <c r="S47" s="60"/>
      <c r="T47" s="60"/>
      <c r="U47" s="60"/>
      <c r="V47" s="60"/>
      <c r="W47" s="60"/>
      <c r="X47" s="60" t="s">
        <v>120</v>
      </c>
      <c r="Y47" s="60">
        <v>58.994243243243261</v>
      </c>
      <c r="Z47" s="60"/>
      <c r="AA47" s="60"/>
      <c r="AB47" s="60"/>
      <c r="AC47" s="60"/>
      <c r="AD47" s="60">
        <v>7</v>
      </c>
      <c r="AE47" s="60">
        <v>44.466000000000001</v>
      </c>
      <c r="AH47" s="62">
        <v>5</v>
      </c>
      <c r="AI47" s="62">
        <v>22.907</v>
      </c>
      <c r="AJ47" s="62"/>
      <c r="AK47" s="62"/>
      <c r="AL47" s="62"/>
      <c r="AM47" s="62"/>
      <c r="AN47" s="62"/>
      <c r="AO47" s="62"/>
      <c r="AP47" s="62"/>
      <c r="AQ47" s="62"/>
      <c r="AR47" s="62"/>
      <c r="AS47" s="62"/>
      <c r="AT47" s="62">
        <v>11</v>
      </c>
      <c r="AU47" s="62">
        <v>150.42500000000001</v>
      </c>
      <c r="AV47" s="62"/>
      <c r="AW47" s="62">
        <v>7</v>
      </c>
      <c r="AX47" s="62">
        <v>129.24</v>
      </c>
      <c r="AY47" s="62"/>
      <c r="AZ47" s="62"/>
    </row>
    <row r="48" spans="7:52" x14ac:dyDescent="0.25">
      <c r="G48" s="44"/>
      <c r="I48" s="60">
        <v>6</v>
      </c>
      <c r="J48" s="60">
        <v>56.787999999999997</v>
      </c>
      <c r="K48" s="60"/>
      <c r="L48" s="60"/>
      <c r="M48" s="60"/>
      <c r="N48" s="60"/>
      <c r="O48" s="60"/>
      <c r="P48" s="60"/>
      <c r="Q48" s="60"/>
      <c r="R48" s="60"/>
      <c r="S48" s="60"/>
      <c r="T48" s="60"/>
      <c r="U48" s="60"/>
      <c r="V48" s="60"/>
      <c r="W48" s="60"/>
      <c r="X48" s="60"/>
      <c r="Y48" s="60"/>
      <c r="Z48" s="60"/>
      <c r="AA48" s="60"/>
      <c r="AB48" s="60"/>
      <c r="AC48" s="60"/>
      <c r="AD48" s="60">
        <v>8</v>
      </c>
      <c r="AE48" s="60">
        <v>35.075000000000003</v>
      </c>
      <c r="AH48" s="62">
        <v>6</v>
      </c>
      <c r="AI48" s="62">
        <v>24.954000000000001</v>
      </c>
      <c r="AJ48" s="62"/>
      <c r="AK48" s="62"/>
      <c r="AL48" s="62"/>
      <c r="AM48" s="62"/>
      <c r="AN48" s="62" t="s">
        <v>8</v>
      </c>
      <c r="AO48" s="62">
        <v>34.995526315789469</v>
      </c>
      <c r="AP48" s="62"/>
      <c r="AQ48" s="62"/>
      <c r="AR48" s="62"/>
      <c r="AS48" s="62"/>
      <c r="AT48" s="62">
        <v>12</v>
      </c>
      <c r="AU48" s="62">
        <v>124.09699999999999</v>
      </c>
      <c r="AV48" s="62"/>
      <c r="AW48" s="62">
        <v>8</v>
      </c>
      <c r="AX48" s="62">
        <v>144.94200000000001</v>
      </c>
      <c r="AY48" s="62"/>
      <c r="AZ48" s="62"/>
    </row>
    <row r="49" spans="7:52" x14ac:dyDescent="0.25">
      <c r="G49" s="44"/>
      <c r="I49" s="60">
        <v>7</v>
      </c>
      <c r="J49" s="60">
        <v>74.397000000000006</v>
      </c>
      <c r="K49" s="60"/>
      <c r="L49" s="60"/>
      <c r="M49" s="60"/>
      <c r="N49" s="60"/>
      <c r="O49" s="60" t="s">
        <v>120</v>
      </c>
      <c r="P49" s="60">
        <v>79.576538461538505</v>
      </c>
      <c r="Q49" s="60"/>
      <c r="R49" s="60"/>
      <c r="S49" s="60"/>
      <c r="T49" s="60"/>
      <c r="U49" s="60"/>
      <c r="V49" s="60"/>
      <c r="W49" s="60"/>
      <c r="X49" s="60"/>
      <c r="Y49" s="60"/>
      <c r="Z49" s="60"/>
      <c r="AA49" s="60"/>
      <c r="AB49" s="60"/>
      <c r="AC49" s="60"/>
      <c r="AD49" s="60"/>
      <c r="AE49" s="60"/>
      <c r="AH49" s="62">
        <v>7</v>
      </c>
      <c r="AI49" s="62">
        <v>45.726999999999997</v>
      </c>
      <c r="AJ49" s="62"/>
      <c r="AK49" s="62"/>
      <c r="AL49" s="62"/>
      <c r="AM49" s="62"/>
      <c r="AN49" s="62"/>
      <c r="AO49" s="62"/>
      <c r="AP49" s="62"/>
      <c r="AQ49" s="62"/>
      <c r="AR49" s="62"/>
      <c r="AS49" s="62"/>
      <c r="AT49" s="62">
        <v>13</v>
      </c>
      <c r="AU49" s="62">
        <v>109.65300000000001</v>
      </c>
      <c r="AV49" s="62"/>
      <c r="AW49" s="62">
        <v>9</v>
      </c>
      <c r="AX49" s="62">
        <v>144.45099999999999</v>
      </c>
      <c r="AY49" s="62"/>
      <c r="AZ49" s="62"/>
    </row>
    <row r="50" spans="7:52" x14ac:dyDescent="0.25">
      <c r="G50" s="44"/>
      <c r="I50" s="60">
        <v>8</v>
      </c>
      <c r="J50" s="60">
        <v>64.058000000000007</v>
      </c>
      <c r="K50" s="60"/>
      <c r="L50" s="60"/>
      <c r="M50" s="60"/>
      <c r="N50" s="60"/>
      <c r="O50" s="60"/>
      <c r="P50" s="60"/>
      <c r="Q50" s="60"/>
      <c r="R50" s="60"/>
      <c r="S50" s="60"/>
      <c r="T50" s="60"/>
      <c r="U50" s="60"/>
      <c r="V50" s="60"/>
      <c r="W50" s="60"/>
      <c r="X50" s="60"/>
      <c r="Y50" s="60"/>
      <c r="Z50" s="60"/>
      <c r="AA50" s="60"/>
      <c r="AB50" s="60"/>
      <c r="AC50" s="60"/>
      <c r="AD50" s="60" t="s">
        <v>120</v>
      </c>
      <c r="AE50" s="60">
        <v>65.380524999999992</v>
      </c>
      <c r="AH50" s="62">
        <v>8</v>
      </c>
      <c r="AI50" s="62">
        <v>46.348999999999997</v>
      </c>
      <c r="AJ50" s="62"/>
      <c r="AK50" s="62"/>
      <c r="AL50" s="62"/>
      <c r="AM50" s="62"/>
      <c r="AN50" s="62"/>
      <c r="AO50" s="62"/>
      <c r="AP50" s="62"/>
      <c r="AQ50" s="62"/>
      <c r="AR50" s="62"/>
      <c r="AS50" s="62"/>
      <c r="AT50" s="62">
        <v>1</v>
      </c>
      <c r="AU50" s="62">
        <v>38.142000000000003</v>
      </c>
      <c r="AV50" s="62"/>
      <c r="AW50" s="62">
        <v>10</v>
      </c>
      <c r="AX50" s="62">
        <v>117.163</v>
      </c>
      <c r="AY50" s="62"/>
      <c r="AZ50" s="62"/>
    </row>
    <row r="51" spans="7:52" x14ac:dyDescent="0.25">
      <c r="G51" s="44"/>
      <c r="I51" s="60">
        <v>9</v>
      </c>
      <c r="J51" s="60">
        <v>56.451999999999998</v>
      </c>
      <c r="K51" s="60"/>
      <c r="L51" s="60"/>
      <c r="M51" s="60"/>
      <c r="N51" s="60"/>
      <c r="O51" s="60"/>
      <c r="P51" s="60"/>
      <c r="Q51" s="60"/>
      <c r="R51" s="60"/>
      <c r="S51" s="60"/>
      <c r="T51" s="60"/>
      <c r="U51" s="60"/>
      <c r="V51" s="60"/>
      <c r="W51" s="60"/>
      <c r="X51" s="60"/>
      <c r="Y51" s="60"/>
      <c r="Z51" s="60"/>
      <c r="AA51" s="60"/>
      <c r="AB51" s="60"/>
      <c r="AC51" s="60"/>
      <c r="AD51" s="60"/>
      <c r="AE51" s="60"/>
      <c r="AH51" s="62">
        <v>9</v>
      </c>
      <c r="AI51" s="62">
        <v>35.951000000000001</v>
      </c>
      <c r="AJ51" s="62"/>
      <c r="AK51" s="62"/>
      <c r="AL51" s="62"/>
      <c r="AM51" s="62"/>
      <c r="AN51" s="62"/>
      <c r="AO51" s="62"/>
      <c r="AP51" s="62"/>
      <c r="AQ51" s="62"/>
      <c r="AR51" s="62"/>
      <c r="AS51" s="62"/>
      <c r="AT51" s="62">
        <v>2</v>
      </c>
      <c r="AU51" s="62">
        <v>32.195999999999998</v>
      </c>
      <c r="AV51" s="62"/>
      <c r="AW51" s="62">
        <v>11</v>
      </c>
      <c r="AX51" s="62">
        <v>101.574</v>
      </c>
      <c r="AY51" s="62"/>
      <c r="AZ51" s="62"/>
    </row>
    <row r="52" spans="7:52" x14ac:dyDescent="0.25">
      <c r="G52" s="44"/>
      <c r="I52" s="60">
        <v>10</v>
      </c>
      <c r="J52" s="60">
        <v>79.924999999999997</v>
      </c>
      <c r="K52" s="60"/>
      <c r="L52" s="60"/>
      <c r="M52" s="60"/>
      <c r="N52" s="60"/>
      <c r="O52" s="60"/>
      <c r="P52" s="60"/>
      <c r="Q52" s="60"/>
      <c r="R52" s="60"/>
      <c r="S52" s="60"/>
      <c r="T52" s="60"/>
      <c r="U52" s="60"/>
      <c r="V52" s="60"/>
      <c r="W52" s="60"/>
      <c r="X52" s="60"/>
      <c r="Y52" s="60"/>
      <c r="Z52" s="60"/>
      <c r="AA52" s="60"/>
      <c r="AB52" s="60"/>
      <c r="AC52" s="60"/>
      <c r="AD52" s="60"/>
      <c r="AE52" s="60"/>
      <c r="AH52" s="62">
        <v>10</v>
      </c>
      <c r="AI52" s="62">
        <v>23.847000000000001</v>
      </c>
      <c r="AJ52" s="62"/>
      <c r="AK52" s="62"/>
      <c r="AL52" s="62"/>
      <c r="AM52" s="62"/>
      <c r="AN52" s="62"/>
      <c r="AO52" s="62"/>
      <c r="AP52" s="62"/>
      <c r="AQ52" s="62"/>
      <c r="AR52" s="62"/>
      <c r="AS52" s="62"/>
      <c r="AT52" s="62">
        <v>3</v>
      </c>
      <c r="AU52" s="62">
        <v>46.488999999999997</v>
      </c>
      <c r="AV52" s="62"/>
      <c r="AW52" s="62">
        <v>12</v>
      </c>
      <c r="AX52" s="62">
        <v>65.055000000000007</v>
      </c>
      <c r="AY52" s="62"/>
      <c r="AZ52" s="62"/>
    </row>
    <row r="53" spans="7:52" x14ac:dyDescent="0.25">
      <c r="G53" s="44"/>
      <c r="I53" s="60"/>
      <c r="J53" s="60"/>
      <c r="K53" s="60"/>
      <c r="L53" s="60"/>
      <c r="M53" s="60"/>
      <c r="N53" s="60"/>
      <c r="O53" s="60"/>
      <c r="P53" s="60"/>
      <c r="Q53" s="60"/>
      <c r="R53" s="60"/>
      <c r="S53" s="60"/>
      <c r="T53" s="60"/>
      <c r="U53" s="60"/>
      <c r="V53" s="60"/>
      <c r="W53" s="60"/>
      <c r="X53" s="60"/>
      <c r="Y53" s="60"/>
      <c r="Z53" s="60"/>
      <c r="AA53" s="60"/>
      <c r="AB53" s="60"/>
      <c r="AC53" s="60"/>
      <c r="AD53" s="60"/>
      <c r="AE53" s="60"/>
      <c r="AH53" s="62">
        <v>11</v>
      </c>
      <c r="AI53" s="62">
        <v>31.818999999999999</v>
      </c>
      <c r="AJ53" s="62"/>
      <c r="AK53" s="62"/>
      <c r="AL53" s="62"/>
      <c r="AM53" s="62"/>
      <c r="AN53" s="62"/>
      <c r="AO53" s="62"/>
      <c r="AP53" s="62"/>
      <c r="AQ53" s="62"/>
      <c r="AR53" s="62"/>
      <c r="AS53" s="62"/>
      <c r="AT53" s="62">
        <v>4</v>
      </c>
      <c r="AU53" s="62">
        <v>40.661000000000001</v>
      </c>
      <c r="AV53" s="62"/>
      <c r="AW53" s="62">
        <v>13</v>
      </c>
      <c r="AX53" s="62">
        <v>97.641000000000005</v>
      </c>
      <c r="AY53" s="62"/>
      <c r="AZ53" s="62"/>
    </row>
    <row r="54" spans="7:52" x14ac:dyDescent="0.25">
      <c r="G54" s="44"/>
      <c r="I54" s="60" t="s">
        <v>120</v>
      </c>
      <c r="J54" s="60">
        <v>80.111318181818163</v>
      </c>
      <c r="K54" s="60"/>
      <c r="L54" s="60"/>
      <c r="M54" s="60"/>
      <c r="N54" s="60"/>
      <c r="O54" s="60"/>
      <c r="P54" s="60"/>
      <c r="Q54" s="60"/>
      <c r="R54" s="60"/>
      <c r="S54" s="60"/>
      <c r="T54" s="60"/>
      <c r="U54" s="60"/>
      <c r="V54" s="60"/>
      <c r="W54" s="60"/>
      <c r="X54" s="60"/>
      <c r="Y54" s="60"/>
      <c r="Z54" s="60"/>
      <c r="AA54" s="60"/>
      <c r="AB54" s="60"/>
      <c r="AC54" s="60"/>
      <c r="AD54" s="60"/>
      <c r="AE54" s="60"/>
      <c r="AH54" s="62">
        <v>12</v>
      </c>
      <c r="AI54" s="62">
        <v>26.966000000000001</v>
      </c>
      <c r="AJ54" s="62"/>
      <c r="AK54" s="62"/>
      <c r="AL54" s="62"/>
      <c r="AM54" s="62"/>
      <c r="AN54" s="62"/>
      <c r="AO54" s="62"/>
      <c r="AP54" s="62"/>
      <c r="AQ54" s="62"/>
      <c r="AR54" s="62"/>
      <c r="AS54" s="62"/>
      <c r="AT54" s="62">
        <v>5</v>
      </c>
      <c r="AU54" s="62">
        <v>30.463000000000001</v>
      </c>
      <c r="AV54" s="62"/>
      <c r="AW54" s="62">
        <v>14</v>
      </c>
      <c r="AX54" s="62">
        <v>84.316000000000003</v>
      </c>
      <c r="AY54" s="62"/>
      <c r="AZ54" s="62"/>
    </row>
    <row r="55" spans="7:52" x14ac:dyDescent="0.25">
      <c r="G55" s="44"/>
      <c r="I55" s="60"/>
      <c r="J55" s="60"/>
      <c r="K55" s="60"/>
      <c r="L55" s="60"/>
      <c r="M55" s="60"/>
      <c r="N55" s="60"/>
      <c r="O55" s="60"/>
      <c r="P55" s="60"/>
      <c r="Q55" s="60"/>
      <c r="R55" s="60"/>
      <c r="S55" s="60"/>
      <c r="T55" s="60"/>
      <c r="U55" s="60"/>
      <c r="V55" s="60"/>
      <c r="W55" s="60"/>
      <c r="X55" s="60"/>
      <c r="Y55" s="60"/>
      <c r="Z55" s="60"/>
      <c r="AA55" s="60"/>
      <c r="AB55" s="60"/>
      <c r="AC55" s="60"/>
      <c r="AD55" s="60"/>
      <c r="AE55" s="60"/>
      <c r="AH55" s="62">
        <v>13</v>
      </c>
      <c r="AI55" s="62">
        <v>15.882999999999999</v>
      </c>
      <c r="AJ55" s="62"/>
      <c r="AK55" s="62"/>
      <c r="AL55" s="62"/>
      <c r="AM55" s="62"/>
      <c r="AN55" s="62"/>
      <c r="AO55" s="62"/>
      <c r="AP55" s="62"/>
      <c r="AQ55" s="62"/>
      <c r="AR55" s="62"/>
      <c r="AS55" s="62"/>
      <c r="AT55" s="62">
        <v>6</v>
      </c>
      <c r="AU55" s="62">
        <v>52.101999999999997</v>
      </c>
      <c r="AV55" s="62"/>
      <c r="AW55" s="62">
        <v>15</v>
      </c>
      <c r="AX55" s="62">
        <v>90.888000000000005</v>
      </c>
      <c r="AY55" s="62"/>
      <c r="AZ55" s="62"/>
    </row>
    <row r="56" spans="7:52" x14ac:dyDescent="0.25">
      <c r="H56" s="68"/>
      <c r="I56" s="60"/>
      <c r="J56" s="60"/>
      <c r="K56" s="60"/>
      <c r="L56" s="60"/>
      <c r="M56" s="60"/>
      <c r="N56" s="60"/>
      <c r="O56" s="60"/>
      <c r="P56" s="60"/>
      <c r="Q56" s="60"/>
      <c r="R56" s="60"/>
      <c r="S56" s="60"/>
      <c r="T56" s="60"/>
      <c r="U56" s="60"/>
      <c r="V56" s="60"/>
      <c r="W56" s="60"/>
      <c r="X56" s="60"/>
      <c r="Y56" s="60"/>
      <c r="Z56" s="60"/>
      <c r="AA56" s="60"/>
      <c r="AB56" s="60"/>
      <c r="AC56" s="60"/>
      <c r="AD56" s="60"/>
      <c r="AE56" s="60"/>
      <c r="AH56" s="62">
        <v>14</v>
      </c>
      <c r="AI56" s="62">
        <v>45.014000000000003</v>
      </c>
      <c r="AJ56" s="62"/>
      <c r="AK56" s="62"/>
      <c r="AL56" s="62"/>
      <c r="AM56" s="62"/>
      <c r="AN56" s="62"/>
      <c r="AO56" s="62"/>
      <c r="AP56" s="62"/>
      <c r="AQ56" s="62"/>
      <c r="AR56" s="62"/>
      <c r="AS56" s="62"/>
      <c r="AT56" s="62">
        <v>7</v>
      </c>
      <c r="AU56" s="62">
        <v>45.371000000000002</v>
      </c>
      <c r="AV56" s="62"/>
      <c r="AW56" s="62">
        <v>16</v>
      </c>
      <c r="AX56" s="62">
        <v>97.828000000000003</v>
      </c>
      <c r="AY56" s="62"/>
      <c r="AZ56" s="62"/>
    </row>
    <row r="57" spans="7:52" x14ac:dyDescent="0.25">
      <c r="H57" s="35"/>
      <c r="K57" s="60"/>
      <c r="L57" s="60"/>
      <c r="M57" s="60"/>
      <c r="N57" s="60"/>
      <c r="O57" s="60"/>
      <c r="P57" s="60"/>
      <c r="Q57" s="60"/>
      <c r="R57" s="60"/>
      <c r="S57" s="60"/>
      <c r="T57" s="60"/>
      <c r="U57" s="60"/>
      <c r="V57" s="60"/>
      <c r="W57" s="60"/>
      <c r="X57" s="60"/>
      <c r="Y57" s="60"/>
      <c r="Z57" s="60"/>
      <c r="AA57" s="60"/>
      <c r="AB57" s="60"/>
      <c r="AC57" s="60"/>
      <c r="AD57" s="60"/>
      <c r="AE57" s="60"/>
      <c r="AH57" s="62"/>
      <c r="AI57" s="62"/>
      <c r="AJ57" s="62"/>
      <c r="AK57" s="62"/>
      <c r="AL57" s="62"/>
      <c r="AM57" s="62"/>
      <c r="AN57" s="62"/>
      <c r="AO57" s="62"/>
      <c r="AP57" s="62"/>
      <c r="AQ57" s="62"/>
      <c r="AR57" s="62"/>
      <c r="AS57" s="62"/>
      <c r="AT57" s="62">
        <v>8</v>
      </c>
      <c r="AU57" s="62">
        <v>33.865000000000002</v>
      </c>
      <c r="AV57" s="62"/>
      <c r="AW57" s="62">
        <v>17</v>
      </c>
      <c r="AX57" s="62">
        <v>82.566000000000003</v>
      </c>
      <c r="AY57" s="62"/>
      <c r="AZ57" s="62"/>
    </row>
    <row r="58" spans="7:52" x14ac:dyDescent="0.25">
      <c r="H58" s="55"/>
      <c r="K58" s="60"/>
      <c r="L58" s="60"/>
      <c r="M58" s="60"/>
      <c r="N58" s="60"/>
      <c r="O58" s="60"/>
      <c r="P58" s="60"/>
      <c r="Q58" s="60"/>
      <c r="R58" s="60"/>
      <c r="S58" s="60"/>
      <c r="T58" s="60"/>
      <c r="U58" s="60"/>
      <c r="V58" s="60"/>
      <c r="W58" s="60"/>
      <c r="X58" s="60"/>
      <c r="Y58" s="60"/>
      <c r="Z58" s="60"/>
      <c r="AA58" s="60"/>
      <c r="AB58" s="60"/>
      <c r="AC58" s="60"/>
      <c r="AD58" s="60"/>
      <c r="AE58" s="60"/>
      <c r="AH58" s="62" t="s">
        <v>8</v>
      </c>
      <c r="AI58" s="63">
        <v>29.526749999999996</v>
      </c>
      <c r="AJ58" s="62"/>
      <c r="AK58" s="62"/>
      <c r="AL58" s="62"/>
      <c r="AM58" s="62"/>
      <c r="AN58" s="62"/>
      <c r="AO58" s="62"/>
      <c r="AP58" s="62"/>
      <c r="AQ58" s="62"/>
      <c r="AR58" s="62"/>
      <c r="AS58" s="62"/>
      <c r="AT58" s="62">
        <v>9</v>
      </c>
      <c r="AU58" s="62">
        <v>41.381</v>
      </c>
      <c r="AV58" s="62"/>
      <c r="AW58" s="62">
        <v>18</v>
      </c>
      <c r="AX58" s="62">
        <v>87.15</v>
      </c>
      <c r="AY58" s="62"/>
      <c r="AZ58" s="62"/>
    </row>
    <row r="59" spans="7:52" x14ac:dyDescent="0.25">
      <c r="H59" s="55"/>
      <c r="K59" s="60"/>
      <c r="L59" s="60"/>
      <c r="M59" s="60"/>
      <c r="N59" s="60"/>
      <c r="O59" s="60"/>
      <c r="P59" s="60"/>
      <c r="Q59" s="60"/>
      <c r="R59" s="60"/>
      <c r="S59" s="60"/>
      <c r="T59" s="60"/>
      <c r="U59" s="60"/>
      <c r="V59" s="60"/>
      <c r="W59" s="60"/>
      <c r="X59" s="60"/>
      <c r="Y59" s="60"/>
      <c r="Z59" s="60"/>
      <c r="AA59" s="60"/>
      <c r="AB59" s="60"/>
      <c r="AC59" s="60"/>
      <c r="AD59" s="60"/>
      <c r="AE59" s="60"/>
      <c r="AH59" s="62"/>
      <c r="AI59" s="62"/>
      <c r="AJ59" s="62"/>
      <c r="AK59" s="62"/>
      <c r="AL59" s="62"/>
      <c r="AM59" s="62"/>
      <c r="AN59" s="62"/>
      <c r="AO59" s="62"/>
      <c r="AP59" s="62"/>
      <c r="AQ59" s="62"/>
      <c r="AR59" s="62"/>
      <c r="AS59" s="62"/>
      <c r="AT59" s="62">
        <v>10</v>
      </c>
      <c r="AU59" s="62">
        <v>38.366</v>
      </c>
      <c r="AV59" s="62"/>
      <c r="AW59" s="62">
        <v>19</v>
      </c>
      <c r="AX59" s="62">
        <v>76.185000000000002</v>
      </c>
      <c r="AY59" s="62"/>
      <c r="AZ59" s="62"/>
    </row>
    <row r="60" spans="7:52" x14ac:dyDescent="0.25">
      <c r="G60" s="44"/>
      <c r="I60" s="60"/>
      <c r="J60" s="60"/>
      <c r="K60" s="60"/>
      <c r="L60" s="60"/>
      <c r="M60" s="60"/>
      <c r="N60" s="60"/>
      <c r="O60" s="60"/>
      <c r="P60" s="60"/>
      <c r="Q60" s="60"/>
      <c r="R60" s="60"/>
      <c r="S60" s="60"/>
      <c r="T60" s="60"/>
      <c r="U60" s="60"/>
      <c r="V60" s="60"/>
      <c r="W60" s="60"/>
      <c r="X60" s="60"/>
      <c r="Y60" s="60"/>
      <c r="Z60" s="60"/>
      <c r="AA60" s="60"/>
      <c r="AB60" s="60"/>
      <c r="AC60" s="60"/>
      <c r="AD60" s="60"/>
      <c r="AE60" s="60"/>
      <c r="AH60" s="62"/>
      <c r="AI60" s="62"/>
      <c r="AJ60" s="62"/>
      <c r="AK60" s="62"/>
      <c r="AL60" s="62"/>
      <c r="AM60" s="62"/>
      <c r="AN60" s="62"/>
      <c r="AO60" s="62"/>
      <c r="AP60" s="62"/>
      <c r="AQ60" s="62"/>
      <c r="AR60" s="62"/>
      <c r="AS60" s="62"/>
      <c r="AT60" s="62">
        <v>11</v>
      </c>
      <c r="AU60" s="62">
        <v>36.680999999999997</v>
      </c>
      <c r="AV60" s="62"/>
      <c r="AW60" s="62">
        <v>20</v>
      </c>
      <c r="AX60" s="62">
        <v>81.265000000000001</v>
      </c>
      <c r="AY60" s="62"/>
      <c r="AZ60" s="62"/>
    </row>
    <row r="61" spans="7:52" x14ac:dyDescent="0.25">
      <c r="G61" s="44"/>
      <c r="I61" s="60"/>
      <c r="J61" s="60"/>
      <c r="K61" s="60"/>
      <c r="L61" s="60"/>
      <c r="M61" s="60"/>
      <c r="N61" s="60"/>
      <c r="O61" s="60"/>
      <c r="P61" s="60"/>
      <c r="Q61" s="60"/>
      <c r="R61" s="60"/>
      <c r="S61" s="60"/>
      <c r="T61" s="60"/>
      <c r="U61" s="60"/>
      <c r="V61" s="60"/>
      <c r="W61" s="60"/>
      <c r="X61" s="60"/>
      <c r="Y61" s="60"/>
      <c r="Z61" s="60"/>
      <c r="AA61" s="60"/>
      <c r="AB61" s="60"/>
      <c r="AC61" s="60"/>
      <c r="AD61" s="60"/>
      <c r="AE61" s="60"/>
      <c r="AH61" s="62"/>
      <c r="AI61" s="62"/>
      <c r="AJ61" s="62"/>
      <c r="AK61" s="62"/>
      <c r="AL61" s="62"/>
      <c r="AM61" s="62"/>
      <c r="AN61" s="62"/>
      <c r="AO61" s="62"/>
      <c r="AP61" s="62"/>
      <c r="AQ61" s="62"/>
      <c r="AR61" s="62"/>
      <c r="AS61" s="62"/>
      <c r="AT61" s="62">
        <v>12</v>
      </c>
      <c r="AU61" s="62">
        <v>32.145000000000003</v>
      </c>
      <c r="AV61" s="62"/>
      <c r="AW61" s="62">
        <v>21</v>
      </c>
      <c r="AX61" s="62">
        <v>64.072999999999993</v>
      </c>
      <c r="AY61" s="62"/>
      <c r="AZ61" s="62"/>
    </row>
    <row r="62" spans="7:52" x14ac:dyDescent="0.25">
      <c r="G62" s="44"/>
      <c r="I62" s="60"/>
      <c r="J62" s="60"/>
      <c r="K62" s="60"/>
      <c r="L62" s="60"/>
      <c r="M62" s="60"/>
      <c r="N62" s="60"/>
      <c r="O62" s="60"/>
      <c r="P62" s="60"/>
      <c r="Q62" s="60"/>
      <c r="R62" s="60"/>
      <c r="S62" s="60"/>
      <c r="T62" s="60"/>
      <c r="U62" s="60"/>
      <c r="V62" s="60"/>
      <c r="W62" s="60"/>
      <c r="X62" s="60"/>
      <c r="Y62" s="60"/>
      <c r="Z62" s="60"/>
      <c r="AA62" s="60"/>
      <c r="AB62" s="60"/>
      <c r="AC62" s="60"/>
      <c r="AD62" s="60"/>
      <c r="AE62" s="60"/>
      <c r="AH62" s="62"/>
      <c r="AI62" s="62"/>
      <c r="AJ62" s="62"/>
      <c r="AK62" s="62"/>
      <c r="AL62" s="62"/>
      <c r="AM62" s="62"/>
      <c r="AN62" s="62"/>
      <c r="AO62" s="62"/>
      <c r="AP62" s="62"/>
      <c r="AQ62" s="62"/>
      <c r="AR62" s="62"/>
      <c r="AS62" s="62"/>
      <c r="AT62" s="62">
        <v>13</v>
      </c>
      <c r="AU62" s="62">
        <v>48.171999999999997</v>
      </c>
      <c r="AV62" s="62"/>
      <c r="AW62" s="62">
        <v>22</v>
      </c>
      <c r="AX62" s="62">
        <v>55.295000000000002</v>
      </c>
      <c r="AY62" s="62"/>
      <c r="AZ62" s="62"/>
    </row>
    <row r="63" spans="7:52" x14ac:dyDescent="0.25">
      <c r="G63" s="44"/>
      <c r="I63" s="60"/>
      <c r="J63" s="60"/>
      <c r="K63" s="60"/>
      <c r="L63" s="60"/>
      <c r="M63" s="60"/>
      <c r="N63" s="60"/>
      <c r="O63" s="60"/>
      <c r="P63" s="60"/>
      <c r="Q63" s="60"/>
      <c r="R63" s="60"/>
      <c r="S63" s="60"/>
      <c r="T63" s="60"/>
      <c r="U63" s="60"/>
      <c r="V63" s="60"/>
      <c r="W63" s="60"/>
      <c r="X63" s="60"/>
      <c r="Y63" s="60"/>
      <c r="Z63" s="60"/>
      <c r="AA63" s="60"/>
      <c r="AB63" s="60"/>
      <c r="AC63" s="60"/>
      <c r="AD63" s="60"/>
      <c r="AE63" s="60"/>
      <c r="AH63" s="62"/>
      <c r="AI63" s="62"/>
      <c r="AJ63" s="62"/>
      <c r="AK63" s="62"/>
      <c r="AL63" s="62"/>
      <c r="AM63" s="62"/>
      <c r="AN63" s="62"/>
      <c r="AO63" s="62"/>
      <c r="AP63" s="62"/>
      <c r="AQ63" s="62"/>
      <c r="AR63" s="62"/>
      <c r="AS63" s="62"/>
      <c r="AT63" s="62">
        <v>14</v>
      </c>
      <c r="AU63" s="62">
        <v>36.576999999999998</v>
      </c>
      <c r="AV63" s="62"/>
      <c r="AW63" s="62">
        <v>23</v>
      </c>
      <c r="AX63" s="62">
        <v>87.210999999999999</v>
      </c>
      <c r="AY63" s="62"/>
      <c r="AZ63" s="62"/>
    </row>
    <row r="64" spans="7:52" x14ac:dyDescent="0.25">
      <c r="G64" s="44"/>
      <c r="I64" s="60"/>
      <c r="J64" s="60"/>
      <c r="K64" s="60"/>
      <c r="L64" s="60"/>
      <c r="M64" s="60"/>
      <c r="N64" s="60"/>
      <c r="O64" s="60"/>
      <c r="P64" s="60"/>
      <c r="Q64" s="60"/>
      <c r="R64" s="60"/>
      <c r="S64" s="60"/>
      <c r="T64" s="60"/>
      <c r="U64" s="60"/>
      <c r="V64" s="60"/>
      <c r="W64" s="60"/>
      <c r="X64" s="60"/>
      <c r="Y64" s="60"/>
      <c r="Z64" s="60"/>
      <c r="AA64" s="60"/>
      <c r="AB64" s="60"/>
      <c r="AC64" s="60"/>
      <c r="AD64" s="60"/>
      <c r="AE64" s="60"/>
      <c r="AH64" s="62"/>
      <c r="AI64" s="62"/>
      <c r="AJ64" s="62"/>
      <c r="AK64" s="62"/>
      <c r="AL64" s="62"/>
      <c r="AM64" s="62"/>
      <c r="AN64" s="62"/>
      <c r="AO64" s="62"/>
      <c r="AP64" s="62"/>
      <c r="AQ64" s="62"/>
      <c r="AR64" s="62"/>
      <c r="AS64" s="62"/>
      <c r="AT64" s="62">
        <v>15</v>
      </c>
      <c r="AU64" s="62">
        <v>34.167000000000002</v>
      </c>
      <c r="AV64" s="62"/>
      <c r="AW64" s="62">
        <v>24</v>
      </c>
      <c r="AX64" s="62">
        <v>91.426000000000002</v>
      </c>
      <c r="AY64" s="62"/>
      <c r="AZ64" s="62"/>
    </row>
    <row r="65" spans="7:52" x14ac:dyDescent="0.25">
      <c r="G65" s="44"/>
      <c r="I65" s="60"/>
      <c r="J65" s="60"/>
      <c r="K65" s="60"/>
      <c r="L65" s="60"/>
      <c r="M65" s="60"/>
      <c r="N65" s="60"/>
      <c r="O65" s="60"/>
      <c r="P65" s="60"/>
      <c r="Q65" s="60"/>
      <c r="R65" s="60"/>
      <c r="S65" s="60"/>
      <c r="T65" s="60"/>
      <c r="U65" s="60"/>
      <c r="V65" s="60"/>
      <c r="W65" s="60"/>
      <c r="X65" s="60"/>
      <c r="Y65" s="60"/>
      <c r="Z65" s="60"/>
      <c r="AA65" s="60"/>
      <c r="AB65" s="60"/>
      <c r="AC65" s="60"/>
      <c r="AD65" s="60"/>
      <c r="AE65" s="60"/>
      <c r="AH65" s="62"/>
      <c r="AI65" s="62"/>
      <c r="AJ65" s="62"/>
      <c r="AK65" s="62"/>
      <c r="AL65" s="62"/>
      <c r="AM65" s="62"/>
      <c r="AN65" s="62"/>
      <c r="AO65" s="62"/>
      <c r="AP65" s="62"/>
      <c r="AQ65" s="62"/>
      <c r="AR65" s="62"/>
      <c r="AS65" s="62"/>
      <c r="AT65" s="62">
        <v>16</v>
      </c>
      <c r="AU65" s="62">
        <v>35.801000000000002</v>
      </c>
      <c r="AV65" s="62"/>
      <c r="AW65" s="62">
        <v>25</v>
      </c>
      <c r="AX65" s="62">
        <v>75.963999999999999</v>
      </c>
      <c r="AY65" s="62"/>
      <c r="AZ65" s="62"/>
    </row>
    <row r="66" spans="7:52" x14ac:dyDescent="0.25">
      <c r="G66" s="44"/>
      <c r="I66" s="60"/>
      <c r="J66" s="60"/>
      <c r="K66" s="60"/>
      <c r="L66" s="60"/>
      <c r="M66" s="60"/>
      <c r="N66" s="60"/>
      <c r="O66" s="60"/>
      <c r="P66" s="60"/>
      <c r="Q66" s="60"/>
      <c r="R66" s="60"/>
      <c r="S66" s="60"/>
      <c r="T66" s="60"/>
      <c r="U66" s="60"/>
      <c r="V66" s="60"/>
      <c r="W66" s="60"/>
      <c r="X66" s="60"/>
      <c r="Y66" s="60"/>
      <c r="Z66" s="60"/>
      <c r="AA66" s="60"/>
      <c r="AB66" s="60"/>
      <c r="AC66" s="60"/>
      <c r="AD66" s="60"/>
      <c r="AE66" s="60"/>
      <c r="AH66" s="62"/>
      <c r="AI66" s="62"/>
      <c r="AJ66" s="62"/>
      <c r="AK66" s="62"/>
      <c r="AL66" s="62"/>
      <c r="AM66" s="62"/>
      <c r="AN66" s="62"/>
      <c r="AO66" s="62"/>
      <c r="AP66" s="62"/>
      <c r="AQ66" s="62"/>
      <c r="AR66" s="62"/>
      <c r="AS66" s="62"/>
      <c r="AT66" s="62">
        <v>17</v>
      </c>
      <c r="AU66" s="62">
        <v>34.933</v>
      </c>
      <c r="AV66" s="62"/>
      <c r="AW66" s="62">
        <v>26</v>
      </c>
      <c r="AX66" s="62">
        <v>77.111999999999995</v>
      </c>
      <c r="AY66" s="62"/>
      <c r="AZ66" s="62"/>
    </row>
    <row r="67" spans="7:52" x14ac:dyDescent="0.25">
      <c r="G67" s="44"/>
      <c r="I67" s="60"/>
      <c r="J67" s="60"/>
      <c r="K67" s="60"/>
      <c r="L67" s="60"/>
      <c r="M67" s="60"/>
      <c r="N67" s="60"/>
      <c r="O67" s="60"/>
      <c r="P67" s="60"/>
      <c r="Q67" s="60"/>
      <c r="R67" s="60"/>
      <c r="S67" s="60"/>
      <c r="T67" s="60"/>
      <c r="U67" s="60"/>
      <c r="V67" s="60"/>
      <c r="W67" s="60"/>
      <c r="X67" s="60"/>
      <c r="Y67" s="60"/>
      <c r="Z67" s="60"/>
      <c r="AA67" s="60"/>
      <c r="AB67" s="60"/>
      <c r="AC67" s="60"/>
      <c r="AD67" s="60"/>
      <c r="AE67" s="60"/>
      <c r="AH67" s="62"/>
      <c r="AI67" s="62"/>
      <c r="AJ67" s="62"/>
      <c r="AK67" s="62"/>
      <c r="AL67" s="62"/>
      <c r="AM67" s="62"/>
      <c r="AN67" s="62"/>
      <c r="AO67" s="62"/>
      <c r="AP67" s="62"/>
      <c r="AQ67" s="62"/>
      <c r="AR67" s="62"/>
      <c r="AS67" s="62"/>
      <c r="AT67" s="62">
        <v>18</v>
      </c>
      <c r="AU67" s="62">
        <v>32.863</v>
      </c>
      <c r="AV67" s="62"/>
      <c r="AW67" s="62">
        <v>27</v>
      </c>
      <c r="AX67" s="62">
        <v>72.423000000000002</v>
      </c>
      <c r="AY67" s="62"/>
      <c r="AZ67" s="62"/>
    </row>
    <row r="68" spans="7:52" x14ac:dyDescent="0.25">
      <c r="G68" s="44"/>
      <c r="I68" s="44"/>
      <c r="J68" s="44"/>
      <c r="K68" s="44"/>
      <c r="L68" s="44"/>
      <c r="M68" s="44"/>
      <c r="N68" s="44"/>
      <c r="O68" s="44"/>
      <c r="P68" s="44"/>
      <c r="Q68" s="60"/>
      <c r="R68" s="60"/>
      <c r="S68" s="60"/>
      <c r="T68" s="60"/>
      <c r="U68" s="60"/>
      <c r="V68" s="60"/>
      <c r="W68" s="60"/>
      <c r="X68" s="60"/>
      <c r="Y68" s="60"/>
      <c r="Z68" s="60"/>
      <c r="AA68" s="60"/>
      <c r="AB68" s="60"/>
      <c r="AC68" s="44"/>
      <c r="AD68" s="44"/>
      <c r="AE68" s="44"/>
      <c r="AH68" s="62"/>
      <c r="AI68" s="62"/>
      <c r="AJ68" s="62"/>
      <c r="AK68" s="62"/>
      <c r="AL68" s="62"/>
      <c r="AM68" s="62"/>
      <c r="AN68" s="62"/>
      <c r="AO68" s="62"/>
      <c r="AP68" s="62"/>
      <c r="AQ68" s="62"/>
      <c r="AR68" s="62"/>
      <c r="AS68" s="62"/>
      <c r="AT68" s="62">
        <v>19</v>
      </c>
      <c r="AU68" s="62">
        <v>29.867999999999999</v>
      </c>
      <c r="AV68" s="62"/>
      <c r="AW68" s="62">
        <v>28</v>
      </c>
      <c r="AX68" s="62">
        <v>78.808999999999997</v>
      </c>
      <c r="AY68" s="62"/>
      <c r="AZ68" s="62"/>
    </row>
    <row r="69" spans="7:52" x14ac:dyDescent="0.25">
      <c r="G69" s="44"/>
      <c r="I69" s="44"/>
      <c r="J69" s="44"/>
      <c r="K69" s="44"/>
      <c r="L69" s="44"/>
      <c r="M69" s="44"/>
      <c r="N69" s="44"/>
      <c r="O69" s="44"/>
      <c r="P69" s="44"/>
      <c r="Q69" s="60"/>
      <c r="R69" s="60"/>
      <c r="S69" s="60"/>
      <c r="T69" s="60"/>
      <c r="U69" s="60"/>
      <c r="V69" s="60"/>
      <c r="W69" s="60"/>
      <c r="X69" s="60"/>
      <c r="Y69" s="60"/>
      <c r="Z69" s="60"/>
      <c r="AA69" s="60"/>
      <c r="AB69" s="60"/>
      <c r="AC69" s="44"/>
      <c r="AD69" s="44"/>
      <c r="AE69" s="44"/>
      <c r="AH69" s="60"/>
      <c r="AI69" s="60"/>
      <c r="AJ69" s="62"/>
      <c r="AK69" s="62"/>
      <c r="AL69" s="62"/>
      <c r="AM69" s="62"/>
      <c r="AN69" s="62"/>
      <c r="AO69" s="62"/>
      <c r="AP69" s="62"/>
      <c r="AQ69" s="62"/>
      <c r="AR69" s="62"/>
      <c r="AS69" s="62"/>
      <c r="AT69" s="62">
        <v>20</v>
      </c>
      <c r="AU69" s="62">
        <v>34.965000000000003</v>
      </c>
      <c r="AV69" s="62"/>
      <c r="AW69" s="62">
        <v>1</v>
      </c>
      <c r="AX69" s="62">
        <v>156.31299999999999</v>
      </c>
      <c r="AY69" s="62"/>
      <c r="AZ69" s="62"/>
    </row>
    <row r="70" spans="7:52" x14ac:dyDescent="0.25">
      <c r="G70" s="44"/>
      <c r="I70" s="44"/>
      <c r="J70" s="44"/>
      <c r="K70" s="44"/>
      <c r="L70" s="44"/>
      <c r="M70" s="44"/>
      <c r="N70" s="44"/>
      <c r="O70" s="44"/>
      <c r="P70" s="44"/>
      <c r="Q70" s="60"/>
      <c r="R70" s="60"/>
      <c r="S70" s="60"/>
      <c r="T70" s="60"/>
      <c r="U70" s="60"/>
      <c r="V70" s="60"/>
      <c r="W70" s="60"/>
      <c r="X70" s="60"/>
      <c r="Y70" s="60"/>
      <c r="Z70" s="60"/>
      <c r="AA70" s="60"/>
      <c r="AB70" s="60"/>
      <c r="AC70" s="44"/>
      <c r="AD70" s="44"/>
      <c r="AE70" s="44"/>
      <c r="AH70" s="60"/>
      <c r="AI70" s="60"/>
      <c r="AJ70" s="62"/>
      <c r="AK70" s="62"/>
      <c r="AL70" s="62"/>
      <c r="AM70" s="62"/>
      <c r="AN70" s="62"/>
      <c r="AO70" s="62"/>
      <c r="AP70" s="62"/>
      <c r="AQ70" s="62"/>
      <c r="AR70" s="62"/>
      <c r="AS70" s="62"/>
      <c r="AT70" s="62">
        <v>21</v>
      </c>
      <c r="AU70" s="62">
        <v>34.107999999999997</v>
      </c>
      <c r="AV70" s="62"/>
      <c r="AW70" s="62">
        <v>2</v>
      </c>
      <c r="AX70" s="62">
        <v>153.524</v>
      </c>
      <c r="AY70" s="62"/>
      <c r="AZ70" s="62"/>
    </row>
    <row r="71" spans="7:52" x14ac:dyDescent="0.25">
      <c r="G71" s="44"/>
      <c r="I71" s="44"/>
      <c r="J71" s="44"/>
      <c r="K71" s="44"/>
      <c r="L71" s="44"/>
      <c r="M71" s="44"/>
      <c r="N71" s="44"/>
      <c r="O71" s="44"/>
      <c r="P71" s="44"/>
      <c r="Q71" s="60"/>
      <c r="R71" s="60"/>
      <c r="S71" s="60"/>
      <c r="T71" s="60"/>
      <c r="U71" s="60"/>
      <c r="V71" s="60"/>
      <c r="W71" s="60"/>
      <c r="X71" s="60"/>
      <c r="Y71" s="60"/>
      <c r="Z71" s="60"/>
      <c r="AA71" s="60"/>
      <c r="AB71" s="60"/>
      <c r="AC71" s="44"/>
      <c r="AD71" s="44"/>
      <c r="AE71" s="44"/>
      <c r="AH71" s="60"/>
      <c r="AI71" s="60"/>
      <c r="AJ71" s="62"/>
      <c r="AK71" s="62"/>
      <c r="AL71" s="62"/>
      <c r="AM71" s="62"/>
      <c r="AN71" s="62"/>
      <c r="AO71" s="62"/>
      <c r="AP71" s="62"/>
      <c r="AQ71" s="62"/>
      <c r="AR71" s="62"/>
      <c r="AS71" s="62"/>
      <c r="AT71" s="62">
        <v>22</v>
      </c>
      <c r="AU71" s="62">
        <v>30.977</v>
      </c>
      <c r="AV71" s="62"/>
      <c r="AW71" s="62">
        <v>3</v>
      </c>
      <c r="AX71" s="62">
        <v>164.94800000000001</v>
      </c>
      <c r="AY71" s="62"/>
      <c r="AZ71" s="62"/>
    </row>
    <row r="72" spans="7:52" x14ac:dyDescent="0.25">
      <c r="G72" s="44"/>
      <c r="I72" s="44"/>
      <c r="J72" s="44"/>
      <c r="K72" s="44"/>
      <c r="L72" s="44"/>
      <c r="M72" s="44"/>
      <c r="N72" s="44"/>
      <c r="O72" s="44"/>
      <c r="P72" s="44"/>
      <c r="Q72" s="60"/>
      <c r="R72" s="60"/>
      <c r="S72" s="60"/>
      <c r="T72" s="60"/>
      <c r="U72" s="60"/>
      <c r="V72" s="60"/>
      <c r="W72" s="60"/>
      <c r="X72" s="60"/>
      <c r="Y72" s="60"/>
      <c r="Z72" s="60"/>
      <c r="AA72" s="60"/>
      <c r="AB72" s="60"/>
      <c r="AC72" s="44"/>
      <c r="AD72" s="44"/>
      <c r="AE72" s="44"/>
      <c r="AH72" s="60"/>
      <c r="AI72" s="60"/>
      <c r="AJ72" s="62"/>
      <c r="AK72" s="62"/>
      <c r="AL72" s="62"/>
      <c r="AM72" s="62"/>
      <c r="AN72" s="62"/>
      <c r="AO72" s="62"/>
      <c r="AP72" s="62"/>
      <c r="AQ72" s="62"/>
      <c r="AR72" s="62"/>
      <c r="AS72" s="62"/>
      <c r="AT72" s="62">
        <v>23</v>
      </c>
      <c r="AU72" s="62">
        <v>40.685000000000002</v>
      </c>
      <c r="AV72" s="62"/>
      <c r="AW72" s="62">
        <v>4</v>
      </c>
      <c r="AX72" s="62">
        <v>172.553</v>
      </c>
      <c r="AY72" s="62"/>
      <c r="AZ72" s="62"/>
    </row>
    <row r="73" spans="7:52" x14ac:dyDescent="0.25">
      <c r="G73" s="44"/>
      <c r="I73" s="44"/>
      <c r="J73" s="44"/>
      <c r="K73" s="44"/>
      <c r="L73" s="44"/>
      <c r="M73" s="44"/>
      <c r="N73" s="44"/>
      <c r="O73" s="44"/>
      <c r="P73" s="44"/>
      <c r="Q73" s="60"/>
      <c r="R73" s="60"/>
      <c r="S73" s="60"/>
      <c r="T73" s="60"/>
      <c r="U73" s="60"/>
      <c r="V73" s="60"/>
      <c r="W73" s="60"/>
      <c r="X73" s="60"/>
      <c r="Y73" s="60"/>
      <c r="Z73" s="60"/>
      <c r="AA73" s="60"/>
      <c r="AB73" s="60"/>
      <c r="AC73" s="44"/>
      <c r="AD73" s="44"/>
      <c r="AE73" s="44"/>
      <c r="AH73" s="60"/>
      <c r="AI73" s="60"/>
      <c r="AJ73" s="62"/>
      <c r="AK73" s="62"/>
      <c r="AL73" s="62"/>
      <c r="AM73" s="62"/>
      <c r="AN73" s="62"/>
      <c r="AO73" s="62"/>
      <c r="AP73" s="62"/>
      <c r="AQ73" s="62"/>
      <c r="AR73" s="62"/>
      <c r="AS73" s="62"/>
      <c r="AT73" s="62">
        <v>24</v>
      </c>
      <c r="AU73" s="62">
        <v>38.570999999999998</v>
      </c>
      <c r="AV73" s="62"/>
      <c r="AW73" s="62">
        <v>5</v>
      </c>
      <c r="AX73" s="62">
        <v>123.13200000000001</v>
      </c>
      <c r="AY73" s="62"/>
      <c r="AZ73" s="62"/>
    </row>
    <row r="74" spans="7:52" x14ac:dyDescent="0.25">
      <c r="G74" s="44"/>
      <c r="I74" s="44"/>
      <c r="J74" s="44"/>
      <c r="K74" s="44"/>
      <c r="L74" s="44"/>
      <c r="M74" s="44"/>
      <c r="N74" s="44"/>
      <c r="O74" s="44"/>
      <c r="P74" s="44"/>
      <c r="Q74" s="44"/>
      <c r="R74" s="44"/>
      <c r="S74" s="44"/>
      <c r="T74" s="44"/>
      <c r="U74" s="44"/>
      <c r="V74" s="44"/>
      <c r="W74" s="44"/>
      <c r="X74" s="44"/>
      <c r="Y74" s="44"/>
      <c r="Z74" s="44"/>
      <c r="AA74" s="44"/>
      <c r="AB74" s="44"/>
      <c r="AC74" s="44"/>
      <c r="AD74" s="44"/>
      <c r="AE74" s="44"/>
      <c r="AH74" s="60"/>
      <c r="AI74" s="60"/>
      <c r="AJ74" s="62"/>
      <c r="AK74" s="62"/>
      <c r="AL74" s="62"/>
      <c r="AM74" s="62"/>
      <c r="AN74" s="62"/>
      <c r="AO74" s="62"/>
      <c r="AP74" s="62"/>
      <c r="AQ74" s="62"/>
      <c r="AR74" s="62"/>
      <c r="AS74" s="62"/>
      <c r="AT74" s="62">
        <v>25</v>
      </c>
      <c r="AU74" s="62">
        <v>34.164000000000001</v>
      </c>
      <c r="AV74" s="62"/>
      <c r="AW74" s="62">
        <v>6</v>
      </c>
      <c r="AX74" s="62">
        <v>174.23599999999999</v>
      </c>
      <c r="AY74" s="62"/>
      <c r="AZ74" s="62"/>
    </row>
    <row r="75" spans="7:52" x14ac:dyDescent="0.25">
      <c r="G75" s="44"/>
      <c r="I75" s="44"/>
      <c r="J75" s="44"/>
      <c r="K75" s="44"/>
      <c r="L75" s="44"/>
      <c r="M75" s="44"/>
      <c r="N75" s="44"/>
      <c r="O75" s="44"/>
      <c r="P75" s="44"/>
      <c r="Q75" s="60"/>
      <c r="R75" s="60"/>
      <c r="S75" s="60"/>
      <c r="T75" s="60"/>
      <c r="U75" s="60"/>
      <c r="V75" s="60"/>
      <c r="W75" s="60"/>
      <c r="X75" s="60"/>
      <c r="Y75" s="60"/>
      <c r="Z75" s="60"/>
      <c r="AA75" s="60"/>
      <c r="AB75" s="60"/>
      <c r="AC75" s="44"/>
      <c r="AD75" s="44"/>
      <c r="AE75" s="44"/>
      <c r="AH75" s="60"/>
      <c r="AI75" s="60"/>
      <c r="AJ75" s="62"/>
      <c r="AK75" s="62"/>
      <c r="AL75" s="62"/>
      <c r="AM75" s="62"/>
      <c r="AN75" s="62"/>
      <c r="AO75" s="62"/>
      <c r="AP75" s="62"/>
      <c r="AQ75" s="62"/>
      <c r="AR75" s="62"/>
      <c r="AS75" s="62"/>
      <c r="AT75" s="62">
        <v>26</v>
      </c>
      <c r="AU75" s="62">
        <v>32.851999999999997</v>
      </c>
      <c r="AV75" s="62"/>
      <c r="AW75" s="62">
        <v>7</v>
      </c>
      <c r="AX75" s="62">
        <v>149.91200000000001</v>
      </c>
      <c r="AY75" s="62"/>
      <c r="AZ75" s="62"/>
    </row>
    <row r="76" spans="7:52" x14ac:dyDescent="0.25">
      <c r="AH76" s="60"/>
      <c r="AI76" s="60"/>
      <c r="AJ76" s="62"/>
      <c r="AK76" s="62"/>
      <c r="AL76" s="62"/>
      <c r="AM76" s="62"/>
      <c r="AN76" s="62"/>
      <c r="AO76" s="62"/>
      <c r="AP76" s="62"/>
      <c r="AQ76" s="62"/>
      <c r="AR76" s="62"/>
      <c r="AS76" s="62"/>
      <c r="AT76" s="62">
        <v>27</v>
      </c>
      <c r="AU76" s="62">
        <v>56.317</v>
      </c>
      <c r="AV76" s="62"/>
      <c r="AW76" s="62">
        <v>8</v>
      </c>
      <c r="AX76" s="62">
        <v>120.032</v>
      </c>
      <c r="AY76" s="62"/>
      <c r="AZ76" s="62"/>
    </row>
    <row r="77" spans="7:52" x14ac:dyDescent="0.25">
      <c r="AH77" s="60"/>
      <c r="AI77" s="60"/>
      <c r="AJ77" s="62"/>
      <c r="AK77" s="62"/>
      <c r="AL77" s="62"/>
      <c r="AM77" s="62"/>
      <c r="AN77" s="62"/>
      <c r="AO77" s="62"/>
      <c r="AP77" s="62"/>
      <c r="AQ77" s="62"/>
      <c r="AR77" s="62"/>
      <c r="AS77" s="62"/>
      <c r="AT77" s="62">
        <v>28</v>
      </c>
      <c r="AU77" s="62">
        <v>30.954999999999998</v>
      </c>
      <c r="AV77" s="62"/>
      <c r="AW77" s="62">
        <v>1</v>
      </c>
      <c r="AX77" s="62">
        <v>35.735999999999997</v>
      </c>
      <c r="AY77" s="62"/>
      <c r="AZ77" s="62"/>
    </row>
    <row r="78" spans="7:52" x14ac:dyDescent="0.25">
      <c r="AH78" s="60"/>
      <c r="AI78" s="60"/>
      <c r="AJ78" s="62"/>
      <c r="AK78" s="62"/>
      <c r="AL78" s="62"/>
      <c r="AM78" s="62"/>
      <c r="AN78" s="62"/>
      <c r="AO78" s="62"/>
      <c r="AP78" s="62"/>
      <c r="AQ78" s="62"/>
      <c r="AR78" s="62"/>
      <c r="AS78" s="62"/>
      <c r="AT78" s="62">
        <v>29</v>
      </c>
      <c r="AU78" s="62">
        <v>31.123000000000001</v>
      </c>
      <c r="AV78" s="62"/>
      <c r="AW78" s="62">
        <v>2</v>
      </c>
      <c r="AX78" s="62">
        <v>33.707000000000001</v>
      </c>
      <c r="AY78" s="62"/>
      <c r="AZ78" s="62"/>
    </row>
    <row r="79" spans="7:52" x14ac:dyDescent="0.25">
      <c r="AH79" s="60"/>
      <c r="AI79" s="60"/>
      <c r="AJ79" s="62"/>
      <c r="AK79" s="62"/>
      <c r="AL79" s="62"/>
      <c r="AM79" s="62"/>
      <c r="AN79" s="62"/>
      <c r="AO79" s="62"/>
      <c r="AP79" s="62"/>
      <c r="AQ79" s="62"/>
      <c r="AR79" s="62"/>
      <c r="AS79" s="62"/>
      <c r="AT79" s="62">
        <v>30</v>
      </c>
      <c r="AU79" s="62">
        <v>32.353000000000002</v>
      </c>
      <c r="AV79" s="62"/>
      <c r="AW79" s="62">
        <v>3</v>
      </c>
      <c r="AX79" s="62">
        <v>18.978999999999999</v>
      </c>
      <c r="AY79" s="62"/>
      <c r="AZ79" s="62"/>
    </row>
    <row r="80" spans="7:52" x14ac:dyDescent="0.25">
      <c r="AH80" s="60"/>
      <c r="AI80" s="60"/>
      <c r="AJ80" s="62"/>
      <c r="AK80" s="62"/>
      <c r="AL80" s="62"/>
      <c r="AM80" s="62"/>
      <c r="AN80" s="62"/>
      <c r="AO80" s="62"/>
      <c r="AP80" s="62"/>
      <c r="AQ80" s="62"/>
      <c r="AR80" s="62"/>
      <c r="AS80" s="62"/>
      <c r="AT80" s="62">
        <v>31</v>
      </c>
      <c r="AU80" s="62">
        <v>80.873000000000005</v>
      </c>
      <c r="AV80" s="62"/>
      <c r="AW80" s="62">
        <v>4</v>
      </c>
      <c r="AX80" s="62">
        <v>14.975</v>
      </c>
      <c r="AY80" s="62"/>
      <c r="AZ80" s="62"/>
    </row>
    <row r="81" spans="34:52" x14ac:dyDescent="0.25">
      <c r="AH81" s="60"/>
      <c r="AI81" s="60"/>
      <c r="AJ81" s="62"/>
      <c r="AK81" s="62"/>
      <c r="AL81" s="62"/>
      <c r="AM81" s="62"/>
      <c r="AN81" s="62"/>
      <c r="AO81" s="62"/>
      <c r="AP81" s="62"/>
      <c r="AQ81" s="62"/>
      <c r="AR81" s="62"/>
      <c r="AS81" s="62"/>
      <c r="AT81" s="62">
        <v>32</v>
      </c>
      <c r="AU81" s="62">
        <v>73.599000000000004</v>
      </c>
      <c r="AV81" s="62"/>
      <c r="AW81" s="62">
        <v>5</v>
      </c>
      <c r="AX81" s="62">
        <v>24.396000000000001</v>
      </c>
      <c r="AY81" s="62"/>
      <c r="AZ81" s="62"/>
    </row>
    <row r="82" spans="34:52" x14ac:dyDescent="0.25">
      <c r="AH82" s="60"/>
      <c r="AI82" s="60"/>
      <c r="AJ82" s="62"/>
      <c r="AK82" s="62"/>
      <c r="AL82" s="62"/>
      <c r="AM82" s="62"/>
      <c r="AN82" s="62"/>
      <c r="AO82" s="62"/>
      <c r="AP82" s="62"/>
      <c r="AQ82" s="62"/>
      <c r="AR82" s="62"/>
      <c r="AS82" s="62"/>
      <c r="AT82" s="62">
        <v>33</v>
      </c>
      <c r="AU82" s="62">
        <v>73.394000000000005</v>
      </c>
      <c r="AV82" s="62"/>
      <c r="AW82" s="62">
        <v>6</v>
      </c>
      <c r="AX82" s="62">
        <v>13.297000000000001</v>
      </c>
      <c r="AY82" s="62"/>
      <c r="AZ82" s="62"/>
    </row>
    <row r="83" spans="34:52" x14ac:dyDescent="0.25">
      <c r="AH83" s="60"/>
      <c r="AI83" s="60"/>
      <c r="AJ83" s="62"/>
      <c r="AK83" s="62"/>
      <c r="AL83" s="62"/>
      <c r="AM83" s="62"/>
      <c r="AN83" s="62"/>
      <c r="AO83" s="62"/>
      <c r="AP83" s="62"/>
      <c r="AQ83" s="62"/>
      <c r="AR83" s="62"/>
      <c r="AS83" s="62"/>
      <c r="AT83" s="62">
        <v>34</v>
      </c>
      <c r="AU83" s="62">
        <v>78.269000000000005</v>
      </c>
      <c r="AV83" s="62"/>
      <c r="AW83" s="62">
        <v>7</v>
      </c>
      <c r="AX83" s="62">
        <v>8.6780000000000008</v>
      </c>
      <c r="AY83" s="62"/>
      <c r="AZ83" s="62"/>
    </row>
    <row r="84" spans="34:52" x14ac:dyDescent="0.25">
      <c r="AH84" s="60"/>
      <c r="AI84" s="60"/>
      <c r="AJ84" s="62"/>
      <c r="AK84" s="62"/>
      <c r="AL84" s="62"/>
      <c r="AM84" s="62"/>
      <c r="AN84" s="62"/>
      <c r="AO84" s="62"/>
      <c r="AP84" s="62"/>
      <c r="AQ84" s="62"/>
      <c r="AR84" s="62"/>
      <c r="AS84" s="62"/>
      <c r="AT84" s="62">
        <v>35</v>
      </c>
      <c r="AU84" s="62">
        <v>77.126999999999995</v>
      </c>
      <c r="AV84" s="62"/>
      <c r="AW84" s="62">
        <v>8</v>
      </c>
      <c r="AX84" s="62">
        <v>25.164999999999999</v>
      </c>
      <c r="AY84" s="62"/>
      <c r="AZ84" s="62"/>
    </row>
    <row r="85" spans="34:52" x14ac:dyDescent="0.25">
      <c r="AH85" s="60"/>
      <c r="AI85" s="60"/>
      <c r="AJ85" s="62"/>
      <c r="AK85" s="62"/>
      <c r="AL85" s="62"/>
      <c r="AM85" s="62"/>
      <c r="AN85" s="62"/>
      <c r="AO85" s="62"/>
      <c r="AP85" s="62"/>
      <c r="AQ85" s="62"/>
      <c r="AR85" s="62"/>
      <c r="AS85" s="62"/>
      <c r="AT85" s="62">
        <v>36</v>
      </c>
      <c r="AU85" s="62">
        <v>74.87</v>
      </c>
      <c r="AV85" s="62"/>
      <c r="AW85" s="62">
        <v>9</v>
      </c>
      <c r="AX85" s="62">
        <v>7.0460000000000003</v>
      </c>
      <c r="AY85" s="60"/>
      <c r="AZ85" s="60"/>
    </row>
    <row r="86" spans="34:52" x14ac:dyDescent="0.25">
      <c r="AH86" s="60"/>
      <c r="AI86" s="60"/>
      <c r="AJ86" s="62"/>
      <c r="AK86" s="62"/>
      <c r="AL86" s="62"/>
      <c r="AM86" s="62"/>
      <c r="AN86" s="62"/>
      <c r="AO86" s="62"/>
      <c r="AP86" s="62"/>
      <c r="AQ86" s="62"/>
      <c r="AR86" s="62"/>
      <c r="AS86" s="62"/>
      <c r="AT86" s="62">
        <v>37</v>
      </c>
      <c r="AU86" s="62">
        <v>76.554000000000002</v>
      </c>
      <c r="AV86" s="62"/>
      <c r="AW86" s="62">
        <v>10</v>
      </c>
      <c r="AX86" s="62">
        <v>20.582000000000001</v>
      </c>
      <c r="AY86" s="60"/>
      <c r="AZ86" s="60"/>
    </row>
    <row r="87" spans="34:52" x14ac:dyDescent="0.25">
      <c r="AH87" s="60"/>
      <c r="AI87" s="60"/>
      <c r="AJ87" s="62"/>
      <c r="AK87" s="62"/>
      <c r="AL87" s="62"/>
      <c r="AM87" s="62"/>
      <c r="AN87" s="62"/>
      <c r="AO87" s="62"/>
      <c r="AP87" s="62"/>
      <c r="AQ87" s="62"/>
      <c r="AR87" s="62"/>
      <c r="AS87" s="62"/>
      <c r="AT87" s="62">
        <v>38</v>
      </c>
      <c r="AU87" s="62">
        <v>71.986999999999995</v>
      </c>
      <c r="AV87" s="62"/>
      <c r="AW87" s="62">
        <v>11</v>
      </c>
      <c r="AX87" s="62">
        <v>15.606</v>
      </c>
      <c r="AY87" s="60"/>
      <c r="AZ87" s="60"/>
    </row>
    <row r="88" spans="34:52" x14ac:dyDescent="0.25">
      <c r="AH88" s="60"/>
      <c r="AI88" s="60"/>
      <c r="AJ88" s="62"/>
      <c r="AK88" s="62"/>
      <c r="AL88" s="62"/>
      <c r="AM88" s="62"/>
      <c r="AN88" s="62"/>
      <c r="AO88" s="62"/>
      <c r="AP88" s="62"/>
      <c r="AQ88" s="62"/>
      <c r="AR88" s="62"/>
      <c r="AS88" s="62"/>
      <c r="AT88" s="62">
        <v>39</v>
      </c>
      <c r="AU88" s="62">
        <v>80.247</v>
      </c>
      <c r="AV88" s="62"/>
      <c r="AW88" s="62">
        <v>12</v>
      </c>
      <c r="AX88" s="62">
        <v>5.6929999999999996</v>
      </c>
      <c r="AY88" s="60"/>
      <c r="AZ88" s="60"/>
    </row>
    <row r="89" spans="34:52" x14ac:dyDescent="0.25">
      <c r="AH89" s="60"/>
      <c r="AI89" s="60"/>
      <c r="AJ89" s="62"/>
      <c r="AK89" s="62"/>
      <c r="AL89" s="62"/>
      <c r="AM89" s="62"/>
      <c r="AN89" s="62"/>
      <c r="AO89" s="62"/>
      <c r="AP89" s="62"/>
      <c r="AQ89" s="62"/>
      <c r="AR89" s="62"/>
      <c r="AS89" s="62"/>
      <c r="AT89" s="62">
        <v>40</v>
      </c>
      <c r="AU89" s="62">
        <v>71.051000000000002</v>
      </c>
      <c r="AV89" s="62"/>
      <c r="AW89" s="62">
        <v>1</v>
      </c>
      <c r="AX89" s="62">
        <v>15.196</v>
      </c>
      <c r="AY89" s="60"/>
      <c r="AZ89" s="60"/>
    </row>
    <row r="90" spans="34:52" x14ac:dyDescent="0.25">
      <c r="AH90" s="60"/>
      <c r="AI90" s="60"/>
      <c r="AJ90" s="62"/>
      <c r="AK90" s="62"/>
      <c r="AL90" s="62"/>
      <c r="AM90" s="62"/>
      <c r="AN90" s="62"/>
      <c r="AO90" s="62"/>
      <c r="AP90" s="62"/>
      <c r="AQ90" s="62"/>
      <c r="AR90" s="62"/>
      <c r="AS90" s="62"/>
      <c r="AT90" s="62">
        <v>41</v>
      </c>
      <c r="AU90" s="62">
        <v>70.596000000000004</v>
      </c>
      <c r="AV90" s="62"/>
      <c r="AW90" s="62">
        <v>2</v>
      </c>
      <c r="AX90" s="62">
        <v>28.556000000000001</v>
      </c>
      <c r="AY90" s="60"/>
      <c r="AZ90" s="60"/>
    </row>
    <row r="91" spans="34:52" x14ac:dyDescent="0.25">
      <c r="AH91" s="60"/>
      <c r="AI91" s="60"/>
      <c r="AJ91" s="62"/>
      <c r="AK91" s="62"/>
      <c r="AL91" s="62"/>
      <c r="AM91" s="62"/>
      <c r="AN91" s="62"/>
      <c r="AO91" s="62"/>
      <c r="AP91" s="62"/>
      <c r="AQ91" s="62"/>
      <c r="AR91" s="62"/>
      <c r="AS91" s="62"/>
      <c r="AT91" s="62">
        <v>42</v>
      </c>
      <c r="AU91" s="62">
        <v>70.751000000000005</v>
      </c>
      <c r="AV91" s="62"/>
      <c r="AW91" s="62">
        <v>3</v>
      </c>
      <c r="AX91" s="62">
        <v>23.071000000000002</v>
      </c>
      <c r="AY91" s="60"/>
      <c r="AZ91" s="60"/>
    </row>
    <row r="92" spans="34:52" x14ac:dyDescent="0.25">
      <c r="AH92" s="60"/>
      <c r="AI92" s="60"/>
      <c r="AJ92" s="62"/>
      <c r="AK92" s="62"/>
      <c r="AL92" s="62"/>
      <c r="AM92" s="62"/>
      <c r="AN92" s="62"/>
      <c r="AO92" s="62"/>
      <c r="AP92" s="62"/>
      <c r="AQ92" s="62"/>
      <c r="AR92" s="62"/>
      <c r="AS92" s="62"/>
      <c r="AT92" s="62">
        <v>43</v>
      </c>
      <c r="AU92" s="62">
        <v>80.081000000000003</v>
      </c>
      <c r="AV92" s="62"/>
      <c r="AW92" s="62">
        <v>4</v>
      </c>
      <c r="AX92" s="62">
        <v>19.239999999999998</v>
      </c>
      <c r="AY92" s="60"/>
      <c r="AZ92" s="60"/>
    </row>
    <row r="93" spans="34:52" x14ac:dyDescent="0.25">
      <c r="AH93" s="60"/>
      <c r="AI93" s="60"/>
      <c r="AJ93" s="62"/>
      <c r="AK93" s="62"/>
      <c r="AL93" s="62"/>
      <c r="AM93" s="62"/>
      <c r="AN93" s="62"/>
      <c r="AO93" s="62"/>
      <c r="AP93" s="62"/>
      <c r="AQ93" s="62"/>
      <c r="AR93" s="62"/>
      <c r="AS93" s="62"/>
      <c r="AT93" s="62">
        <v>44</v>
      </c>
      <c r="AU93" s="62">
        <v>53.97</v>
      </c>
      <c r="AV93" s="62"/>
      <c r="AW93" s="62">
        <v>5</v>
      </c>
      <c r="AX93" s="62">
        <v>38.423999999999999</v>
      </c>
      <c r="AY93" s="60"/>
      <c r="AZ93" s="60"/>
    </row>
    <row r="94" spans="34:52" x14ac:dyDescent="0.25">
      <c r="AH94" s="60"/>
      <c r="AI94" s="60"/>
      <c r="AJ94" s="62"/>
      <c r="AK94" s="62"/>
      <c r="AL94" s="62"/>
      <c r="AM94" s="62"/>
      <c r="AN94" s="62"/>
      <c r="AO94" s="62"/>
      <c r="AP94" s="62"/>
      <c r="AQ94" s="62"/>
      <c r="AR94" s="62"/>
      <c r="AS94" s="62"/>
      <c r="AT94" s="62">
        <v>45</v>
      </c>
      <c r="AU94" s="62">
        <v>46.552</v>
      </c>
      <c r="AV94" s="62"/>
      <c r="AW94" s="62">
        <v>6</v>
      </c>
      <c r="AX94" s="62">
        <v>27.86</v>
      </c>
      <c r="AY94" s="60"/>
      <c r="AZ94" s="60"/>
    </row>
    <row r="95" spans="34:52" x14ac:dyDescent="0.25">
      <c r="AH95" s="60"/>
      <c r="AI95" s="60"/>
      <c r="AJ95" s="62"/>
      <c r="AK95" s="62"/>
      <c r="AL95" s="62"/>
      <c r="AM95" s="62"/>
      <c r="AN95" s="62"/>
      <c r="AO95" s="62"/>
      <c r="AP95" s="62"/>
      <c r="AQ95" s="62"/>
      <c r="AR95" s="62"/>
      <c r="AS95" s="62"/>
      <c r="AT95" s="62">
        <v>46</v>
      </c>
      <c r="AU95" s="62">
        <v>60.627000000000002</v>
      </c>
      <c r="AV95" s="62"/>
      <c r="AW95" s="62">
        <v>7</v>
      </c>
      <c r="AX95" s="62">
        <v>18.224</v>
      </c>
      <c r="AY95" s="60"/>
      <c r="AZ95" s="60"/>
    </row>
    <row r="96" spans="34:52" x14ac:dyDescent="0.25">
      <c r="AH96" s="60"/>
      <c r="AI96" s="60"/>
      <c r="AJ96" s="62"/>
      <c r="AK96" s="62"/>
      <c r="AL96" s="62"/>
      <c r="AM96" s="62"/>
      <c r="AN96" s="62"/>
      <c r="AO96" s="62"/>
      <c r="AP96" s="62"/>
      <c r="AQ96" s="62"/>
      <c r="AR96" s="62"/>
      <c r="AS96" s="62"/>
      <c r="AT96" s="62">
        <v>47</v>
      </c>
      <c r="AU96" s="62">
        <v>60.554000000000002</v>
      </c>
      <c r="AV96" s="62"/>
      <c r="AW96" s="62">
        <v>8</v>
      </c>
      <c r="AX96" s="62">
        <v>21.509</v>
      </c>
      <c r="AY96" s="60"/>
      <c r="AZ96" s="60"/>
    </row>
    <row r="97" spans="34:52" x14ac:dyDescent="0.25">
      <c r="AH97" s="60"/>
      <c r="AI97" s="60"/>
      <c r="AJ97" s="62"/>
      <c r="AK97" s="62"/>
      <c r="AL97" s="62"/>
      <c r="AM97" s="62"/>
      <c r="AN97" s="62"/>
      <c r="AO97" s="62"/>
      <c r="AP97" s="62"/>
      <c r="AQ97" s="62"/>
      <c r="AR97" s="62"/>
      <c r="AS97" s="62"/>
      <c r="AT97" s="62">
        <v>48</v>
      </c>
      <c r="AU97" s="62">
        <v>71.581000000000003</v>
      </c>
      <c r="AV97" s="62"/>
      <c r="AW97" s="62">
        <v>9</v>
      </c>
      <c r="AX97" s="62">
        <v>35.773000000000003</v>
      </c>
      <c r="AY97" s="60"/>
      <c r="AZ97" s="60"/>
    </row>
    <row r="98" spans="34:52" x14ac:dyDescent="0.25">
      <c r="AH98" s="60"/>
      <c r="AI98" s="60"/>
      <c r="AJ98" s="62"/>
      <c r="AK98" s="62"/>
      <c r="AL98" s="62"/>
      <c r="AM98" s="62"/>
      <c r="AN98" s="62"/>
      <c r="AO98" s="62"/>
      <c r="AP98" s="62"/>
      <c r="AQ98" s="62"/>
      <c r="AR98" s="62"/>
      <c r="AS98" s="62"/>
      <c r="AT98" s="62">
        <v>49</v>
      </c>
      <c r="AU98" s="62">
        <v>64.911000000000001</v>
      </c>
      <c r="AV98" s="62"/>
      <c r="AW98" s="62">
        <v>10</v>
      </c>
      <c r="AX98" s="62">
        <v>34.008000000000003</v>
      </c>
      <c r="AY98" s="60"/>
      <c r="AZ98" s="60"/>
    </row>
    <row r="99" spans="34:52" x14ac:dyDescent="0.25">
      <c r="AH99" s="60"/>
      <c r="AI99" s="60"/>
      <c r="AJ99" s="62"/>
      <c r="AK99" s="62"/>
      <c r="AL99" s="62"/>
      <c r="AM99" s="62"/>
      <c r="AN99" s="62"/>
      <c r="AO99" s="62"/>
      <c r="AP99" s="62"/>
      <c r="AQ99" s="62"/>
      <c r="AR99" s="62"/>
      <c r="AS99" s="62"/>
      <c r="AT99" s="62">
        <v>50</v>
      </c>
      <c r="AU99" s="62">
        <v>55.970999999999997</v>
      </c>
      <c r="AV99" s="62"/>
      <c r="AW99" s="62"/>
      <c r="AX99" s="62"/>
      <c r="AY99" s="60"/>
      <c r="AZ99" s="60"/>
    </row>
    <row r="100" spans="34:52" x14ac:dyDescent="0.25">
      <c r="AH100" s="60"/>
      <c r="AI100" s="60"/>
      <c r="AJ100" s="62"/>
      <c r="AK100" s="62"/>
      <c r="AL100" s="62"/>
      <c r="AM100" s="62"/>
      <c r="AN100" s="62"/>
      <c r="AO100" s="62"/>
      <c r="AP100" s="62"/>
      <c r="AQ100" s="62"/>
      <c r="AR100" s="62"/>
      <c r="AS100" s="62"/>
      <c r="AT100" s="62">
        <v>51</v>
      </c>
      <c r="AU100" s="62">
        <v>56.853999999999999</v>
      </c>
      <c r="AV100" s="62"/>
      <c r="AW100" s="62"/>
      <c r="AX100" s="62">
        <f>AVERAGE(AX9:AX98)</f>
        <v>76.73583333333336</v>
      </c>
      <c r="AY100" s="60"/>
      <c r="AZ100" s="60"/>
    </row>
    <row r="101" spans="34:52" x14ac:dyDescent="0.25">
      <c r="AH101" s="60"/>
      <c r="AI101" s="60"/>
      <c r="AJ101" s="62"/>
      <c r="AK101" s="62"/>
      <c r="AL101" s="62"/>
      <c r="AM101" s="62"/>
      <c r="AN101" s="62"/>
      <c r="AO101" s="62"/>
      <c r="AP101" s="62"/>
      <c r="AQ101" s="62"/>
      <c r="AR101" s="62"/>
      <c r="AS101" s="62"/>
      <c r="AT101" s="62">
        <v>52</v>
      </c>
      <c r="AU101" s="62">
        <v>59.055999999999997</v>
      </c>
      <c r="AV101" s="60"/>
      <c r="AW101" s="60"/>
      <c r="AX101" s="60"/>
      <c r="AY101" s="60"/>
      <c r="AZ101" s="60"/>
    </row>
    <row r="102" spans="34:52" x14ac:dyDescent="0.25">
      <c r="AH102" s="60"/>
      <c r="AI102" s="60"/>
      <c r="AJ102" s="62"/>
      <c r="AK102" s="62"/>
      <c r="AL102" s="62"/>
      <c r="AM102" s="62"/>
      <c r="AN102" s="62"/>
      <c r="AO102" s="62"/>
      <c r="AP102" s="62"/>
      <c r="AQ102" s="62"/>
      <c r="AR102" s="62"/>
      <c r="AS102" s="62"/>
      <c r="AT102" s="62">
        <v>53</v>
      </c>
      <c r="AU102" s="62">
        <v>72.912000000000006</v>
      </c>
      <c r="AV102" s="60"/>
      <c r="AW102" s="60"/>
      <c r="AX102" s="60"/>
      <c r="AY102" s="60"/>
      <c r="AZ102" s="60"/>
    </row>
    <row r="103" spans="34:52" x14ac:dyDescent="0.25">
      <c r="AH103" s="60"/>
      <c r="AI103" s="60"/>
      <c r="AJ103" s="62"/>
      <c r="AK103" s="62"/>
      <c r="AL103" s="62"/>
      <c r="AM103" s="62"/>
      <c r="AN103" s="62"/>
      <c r="AO103" s="62"/>
      <c r="AP103" s="62"/>
      <c r="AQ103" s="62"/>
      <c r="AR103" s="62"/>
      <c r="AS103" s="62"/>
      <c r="AT103" s="62">
        <v>54</v>
      </c>
      <c r="AU103" s="62">
        <v>70.629000000000005</v>
      </c>
      <c r="AV103" s="60"/>
      <c r="AW103" s="60"/>
      <c r="AX103" s="60"/>
      <c r="AY103" s="60"/>
      <c r="AZ103" s="60"/>
    </row>
    <row r="104" spans="34:52" x14ac:dyDescent="0.25">
      <c r="AH104" s="60"/>
      <c r="AI104" s="60"/>
      <c r="AJ104" s="62"/>
      <c r="AK104" s="62"/>
      <c r="AL104" s="62"/>
      <c r="AM104" s="62"/>
      <c r="AN104" s="62"/>
      <c r="AO104" s="62"/>
      <c r="AP104" s="62"/>
      <c r="AQ104" s="62"/>
      <c r="AR104" s="62"/>
      <c r="AS104" s="62"/>
      <c r="AT104" s="62">
        <v>55</v>
      </c>
      <c r="AU104" s="62">
        <v>64.457999999999998</v>
      </c>
      <c r="AV104" s="60"/>
      <c r="AW104" s="60"/>
      <c r="AX104" s="60"/>
      <c r="AY104" s="60"/>
      <c r="AZ104" s="60"/>
    </row>
    <row r="105" spans="34:52" x14ac:dyDescent="0.25">
      <c r="AH105" s="60"/>
      <c r="AI105" s="60"/>
      <c r="AJ105" s="62"/>
      <c r="AK105" s="62"/>
      <c r="AL105" s="62"/>
      <c r="AM105" s="62"/>
      <c r="AN105" s="62"/>
      <c r="AO105" s="62"/>
      <c r="AP105" s="62"/>
      <c r="AQ105" s="62"/>
      <c r="AR105" s="62"/>
      <c r="AS105" s="62"/>
      <c r="AT105" s="62">
        <v>56</v>
      </c>
      <c r="AU105" s="62">
        <v>148.316</v>
      </c>
      <c r="AV105" s="60"/>
      <c r="AW105" s="60"/>
      <c r="AX105" s="60"/>
      <c r="AY105" s="60"/>
      <c r="AZ105" s="60"/>
    </row>
    <row r="106" spans="34:52" x14ac:dyDescent="0.25">
      <c r="AH106" s="60"/>
      <c r="AI106" s="60"/>
      <c r="AJ106" s="62"/>
      <c r="AK106" s="62"/>
      <c r="AL106" s="62"/>
      <c r="AM106" s="62"/>
      <c r="AN106" s="62"/>
      <c r="AO106" s="62"/>
      <c r="AP106" s="62"/>
      <c r="AQ106" s="62"/>
      <c r="AR106" s="62"/>
      <c r="AS106" s="62"/>
      <c r="AT106" s="62">
        <v>57</v>
      </c>
      <c r="AU106" s="62">
        <v>154.76599999999999</v>
      </c>
      <c r="AV106" s="60"/>
      <c r="AW106" s="60"/>
      <c r="AX106" s="60"/>
      <c r="AY106" s="60"/>
      <c r="AZ106" s="60"/>
    </row>
    <row r="107" spans="34:52" x14ac:dyDescent="0.25">
      <c r="AH107" s="60"/>
      <c r="AI107" s="60"/>
      <c r="AJ107" s="62"/>
      <c r="AK107" s="62"/>
      <c r="AL107" s="62"/>
      <c r="AM107" s="62"/>
      <c r="AN107" s="62"/>
      <c r="AO107" s="62"/>
      <c r="AP107" s="62"/>
      <c r="AQ107" s="62"/>
      <c r="AR107" s="62"/>
      <c r="AS107" s="62"/>
      <c r="AT107" s="62">
        <v>58</v>
      </c>
      <c r="AU107" s="62">
        <v>150.005</v>
      </c>
      <c r="AV107" s="60"/>
      <c r="AW107" s="60"/>
      <c r="AX107" s="60"/>
      <c r="AY107" s="60"/>
      <c r="AZ107" s="60"/>
    </row>
    <row r="108" spans="34:52" x14ac:dyDescent="0.25">
      <c r="AH108" s="60"/>
      <c r="AI108" s="60"/>
      <c r="AJ108" s="62"/>
      <c r="AK108" s="62"/>
      <c r="AL108" s="62"/>
      <c r="AM108" s="62"/>
      <c r="AN108" s="62"/>
      <c r="AO108" s="62"/>
      <c r="AP108" s="62"/>
      <c r="AQ108" s="62"/>
      <c r="AR108" s="62"/>
      <c r="AS108" s="62"/>
      <c r="AT108" s="62">
        <v>59</v>
      </c>
      <c r="AU108" s="62">
        <v>152.78700000000001</v>
      </c>
      <c r="AV108" s="60"/>
      <c r="AW108" s="60"/>
      <c r="AX108" s="60"/>
      <c r="AY108" s="60"/>
      <c r="AZ108" s="60"/>
    </row>
    <row r="109" spans="34:52" x14ac:dyDescent="0.25">
      <c r="AH109" s="60"/>
      <c r="AI109" s="60"/>
      <c r="AJ109" s="62"/>
      <c r="AK109" s="62"/>
      <c r="AL109" s="62"/>
      <c r="AM109" s="62"/>
      <c r="AN109" s="62"/>
      <c r="AO109" s="62"/>
      <c r="AP109" s="62"/>
      <c r="AQ109" s="62"/>
      <c r="AR109" s="62"/>
      <c r="AS109" s="62"/>
      <c r="AT109" s="62">
        <v>60</v>
      </c>
      <c r="AU109" s="62">
        <v>172.72800000000001</v>
      </c>
      <c r="AV109" s="60"/>
      <c r="AW109" s="60"/>
      <c r="AX109" s="60"/>
      <c r="AY109" s="60"/>
      <c r="AZ109" s="60"/>
    </row>
    <row r="110" spans="34:52" x14ac:dyDescent="0.25">
      <c r="AH110" s="60"/>
      <c r="AI110" s="60"/>
      <c r="AJ110" s="62"/>
      <c r="AK110" s="62"/>
      <c r="AL110" s="62"/>
      <c r="AM110" s="62"/>
      <c r="AN110" s="62"/>
      <c r="AO110" s="62"/>
      <c r="AP110" s="62"/>
      <c r="AQ110" s="62"/>
      <c r="AR110" s="62"/>
      <c r="AS110" s="62"/>
      <c r="AT110" s="62">
        <v>61</v>
      </c>
      <c r="AU110" s="62">
        <v>56.337000000000003</v>
      </c>
      <c r="AV110" s="60"/>
      <c r="AW110" s="60"/>
      <c r="AX110" s="60"/>
      <c r="AY110" s="60"/>
      <c r="AZ110" s="60"/>
    </row>
    <row r="111" spans="34:52" x14ac:dyDescent="0.25">
      <c r="AH111" s="60"/>
      <c r="AI111" s="60"/>
      <c r="AJ111" s="62"/>
      <c r="AK111" s="62"/>
      <c r="AL111" s="62"/>
      <c r="AM111" s="62"/>
      <c r="AN111" s="62"/>
      <c r="AO111" s="62"/>
      <c r="AP111" s="62"/>
      <c r="AQ111" s="62"/>
      <c r="AR111" s="62"/>
      <c r="AS111" s="62"/>
      <c r="AT111" s="62">
        <v>62</v>
      </c>
      <c r="AU111" s="62">
        <v>179.916</v>
      </c>
      <c r="AV111" s="60"/>
      <c r="AW111" s="60"/>
      <c r="AX111" s="60"/>
      <c r="AY111" s="60"/>
      <c r="AZ111" s="60"/>
    </row>
    <row r="112" spans="34:52" x14ac:dyDescent="0.25">
      <c r="AH112" s="60"/>
      <c r="AI112" s="60"/>
      <c r="AJ112" s="62"/>
      <c r="AK112" s="62"/>
      <c r="AL112" s="62"/>
      <c r="AM112" s="62"/>
      <c r="AN112" s="62"/>
      <c r="AO112" s="62"/>
      <c r="AP112" s="62"/>
      <c r="AQ112" s="62"/>
      <c r="AR112" s="62"/>
      <c r="AS112" s="62"/>
      <c r="AT112" s="62">
        <v>63</v>
      </c>
      <c r="AU112" s="62">
        <v>134.71299999999999</v>
      </c>
      <c r="AV112" s="60"/>
      <c r="AW112" s="60"/>
      <c r="AX112" s="60"/>
      <c r="AY112" s="60"/>
      <c r="AZ112" s="60"/>
    </row>
    <row r="113" spans="34:52" x14ac:dyDescent="0.25">
      <c r="AH113" s="60"/>
      <c r="AI113" s="60"/>
      <c r="AJ113" s="62"/>
      <c r="AK113" s="62"/>
      <c r="AL113" s="62"/>
      <c r="AM113" s="62"/>
      <c r="AN113" s="62"/>
      <c r="AO113" s="62"/>
      <c r="AP113" s="62"/>
      <c r="AQ113" s="62"/>
      <c r="AR113" s="62"/>
      <c r="AS113" s="62"/>
      <c r="AT113" s="62">
        <v>64</v>
      </c>
      <c r="AU113" s="62">
        <v>152.65100000000001</v>
      </c>
      <c r="AV113" s="60"/>
      <c r="AW113" s="60"/>
      <c r="AX113" s="60"/>
      <c r="AY113" s="60"/>
      <c r="AZ113" s="60"/>
    </row>
    <row r="114" spans="34:52" x14ac:dyDescent="0.25">
      <c r="AH114" s="60"/>
      <c r="AI114" s="60"/>
      <c r="AJ114" s="62"/>
      <c r="AK114" s="62"/>
      <c r="AL114" s="62"/>
      <c r="AM114" s="62"/>
      <c r="AN114" s="62"/>
      <c r="AO114" s="62"/>
      <c r="AP114" s="62"/>
      <c r="AQ114" s="62"/>
      <c r="AR114" s="62"/>
      <c r="AS114" s="62"/>
      <c r="AT114" s="62">
        <v>65</v>
      </c>
      <c r="AU114" s="62">
        <v>146.41</v>
      </c>
      <c r="AV114" s="60"/>
      <c r="AW114" s="60"/>
      <c r="AX114" s="60"/>
      <c r="AY114" s="60"/>
      <c r="AZ114" s="60"/>
    </row>
    <row r="115" spans="34:52" x14ac:dyDescent="0.25">
      <c r="AH115" s="60"/>
      <c r="AI115" s="60"/>
      <c r="AJ115" s="62"/>
      <c r="AK115" s="62"/>
      <c r="AL115" s="62"/>
      <c r="AM115" s="62"/>
      <c r="AN115" s="62"/>
      <c r="AO115" s="62"/>
      <c r="AP115" s="62"/>
      <c r="AQ115" s="62"/>
      <c r="AR115" s="62"/>
      <c r="AS115" s="62"/>
      <c r="AT115" s="62">
        <v>66</v>
      </c>
      <c r="AU115" s="62">
        <v>139.05099999999999</v>
      </c>
      <c r="AV115" s="60"/>
      <c r="AW115" s="60"/>
      <c r="AX115" s="60"/>
      <c r="AY115" s="60"/>
      <c r="AZ115" s="60"/>
    </row>
    <row r="116" spans="34:52" x14ac:dyDescent="0.25">
      <c r="AH116" s="60"/>
      <c r="AI116" s="60"/>
      <c r="AJ116" s="62"/>
      <c r="AK116" s="62"/>
      <c r="AL116" s="62"/>
      <c r="AM116" s="62"/>
      <c r="AN116" s="62"/>
      <c r="AO116" s="62"/>
      <c r="AP116" s="62"/>
      <c r="AQ116" s="62"/>
      <c r="AR116" s="62"/>
      <c r="AS116" s="62"/>
      <c r="AT116" s="62">
        <v>67</v>
      </c>
      <c r="AU116" s="62">
        <v>121.288</v>
      </c>
      <c r="AV116" s="60"/>
      <c r="AW116" s="60"/>
      <c r="AX116" s="60"/>
      <c r="AY116" s="60"/>
      <c r="AZ116" s="60"/>
    </row>
    <row r="117" spans="34:52" x14ac:dyDescent="0.25">
      <c r="AH117" s="60"/>
      <c r="AI117" s="60"/>
      <c r="AJ117" s="62"/>
      <c r="AK117" s="62"/>
      <c r="AL117" s="62"/>
      <c r="AM117" s="60"/>
      <c r="AN117" s="60"/>
      <c r="AO117" s="60"/>
      <c r="AP117" s="60"/>
      <c r="AQ117" s="60"/>
      <c r="AR117" s="60"/>
      <c r="AS117" s="60"/>
      <c r="AT117" s="62">
        <v>68</v>
      </c>
      <c r="AU117" s="62">
        <v>108.827</v>
      </c>
      <c r="AV117" s="60"/>
      <c r="AW117" s="60"/>
      <c r="AX117" s="60"/>
      <c r="AY117" s="60"/>
      <c r="AZ117" s="60"/>
    </row>
    <row r="118" spans="34:52" x14ac:dyDescent="0.25">
      <c r="AH118" s="60"/>
      <c r="AI118" s="60"/>
      <c r="AJ118" s="62"/>
      <c r="AK118" s="62"/>
      <c r="AL118" s="62"/>
      <c r="AM118" s="60"/>
      <c r="AN118" s="60"/>
      <c r="AO118" s="60"/>
      <c r="AP118" s="60"/>
      <c r="AQ118" s="60"/>
      <c r="AR118" s="60"/>
      <c r="AS118" s="60"/>
      <c r="AT118" s="60"/>
      <c r="AU118" s="60"/>
      <c r="AV118" s="60"/>
      <c r="AW118" s="60"/>
      <c r="AX118" s="60"/>
      <c r="AY118" s="60"/>
      <c r="AZ118" s="60"/>
    </row>
    <row r="119" spans="34:52" x14ac:dyDescent="0.25">
      <c r="AH119" s="60"/>
      <c r="AI119" s="60"/>
      <c r="AJ119" s="62"/>
      <c r="AK119" s="62"/>
      <c r="AL119" s="62"/>
      <c r="AM119" s="60"/>
      <c r="AN119" s="60"/>
      <c r="AO119" s="60"/>
      <c r="AP119" s="60"/>
      <c r="AQ119" s="60"/>
      <c r="AR119" s="60"/>
      <c r="AS119" s="60"/>
      <c r="AT119" s="60"/>
      <c r="AU119" s="60">
        <f>AVERAGE(AU9:AU117)</f>
        <v>76.841348623853236</v>
      </c>
      <c r="AV119" s="60"/>
      <c r="AW119" s="60"/>
      <c r="AX119" s="60"/>
      <c r="AY119" s="60"/>
      <c r="AZ119" s="60"/>
    </row>
    <row r="120" spans="34:52" x14ac:dyDescent="0.25">
      <c r="AH120" s="60"/>
      <c r="AI120" s="60"/>
      <c r="AJ120" s="62"/>
      <c r="AK120" s="62"/>
      <c r="AL120" s="62"/>
      <c r="AM120" s="60"/>
      <c r="AN120" s="60"/>
      <c r="AO120" s="60"/>
      <c r="AP120" s="60"/>
      <c r="AQ120" s="60"/>
      <c r="AR120" s="60"/>
      <c r="AS120" s="60"/>
      <c r="AT120" s="60"/>
      <c r="AU120" s="60"/>
      <c r="AV120" s="60"/>
      <c r="AW120" s="60"/>
      <c r="AX120" s="60"/>
      <c r="AY120" s="60"/>
      <c r="AZ120" s="60"/>
    </row>
    <row r="121" spans="34:52" x14ac:dyDescent="0.25">
      <c r="AH121" s="60"/>
      <c r="AI121" s="60"/>
      <c r="AJ121" s="62"/>
      <c r="AK121" s="62"/>
      <c r="AL121" s="62"/>
      <c r="AM121" s="60"/>
      <c r="AN121" s="60"/>
      <c r="AO121" s="60"/>
      <c r="AP121" s="60"/>
      <c r="AQ121" s="60"/>
      <c r="AR121" s="60"/>
      <c r="AS121" s="60"/>
      <c r="AT121" s="60"/>
      <c r="AU121" s="60"/>
      <c r="AV121" s="60"/>
      <c r="AW121" s="60"/>
      <c r="AX121" s="60"/>
      <c r="AY121" s="60"/>
      <c r="AZ121" s="60"/>
    </row>
    <row r="122" spans="34:52" x14ac:dyDescent="0.25">
      <c r="AH122" s="60"/>
      <c r="AI122" s="60"/>
      <c r="AJ122" s="62"/>
      <c r="AK122" s="62"/>
      <c r="AL122" s="62"/>
      <c r="AM122" s="60"/>
      <c r="AN122" s="60"/>
      <c r="AO122" s="60"/>
      <c r="AP122" s="60"/>
      <c r="AQ122" s="60"/>
      <c r="AR122" s="60"/>
      <c r="AS122" s="60"/>
      <c r="AT122" s="60"/>
      <c r="AU122" s="60"/>
      <c r="AV122" s="60"/>
      <c r="AW122" s="60"/>
      <c r="AX122" s="60"/>
      <c r="AY122" s="60"/>
      <c r="AZ122" s="60"/>
    </row>
    <row r="123" spans="34:52" x14ac:dyDescent="0.25">
      <c r="AH123" s="60"/>
      <c r="AI123" s="60"/>
      <c r="AJ123" s="62"/>
      <c r="AK123" s="62"/>
      <c r="AL123" s="62"/>
      <c r="AM123" s="60"/>
      <c r="AN123" s="60"/>
      <c r="AO123" s="60"/>
      <c r="AP123" s="60"/>
      <c r="AQ123" s="60"/>
      <c r="AR123" s="60"/>
      <c r="AS123" s="60"/>
      <c r="AT123" s="60"/>
      <c r="AU123" s="60"/>
      <c r="AV123" s="60"/>
      <c r="AW123" s="60"/>
      <c r="AX123" s="60"/>
      <c r="AY123" s="60"/>
      <c r="AZ123" s="60"/>
    </row>
    <row r="124" spans="34:52" x14ac:dyDescent="0.25">
      <c r="AH124" s="60"/>
      <c r="AI124" s="60"/>
      <c r="AJ124" s="62"/>
      <c r="AK124" s="62"/>
      <c r="AL124" s="62"/>
      <c r="AM124" s="60"/>
      <c r="AN124" s="60"/>
      <c r="AO124" s="60"/>
      <c r="AP124" s="60"/>
      <c r="AQ124" s="60"/>
      <c r="AR124" s="60"/>
      <c r="AS124" s="60"/>
      <c r="AT124" s="60"/>
      <c r="AU124" s="60"/>
      <c r="AV124" s="60"/>
      <c r="AW124" s="60"/>
      <c r="AX124" s="60"/>
      <c r="AY124" s="60"/>
      <c r="AZ124" s="60"/>
    </row>
    <row r="125" spans="34:52" x14ac:dyDescent="0.25">
      <c r="AH125" s="60"/>
      <c r="AI125" s="60"/>
      <c r="AJ125" s="62"/>
      <c r="AK125" s="62"/>
      <c r="AL125" s="62"/>
      <c r="AM125" s="60"/>
      <c r="AN125" s="60"/>
      <c r="AO125" s="60"/>
      <c r="AP125" s="60"/>
      <c r="AQ125" s="60"/>
      <c r="AR125" s="60"/>
      <c r="AS125" s="60"/>
      <c r="AT125" s="60"/>
      <c r="AU125" s="60"/>
      <c r="AV125" s="60"/>
      <c r="AW125" s="60"/>
      <c r="AX125" s="60"/>
      <c r="AY125" s="60"/>
      <c r="AZ125" s="60"/>
    </row>
    <row r="126" spans="34:52" x14ac:dyDescent="0.25">
      <c r="AH126" s="60"/>
      <c r="AI126" s="60"/>
      <c r="AJ126" s="62"/>
      <c r="AK126" s="62"/>
      <c r="AL126" s="62"/>
      <c r="AM126" s="60"/>
      <c r="AN126" s="60"/>
      <c r="AO126" s="60"/>
      <c r="AP126" s="60"/>
      <c r="AQ126" s="60"/>
      <c r="AR126" s="60"/>
      <c r="AS126" s="60"/>
      <c r="AT126" s="60"/>
      <c r="AU126" s="60"/>
      <c r="AV126" s="60"/>
      <c r="AW126" s="60"/>
      <c r="AX126" s="60"/>
      <c r="AY126" s="60"/>
      <c r="AZ126" s="60"/>
    </row>
    <row r="127" spans="34:52" x14ac:dyDescent="0.25">
      <c r="AH127" s="60"/>
      <c r="AI127" s="60"/>
      <c r="AJ127" s="62"/>
      <c r="AK127" s="62"/>
      <c r="AL127" s="62"/>
      <c r="AM127" s="60"/>
      <c r="AN127" s="60"/>
      <c r="AO127" s="60"/>
      <c r="AP127" s="60"/>
      <c r="AQ127" s="60"/>
      <c r="AR127" s="60"/>
      <c r="AS127" s="60"/>
      <c r="AT127" s="60"/>
      <c r="AU127" s="60"/>
      <c r="AV127" s="60"/>
      <c r="AW127" s="60"/>
      <c r="AX127" s="60"/>
      <c r="AY127" s="60"/>
      <c r="AZ127" s="60"/>
    </row>
    <row r="128" spans="34:52" x14ac:dyDescent="0.25">
      <c r="AH128" s="60"/>
      <c r="AI128" s="60"/>
      <c r="AJ128" s="62"/>
      <c r="AK128" s="62"/>
      <c r="AL128" s="62"/>
      <c r="AM128" s="60"/>
      <c r="AN128" s="60"/>
      <c r="AO128" s="60"/>
      <c r="AP128" s="60"/>
      <c r="AQ128" s="60"/>
      <c r="AR128" s="60"/>
      <c r="AS128" s="60"/>
      <c r="AT128" s="60"/>
      <c r="AU128" s="60"/>
      <c r="AV128" s="60"/>
      <c r="AW128" s="60"/>
      <c r="AX128" s="60"/>
      <c r="AY128" s="60"/>
      <c r="AZ128" s="60"/>
    </row>
    <row r="129" spans="34:52" x14ac:dyDescent="0.25">
      <c r="AH129" s="60"/>
      <c r="AI129" s="60"/>
      <c r="AJ129" s="62"/>
      <c r="AK129" s="62"/>
      <c r="AL129" s="62"/>
      <c r="AM129" s="60"/>
      <c r="AN129" s="60"/>
      <c r="AO129" s="60"/>
      <c r="AP129" s="60"/>
      <c r="AQ129" s="60"/>
      <c r="AR129" s="60"/>
      <c r="AS129" s="60"/>
      <c r="AT129" s="60"/>
      <c r="AU129" s="60"/>
      <c r="AV129" s="60"/>
      <c r="AW129" s="60"/>
      <c r="AX129" s="60"/>
      <c r="AY129" s="60"/>
      <c r="AZ129" s="60"/>
    </row>
    <row r="130" spans="34:52" x14ac:dyDescent="0.25">
      <c r="AH130" s="60"/>
      <c r="AI130" s="60"/>
      <c r="AJ130" s="62"/>
      <c r="AK130" s="62"/>
      <c r="AL130" s="62"/>
      <c r="AM130" s="60"/>
      <c r="AN130" s="60"/>
      <c r="AO130" s="60"/>
      <c r="AP130" s="60"/>
      <c r="AQ130" s="60"/>
      <c r="AR130" s="60"/>
      <c r="AS130" s="60"/>
      <c r="AT130" s="60"/>
      <c r="AU130" s="60"/>
      <c r="AV130" s="60"/>
      <c r="AW130" s="60"/>
      <c r="AX130" s="60"/>
      <c r="AY130" s="60"/>
      <c r="AZ130" s="60"/>
    </row>
    <row r="131" spans="34:52" x14ac:dyDescent="0.25">
      <c r="AH131" s="60"/>
      <c r="AI131" s="60"/>
      <c r="AJ131" s="62"/>
      <c r="AK131" s="62"/>
      <c r="AL131" s="62"/>
      <c r="AM131" s="60"/>
      <c r="AN131" s="60"/>
      <c r="AO131" s="60"/>
      <c r="AP131" s="60"/>
      <c r="AQ131" s="60"/>
      <c r="AR131" s="60"/>
      <c r="AS131" s="60"/>
      <c r="AT131" s="60"/>
      <c r="AU131" s="60"/>
      <c r="AV131" s="60"/>
      <c r="AW131" s="60"/>
      <c r="AX131" s="60"/>
      <c r="AY131" s="60"/>
      <c r="AZ131" s="60"/>
    </row>
    <row r="132" spans="34:52" x14ac:dyDescent="0.25">
      <c r="AH132" s="60"/>
      <c r="AI132" s="60"/>
      <c r="AJ132" s="62"/>
      <c r="AK132" s="62"/>
      <c r="AL132" s="62"/>
      <c r="AM132" s="60"/>
      <c r="AN132" s="60"/>
      <c r="AO132" s="60"/>
      <c r="AP132" s="60"/>
      <c r="AQ132" s="60"/>
      <c r="AR132" s="60"/>
      <c r="AS132" s="60"/>
      <c r="AT132" s="60"/>
      <c r="AU132" s="60"/>
      <c r="AV132" s="60"/>
      <c r="AW132" s="60"/>
      <c r="AX132" s="60"/>
      <c r="AY132" s="60"/>
      <c r="AZ132" s="60"/>
    </row>
    <row r="133" spans="34:52" x14ac:dyDescent="0.25">
      <c r="AH133" s="60"/>
      <c r="AI133" s="60"/>
      <c r="AJ133" s="62"/>
      <c r="AK133" s="62"/>
      <c r="AL133" s="62"/>
      <c r="AM133" s="60"/>
      <c r="AN133" s="60"/>
      <c r="AO133" s="60"/>
      <c r="AP133" s="60"/>
      <c r="AQ133" s="60"/>
      <c r="AR133" s="60"/>
      <c r="AS133" s="60"/>
      <c r="AT133" s="60"/>
      <c r="AU133" s="60"/>
      <c r="AV133" s="60"/>
      <c r="AW133" s="60"/>
      <c r="AX133" s="60"/>
      <c r="AY133" s="60"/>
      <c r="AZ133" s="60"/>
    </row>
    <row r="134" spans="34:52" x14ac:dyDescent="0.25">
      <c r="AH134" s="60"/>
      <c r="AI134" s="60"/>
      <c r="AJ134" s="62"/>
      <c r="AK134" s="62"/>
      <c r="AL134" s="62"/>
      <c r="AM134" s="60"/>
      <c r="AN134" s="60"/>
      <c r="AO134" s="60"/>
      <c r="AP134" s="60"/>
      <c r="AQ134" s="60"/>
      <c r="AR134" s="60"/>
      <c r="AS134" s="60"/>
      <c r="AT134" s="60"/>
      <c r="AU134" s="60"/>
      <c r="AV134" s="60"/>
      <c r="AW134" s="60"/>
      <c r="AX134" s="60"/>
      <c r="AY134" s="60"/>
      <c r="AZ134" s="60"/>
    </row>
    <row r="135" spans="34:52" x14ac:dyDescent="0.25">
      <c r="AH135" s="60"/>
      <c r="AI135" s="60"/>
      <c r="AJ135" s="62"/>
      <c r="AK135" s="62"/>
      <c r="AL135" s="62"/>
      <c r="AM135" s="60"/>
      <c r="AN135" s="60"/>
      <c r="AO135" s="60"/>
      <c r="AP135" s="60"/>
      <c r="AQ135" s="60"/>
      <c r="AR135" s="60"/>
      <c r="AS135" s="60"/>
      <c r="AT135" s="60"/>
      <c r="AU135" s="60"/>
      <c r="AV135" s="60"/>
      <c r="AW135" s="60"/>
      <c r="AX135" s="60"/>
      <c r="AY135" s="60"/>
      <c r="AZ135" s="60"/>
    </row>
    <row r="136" spans="34:52" x14ac:dyDescent="0.25">
      <c r="AH136" s="60"/>
      <c r="AI136" s="60"/>
      <c r="AJ136" s="62"/>
      <c r="AK136" s="62"/>
      <c r="AL136" s="62"/>
      <c r="AM136" s="60"/>
      <c r="AN136" s="60"/>
      <c r="AO136" s="60"/>
      <c r="AP136" s="60"/>
      <c r="AQ136" s="60"/>
      <c r="AR136" s="60"/>
      <c r="AS136" s="60"/>
      <c r="AT136" s="60"/>
      <c r="AU136" s="60"/>
      <c r="AV136" s="60"/>
      <c r="AW136" s="60"/>
      <c r="AX136" s="60"/>
      <c r="AY136" s="60"/>
      <c r="AZ136" s="60"/>
    </row>
    <row r="137" spans="34:52" x14ac:dyDescent="0.25">
      <c r="AH137" s="60"/>
      <c r="AI137" s="60"/>
      <c r="AJ137" s="62"/>
      <c r="AK137" s="62"/>
      <c r="AL137" s="62"/>
      <c r="AM137" s="60"/>
      <c r="AN137" s="60"/>
      <c r="AO137" s="60"/>
      <c r="AP137" s="60"/>
      <c r="AQ137" s="60"/>
      <c r="AR137" s="60"/>
      <c r="AS137" s="60"/>
      <c r="AT137" s="60"/>
      <c r="AU137" s="60"/>
      <c r="AV137" s="60"/>
      <c r="AW137" s="60"/>
      <c r="AX137" s="60"/>
      <c r="AY137" s="60"/>
      <c r="AZ137" s="60"/>
    </row>
    <row r="138" spans="34:52" x14ac:dyDescent="0.25">
      <c r="AH138" s="60"/>
      <c r="AI138" s="60"/>
      <c r="AJ138" s="62"/>
      <c r="AK138" s="62"/>
      <c r="AL138" s="62"/>
      <c r="AM138" s="60"/>
      <c r="AN138" s="60"/>
      <c r="AO138" s="60"/>
      <c r="AP138" s="60"/>
      <c r="AQ138" s="60"/>
      <c r="AR138" s="60"/>
      <c r="AS138" s="60"/>
      <c r="AT138" s="60"/>
      <c r="AU138" s="60"/>
      <c r="AV138" s="60"/>
      <c r="AW138" s="60"/>
      <c r="AX138" s="60"/>
      <c r="AY138" s="60"/>
      <c r="AZ138" s="60"/>
    </row>
    <row r="139" spans="34:52" x14ac:dyDescent="0.25">
      <c r="AH139" s="60"/>
      <c r="AI139" s="60"/>
      <c r="AJ139" s="62"/>
      <c r="AK139" s="62"/>
      <c r="AL139" s="62"/>
      <c r="AM139" s="60"/>
      <c r="AN139" s="60"/>
      <c r="AO139" s="60"/>
      <c r="AP139" s="60"/>
      <c r="AQ139" s="60"/>
      <c r="AR139" s="60"/>
      <c r="AS139" s="60"/>
      <c r="AT139" s="60"/>
      <c r="AU139" s="60"/>
      <c r="AV139" s="60"/>
      <c r="AW139" s="60"/>
      <c r="AX139" s="60"/>
      <c r="AY139" s="60"/>
      <c r="AZ139" s="60"/>
    </row>
    <row r="140" spans="34:52" x14ac:dyDescent="0.25">
      <c r="AH140" s="60"/>
      <c r="AI140" s="60"/>
      <c r="AJ140" s="62"/>
      <c r="AK140" s="62"/>
      <c r="AL140" s="62"/>
      <c r="AM140" s="60"/>
      <c r="AN140" s="60"/>
      <c r="AO140" s="60"/>
      <c r="AP140" s="60"/>
      <c r="AQ140" s="60"/>
      <c r="AR140" s="60"/>
      <c r="AS140" s="60"/>
      <c r="AT140" s="60"/>
      <c r="AU140" s="60"/>
      <c r="AV140" s="60"/>
      <c r="AW140" s="60"/>
      <c r="AX140" s="60"/>
      <c r="AY140" s="60"/>
      <c r="AZ140" s="60"/>
    </row>
    <row r="141" spans="34:52" x14ac:dyDescent="0.25">
      <c r="AH141" s="60"/>
      <c r="AI141" s="60"/>
      <c r="AJ141" s="62"/>
      <c r="AK141" s="62"/>
      <c r="AL141" s="62"/>
      <c r="AM141" s="60"/>
      <c r="AN141" s="60"/>
      <c r="AO141" s="60"/>
      <c r="AP141" s="60"/>
      <c r="AQ141" s="60"/>
      <c r="AR141" s="60"/>
      <c r="AS141" s="60"/>
      <c r="AT141" s="60"/>
      <c r="AU141" s="60"/>
      <c r="AV141" s="60"/>
      <c r="AW141" s="60"/>
      <c r="AX141" s="60"/>
      <c r="AY141" s="60"/>
      <c r="AZ141" s="60"/>
    </row>
    <row r="142" spans="34:52" x14ac:dyDescent="0.25">
      <c r="AH142" s="60"/>
      <c r="AI142" s="60"/>
      <c r="AJ142" s="62"/>
      <c r="AK142" s="62"/>
      <c r="AL142" s="62"/>
      <c r="AM142" s="60"/>
      <c r="AN142" s="60"/>
      <c r="AO142" s="60"/>
      <c r="AP142" s="60"/>
      <c r="AQ142" s="60"/>
      <c r="AR142" s="60"/>
      <c r="AS142" s="60"/>
      <c r="AT142" s="60"/>
      <c r="AU142" s="60"/>
      <c r="AV142" s="60"/>
      <c r="AW142" s="60"/>
      <c r="AX142" s="60"/>
      <c r="AY142" s="60"/>
      <c r="AZ142" s="60"/>
    </row>
    <row r="143" spans="34:52" x14ac:dyDescent="0.25">
      <c r="AH143" s="60"/>
      <c r="AI143" s="60"/>
      <c r="AJ143" s="62"/>
      <c r="AK143" s="62"/>
      <c r="AL143" s="62"/>
      <c r="AM143" s="60"/>
      <c r="AN143" s="60"/>
      <c r="AO143" s="60"/>
      <c r="AP143" s="60"/>
      <c r="AQ143" s="60"/>
      <c r="AR143" s="60"/>
      <c r="AS143" s="60"/>
      <c r="AT143" s="60"/>
      <c r="AU143" s="60"/>
      <c r="AV143" s="60"/>
      <c r="AW143" s="60"/>
      <c r="AX143" s="60"/>
      <c r="AY143" s="60"/>
      <c r="AZ143" s="60"/>
    </row>
    <row r="144" spans="34:52" x14ac:dyDescent="0.25">
      <c r="AH144" s="60"/>
      <c r="AI144" s="60"/>
      <c r="AJ144" s="62"/>
      <c r="AK144" s="62"/>
      <c r="AL144" s="62"/>
      <c r="AM144" s="60"/>
      <c r="AN144" s="60"/>
      <c r="AO144" s="60"/>
      <c r="AP144" s="60"/>
      <c r="AQ144" s="60"/>
      <c r="AR144" s="60"/>
      <c r="AS144" s="60"/>
      <c r="AT144" s="60"/>
      <c r="AU144" s="60"/>
      <c r="AV144" s="60"/>
      <c r="AW144" s="60"/>
      <c r="AX144" s="60"/>
      <c r="AY144" s="60"/>
      <c r="AZ144" s="60"/>
    </row>
    <row r="145" spans="34:52" x14ac:dyDescent="0.25">
      <c r="AH145" s="60"/>
      <c r="AI145" s="60"/>
      <c r="AJ145" s="62"/>
      <c r="AK145" s="62"/>
      <c r="AL145" s="62"/>
      <c r="AM145" s="60"/>
      <c r="AN145" s="60"/>
      <c r="AO145" s="60"/>
      <c r="AP145" s="60"/>
      <c r="AQ145" s="60"/>
      <c r="AR145" s="60"/>
      <c r="AS145" s="60"/>
      <c r="AT145" s="60"/>
      <c r="AU145" s="60"/>
      <c r="AV145" s="60"/>
      <c r="AW145" s="60"/>
      <c r="AX145" s="60"/>
      <c r="AY145" s="60"/>
      <c r="AZ145" s="60"/>
    </row>
    <row r="146" spans="34:52" x14ac:dyDescent="0.25">
      <c r="AH146" s="60"/>
      <c r="AI146" s="60"/>
      <c r="AJ146" s="62"/>
      <c r="AK146" s="62"/>
      <c r="AL146" s="62"/>
      <c r="AM146" s="60"/>
      <c r="AN146" s="60"/>
      <c r="AO146" s="60"/>
      <c r="AP146" s="60"/>
      <c r="AQ146" s="60"/>
      <c r="AR146" s="60"/>
      <c r="AS146" s="60"/>
      <c r="AT146" s="60"/>
      <c r="AU146" s="60"/>
      <c r="AV146" s="60"/>
      <c r="AW146" s="60"/>
      <c r="AX146" s="60"/>
      <c r="AY146" s="60"/>
      <c r="AZ146" s="60"/>
    </row>
    <row r="147" spans="34:52" x14ac:dyDescent="0.25">
      <c r="AH147" s="60"/>
      <c r="AI147" s="60"/>
      <c r="AJ147" s="62"/>
      <c r="AK147" s="62"/>
      <c r="AL147" s="62"/>
      <c r="AM147" s="60"/>
      <c r="AN147" s="60"/>
      <c r="AO147" s="60"/>
      <c r="AP147" s="60"/>
      <c r="AQ147" s="60"/>
      <c r="AR147" s="60"/>
      <c r="AS147" s="60"/>
      <c r="AT147" s="60"/>
      <c r="AU147" s="60"/>
      <c r="AV147" s="60"/>
      <c r="AW147" s="60"/>
      <c r="AX147" s="60"/>
      <c r="AY147" s="60"/>
      <c r="AZ147" s="60"/>
    </row>
    <row r="148" spans="34:52" x14ac:dyDescent="0.25">
      <c r="AH148" s="60"/>
      <c r="AI148" s="60"/>
      <c r="AJ148" s="62"/>
      <c r="AK148" s="62"/>
      <c r="AL148" s="62"/>
      <c r="AM148" s="60"/>
      <c r="AN148" s="60"/>
      <c r="AO148" s="60"/>
      <c r="AP148" s="60"/>
      <c r="AQ148" s="60"/>
      <c r="AR148" s="60"/>
      <c r="AS148" s="60"/>
      <c r="AT148" s="60"/>
      <c r="AU148" s="60"/>
      <c r="AV148" s="60"/>
      <c r="AW148" s="60"/>
      <c r="AX148" s="60"/>
      <c r="AY148" s="60"/>
      <c r="AZ148" s="60"/>
    </row>
    <row r="149" spans="34:52" x14ac:dyDescent="0.25">
      <c r="AH149" s="60"/>
      <c r="AI149" s="60"/>
      <c r="AJ149" s="62"/>
      <c r="AK149" s="62"/>
      <c r="AL149" s="62"/>
      <c r="AM149" s="62"/>
      <c r="AN149" s="62"/>
      <c r="AO149" s="62"/>
      <c r="AP149" s="62"/>
      <c r="AQ149" s="62"/>
      <c r="AR149" s="62"/>
      <c r="AS149" s="60"/>
      <c r="AT149" s="60"/>
      <c r="AU149" s="60"/>
      <c r="AV149" s="60"/>
      <c r="AW149" s="60"/>
      <c r="AX149" s="60"/>
      <c r="AY149" s="60"/>
      <c r="AZ149" s="60"/>
    </row>
    <row r="150" spans="34:52" x14ac:dyDescent="0.25">
      <c r="AH150" s="60"/>
      <c r="AI150" s="60"/>
      <c r="AJ150" s="62"/>
      <c r="AK150" s="62"/>
      <c r="AL150" s="62"/>
      <c r="AM150" s="62"/>
      <c r="AN150" s="62"/>
      <c r="AO150" s="62"/>
      <c r="AP150" s="62"/>
      <c r="AQ150" s="62"/>
      <c r="AR150" s="62"/>
      <c r="AS150" s="60"/>
      <c r="AT150" s="60"/>
      <c r="AU150" s="60"/>
      <c r="AV150" s="60"/>
      <c r="AW150" s="60"/>
      <c r="AX150" s="60"/>
      <c r="AY150" s="60"/>
      <c r="AZ150" s="60"/>
    </row>
    <row r="151" spans="34:52" x14ac:dyDescent="0.25">
      <c r="AH151" s="60"/>
      <c r="AI151" s="60"/>
      <c r="AJ151" s="62"/>
      <c r="AK151" s="62"/>
      <c r="AL151" s="62"/>
      <c r="AM151" s="62"/>
      <c r="AN151" s="62"/>
      <c r="AO151" s="62"/>
      <c r="AP151" s="62"/>
      <c r="AQ151" s="62"/>
      <c r="AR151" s="62"/>
      <c r="AS151" s="60"/>
      <c r="AT151" s="60"/>
      <c r="AU151" s="60"/>
      <c r="AV151" s="60"/>
      <c r="AW151" s="60"/>
      <c r="AX151" s="60"/>
      <c r="AY151" s="60"/>
      <c r="AZ151" s="60"/>
    </row>
    <row r="152" spans="34:52" x14ac:dyDescent="0.25">
      <c r="AH152" s="60"/>
      <c r="AI152" s="60"/>
      <c r="AJ152" s="62"/>
      <c r="AK152" s="62"/>
      <c r="AL152" s="62"/>
      <c r="AM152" s="62"/>
      <c r="AN152" s="62"/>
      <c r="AO152" s="62"/>
      <c r="AP152" s="62"/>
      <c r="AQ152" s="62"/>
      <c r="AR152" s="62"/>
      <c r="AS152" s="60"/>
      <c r="AT152" s="60"/>
      <c r="AU152" s="60"/>
      <c r="AV152" s="60"/>
      <c r="AW152" s="60"/>
      <c r="AX152" s="60"/>
      <c r="AY152" s="60"/>
      <c r="AZ152" s="60"/>
    </row>
    <row r="153" spans="34:52" x14ac:dyDescent="0.25">
      <c r="AH153" s="60"/>
      <c r="AI153" s="60"/>
      <c r="AJ153" s="62"/>
      <c r="AK153" s="62"/>
      <c r="AL153" s="62"/>
      <c r="AM153" s="62"/>
      <c r="AN153" s="62"/>
      <c r="AO153" s="62"/>
      <c r="AP153" s="62"/>
      <c r="AQ153" s="62"/>
      <c r="AR153" s="62"/>
      <c r="AS153" s="60"/>
      <c r="AT153" s="60"/>
      <c r="AU153" s="60"/>
      <c r="AV153" s="60"/>
      <c r="AW153" s="60"/>
      <c r="AX153" s="60"/>
      <c r="AY153" s="60"/>
      <c r="AZ153" s="60"/>
    </row>
    <row r="154" spans="34:52" x14ac:dyDescent="0.25">
      <c r="AH154" s="60"/>
      <c r="AI154" s="60"/>
      <c r="AJ154" s="62"/>
      <c r="AK154" s="62"/>
      <c r="AL154" s="62"/>
      <c r="AM154" s="62"/>
      <c r="AN154" s="62"/>
      <c r="AO154" s="62"/>
      <c r="AP154" s="62"/>
      <c r="AQ154" s="62"/>
      <c r="AR154" s="62"/>
      <c r="AS154" s="60"/>
      <c r="AT154" s="60"/>
      <c r="AU154" s="60"/>
      <c r="AV154" s="60"/>
      <c r="AW154" s="60"/>
      <c r="AX154" s="60"/>
      <c r="AY154" s="60"/>
      <c r="AZ154" s="60"/>
    </row>
    <row r="155" spans="34:52" x14ac:dyDescent="0.25">
      <c r="AH155" s="60"/>
      <c r="AI155" s="60"/>
      <c r="AJ155" s="62"/>
      <c r="AK155" s="62"/>
      <c r="AL155" s="62"/>
      <c r="AM155" s="62"/>
      <c r="AN155" s="62"/>
      <c r="AO155" s="62"/>
      <c r="AP155" s="62"/>
      <c r="AQ155" s="62"/>
      <c r="AR155" s="62"/>
      <c r="AS155" s="60"/>
      <c r="AT155" s="60"/>
      <c r="AU155" s="60"/>
      <c r="AV155" s="60"/>
      <c r="AW155" s="60"/>
      <c r="AX155" s="60"/>
      <c r="AY155" s="60"/>
      <c r="AZ155" s="60"/>
    </row>
    <row r="156" spans="34:52" x14ac:dyDescent="0.25">
      <c r="AH156" s="60"/>
      <c r="AI156" s="60"/>
      <c r="AJ156" s="62"/>
      <c r="AK156" s="62"/>
      <c r="AL156" s="62"/>
      <c r="AM156" s="62"/>
      <c r="AN156" s="62"/>
      <c r="AO156" s="62"/>
      <c r="AP156" s="62"/>
      <c r="AQ156" s="62"/>
      <c r="AR156" s="62"/>
      <c r="AS156" s="60"/>
      <c r="AT156" s="60"/>
      <c r="AU156" s="60"/>
      <c r="AV156" s="60"/>
      <c r="AW156" s="60"/>
      <c r="AX156" s="60"/>
      <c r="AY156" s="60"/>
      <c r="AZ156" s="60"/>
    </row>
    <row r="157" spans="34:52" x14ac:dyDescent="0.25">
      <c r="AH157" s="60"/>
      <c r="AI157" s="60"/>
      <c r="AJ157" s="62"/>
      <c r="AK157" s="62"/>
      <c r="AL157" s="62"/>
      <c r="AM157" s="62"/>
      <c r="AN157" s="62"/>
      <c r="AO157" s="62"/>
      <c r="AP157" s="62"/>
      <c r="AQ157" s="62"/>
      <c r="AR157" s="62"/>
      <c r="AS157" s="60"/>
      <c r="AT157" s="60"/>
      <c r="AU157" s="60"/>
      <c r="AV157" s="60"/>
      <c r="AW157" s="60"/>
      <c r="AX157" s="60"/>
      <c r="AY157" s="60"/>
      <c r="AZ157" s="60"/>
    </row>
    <row r="158" spans="34:52" x14ac:dyDescent="0.25">
      <c r="AH158" s="60"/>
      <c r="AI158" s="60"/>
      <c r="AJ158" s="62"/>
      <c r="AK158" s="62"/>
      <c r="AL158" s="62"/>
      <c r="AM158" s="62"/>
      <c r="AN158" s="62"/>
      <c r="AO158" s="62"/>
      <c r="AP158" s="62"/>
      <c r="AQ158" s="62"/>
      <c r="AR158" s="62"/>
      <c r="AS158" s="60"/>
      <c r="AT158" s="60"/>
      <c r="AU158" s="60"/>
      <c r="AV158" s="60"/>
      <c r="AW158" s="60"/>
      <c r="AX158" s="60"/>
      <c r="AY158" s="60"/>
      <c r="AZ158" s="60"/>
    </row>
    <row r="159" spans="34:52" x14ac:dyDescent="0.25">
      <c r="AH159" s="60"/>
      <c r="AI159" s="60"/>
      <c r="AJ159" s="62"/>
      <c r="AK159" s="62"/>
      <c r="AL159" s="62"/>
      <c r="AM159" s="62"/>
      <c r="AN159" s="62"/>
      <c r="AO159" s="62"/>
      <c r="AP159" s="62"/>
      <c r="AQ159" s="62"/>
      <c r="AR159" s="62"/>
      <c r="AS159" s="60"/>
      <c r="AT159" s="60"/>
      <c r="AU159" s="60"/>
      <c r="AV159" s="60"/>
      <c r="AW159" s="60"/>
      <c r="AX159" s="60"/>
      <c r="AY159" s="60"/>
      <c r="AZ159" s="60"/>
    </row>
    <row r="160" spans="34:52" x14ac:dyDescent="0.25">
      <c r="AH160" s="60"/>
      <c r="AI160" s="60"/>
      <c r="AJ160" s="62"/>
      <c r="AK160" s="62"/>
      <c r="AL160" s="62"/>
      <c r="AM160" s="62"/>
      <c r="AN160" s="62"/>
      <c r="AO160" s="62"/>
      <c r="AP160" s="62"/>
      <c r="AQ160" s="62"/>
      <c r="AR160" s="62"/>
      <c r="AS160" s="60"/>
      <c r="AT160" s="60"/>
      <c r="AU160" s="60"/>
      <c r="AV160" s="60"/>
      <c r="AW160" s="60"/>
      <c r="AX160" s="60"/>
      <c r="AY160" s="60"/>
      <c r="AZ160" s="60"/>
    </row>
    <row r="161" spans="34:52" x14ac:dyDescent="0.25">
      <c r="AH161" s="60"/>
      <c r="AI161" s="60"/>
      <c r="AJ161" s="62"/>
      <c r="AK161" s="62"/>
      <c r="AL161" s="62"/>
      <c r="AM161" s="62"/>
      <c r="AN161" s="62"/>
      <c r="AO161" s="62"/>
      <c r="AP161" s="62"/>
      <c r="AQ161" s="62"/>
      <c r="AR161" s="62"/>
      <c r="AS161" s="60"/>
      <c r="AT161" s="60"/>
      <c r="AU161" s="60"/>
      <c r="AV161" s="60"/>
      <c r="AW161" s="60"/>
      <c r="AX161" s="60"/>
      <c r="AY161" s="60"/>
      <c r="AZ161" s="60"/>
    </row>
    <row r="162" spans="34:52" x14ac:dyDescent="0.25">
      <c r="AH162" s="60"/>
      <c r="AI162" s="60"/>
      <c r="AJ162" s="62"/>
      <c r="AK162" s="62"/>
      <c r="AL162" s="62"/>
      <c r="AM162" s="62"/>
      <c r="AN162" s="62"/>
      <c r="AO162" s="62"/>
      <c r="AP162" s="62"/>
      <c r="AQ162" s="62"/>
      <c r="AR162" s="62"/>
      <c r="AS162" s="60"/>
      <c r="AT162" s="60"/>
      <c r="AU162" s="60"/>
      <c r="AV162" s="60"/>
      <c r="AW162" s="60"/>
      <c r="AX162" s="60"/>
      <c r="AY162" s="60"/>
      <c r="AZ162" s="60"/>
    </row>
    <row r="163" spans="34:52" x14ac:dyDescent="0.25">
      <c r="AH163" s="60"/>
      <c r="AI163" s="60"/>
      <c r="AJ163" s="62"/>
      <c r="AK163" s="62"/>
      <c r="AL163" s="62"/>
      <c r="AM163" s="62"/>
      <c r="AN163" s="62"/>
      <c r="AO163" s="62"/>
      <c r="AP163" s="62"/>
      <c r="AQ163" s="62"/>
      <c r="AR163" s="62"/>
      <c r="AS163" s="60"/>
      <c r="AT163" s="60"/>
      <c r="AU163" s="60"/>
      <c r="AV163" s="60"/>
      <c r="AW163" s="60"/>
      <c r="AX163" s="60"/>
      <c r="AY163" s="60"/>
      <c r="AZ163" s="60"/>
    </row>
    <row r="164" spans="34:52" x14ac:dyDescent="0.25">
      <c r="AH164" s="60"/>
      <c r="AI164" s="60"/>
      <c r="AJ164" s="62"/>
      <c r="AK164" s="62"/>
      <c r="AL164" s="62"/>
      <c r="AM164" s="62"/>
      <c r="AN164" s="62"/>
      <c r="AO164" s="62"/>
      <c r="AP164" s="62"/>
      <c r="AQ164" s="62"/>
      <c r="AR164" s="62"/>
      <c r="AS164" s="60"/>
      <c r="AT164" s="60"/>
      <c r="AU164" s="60"/>
      <c r="AV164" s="60"/>
      <c r="AW164" s="60"/>
      <c r="AX164" s="60"/>
      <c r="AY164" s="60"/>
      <c r="AZ164" s="60"/>
    </row>
    <row r="165" spans="34:52" x14ac:dyDescent="0.25">
      <c r="AH165" s="60"/>
      <c r="AI165" s="60"/>
      <c r="AJ165" s="60"/>
      <c r="AK165" s="60"/>
      <c r="AL165" s="60"/>
      <c r="AM165" s="60"/>
      <c r="AN165" s="60"/>
      <c r="AO165" s="60"/>
      <c r="AP165" s="60"/>
      <c r="AQ165" s="60"/>
      <c r="AR165" s="60"/>
      <c r="AS165" s="60"/>
      <c r="AT165" s="60"/>
      <c r="AU165" s="60"/>
      <c r="AV165" s="60"/>
      <c r="AW165" s="60"/>
      <c r="AX165" s="60"/>
      <c r="AY165" s="60"/>
      <c r="AZ165" s="60"/>
    </row>
    <row r="166" spans="34:52" x14ac:dyDescent="0.25">
      <c r="AH166" s="60"/>
      <c r="AI166" s="60"/>
      <c r="AJ166" s="60"/>
      <c r="AK166" s="60"/>
      <c r="AL166" s="60"/>
      <c r="AM166" s="60"/>
      <c r="AN166" s="60"/>
      <c r="AO166" s="60"/>
      <c r="AP166" s="60"/>
      <c r="AQ166" s="60"/>
      <c r="AR166" s="60"/>
      <c r="AS166" s="60"/>
      <c r="AT166" s="60"/>
      <c r="AU166" s="60"/>
      <c r="AV166" s="60"/>
      <c r="AW166" s="60"/>
      <c r="AX166" s="60"/>
      <c r="AY166" s="60"/>
      <c r="AZ166" s="60"/>
    </row>
    <row r="167" spans="34:52" x14ac:dyDescent="0.25">
      <c r="AH167" s="60"/>
      <c r="AI167" s="60"/>
      <c r="AJ167" s="60"/>
      <c r="AK167" s="60"/>
      <c r="AL167" s="60"/>
      <c r="AM167" s="60"/>
      <c r="AN167" s="60"/>
      <c r="AO167" s="60"/>
      <c r="AP167" s="60"/>
      <c r="AQ167" s="60"/>
      <c r="AR167" s="60"/>
      <c r="AS167" s="60"/>
      <c r="AT167" s="60"/>
      <c r="AU167" s="60"/>
      <c r="AV167" s="60"/>
      <c r="AW167" s="60"/>
      <c r="AX167" s="60"/>
      <c r="AY167" s="60"/>
      <c r="AZ167" s="60"/>
    </row>
    <row r="168" spans="34:52" x14ac:dyDescent="0.25">
      <c r="AH168" s="60"/>
      <c r="AI168" s="60"/>
      <c r="AJ168" s="60"/>
      <c r="AK168" s="60"/>
      <c r="AL168" s="60"/>
      <c r="AM168" s="60"/>
      <c r="AN168" s="60"/>
      <c r="AO168" s="60"/>
      <c r="AP168" s="60"/>
      <c r="AQ168" s="60"/>
      <c r="AR168" s="60"/>
      <c r="AS168" s="60"/>
      <c r="AT168" s="60"/>
      <c r="AU168" s="60"/>
      <c r="AV168" s="60"/>
      <c r="AW168" s="60"/>
      <c r="AX168" s="60"/>
      <c r="AY168" s="60"/>
      <c r="AZ168" s="60"/>
    </row>
  </sheetData>
  <mergeCells count="16">
    <mergeCell ref="B9:D9"/>
    <mergeCell ref="E9:G9"/>
    <mergeCell ref="AQ7:AR7"/>
    <mergeCell ref="AT7:AU7"/>
    <mergeCell ref="AW7:AX7"/>
    <mergeCell ref="AH7:AI7"/>
    <mergeCell ref="AK7:AL7"/>
    <mergeCell ref="AN7:AO7"/>
    <mergeCell ref="O7:P7"/>
    <mergeCell ref="R7:S7"/>
    <mergeCell ref="I7:J7"/>
    <mergeCell ref="L7:M7"/>
    <mergeCell ref="AD7:AE7"/>
    <mergeCell ref="X7:Y7"/>
    <mergeCell ref="AA7:AB7"/>
    <mergeCell ref="U7:V7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X117"/>
  <sheetViews>
    <sheetView zoomScale="80" zoomScaleNormal="80" workbookViewId="0">
      <selection activeCell="B25" sqref="B25"/>
    </sheetView>
  </sheetViews>
  <sheetFormatPr defaultRowHeight="15" x14ac:dyDescent="0.25"/>
  <cols>
    <col min="30" max="30" width="9.140625" style="75"/>
  </cols>
  <sheetData>
    <row r="1" spans="1:50" x14ac:dyDescent="0.25">
      <c r="A1" s="17" t="s">
        <v>129</v>
      </c>
      <c r="B1" s="17"/>
      <c r="C1" s="17" t="s">
        <v>2</v>
      </c>
      <c r="D1" s="17"/>
      <c r="E1" s="17"/>
      <c r="F1" s="17"/>
    </row>
    <row r="2" spans="1:50" x14ac:dyDescent="0.25">
      <c r="A2" s="17"/>
      <c r="B2" s="17"/>
      <c r="C2" s="17"/>
      <c r="D2" s="17"/>
      <c r="E2" s="17"/>
      <c r="F2" s="17"/>
      <c r="G2" s="17"/>
    </row>
    <row r="3" spans="1:50" x14ac:dyDescent="0.25">
      <c r="A3" s="17" t="s">
        <v>39</v>
      </c>
      <c r="B3" s="17"/>
      <c r="C3" s="17"/>
      <c r="D3" s="17"/>
      <c r="E3" s="17"/>
      <c r="F3" s="17"/>
      <c r="G3" s="17"/>
      <c r="I3" s="74" t="s">
        <v>27</v>
      </c>
      <c r="AA3" s="74" t="s">
        <v>24</v>
      </c>
    </row>
    <row r="4" spans="1:50" x14ac:dyDescent="0.25">
      <c r="A4" s="17" t="s">
        <v>28</v>
      </c>
      <c r="B4" s="18"/>
      <c r="C4" s="18"/>
      <c r="D4" s="18"/>
      <c r="E4" s="18"/>
      <c r="F4" s="18"/>
      <c r="G4" s="18"/>
      <c r="AT4" s="78" t="s">
        <v>125</v>
      </c>
      <c r="AW4" s="78" t="s">
        <v>126</v>
      </c>
    </row>
    <row r="5" spans="1:50" x14ac:dyDescent="0.25">
      <c r="I5" s="71" t="s">
        <v>89</v>
      </c>
      <c r="L5" s="71" t="s">
        <v>91</v>
      </c>
      <c r="O5" s="71" t="s">
        <v>92</v>
      </c>
      <c r="R5" s="71" t="s">
        <v>93</v>
      </c>
      <c r="U5" s="71" t="s">
        <v>94</v>
      </c>
      <c r="X5" s="71" t="s">
        <v>95</v>
      </c>
      <c r="AB5" s="78" t="s">
        <v>99</v>
      </c>
      <c r="AC5" s="77"/>
      <c r="AD5" s="77"/>
      <c r="AF5" s="75"/>
      <c r="AG5" s="75"/>
      <c r="AH5" s="78" t="s">
        <v>130</v>
      </c>
      <c r="AI5" s="76"/>
      <c r="AJ5" s="77"/>
      <c r="AK5" s="78" t="s">
        <v>131</v>
      </c>
      <c r="AL5" s="77"/>
      <c r="AM5" s="77"/>
      <c r="AN5" s="78" t="s">
        <v>132</v>
      </c>
      <c r="AO5" s="77"/>
      <c r="AP5" s="77"/>
      <c r="AQ5" s="78" t="s">
        <v>133</v>
      </c>
      <c r="AR5" s="77"/>
      <c r="AS5" s="76"/>
      <c r="AT5" s="95" t="s">
        <v>90</v>
      </c>
      <c r="AU5" s="95"/>
      <c r="AV5" s="76"/>
      <c r="AW5" s="95" t="s">
        <v>90</v>
      </c>
      <c r="AX5" s="95"/>
    </row>
    <row r="6" spans="1:50" x14ac:dyDescent="0.25">
      <c r="A6" s="18"/>
      <c r="B6" s="18"/>
      <c r="C6" s="18"/>
      <c r="D6" s="18"/>
      <c r="E6" s="18"/>
      <c r="F6" s="18"/>
      <c r="G6" s="18"/>
      <c r="H6" s="70"/>
      <c r="I6" s="88" t="s">
        <v>90</v>
      </c>
      <c r="J6" s="88"/>
      <c r="K6" s="70"/>
      <c r="L6" s="89" t="s">
        <v>90</v>
      </c>
      <c r="M6" s="89"/>
      <c r="O6" s="88" t="s">
        <v>90</v>
      </c>
      <c r="P6" s="88"/>
      <c r="Q6" s="69"/>
      <c r="R6" s="89" t="s">
        <v>90</v>
      </c>
      <c r="S6" s="89"/>
      <c r="T6" s="70"/>
      <c r="U6" s="88" t="s">
        <v>90</v>
      </c>
      <c r="V6" s="88"/>
      <c r="W6" s="70"/>
      <c r="X6" s="89" t="s">
        <v>90</v>
      </c>
      <c r="Y6" s="89"/>
      <c r="AA6" s="76"/>
      <c r="AB6" s="98" t="s">
        <v>90</v>
      </c>
      <c r="AC6" s="98"/>
      <c r="AD6" s="76"/>
      <c r="AE6" s="78" t="s">
        <v>100</v>
      </c>
      <c r="AF6" s="98"/>
      <c r="AG6" s="76"/>
      <c r="AH6" s="98" t="s">
        <v>90</v>
      </c>
      <c r="AI6" s="98"/>
      <c r="AJ6" s="75"/>
      <c r="AK6" s="98" t="s">
        <v>90</v>
      </c>
      <c r="AL6" s="98"/>
      <c r="AM6" s="75"/>
      <c r="AN6" s="98" t="s">
        <v>90</v>
      </c>
      <c r="AO6" s="98"/>
      <c r="AP6" s="75"/>
      <c r="AQ6" s="98" t="s">
        <v>90</v>
      </c>
      <c r="AR6" s="98"/>
      <c r="AS6" s="75"/>
      <c r="AT6" s="75" t="s">
        <v>96</v>
      </c>
      <c r="AU6" s="75" t="s">
        <v>38</v>
      </c>
      <c r="AV6" s="75"/>
      <c r="AW6" s="75" t="s">
        <v>96</v>
      </c>
      <c r="AX6" s="75" t="s">
        <v>38</v>
      </c>
    </row>
    <row r="7" spans="1:50" x14ac:dyDescent="0.25">
      <c r="A7" s="18"/>
      <c r="B7" s="91" t="s">
        <v>10</v>
      </c>
      <c r="C7" s="92"/>
      <c r="D7" s="93"/>
      <c r="E7" s="91" t="s">
        <v>11</v>
      </c>
      <c r="F7" s="92"/>
      <c r="G7" s="93"/>
      <c r="H7" s="70"/>
      <c r="I7" s="72" t="s">
        <v>96</v>
      </c>
      <c r="J7" s="72" t="s">
        <v>38</v>
      </c>
      <c r="K7" s="70"/>
      <c r="L7" s="72" t="s">
        <v>96</v>
      </c>
      <c r="M7" s="72" t="s">
        <v>38</v>
      </c>
      <c r="N7" s="73"/>
      <c r="O7" s="72" t="s">
        <v>96</v>
      </c>
      <c r="P7" s="72" t="s">
        <v>38</v>
      </c>
      <c r="Q7" s="69"/>
      <c r="R7" s="72" t="s">
        <v>96</v>
      </c>
      <c r="S7" s="72" t="s">
        <v>38</v>
      </c>
      <c r="T7" s="70"/>
      <c r="U7" s="72" t="s">
        <v>96</v>
      </c>
      <c r="V7" s="72" t="s">
        <v>38</v>
      </c>
      <c r="W7" s="70"/>
      <c r="X7" s="72" t="s">
        <v>96</v>
      </c>
      <c r="Y7" s="72" t="s">
        <v>38</v>
      </c>
      <c r="AA7" s="75"/>
      <c r="AB7" s="75" t="s">
        <v>96</v>
      </c>
      <c r="AC7" s="75" t="s">
        <v>38</v>
      </c>
      <c r="AE7" s="75" t="s">
        <v>96</v>
      </c>
      <c r="AF7" s="75" t="s">
        <v>38</v>
      </c>
      <c r="AG7" s="75"/>
      <c r="AH7" s="75" t="s">
        <v>96</v>
      </c>
      <c r="AI7" s="75" t="s">
        <v>38</v>
      </c>
      <c r="AJ7" s="75"/>
      <c r="AK7" s="75" t="s">
        <v>96</v>
      </c>
      <c r="AL7" s="75" t="s">
        <v>38</v>
      </c>
      <c r="AM7" s="75"/>
      <c r="AN7" s="75" t="s">
        <v>96</v>
      </c>
      <c r="AO7" s="75" t="s">
        <v>38</v>
      </c>
      <c r="AP7" s="75"/>
      <c r="AQ7" s="75" t="s">
        <v>96</v>
      </c>
      <c r="AR7" s="75" t="s">
        <v>38</v>
      </c>
      <c r="AS7" s="75"/>
      <c r="AT7" s="75">
        <v>1</v>
      </c>
      <c r="AU7" s="75">
        <v>29.792999999999999</v>
      </c>
      <c r="AV7" s="75"/>
      <c r="AW7" s="75">
        <v>1</v>
      </c>
      <c r="AX7" s="75">
        <v>100.854</v>
      </c>
    </row>
    <row r="8" spans="1:50" x14ac:dyDescent="0.25">
      <c r="A8" s="15"/>
      <c r="B8" s="66" t="s">
        <v>38</v>
      </c>
      <c r="C8" s="35" t="s">
        <v>9</v>
      </c>
      <c r="D8" s="67" t="s">
        <v>25</v>
      </c>
      <c r="E8" s="66" t="s">
        <v>38</v>
      </c>
      <c r="F8" s="35" t="s">
        <v>9</v>
      </c>
      <c r="G8" s="67" t="s">
        <v>25</v>
      </c>
      <c r="H8" s="69"/>
      <c r="I8" s="69">
        <v>1</v>
      </c>
      <c r="J8" s="69">
        <v>35.101999999999997</v>
      </c>
      <c r="K8" s="69"/>
      <c r="L8" s="69">
        <v>1</v>
      </c>
      <c r="M8" s="69">
        <v>31.172999999999998</v>
      </c>
      <c r="N8" s="69"/>
      <c r="O8" s="69">
        <v>1</v>
      </c>
      <c r="P8" s="69">
        <v>25.279</v>
      </c>
      <c r="Q8" s="69"/>
      <c r="R8" s="69">
        <v>1</v>
      </c>
      <c r="S8" s="69">
        <v>41.183999999999997</v>
      </c>
      <c r="T8" s="69"/>
      <c r="U8" s="69">
        <v>1</v>
      </c>
      <c r="V8" s="69">
        <v>37.378</v>
      </c>
      <c r="W8" s="69"/>
      <c r="X8" s="69">
        <v>1</v>
      </c>
      <c r="Y8" s="69">
        <v>26.207000000000001</v>
      </c>
      <c r="AA8" s="75"/>
      <c r="AB8" s="75">
        <v>1</v>
      </c>
      <c r="AC8" s="75">
        <v>25.242000000000001</v>
      </c>
      <c r="AE8" s="75">
        <v>1</v>
      </c>
      <c r="AF8" s="75">
        <v>93.786000000000001</v>
      </c>
      <c r="AG8" s="75"/>
      <c r="AH8" s="75">
        <v>1</v>
      </c>
      <c r="AI8" s="75">
        <v>27.437000000000001</v>
      </c>
      <c r="AJ8" s="75"/>
      <c r="AK8" s="75">
        <v>1</v>
      </c>
      <c r="AL8" s="75">
        <v>10.356</v>
      </c>
      <c r="AM8" s="75"/>
      <c r="AN8" s="75">
        <v>1</v>
      </c>
      <c r="AO8" s="75">
        <v>10.285</v>
      </c>
      <c r="AP8" s="75"/>
      <c r="AQ8" s="75">
        <v>1</v>
      </c>
      <c r="AR8" s="75">
        <v>33.206000000000003</v>
      </c>
      <c r="AS8" s="75"/>
      <c r="AT8" s="75">
        <v>2</v>
      </c>
      <c r="AU8" s="75">
        <v>26.747</v>
      </c>
      <c r="AV8" s="75"/>
      <c r="AW8" s="75">
        <v>2</v>
      </c>
      <c r="AX8" s="75">
        <v>116.15300000000001</v>
      </c>
    </row>
    <row r="9" spans="1:50" x14ac:dyDescent="0.25">
      <c r="A9" s="7" t="s">
        <v>127</v>
      </c>
      <c r="B9" s="54">
        <v>41.012143333333299</v>
      </c>
      <c r="C9" s="55">
        <v>9.0678373855021892</v>
      </c>
      <c r="D9" s="56">
        <v>3</v>
      </c>
      <c r="E9" s="54">
        <v>37.979686666666701</v>
      </c>
      <c r="F9" s="55">
        <v>7.0456242273303502</v>
      </c>
      <c r="G9" s="56">
        <v>3</v>
      </c>
      <c r="H9" s="69"/>
      <c r="I9" s="69">
        <v>2</v>
      </c>
      <c r="J9" s="69">
        <v>27.838999999999999</v>
      </c>
      <c r="K9" s="69"/>
      <c r="L9" s="69">
        <v>2</v>
      </c>
      <c r="M9" s="69">
        <v>50.948999999999998</v>
      </c>
      <c r="N9" s="69"/>
      <c r="O9" s="69">
        <v>2</v>
      </c>
      <c r="P9" s="69">
        <v>24.169</v>
      </c>
      <c r="Q9" s="69"/>
      <c r="R9" s="69">
        <v>2</v>
      </c>
      <c r="S9" s="69">
        <v>34.386000000000003</v>
      </c>
      <c r="T9" s="69"/>
      <c r="U9" s="69">
        <v>2</v>
      </c>
      <c r="V9" s="69">
        <v>60.374000000000002</v>
      </c>
      <c r="W9" s="69"/>
      <c r="X9" s="69">
        <v>2</v>
      </c>
      <c r="Y9" s="69">
        <v>93.632999999999996</v>
      </c>
      <c r="AA9" s="75"/>
      <c r="AB9" s="75">
        <v>2</v>
      </c>
      <c r="AC9" s="75">
        <v>70.718999999999994</v>
      </c>
      <c r="AE9" s="75">
        <v>2</v>
      </c>
      <c r="AF9" s="75">
        <v>133.54900000000001</v>
      </c>
      <c r="AG9" s="75"/>
      <c r="AH9" s="75">
        <v>2</v>
      </c>
      <c r="AI9" s="75">
        <v>31.777000000000001</v>
      </c>
      <c r="AJ9" s="75"/>
      <c r="AK9" s="75">
        <v>2</v>
      </c>
      <c r="AL9" s="75">
        <v>20.658999999999999</v>
      </c>
      <c r="AM9" s="75"/>
      <c r="AN9" s="75">
        <v>2</v>
      </c>
      <c r="AO9" s="75">
        <v>7.7460000000000004</v>
      </c>
      <c r="AP9" s="75"/>
      <c r="AQ9" s="75">
        <v>2</v>
      </c>
      <c r="AR9" s="75">
        <v>29.713999999999999</v>
      </c>
      <c r="AS9" s="75"/>
      <c r="AT9" s="75">
        <v>3</v>
      </c>
      <c r="AU9" s="75">
        <v>39.356999999999999</v>
      </c>
      <c r="AV9" s="75"/>
      <c r="AW9" s="75">
        <v>3</v>
      </c>
      <c r="AX9" s="75">
        <v>95.798000000000002</v>
      </c>
    </row>
    <row r="10" spans="1:50" x14ac:dyDescent="0.25">
      <c r="A10" s="7" t="s">
        <v>128</v>
      </c>
      <c r="B10" s="57">
        <v>38.700407499999997</v>
      </c>
      <c r="C10" s="58">
        <v>11.5381117901417</v>
      </c>
      <c r="D10" s="59">
        <v>4</v>
      </c>
      <c r="E10" s="57">
        <v>44.651642500000001</v>
      </c>
      <c r="F10" s="58">
        <v>16.592444677020101</v>
      </c>
      <c r="G10" s="59">
        <v>4</v>
      </c>
      <c r="H10" s="69"/>
      <c r="I10" s="69">
        <v>3</v>
      </c>
      <c r="J10" s="69">
        <v>32.093000000000004</v>
      </c>
      <c r="K10" s="69"/>
      <c r="L10" s="69">
        <v>3</v>
      </c>
      <c r="M10" s="69">
        <v>39.902999999999999</v>
      </c>
      <c r="N10" s="69"/>
      <c r="O10" s="69">
        <v>3</v>
      </c>
      <c r="P10" s="69">
        <v>24.184000000000001</v>
      </c>
      <c r="Q10" s="69"/>
      <c r="R10" s="69">
        <v>3</v>
      </c>
      <c r="S10" s="69">
        <v>33.886000000000003</v>
      </c>
      <c r="T10" s="69"/>
      <c r="U10" s="69">
        <v>3</v>
      </c>
      <c r="V10" s="69">
        <v>121.794</v>
      </c>
      <c r="W10" s="69"/>
      <c r="X10" s="69">
        <v>3</v>
      </c>
      <c r="Y10" s="69">
        <v>38.618000000000002</v>
      </c>
      <c r="AA10" s="75"/>
      <c r="AB10" s="75">
        <v>3</v>
      </c>
      <c r="AC10" s="75">
        <v>35.768000000000001</v>
      </c>
      <c r="AE10" s="75">
        <v>3</v>
      </c>
      <c r="AF10" s="75">
        <v>127.84699999999999</v>
      </c>
      <c r="AG10" s="75"/>
      <c r="AH10" s="75">
        <v>3</v>
      </c>
      <c r="AI10" s="75">
        <v>17.850999999999999</v>
      </c>
      <c r="AJ10" s="75"/>
      <c r="AK10" s="75">
        <v>3</v>
      </c>
      <c r="AL10" s="75">
        <v>22.42</v>
      </c>
      <c r="AM10" s="75"/>
      <c r="AN10" s="75">
        <v>3</v>
      </c>
      <c r="AO10" s="75">
        <v>8.3949999999999996</v>
      </c>
      <c r="AP10" s="75"/>
      <c r="AQ10" s="75">
        <v>3</v>
      </c>
      <c r="AR10" s="75">
        <v>32.688000000000002</v>
      </c>
      <c r="AS10" s="75"/>
      <c r="AT10" s="75">
        <v>4</v>
      </c>
      <c r="AU10" s="75">
        <v>34.563000000000002</v>
      </c>
      <c r="AV10" s="75"/>
      <c r="AW10" s="75">
        <v>4</v>
      </c>
      <c r="AX10" s="75">
        <v>164.77199999999999</v>
      </c>
    </row>
    <row r="11" spans="1:50" x14ac:dyDescent="0.25">
      <c r="A11" s="62"/>
      <c r="B11" s="5"/>
      <c r="C11" s="5"/>
      <c r="D11" s="5"/>
      <c r="E11" s="5"/>
      <c r="F11" s="62"/>
      <c r="G11" s="5"/>
      <c r="H11" s="69"/>
      <c r="I11" s="69">
        <v>4</v>
      </c>
      <c r="J11" s="69">
        <v>30.37</v>
      </c>
      <c r="K11" s="69"/>
      <c r="L11" s="69">
        <v>4</v>
      </c>
      <c r="M11" s="69">
        <v>42.244</v>
      </c>
      <c r="N11" s="69"/>
      <c r="O11" s="69">
        <v>4</v>
      </c>
      <c r="P11" s="69">
        <v>27.219000000000001</v>
      </c>
      <c r="Q11" s="69"/>
      <c r="R11" s="69">
        <v>4</v>
      </c>
      <c r="S11" s="69">
        <v>30.992999999999999</v>
      </c>
      <c r="T11" s="69"/>
      <c r="U11" s="69">
        <v>4</v>
      </c>
      <c r="V11" s="69">
        <v>40.829000000000001</v>
      </c>
      <c r="W11" s="69"/>
      <c r="X11" s="69">
        <v>4</v>
      </c>
      <c r="Y11" s="69">
        <v>68.227999999999994</v>
      </c>
      <c r="AA11" s="75"/>
      <c r="AB11" s="75">
        <v>4</v>
      </c>
      <c r="AC11" s="75">
        <v>53.307000000000002</v>
      </c>
      <c r="AE11" s="75">
        <v>4</v>
      </c>
      <c r="AF11" s="75">
        <v>80.894999999999996</v>
      </c>
      <c r="AG11" s="75"/>
      <c r="AH11" s="75">
        <v>4</v>
      </c>
      <c r="AI11" s="75">
        <v>23.536999999999999</v>
      </c>
      <c r="AJ11" s="75"/>
      <c r="AK11" s="75">
        <v>4</v>
      </c>
      <c r="AL11" s="75">
        <v>13.663</v>
      </c>
      <c r="AM11" s="75"/>
      <c r="AN11" s="75">
        <v>4</v>
      </c>
      <c r="AO11" s="75">
        <v>5.8410000000000002</v>
      </c>
      <c r="AP11" s="75"/>
      <c r="AQ11" s="75">
        <v>1</v>
      </c>
      <c r="AR11" s="75">
        <v>11.702999999999999</v>
      </c>
      <c r="AS11" s="75"/>
      <c r="AT11" s="75">
        <v>5</v>
      </c>
      <c r="AU11" s="75">
        <v>50.65</v>
      </c>
      <c r="AV11" s="75"/>
      <c r="AW11" s="75">
        <v>5</v>
      </c>
      <c r="AX11" s="75">
        <v>128.38</v>
      </c>
    </row>
    <row r="12" spans="1:50" x14ac:dyDescent="0.25">
      <c r="A12" s="62"/>
      <c r="B12" s="5"/>
      <c r="C12" s="5"/>
      <c r="D12" s="5"/>
      <c r="E12" s="5"/>
      <c r="F12" s="62"/>
      <c r="G12" s="5"/>
      <c r="H12" s="69"/>
      <c r="I12" s="69">
        <v>5</v>
      </c>
      <c r="J12" s="69">
        <v>38.597000000000001</v>
      </c>
      <c r="K12" s="69"/>
      <c r="L12" s="69">
        <v>5</v>
      </c>
      <c r="M12" s="69">
        <v>40.688000000000002</v>
      </c>
      <c r="N12" s="69"/>
      <c r="O12" s="69">
        <v>5</v>
      </c>
      <c r="P12" s="69">
        <v>35.265999999999998</v>
      </c>
      <c r="Q12" s="69"/>
      <c r="R12" s="69">
        <v>5</v>
      </c>
      <c r="S12" s="69">
        <v>26.081</v>
      </c>
      <c r="T12" s="69"/>
      <c r="U12" s="69">
        <v>5</v>
      </c>
      <c r="V12" s="69">
        <v>46.057000000000002</v>
      </c>
      <c r="W12" s="69"/>
      <c r="X12" s="69">
        <v>5</v>
      </c>
      <c r="Y12" s="69">
        <v>42.853000000000002</v>
      </c>
      <c r="AA12" s="75"/>
      <c r="AB12" s="75">
        <v>5</v>
      </c>
      <c r="AC12" s="75">
        <v>80.31</v>
      </c>
      <c r="AE12" s="75">
        <v>5</v>
      </c>
      <c r="AF12" s="75">
        <v>86.09</v>
      </c>
      <c r="AG12" s="75"/>
      <c r="AH12" s="75">
        <v>5</v>
      </c>
      <c r="AI12" s="75">
        <v>23.062000000000001</v>
      </c>
      <c r="AJ12" s="75"/>
      <c r="AK12" s="75">
        <v>5</v>
      </c>
      <c r="AL12" s="75">
        <v>16.786000000000001</v>
      </c>
      <c r="AM12" s="75"/>
      <c r="AN12" s="75">
        <v>5</v>
      </c>
      <c r="AO12" s="75">
        <v>5.0359999999999996</v>
      </c>
      <c r="AP12" s="75"/>
      <c r="AQ12" s="75">
        <v>2</v>
      </c>
      <c r="AR12" s="75">
        <v>13.114000000000001</v>
      </c>
      <c r="AS12" s="75"/>
      <c r="AT12" s="75">
        <v>6</v>
      </c>
      <c r="AU12" s="75">
        <v>41.621000000000002</v>
      </c>
      <c r="AV12" s="75"/>
      <c r="AW12" s="75">
        <v>6</v>
      </c>
      <c r="AX12" s="75">
        <v>115.76900000000001</v>
      </c>
    </row>
    <row r="13" spans="1:50" x14ac:dyDescent="0.25">
      <c r="A13" s="62" t="s">
        <v>108</v>
      </c>
      <c r="B13" s="62"/>
      <c r="C13" s="62"/>
      <c r="D13" s="5"/>
      <c r="E13" s="5"/>
      <c r="F13" s="62"/>
      <c r="G13" s="62"/>
      <c r="H13" s="69"/>
      <c r="I13" s="69">
        <v>6</v>
      </c>
      <c r="J13" s="69">
        <v>46.317</v>
      </c>
      <c r="K13" s="69"/>
      <c r="L13" s="69">
        <v>6</v>
      </c>
      <c r="M13" s="69">
        <v>58.975999999999999</v>
      </c>
      <c r="N13" s="69"/>
      <c r="O13" s="69">
        <v>6</v>
      </c>
      <c r="P13" s="69">
        <v>38.484000000000002</v>
      </c>
      <c r="Q13" s="69"/>
      <c r="R13" s="69">
        <v>6</v>
      </c>
      <c r="S13" s="69">
        <v>26.396999999999998</v>
      </c>
      <c r="T13" s="69"/>
      <c r="U13" s="69">
        <v>6</v>
      </c>
      <c r="V13" s="69">
        <v>52.313000000000002</v>
      </c>
      <c r="W13" s="69"/>
      <c r="X13" s="69">
        <v>6</v>
      </c>
      <c r="Y13" s="69">
        <v>55.113999999999997</v>
      </c>
      <c r="AA13" s="75"/>
      <c r="AB13" s="75">
        <v>6</v>
      </c>
      <c r="AC13" s="75">
        <v>73.471000000000004</v>
      </c>
      <c r="AE13" s="75">
        <v>6</v>
      </c>
      <c r="AF13" s="75">
        <v>95.986999999999995</v>
      </c>
      <c r="AG13" s="75"/>
      <c r="AH13" s="75">
        <v>6</v>
      </c>
      <c r="AI13" s="75">
        <v>15.86</v>
      </c>
      <c r="AJ13" s="75"/>
      <c r="AK13" s="75">
        <v>6</v>
      </c>
      <c r="AL13" s="75">
        <v>12.132</v>
      </c>
      <c r="AM13" s="75"/>
      <c r="AN13" s="75">
        <v>6</v>
      </c>
      <c r="AO13" s="75">
        <v>10.807</v>
      </c>
      <c r="AP13" s="75"/>
      <c r="AQ13" s="75">
        <v>3</v>
      </c>
      <c r="AR13" s="75">
        <v>15.427</v>
      </c>
      <c r="AS13" s="75"/>
      <c r="AT13" s="75">
        <v>7</v>
      </c>
      <c r="AU13" s="75">
        <v>31.561</v>
      </c>
      <c r="AV13" s="75"/>
      <c r="AW13" s="75">
        <v>7</v>
      </c>
      <c r="AX13" s="75">
        <v>51.985999999999997</v>
      </c>
    </row>
    <row r="14" spans="1:50" x14ac:dyDescent="0.25">
      <c r="A14" s="62"/>
      <c r="B14" s="62"/>
      <c r="C14" s="62"/>
      <c r="D14" s="62"/>
      <c r="E14" s="62"/>
      <c r="F14" s="62"/>
      <c r="G14" s="62"/>
      <c r="H14" s="69"/>
      <c r="I14" s="69">
        <v>7</v>
      </c>
      <c r="J14" s="69">
        <v>31.123000000000001</v>
      </c>
      <c r="K14" s="69"/>
      <c r="L14" s="69">
        <v>7</v>
      </c>
      <c r="M14" s="69">
        <v>68.491</v>
      </c>
      <c r="N14" s="69"/>
      <c r="O14" s="69">
        <v>7</v>
      </c>
      <c r="P14" s="69">
        <v>42.22</v>
      </c>
      <c r="Q14" s="69"/>
      <c r="R14" s="69">
        <v>7</v>
      </c>
      <c r="S14" s="69">
        <v>30.14</v>
      </c>
      <c r="T14" s="69"/>
      <c r="U14" s="69">
        <v>7</v>
      </c>
      <c r="V14" s="69">
        <v>9.7210000000000001</v>
      </c>
      <c r="W14" s="69"/>
      <c r="X14" s="69">
        <v>7</v>
      </c>
      <c r="Y14" s="69">
        <v>51.186</v>
      </c>
      <c r="AA14" s="75"/>
      <c r="AB14" s="75">
        <v>7</v>
      </c>
      <c r="AC14" s="75">
        <v>84.852000000000004</v>
      </c>
      <c r="AE14" s="75">
        <v>7</v>
      </c>
      <c r="AF14" s="75">
        <v>119.801</v>
      </c>
      <c r="AG14" s="75"/>
      <c r="AH14" s="75">
        <v>7</v>
      </c>
      <c r="AI14" s="75">
        <v>17.039000000000001</v>
      </c>
      <c r="AJ14" s="75"/>
      <c r="AK14" s="75">
        <v>7</v>
      </c>
      <c r="AL14" s="75">
        <v>15.326000000000001</v>
      </c>
      <c r="AM14" s="75"/>
      <c r="AN14" s="75">
        <v>7</v>
      </c>
      <c r="AO14" s="75">
        <v>7.2949999999999999</v>
      </c>
      <c r="AP14" s="75"/>
      <c r="AQ14" s="75">
        <v>4</v>
      </c>
      <c r="AR14" s="75">
        <v>14.221</v>
      </c>
      <c r="AS14" s="75"/>
      <c r="AT14" s="75">
        <v>8</v>
      </c>
      <c r="AU14" s="75">
        <v>26.132999999999999</v>
      </c>
      <c r="AV14" s="75"/>
      <c r="AW14" s="75">
        <v>8</v>
      </c>
      <c r="AX14" s="75">
        <v>48.82</v>
      </c>
    </row>
    <row r="15" spans="1:50" x14ac:dyDescent="0.25">
      <c r="A15" s="7" t="s">
        <v>29</v>
      </c>
      <c r="B15" s="5" t="s">
        <v>30</v>
      </c>
      <c r="C15" s="5" t="s">
        <v>31</v>
      </c>
      <c r="D15" s="5" t="s">
        <v>32</v>
      </c>
      <c r="E15" s="5" t="s">
        <v>33</v>
      </c>
      <c r="F15" s="62"/>
      <c r="G15" s="62"/>
      <c r="H15" s="69"/>
      <c r="I15" s="69">
        <v>8</v>
      </c>
      <c r="J15" s="69">
        <v>30.265999999999998</v>
      </c>
      <c r="K15" s="69"/>
      <c r="L15" s="69">
        <v>8</v>
      </c>
      <c r="M15" s="69">
        <v>46.96</v>
      </c>
      <c r="N15" s="69"/>
      <c r="O15" s="69">
        <v>8</v>
      </c>
      <c r="P15" s="69">
        <v>28.326000000000001</v>
      </c>
      <c r="Q15" s="69"/>
      <c r="R15" s="69">
        <v>8</v>
      </c>
      <c r="S15" s="69">
        <v>34.107999999999997</v>
      </c>
      <c r="T15" s="69"/>
      <c r="U15" s="69">
        <v>8</v>
      </c>
      <c r="V15" s="69">
        <v>12.766999999999999</v>
      </c>
      <c r="W15" s="69"/>
      <c r="X15" s="69">
        <v>8</v>
      </c>
      <c r="Y15" s="69">
        <v>48.927999999999997</v>
      </c>
      <c r="AA15" s="75"/>
      <c r="AB15" s="75">
        <v>8</v>
      </c>
      <c r="AC15" s="75">
        <v>61.075000000000003</v>
      </c>
      <c r="AE15" s="75">
        <v>1</v>
      </c>
      <c r="AF15" s="75">
        <v>67.13</v>
      </c>
      <c r="AG15" s="75"/>
      <c r="AH15" s="75">
        <v>8</v>
      </c>
      <c r="AI15" s="75">
        <v>17.073</v>
      </c>
      <c r="AJ15" s="75"/>
      <c r="AK15" s="75">
        <v>8</v>
      </c>
      <c r="AL15" s="75">
        <v>20.553000000000001</v>
      </c>
      <c r="AM15" s="75"/>
      <c r="AN15" s="75">
        <v>1</v>
      </c>
      <c r="AO15" s="75">
        <v>40.643999999999998</v>
      </c>
      <c r="AP15" s="75"/>
      <c r="AQ15" s="75">
        <v>5</v>
      </c>
      <c r="AR15" s="75">
        <v>11.797000000000001</v>
      </c>
      <c r="AS15" s="75"/>
      <c r="AT15" s="75">
        <v>9</v>
      </c>
      <c r="AU15" s="75">
        <v>69.012</v>
      </c>
      <c r="AV15" s="75"/>
      <c r="AW15" s="75">
        <v>9</v>
      </c>
      <c r="AX15" s="75">
        <v>118.645</v>
      </c>
    </row>
    <row r="16" spans="1:50" x14ac:dyDescent="0.25">
      <c r="A16" s="7"/>
      <c r="B16" s="5"/>
      <c r="C16" s="5"/>
      <c r="D16" s="5"/>
      <c r="E16" s="5"/>
      <c r="F16" s="62"/>
      <c r="G16" s="15"/>
      <c r="H16" s="69"/>
      <c r="I16" s="69">
        <v>9</v>
      </c>
      <c r="J16" s="69">
        <v>31.577000000000002</v>
      </c>
      <c r="K16" s="69"/>
      <c r="L16" s="69">
        <v>9</v>
      </c>
      <c r="M16" s="69">
        <v>45.896000000000001</v>
      </c>
      <c r="N16" s="69"/>
      <c r="O16" s="69">
        <v>9</v>
      </c>
      <c r="P16" s="69">
        <v>41.661000000000001</v>
      </c>
      <c r="Q16" s="69"/>
      <c r="R16" s="69">
        <v>9</v>
      </c>
      <c r="S16" s="69">
        <v>27.55</v>
      </c>
      <c r="T16" s="69"/>
      <c r="U16" s="69">
        <v>9</v>
      </c>
      <c r="V16" s="69">
        <v>12.726000000000001</v>
      </c>
      <c r="W16" s="69"/>
      <c r="X16" s="69">
        <v>9</v>
      </c>
      <c r="Y16" s="69">
        <v>57.92</v>
      </c>
      <c r="AA16" s="75"/>
      <c r="AB16" s="75">
        <v>9</v>
      </c>
      <c r="AC16" s="75">
        <v>65.501999999999995</v>
      </c>
      <c r="AE16" s="75">
        <v>2</v>
      </c>
      <c r="AF16" s="75">
        <v>67.234999999999999</v>
      </c>
      <c r="AG16" s="75"/>
      <c r="AH16" s="75">
        <v>9</v>
      </c>
      <c r="AI16" s="75">
        <v>14.805</v>
      </c>
      <c r="AJ16" s="75"/>
      <c r="AK16" s="75">
        <v>9</v>
      </c>
      <c r="AL16" s="75">
        <v>17.521000000000001</v>
      </c>
      <c r="AM16" s="75"/>
      <c r="AN16" s="75">
        <v>2</v>
      </c>
      <c r="AO16" s="75">
        <v>38.259</v>
      </c>
      <c r="AP16" s="75"/>
      <c r="AQ16" s="75">
        <v>1</v>
      </c>
      <c r="AR16" s="75">
        <v>17.082999999999998</v>
      </c>
      <c r="AS16" s="75"/>
      <c r="AT16" s="75">
        <v>10</v>
      </c>
      <c r="AU16" s="75">
        <v>62.171999999999997</v>
      </c>
      <c r="AV16" s="75"/>
      <c r="AW16" s="75">
        <v>1</v>
      </c>
      <c r="AX16" s="75">
        <v>83.852999999999994</v>
      </c>
    </row>
    <row r="17" spans="1:50" x14ac:dyDescent="0.25">
      <c r="A17" s="7" t="s">
        <v>34</v>
      </c>
      <c r="B17" s="5"/>
      <c r="C17" s="5"/>
      <c r="D17" s="5"/>
      <c r="E17" s="5"/>
      <c r="F17" s="62"/>
      <c r="G17" s="62"/>
      <c r="H17" s="69"/>
      <c r="I17" s="69">
        <v>10</v>
      </c>
      <c r="J17" s="69">
        <v>34.738999999999997</v>
      </c>
      <c r="K17" s="69"/>
      <c r="L17" s="69">
        <v>10</v>
      </c>
      <c r="M17" s="69">
        <v>31.948</v>
      </c>
      <c r="N17" s="69"/>
      <c r="O17" s="69">
        <v>10</v>
      </c>
      <c r="P17" s="69">
        <v>42.826999999999998</v>
      </c>
      <c r="Q17" s="69"/>
      <c r="R17" s="69">
        <v>10</v>
      </c>
      <c r="S17" s="69">
        <v>29.102</v>
      </c>
      <c r="T17" s="69"/>
      <c r="U17" s="69">
        <v>10</v>
      </c>
      <c r="V17" s="69">
        <v>30.579000000000001</v>
      </c>
      <c r="W17" s="69"/>
      <c r="X17" s="69">
        <v>10</v>
      </c>
      <c r="Y17" s="69">
        <v>71.932000000000002</v>
      </c>
      <c r="AA17" s="75"/>
      <c r="AB17" s="75">
        <v>10</v>
      </c>
      <c r="AC17" s="75">
        <v>55.720999999999997</v>
      </c>
      <c r="AE17" s="75">
        <v>3</v>
      </c>
      <c r="AF17" s="75">
        <v>55.744999999999997</v>
      </c>
      <c r="AG17" s="75"/>
      <c r="AH17" s="75">
        <v>10</v>
      </c>
      <c r="AI17" s="75">
        <v>12.593999999999999</v>
      </c>
      <c r="AJ17" s="75"/>
      <c r="AK17" s="75">
        <v>10</v>
      </c>
      <c r="AL17" s="75">
        <v>18.23</v>
      </c>
      <c r="AM17" s="75"/>
      <c r="AN17" s="75">
        <v>3</v>
      </c>
      <c r="AO17" s="75">
        <v>36.499000000000002</v>
      </c>
      <c r="AP17" s="75"/>
      <c r="AQ17" s="75">
        <v>2</v>
      </c>
      <c r="AR17" s="75">
        <v>18.396999999999998</v>
      </c>
      <c r="AS17" s="75"/>
      <c r="AT17" s="75">
        <v>11</v>
      </c>
      <c r="AU17" s="75">
        <v>25.975000000000001</v>
      </c>
      <c r="AV17" s="75"/>
      <c r="AW17" s="75">
        <v>2</v>
      </c>
      <c r="AX17" s="75">
        <v>89.847999999999999</v>
      </c>
    </row>
    <row r="18" spans="1:50" x14ac:dyDescent="0.25">
      <c r="A18" s="7" t="s">
        <v>127</v>
      </c>
      <c r="B18" s="5">
        <v>3.032</v>
      </c>
      <c r="C18" s="5" t="s">
        <v>35</v>
      </c>
      <c r="D18" s="5" t="s">
        <v>36</v>
      </c>
      <c r="E18" s="5">
        <v>0.92800000000000005</v>
      </c>
      <c r="F18" s="62"/>
      <c r="G18" s="7"/>
      <c r="H18" s="69"/>
      <c r="I18" s="69">
        <v>11</v>
      </c>
      <c r="J18" s="69">
        <v>34.207999999999998</v>
      </c>
      <c r="K18" s="69"/>
      <c r="L18" s="69">
        <v>11</v>
      </c>
      <c r="M18" s="69">
        <v>34.563000000000002</v>
      </c>
      <c r="N18" s="69"/>
      <c r="O18" s="69">
        <v>11</v>
      </c>
      <c r="P18" s="69">
        <v>34.631</v>
      </c>
      <c r="Q18" s="69"/>
      <c r="R18" s="69">
        <v>1</v>
      </c>
      <c r="S18" s="69">
        <v>29.890999999999998</v>
      </c>
      <c r="T18" s="69"/>
      <c r="U18" s="69">
        <v>11</v>
      </c>
      <c r="V18" s="69">
        <v>48.38</v>
      </c>
      <c r="W18" s="69"/>
      <c r="X18" s="69">
        <v>11</v>
      </c>
      <c r="Y18" s="69">
        <v>51.029000000000003</v>
      </c>
      <c r="AA18" s="75"/>
      <c r="AB18" s="75">
        <v>11</v>
      </c>
      <c r="AC18" s="75">
        <v>50.96</v>
      </c>
      <c r="AE18" s="75">
        <v>4</v>
      </c>
      <c r="AF18" s="75">
        <v>54.787999999999997</v>
      </c>
      <c r="AG18" s="75"/>
      <c r="AH18" s="75">
        <v>11</v>
      </c>
      <c r="AI18" s="75">
        <v>15.673</v>
      </c>
      <c r="AJ18" s="75"/>
      <c r="AK18" s="75">
        <v>11</v>
      </c>
      <c r="AL18" s="75">
        <v>13.98</v>
      </c>
      <c r="AM18" s="75"/>
      <c r="AN18" s="75">
        <v>4</v>
      </c>
      <c r="AO18" s="75">
        <v>39.673000000000002</v>
      </c>
      <c r="AP18" s="75"/>
      <c r="AQ18" s="75">
        <v>3</v>
      </c>
      <c r="AR18" s="75">
        <v>20.096</v>
      </c>
      <c r="AS18" s="75"/>
      <c r="AT18" s="75">
        <v>12</v>
      </c>
      <c r="AU18" s="75">
        <v>28.343</v>
      </c>
      <c r="AV18" s="75"/>
      <c r="AW18" s="75">
        <v>3</v>
      </c>
      <c r="AX18" s="75">
        <v>92.593000000000004</v>
      </c>
    </row>
    <row r="19" spans="1:50" x14ac:dyDescent="0.25">
      <c r="A19" s="7" t="s">
        <v>128</v>
      </c>
      <c r="B19" s="5">
        <v>-5.9509999999999996</v>
      </c>
      <c r="C19" s="5" t="s">
        <v>35</v>
      </c>
      <c r="D19" s="5" t="s">
        <v>36</v>
      </c>
      <c r="E19" s="5">
        <v>0.92800000000000005</v>
      </c>
      <c r="F19" s="62"/>
      <c r="G19" s="7"/>
      <c r="H19" s="69"/>
      <c r="I19" s="69">
        <v>12</v>
      </c>
      <c r="J19" s="69">
        <v>38.308</v>
      </c>
      <c r="K19" s="69"/>
      <c r="L19" s="69">
        <v>12</v>
      </c>
      <c r="M19" s="69">
        <v>54.866</v>
      </c>
      <c r="N19" s="69"/>
      <c r="O19" s="69">
        <v>12</v>
      </c>
      <c r="P19" s="69">
        <v>42.314</v>
      </c>
      <c r="Q19" s="69"/>
      <c r="R19" s="69">
        <v>2</v>
      </c>
      <c r="S19" s="69">
        <v>22.411000000000001</v>
      </c>
      <c r="T19" s="69"/>
      <c r="U19" s="69">
        <v>12</v>
      </c>
      <c r="V19" s="69">
        <v>65.95</v>
      </c>
      <c r="W19" s="69"/>
      <c r="X19" s="69">
        <v>1</v>
      </c>
      <c r="Y19" s="69">
        <v>28.31</v>
      </c>
      <c r="AA19" s="75"/>
      <c r="AB19" s="75">
        <v>12</v>
      </c>
      <c r="AC19" s="75">
        <v>39.353999999999999</v>
      </c>
      <c r="AE19" s="75">
        <v>5</v>
      </c>
      <c r="AF19" s="75">
        <v>71.402000000000001</v>
      </c>
      <c r="AG19" s="75"/>
      <c r="AH19" s="75">
        <v>12</v>
      </c>
      <c r="AI19" s="75">
        <v>19.998000000000001</v>
      </c>
      <c r="AJ19" s="75"/>
      <c r="AK19" s="75">
        <v>12</v>
      </c>
      <c r="AL19" s="75">
        <v>14.871</v>
      </c>
      <c r="AM19" s="75"/>
      <c r="AN19" s="75">
        <v>5</v>
      </c>
      <c r="AO19" s="75">
        <v>35.006999999999998</v>
      </c>
      <c r="AP19" s="75"/>
      <c r="AQ19" s="75">
        <v>4</v>
      </c>
      <c r="AR19" s="75">
        <v>20.145</v>
      </c>
      <c r="AS19" s="75"/>
      <c r="AT19" s="75">
        <v>13</v>
      </c>
      <c r="AU19" s="75">
        <v>24.061</v>
      </c>
      <c r="AV19" s="75"/>
      <c r="AW19" s="75">
        <v>4</v>
      </c>
      <c r="AX19" s="75">
        <v>111.08799999999999</v>
      </c>
    </row>
    <row r="20" spans="1:50" x14ac:dyDescent="0.25">
      <c r="A20" s="62"/>
      <c r="B20" s="62"/>
      <c r="C20" s="62"/>
      <c r="D20" s="62"/>
      <c r="E20" s="62"/>
      <c r="F20" s="62"/>
      <c r="G20" s="62"/>
      <c r="H20" s="69"/>
      <c r="I20" s="69">
        <v>13</v>
      </c>
      <c r="J20" s="69">
        <v>58.469000000000001</v>
      </c>
      <c r="K20" s="69"/>
      <c r="L20" s="69">
        <v>13</v>
      </c>
      <c r="M20" s="69">
        <v>37.338000000000001</v>
      </c>
      <c r="N20" s="69"/>
      <c r="O20" s="69">
        <v>1</v>
      </c>
      <c r="P20" s="69">
        <v>8.6340000000000003</v>
      </c>
      <c r="Q20" s="69"/>
      <c r="R20" s="69">
        <v>3</v>
      </c>
      <c r="S20" s="69">
        <v>20.109000000000002</v>
      </c>
      <c r="T20" s="69"/>
      <c r="U20" s="69">
        <v>13</v>
      </c>
      <c r="V20" s="69">
        <v>94.682000000000002</v>
      </c>
      <c r="W20" s="69"/>
      <c r="X20" s="69">
        <v>2</v>
      </c>
      <c r="Y20" s="69">
        <v>43.683</v>
      </c>
      <c r="AA20" s="75"/>
      <c r="AB20" s="75">
        <v>1</v>
      </c>
      <c r="AC20" s="75">
        <v>60.52</v>
      </c>
      <c r="AE20" s="75">
        <v>6</v>
      </c>
      <c r="AF20" s="75">
        <v>51.048000000000002</v>
      </c>
      <c r="AG20" s="75"/>
      <c r="AH20" s="75">
        <v>13</v>
      </c>
      <c r="AI20" s="75">
        <v>23.901</v>
      </c>
      <c r="AJ20" s="75"/>
      <c r="AK20" s="75">
        <v>13</v>
      </c>
      <c r="AL20" s="75">
        <v>23.437999999999999</v>
      </c>
      <c r="AM20" s="75"/>
      <c r="AN20" s="75">
        <v>6</v>
      </c>
      <c r="AO20" s="75">
        <v>25.466000000000001</v>
      </c>
      <c r="AP20" s="75"/>
      <c r="AQ20" s="75">
        <v>5</v>
      </c>
      <c r="AR20" s="75">
        <v>23.423999999999999</v>
      </c>
      <c r="AS20" s="75"/>
      <c r="AT20" s="75">
        <v>1</v>
      </c>
      <c r="AU20" s="75">
        <v>37.405999999999999</v>
      </c>
      <c r="AV20" s="75"/>
      <c r="AW20" s="75">
        <v>5</v>
      </c>
      <c r="AX20" s="75">
        <v>90.587999999999994</v>
      </c>
    </row>
    <row r="21" spans="1:50" x14ac:dyDescent="0.25">
      <c r="A21" s="62"/>
      <c r="B21" s="62"/>
      <c r="C21" s="62"/>
      <c r="D21" s="62"/>
      <c r="E21" s="62"/>
      <c r="F21" s="62"/>
      <c r="G21" s="62"/>
      <c r="H21" s="69"/>
      <c r="I21" s="69">
        <v>14</v>
      </c>
      <c r="J21" s="69">
        <v>48.357999999999997</v>
      </c>
      <c r="K21" s="69"/>
      <c r="L21" s="69">
        <v>14</v>
      </c>
      <c r="M21" s="69">
        <v>32.176000000000002</v>
      </c>
      <c r="N21" s="69"/>
      <c r="O21" s="69">
        <v>2</v>
      </c>
      <c r="P21" s="69">
        <v>22.501999999999999</v>
      </c>
      <c r="Q21" s="69"/>
      <c r="R21" s="69">
        <v>4</v>
      </c>
      <c r="S21" s="69">
        <v>23.552</v>
      </c>
      <c r="T21" s="69"/>
      <c r="U21" s="69">
        <v>1</v>
      </c>
      <c r="V21" s="69">
        <v>72.516000000000005</v>
      </c>
      <c r="W21" s="69"/>
      <c r="X21" s="69">
        <v>3</v>
      </c>
      <c r="Y21" s="69">
        <v>51.872999999999998</v>
      </c>
      <c r="AA21" s="75"/>
      <c r="AB21" s="75">
        <v>2</v>
      </c>
      <c r="AC21" s="75">
        <v>60.279000000000003</v>
      </c>
      <c r="AE21" s="75">
        <v>1</v>
      </c>
      <c r="AF21" s="75">
        <v>51.265000000000001</v>
      </c>
      <c r="AG21" s="75"/>
      <c r="AH21" s="75">
        <v>14</v>
      </c>
      <c r="AI21" s="75">
        <v>28.457999999999998</v>
      </c>
      <c r="AJ21" s="75"/>
      <c r="AK21" s="75">
        <v>14</v>
      </c>
      <c r="AL21" s="75">
        <v>16.381</v>
      </c>
      <c r="AM21" s="75"/>
      <c r="AN21" s="75">
        <v>7</v>
      </c>
      <c r="AO21" s="75">
        <v>29.449000000000002</v>
      </c>
      <c r="AP21" s="75"/>
      <c r="AQ21" s="75">
        <v>1</v>
      </c>
      <c r="AR21" s="75">
        <v>16.706</v>
      </c>
      <c r="AS21" s="75"/>
      <c r="AT21" s="75">
        <v>2</v>
      </c>
      <c r="AU21" s="75">
        <v>42.037999999999997</v>
      </c>
      <c r="AV21" s="75"/>
      <c r="AW21" s="75">
        <v>6</v>
      </c>
      <c r="AX21" s="75">
        <v>111.833</v>
      </c>
    </row>
    <row r="22" spans="1:50" x14ac:dyDescent="0.25">
      <c r="A22" s="62"/>
      <c r="B22" s="62"/>
      <c r="C22" s="62"/>
      <c r="D22" s="62"/>
      <c r="E22" s="62"/>
      <c r="F22" s="62"/>
      <c r="G22" s="62"/>
      <c r="H22" s="69"/>
      <c r="I22" s="69">
        <v>15</v>
      </c>
      <c r="J22" s="69">
        <v>36.119</v>
      </c>
      <c r="K22" s="69"/>
      <c r="L22" s="69">
        <v>15</v>
      </c>
      <c r="M22" s="69">
        <v>37.656999999999996</v>
      </c>
      <c r="N22" s="69"/>
      <c r="O22" s="69">
        <v>3</v>
      </c>
      <c r="P22" s="69">
        <v>19.513999999999999</v>
      </c>
      <c r="Q22" s="69"/>
      <c r="R22" s="69">
        <v>5</v>
      </c>
      <c r="S22" s="69">
        <v>21.042000000000002</v>
      </c>
      <c r="T22" s="69"/>
      <c r="U22" s="69">
        <v>2</v>
      </c>
      <c r="V22" s="69">
        <v>48.607999999999997</v>
      </c>
      <c r="W22" s="69"/>
      <c r="X22" s="69">
        <v>4</v>
      </c>
      <c r="Y22" s="69">
        <v>79.230999999999995</v>
      </c>
      <c r="AA22" s="75"/>
      <c r="AB22" s="75">
        <v>3</v>
      </c>
      <c r="AC22" s="75">
        <v>60.076000000000001</v>
      </c>
      <c r="AE22" s="75">
        <v>2</v>
      </c>
      <c r="AF22" s="75">
        <v>82.677999999999997</v>
      </c>
      <c r="AG22" s="75"/>
      <c r="AH22" s="75">
        <v>15</v>
      </c>
      <c r="AI22" s="75">
        <v>27.148</v>
      </c>
      <c r="AJ22" s="75"/>
      <c r="AK22" s="75">
        <v>15</v>
      </c>
      <c r="AL22" s="75">
        <v>22.972999999999999</v>
      </c>
      <c r="AM22" s="75"/>
      <c r="AN22" s="75">
        <v>8</v>
      </c>
      <c r="AO22" s="75">
        <v>25.523</v>
      </c>
      <c r="AP22" s="75"/>
      <c r="AQ22" s="75">
        <v>3</v>
      </c>
      <c r="AR22" s="75">
        <v>6.5910000000000002</v>
      </c>
      <c r="AS22" s="75"/>
      <c r="AT22" s="75">
        <v>3</v>
      </c>
      <c r="AU22" s="75">
        <v>57.94</v>
      </c>
      <c r="AV22" s="75"/>
      <c r="AW22" s="75">
        <v>7</v>
      </c>
      <c r="AX22" s="75">
        <v>102.998</v>
      </c>
    </row>
    <row r="23" spans="1:50" x14ac:dyDescent="0.25">
      <c r="A23" s="62"/>
      <c r="B23" s="62"/>
      <c r="C23" s="62"/>
      <c r="D23" s="62"/>
      <c r="E23" s="62"/>
      <c r="F23" s="62"/>
      <c r="G23" s="7"/>
      <c r="H23" s="69"/>
      <c r="I23" s="69">
        <v>16</v>
      </c>
      <c r="J23" s="69">
        <v>38.159999999999997</v>
      </c>
      <c r="K23" s="69"/>
      <c r="L23" s="69">
        <v>1</v>
      </c>
      <c r="M23" s="69">
        <v>32.145000000000003</v>
      </c>
      <c r="N23" s="69"/>
      <c r="O23" s="69">
        <v>4</v>
      </c>
      <c r="P23" s="69">
        <v>29.695</v>
      </c>
      <c r="Q23" s="69"/>
      <c r="R23" s="69">
        <v>6</v>
      </c>
      <c r="S23" s="69">
        <v>19.789000000000001</v>
      </c>
      <c r="T23" s="69"/>
      <c r="U23" s="69">
        <v>3</v>
      </c>
      <c r="V23" s="69">
        <v>66.069999999999993</v>
      </c>
      <c r="W23" s="69"/>
      <c r="X23" s="69">
        <v>5</v>
      </c>
      <c r="Y23" s="69">
        <v>23.727</v>
      </c>
      <c r="AA23" s="75"/>
      <c r="AB23" s="75">
        <v>4</v>
      </c>
      <c r="AC23" s="75">
        <v>32.987000000000002</v>
      </c>
      <c r="AE23" s="75">
        <v>3</v>
      </c>
      <c r="AF23" s="75">
        <v>86.286000000000001</v>
      </c>
      <c r="AG23" s="75"/>
      <c r="AH23" s="75">
        <v>16</v>
      </c>
      <c r="AI23" s="75">
        <v>25.146999999999998</v>
      </c>
      <c r="AJ23" s="75"/>
      <c r="AK23" s="75">
        <v>16</v>
      </c>
      <c r="AL23" s="75">
        <v>14.833</v>
      </c>
      <c r="AM23" s="75"/>
      <c r="AN23" s="75">
        <v>9</v>
      </c>
      <c r="AO23" s="75">
        <v>25.864999999999998</v>
      </c>
      <c r="AP23" s="75"/>
      <c r="AQ23" s="75">
        <v>4</v>
      </c>
      <c r="AR23" s="75">
        <v>13.746</v>
      </c>
      <c r="AS23" s="75"/>
      <c r="AT23" s="75">
        <v>4</v>
      </c>
      <c r="AU23" s="75">
        <v>36.756999999999998</v>
      </c>
      <c r="AV23" s="75"/>
      <c r="AW23" s="75">
        <v>8</v>
      </c>
      <c r="AX23" s="75">
        <v>84.242999999999995</v>
      </c>
    </row>
    <row r="24" spans="1:50" x14ac:dyDescent="0.25">
      <c r="A24" s="62"/>
      <c r="B24" s="62"/>
      <c r="C24" s="62"/>
      <c r="D24" s="62"/>
      <c r="E24" s="62"/>
      <c r="F24" s="62"/>
      <c r="G24" s="7"/>
      <c r="H24" s="69"/>
      <c r="I24" s="69">
        <v>17</v>
      </c>
      <c r="J24" s="69">
        <v>61.329000000000001</v>
      </c>
      <c r="K24" s="69"/>
      <c r="L24" s="69">
        <v>2</v>
      </c>
      <c r="M24" s="69">
        <v>43.31</v>
      </c>
      <c r="N24" s="69"/>
      <c r="O24" s="69">
        <v>5</v>
      </c>
      <c r="P24" s="69">
        <v>19.007999999999999</v>
      </c>
      <c r="Q24" s="69"/>
      <c r="R24" s="69">
        <v>7</v>
      </c>
      <c r="S24" s="69">
        <v>28.361000000000001</v>
      </c>
      <c r="T24" s="69"/>
      <c r="U24" s="69">
        <v>4</v>
      </c>
      <c r="V24" s="69">
        <v>79.947000000000003</v>
      </c>
      <c r="W24" s="69"/>
      <c r="X24" s="69">
        <v>6</v>
      </c>
      <c r="Y24" s="69">
        <v>79.087999999999994</v>
      </c>
      <c r="AA24" s="75"/>
      <c r="AB24" s="75">
        <v>5</v>
      </c>
      <c r="AC24" s="75">
        <v>35.204999999999998</v>
      </c>
      <c r="AE24" s="75">
        <v>4</v>
      </c>
      <c r="AF24" s="75">
        <v>76.655000000000001</v>
      </c>
      <c r="AG24" s="75"/>
      <c r="AH24" s="75">
        <v>1</v>
      </c>
      <c r="AI24" s="75">
        <v>13.839</v>
      </c>
      <c r="AJ24" s="75"/>
      <c r="AK24" s="75">
        <v>1</v>
      </c>
      <c r="AL24" s="75">
        <v>10.746</v>
      </c>
      <c r="AM24" s="75"/>
      <c r="AN24" s="75">
        <v>10</v>
      </c>
      <c r="AO24" s="75">
        <v>29.783999999999999</v>
      </c>
      <c r="AP24" s="75"/>
      <c r="AQ24" s="75">
        <v>5</v>
      </c>
      <c r="AR24" s="75">
        <v>28.231999999999999</v>
      </c>
      <c r="AS24" s="75"/>
      <c r="AT24" s="75">
        <v>5</v>
      </c>
      <c r="AU24" s="75">
        <v>53.829000000000001</v>
      </c>
      <c r="AV24" s="75"/>
      <c r="AW24" s="75">
        <v>9</v>
      </c>
      <c r="AX24" s="75">
        <v>89.980999999999995</v>
      </c>
    </row>
    <row r="25" spans="1:50" x14ac:dyDescent="0.25">
      <c r="A25" s="62"/>
      <c r="B25" s="62"/>
      <c r="C25" s="62"/>
      <c r="D25" s="62"/>
      <c r="E25" s="62"/>
      <c r="F25" s="62"/>
      <c r="G25" s="7"/>
      <c r="H25" s="69"/>
      <c r="I25" s="69">
        <v>1</v>
      </c>
      <c r="J25" s="69">
        <v>51.786000000000001</v>
      </c>
      <c r="K25" s="69"/>
      <c r="L25" s="69">
        <v>3</v>
      </c>
      <c r="M25" s="69">
        <v>35.305999999999997</v>
      </c>
      <c r="N25" s="69"/>
      <c r="O25" s="69">
        <v>6</v>
      </c>
      <c r="P25" s="69">
        <v>15.741</v>
      </c>
      <c r="Q25" s="69"/>
      <c r="R25" s="69">
        <v>8</v>
      </c>
      <c r="S25" s="69">
        <v>29.831</v>
      </c>
      <c r="T25" s="69"/>
      <c r="U25" s="69">
        <v>5</v>
      </c>
      <c r="V25" s="69">
        <v>30.417000000000002</v>
      </c>
      <c r="W25" s="69"/>
      <c r="X25" s="69">
        <v>7</v>
      </c>
      <c r="Y25" s="69">
        <v>47.966000000000001</v>
      </c>
      <c r="AA25" s="75"/>
      <c r="AB25" s="75">
        <v>6</v>
      </c>
      <c r="AC25" s="75">
        <v>34.372</v>
      </c>
      <c r="AE25" s="75">
        <v>5</v>
      </c>
      <c r="AF25" s="75">
        <v>90.718000000000004</v>
      </c>
      <c r="AG25" s="75"/>
      <c r="AH25" s="75">
        <v>2</v>
      </c>
      <c r="AI25" s="75">
        <v>7.5190000000000001</v>
      </c>
      <c r="AJ25" s="75"/>
      <c r="AK25" s="75">
        <v>2</v>
      </c>
      <c r="AL25" s="75">
        <v>20.882999999999999</v>
      </c>
      <c r="AM25" s="75"/>
      <c r="AN25" s="75">
        <v>11</v>
      </c>
      <c r="AO25" s="75">
        <v>24.143000000000001</v>
      </c>
      <c r="AP25" s="75"/>
      <c r="AQ25" s="75">
        <v>6</v>
      </c>
      <c r="AR25" s="75">
        <v>8.5229999999999997</v>
      </c>
      <c r="AS25" s="75"/>
      <c r="AT25" s="75">
        <v>6</v>
      </c>
      <c r="AU25" s="75">
        <v>51.16</v>
      </c>
      <c r="AV25" s="75"/>
      <c r="AW25" s="75">
        <v>10</v>
      </c>
      <c r="AX25" s="75">
        <v>133.01300000000001</v>
      </c>
    </row>
    <row r="26" spans="1:50" x14ac:dyDescent="0.25">
      <c r="A26" s="62"/>
      <c r="B26" s="62"/>
      <c r="C26" s="62"/>
      <c r="D26" s="62"/>
      <c r="E26" s="62"/>
      <c r="F26" s="62"/>
      <c r="G26" s="7"/>
      <c r="H26" s="69"/>
      <c r="I26" s="69">
        <v>2</v>
      </c>
      <c r="J26" s="69">
        <v>40.305999999999997</v>
      </c>
      <c r="K26" s="69"/>
      <c r="L26" s="69">
        <v>4</v>
      </c>
      <c r="M26" s="69">
        <v>57.639000000000003</v>
      </c>
      <c r="N26" s="69"/>
      <c r="O26" s="69">
        <v>7</v>
      </c>
      <c r="P26" s="69">
        <v>9.0109999999999992</v>
      </c>
      <c r="Q26" s="69"/>
      <c r="R26" s="69">
        <v>9</v>
      </c>
      <c r="S26" s="69">
        <v>36.713999999999999</v>
      </c>
      <c r="T26" s="69"/>
      <c r="U26" s="69">
        <v>6</v>
      </c>
      <c r="V26" s="69">
        <v>37.844000000000001</v>
      </c>
      <c r="W26" s="69"/>
      <c r="X26" s="69">
        <v>8</v>
      </c>
      <c r="Y26" s="69">
        <v>33.598999999999997</v>
      </c>
      <c r="AA26" s="75"/>
      <c r="AB26" s="75">
        <v>7</v>
      </c>
      <c r="AC26" s="75">
        <v>39.03</v>
      </c>
      <c r="AE26" s="75">
        <v>1</v>
      </c>
      <c r="AF26" s="75">
        <v>52.320999999999998</v>
      </c>
      <c r="AG26" s="75"/>
      <c r="AH26" s="75">
        <v>3</v>
      </c>
      <c r="AI26" s="75">
        <v>12.63</v>
      </c>
      <c r="AJ26" s="75"/>
      <c r="AK26" s="75">
        <v>3</v>
      </c>
      <c r="AL26" s="75">
        <v>16.869</v>
      </c>
      <c r="AM26" s="75"/>
      <c r="AN26" s="75">
        <v>12</v>
      </c>
      <c r="AO26" s="75">
        <v>21.36</v>
      </c>
      <c r="AP26" s="75"/>
      <c r="AQ26" s="75"/>
      <c r="AR26" s="75"/>
      <c r="AS26" s="75"/>
      <c r="AT26" s="75">
        <v>7</v>
      </c>
      <c r="AU26" s="75">
        <v>85.091999999999999</v>
      </c>
      <c r="AV26" s="75"/>
      <c r="AW26" s="75">
        <v>11</v>
      </c>
      <c r="AX26" s="75">
        <v>91.921000000000006</v>
      </c>
    </row>
    <row r="27" spans="1:50" x14ac:dyDescent="0.25">
      <c r="A27" s="62"/>
      <c r="B27" s="62"/>
      <c r="C27" s="62"/>
      <c r="D27" s="62"/>
      <c r="E27" s="62"/>
      <c r="F27" s="62"/>
      <c r="G27" s="7"/>
      <c r="H27" s="69"/>
      <c r="I27" s="69">
        <v>3</v>
      </c>
      <c r="J27" s="69">
        <v>40.173999999999999</v>
      </c>
      <c r="K27" s="69"/>
      <c r="L27" s="69">
        <v>5</v>
      </c>
      <c r="M27" s="69">
        <v>31.885000000000002</v>
      </c>
      <c r="N27" s="69"/>
      <c r="O27" s="69">
        <v>8</v>
      </c>
      <c r="P27" s="69">
        <v>14.814</v>
      </c>
      <c r="Q27" s="69"/>
      <c r="R27" s="69">
        <v>10</v>
      </c>
      <c r="S27" s="69">
        <v>28.896000000000001</v>
      </c>
      <c r="T27" s="69"/>
      <c r="U27" s="69">
        <v>7</v>
      </c>
      <c r="V27" s="69">
        <v>18.268999999999998</v>
      </c>
      <c r="W27" s="69"/>
      <c r="X27" s="69">
        <v>9</v>
      </c>
      <c r="Y27" s="69">
        <v>69.102000000000004</v>
      </c>
      <c r="AA27" s="75"/>
      <c r="AB27" s="75">
        <v>8</v>
      </c>
      <c r="AC27" s="75">
        <v>38.468000000000004</v>
      </c>
      <c r="AE27" s="75">
        <v>2</v>
      </c>
      <c r="AF27" s="75">
        <v>47.401000000000003</v>
      </c>
      <c r="AG27" s="75"/>
      <c r="AH27" s="75">
        <v>4</v>
      </c>
      <c r="AI27" s="75">
        <v>8.3249999999999993</v>
      </c>
      <c r="AJ27" s="75"/>
      <c r="AK27" s="75">
        <v>4</v>
      </c>
      <c r="AL27" s="75">
        <v>12.895</v>
      </c>
      <c r="AM27" s="75"/>
      <c r="AN27" s="75">
        <v>13</v>
      </c>
      <c r="AO27" s="75">
        <v>22.399000000000001</v>
      </c>
      <c r="AP27" s="75"/>
      <c r="AQ27" s="75" t="s">
        <v>8</v>
      </c>
      <c r="AR27" s="75">
        <v>18.60072222222222</v>
      </c>
      <c r="AS27" s="75"/>
      <c r="AT27" s="75">
        <v>8</v>
      </c>
      <c r="AU27" s="75">
        <v>88.649000000000001</v>
      </c>
      <c r="AV27" s="75"/>
      <c r="AW27" s="75">
        <v>1</v>
      </c>
      <c r="AX27" s="75">
        <v>15.907999999999999</v>
      </c>
    </row>
    <row r="28" spans="1:50" x14ac:dyDescent="0.25">
      <c r="A28" s="62"/>
      <c r="B28" s="62"/>
      <c r="C28" s="62"/>
      <c r="D28" s="62"/>
      <c r="E28" s="62"/>
      <c r="F28" s="62"/>
      <c r="G28" s="62"/>
      <c r="H28" s="69"/>
      <c r="I28" s="69">
        <v>4</v>
      </c>
      <c r="J28" s="69">
        <v>57.378999999999998</v>
      </c>
      <c r="K28" s="69"/>
      <c r="L28" s="69">
        <v>6</v>
      </c>
      <c r="M28" s="69">
        <v>43.564999999999998</v>
      </c>
      <c r="N28" s="69"/>
      <c r="O28" s="69">
        <v>9</v>
      </c>
      <c r="P28" s="69">
        <v>11.11</v>
      </c>
      <c r="Q28" s="69"/>
      <c r="R28" s="69">
        <v>11</v>
      </c>
      <c r="S28" s="69">
        <v>17.044</v>
      </c>
      <c r="T28" s="69"/>
      <c r="U28" s="69">
        <v>8</v>
      </c>
      <c r="V28" s="69">
        <v>31.667000000000002</v>
      </c>
      <c r="W28" s="69"/>
      <c r="X28" s="69">
        <v>10</v>
      </c>
      <c r="Y28" s="69">
        <v>63.902999999999999</v>
      </c>
      <c r="AA28" s="75"/>
      <c r="AB28" s="75">
        <v>9</v>
      </c>
      <c r="AC28" s="75">
        <v>47.8</v>
      </c>
      <c r="AE28" s="75">
        <v>3</v>
      </c>
      <c r="AF28" s="75">
        <v>45.402000000000001</v>
      </c>
      <c r="AG28" s="75"/>
      <c r="AH28" s="75">
        <v>5</v>
      </c>
      <c r="AI28" s="75">
        <v>8.3249999999999993</v>
      </c>
      <c r="AJ28" s="75"/>
      <c r="AK28" s="75">
        <v>5</v>
      </c>
      <c r="AL28" s="75">
        <v>13.837999999999999</v>
      </c>
      <c r="AM28" s="75"/>
      <c r="AN28" s="75">
        <v>14</v>
      </c>
      <c r="AO28" s="75">
        <v>25.898</v>
      </c>
      <c r="AP28" s="75"/>
      <c r="AQ28" s="75"/>
      <c r="AR28" s="75"/>
      <c r="AS28" s="75"/>
      <c r="AT28" s="75">
        <v>9</v>
      </c>
      <c r="AU28" s="75">
        <v>44.816000000000003</v>
      </c>
      <c r="AV28" s="75"/>
      <c r="AW28" s="75">
        <v>2</v>
      </c>
      <c r="AX28" s="75">
        <v>49.283999999999999</v>
      </c>
    </row>
    <row r="29" spans="1:50" x14ac:dyDescent="0.25">
      <c r="H29" s="69"/>
      <c r="I29" s="69">
        <v>5</v>
      </c>
      <c r="J29" s="69">
        <v>75.424999999999997</v>
      </c>
      <c r="K29" s="69"/>
      <c r="L29" s="69">
        <v>7</v>
      </c>
      <c r="M29" s="69">
        <v>49.222000000000001</v>
      </c>
      <c r="N29" s="69"/>
      <c r="O29" s="69">
        <v>10</v>
      </c>
      <c r="P29" s="69">
        <v>17.709</v>
      </c>
      <c r="Q29" s="69"/>
      <c r="R29" s="69">
        <v>12</v>
      </c>
      <c r="S29" s="69">
        <v>14.85</v>
      </c>
      <c r="T29" s="69"/>
      <c r="U29" s="69">
        <v>9</v>
      </c>
      <c r="V29" s="69">
        <v>34.659999999999997</v>
      </c>
      <c r="W29" s="69"/>
      <c r="X29" s="69">
        <v>1</v>
      </c>
      <c r="Y29" s="69">
        <v>65.822000000000003</v>
      </c>
      <c r="AA29" s="75"/>
      <c r="AB29" s="75">
        <v>10</v>
      </c>
      <c r="AC29" s="75">
        <v>47.173999999999999</v>
      </c>
      <c r="AE29" s="75">
        <v>4</v>
      </c>
      <c r="AF29" s="75">
        <v>46.719000000000001</v>
      </c>
      <c r="AG29" s="75"/>
      <c r="AH29" s="75">
        <v>6</v>
      </c>
      <c r="AI29" s="75">
        <v>8.06</v>
      </c>
      <c r="AJ29" s="75"/>
      <c r="AK29" s="75">
        <v>6</v>
      </c>
      <c r="AL29" s="75">
        <v>9.8919999999999995</v>
      </c>
      <c r="AM29" s="75"/>
      <c r="AN29" s="75">
        <v>1</v>
      </c>
      <c r="AO29" s="75">
        <v>46.622999999999998</v>
      </c>
      <c r="AP29" s="75"/>
      <c r="AQ29" s="75"/>
      <c r="AR29" s="75"/>
      <c r="AS29" s="75"/>
      <c r="AT29" s="75">
        <v>1</v>
      </c>
      <c r="AU29" s="75">
        <v>61.267000000000003</v>
      </c>
      <c r="AV29" s="75"/>
      <c r="AW29" s="75">
        <v>3</v>
      </c>
      <c r="AX29" s="75">
        <v>25.079000000000001</v>
      </c>
    </row>
    <row r="30" spans="1:50" x14ac:dyDescent="0.25">
      <c r="H30" s="69"/>
      <c r="I30" s="69">
        <v>6</v>
      </c>
      <c r="J30" s="69">
        <v>59.140999999999998</v>
      </c>
      <c r="K30" s="69"/>
      <c r="L30" s="69">
        <v>8</v>
      </c>
      <c r="M30" s="69">
        <v>37.951000000000001</v>
      </c>
      <c r="N30" s="69"/>
      <c r="O30" s="69">
        <v>11</v>
      </c>
      <c r="P30" s="69">
        <v>15.048999999999999</v>
      </c>
      <c r="Q30" s="69"/>
      <c r="R30" s="69">
        <v>13</v>
      </c>
      <c r="S30" s="69">
        <v>29.542000000000002</v>
      </c>
      <c r="T30" s="69"/>
      <c r="U30" s="69">
        <v>10</v>
      </c>
      <c r="V30" s="69">
        <v>26.356000000000002</v>
      </c>
      <c r="W30" s="69"/>
      <c r="X30" s="69">
        <v>2</v>
      </c>
      <c r="Y30" s="69">
        <v>69.614000000000004</v>
      </c>
      <c r="AA30" s="75"/>
      <c r="AB30" s="75">
        <v>1</v>
      </c>
      <c r="AC30" s="75">
        <v>76.855999999999995</v>
      </c>
      <c r="AE30" s="75">
        <v>5</v>
      </c>
      <c r="AF30" s="75">
        <v>41.079000000000001</v>
      </c>
      <c r="AG30" s="75"/>
      <c r="AH30" s="75">
        <v>7</v>
      </c>
      <c r="AI30" s="75">
        <v>7.1230000000000002</v>
      </c>
      <c r="AJ30" s="75"/>
      <c r="AK30" s="75">
        <v>7</v>
      </c>
      <c r="AL30" s="75">
        <v>17.63</v>
      </c>
      <c r="AM30" s="75"/>
      <c r="AN30" s="75">
        <v>2</v>
      </c>
      <c r="AO30" s="75">
        <v>43.302</v>
      </c>
      <c r="AP30" s="75"/>
      <c r="AQ30" s="75"/>
      <c r="AR30" s="75"/>
      <c r="AS30" s="75"/>
      <c r="AT30" s="75">
        <v>2</v>
      </c>
      <c r="AU30" s="75">
        <v>47.02</v>
      </c>
      <c r="AV30" s="75"/>
      <c r="AW30" s="75">
        <v>4</v>
      </c>
      <c r="AX30" s="75">
        <v>21.606999999999999</v>
      </c>
    </row>
    <row r="31" spans="1:50" x14ac:dyDescent="0.25">
      <c r="H31" s="69"/>
      <c r="I31" s="69">
        <v>7</v>
      </c>
      <c r="J31" s="69">
        <v>53.683999999999997</v>
      </c>
      <c r="K31" s="69"/>
      <c r="L31" s="69">
        <v>9</v>
      </c>
      <c r="M31" s="69">
        <v>41.509</v>
      </c>
      <c r="N31" s="69"/>
      <c r="O31" s="69">
        <v>12</v>
      </c>
      <c r="P31" s="69">
        <v>12.573</v>
      </c>
      <c r="Q31" s="69"/>
      <c r="R31" s="69">
        <v>1</v>
      </c>
      <c r="S31" s="69">
        <v>22.681000000000001</v>
      </c>
      <c r="T31" s="69"/>
      <c r="U31" s="69">
        <v>11</v>
      </c>
      <c r="V31" s="69">
        <v>35.673000000000002</v>
      </c>
      <c r="W31" s="69"/>
      <c r="X31" s="69">
        <v>3</v>
      </c>
      <c r="Y31" s="69">
        <v>46.326999999999998</v>
      </c>
      <c r="AA31" s="75"/>
      <c r="AB31" s="75">
        <v>2</v>
      </c>
      <c r="AC31" s="75">
        <v>87.32</v>
      </c>
      <c r="AE31" s="75">
        <v>6</v>
      </c>
      <c r="AF31" s="75">
        <v>38.514000000000003</v>
      </c>
      <c r="AG31" s="75"/>
      <c r="AH31" s="75">
        <v>8</v>
      </c>
      <c r="AI31" s="75">
        <v>9.8439999999999994</v>
      </c>
      <c r="AJ31" s="75"/>
      <c r="AK31" s="75">
        <v>8</v>
      </c>
      <c r="AL31" s="75">
        <v>15.949</v>
      </c>
      <c r="AM31" s="75"/>
      <c r="AN31" s="75">
        <v>3</v>
      </c>
      <c r="AO31" s="75">
        <v>36.722000000000001</v>
      </c>
      <c r="AP31" s="75"/>
      <c r="AQ31" s="75"/>
      <c r="AR31" s="75"/>
      <c r="AS31" s="75"/>
      <c r="AT31" s="75">
        <v>3</v>
      </c>
      <c r="AU31" s="75">
        <v>59.009</v>
      </c>
      <c r="AV31" s="75"/>
      <c r="AW31" s="75">
        <v>5</v>
      </c>
      <c r="AX31" s="75">
        <v>36.804000000000002</v>
      </c>
    </row>
    <row r="32" spans="1:50" x14ac:dyDescent="0.25">
      <c r="H32" s="69"/>
      <c r="I32" s="69">
        <v>8</v>
      </c>
      <c r="J32" s="69">
        <v>52.481999999999999</v>
      </c>
      <c r="K32" s="69"/>
      <c r="L32" s="69">
        <v>10</v>
      </c>
      <c r="M32" s="69">
        <v>40.326999999999998</v>
      </c>
      <c r="N32" s="69"/>
      <c r="O32" s="69">
        <v>13</v>
      </c>
      <c r="P32" s="69">
        <v>21.3</v>
      </c>
      <c r="Q32" s="69"/>
      <c r="R32" s="69">
        <v>2</v>
      </c>
      <c r="S32" s="69">
        <v>21.117000000000001</v>
      </c>
      <c r="T32" s="69"/>
      <c r="U32" s="69">
        <v>12</v>
      </c>
      <c r="V32" s="69">
        <v>33.511000000000003</v>
      </c>
      <c r="W32" s="69"/>
      <c r="X32" s="69">
        <v>4</v>
      </c>
      <c r="Y32" s="69">
        <v>25.725999999999999</v>
      </c>
      <c r="AA32" s="75"/>
      <c r="AB32" s="75">
        <v>3</v>
      </c>
      <c r="AC32" s="75">
        <v>78.917000000000002</v>
      </c>
      <c r="AE32" s="75">
        <v>7</v>
      </c>
      <c r="AF32" s="75">
        <v>50.64</v>
      </c>
      <c r="AG32" s="75"/>
      <c r="AH32" s="75">
        <v>9</v>
      </c>
      <c r="AI32" s="75">
        <v>11.247</v>
      </c>
      <c r="AJ32" s="75"/>
      <c r="AK32" s="75">
        <v>9</v>
      </c>
      <c r="AL32" s="75">
        <v>13.507999999999999</v>
      </c>
      <c r="AM32" s="75"/>
      <c r="AN32" s="75">
        <v>4</v>
      </c>
      <c r="AO32" s="75">
        <v>35.923999999999999</v>
      </c>
      <c r="AP32" s="75"/>
      <c r="AQ32" s="75"/>
      <c r="AR32" s="75"/>
      <c r="AS32" s="75"/>
      <c r="AT32" s="75">
        <v>4</v>
      </c>
      <c r="AU32" s="75">
        <v>60.878999999999998</v>
      </c>
      <c r="AV32" s="75"/>
      <c r="AW32" s="75">
        <v>6</v>
      </c>
      <c r="AX32" s="75">
        <v>16.442</v>
      </c>
    </row>
    <row r="33" spans="8:50" x14ac:dyDescent="0.25">
      <c r="H33" s="69"/>
      <c r="I33" s="69">
        <v>9</v>
      </c>
      <c r="J33" s="69">
        <v>51.610999999999997</v>
      </c>
      <c r="K33" s="69"/>
      <c r="L33" s="69">
        <v>11</v>
      </c>
      <c r="M33" s="69">
        <v>35.548999999999999</v>
      </c>
      <c r="N33" s="69"/>
      <c r="O33" s="69">
        <v>1</v>
      </c>
      <c r="P33" s="69">
        <v>35.615000000000002</v>
      </c>
      <c r="Q33" s="69"/>
      <c r="R33" s="69">
        <v>3</v>
      </c>
      <c r="S33" s="69">
        <v>26.474</v>
      </c>
      <c r="T33" s="69"/>
      <c r="U33" s="69">
        <v>13</v>
      </c>
      <c r="V33" s="69">
        <v>19.395</v>
      </c>
      <c r="W33" s="69"/>
      <c r="X33" s="69">
        <v>5</v>
      </c>
      <c r="Y33" s="69">
        <v>41.44</v>
      </c>
      <c r="AA33" s="75"/>
      <c r="AB33" s="75">
        <v>4</v>
      </c>
      <c r="AC33" s="75">
        <v>57.445</v>
      </c>
      <c r="AE33" s="75">
        <v>8</v>
      </c>
      <c r="AF33" s="75">
        <v>43.01</v>
      </c>
      <c r="AG33" s="75"/>
      <c r="AH33" s="75">
        <v>10</v>
      </c>
      <c r="AI33" s="75">
        <v>8.8870000000000005</v>
      </c>
      <c r="AJ33" s="75"/>
      <c r="AK33" s="75">
        <v>10</v>
      </c>
      <c r="AL33" s="75">
        <v>11.930999999999999</v>
      </c>
      <c r="AM33" s="75"/>
      <c r="AN33" s="75">
        <v>5</v>
      </c>
      <c r="AO33" s="75">
        <v>30.567</v>
      </c>
      <c r="AP33" s="75"/>
      <c r="AQ33" s="75"/>
      <c r="AR33" s="75"/>
      <c r="AS33" s="75"/>
      <c r="AT33" s="75">
        <v>5</v>
      </c>
      <c r="AU33" s="75">
        <v>61.06</v>
      </c>
      <c r="AV33" s="75"/>
      <c r="AW33" s="75">
        <v>7</v>
      </c>
      <c r="AX33" s="75">
        <v>12.711</v>
      </c>
    </row>
    <row r="34" spans="8:50" x14ac:dyDescent="0.25">
      <c r="H34" s="69"/>
      <c r="I34" s="69">
        <v>10</v>
      </c>
      <c r="J34" s="69">
        <v>77.912999999999997</v>
      </c>
      <c r="K34" s="69"/>
      <c r="L34" s="69">
        <v>12</v>
      </c>
      <c r="M34" s="69">
        <v>20.251999999999999</v>
      </c>
      <c r="N34" s="69"/>
      <c r="O34" s="69">
        <v>2</v>
      </c>
      <c r="P34" s="69">
        <v>28.527000000000001</v>
      </c>
      <c r="Q34" s="69"/>
      <c r="R34" s="69">
        <v>4</v>
      </c>
      <c r="S34" s="69">
        <v>25.437000000000001</v>
      </c>
      <c r="T34" s="69"/>
      <c r="U34" s="69">
        <v>14</v>
      </c>
      <c r="V34" s="69">
        <v>30.17</v>
      </c>
      <c r="W34" s="69"/>
      <c r="X34" s="69">
        <v>6</v>
      </c>
      <c r="Y34" s="69">
        <v>61.575000000000003</v>
      </c>
      <c r="AA34" s="75"/>
      <c r="AB34" s="75">
        <v>5</v>
      </c>
      <c r="AC34" s="75">
        <v>62.646999999999998</v>
      </c>
      <c r="AE34" s="75">
        <v>9</v>
      </c>
      <c r="AF34" s="75">
        <v>29.128</v>
      </c>
      <c r="AG34" s="75"/>
      <c r="AH34" s="75">
        <v>11</v>
      </c>
      <c r="AI34" s="75">
        <v>3.9980000000000002</v>
      </c>
      <c r="AJ34" s="75"/>
      <c r="AK34" s="75">
        <v>11</v>
      </c>
      <c r="AL34" s="75">
        <v>14.148999999999999</v>
      </c>
      <c r="AM34" s="75"/>
      <c r="AN34" s="75">
        <v>6</v>
      </c>
      <c r="AO34" s="75">
        <v>37.029000000000003</v>
      </c>
      <c r="AP34" s="75"/>
      <c r="AQ34" s="75"/>
      <c r="AR34" s="75"/>
      <c r="AS34" s="75"/>
      <c r="AT34" s="75">
        <v>6</v>
      </c>
      <c r="AU34" s="75">
        <v>53.046999999999997</v>
      </c>
      <c r="AV34" s="75"/>
      <c r="AW34" s="75">
        <v>8</v>
      </c>
      <c r="AX34" s="75">
        <v>38.863999999999997</v>
      </c>
    </row>
    <row r="35" spans="8:50" x14ac:dyDescent="0.25">
      <c r="H35" s="69"/>
      <c r="I35" s="69">
        <v>11</v>
      </c>
      <c r="J35" s="69">
        <v>85.444999999999993</v>
      </c>
      <c r="K35" s="69"/>
      <c r="L35" s="69">
        <v>13</v>
      </c>
      <c r="M35" s="69">
        <v>21.858000000000001</v>
      </c>
      <c r="N35" s="69"/>
      <c r="O35" s="69">
        <v>3</v>
      </c>
      <c r="P35" s="69">
        <v>26.619</v>
      </c>
      <c r="Q35" s="69"/>
      <c r="R35" s="69">
        <v>5</v>
      </c>
      <c r="S35" s="69">
        <v>31.972000000000001</v>
      </c>
      <c r="T35" s="69"/>
      <c r="U35" s="69">
        <v>1</v>
      </c>
      <c r="V35" s="69">
        <v>90.433999999999997</v>
      </c>
      <c r="W35" s="69"/>
      <c r="X35" s="69">
        <v>7</v>
      </c>
      <c r="Y35" s="69">
        <v>82.826999999999998</v>
      </c>
      <c r="AA35" s="75"/>
      <c r="AB35" s="75">
        <v>6</v>
      </c>
      <c r="AC35" s="75">
        <v>64.286000000000001</v>
      </c>
      <c r="AE35" s="75"/>
      <c r="AF35" s="75"/>
      <c r="AG35" s="75"/>
      <c r="AH35" s="75">
        <v>12</v>
      </c>
      <c r="AI35" s="75">
        <v>3.367</v>
      </c>
      <c r="AJ35" s="75"/>
      <c r="AK35" s="75">
        <v>12</v>
      </c>
      <c r="AL35" s="75">
        <v>13.298999999999999</v>
      </c>
      <c r="AM35" s="75"/>
      <c r="AN35" s="75">
        <v>7</v>
      </c>
      <c r="AO35" s="75">
        <v>40.533000000000001</v>
      </c>
      <c r="AP35" s="75"/>
      <c r="AQ35" s="75"/>
      <c r="AR35" s="75"/>
      <c r="AS35" s="75"/>
      <c r="AT35" s="75">
        <v>7</v>
      </c>
      <c r="AU35" s="75">
        <v>61.884999999999998</v>
      </c>
      <c r="AV35" s="75"/>
      <c r="AW35" s="75">
        <v>9</v>
      </c>
      <c r="AX35" s="75">
        <v>36.136000000000003</v>
      </c>
    </row>
    <row r="36" spans="8:50" x14ac:dyDescent="0.25">
      <c r="H36" s="69"/>
      <c r="I36" s="69">
        <v>12</v>
      </c>
      <c r="J36" s="69">
        <v>40.854999999999997</v>
      </c>
      <c r="K36" s="69"/>
      <c r="L36" s="69">
        <v>14</v>
      </c>
      <c r="M36" s="69">
        <v>33.976999999999997</v>
      </c>
      <c r="N36" s="69"/>
      <c r="O36" s="69">
        <v>4</v>
      </c>
      <c r="P36" s="69">
        <v>28.609000000000002</v>
      </c>
      <c r="Q36" s="69"/>
      <c r="R36" s="69">
        <v>6</v>
      </c>
      <c r="S36" s="69">
        <v>24.826000000000001</v>
      </c>
      <c r="T36" s="69"/>
      <c r="U36" s="69">
        <v>2</v>
      </c>
      <c r="V36" s="69">
        <v>66.887</v>
      </c>
      <c r="W36" s="69"/>
      <c r="X36" s="69">
        <v>8</v>
      </c>
      <c r="Y36" s="69">
        <v>58.686</v>
      </c>
      <c r="AA36" s="75"/>
      <c r="AB36" s="75">
        <v>7</v>
      </c>
      <c r="AC36" s="75">
        <v>87.534000000000006</v>
      </c>
      <c r="AE36" s="75">
        <v>4.0370370370370372</v>
      </c>
      <c r="AF36" s="75">
        <v>69.893296296296299</v>
      </c>
      <c r="AG36" s="75"/>
      <c r="AH36" s="75">
        <v>13</v>
      </c>
      <c r="AI36" s="75">
        <v>12.013</v>
      </c>
      <c r="AJ36" s="75"/>
      <c r="AK36" s="75">
        <v>13</v>
      </c>
      <c r="AL36" s="75">
        <v>23.056000000000001</v>
      </c>
      <c r="AM36" s="75"/>
      <c r="AN36" s="75">
        <v>8</v>
      </c>
      <c r="AO36" s="75">
        <v>41.792000000000002</v>
      </c>
      <c r="AP36" s="75"/>
      <c r="AQ36" s="75"/>
      <c r="AR36" s="75"/>
      <c r="AS36" s="75"/>
      <c r="AT36" s="75">
        <v>8</v>
      </c>
      <c r="AU36" s="75">
        <v>97.328999999999994</v>
      </c>
      <c r="AV36" s="75"/>
      <c r="AW36" s="75">
        <v>10</v>
      </c>
      <c r="AX36" s="75">
        <v>83.412000000000006</v>
      </c>
    </row>
    <row r="37" spans="8:50" x14ac:dyDescent="0.25">
      <c r="H37" s="69"/>
      <c r="I37" s="69">
        <v>13</v>
      </c>
      <c r="J37" s="69">
        <v>40.783000000000001</v>
      </c>
      <c r="K37" s="69"/>
      <c r="L37" s="69">
        <v>1</v>
      </c>
      <c r="M37" s="69">
        <v>48.951000000000001</v>
      </c>
      <c r="N37" s="69"/>
      <c r="O37" s="69">
        <v>5</v>
      </c>
      <c r="P37" s="69">
        <v>13.77</v>
      </c>
      <c r="Q37" s="69"/>
      <c r="R37" s="69">
        <v>7</v>
      </c>
      <c r="S37" s="69">
        <v>24.741</v>
      </c>
      <c r="T37" s="69"/>
      <c r="U37" s="69">
        <v>3</v>
      </c>
      <c r="V37" s="69">
        <v>63.581000000000003</v>
      </c>
      <c r="W37" s="69"/>
      <c r="X37" s="69">
        <v>1</v>
      </c>
      <c r="Y37" s="69">
        <v>76.599000000000004</v>
      </c>
      <c r="AA37" s="75"/>
      <c r="AB37" s="75">
        <v>8</v>
      </c>
      <c r="AC37" s="75">
        <v>86.483999999999995</v>
      </c>
      <c r="AE37" s="75"/>
      <c r="AF37" s="75"/>
      <c r="AG37" s="75"/>
      <c r="AH37" s="75">
        <v>14</v>
      </c>
      <c r="AI37" s="75">
        <v>10.750999999999999</v>
      </c>
      <c r="AJ37" s="75"/>
      <c r="AK37" s="75">
        <v>1</v>
      </c>
      <c r="AL37" s="75">
        <v>21.536999999999999</v>
      </c>
      <c r="AM37" s="75"/>
      <c r="AN37" s="75">
        <v>9</v>
      </c>
      <c r="AO37" s="75">
        <v>37.079000000000001</v>
      </c>
      <c r="AP37" s="75"/>
      <c r="AQ37" s="75"/>
      <c r="AR37" s="75"/>
      <c r="AS37" s="75"/>
      <c r="AT37" s="75">
        <v>9</v>
      </c>
      <c r="AU37" s="75">
        <v>120.134</v>
      </c>
      <c r="AV37" s="75"/>
      <c r="AW37" s="75">
        <v>11</v>
      </c>
      <c r="AX37" s="75">
        <v>50.353999999999999</v>
      </c>
    </row>
    <row r="38" spans="8:50" x14ac:dyDescent="0.25">
      <c r="H38" s="69"/>
      <c r="I38" s="69">
        <v>14</v>
      </c>
      <c r="J38" s="69">
        <v>53.444000000000003</v>
      </c>
      <c r="K38" s="69"/>
      <c r="L38" s="69">
        <v>2</v>
      </c>
      <c r="M38" s="69">
        <v>29.039000000000001</v>
      </c>
      <c r="N38" s="69"/>
      <c r="O38" s="69">
        <v>6</v>
      </c>
      <c r="P38" s="69">
        <v>25.771000000000001</v>
      </c>
      <c r="Q38" s="69"/>
      <c r="R38" s="69">
        <v>8</v>
      </c>
      <c r="S38" s="69">
        <v>18.337</v>
      </c>
      <c r="T38" s="69"/>
      <c r="U38" s="69">
        <v>4</v>
      </c>
      <c r="V38" s="69">
        <v>76.936000000000007</v>
      </c>
      <c r="W38" s="69"/>
      <c r="X38" s="69">
        <v>2</v>
      </c>
      <c r="Y38" s="69">
        <v>55.826000000000001</v>
      </c>
      <c r="AA38" s="75"/>
      <c r="AB38" s="75">
        <v>9</v>
      </c>
      <c r="AC38" s="75">
        <v>79.450999999999993</v>
      </c>
      <c r="AE38" s="75"/>
      <c r="AF38" s="75"/>
      <c r="AG38" s="75"/>
      <c r="AH38" s="75">
        <v>15</v>
      </c>
      <c r="AI38" s="75">
        <v>4.8280000000000003</v>
      </c>
      <c r="AJ38" s="75"/>
      <c r="AK38" s="75">
        <v>2</v>
      </c>
      <c r="AL38" s="75">
        <v>18.015000000000001</v>
      </c>
      <c r="AM38" s="75"/>
      <c r="AN38" s="75">
        <v>10</v>
      </c>
      <c r="AO38" s="75">
        <v>35.920999999999999</v>
      </c>
      <c r="AP38" s="75"/>
      <c r="AQ38" s="75"/>
      <c r="AR38" s="75"/>
      <c r="AS38" s="75"/>
      <c r="AT38" s="75">
        <v>10</v>
      </c>
      <c r="AU38" s="75">
        <v>91.471000000000004</v>
      </c>
      <c r="AV38" s="75"/>
      <c r="AW38" s="75">
        <v>12</v>
      </c>
      <c r="AX38" s="75">
        <v>70.744</v>
      </c>
    </row>
    <row r="39" spans="8:50" x14ac:dyDescent="0.25">
      <c r="H39" s="69"/>
      <c r="I39" s="69">
        <v>15</v>
      </c>
      <c r="J39" s="69">
        <v>58.258000000000003</v>
      </c>
      <c r="K39" s="69"/>
      <c r="L39" s="69">
        <v>3</v>
      </c>
      <c r="M39" s="69">
        <v>52.505000000000003</v>
      </c>
      <c r="N39" s="69"/>
      <c r="O39" s="69">
        <v>7</v>
      </c>
      <c r="P39" s="69">
        <v>29.869</v>
      </c>
      <c r="Q39" s="69"/>
      <c r="R39" s="69">
        <v>9</v>
      </c>
      <c r="S39" s="69">
        <v>30.731999999999999</v>
      </c>
      <c r="T39" s="69"/>
      <c r="U39" s="69">
        <v>5</v>
      </c>
      <c r="V39" s="69">
        <v>61.970999999999997</v>
      </c>
      <c r="W39" s="69"/>
      <c r="X39" s="69">
        <v>3</v>
      </c>
      <c r="Y39" s="69">
        <v>67.180999999999997</v>
      </c>
      <c r="AA39" s="75"/>
      <c r="AB39" s="75">
        <v>10</v>
      </c>
      <c r="AC39" s="75">
        <v>63.258000000000003</v>
      </c>
      <c r="AE39" s="75"/>
      <c r="AF39" s="75"/>
      <c r="AG39" s="75"/>
      <c r="AH39" s="75">
        <v>16</v>
      </c>
      <c r="AI39" s="75">
        <v>10.89</v>
      </c>
      <c r="AJ39" s="75"/>
      <c r="AK39" s="75">
        <v>3</v>
      </c>
      <c r="AL39" s="75">
        <v>16.041</v>
      </c>
      <c r="AM39" s="75"/>
      <c r="AN39" s="75">
        <v>1</v>
      </c>
      <c r="AO39" s="75">
        <v>13.946</v>
      </c>
      <c r="AP39" s="75"/>
      <c r="AQ39" s="75"/>
      <c r="AR39" s="75"/>
      <c r="AS39" s="75"/>
      <c r="AT39" s="75"/>
      <c r="AU39" s="75"/>
      <c r="AV39" s="75"/>
      <c r="AW39" s="75">
        <v>13</v>
      </c>
      <c r="AX39" s="75">
        <v>44.264000000000003</v>
      </c>
    </row>
    <row r="40" spans="8:50" x14ac:dyDescent="0.25">
      <c r="H40" s="69"/>
      <c r="I40" s="69">
        <v>1</v>
      </c>
      <c r="J40" s="69">
        <v>47.033000000000001</v>
      </c>
      <c r="K40" s="69"/>
      <c r="L40" s="69">
        <v>4</v>
      </c>
      <c r="M40" s="69">
        <v>40.125</v>
      </c>
      <c r="N40" s="69"/>
      <c r="O40" s="69">
        <v>8</v>
      </c>
      <c r="P40" s="69">
        <v>5.5190000000000001</v>
      </c>
      <c r="Q40" s="69"/>
      <c r="R40" s="69">
        <v>10</v>
      </c>
      <c r="S40" s="69">
        <v>26.873999999999999</v>
      </c>
      <c r="T40" s="69"/>
      <c r="U40" s="69">
        <v>6</v>
      </c>
      <c r="V40" s="69">
        <v>60.642000000000003</v>
      </c>
      <c r="W40" s="69"/>
      <c r="X40" s="69">
        <v>4</v>
      </c>
      <c r="Y40" s="69">
        <v>48.246000000000002</v>
      </c>
      <c r="AA40" s="75"/>
      <c r="AB40" s="75">
        <v>11</v>
      </c>
      <c r="AC40" s="75">
        <v>85.275999999999996</v>
      </c>
      <c r="AE40" s="75"/>
      <c r="AF40" s="75"/>
      <c r="AG40" s="75"/>
      <c r="AH40" s="75">
        <v>17</v>
      </c>
      <c r="AI40" s="75">
        <v>9.1150000000000002</v>
      </c>
      <c r="AJ40" s="75"/>
      <c r="AK40" s="75">
        <v>4</v>
      </c>
      <c r="AL40" s="75">
        <v>10.989000000000001</v>
      </c>
      <c r="AM40" s="75"/>
      <c r="AN40" s="75">
        <v>2</v>
      </c>
      <c r="AO40" s="75">
        <v>12.156000000000001</v>
      </c>
      <c r="AP40" s="75"/>
      <c r="AQ40" s="75"/>
      <c r="AR40" s="75"/>
      <c r="AS40" s="75"/>
      <c r="AT40" s="75" t="s">
        <v>8</v>
      </c>
      <c r="AU40" s="75">
        <v>53.149249999999995</v>
      </c>
      <c r="AV40" s="75"/>
      <c r="AW40" s="75">
        <v>14</v>
      </c>
      <c r="AX40" s="75">
        <v>57.822000000000003</v>
      </c>
    </row>
    <row r="41" spans="8:50" x14ac:dyDescent="0.25">
      <c r="H41" s="69"/>
      <c r="I41" s="69">
        <v>2</v>
      </c>
      <c r="J41" s="69">
        <v>51.609000000000002</v>
      </c>
      <c r="K41" s="69"/>
      <c r="L41" s="69">
        <v>5</v>
      </c>
      <c r="M41" s="69">
        <v>32.116999999999997</v>
      </c>
      <c r="N41" s="69"/>
      <c r="O41" s="69">
        <v>9</v>
      </c>
      <c r="P41" s="69">
        <v>9.327</v>
      </c>
      <c r="Q41" s="69"/>
      <c r="R41" s="69">
        <v>11</v>
      </c>
      <c r="S41" s="69">
        <v>31.879000000000001</v>
      </c>
      <c r="T41" s="69"/>
      <c r="U41" s="69">
        <v>7</v>
      </c>
      <c r="V41" s="69">
        <v>48.704999999999998</v>
      </c>
      <c r="W41" s="69"/>
      <c r="X41" s="69">
        <v>5</v>
      </c>
      <c r="Y41" s="69">
        <v>55.399000000000001</v>
      </c>
      <c r="AA41" s="75"/>
      <c r="AB41" s="75">
        <v>12</v>
      </c>
      <c r="AC41" s="75">
        <v>92.093999999999994</v>
      </c>
      <c r="AE41" s="75"/>
      <c r="AF41" s="75"/>
      <c r="AG41" s="75"/>
      <c r="AH41" s="75">
        <v>1</v>
      </c>
      <c r="AI41" s="75">
        <v>18.649999999999999</v>
      </c>
      <c r="AJ41" s="75"/>
      <c r="AK41" s="75">
        <v>5</v>
      </c>
      <c r="AL41" s="75">
        <v>7.9240000000000004</v>
      </c>
      <c r="AM41" s="75"/>
      <c r="AN41" s="75">
        <v>3</v>
      </c>
      <c r="AO41" s="75">
        <v>16.193000000000001</v>
      </c>
      <c r="AP41" s="75"/>
      <c r="AQ41" s="75"/>
      <c r="AR41" s="75"/>
      <c r="AS41" s="75"/>
      <c r="AT41" s="75"/>
      <c r="AU41" s="75"/>
      <c r="AV41" s="75"/>
      <c r="AW41" s="75">
        <v>15</v>
      </c>
      <c r="AX41" s="75">
        <v>97.760999999999996</v>
      </c>
    </row>
    <row r="42" spans="8:50" x14ac:dyDescent="0.25">
      <c r="H42" s="69"/>
      <c r="I42" s="69">
        <v>3</v>
      </c>
      <c r="J42" s="69">
        <v>59.341999999999999</v>
      </c>
      <c r="K42" s="69"/>
      <c r="L42" s="69">
        <v>6</v>
      </c>
      <c r="M42" s="69">
        <v>33.947000000000003</v>
      </c>
      <c r="N42" s="69"/>
      <c r="O42" s="69">
        <v>10</v>
      </c>
      <c r="P42" s="69">
        <v>4.5250000000000004</v>
      </c>
      <c r="Q42" s="69"/>
      <c r="R42" s="69">
        <v>12</v>
      </c>
      <c r="S42" s="69">
        <v>29.702000000000002</v>
      </c>
      <c r="T42" s="69"/>
      <c r="U42" s="69">
        <v>8</v>
      </c>
      <c r="V42" s="69">
        <v>44.951999999999998</v>
      </c>
      <c r="W42" s="69"/>
      <c r="X42" s="69">
        <v>6</v>
      </c>
      <c r="Y42" s="69">
        <v>45.515999999999998</v>
      </c>
      <c r="AA42" s="75"/>
      <c r="AB42" s="75">
        <v>13</v>
      </c>
      <c r="AC42" s="75">
        <v>89.421999999999997</v>
      </c>
      <c r="AE42" s="75"/>
      <c r="AF42" s="75"/>
      <c r="AG42" s="75"/>
      <c r="AH42" s="75">
        <v>2</v>
      </c>
      <c r="AI42" s="75">
        <v>13.331</v>
      </c>
      <c r="AJ42" s="75"/>
      <c r="AK42" s="75">
        <v>6</v>
      </c>
      <c r="AL42" s="75">
        <v>10.551</v>
      </c>
      <c r="AM42" s="75"/>
      <c r="AN42" s="75">
        <v>4</v>
      </c>
      <c r="AO42" s="75">
        <v>13.202999999999999</v>
      </c>
      <c r="AP42" s="75"/>
      <c r="AQ42" s="75"/>
      <c r="AR42" s="75"/>
      <c r="AS42" s="75"/>
      <c r="AT42" s="75"/>
      <c r="AU42" s="75"/>
      <c r="AV42" s="75"/>
      <c r="AW42" s="75"/>
      <c r="AX42" s="75"/>
    </row>
    <row r="43" spans="8:50" x14ac:dyDescent="0.25">
      <c r="H43" s="69"/>
      <c r="I43" s="69">
        <v>4</v>
      </c>
      <c r="J43" s="69">
        <v>55.904000000000003</v>
      </c>
      <c r="K43" s="69"/>
      <c r="L43" s="69">
        <v>7</v>
      </c>
      <c r="M43" s="69">
        <v>22.248999999999999</v>
      </c>
      <c r="N43" s="69"/>
      <c r="O43" s="69">
        <v>11</v>
      </c>
      <c r="P43" s="69">
        <v>5.0309999999999997</v>
      </c>
      <c r="Q43" s="69"/>
      <c r="R43" s="69">
        <v>13</v>
      </c>
      <c r="S43" s="69">
        <v>22.111000000000001</v>
      </c>
      <c r="T43" s="69"/>
      <c r="U43" s="69">
        <v>9</v>
      </c>
      <c r="V43" s="69">
        <v>26.17</v>
      </c>
      <c r="W43" s="69"/>
      <c r="X43" s="69">
        <v>7</v>
      </c>
      <c r="Y43" s="69">
        <v>48.719000000000001</v>
      </c>
      <c r="AA43" s="75"/>
      <c r="AB43" s="75">
        <v>14</v>
      </c>
      <c r="AC43" s="75">
        <v>94.873000000000005</v>
      </c>
      <c r="AE43" s="75"/>
      <c r="AF43" s="75"/>
      <c r="AG43" s="75"/>
      <c r="AH43" s="75">
        <v>3</v>
      </c>
      <c r="AI43" s="75">
        <v>12.442</v>
      </c>
      <c r="AJ43" s="75"/>
      <c r="AK43" s="75">
        <v>7</v>
      </c>
      <c r="AL43" s="75">
        <v>14.231</v>
      </c>
      <c r="AM43" s="75"/>
      <c r="AN43" s="75">
        <v>5</v>
      </c>
      <c r="AO43" s="75">
        <v>17.465</v>
      </c>
      <c r="AP43" s="75"/>
      <c r="AQ43" s="75"/>
      <c r="AR43" s="75"/>
      <c r="AS43" s="75"/>
      <c r="AT43" s="75"/>
      <c r="AU43" s="75"/>
      <c r="AV43" s="75"/>
      <c r="AW43" s="75" t="s">
        <v>8</v>
      </c>
      <c r="AX43" s="75">
        <v>76.580799999999996</v>
      </c>
    </row>
    <row r="44" spans="8:50" x14ac:dyDescent="0.25">
      <c r="H44" s="69"/>
      <c r="I44" s="69">
        <v>5</v>
      </c>
      <c r="J44" s="69">
        <v>58.558999999999997</v>
      </c>
      <c r="K44" s="69"/>
      <c r="L44" s="69">
        <v>8</v>
      </c>
      <c r="M44" s="69">
        <v>31.951000000000001</v>
      </c>
      <c r="N44" s="69"/>
      <c r="O44" s="69">
        <v>12</v>
      </c>
      <c r="P44" s="69">
        <v>9.4930000000000003</v>
      </c>
      <c r="Q44" s="69"/>
      <c r="R44" s="69">
        <v>14</v>
      </c>
      <c r="S44" s="69">
        <v>31.338000000000001</v>
      </c>
      <c r="T44" s="69"/>
      <c r="U44" s="69">
        <v>10</v>
      </c>
      <c r="V44" s="69">
        <v>31.111000000000001</v>
      </c>
      <c r="W44" s="69"/>
      <c r="X44" s="69">
        <v>8</v>
      </c>
      <c r="Y44" s="69">
        <v>58.661999999999999</v>
      </c>
      <c r="AA44" s="75"/>
      <c r="AB44" s="75"/>
      <c r="AC44" s="75"/>
      <c r="AE44" s="75"/>
      <c r="AF44" s="75"/>
      <c r="AG44" s="75"/>
      <c r="AH44" s="75">
        <v>4</v>
      </c>
      <c r="AI44" s="75">
        <v>14.911</v>
      </c>
      <c r="AJ44" s="75"/>
      <c r="AK44" s="75">
        <v>8</v>
      </c>
      <c r="AL44" s="75">
        <v>8.0310000000000006</v>
      </c>
      <c r="AM44" s="75"/>
      <c r="AN44" s="75">
        <v>6</v>
      </c>
      <c r="AO44" s="75">
        <v>15.222</v>
      </c>
      <c r="AP44" s="75"/>
      <c r="AQ44" s="75"/>
      <c r="AR44" s="75"/>
      <c r="AS44" s="75"/>
      <c r="AT44" s="75"/>
      <c r="AU44" s="75"/>
      <c r="AV44" s="75"/>
      <c r="AW44" s="75"/>
      <c r="AX44" s="75"/>
    </row>
    <row r="45" spans="8:50" x14ac:dyDescent="0.25">
      <c r="H45" s="69"/>
      <c r="I45" s="69">
        <v>6</v>
      </c>
      <c r="J45" s="69">
        <v>50.368000000000002</v>
      </c>
      <c r="K45" s="69"/>
      <c r="L45" s="69">
        <v>9</v>
      </c>
      <c r="M45" s="69">
        <v>20.818000000000001</v>
      </c>
      <c r="N45" s="69"/>
      <c r="O45" s="69">
        <v>13</v>
      </c>
      <c r="P45" s="69">
        <v>21.201000000000001</v>
      </c>
      <c r="Q45" s="69"/>
      <c r="R45" s="69">
        <v>15</v>
      </c>
      <c r="S45" s="69">
        <v>29.427</v>
      </c>
      <c r="T45" s="69"/>
      <c r="U45" s="69">
        <v>11</v>
      </c>
      <c r="V45" s="69">
        <v>74.125</v>
      </c>
      <c r="W45" s="69"/>
      <c r="X45" s="69">
        <v>9</v>
      </c>
      <c r="Y45" s="69">
        <v>48.072000000000003</v>
      </c>
      <c r="AA45" s="75"/>
      <c r="AB45" s="75">
        <v>12</v>
      </c>
      <c r="AC45" s="75">
        <v>62.723749999999995</v>
      </c>
      <c r="AE45" s="75"/>
      <c r="AF45" s="75"/>
      <c r="AG45" s="75"/>
      <c r="AH45" s="75">
        <v>5</v>
      </c>
      <c r="AI45" s="75">
        <v>12.675000000000001</v>
      </c>
      <c r="AJ45" s="75"/>
      <c r="AK45" s="75">
        <v>9</v>
      </c>
      <c r="AL45" s="75">
        <v>7.6239999999999997</v>
      </c>
      <c r="AM45" s="75"/>
      <c r="AN45" s="75">
        <v>7</v>
      </c>
      <c r="AO45" s="75">
        <v>21.306999999999999</v>
      </c>
      <c r="AP45" s="75"/>
      <c r="AQ45" s="75"/>
      <c r="AR45" s="75"/>
      <c r="AS45" s="75"/>
      <c r="AT45" s="75"/>
      <c r="AU45" s="75"/>
      <c r="AV45" s="75"/>
      <c r="AW45" s="75"/>
      <c r="AX45" s="75"/>
    </row>
    <row r="46" spans="8:50" x14ac:dyDescent="0.25">
      <c r="H46" s="69"/>
      <c r="I46" s="69">
        <v>7</v>
      </c>
      <c r="J46" s="69">
        <v>51.744</v>
      </c>
      <c r="K46" s="69"/>
      <c r="L46" s="69">
        <v>10</v>
      </c>
      <c r="M46" s="69">
        <v>26.236000000000001</v>
      </c>
      <c r="N46" s="69"/>
      <c r="O46" s="69">
        <v>1</v>
      </c>
      <c r="P46" s="69">
        <v>15.62</v>
      </c>
      <c r="Q46" s="69"/>
      <c r="R46" s="69">
        <v>1</v>
      </c>
      <c r="S46" s="69">
        <v>21.576000000000001</v>
      </c>
      <c r="T46" s="69"/>
      <c r="U46" s="69">
        <v>12</v>
      </c>
      <c r="V46" s="69">
        <v>51.896000000000001</v>
      </c>
      <c r="W46" s="69"/>
      <c r="X46" s="69">
        <v>10</v>
      </c>
      <c r="Y46" s="69">
        <v>65.105000000000004</v>
      </c>
      <c r="AA46" s="75"/>
      <c r="AB46" s="75"/>
      <c r="AC46" s="75"/>
      <c r="AE46" s="75"/>
      <c r="AF46" s="75"/>
      <c r="AG46" s="75"/>
      <c r="AH46" s="75">
        <v>6</v>
      </c>
      <c r="AI46" s="75">
        <v>14.170999999999999</v>
      </c>
      <c r="AJ46" s="75"/>
      <c r="AK46" s="75">
        <v>10</v>
      </c>
      <c r="AL46" s="75">
        <v>2.2999999999999998</v>
      </c>
      <c r="AM46" s="75"/>
      <c r="AN46" s="75">
        <v>8</v>
      </c>
      <c r="AO46" s="75">
        <v>22.085999999999999</v>
      </c>
      <c r="AP46" s="75"/>
      <c r="AQ46" s="75"/>
      <c r="AR46" s="75"/>
      <c r="AS46" s="75"/>
      <c r="AT46" s="75"/>
      <c r="AU46" s="75"/>
      <c r="AV46" s="75"/>
      <c r="AW46" s="75"/>
      <c r="AX46" s="75"/>
    </row>
    <row r="47" spans="8:50" x14ac:dyDescent="0.25">
      <c r="H47" s="69"/>
      <c r="I47" s="69">
        <v>8</v>
      </c>
      <c r="J47" s="69">
        <v>54.86</v>
      </c>
      <c r="K47" s="69"/>
      <c r="L47" s="69">
        <v>11</v>
      </c>
      <c r="M47" s="69">
        <v>20.654</v>
      </c>
      <c r="N47" s="69"/>
      <c r="O47" s="69">
        <v>2</v>
      </c>
      <c r="P47" s="69">
        <v>22.515000000000001</v>
      </c>
      <c r="Q47" s="69"/>
      <c r="R47" s="69">
        <v>2</v>
      </c>
      <c r="S47" s="69">
        <v>19.766999999999999</v>
      </c>
      <c r="T47" s="69"/>
      <c r="U47" s="69">
        <v>13</v>
      </c>
      <c r="V47" s="69">
        <v>68.626999999999995</v>
      </c>
      <c r="W47" s="69"/>
      <c r="X47" s="69">
        <v>11</v>
      </c>
      <c r="Y47" s="69">
        <v>39.298999999999999</v>
      </c>
      <c r="AA47" s="75"/>
      <c r="AB47" s="75"/>
      <c r="AC47" s="75"/>
      <c r="AE47" s="75"/>
      <c r="AF47" s="75"/>
      <c r="AG47" s="75"/>
      <c r="AH47" s="75">
        <v>7</v>
      </c>
      <c r="AI47" s="75">
        <v>14.154</v>
      </c>
      <c r="AJ47" s="75"/>
      <c r="AK47" s="75">
        <v>11</v>
      </c>
      <c r="AL47" s="75">
        <v>9.3450000000000006</v>
      </c>
      <c r="AM47" s="75"/>
      <c r="AN47" s="75"/>
      <c r="AO47" s="75"/>
      <c r="AP47" s="75"/>
      <c r="AQ47" s="75"/>
      <c r="AR47" s="75"/>
      <c r="AS47" s="75"/>
      <c r="AT47" s="75"/>
      <c r="AU47" s="75"/>
      <c r="AV47" s="75"/>
      <c r="AW47" s="75"/>
      <c r="AX47" s="75"/>
    </row>
    <row r="48" spans="8:50" x14ac:dyDescent="0.25">
      <c r="H48" s="69"/>
      <c r="I48" s="69">
        <v>9</v>
      </c>
      <c r="J48" s="69">
        <v>54.978000000000002</v>
      </c>
      <c r="K48" s="69"/>
      <c r="L48" s="69">
        <v>1</v>
      </c>
      <c r="M48" s="69">
        <v>44.680999999999997</v>
      </c>
      <c r="N48" s="69"/>
      <c r="O48" s="69">
        <v>3</v>
      </c>
      <c r="P48" s="69">
        <v>19.074000000000002</v>
      </c>
      <c r="Q48" s="69"/>
      <c r="R48" s="69">
        <v>3</v>
      </c>
      <c r="S48" s="69">
        <v>30.306999999999999</v>
      </c>
      <c r="T48" s="69"/>
      <c r="U48" s="69">
        <v>14</v>
      </c>
      <c r="V48" s="69">
        <v>65.128</v>
      </c>
      <c r="W48" s="69"/>
      <c r="X48" s="69">
        <v>12</v>
      </c>
      <c r="Y48" s="69">
        <v>66.397000000000006</v>
      </c>
      <c r="AA48" s="75"/>
      <c r="AB48" s="75"/>
      <c r="AC48" s="75"/>
      <c r="AE48" s="75"/>
      <c r="AF48" s="75"/>
      <c r="AG48" s="75"/>
      <c r="AH48" s="75">
        <v>8</v>
      </c>
      <c r="AI48" s="75">
        <v>14.51</v>
      </c>
      <c r="AJ48" s="75"/>
      <c r="AK48" s="75">
        <v>12</v>
      </c>
      <c r="AL48" s="75">
        <v>6.2169999999999996</v>
      </c>
      <c r="AM48" s="75"/>
      <c r="AN48" s="75" t="s">
        <v>8</v>
      </c>
      <c r="AO48" s="75">
        <v>25.447282051282052</v>
      </c>
      <c r="AP48" s="75"/>
      <c r="AQ48" s="75"/>
      <c r="AR48" s="75"/>
      <c r="AS48" s="75"/>
      <c r="AT48" s="75"/>
      <c r="AU48" s="75"/>
      <c r="AV48" s="75"/>
      <c r="AW48" s="75"/>
      <c r="AX48" s="75"/>
    </row>
    <row r="49" spans="8:50" x14ac:dyDescent="0.25">
      <c r="H49" s="69"/>
      <c r="I49" s="69">
        <v>10</v>
      </c>
      <c r="J49" s="69">
        <v>52.564</v>
      </c>
      <c r="K49" s="69"/>
      <c r="L49" s="69">
        <v>2</v>
      </c>
      <c r="M49" s="69">
        <v>52.351999999999997</v>
      </c>
      <c r="N49" s="69"/>
      <c r="O49" s="69">
        <v>4</v>
      </c>
      <c r="P49" s="69">
        <v>27.754999999999999</v>
      </c>
      <c r="Q49" s="69"/>
      <c r="R49" s="69">
        <v>4</v>
      </c>
      <c r="S49" s="69">
        <v>24.356000000000002</v>
      </c>
      <c r="T49" s="69"/>
      <c r="U49" s="69">
        <v>1</v>
      </c>
      <c r="V49" s="69">
        <v>76.287000000000006</v>
      </c>
      <c r="W49" s="69"/>
      <c r="X49" s="69">
        <v>1</v>
      </c>
      <c r="Y49" s="69">
        <v>39.276000000000003</v>
      </c>
      <c r="AA49" s="75"/>
      <c r="AB49" s="75"/>
      <c r="AC49" s="75"/>
      <c r="AE49" s="75"/>
      <c r="AF49" s="75"/>
      <c r="AG49" s="75"/>
      <c r="AH49" s="75">
        <v>9</v>
      </c>
      <c r="AI49" s="75">
        <v>16.794</v>
      </c>
      <c r="AJ49" s="75"/>
      <c r="AK49" s="75">
        <v>13</v>
      </c>
      <c r="AL49" s="75">
        <v>2.3759999999999999</v>
      </c>
      <c r="AM49" s="75"/>
      <c r="AN49" s="75"/>
      <c r="AO49" s="75"/>
      <c r="AP49" s="75"/>
      <c r="AQ49" s="75"/>
      <c r="AR49" s="75"/>
      <c r="AS49" s="75"/>
      <c r="AT49" s="75"/>
      <c r="AU49" s="75"/>
      <c r="AV49" s="75"/>
      <c r="AW49" s="75"/>
      <c r="AX49" s="75"/>
    </row>
    <row r="50" spans="8:50" x14ac:dyDescent="0.25">
      <c r="H50" s="69"/>
      <c r="I50" s="69">
        <v>11</v>
      </c>
      <c r="J50" s="69">
        <v>53.69</v>
      </c>
      <c r="K50" s="69"/>
      <c r="L50" s="69">
        <v>3</v>
      </c>
      <c r="M50" s="69">
        <v>38.107999999999997</v>
      </c>
      <c r="N50" s="69"/>
      <c r="O50" s="69">
        <v>5</v>
      </c>
      <c r="P50" s="69">
        <v>33.814</v>
      </c>
      <c r="Q50" s="69"/>
      <c r="R50" s="69">
        <v>5</v>
      </c>
      <c r="S50" s="69">
        <v>11.486000000000001</v>
      </c>
      <c r="T50" s="69"/>
      <c r="U50" s="69">
        <v>2</v>
      </c>
      <c r="V50" s="69">
        <v>66.304000000000002</v>
      </c>
      <c r="W50" s="69"/>
      <c r="X50" s="69">
        <v>2</v>
      </c>
      <c r="Y50" s="69">
        <v>31.367999999999999</v>
      </c>
      <c r="AA50" s="75"/>
      <c r="AB50" s="75"/>
      <c r="AC50" s="75"/>
      <c r="AE50" s="75"/>
      <c r="AF50" s="75"/>
      <c r="AG50" s="75"/>
      <c r="AH50" s="75">
        <v>10</v>
      </c>
      <c r="AI50" s="75">
        <v>11.367000000000001</v>
      </c>
      <c r="AJ50" s="75"/>
      <c r="AK50" s="75">
        <v>14</v>
      </c>
      <c r="AL50" s="75">
        <v>12.968999999999999</v>
      </c>
      <c r="AM50" s="75"/>
      <c r="AN50" s="75"/>
      <c r="AO50" s="75"/>
      <c r="AP50" s="75"/>
      <c r="AQ50" s="75"/>
      <c r="AR50" s="75"/>
      <c r="AS50" s="75"/>
      <c r="AT50" s="75"/>
      <c r="AU50" s="75"/>
      <c r="AV50" s="75"/>
      <c r="AW50" s="75"/>
      <c r="AX50" s="75"/>
    </row>
    <row r="51" spans="8:50" x14ac:dyDescent="0.25">
      <c r="H51" s="69"/>
      <c r="I51" s="69">
        <v>12</v>
      </c>
      <c r="J51" s="69">
        <v>60.627000000000002</v>
      </c>
      <c r="K51" s="69"/>
      <c r="L51" s="69">
        <v>4</v>
      </c>
      <c r="M51" s="69">
        <v>45.509</v>
      </c>
      <c r="N51" s="69"/>
      <c r="O51" s="69">
        <v>6</v>
      </c>
      <c r="P51" s="69">
        <v>30.718</v>
      </c>
      <c r="Q51" s="69"/>
      <c r="R51" s="69">
        <v>6</v>
      </c>
      <c r="S51" s="69">
        <v>9.9469999999999992</v>
      </c>
      <c r="T51" s="69"/>
      <c r="U51" s="69">
        <v>3</v>
      </c>
      <c r="V51" s="69">
        <v>68.771000000000001</v>
      </c>
      <c r="W51" s="69"/>
      <c r="X51" s="69">
        <v>3</v>
      </c>
      <c r="Y51" s="69">
        <v>15.157</v>
      </c>
      <c r="AA51" s="69"/>
      <c r="AB51" s="69"/>
      <c r="AC51" s="69"/>
      <c r="AE51" s="75"/>
      <c r="AF51" s="75"/>
      <c r="AG51" s="75"/>
      <c r="AH51" s="75">
        <v>11</v>
      </c>
      <c r="AI51" s="75">
        <v>19.541</v>
      </c>
      <c r="AJ51" s="75"/>
      <c r="AK51" s="75">
        <v>15</v>
      </c>
      <c r="AL51" s="75">
        <v>3.1459999999999999</v>
      </c>
      <c r="AM51" s="75"/>
      <c r="AN51" s="75"/>
      <c r="AO51" s="75"/>
      <c r="AP51" s="75"/>
      <c r="AQ51" s="75"/>
      <c r="AR51" s="75"/>
      <c r="AS51" s="75"/>
      <c r="AT51" s="75"/>
      <c r="AU51" s="75"/>
      <c r="AV51" s="75"/>
      <c r="AW51" s="75"/>
      <c r="AX51" s="75"/>
    </row>
    <row r="52" spans="8:50" x14ac:dyDescent="0.25">
      <c r="H52" s="62"/>
      <c r="I52" s="69">
        <v>13</v>
      </c>
      <c r="J52" s="69">
        <v>45.643999999999998</v>
      </c>
      <c r="K52" s="69"/>
      <c r="L52" s="69">
        <v>5</v>
      </c>
      <c r="M52" s="69">
        <v>32.411000000000001</v>
      </c>
      <c r="N52" s="69"/>
      <c r="O52" s="69">
        <v>7</v>
      </c>
      <c r="P52" s="69">
        <v>31.253</v>
      </c>
      <c r="Q52" s="69"/>
      <c r="R52" s="69">
        <v>7</v>
      </c>
      <c r="S52" s="69">
        <v>20.995000000000001</v>
      </c>
      <c r="T52" s="69"/>
      <c r="U52" s="69">
        <v>4</v>
      </c>
      <c r="V52" s="69">
        <v>50.847000000000001</v>
      </c>
      <c r="W52" s="69"/>
      <c r="X52" s="69">
        <v>4</v>
      </c>
      <c r="Y52" s="69">
        <v>38.655000000000001</v>
      </c>
      <c r="AA52" s="69"/>
      <c r="AB52" s="69"/>
      <c r="AC52" s="69"/>
      <c r="AE52" s="75"/>
      <c r="AF52" s="75"/>
      <c r="AG52" s="75"/>
      <c r="AH52" s="75">
        <v>1</v>
      </c>
      <c r="AI52" s="75">
        <v>4.7140000000000004</v>
      </c>
      <c r="AJ52" s="75"/>
      <c r="AK52" s="75">
        <v>16</v>
      </c>
      <c r="AL52" s="75">
        <v>3.1539999999999999</v>
      </c>
      <c r="AM52" s="75"/>
      <c r="AN52" s="75"/>
      <c r="AO52" s="75"/>
      <c r="AP52" s="75"/>
      <c r="AQ52" s="75"/>
      <c r="AR52" s="75"/>
      <c r="AS52" s="75"/>
      <c r="AT52" s="75"/>
      <c r="AU52" s="75"/>
      <c r="AV52" s="75"/>
      <c r="AW52" s="75"/>
      <c r="AX52" s="75"/>
    </row>
    <row r="53" spans="8:50" x14ac:dyDescent="0.25">
      <c r="H53" s="62"/>
      <c r="I53" s="69">
        <v>1</v>
      </c>
      <c r="J53" s="69">
        <v>50.783000000000001</v>
      </c>
      <c r="K53" s="69"/>
      <c r="L53" s="69">
        <v>6</v>
      </c>
      <c r="M53" s="69">
        <v>37.103000000000002</v>
      </c>
      <c r="N53" s="69"/>
      <c r="O53" s="69">
        <v>8</v>
      </c>
      <c r="P53" s="69">
        <v>20.747</v>
      </c>
      <c r="Q53" s="69"/>
      <c r="R53" s="69">
        <v>8</v>
      </c>
      <c r="S53" s="69">
        <v>26.257999999999999</v>
      </c>
      <c r="T53" s="69"/>
      <c r="U53" s="69">
        <v>5</v>
      </c>
      <c r="V53" s="69">
        <v>66.254999999999995</v>
      </c>
      <c r="W53" s="69"/>
      <c r="X53" s="69">
        <v>5</v>
      </c>
      <c r="Y53" s="69">
        <v>43.597000000000001</v>
      </c>
      <c r="AA53" s="69"/>
      <c r="AB53" s="69"/>
      <c r="AC53" s="69"/>
      <c r="AE53" s="75"/>
      <c r="AF53" s="75"/>
      <c r="AG53" s="75"/>
      <c r="AH53" s="75">
        <v>2</v>
      </c>
      <c r="AI53" s="75">
        <v>8.3680000000000003</v>
      </c>
      <c r="AJ53" s="75"/>
      <c r="AK53" s="75">
        <v>1</v>
      </c>
      <c r="AL53" s="75">
        <v>7.1</v>
      </c>
      <c r="AM53" s="75"/>
      <c r="AN53" s="75"/>
      <c r="AO53" s="75"/>
      <c r="AP53" s="75"/>
      <c r="AQ53" s="75"/>
      <c r="AR53" s="75"/>
      <c r="AS53" s="75"/>
      <c r="AT53" s="75"/>
      <c r="AU53" s="75"/>
      <c r="AV53" s="75"/>
      <c r="AW53" s="75"/>
      <c r="AX53" s="75"/>
    </row>
    <row r="54" spans="8:50" x14ac:dyDescent="0.25">
      <c r="H54" s="62"/>
      <c r="I54" s="69">
        <v>2</v>
      </c>
      <c r="J54" s="69">
        <v>77.956999999999994</v>
      </c>
      <c r="K54" s="69"/>
      <c r="L54" s="69">
        <v>7</v>
      </c>
      <c r="M54" s="69">
        <v>31.663</v>
      </c>
      <c r="N54" s="69"/>
      <c r="O54" s="69">
        <v>9</v>
      </c>
      <c r="P54" s="69">
        <v>13.116</v>
      </c>
      <c r="Q54" s="69"/>
      <c r="R54" s="69">
        <v>9</v>
      </c>
      <c r="S54" s="69">
        <v>18.98</v>
      </c>
      <c r="T54" s="69"/>
      <c r="U54" s="69">
        <v>6</v>
      </c>
      <c r="V54" s="69">
        <v>59.003</v>
      </c>
      <c r="W54" s="69"/>
      <c r="X54" s="69">
        <v>6</v>
      </c>
      <c r="Y54" s="69">
        <v>35.01</v>
      </c>
      <c r="AA54" s="69"/>
      <c r="AB54" s="69"/>
      <c r="AC54" s="69"/>
      <c r="AE54" s="75"/>
      <c r="AF54" s="75"/>
      <c r="AG54" s="75"/>
      <c r="AH54" s="75">
        <v>3</v>
      </c>
      <c r="AI54" s="75">
        <v>6.4470000000000001</v>
      </c>
      <c r="AJ54" s="75"/>
      <c r="AK54" s="75">
        <v>2</v>
      </c>
      <c r="AL54" s="75">
        <v>10.250999999999999</v>
      </c>
      <c r="AM54" s="75"/>
      <c r="AN54" s="75"/>
      <c r="AO54" s="75"/>
      <c r="AP54" s="75"/>
      <c r="AQ54" s="75"/>
      <c r="AR54" s="75"/>
      <c r="AS54" s="75"/>
      <c r="AT54" s="75"/>
      <c r="AU54" s="75"/>
      <c r="AV54" s="75"/>
      <c r="AW54" s="75"/>
      <c r="AX54" s="75"/>
    </row>
    <row r="55" spans="8:50" x14ac:dyDescent="0.25">
      <c r="H55" s="62"/>
      <c r="I55" s="69">
        <v>3</v>
      </c>
      <c r="J55" s="69">
        <v>49.823999999999998</v>
      </c>
      <c r="K55" s="69"/>
      <c r="L55" s="69">
        <v>8</v>
      </c>
      <c r="M55" s="69">
        <v>41.03</v>
      </c>
      <c r="N55" s="69"/>
      <c r="O55" s="69">
        <v>10</v>
      </c>
      <c r="P55" s="69">
        <v>13.715999999999999</v>
      </c>
      <c r="Q55" s="69"/>
      <c r="R55" s="69">
        <v>10</v>
      </c>
      <c r="S55" s="69">
        <v>20.664000000000001</v>
      </c>
      <c r="T55" s="69"/>
      <c r="U55" s="69">
        <v>7</v>
      </c>
      <c r="V55" s="69">
        <v>112.649</v>
      </c>
      <c r="W55" s="69"/>
      <c r="X55" s="69">
        <v>7</v>
      </c>
      <c r="Y55" s="69">
        <v>48.74</v>
      </c>
      <c r="AA55" s="69"/>
      <c r="AB55" s="69"/>
      <c r="AC55" s="69"/>
      <c r="AE55" s="75"/>
      <c r="AF55" s="75"/>
      <c r="AG55" s="75"/>
      <c r="AH55" s="75">
        <v>4</v>
      </c>
      <c r="AI55" s="75">
        <v>4.6500000000000004</v>
      </c>
      <c r="AJ55" s="75"/>
      <c r="AK55" s="75">
        <v>3</v>
      </c>
      <c r="AL55" s="75">
        <v>13.78</v>
      </c>
      <c r="AM55" s="75"/>
      <c r="AN55" s="75"/>
      <c r="AO55" s="75"/>
      <c r="AP55" s="75"/>
      <c r="AQ55" s="75"/>
      <c r="AR55" s="75"/>
      <c r="AS55" s="75"/>
      <c r="AT55" s="75"/>
      <c r="AU55" s="75"/>
      <c r="AV55" s="75"/>
      <c r="AW55" s="75"/>
      <c r="AX55" s="75"/>
    </row>
    <row r="56" spans="8:50" x14ac:dyDescent="0.25">
      <c r="H56" s="62"/>
      <c r="I56" s="69">
        <v>4</v>
      </c>
      <c r="J56" s="69">
        <v>59.81</v>
      </c>
      <c r="K56" s="69"/>
      <c r="L56" s="69">
        <v>9</v>
      </c>
      <c r="M56" s="69">
        <v>37.746000000000002</v>
      </c>
      <c r="N56" s="69"/>
      <c r="O56" s="69">
        <v>11</v>
      </c>
      <c r="P56" s="69">
        <v>24.542999999999999</v>
      </c>
      <c r="Q56" s="69"/>
      <c r="R56" s="69">
        <v>11</v>
      </c>
      <c r="S56" s="69">
        <v>27.882000000000001</v>
      </c>
      <c r="T56" s="69"/>
      <c r="U56" s="69">
        <v>8</v>
      </c>
      <c r="V56" s="69">
        <v>55.454999999999998</v>
      </c>
      <c r="W56" s="69"/>
      <c r="X56" s="69">
        <v>8</v>
      </c>
      <c r="Y56" s="69">
        <v>40.234000000000002</v>
      </c>
      <c r="AA56" s="69"/>
      <c r="AB56" s="69"/>
      <c r="AC56" s="69"/>
      <c r="AE56" s="75"/>
      <c r="AF56" s="75"/>
      <c r="AG56" s="75"/>
      <c r="AH56" s="75">
        <v>5</v>
      </c>
      <c r="AI56" s="75">
        <v>13.012</v>
      </c>
      <c r="AJ56" s="75"/>
      <c r="AK56" s="75">
        <v>4</v>
      </c>
      <c r="AL56" s="75">
        <v>11.831</v>
      </c>
      <c r="AM56" s="75"/>
      <c r="AN56" s="75"/>
      <c r="AO56" s="75"/>
      <c r="AP56" s="75"/>
      <c r="AQ56" s="75"/>
      <c r="AR56" s="75"/>
      <c r="AS56" s="75"/>
      <c r="AT56" s="75"/>
      <c r="AU56" s="75"/>
      <c r="AV56" s="75"/>
      <c r="AW56" s="75"/>
      <c r="AX56" s="75"/>
    </row>
    <row r="57" spans="8:50" x14ac:dyDescent="0.25">
      <c r="H57" s="62"/>
      <c r="I57" s="69">
        <v>5</v>
      </c>
      <c r="J57" s="69">
        <v>51.634999999999998</v>
      </c>
      <c r="K57" s="69"/>
      <c r="L57" s="69">
        <v>10</v>
      </c>
      <c r="M57" s="69">
        <v>30.96</v>
      </c>
      <c r="N57" s="69"/>
      <c r="O57" s="69">
        <v>12</v>
      </c>
      <c r="P57" s="69">
        <v>23.696999999999999</v>
      </c>
      <c r="Q57" s="69"/>
      <c r="R57" s="69">
        <v>12</v>
      </c>
      <c r="S57" s="69">
        <v>24.321999999999999</v>
      </c>
      <c r="T57" s="69"/>
      <c r="U57" s="69">
        <v>9</v>
      </c>
      <c r="V57" s="69">
        <v>55.290999999999997</v>
      </c>
      <c r="W57" s="69"/>
      <c r="X57" s="69">
        <v>9</v>
      </c>
      <c r="Y57" s="69">
        <v>23.404</v>
      </c>
      <c r="AA57" s="69"/>
      <c r="AB57" s="69"/>
      <c r="AC57" s="69"/>
      <c r="AE57" s="75"/>
      <c r="AF57" s="75"/>
      <c r="AG57" s="75"/>
      <c r="AH57" s="75">
        <v>6</v>
      </c>
      <c r="AI57" s="75">
        <v>10.087</v>
      </c>
      <c r="AJ57" s="75"/>
      <c r="AK57" s="75">
        <v>5</v>
      </c>
      <c r="AL57" s="75">
        <v>7.1269999999999998</v>
      </c>
      <c r="AM57" s="75"/>
      <c r="AN57" s="75"/>
      <c r="AO57" s="75"/>
      <c r="AP57" s="75"/>
      <c r="AQ57" s="75"/>
      <c r="AR57" s="75"/>
      <c r="AS57" s="75"/>
      <c r="AT57" s="75"/>
      <c r="AU57" s="75"/>
      <c r="AV57" s="75"/>
      <c r="AW57" s="75"/>
      <c r="AX57" s="75"/>
    </row>
    <row r="58" spans="8:50" x14ac:dyDescent="0.25">
      <c r="H58" s="62"/>
      <c r="I58" s="69">
        <v>6</v>
      </c>
      <c r="J58" s="69">
        <v>39.914999999999999</v>
      </c>
      <c r="K58" s="69"/>
      <c r="L58" s="69">
        <v>11</v>
      </c>
      <c r="M58" s="69">
        <v>33.378</v>
      </c>
      <c r="N58" s="69"/>
      <c r="O58" s="69">
        <v>13</v>
      </c>
      <c r="P58" s="69">
        <v>7.7770000000000001</v>
      </c>
      <c r="Q58" s="69"/>
      <c r="R58" s="69"/>
      <c r="S58" s="69"/>
      <c r="T58" s="69"/>
      <c r="U58" s="69">
        <v>10</v>
      </c>
      <c r="V58" s="69">
        <v>44.750999999999998</v>
      </c>
      <c r="W58" s="69"/>
      <c r="X58" s="69">
        <v>10</v>
      </c>
      <c r="Y58" s="69">
        <v>17.308</v>
      </c>
      <c r="AA58" s="69"/>
      <c r="AB58" s="69"/>
      <c r="AC58" s="69"/>
      <c r="AE58" s="75"/>
      <c r="AF58" s="75"/>
      <c r="AG58" s="75"/>
      <c r="AH58" s="75">
        <v>7</v>
      </c>
      <c r="AI58" s="75">
        <v>12.926</v>
      </c>
      <c r="AJ58" s="75"/>
      <c r="AK58" s="75">
        <v>6</v>
      </c>
      <c r="AL58" s="75">
        <v>12.292</v>
      </c>
      <c r="AM58" s="75"/>
      <c r="AN58" s="75"/>
      <c r="AO58" s="75"/>
      <c r="AP58" s="75"/>
      <c r="AQ58" s="75"/>
      <c r="AR58" s="75"/>
      <c r="AS58" s="75"/>
      <c r="AT58" s="75"/>
      <c r="AU58" s="75"/>
      <c r="AV58" s="75"/>
      <c r="AW58" s="75"/>
      <c r="AX58" s="75"/>
    </row>
    <row r="59" spans="8:50" x14ac:dyDescent="0.25">
      <c r="H59" s="62"/>
      <c r="I59" s="69">
        <v>7</v>
      </c>
      <c r="J59" s="69">
        <v>44.478000000000002</v>
      </c>
      <c r="K59" s="69"/>
      <c r="L59" s="69">
        <v>12</v>
      </c>
      <c r="M59" s="69">
        <v>26.997</v>
      </c>
      <c r="N59" s="69"/>
      <c r="O59" s="69">
        <v>14</v>
      </c>
      <c r="P59" s="69">
        <v>31.925999999999998</v>
      </c>
      <c r="Q59" s="69"/>
      <c r="R59" s="69"/>
      <c r="S59" s="69"/>
      <c r="T59" s="69"/>
      <c r="U59" s="69">
        <v>11</v>
      </c>
      <c r="V59" s="69">
        <v>55.311</v>
      </c>
      <c r="W59" s="69"/>
      <c r="X59" s="69">
        <v>11</v>
      </c>
      <c r="Y59" s="69">
        <v>51.591000000000001</v>
      </c>
      <c r="AA59" s="69"/>
      <c r="AB59" s="69"/>
      <c r="AC59" s="69"/>
      <c r="AE59" s="75"/>
      <c r="AF59" s="75"/>
      <c r="AG59" s="75"/>
      <c r="AH59" s="75">
        <v>8</v>
      </c>
      <c r="AI59" s="75">
        <v>7.8209999999999997</v>
      </c>
      <c r="AJ59" s="75"/>
      <c r="AK59" s="75">
        <v>7</v>
      </c>
      <c r="AL59" s="75">
        <v>18.053000000000001</v>
      </c>
      <c r="AM59" s="75"/>
      <c r="AN59" s="75"/>
      <c r="AO59" s="75"/>
      <c r="AP59" s="75"/>
      <c r="AQ59" s="75"/>
      <c r="AR59" s="75"/>
      <c r="AS59" s="75"/>
      <c r="AT59" s="75"/>
      <c r="AU59" s="75"/>
      <c r="AV59" s="75"/>
      <c r="AW59" s="75"/>
      <c r="AX59" s="75"/>
    </row>
    <row r="60" spans="8:50" x14ac:dyDescent="0.25">
      <c r="H60" s="62"/>
      <c r="I60" s="69">
        <v>8</v>
      </c>
      <c r="J60" s="69">
        <v>40.692999999999998</v>
      </c>
      <c r="K60" s="69"/>
      <c r="L60" s="69">
        <v>13</v>
      </c>
      <c r="M60" s="69">
        <v>25.687000000000001</v>
      </c>
      <c r="N60" s="69"/>
      <c r="O60" s="69">
        <v>15</v>
      </c>
      <c r="P60" s="69">
        <v>19.745999999999999</v>
      </c>
      <c r="Q60" s="69"/>
      <c r="R60" s="69"/>
      <c r="S60" s="69"/>
      <c r="T60" s="69"/>
      <c r="U60" s="69">
        <v>12</v>
      </c>
      <c r="V60" s="69">
        <v>6.0750000000000002</v>
      </c>
      <c r="W60" s="69"/>
      <c r="X60" s="69">
        <v>12</v>
      </c>
      <c r="Y60" s="69">
        <v>23.492000000000001</v>
      </c>
      <c r="AA60" s="69"/>
      <c r="AB60" s="69"/>
      <c r="AC60" s="69"/>
      <c r="AE60" s="75"/>
      <c r="AF60" s="75"/>
      <c r="AG60" s="75"/>
      <c r="AH60" s="75">
        <v>9</v>
      </c>
      <c r="AI60" s="75">
        <v>12.548</v>
      </c>
      <c r="AJ60" s="75"/>
      <c r="AK60" s="75"/>
      <c r="AL60" s="75"/>
      <c r="AM60" s="75"/>
      <c r="AN60" s="75"/>
      <c r="AO60" s="75"/>
      <c r="AP60" s="75"/>
      <c r="AQ60" s="75"/>
      <c r="AR60" s="75"/>
      <c r="AS60" s="75"/>
      <c r="AT60" s="75"/>
      <c r="AU60" s="75"/>
      <c r="AV60" s="75"/>
      <c r="AW60" s="75"/>
      <c r="AX60" s="75"/>
    </row>
    <row r="61" spans="8:50" x14ac:dyDescent="0.25">
      <c r="H61" s="62"/>
      <c r="I61" s="69">
        <v>9</v>
      </c>
      <c r="J61" s="69">
        <v>47.719000000000001</v>
      </c>
      <c r="K61" s="69"/>
      <c r="L61" s="69">
        <v>14</v>
      </c>
      <c r="M61" s="69">
        <v>33.710999999999999</v>
      </c>
      <c r="N61" s="69"/>
      <c r="O61" s="69">
        <v>16</v>
      </c>
      <c r="P61" s="69">
        <v>34.039000000000001</v>
      </c>
      <c r="Q61" s="69"/>
      <c r="R61" s="69" t="s">
        <v>8</v>
      </c>
      <c r="S61" s="69">
        <v>25.800940000000001</v>
      </c>
      <c r="T61" s="69"/>
      <c r="U61" s="69">
        <v>13</v>
      </c>
      <c r="V61" s="69">
        <v>21.349</v>
      </c>
      <c r="W61" s="69"/>
      <c r="X61" s="69"/>
      <c r="Y61" s="69"/>
      <c r="AA61" s="69"/>
      <c r="AB61" s="69"/>
      <c r="AC61" s="69"/>
      <c r="AE61" s="75"/>
      <c r="AF61" s="75"/>
      <c r="AG61" s="75"/>
      <c r="AH61" s="75">
        <v>10</v>
      </c>
      <c r="AI61" s="75">
        <v>9.5500000000000007</v>
      </c>
      <c r="AJ61" s="75"/>
      <c r="AK61" s="75" t="s">
        <v>8</v>
      </c>
      <c r="AL61" s="75">
        <v>13.531749999999997</v>
      </c>
      <c r="AM61" s="75"/>
      <c r="AN61" s="75"/>
      <c r="AO61" s="75"/>
      <c r="AP61" s="75"/>
      <c r="AQ61" s="75"/>
      <c r="AR61" s="75"/>
      <c r="AS61" s="75"/>
      <c r="AT61" s="75"/>
      <c r="AU61" s="75"/>
      <c r="AV61" s="75"/>
      <c r="AW61" s="75"/>
      <c r="AX61" s="75"/>
    </row>
    <row r="62" spans="8:50" x14ac:dyDescent="0.25">
      <c r="H62" s="62"/>
      <c r="I62" s="69"/>
      <c r="J62" s="69"/>
      <c r="K62" s="69"/>
      <c r="L62" s="69"/>
      <c r="M62" s="69"/>
      <c r="N62" s="69"/>
      <c r="O62" s="69"/>
      <c r="P62" s="69"/>
      <c r="Q62" s="69"/>
      <c r="R62" s="69"/>
      <c r="S62" s="69"/>
      <c r="T62" s="69"/>
      <c r="U62" s="69">
        <v>14</v>
      </c>
      <c r="V62" s="69">
        <v>31.093</v>
      </c>
      <c r="W62" s="69"/>
      <c r="X62" s="69" t="s">
        <v>8</v>
      </c>
      <c r="Y62" s="69">
        <v>50.20754716981132</v>
      </c>
      <c r="AA62" s="69"/>
      <c r="AB62" s="69"/>
      <c r="AC62" s="69"/>
      <c r="AE62" s="75"/>
      <c r="AF62" s="75"/>
      <c r="AG62" s="75"/>
      <c r="AH62" s="75">
        <v>11</v>
      </c>
      <c r="AI62" s="75">
        <v>6.907</v>
      </c>
      <c r="AJ62" s="75"/>
      <c r="AK62" s="75"/>
      <c r="AL62" s="75"/>
      <c r="AM62" s="75"/>
      <c r="AN62" s="75"/>
      <c r="AO62" s="75"/>
      <c r="AP62" s="75"/>
      <c r="AQ62" s="75"/>
      <c r="AR62" s="75"/>
      <c r="AS62" s="75"/>
      <c r="AT62" s="75"/>
      <c r="AU62" s="75"/>
      <c r="AV62" s="75"/>
      <c r="AW62" s="75"/>
      <c r="AX62" s="75"/>
    </row>
    <row r="63" spans="8:50" x14ac:dyDescent="0.25">
      <c r="H63" s="62"/>
      <c r="I63" s="69"/>
      <c r="J63" s="69"/>
      <c r="K63" s="69"/>
      <c r="L63" s="69"/>
      <c r="M63" s="69"/>
      <c r="N63" s="69"/>
      <c r="O63" s="69" t="s">
        <v>8</v>
      </c>
      <c r="P63" s="69">
        <v>22.910592592592586</v>
      </c>
      <c r="Q63" s="69"/>
      <c r="R63" s="69"/>
      <c r="S63" s="69"/>
      <c r="T63" s="69"/>
      <c r="U63" s="69">
        <v>1</v>
      </c>
      <c r="V63" s="69">
        <v>43.584000000000003</v>
      </c>
      <c r="W63" s="69"/>
      <c r="X63" s="69"/>
      <c r="Y63" s="69"/>
      <c r="AA63" s="69"/>
      <c r="AB63" s="69"/>
      <c r="AC63" s="69"/>
      <c r="AE63" s="75"/>
      <c r="AF63" s="75"/>
      <c r="AG63" s="75"/>
      <c r="AH63" s="75">
        <v>12</v>
      </c>
      <c r="AI63" s="75">
        <v>7.3230000000000004</v>
      </c>
      <c r="AJ63" s="75"/>
      <c r="AK63" s="75"/>
      <c r="AL63" s="75"/>
      <c r="AM63" s="75"/>
      <c r="AN63" s="75"/>
      <c r="AO63" s="75"/>
      <c r="AP63" s="75"/>
      <c r="AQ63" s="75"/>
      <c r="AR63" s="75"/>
      <c r="AS63" s="75"/>
      <c r="AT63" s="75"/>
      <c r="AU63" s="75"/>
      <c r="AV63" s="75"/>
      <c r="AW63" s="75"/>
      <c r="AX63" s="75"/>
    </row>
    <row r="64" spans="8:50" x14ac:dyDescent="0.25">
      <c r="H64" s="62"/>
      <c r="I64" s="69"/>
      <c r="J64" s="69"/>
      <c r="K64" s="69"/>
      <c r="L64" s="69" t="s">
        <v>8</v>
      </c>
      <c r="M64" s="69">
        <v>37.93057407407408</v>
      </c>
      <c r="N64" s="69"/>
      <c r="O64" s="69"/>
      <c r="P64" s="69"/>
      <c r="Q64" s="69"/>
      <c r="R64" s="69"/>
      <c r="S64" s="69"/>
      <c r="T64" s="69"/>
      <c r="U64" s="69">
        <v>2</v>
      </c>
      <c r="V64" s="69">
        <v>36.222000000000001</v>
      </c>
      <c r="W64" s="69"/>
      <c r="X64" s="69"/>
      <c r="Y64" s="69"/>
      <c r="AA64" s="69"/>
      <c r="AB64" s="69"/>
      <c r="AC64" s="69"/>
      <c r="AE64" s="75"/>
      <c r="AF64" s="75"/>
      <c r="AG64" s="75"/>
      <c r="AH64" s="75">
        <v>13</v>
      </c>
      <c r="AI64" s="75">
        <v>9.4169999999999998</v>
      </c>
      <c r="AJ64" s="75"/>
      <c r="AK64" s="75"/>
      <c r="AL64" s="75"/>
      <c r="AM64" s="75"/>
      <c r="AN64" s="75"/>
      <c r="AO64" s="75"/>
      <c r="AP64" s="75"/>
      <c r="AQ64" s="75"/>
      <c r="AR64" s="75"/>
      <c r="AS64" s="75"/>
      <c r="AT64" s="75"/>
      <c r="AU64" s="75"/>
      <c r="AV64" s="75"/>
      <c r="AW64" s="75"/>
      <c r="AX64" s="75"/>
    </row>
    <row r="65" spans="8:50" x14ac:dyDescent="0.25">
      <c r="H65" s="62"/>
      <c r="I65" s="69"/>
      <c r="J65" s="69"/>
      <c r="K65" s="69"/>
      <c r="L65" s="69"/>
      <c r="M65" s="69"/>
      <c r="N65" s="69"/>
      <c r="O65" s="69"/>
      <c r="P65" s="69"/>
      <c r="Q65" s="69"/>
      <c r="R65" s="69"/>
      <c r="S65" s="69"/>
      <c r="T65" s="69"/>
      <c r="U65" s="69">
        <v>3</v>
      </c>
      <c r="V65" s="69">
        <v>67.087999999999994</v>
      </c>
      <c r="W65" s="69"/>
      <c r="X65" s="69"/>
      <c r="Y65" s="69"/>
      <c r="AA65" s="69"/>
      <c r="AB65" s="69"/>
      <c r="AC65" s="69"/>
      <c r="AE65" s="75"/>
      <c r="AF65" s="75"/>
      <c r="AG65" s="75"/>
      <c r="AH65" s="75"/>
      <c r="AI65" s="75"/>
      <c r="AJ65" s="75"/>
      <c r="AK65" s="75"/>
      <c r="AL65" s="75"/>
      <c r="AM65" s="75"/>
      <c r="AN65" s="75"/>
      <c r="AO65" s="75"/>
      <c r="AP65" s="75"/>
      <c r="AQ65" s="75"/>
      <c r="AR65" s="75"/>
      <c r="AS65" s="75"/>
      <c r="AT65" s="75"/>
      <c r="AU65" s="75"/>
      <c r="AV65" s="75"/>
      <c r="AW65" s="75"/>
      <c r="AX65" s="75"/>
    </row>
    <row r="66" spans="8:50" x14ac:dyDescent="0.25">
      <c r="H66" s="62"/>
      <c r="I66" s="69"/>
      <c r="J66" s="69"/>
      <c r="K66" s="69"/>
      <c r="L66" s="69"/>
      <c r="M66" s="69"/>
      <c r="N66" s="69"/>
      <c r="O66" s="69"/>
      <c r="P66" s="69"/>
      <c r="Q66" s="69"/>
      <c r="R66" s="69"/>
      <c r="S66" s="69"/>
      <c r="T66" s="69"/>
      <c r="U66" s="69">
        <v>4</v>
      </c>
      <c r="V66" s="69">
        <v>46.433</v>
      </c>
      <c r="W66" s="69"/>
      <c r="X66" s="69"/>
      <c r="Y66" s="69"/>
      <c r="AA66" s="69"/>
      <c r="AB66" s="69"/>
      <c r="AC66" s="69"/>
      <c r="AE66" s="75"/>
      <c r="AF66" s="75"/>
      <c r="AG66" s="75"/>
      <c r="AH66" s="75" t="s">
        <v>8</v>
      </c>
      <c r="AI66" s="75">
        <v>13.481350877192982</v>
      </c>
      <c r="AJ66" s="75"/>
      <c r="AK66" s="75"/>
      <c r="AL66" s="75"/>
      <c r="AM66" s="75"/>
      <c r="AN66" s="75"/>
      <c r="AO66" s="75"/>
      <c r="AP66" s="75"/>
      <c r="AQ66" s="75"/>
      <c r="AR66" s="75"/>
      <c r="AS66" s="75"/>
      <c r="AT66" s="75"/>
      <c r="AU66" s="75"/>
      <c r="AV66" s="75"/>
      <c r="AW66" s="75"/>
      <c r="AX66" s="75"/>
    </row>
    <row r="67" spans="8:50" x14ac:dyDescent="0.25">
      <c r="H67" s="62"/>
      <c r="I67" s="69" t="s">
        <v>8</v>
      </c>
      <c r="J67" s="69">
        <v>49.099925925925923</v>
      </c>
      <c r="K67" s="69"/>
      <c r="L67" s="69"/>
      <c r="M67" s="69"/>
      <c r="N67" s="69"/>
      <c r="O67" s="69"/>
      <c r="P67" s="69"/>
      <c r="Q67" s="69"/>
      <c r="R67" s="69"/>
      <c r="S67" s="69"/>
      <c r="T67" s="69"/>
      <c r="U67" s="69">
        <v>5</v>
      </c>
      <c r="V67" s="69">
        <v>49.475000000000001</v>
      </c>
      <c r="W67" s="69"/>
      <c r="X67" s="69"/>
      <c r="Y67" s="69"/>
      <c r="AA67" s="69"/>
      <c r="AB67" s="69"/>
      <c r="AC67" s="69"/>
      <c r="AE67" s="75"/>
      <c r="AF67" s="75"/>
      <c r="AG67" s="75"/>
      <c r="AH67" s="75"/>
      <c r="AI67" s="75"/>
      <c r="AJ67" s="75"/>
      <c r="AK67" s="75"/>
      <c r="AL67" s="75"/>
      <c r="AM67" s="75"/>
      <c r="AN67" s="75"/>
      <c r="AO67" s="75"/>
      <c r="AP67" s="75"/>
      <c r="AQ67" s="75"/>
      <c r="AR67" s="75"/>
      <c r="AS67" s="75"/>
      <c r="AT67" s="75"/>
      <c r="AU67" s="75"/>
      <c r="AV67" s="75"/>
      <c r="AW67" s="75"/>
      <c r="AX67" s="75"/>
    </row>
    <row r="68" spans="8:50" x14ac:dyDescent="0.25">
      <c r="H68" s="62"/>
      <c r="I68" s="62"/>
      <c r="J68" s="62"/>
      <c r="K68" s="69"/>
      <c r="L68" s="69"/>
      <c r="M68" s="69"/>
      <c r="N68" s="69"/>
      <c r="O68" s="69"/>
      <c r="P68" s="69"/>
      <c r="Q68" s="69"/>
      <c r="R68" s="69"/>
      <c r="S68" s="69"/>
      <c r="T68" s="69"/>
      <c r="U68" s="69">
        <v>6</v>
      </c>
      <c r="V68" s="69">
        <v>43.845999999999997</v>
      </c>
      <c r="W68" s="69"/>
      <c r="X68" s="69"/>
      <c r="Y68" s="69"/>
      <c r="AA68" s="69"/>
      <c r="AB68" s="69"/>
      <c r="AC68" s="69"/>
      <c r="AE68" s="75"/>
      <c r="AF68" s="75"/>
      <c r="AG68" s="75"/>
      <c r="AH68" s="75"/>
      <c r="AI68" s="75"/>
      <c r="AJ68" s="75"/>
      <c r="AK68" s="75"/>
      <c r="AL68" s="75"/>
      <c r="AM68" s="75"/>
      <c r="AN68" s="75"/>
      <c r="AO68" s="75"/>
      <c r="AP68" s="75"/>
      <c r="AQ68" s="75"/>
      <c r="AR68" s="75"/>
      <c r="AS68" s="75"/>
      <c r="AT68" s="75"/>
      <c r="AU68" s="75"/>
      <c r="AV68" s="75"/>
      <c r="AW68" s="75"/>
      <c r="AX68" s="75"/>
    </row>
    <row r="69" spans="8:50" x14ac:dyDescent="0.25">
      <c r="H69" s="62"/>
      <c r="I69" s="62"/>
      <c r="J69" s="62"/>
      <c r="K69" s="69"/>
      <c r="L69" s="69"/>
      <c r="M69" s="69"/>
      <c r="N69" s="69"/>
      <c r="O69" s="69"/>
      <c r="P69" s="69"/>
      <c r="Q69" s="69"/>
      <c r="R69" s="69"/>
      <c r="S69" s="69"/>
      <c r="T69" s="69"/>
      <c r="U69" s="69">
        <v>7</v>
      </c>
      <c r="V69" s="69">
        <v>71.63</v>
      </c>
      <c r="W69" s="69"/>
      <c r="X69" s="69"/>
      <c r="Y69" s="69"/>
      <c r="AA69" s="69"/>
      <c r="AB69" s="69"/>
      <c r="AC69" s="69"/>
      <c r="AE69" s="75"/>
      <c r="AF69" s="75"/>
      <c r="AG69" s="75"/>
      <c r="AH69" s="75"/>
      <c r="AI69" s="75"/>
      <c r="AJ69" s="75"/>
      <c r="AK69" s="75"/>
      <c r="AL69" s="75"/>
      <c r="AM69" s="75"/>
      <c r="AN69" s="75"/>
      <c r="AO69" s="75"/>
      <c r="AP69" s="75"/>
      <c r="AQ69" s="75"/>
      <c r="AR69" s="75"/>
      <c r="AS69" s="75"/>
      <c r="AT69" s="75"/>
      <c r="AU69" s="75"/>
      <c r="AV69" s="75"/>
      <c r="AW69" s="75"/>
      <c r="AX69" s="75"/>
    </row>
    <row r="70" spans="8:50" x14ac:dyDescent="0.25">
      <c r="H70" s="62"/>
      <c r="I70" s="62"/>
      <c r="J70" s="62"/>
      <c r="K70" s="69"/>
      <c r="L70" s="69"/>
      <c r="M70" s="69"/>
      <c r="N70" s="69"/>
      <c r="O70" s="69"/>
      <c r="P70" s="69"/>
      <c r="Q70" s="69"/>
      <c r="R70" s="69"/>
      <c r="S70" s="69"/>
      <c r="T70" s="69"/>
      <c r="U70" s="69">
        <v>8</v>
      </c>
      <c r="V70" s="69">
        <v>48.012</v>
      </c>
      <c r="W70" s="69"/>
      <c r="X70" s="69"/>
      <c r="Y70" s="69"/>
      <c r="AA70" s="69"/>
      <c r="AB70" s="69"/>
      <c r="AC70" s="69"/>
      <c r="AE70" s="75"/>
      <c r="AF70" s="75"/>
      <c r="AG70" s="75"/>
      <c r="AH70" s="75"/>
      <c r="AI70" s="75"/>
      <c r="AJ70" s="75"/>
      <c r="AK70" s="75"/>
      <c r="AL70" s="75"/>
      <c r="AM70" s="75"/>
      <c r="AN70" s="75"/>
      <c r="AO70" s="75"/>
      <c r="AP70" s="75"/>
      <c r="AQ70" s="75"/>
      <c r="AR70" s="75"/>
      <c r="AS70" s="75"/>
      <c r="AT70" s="75"/>
      <c r="AU70" s="75"/>
      <c r="AV70" s="75"/>
      <c r="AW70" s="75"/>
      <c r="AX70" s="75"/>
    </row>
    <row r="71" spans="8:50" x14ac:dyDescent="0.25">
      <c r="H71" s="62"/>
      <c r="I71" s="62"/>
      <c r="J71" s="62"/>
      <c r="K71" s="69"/>
      <c r="L71" s="69"/>
      <c r="M71" s="69"/>
      <c r="N71" s="69"/>
      <c r="O71" s="69"/>
      <c r="P71" s="69"/>
      <c r="Q71" s="69"/>
      <c r="R71" s="69"/>
      <c r="S71" s="69"/>
      <c r="T71" s="69"/>
      <c r="U71" s="69">
        <v>9</v>
      </c>
      <c r="V71" s="69">
        <v>80.483999999999995</v>
      </c>
      <c r="W71" s="69"/>
      <c r="X71" s="69"/>
      <c r="Y71" s="69"/>
      <c r="AA71" s="69"/>
      <c r="AB71" s="69"/>
      <c r="AC71" s="69"/>
      <c r="AE71" s="75"/>
      <c r="AF71" s="75"/>
      <c r="AG71" s="75"/>
      <c r="AH71" s="75"/>
      <c r="AI71" s="75"/>
      <c r="AJ71" s="75"/>
      <c r="AK71" s="75"/>
      <c r="AL71" s="75"/>
      <c r="AM71" s="75"/>
      <c r="AN71" s="75"/>
      <c r="AO71" s="75"/>
      <c r="AP71" s="75"/>
      <c r="AQ71" s="75"/>
      <c r="AR71" s="75"/>
      <c r="AS71" s="75"/>
      <c r="AT71" s="75"/>
      <c r="AU71" s="75"/>
      <c r="AV71" s="75"/>
      <c r="AW71" s="75"/>
      <c r="AX71" s="75"/>
    </row>
    <row r="72" spans="8:50" x14ac:dyDescent="0.25">
      <c r="H72" s="62"/>
      <c r="I72" s="62"/>
      <c r="J72" s="62"/>
      <c r="K72" s="69"/>
      <c r="L72" s="69"/>
      <c r="M72" s="69"/>
      <c r="N72" s="69"/>
      <c r="O72" s="69"/>
      <c r="P72" s="69"/>
      <c r="Q72" s="69"/>
      <c r="R72" s="69"/>
      <c r="S72" s="69"/>
      <c r="T72" s="69"/>
      <c r="U72" s="69">
        <v>10</v>
      </c>
      <c r="V72" s="69">
        <v>52.094999999999999</v>
      </c>
      <c r="W72" s="69"/>
      <c r="X72" s="69"/>
      <c r="Y72" s="69"/>
      <c r="AA72" s="69"/>
      <c r="AB72" s="69"/>
      <c r="AC72" s="69"/>
      <c r="AE72" s="75"/>
      <c r="AF72" s="75"/>
      <c r="AG72" s="75"/>
      <c r="AH72" s="75"/>
      <c r="AI72" s="75"/>
      <c r="AJ72" s="75"/>
      <c r="AK72" s="75"/>
      <c r="AL72" s="75"/>
      <c r="AM72" s="75"/>
      <c r="AN72" s="75"/>
      <c r="AO72" s="75"/>
      <c r="AP72" s="75"/>
      <c r="AQ72" s="75"/>
      <c r="AR72" s="75"/>
      <c r="AS72" s="75"/>
      <c r="AT72" s="75"/>
      <c r="AU72" s="75"/>
      <c r="AV72" s="75"/>
      <c r="AW72" s="75"/>
      <c r="AX72" s="75"/>
    </row>
    <row r="73" spans="8:50" x14ac:dyDescent="0.25">
      <c r="H73" s="62"/>
      <c r="I73" s="62"/>
      <c r="J73" s="62"/>
      <c r="K73" s="69"/>
      <c r="L73" s="69"/>
      <c r="M73" s="69"/>
      <c r="N73" s="69"/>
      <c r="O73" s="69"/>
      <c r="P73" s="69"/>
      <c r="Q73" s="69"/>
      <c r="R73" s="69"/>
      <c r="S73" s="69"/>
      <c r="T73" s="69"/>
      <c r="U73" s="69">
        <v>11</v>
      </c>
      <c r="V73" s="69">
        <v>46.281999999999996</v>
      </c>
      <c r="W73" s="69"/>
      <c r="X73" s="69"/>
      <c r="Y73" s="69"/>
      <c r="AA73" s="69"/>
      <c r="AB73" s="69"/>
      <c r="AC73" s="69"/>
      <c r="AE73" s="75"/>
      <c r="AF73" s="75"/>
      <c r="AG73" s="75"/>
      <c r="AH73" s="75"/>
      <c r="AI73" s="75"/>
      <c r="AJ73" s="75"/>
      <c r="AK73" s="75"/>
      <c r="AL73" s="75"/>
      <c r="AM73" s="75"/>
      <c r="AN73" s="75"/>
      <c r="AO73" s="75"/>
      <c r="AP73" s="75"/>
      <c r="AQ73" s="75"/>
      <c r="AR73" s="75"/>
      <c r="AS73" s="75"/>
      <c r="AT73" s="75"/>
      <c r="AU73" s="75"/>
      <c r="AV73" s="75"/>
      <c r="AW73" s="75"/>
      <c r="AX73" s="75"/>
    </row>
    <row r="74" spans="8:50" x14ac:dyDescent="0.25">
      <c r="H74" s="62"/>
      <c r="I74" s="62"/>
      <c r="J74" s="62"/>
      <c r="K74" s="69"/>
      <c r="L74" s="69"/>
      <c r="M74" s="69"/>
      <c r="N74" s="69"/>
      <c r="O74" s="69"/>
      <c r="P74" s="69"/>
      <c r="Q74" s="69"/>
      <c r="R74" s="69"/>
      <c r="S74" s="69"/>
      <c r="T74" s="69"/>
      <c r="U74" s="69">
        <v>12</v>
      </c>
      <c r="V74" s="69">
        <v>52.164000000000001</v>
      </c>
      <c r="W74" s="69"/>
      <c r="X74" s="69"/>
      <c r="Y74" s="69"/>
      <c r="AA74" s="69"/>
      <c r="AB74" s="69"/>
      <c r="AC74" s="69"/>
      <c r="AE74" s="75"/>
      <c r="AF74" s="75"/>
      <c r="AG74" s="75"/>
      <c r="AH74" s="75"/>
      <c r="AI74" s="75"/>
      <c r="AJ74" s="75"/>
      <c r="AK74" s="75"/>
      <c r="AL74" s="75"/>
      <c r="AM74" s="75"/>
      <c r="AN74" s="75"/>
      <c r="AO74" s="75"/>
      <c r="AP74" s="75"/>
      <c r="AQ74" s="75"/>
      <c r="AR74" s="75"/>
      <c r="AS74" s="75"/>
      <c r="AT74" s="75"/>
      <c r="AU74" s="75"/>
      <c r="AV74" s="75"/>
      <c r="AW74" s="75"/>
      <c r="AX74" s="75"/>
    </row>
    <row r="75" spans="8:50" x14ac:dyDescent="0.25">
      <c r="H75" s="62"/>
      <c r="I75" s="62"/>
      <c r="J75" s="62"/>
      <c r="K75" s="69"/>
      <c r="L75" s="69"/>
      <c r="M75" s="69"/>
      <c r="N75" s="69"/>
      <c r="O75" s="69"/>
      <c r="P75" s="69"/>
      <c r="Q75" s="69"/>
      <c r="R75" s="69"/>
      <c r="S75" s="69"/>
      <c r="T75" s="69"/>
      <c r="U75" s="69">
        <v>13</v>
      </c>
      <c r="V75" s="69">
        <v>48.366</v>
      </c>
      <c r="W75" s="69"/>
      <c r="X75" s="69"/>
      <c r="Y75" s="69"/>
      <c r="AA75" s="69"/>
      <c r="AB75" s="69"/>
      <c r="AC75" s="69"/>
      <c r="AE75" s="75"/>
      <c r="AF75" s="75"/>
      <c r="AG75" s="75"/>
      <c r="AH75" s="75"/>
      <c r="AI75" s="75"/>
      <c r="AJ75" s="75"/>
      <c r="AK75" s="75"/>
      <c r="AL75" s="75"/>
      <c r="AM75" s="75"/>
      <c r="AN75" s="75"/>
      <c r="AO75" s="75"/>
      <c r="AP75" s="75"/>
      <c r="AQ75" s="75"/>
      <c r="AR75" s="75"/>
      <c r="AS75" s="75"/>
      <c r="AT75" s="75"/>
      <c r="AU75" s="75"/>
      <c r="AV75" s="75"/>
      <c r="AW75" s="75"/>
      <c r="AX75" s="75"/>
    </row>
    <row r="76" spans="8:50" x14ac:dyDescent="0.25">
      <c r="H76" s="62"/>
      <c r="I76" s="62"/>
      <c r="J76" s="62"/>
      <c r="K76" s="69"/>
      <c r="L76" s="69"/>
      <c r="M76" s="69"/>
      <c r="N76" s="69"/>
      <c r="O76" s="69"/>
      <c r="P76" s="69"/>
      <c r="Q76" s="69"/>
      <c r="R76" s="69"/>
      <c r="S76" s="69"/>
      <c r="T76" s="69"/>
      <c r="U76" s="69">
        <v>14</v>
      </c>
      <c r="V76" s="69">
        <v>35.847999999999999</v>
      </c>
      <c r="W76" s="69"/>
      <c r="X76" s="69"/>
      <c r="Y76" s="69"/>
      <c r="AA76" s="69"/>
      <c r="AB76" s="69"/>
      <c r="AC76" s="69"/>
      <c r="AE76" s="75"/>
      <c r="AF76" s="75"/>
      <c r="AG76" s="75"/>
      <c r="AH76" s="75"/>
      <c r="AI76" s="75"/>
      <c r="AJ76" s="75"/>
      <c r="AK76" s="75"/>
      <c r="AL76" s="75"/>
      <c r="AM76" s="75"/>
      <c r="AN76" s="75"/>
      <c r="AO76" s="75"/>
      <c r="AP76" s="75"/>
      <c r="AQ76" s="75"/>
      <c r="AR76" s="75"/>
      <c r="AS76" s="75"/>
      <c r="AT76" s="75"/>
      <c r="AU76" s="75"/>
      <c r="AV76" s="75"/>
      <c r="AW76" s="75"/>
      <c r="AX76" s="75"/>
    </row>
    <row r="77" spans="8:50" x14ac:dyDescent="0.25">
      <c r="H77" s="62"/>
      <c r="I77" s="62"/>
      <c r="J77" s="62"/>
      <c r="K77" s="69"/>
      <c r="L77" s="69"/>
      <c r="M77" s="69"/>
      <c r="N77" s="69"/>
      <c r="O77" s="69"/>
      <c r="P77" s="69"/>
      <c r="Q77" s="69"/>
      <c r="R77" s="69"/>
      <c r="S77" s="69"/>
      <c r="T77" s="69"/>
      <c r="U77" s="69"/>
      <c r="V77" s="69"/>
      <c r="W77" s="69"/>
      <c r="X77" s="69"/>
      <c r="Y77" s="69"/>
      <c r="AA77" s="69"/>
      <c r="AB77" s="69"/>
      <c r="AC77" s="69"/>
      <c r="AE77" s="75"/>
      <c r="AF77" s="75"/>
      <c r="AG77" s="75"/>
      <c r="AH77" s="75"/>
      <c r="AI77" s="75"/>
      <c r="AJ77" s="75"/>
      <c r="AK77" s="75"/>
      <c r="AL77" s="75"/>
      <c r="AM77" s="75"/>
      <c r="AN77" s="75"/>
      <c r="AO77" s="75"/>
      <c r="AP77" s="75"/>
      <c r="AQ77" s="75"/>
      <c r="AR77" s="75"/>
      <c r="AS77" s="75"/>
      <c r="AT77" s="75"/>
      <c r="AU77" s="75"/>
      <c r="AV77" s="75"/>
      <c r="AW77" s="75"/>
      <c r="AX77" s="75"/>
    </row>
    <row r="78" spans="8:50" x14ac:dyDescent="0.25">
      <c r="H78" s="62"/>
      <c r="I78" s="62"/>
      <c r="J78" s="62"/>
      <c r="K78" s="69"/>
      <c r="L78" s="69"/>
      <c r="M78" s="69"/>
      <c r="N78" s="69"/>
      <c r="O78" s="69"/>
      <c r="P78" s="69"/>
      <c r="Q78" s="69"/>
      <c r="R78" s="69"/>
      <c r="S78" s="69"/>
      <c r="T78" s="69"/>
      <c r="U78" s="69" t="s">
        <v>8</v>
      </c>
      <c r="V78" s="69">
        <v>51.025913043478276</v>
      </c>
      <c r="W78" s="69"/>
      <c r="X78" s="69"/>
      <c r="Y78" s="69"/>
      <c r="AA78" s="69"/>
      <c r="AB78" s="69"/>
      <c r="AC78" s="69"/>
      <c r="AE78" s="75"/>
      <c r="AF78" s="75"/>
      <c r="AG78" s="75"/>
      <c r="AH78" s="75"/>
      <c r="AI78" s="75"/>
      <c r="AJ78" s="75"/>
      <c r="AK78" s="75"/>
      <c r="AL78" s="75"/>
      <c r="AM78" s="75"/>
      <c r="AN78" s="75"/>
      <c r="AO78" s="75"/>
      <c r="AP78" s="75"/>
      <c r="AQ78" s="75"/>
      <c r="AR78" s="75"/>
      <c r="AS78" s="75"/>
      <c r="AT78" s="75"/>
      <c r="AU78" s="75"/>
      <c r="AV78" s="75"/>
      <c r="AW78" s="75"/>
      <c r="AX78" s="75"/>
    </row>
    <row r="79" spans="8:50" x14ac:dyDescent="0.25">
      <c r="H79" s="62"/>
      <c r="I79" s="62"/>
      <c r="J79" s="62"/>
      <c r="K79" s="69"/>
      <c r="L79" s="69"/>
      <c r="M79" s="69"/>
      <c r="N79" s="69"/>
      <c r="O79" s="69"/>
      <c r="P79" s="69"/>
      <c r="Q79" s="69"/>
      <c r="R79" s="69"/>
      <c r="S79" s="69"/>
      <c r="T79" s="69"/>
      <c r="U79" s="69"/>
      <c r="V79" s="69"/>
      <c r="W79" s="69"/>
      <c r="X79" s="69"/>
      <c r="Y79" s="69"/>
      <c r="AA79" s="69"/>
      <c r="AB79" s="69"/>
      <c r="AC79" s="69"/>
      <c r="AE79" s="75"/>
      <c r="AF79" s="75"/>
      <c r="AG79" s="75"/>
      <c r="AH79" s="75"/>
      <c r="AI79" s="75"/>
      <c r="AJ79" s="75"/>
      <c r="AK79" s="75"/>
      <c r="AL79" s="75"/>
      <c r="AM79" s="75"/>
      <c r="AN79" s="75"/>
      <c r="AO79" s="75"/>
      <c r="AP79" s="75"/>
      <c r="AQ79" s="75"/>
      <c r="AR79" s="75"/>
      <c r="AS79" s="75"/>
      <c r="AT79" s="75"/>
      <c r="AU79" s="75"/>
      <c r="AV79" s="75"/>
      <c r="AW79" s="75"/>
      <c r="AX79" s="75"/>
    </row>
    <row r="80" spans="8:50" x14ac:dyDescent="0.25">
      <c r="H80" s="62"/>
      <c r="I80" s="62"/>
      <c r="J80" s="62"/>
      <c r="K80" s="69"/>
      <c r="L80" s="69"/>
      <c r="M80" s="69"/>
      <c r="N80" s="69"/>
      <c r="O80" s="69"/>
      <c r="P80" s="69"/>
      <c r="Q80" s="69"/>
      <c r="R80" s="69"/>
      <c r="S80" s="69"/>
      <c r="T80" s="69"/>
      <c r="U80" s="69"/>
      <c r="V80" s="69"/>
      <c r="W80" s="69"/>
      <c r="X80" s="69"/>
      <c r="Y80" s="69"/>
    </row>
    <row r="81" spans="8:25" x14ac:dyDescent="0.25">
      <c r="H81" s="62"/>
      <c r="I81" s="62"/>
      <c r="J81" s="62"/>
      <c r="K81" s="69"/>
      <c r="L81" s="69"/>
      <c r="M81" s="69"/>
      <c r="N81" s="69"/>
      <c r="O81" s="69"/>
      <c r="P81" s="69"/>
      <c r="Q81" s="69"/>
      <c r="R81" s="69"/>
      <c r="S81" s="69"/>
      <c r="T81" s="69"/>
      <c r="U81" s="69"/>
      <c r="V81" s="69"/>
      <c r="W81" s="69"/>
      <c r="X81" s="69"/>
      <c r="Y81" s="69"/>
    </row>
    <row r="82" spans="8:25" x14ac:dyDescent="0.25">
      <c r="H82" s="62"/>
      <c r="I82" s="62"/>
      <c r="J82" s="62"/>
      <c r="K82" s="69"/>
      <c r="L82" s="69"/>
      <c r="M82" s="69"/>
      <c r="N82" s="69"/>
      <c r="O82" s="69"/>
      <c r="P82" s="69"/>
      <c r="Q82" s="69"/>
      <c r="R82" s="69"/>
      <c r="S82" s="69"/>
      <c r="T82" s="69"/>
      <c r="U82" s="69"/>
      <c r="V82" s="69"/>
      <c r="W82" s="69"/>
      <c r="X82" s="69"/>
      <c r="Y82" s="69"/>
    </row>
    <row r="83" spans="8:25" x14ac:dyDescent="0.25">
      <c r="H83" s="62"/>
      <c r="I83" s="62"/>
      <c r="J83" s="62"/>
      <c r="K83" s="69"/>
      <c r="L83" s="69"/>
      <c r="M83" s="69"/>
      <c r="N83" s="69"/>
      <c r="O83" s="69"/>
      <c r="P83" s="69"/>
      <c r="Q83" s="69"/>
      <c r="R83" s="69"/>
      <c r="S83" s="69"/>
      <c r="T83" s="69"/>
      <c r="U83" s="69"/>
      <c r="V83" s="69"/>
      <c r="W83" s="69"/>
      <c r="X83" s="69"/>
      <c r="Y83" s="69"/>
    </row>
    <row r="84" spans="8:25" x14ac:dyDescent="0.25">
      <c r="H84" s="62"/>
      <c r="I84" s="62"/>
      <c r="J84" s="62"/>
      <c r="K84" s="69"/>
      <c r="L84" s="69"/>
      <c r="M84" s="69"/>
      <c r="N84" s="69"/>
      <c r="O84" s="69"/>
      <c r="P84" s="69"/>
      <c r="Q84" s="69"/>
      <c r="R84" s="69"/>
      <c r="S84" s="69"/>
      <c r="T84" s="69"/>
      <c r="U84" s="69"/>
      <c r="V84" s="69"/>
      <c r="W84" s="69"/>
      <c r="X84" s="69"/>
      <c r="Y84" s="69"/>
    </row>
    <row r="85" spans="8:25" x14ac:dyDescent="0.25">
      <c r="H85" s="62"/>
      <c r="I85" s="62"/>
      <c r="J85" s="62"/>
      <c r="K85" s="69"/>
      <c r="L85" s="69"/>
      <c r="M85" s="69"/>
      <c r="N85" s="69"/>
      <c r="O85" s="69"/>
      <c r="P85" s="69"/>
      <c r="Q85" s="69"/>
      <c r="R85" s="69"/>
      <c r="S85" s="69"/>
      <c r="T85" s="69"/>
      <c r="U85" s="69"/>
      <c r="V85" s="69"/>
      <c r="W85" s="69"/>
      <c r="X85" s="69"/>
      <c r="Y85" s="69"/>
    </row>
    <row r="86" spans="8:25" x14ac:dyDescent="0.25">
      <c r="H86" s="62"/>
      <c r="I86" s="62"/>
      <c r="J86" s="62"/>
      <c r="K86" s="69"/>
      <c r="L86" s="69"/>
      <c r="M86" s="69"/>
      <c r="N86" s="69"/>
      <c r="O86" s="69"/>
      <c r="P86" s="69"/>
      <c r="Q86" s="69"/>
      <c r="R86" s="69"/>
      <c r="S86" s="69"/>
      <c r="T86" s="69"/>
      <c r="U86" s="69"/>
      <c r="V86" s="69"/>
      <c r="W86" s="69"/>
      <c r="X86" s="69"/>
      <c r="Y86" s="69"/>
    </row>
    <row r="87" spans="8:25" x14ac:dyDescent="0.25">
      <c r="H87" s="62"/>
      <c r="I87" s="62"/>
      <c r="J87" s="62"/>
      <c r="K87" s="69"/>
      <c r="L87" s="69"/>
      <c r="M87" s="69"/>
      <c r="N87" s="69"/>
      <c r="O87" s="69"/>
      <c r="P87" s="69"/>
      <c r="Q87" s="69"/>
      <c r="R87" s="69"/>
      <c r="S87" s="69"/>
      <c r="T87" s="69"/>
      <c r="U87" s="69"/>
      <c r="V87" s="69"/>
      <c r="W87" s="69"/>
      <c r="X87" s="69"/>
      <c r="Y87" s="69"/>
    </row>
    <row r="88" spans="8:25" x14ac:dyDescent="0.25">
      <c r="H88" s="62"/>
      <c r="I88" s="62"/>
      <c r="J88" s="62"/>
      <c r="K88" s="69"/>
      <c r="L88" s="69"/>
      <c r="M88" s="69"/>
      <c r="N88" s="69"/>
      <c r="O88" s="69"/>
      <c r="P88" s="69"/>
      <c r="Q88" s="69"/>
      <c r="R88" s="69"/>
      <c r="S88" s="69"/>
      <c r="T88" s="69"/>
      <c r="U88" s="69"/>
      <c r="V88" s="69"/>
      <c r="W88" s="69"/>
      <c r="X88" s="69"/>
      <c r="Y88" s="69"/>
    </row>
    <row r="89" spans="8:25" x14ac:dyDescent="0.25">
      <c r="H89" s="62"/>
      <c r="I89" s="62"/>
      <c r="J89" s="62"/>
      <c r="K89" s="69"/>
      <c r="L89" s="69"/>
      <c r="M89" s="69"/>
      <c r="N89" s="69"/>
      <c r="O89" s="69"/>
      <c r="P89" s="69"/>
      <c r="Q89" s="69"/>
      <c r="R89" s="69"/>
      <c r="S89" s="69"/>
      <c r="T89" s="69"/>
      <c r="U89" s="69"/>
      <c r="V89" s="69"/>
      <c r="W89" s="69"/>
      <c r="X89" s="69"/>
      <c r="Y89" s="69"/>
    </row>
    <row r="90" spans="8:25" x14ac:dyDescent="0.25">
      <c r="H90" s="62"/>
      <c r="I90" s="62"/>
      <c r="J90" s="62"/>
      <c r="K90" s="69"/>
      <c r="L90" s="69"/>
      <c r="M90" s="69"/>
      <c r="N90" s="69"/>
      <c r="O90" s="69"/>
      <c r="P90" s="69"/>
      <c r="Q90" s="69"/>
      <c r="R90" s="69"/>
      <c r="S90" s="69"/>
      <c r="T90" s="69"/>
      <c r="U90" s="69"/>
      <c r="V90" s="69"/>
      <c r="W90" s="69"/>
      <c r="X90" s="69"/>
      <c r="Y90" s="69"/>
    </row>
    <row r="91" spans="8:25" x14ac:dyDescent="0.25">
      <c r="H91" s="62"/>
      <c r="I91" s="62"/>
      <c r="J91" s="62"/>
      <c r="K91" s="69"/>
      <c r="L91" s="69"/>
      <c r="M91" s="69"/>
      <c r="N91" s="69"/>
      <c r="O91" s="69"/>
      <c r="P91" s="69"/>
      <c r="Q91" s="69"/>
      <c r="R91" s="69"/>
      <c r="S91" s="69"/>
      <c r="T91" s="69"/>
      <c r="U91" s="69"/>
      <c r="V91" s="69"/>
      <c r="W91" s="69"/>
      <c r="X91" s="69"/>
      <c r="Y91" s="69"/>
    </row>
    <row r="92" spans="8:25" x14ac:dyDescent="0.25">
      <c r="H92" s="62"/>
      <c r="I92" s="62"/>
      <c r="J92" s="62"/>
      <c r="K92" s="69"/>
      <c r="L92" s="69"/>
      <c r="M92" s="69"/>
      <c r="N92" s="69"/>
      <c r="O92" s="69"/>
      <c r="P92" s="69"/>
      <c r="Q92" s="69"/>
      <c r="R92" s="69"/>
      <c r="S92" s="69"/>
      <c r="T92" s="69"/>
      <c r="U92" s="69"/>
      <c r="V92" s="69"/>
      <c r="W92" s="69"/>
      <c r="X92" s="69"/>
      <c r="Y92" s="69"/>
    </row>
    <row r="93" spans="8:25" x14ac:dyDescent="0.25">
      <c r="H93" s="62"/>
      <c r="I93" s="62"/>
      <c r="J93" s="62"/>
      <c r="K93" s="69"/>
      <c r="L93" s="69"/>
      <c r="M93" s="69"/>
      <c r="N93" s="69"/>
      <c r="O93" s="69"/>
      <c r="P93" s="69"/>
      <c r="Q93" s="69"/>
      <c r="R93" s="69"/>
      <c r="S93" s="69"/>
      <c r="T93" s="69"/>
      <c r="U93" s="69"/>
      <c r="V93" s="69"/>
      <c r="W93" s="69"/>
      <c r="X93" s="69"/>
      <c r="Y93" s="69"/>
    </row>
    <row r="94" spans="8:25" x14ac:dyDescent="0.25">
      <c r="H94" s="62"/>
      <c r="I94" s="62"/>
      <c r="J94" s="62"/>
      <c r="K94" s="69"/>
      <c r="L94" s="69"/>
      <c r="M94" s="69"/>
      <c r="N94" s="69"/>
      <c r="O94" s="69"/>
      <c r="P94" s="69"/>
      <c r="Q94" s="69"/>
      <c r="R94" s="69"/>
      <c r="S94" s="69"/>
      <c r="T94" s="69"/>
      <c r="U94" s="69"/>
      <c r="V94" s="69"/>
      <c r="W94" s="69"/>
      <c r="X94" s="69"/>
      <c r="Y94" s="69"/>
    </row>
    <row r="95" spans="8:25" x14ac:dyDescent="0.25">
      <c r="H95" s="62"/>
      <c r="I95" s="62"/>
      <c r="J95" s="62"/>
      <c r="K95" s="69"/>
      <c r="L95" s="69"/>
      <c r="M95" s="69"/>
      <c r="N95" s="69"/>
      <c r="O95" s="69"/>
      <c r="P95" s="69"/>
      <c r="Q95" s="69"/>
      <c r="R95" s="69"/>
      <c r="S95" s="69"/>
      <c r="T95" s="69"/>
      <c r="U95" s="69"/>
      <c r="V95" s="69"/>
      <c r="W95" s="69"/>
      <c r="X95" s="69"/>
      <c r="Y95" s="69"/>
    </row>
    <row r="96" spans="8:25" x14ac:dyDescent="0.25">
      <c r="H96" s="62"/>
      <c r="I96" s="62"/>
      <c r="J96" s="62"/>
      <c r="K96" s="69"/>
      <c r="L96" s="69"/>
      <c r="M96" s="69"/>
      <c r="N96" s="69"/>
      <c r="O96" s="69"/>
      <c r="P96" s="69"/>
      <c r="Q96" s="69"/>
      <c r="R96" s="69"/>
      <c r="S96" s="69"/>
      <c r="T96" s="69"/>
      <c r="U96" s="69"/>
      <c r="V96" s="69"/>
      <c r="W96" s="69"/>
      <c r="X96" s="69"/>
      <c r="Y96" s="69"/>
    </row>
    <row r="97" spans="8:25" x14ac:dyDescent="0.25">
      <c r="H97" s="62"/>
      <c r="I97" s="62"/>
      <c r="J97" s="62"/>
      <c r="K97" s="69"/>
      <c r="L97" s="69"/>
      <c r="M97" s="69"/>
      <c r="N97" s="69"/>
      <c r="O97" s="69"/>
      <c r="P97" s="69"/>
      <c r="Q97" s="69"/>
      <c r="R97" s="69"/>
      <c r="S97" s="69"/>
      <c r="T97" s="69"/>
      <c r="U97" s="69"/>
      <c r="V97" s="69"/>
      <c r="W97" s="69"/>
      <c r="X97" s="69"/>
      <c r="Y97" s="69"/>
    </row>
    <row r="98" spans="8:25" x14ac:dyDescent="0.25">
      <c r="H98" s="62"/>
      <c r="I98" s="62"/>
      <c r="J98" s="62"/>
      <c r="K98" s="69"/>
      <c r="L98" s="69"/>
      <c r="M98" s="69"/>
      <c r="N98" s="69"/>
      <c r="O98" s="69"/>
      <c r="P98" s="69"/>
      <c r="Q98" s="69"/>
      <c r="R98" s="69"/>
      <c r="S98" s="69"/>
      <c r="T98" s="69"/>
      <c r="U98" s="69"/>
      <c r="V98" s="69"/>
      <c r="W98" s="69"/>
      <c r="X98" s="69"/>
      <c r="Y98" s="69"/>
    </row>
    <row r="99" spans="8:25" x14ac:dyDescent="0.25">
      <c r="H99" s="62"/>
      <c r="I99" s="62"/>
      <c r="J99" s="62"/>
      <c r="K99" s="69"/>
      <c r="L99" s="69"/>
      <c r="M99" s="69"/>
      <c r="N99" s="69"/>
      <c r="O99" s="69"/>
      <c r="P99" s="69"/>
      <c r="Q99" s="69"/>
      <c r="R99" s="69"/>
      <c r="S99" s="69"/>
      <c r="T99" s="69"/>
      <c r="U99" s="69"/>
      <c r="V99" s="69"/>
      <c r="W99" s="69"/>
      <c r="X99" s="69"/>
      <c r="Y99" s="69"/>
    </row>
    <row r="100" spans="8:25" x14ac:dyDescent="0.25">
      <c r="H100" s="62"/>
      <c r="I100" s="62"/>
      <c r="J100" s="62"/>
      <c r="K100" s="69"/>
      <c r="L100" s="69"/>
      <c r="M100" s="69"/>
      <c r="N100" s="69"/>
      <c r="O100" s="69"/>
      <c r="P100" s="69"/>
      <c r="Q100" s="69"/>
      <c r="R100" s="69"/>
      <c r="S100" s="69"/>
      <c r="T100" s="69"/>
      <c r="U100" s="69"/>
      <c r="V100" s="69"/>
      <c r="W100" s="69"/>
      <c r="X100" s="69"/>
      <c r="Y100" s="69"/>
    </row>
    <row r="101" spans="8:25" x14ac:dyDescent="0.25">
      <c r="H101" s="62"/>
      <c r="I101" s="62"/>
      <c r="J101" s="62"/>
      <c r="K101" s="69"/>
      <c r="L101" s="69"/>
      <c r="M101" s="69"/>
      <c r="N101" s="69"/>
      <c r="O101" s="69"/>
      <c r="P101" s="69"/>
      <c r="Q101" s="69"/>
      <c r="R101" s="69"/>
      <c r="S101" s="69"/>
      <c r="T101" s="69"/>
      <c r="U101" s="69"/>
      <c r="V101" s="69"/>
      <c r="W101" s="69"/>
      <c r="X101" s="69"/>
      <c r="Y101" s="69"/>
    </row>
    <row r="102" spans="8:25" x14ac:dyDescent="0.25">
      <c r="H102" s="62"/>
      <c r="I102" s="62"/>
      <c r="J102" s="62"/>
      <c r="K102" s="69"/>
      <c r="L102" s="69"/>
      <c r="M102" s="69"/>
      <c r="N102" s="69"/>
      <c r="O102" s="69"/>
      <c r="P102" s="69"/>
      <c r="Q102" s="69"/>
      <c r="R102" s="69"/>
      <c r="S102" s="69"/>
      <c r="T102" s="69"/>
      <c r="U102" s="69"/>
      <c r="V102" s="69"/>
      <c r="W102" s="69"/>
      <c r="X102" s="69"/>
      <c r="Y102" s="69"/>
    </row>
    <row r="103" spans="8:25" x14ac:dyDescent="0.25">
      <c r="H103" s="62"/>
      <c r="I103" s="62"/>
      <c r="J103" s="62"/>
      <c r="K103" s="69"/>
      <c r="L103" s="69"/>
      <c r="M103" s="69"/>
      <c r="N103" s="69"/>
      <c r="O103" s="69"/>
      <c r="P103" s="69"/>
      <c r="Q103" s="69"/>
      <c r="R103" s="69"/>
      <c r="S103" s="69"/>
      <c r="T103" s="69"/>
      <c r="U103" s="69"/>
      <c r="V103" s="69"/>
      <c r="W103" s="69"/>
      <c r="X103" s="69"/>
      <c r="Y103" s="69"/>
    </row>
    <row r="104" spans="8:25" x14ac:dyDescent="0.25">
      <c r="H104" s="62"/>
      <c r="I104" s="62"/>
      <c r="J104" s="62"/>
      <c r="K104" s="69"/>
      <c r="L104" s="69"/>
      <c r="M104" s="69"/>
      <c r="N104" s="69"/>
      <c r="O104" s="69"/>
      <c r="P104" s="69"/>
      <c r="Q104" s="69"/>
      <c r="R104" s="69"/>
      <c r="S104" s="69"/>
      <c r="T104" s="69"/>
      <c r="U104" s="69"/>
      <c r="V104" s="69"/>
      <c r="W104" s="69"/>
      <c r="X104" s="69"/>
      <c r="Y104" s="69"/>
    </row>
    <row r="105" spans="8:25" x14ac:dyDescent="0.25">
      <c r="H105" s="62"/>
      <c r="I105" s="62"/>
      <c r="J105" s="62"/>
      <c r="K105" s="69"/>
      <c r="L105" s="69"/>
      <c r="M105" s="69"/>
      <c r="N105" s="69"/>
      <c r="O105" s="69"/>
      <c r="P105" s="69"/>
      <c r="Q105" s="69"/>
      <c r="R105" s="69"/>
      <c r="S105" s="69"/>
      <c r="T105" s="69"/>
      <c r="U105" s="69"/>
      <c r="V105" s="69"/>
      <c r="W105" s="69"/>
      <c r="X105" s="69"/>
      <c r="Y105" s="69"/>
    </row>
    <row r="106" spans="8:25" x14ac:dyDescent="0.25">
      <c r="H106" s="62"/>
      <c r="I106" s="62"/>
      <c r="J106" s="62"/>
      <c r="K106" s="69"/>
      <c r="L106" s="69"/>
      <c r="M106" s="69"/>
      <c r="N106" s="69"/>
      <c r="O106" s="69"/>
      <c r="P106" s="69"/>
      <c r="Q106" s="69"/>
      <c r="R106" s="69"/>
      <c r="S106" s="69"/>
      <c r="T106" s="69"/>
      <c r="U106" s="69"/>
      <c r="V106" s="69"/>
      <c r="W106" s="69"/>
      <c r="X106" s="69"/>
      <c r="Y106" s="69"/>
    </row>
    <row r="107" spans="8:25" x14ac:dyDescent="0.25">
      <c r="H107" s="62"/>
      <c r="I107" s="62"/>
      <c r="J107" s="62"/>
      <c r="K107" s="69"/>
      <c r="L107" s="69"/>
      <c r="M107" s="69"/>
      <c r="N107" s="69"/>
      <c r="O107" s="69"/>
      <c r="P107" s="69"/>
      <c r="Q107" s="69"/>
      <c r="R107" s="69"/>
      <c r="S107" s="69"/>
      <c r="T107" s="69"/>
      <c r="U107" s="69"/>
      <c r="V107" s="69"/>
      <c r="W107" s="69"/>
      <c r="X107" s="69"/>
      <c r="Y107" s="69"/>
    </row>
    <row r="108" spans="8:25" x14ac:dyDescent="0.25">
      <c r="H108" s="62"/>
      <c r="I108" s="62"/>
      <c r="J108" s="62"/>
      <c r="K108" s="69"/>
      <c r="L108" s="69"/>
      <c r="M108" s="69"/>
      <c r="N108" s="69"/>
      <c r="O108" s="69"/>
      <c r="P108" s="69"/>
      <c r="Q108" s="69"/>
      <c r="R108" s="69"/>
      <c r="S108" s="69"/>
      <c r="T108" s="69"/>
      <c r="U108" s="69"/>
      <c r="V108" s="69"/>
      <c r="W108" s="69"/>
      <c r="X108" s="69"/>
      <c r="Y108" s="69"/>
    </row>
    <row r="109" spans="8:25" x14ac:dyDescent="0.25">
      <c r="H109" s="62"/>
      <c r="I109" s="62"/>
      <c r="J109" s="62"/>
      <c r="K109" s="69"/>
      <c r="L109" s="69"/>
      <c r="M109" s="69"/>
      <c r="N109" s="69"/>
      <c r="O109" s="69"/>
      <c r="P109" s="69"/>
      <c r="Q109" s="69"/>
      <c r="R109" s="69"/>
      <c r="S109" s="69"/>
      <c r="T109" s="69"/>
      <c r="U109" s="69"/>
      <c r="V109" s="69"/>
      <c r="W109" s="69"/>
      <c r="X109" s="69"/>
      <c r="Y109" s="69"/>
    </row>
    <row r="110" spans="8:25" x14ac:dyDescent="0.25">
      <c r="H110" s="62"/>
      <c r="I110" s="62"/>
      <c r="J110" s="62"/>
      <c r="K110" s="69"/>
      <c r="L110" s="69"/>
      <c r="M110" s="69"/>
      <c r="N110" s="69"/>
      <c r="O110" s="69"/>
      <c r="P110" s="69"/>
      <c r="Q110" s="69"/>
      <c r="R110" s="69"/>
      <c r="S110" s="69"/>
      <c r="T110" s="69"/>
      <c r="U110" s="69"/>
      <c r="V110" s="69"/>
      <c r="W110" s="69"/>
      <c r="X110" s="69"/>
      <c r="Y110" s="69"/>
    </row>
    <row r="111" spans="8:25" x14ac:dyDescent="0.25">
      <c r="H111" s="62"/>
      <c r="I111" s="62"/>
      <c r="J111" s="62"/>
      <c r="K111" s="69"/>
      <c r="L111" s="69"/>
      <c r="M111" s="69"/>
      <c r="N111" s="69"/>
      <c r="O111" s="69"/>
      <c r="P111" s="69"/>
      <c r="Q111" s="69"/>
      <c r="R111" s="69"/>
      <c r="S111" s="69"/>
      <c r="T111" s="69"/>
      <c r="U111" s="69"/>
      <c r="V111" s="69"/>
      <c r="W111" s="69"/>
      <c r="X111" s="69"/>
      <c r="Y111" s="69"/>
    </row>
    <row r="112" spans="8:25" x14ac:dyDescent="0.25">
      <c r="H112" s="62"/>
      <c r="I112" s="62"/>
      <c r="J112" s="62"/>
      <c r="K112" s="69"/>
      <c r="L112" s="69"/>
      <c r="M112" s="69"/>
      <c r="N112" s="69"/>
      <c r="O112" s="69"/>
      <c r="P112" s="69"/>
      <c r="Q112" s="69"/>
      <c r="R112" s="69"/>
      <c r="S112" s="69"/>
      <c r="T112" s="69"/>
      <c r="U112" s="69"/>
      <c r="V112" s="69"/>
      <c r="W112" s="69"/>
      <c r="X112" s="69"/>
      <c r="Y112" s="69"/>
    </row>
    <row r="113" spans="8:25" x14ac:dyDescent="0.25">
      <c r="H113" s="62"/>
      <c r="I113" s="62"/>
      <c r="J113" s="62"/>
      <c r="K113" s="69"/>
      <c r="L113" s="69"/>
      <c r="M113" s="69"/>
      <c r="N113" s="69"/>
      <c r="O113" s="69"/>
      <c r="P113" s="69"/>
      <c r="Q113" s="69"/>
      <c r="R113" s="69"/>
      <c r="S113" s="69"/>
      <c r="T113" s="69"/>
      <c r="U113" s="69"/>
      <c r="V113" s="69"/>
      <c r="W113" s="69"/>
      <c r="X113" s="69"/>
      <c r="Y113" s="69"/>
    </row>
    <row r="114" spans="8:25" x14ac:dyDescent="0.25">
      <c r="H114" s="62"/>
      <c r="I114" s="62"/>
      <c r="J114" s="62"/>
      <c r="K114" s="69"/>
      <c r="L114" s="69"/>
      <c r="M114" s="69"/>
      <c r="N114" s="69"/>
      <c r="O114" s="69"/>
      <c r="P114" s="69"/>
      <c r="Q114" s="69"/>
      <c r="R114" s="69"/>
      <c r="S114" s="69"/>
      <c r="T114" s="69"/>
      <c r="U114" s="69"/>
      <c r="V114" s="69"/>
      <c r="W114" s="69"/>
      <c r="X114" s="69"/>
      <c r="Y114" s="69"/>
    </row>
    <row r="115" spans="8:25" x14ac:dyDescent="0.25">
      <c r="H115" s="62"/>
      <c r="I115" s="62"/>
      <c r="J115" s="62"/>
      <c r="K115" s="69"/>
      <c r="L115" s="69"/>
      <c r="M115" s="69"/>
      <c r="N115" s="69"/>
      <c r="O115" s="69"/>
      <c r="P115" s="69"/>
      <c r="Q115" s="69"/>
      <c r="R115" s="69"/>
      <c r="S115" s="69"/>
      <c r="T115" s="69"/>
      <c r="U115" s="69"/>
      <c r="V115" s="69"/>
      <c r="W115" s="69"/>
      <c r="X115" s="69"/>
      <c r="Y115" s="69"/>
    </row>
    <row r="116" spans="8:25" x14ac:dyDescent="0.25">
      <c r="H116" s="62"/>
      <c r="I116" s="62"/>
      <c r="J116" s="62"/>
      <c r="K116" s="62"/>
      <c r="L116" s="62"/>
      <c r="M116" s="62"/>
      <c r="N116" s="62"/>
      <c r="O116" s="62"/>
      <c r="P116" s="62"/>
      <c r="Q116" s="62"/>
      <c r="R116" s="62"/>
      <c r="S116" s="62"/>
      <c r="T116" s="62"/>
      <c r="U116" s="62"/>
      <c r="V116" s="62"/>
      <c r="W116" s="62"/>
      <c r="X116" s="62"/>
      <c r="Y116" s="62"/>
    </row>
    <row r="117" spans="8:25" x14ac:dyDescent="0.25">
      <c r="H117" s="62"/>
      <c r="I117" s="62"/>
      <c r="J117" s="62"/>
      <c r="K117" s="62"/>
      <c r="L117" s="62"/>
      <c r="M117" s="62"/>
      <c r="N117" s="62"/>
      <c r="O117" s="62"/>
      <c r="P117" s="62"/>
      <c r="Q117" s="62"/>
      <c r="R117" s="62"/>
      <c r="S117" s="62"/>
      <c r="T117" s="62"/>
      <c r="U117" s="62"/>
      <c r="V117" s="62"/>
      <c r="W117" s="62"/>
      <c r="X117" s="62"/>
      <c r="Y117" s="62"/>
    </row>
  </sheetData>
  <mergeCells count="16">
    <mergeCell ref="AK6:AL6"/>
    <mergeCell ref="AN6:AO6"/>
    <mergeCell ref="AQ6:AR6"/>
    <mergeCell ref="AW5:AX5"/>
    <mergeCell ref="AT5:AU5"/>
    <mergeCell ref="B7:D7"/>
    <mergeCell ref="E7:G7"/>
    <mergeCell ref="AB6:AC6"/>
    <mergeCell ref="AF6"/>
    <mergeCell ref="AH6:AI6"/>
    <mergeCell ref="X6:Y6"/>
    <mergeCell ref="O6:P6"/>
    <mergeCell ref="R6:S6"/>
    <mergeCell ref="U6:V6"/>
    <mergeCell ref="I6:J6"/>
    <mergeCell ref="L6:M6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56"/>
  <sheetViews>
    <sheetView workbookViewId="0">
      <selection activeCell="D23" sqref="D23"/>
    </sheetView>
  </sheetViews>
  <sheetFormatPr defaultRowHeight="14.25" x14ac:dyDescent="0.2"/>
  <cols>
    <col min="1" max="4" width="9.140625" style="14"/>
    <col min="5" max="5" width="12.5703125" style="14" customWidth="1"/>
    <col min="6" max="16384" width="9.140625" style="14"/>
  </cols>
  <sheetData>
    <row r="1" spans="1:34" x14ac:dyDescent="0.2">
      <c r="A1" s="17" t="s">
        <v>63</v>
      </c>
      <c r="B1" s="17"/>
      <c r="C1" s="17" t="s">
        <v>2</v>
      </c>
    </row>
    <row r="3" spans="1:34" x14ac:dyDescent="0.2">
      <c r="A3" s="17" t="s">
        <v>64</v>
      </c>
      <c r="B3" s="17"/>
      <c r="C3" s="17"/>
      <c r="D3" s="17"/>
      <c r="E3" s="17"/>
      <c r="F3" s="17"/>
    </row>
    <row r="4" spans="1:34" x14ac:dyDescent="0.2">
      <c r="A4" s="17" t="s">
        <v>28</v>
      </c>
      <c r="B4" s="18"/>
      <c r="C4" s="18"/>
      <c r="D4" s="18"/>
      <c r="E4" s="18"/>
      <c r="F4" s="18"/>
    </row>
    <row r="6" spans="1:34" x14ac:dyDescent="0.2">
      <c r="A6" s="18"/>
    </row>
    <row r="7" spans="1:34" ht="15" x14ac:dyDescent="0.25">
      <c r="F7" s="80" t="s">
        <v>134</v>
      </c>
      <c r="G7" s="86"/>
      <c r="H7" s="86"/>
      <c r="I7" s="81"/>
      <c r="J7" s="80" t="s">
        <v>135</v>
      </c>
      <c r="K7" s="87"/>
      <c r="L7" s="87"/>
      <c r="M7" s="79"/>
      <c r="N7" s="80" t="s">
        <v>134</v>
      </c>
      <c r="O7" s="86" t="s">
        <v>90</v>
      </c>
      <c r="P7" s="86"/>
      <c r="Q7" s="80" t="s">
        <v>136</v>
      </c>
      <c r="R7" s="87" t="s">
        <v>90</v>
      </c>
      <c r="S7" s="87"/>
      <c r="T7" s="79"/>
      <c r="U7" s="80" t="s">
        <v>137</v>
      </c>
      <c r="V7" s="86" t="s">
        <v>90</v>
      </c>
      <c r="W7" s="86"/>
      <c r="X7" s="79"/>
      <c r="Y7" s="80" t="s">
        <v>138</v>
      </c>
      <c r="Z7" s="87" t="s">
        <v>90</v>
      </c>
      <c r="AA7" s="87"/>
      <c r="AB7" s="79"/>
      <c r="AC7" s="80" t="s">
        <v>139</v>
      </c>
      <c r="AD7" s="86" t="s">
        <v>90</v>
      </c>
      <c r="AE7" s="86"/>
      <c r="AF7" s="80" t="s">
        <v>140</v>
      </c>
      <c r="AG7" s="87" t="s">
        <v>90</v>
      </c>
      <c r="AH7" s="87"/>
    </row>
    <row r="8" spans="1:34" ht="15" x14ac:dyDescent="0.25">
      <c r="B8" s="15" t="s">
        <v>10</v>
      </c>
      <c r="C8" s="15" t="s">
        <v>11</v>
      </c>
      <c r="F8" s="79"/>
      <c r="G8" s="79" t="s">
        <v>96</v>
      </c>
      <c r="H8" s="79" t="s">
        <v>119</v>
      </c>
      <c r="I8" s="79"/>
      <c r="J8" s="79"/>
      <c r="K8" s="79" t="s">
        <v>96</v>
      </c>
      <c r="L8" s="79" t="s">
        <v>119</v>
      </c>
      <c r="M8" s="79"/>
      <c r="N8" s="79"/>
      <c r="O8" s="79" t="s">
        <v>96</v>
      </c>
      <c r="P8" s="79" t="s">
        <v>119</v>
      </c>
      <c r="Q8" s="79"/>
      <c r="R8" s="79" t="s">
        <v>96</v>
      </c>
      <c r="S8" s="79" t="s">
        <v>119</v>
      </c>
      <c r="T8" s="79"/>
      <c r="U8" s="79"/>
      <c r="V8" s="79" t="s">
        <v>96</v>
      </c>
      <c r="W8" s="79" t="s">
        <v>119</v>
      </c>
      <c r="X8" s="79"/>
      <c r="Y8" s="79"/>
      <c r="Z8" s="79" t="s">
        <v>96</v>
      </c>
      <c r="AA8" s="79" t="s">
        <v>119</v>
      </c>
      <c r="AB8" s="79"/>
      <c r="AC8" s="79"/>
      <c r="AD8" s="79" t="s">
        <v>96</v>
      </c>
      <c r="AE8" s="79" t="s">
        <v>119</v>
      </c>
      <c r="AF8" s="79"/>
      <c r="AG8" s="79" t="s">
        <v>96</v>
      </c>
      <c r="AH8" s="79" t="s">
        <v>119</v>
      </c>
    </row>
    <row r="9" spans="1:34" ht="15" x14ac:dyDescent="0.25">
      <c r="B9" s="5">
        <v>49.615720000000003</v>
      </c>
      <c r="C9" s="5">
        <v>84.798919999999995</v>
      </c>
      <c r="F9" s="79"/>
      <c r="G9" s="79">
        <v>1</v>
      </c>
      <c r="H9" s="79">
        <v>40.405999999999999</v>
      </c>
      <c r="I9" s="79"/>
      <c r="J9" s="79"/>
      <c r="K9" s="79">
        <v>1</v>
      </c>
      <c r="L9" s="79">
        <v>99.932000000000002</v>
      </c>
      <c r="M9" s="79"/>
      <c r="N9" s="79"/>
      <c r="O9" s="79">
        <v>1</v>
      </c>
      <c r="P9" s="79">
        <v>37.581000000000003</v>
      </c>
      <c r="Q9" s="79"/>
      <c r="R9" s="79">
        <v>1</v>
      </c>
      <c r="S9" s="79">
        <v>54.085999999999999</v>
      </c>
      <c r="T9" s="79"/>
      <c r="U9" s="79"/>
      <c r="V9" s="79">
        <v>1</v>
      </c>
      <c r="W9" s="79">
        <v>88.337999999999994</v>
      </c>
      <c r="X9" s="79"/>
      <c r="Y9" s="79"/>
      <c r="Z9" s="79">
        <v>1</v>
      </c>
      <c r="AA9" s="79">
        <v>80.061000000000007</v>
      </c>
      <c r="AB9" s="79"/>
      <c r="AC9" s="79"/>
      <c r="AD9" s="79">
        <v>1</v>
      </c>
      <c r="AE9" s="79">
        <v>76.653000000000006</v>
      </c>
      <c r="AF9" s="79"/>
      <c r="AG9" s="79">
        <v>1</v>
      </c>
      <c r="AH9" s="79">
        <v>76.260000000000005</v>
      </c>
    </row>
    <row r="10" spans="1:34" ht="15" x14ac:dyDescent="0.25">
      <c r="B10" s="5">
        <v>58.991219999999998</v>
      </c>
      <c r="C10" s="5">
        <v>76.105429999999998</v>
      </c>
      <c r="F10" s="79"/>
      <c r="G10" s="79">
        <v>2</v>
      </c>
      <c r="H10" s="79">
        <v>40.037999999999997</v>
      </c>
      <c r="I10" s="79"/>
      <c r="J10" s="79"/>
      <c r="K10" s="79">
        <v>2</v>
      </c>
      <c r="L10" s="79">
        <v>98.757999999999996</v>
      </c>
      <c r="M10" s="79"/>
      <c r="N10" s="79"/>
      <c r="O10" s="79">
        <v>2</v>
      </c>
      <c r="P10" s="79">
        <v>41.677</v>
      </c>
      <c r="Q10" s="79"/>
      <c r="R10" s="79">
        <v>2</v>
      </c>
      <c r="S10" s="79">
        <v>50.656999999999996</v>
      </c>
      <c r="T10" s="79"/>
      <c r="U10" s="79"/>
      <c r="V10" s="79">
        <v>2</v>
      </c>
      <c r="W10" s="79">
        <v>84.616</v>
      </c>
      <c r="X10" s="79"/>
      <c r="Y10" s="79"/>
      <c r="Z10" s="79">
        <v>2</v>
      </c>
      <c r="AA10" s="79">
        <v>85.123000000000005</v>
      </c>
      <c r="AB10" s="79"/>
      <c r="AC10" s="79"/>
      <c r="AD10" s="79">
        <v>2</v>
      </c>
      <c r="AE10" s="79">
        <v>73.491</v>
      </c>
      <c r="AF10" s="79"/>
      <c r="AG10" s="79">
        <v>2</v>
      </c>
      <c r="AH10" s="79">
        <v>82.908000000000001</v>
      </c>
    </row>
    <row r="11" spans="1:34" ht="15" x14ac:dyDescent="0.25">
      <c r="B11" s="5">
        <v>74.317040000000006</v>
      </c>
      <c r="C11" s="5">
        <v>78.363609999999994</v>
      </c>
      <c r="F11" s="79"/>
      <c r="G11" s="79">
        <v>3</v>
      </c>
      <c r="H11" s="79">
        <v>40.079000000000001</v>
      </c>
      <c r="I11" s="79"/>
      <c r="J11" s="79"/>
      <c r="K11" s="79">
        <v>3</v>
      </c>
      <c r="L11" s="79">
        <v>89.375</v>
      </c>
      <c r="M11" s="79"/>
      <c r="N11" s="79"/>
      <c r="O11" s="79">
        <v>3</v>
      </c>
      <c r="P11" s="79">
        <v>52.768999999999998</v>
      </c>
      <c r="Q11" s="79"/>
      <c r="R11" s="79">
        <v>3</v>
      </c>
      <c r="S11" s="79">
        <v>52.201000000000001</v>
      </c>
      <c r="T11" s="79"/>
      <c r="U11" s="79"/>
      <c r="V11" s="79">
        <v>3</v>
      </c>
      <c r="W11" s="79">
        <v>87.858000000000004</v>
      </c>
      <c r="X11" s="79"/>
      <c r="Y11" s="79"/>
      <c r="Z11" s="79">
        <v>3</v>
      </c>
      <c r="AA11" s="79">
        <v>91.290999999999997</v>
      </c>
      <c r="AB11" s="79"/>
      <c r="AC11" s="79"/>
      <c r="AD11" s="79">
        <v>3</v>
      </c>
      <c r="AE11" s="79">
        <v>74.766999999999996</v>
      </c>
      <c r="AF11" s="79"/>
      <c r="AG11" s="79">
        <v>3</v>
      </c>
      <c r="AH11" s="79">
        <v>76.137</v>
      </c>
    </row>
    <row r="12" spans="1:34" ht="15" x14ac:dyDescent="0.25">
      <c r="B12" s="5">
        <v>65.578959999999995</v>
      </c>
      <c r="C12" s="5">
        <v>92.317269999999994</v>
      </c>
      <c r="F12" s="79"/>
      <c r="G12" s="79">
        <v>4</v>
      </c>
      <c r="H12" s="79">
        <v>38.985999999999997</v>
      </c>
      <c r="I12" s="79"/>
      <c r="J12" s="79"/>
      <c r="K12" s="79">
        <v>4</v>
      </c>
      <c r="L12" s="79">
        <v>114.136</v>
      </c>
      <c r="M12" s="79"/>
      <c r="N12" s="79"/>
      <c r="O12" s="79">
        <v>4</v>
      </c>
      <c r="P12" s="79">
        <v>61.411000000000001</v>
      </c>
      <c r="Q12" s="79"/>
      <c r="R12" s="79">
        <v>4</v>
      </c>
      <c r="S12" s="79">
        <v>67.671999999999997</v>
      </c>
      <c r="T12" s="79"/>
      <c r="U12" s="79"/>
      <c r="V12" s="79">
        <v>1</v>
      </c>
      <c r="W12" s="79">
        <v>69.599000000000004</v>
      </c>
      <c r="X12" s="79"/>
      <c r="Y12" s="79"/>
      <c r="Z12" s="79">
        <v>4</v>
      </c>
      <c r="AA12" s="79">
        <v>91.69</v>
      </c>
      <c r="AB12" s="79"/>
      <c r="AC12" s="79"/>
      <c r="AD12" s="79">
        <v>4</v>
      </c>
      <c r="AE12" s="79">
        <v>74.039000000000001</v>
      </c>
      <c r="AF12" s="79"/>
      <c r="AG12" s="79">
        <v>4</v>
      </c>
      <c r="AH12" s="79">
        <v>75.971999999999994</v>
      </c>
    </row>
    <row r="13" spans="1:34" ht="15" x14ac:dyDescent="0.25">
      <c r="F13" s="79"/>
      <c r="G13" s="79">
        <v>5</v>
      </c>
      <c r="H13" s="79">
        <v>42.4</v>
      </c>
      <c r="I13" s="79"/>
      <c r="J13" s="79"/>
      <c r="K13" s="79">
        <v>5</v>
      </c>
      <c r="L13" s="79">
        <v>91.058000000000007</v>
      </c>
      <c r="M13" s="79"/>
      <c r="N13" s="79"/>
      <c r="O13" s="79">
        <v>5</v>
      </c>
      <c r="P13" s="79">
        <v>53.948999999999998</v>
      </c>
      <c r="Q13" s="79"/>
      <c r="R13" s="79">
        <v>1</v>
      </c>
      <c r="S13" s="79">
        <v>100.54300000000001</v>
      </c>
      <c r="T13" s="79"/>
      <c r="U13" s="79"/>
      <c r="V13" s="79">
        <v>2</v>
      </c>
      <c r="W13" s="79">
        <v>76.516999999999996</v>
      </c>
      <c r="X13" s="79"/>
      <c r="Y13" s="79"/>
      <c r="Z13" s="79">
        <v>5</v>
      </c>
      <c r="AA13" s="79">
        <v>90.15</v>
      </c>
      <c r="AB13" s="79"/>
      <c r="AC13" s="79"/>
      <c r="AD13" s="79">
        <v>5</v>
      </c>
      <c r="AE13" s="79">
        <v>67.120999999999995</v>
      </c>
      <c r="AF13" s="79"/>
      <c r="AG13" s="79">
        <v>5</v>
      </c>
      <c r="AH13" s="79">
        <v>73.204999999999998</v>
      </c>
    </row>
    <row r="14" spans="1:34" ht="15" x14ac:dyDescent="0.25">
      <c r="A14" s="15"/>
      <c r="B14" s="15" t="s">
        <v>10</v>
      </c>
      <c r="C14" s="15" t="s">
        <v>11</v>
      </c>
      <c r="E14" s="6"/>
      <c r="F14" s="79"/>
      <c r="G14" s="79">
        <v>6</v>
      </c>
      <c r="H14" s="79">
        <v>44.822000000000003</v>
      </c>
      <c r="I14" s="79"/>
      <c r="J14" s="79"/>
      <c r="K14" s="79">
        <v>6</v>
      </c>
      <c r="L14" s="79">
        <v>93.745999999999995</v>
      </c>
      <c r="M14" s="79"/>
      <c r="N14" s="79"/>
      <c r="O14" s="79">
        <v>6</v>
      </c>
      <c r="P14" s="79">
        <v>76.968999999999994</v>
      </c>
      <c r="Q14" s="79"/>
      <c r="R14" s="79">
        <v>2</v>
      </c>
      <c r="S14" s="79">
        <v>71.927999999999997</v>
      </c>
      <c r="T14" s="79"/>
      <c r="U14" s="79"/>
      <c r="V14" s="79">
        <v>3</v>
      </c>
      <c r="W14" s="79">
        <v>82.587999999999994</v>
      </c>
      <c r="X14" s="79"/>
      <c r="Y14" s="79"/>
      <c r="Z14" s="79">
        <v>6</v>
      </c>
      <c r="AA14" s="79">
        <v>97.228999999999999</v>
      </c>
      <c r="AB14" s="79"/>
      <c r="AC14" s="79"/>
      <c r="AD14" s="79">
        <v>6</v>
      </c>
      <c r="AE14" s="79">
        <v>71.203000000000003</v>
      </c>
      <c r="AF14" s="79"/>
      <c r="AG14" s="79">
        <v>6</v>
      </c>
      <c r="AH14" s="79">
        <v>70.349999999999994</v>
      </c>
    </row>
    <row r="15" spans="1:34" ht="15" x14ac:dyDescent="0.25">
      <c r="A15" s="7" t="s">
        <v>7</v>
      </c>
      <c r="B15" s="5">
        <v>4</v>
      </c>
      <c r="C15" s="5">
        <v>4</v>
      </c>
      <c r="E15" s="7"/>
      <c r="F15" s="79"/>
      <c r="G15" s="79">
        <v>7</v>
      </c>
      <c r="H15" s="79">
        <v>37.201000000000001</v>
      </c>
      <c r="I15" s="79"/>
      <c r="J15" s="79"/>
      <c r="K15" s="79">
        <v>7</v>
      </c>
      <c r="L15" s="79">
        <v>87.340999999999994</v>
      </c>
      <c r="M15" s="79"/>
      <c r="N15" s="79"/>
      <c r="O15" s="79">
        <v>7</v>
      </c>
      <c r="P15" s="79">
        <v>51.381999999999998</v>
      </c>
      <c r="Q15" s="79"/>
      <c r="R15" s="79">
        <v>3</v>
      </c>
      <c r="S15" s="79">
        <v>48.220999999999997</v>
      </c>
      <c r="T15" s="79"/>
      <c r="U15" s="79"/>
      <c r="V15" s="79">
        <v>4</v>
      </c>
      <c r="W15" s="79">
        <v>74.971999999999994</v>
      </c>
      <c r="X15" s="79"/>
      <c r="Y15" s="79"/>
      <c r="Z15" s="79">
        <v>1</v>
      </c>
      <c r="AA15" s="79">
        <v>65.873000000000005</v>
      </c>
      <c r="AB15" s="79"/>
      <c r="AC15" s="79"/>
      <c r="AD15" s="79">
        <v>7</v>
      </c>
      <c r="AE15" s="79">
        <v>63.942</v>
      </c>
      <c r="AF15" s="79"/>
      <c r="AG15" s="79">
        <v>1</v>
      </c>
      <c r="AH15" s="79">
        <v>86.016999999999996</v>
      </c>
    </row>
    <row r="16" spans="1:34" ht="15" x14ac:dyDescent="0.25">
      <c r="A16" s="7"/>
      <c r="B16" s="5"/>
      <c r="C16" s="5"/>
      <c r="E16" s="7"/>
      <c r="F16" s="79"/>
      <c r="G16" s="79">
        <v>8</v>
      </c>
      <c r="H16" s="79">
        <v>46.405000000000001</v>
      </c>
      <c r="I16" s="79"/>
      <c r="J16" s="79"/>
      <c r="K16" s="79">
        <v>8</v>
      </c>
      <c r="L16" s="79">
        <v>88.759</v>
      </c>
      <c r="M16" s="79"/>
      <c r="N16" s="79"/>
      <c r="O16" s="79">
        <v>8</v>
      </c>
      <c r="P16" s="79">
        <v>75.468000000000004</v>
      </c>
      <c r="Q16" s="79"/>
      <c r="R16" s="79">
        <v>4</v>
      </c>
      <c r="S16" s="79">
        <v>99.498000000000005</v>
      </c>
      <c r="T16" s="79"/>
      <c r="U16" s="79"/>
      <c r="V16" s="79">
        <v>5</v>
      </c>
      <c r="W16" s="79">
        <v>83.855000000000004</v>
      </c>
      <c r="X16" s="79"/>
      <c r="Y16" s="79"/>
      <c r="Z16" s="79">
        <v>2</v>
      </c>
      <c r="AA16" s="79">
        <v>69.64</v>
      </c>
      <c r="AB16" s="79"/>
      <c r="AC16" s="79"/>
      <c r="AD16" s="79">
        <v>8</v>
      </c>
      <c r="AE16" s="79">
        <v>71.784000000000006</v>
      </c>
      <c r="AF16" s="79"/>
      <c r="AG16" s="79">
        <v>2</v>
      </c>
      <c r="AH16" s="79">
        <v>68.3</v>
      </c>
    </row>
    <row r="17" spans="1:34" ht="15" x14ac:dyDescent="0.25">
      <c r="A17" s="7" t="s">
        <v>52</v>
      </c>
      <c r="B17" s="5">
        <v>62.13</v>
      </c>
      <c r="C17" s="5">
        <v>82.9</v>
      </c>
      <c r="E17" s="7"/>
      <c r="F17" s="79"/>
      <c r="G17" s="79">
        <v>9</v>
      </c>
      <c r="H17" s="79">
        <v>41.5</v>
      </c>
      <c r="I17" s="79"/>
      <c r="J17" s="79"/>
      <c r="K17" s="79">
        <v>9</v>
      </c>
      <c r="L17" s="79">
        <v>84.847999999999999</v>
      </c>
      <c r="M17" s="79"/>
      <c r="N17" s="79"/>
      <c r="O17" s="79">
        <v>9</v>
      </c>
      <c r="P17" s="79">
        <v>97.762</v>
      </c>
      <c r="Q17" s="79"/>
      <c r="R17" s="79">
        <v>5</v>
      </c>
      <c r="S17" s="79">
        <v>90.233000000000004</v>
      </c>
      <c r="T17" s="79"/>
      <c r="U17" s="79"/>
      <c r="V17" s="79">
        <v>6</v>
      </c>
      <c r="W17" s="79">
        <v>79.067999999999998</v>
      </c>
      <c r="X17" s="79"/>
      <c r="Y17" s="79"/>
      <c r="Z17" s="79">
        <v>3</v>
      </c>
      <c r="AA17" s="79">
        <v>69.36</v>
      </c>
      <c r="AB17" s="79"/>
      <c r="AC17" s="79"/>
      <c r="AD17" s="79">
        <v>1</v>
      </c>
      <c r="AE17" s="79">
        <v>78.078000000000003</v>
      </c>
      <c r="AF17" s="79"/>
      <c r="AG17" s="79">
        <v>3</v>
      </c>
      <c r="AH17" s="79">
        <v>151.887</v>
      </c>
    </row>
    <row r="18" spans="1:34" ht="15" x14ac:dyDescent="0.25">
      <c r="A18" s="7" t="s">
        <v>53</v>
      </c>
      <c r="B18" s="5">
        <v>10.44</v>
      </c>
      <c r="C18" s="5">
        <v>7.2809999999999997</v>
      </c>
      <c r="E18" s="7"/>
      <c r="F18" s="79"/>
      <c r="G18" s="79">
        <v>1</v>
      </c>
      <c r="H18" s="79">
        <v>59.216999999999999</v>
      </c>
      <c r="I18" s="79"/>
      <c r="J18" s="79"/>
      <c r="K18" s="79">
        <v>10</v>
      </c>
      <c r="L18" s="79">
        <v>86.986999999999995</v>
      </c>
      <c r="M18" s="79"/>
      <c r="N18" s="79"/>
      <c r="O18" s="79">
        <v>10</v>
      </c>
      <c r="P18" s="79">
        <v>76.825000000000003</v>
      </c>
      <c r="Q18" s="79"/>
      <c r="R18" s="79">
        <v>6</v>
      </c>
      <c r="S18" s="79">
        <v>49.427999999999997</v>
      </c>
      <c r="T18" s="79"/>
      <c r="U18" s="79"/>
      <c r="V18" s="79">
        <v>7</v>
      </c>
      <c r="W18" s="79">
        <v>72.736000000000004</v>
      </c>
      <c r="X18" s="79"/>
      <c r="Y18" s="79"/>
      <c r="Z18" s="79">
        <v>4</v>
      </c>
      <c r="AA18" s="79">
        <v>76.349000000000004</v>
      </c>
      <c r="AB18" s="79"/>
      <c r="AC18" s="79"/>
      <c r="AD18" s="79">
        <v>2</v>
      </c>
      <c r="AE18" s="79">
        <v>78.367999999999995</v>
      </c>
      <c r="AF18" s="79"/>
      <c r="AG18" s="79">
        <v>4</v>
      </c>
      <c r="AH18" s="79">
        <v>64.477000000000004</v>
      </c>
    </row>
    <row r="19" spans="1:34" ht="15" x14ac:dyDescent="0.25">
      <c r="A19" s="7" t="s">
        <v>54</v>
      </c>
      <c r="B19" s="5">
        <v>5.2190000000000003</v>
      </c>
      <c r="C19" s="5">
        <v>3.64</v>
      </c>
      <c r="E19" s="7"/>
      <c r="F19" s="79"/>
      <c r="G19" s="79">
        <v>2</v>
      </c>
      <c r="H19" s="79">
        <v>51.341000000000001</v>
      </c>
      <c r="I19" s="79"/>
      <c r="J19" s="79"/>
      <c r="K19" s="79">
        <v>1</v>
      </c>
      <c r="L19" s="79">
        <v>86.441000000000003</v>
      </c>
      <c r="M19" s="79"/>
      <c r="N19" s="79"/>
      <c r="O19" s="79">
        <v>11</v>
      </c>
      <c r="P19" s="79">
        <v>75.552999999999997</v>
      </c>
      <c r="Q19" s="79"/>
      <c r="R19" s="79">
        <v>7</v>
      </c>
      <c r="S19" s="79">
        <v>95.896000000000001</v>
      </c>
      <c r="T19" s="79"/>
      <c r="U19" s="79"/>
      <c r="V19" s="79">
        <v>8</v>
      </c>
      <c r="W19" s="79">
        <v>77.623999999999995</v>
      </c>
      <c r="X19" s="79"/>
      <c r="Y19" s="79"/>
      <c r="Z19" s="79">
        <v>5</v>
      </c>
      <c r="AA19" s="79">
        <v>64.378</v>
      </c>
      <c r="AB19" s="79"/>
      <c r="AC19" s="79"/>
      <c r="AD19" s="79">
        <v>3</v>
      </c>
      <c r="AE19" s="79">
        <v>77.436000000000007</v>
      </c>
      <c r="AF19" s="79"/>
      <c r="AG19" s="79">
        <v>5</v>
      </c>
      <c r="AH19" s="79">
        <v>71.198999999999998</v>
      </c>
    </row>
    <row r="20" spans="1:34" ht="15" x14ac:dyDescent="0.25">
      <c r="G20" s="79">
        <v>3</v>
      </c>
      <c r="H20" s="79">
        <v>53.402000000000001</v>
      </c>
      <c r="I20" s="79"/>
      <c r="J20" s="79"/>
      <c r="K20" s="79">
        <v>2</v>
      </c>
      <c r="L20" s="79">
        <v>73.625</v>
      </c>
      <c r="M20" s="79"/>
      <c r="N20" s="79"/>
      <c r="O20" s="79">
        <v>12</v>
      </c>
      <c r="P20" s="79">
        <v>83.388999999999996</v>
      </c>
      <c r="Q20" s="79"/>
      <c r="R20" s="79">
        <v>8</v>
      </c>
      <c r="S20" s="79">
        <v>100.40300000000001</v>
      </c>
      <c r="T20" s="79"/>
      <c r="U20" s="79"/>
      <c r="V20" s="79">
        <v>1</v>
      </c>
      <c r="W20" s="79">
        <v>72.448999999999998</v>
      </c>
      <c r="X20" s="79"/>
      <c r="Y20" s="79"/>
      <c r="Z20" s="79">
        <v>6</v>
      </c>
      <c r="AA20" s="79">
        <v>75.231999999999999</v>
      </c>
      <c r="AB20" s="79"/>
      <c r="AC20" s="79"/>
      <c r="AD20" s="79">
        <v>4</v>
      </c>
      <c r="AE20" s="79">
        <v>79.212999999999994</v>
      </c>
      <c r="AF20" s="79"/>
      <c r="AG20" s="79">
        <v>6</v>
      </c>
      <c r="AH20" s="79">
        <v>152.13</v>
      </c>
    </row>
    <row r="21" spans="1:34" ht="15" x14ac:dyDescent="0.25">
      <c r="G21" s="79">
        <v>4</v>
      </c>
      <c r="H21" s="79">
        <v>44.514000000000003</v>
      </c>
      <c r="I21" s="79"/>
      <c r="J21" s="79"/>
      <c r="K21" s="79">
        <v>3</v>
      </c>
      <c r="L21" s="79">
        <v>83.096000000000004</v>
      </c>
      <c r="M21" s="79"/>
      <c r="N21" s="79"/>
      <c r="O21" s="79">
        <v>13</v>
      </c>
      <c r="P21" s="79">
        <v>84.881</v>
      </c>
      <c r="Q21" s="79"/>
      <c r="R21" s="79">
        <v>9</v>
      </c>
      <c r="S21" s="79">
        <v>89.775000000000006</v>
      </c>
      <c r="T21" s="79"/>
      <c r="U21" s="79"/>
      <c r="V21" s="79">
        <v>2</v>
      </c>
      <c r="W21" s="79">
        <v>76.795000000000002</v>
      </c>
      <c r="X21" s="79"/>
      <c r="Y21" s="79"/>
      <c r="Z21" s="79">
        <v>7</v>
      </c>
      <c r="AA21" s="79">
        <v>61.046999999999997</v>
      </c>
      <c r="AB21" s="79"/>
      <c r="AC21" s="79"/>
      <c r="AD21" s="79">
        <v>5</v>
      </c>
      <c r="AE21" s="79">
        <v>75.09</v>
      </c>
      <c r="AF21" s="79"/>
      <c r="AG21" s="79">
        <v>7</v>
      </c>
      <c r="AH21" s="79">
        <v>102.381</v>
      </c>
    </row>
    <row r="22" spans="1:34" ht="15" x14ac:dyDescent="0.25">
      <c r="A22" s="7" t="s">
        <v>55</v>
      </c>
      <c r="B22" s="5"/>
      <c r="E22" s="7"/>
      <c r="F22" s="5"/>
      <c r="G22" s="79">
        <v>5</v>
      </c>
      <c r="H22" s="79">
        <v>48.662999999999997</v>
      </c>
      <c r="I22" s="79"/>
      <c r="J22" s="79"/>
      <c r="K22" s="79">
        <v>4</v>
      </c>
      <c r="L22" s="79">
        <v>84.231999999999999</v>
      </c>
      <c r="M22" s="79"/>
      <c r="N22" s="79"/>
      <c r="O22" s="79">
        <v>1</v>
      </c>
      <c r="P22" s="79">
        <v>70.885000000000005</v>
      </c>
      <c r="Q22" s="79"/>
      <c r="R22" s="79">
        <v>10</v>
      </c>
      <c r="S22" s="79">
        <v>88.247</v>
      </c>
      <c r="T22" s="79"/>
      <c r="U22" s="79"/>
      <c r="V22" s="79">
        <v>3</v>
      </c>
      <c r="W22" s="79">
        <v>61.033000000000001</v>
      </c>
      <c r="X22" s="79"/>
      <c r="Y22" s="79"/>
      <c r="Z22" s="79">
        <v>8</v>
      </c>
      <c r="AA22" s="79">
        <v>56.726999999999997</v>
      </c>
      <c r="AB22" s="79"/>
      <c r="AC22" s="79"/>
      <c r="AD22" s="79">
        <v>6</v>
      </c>
      <c r="AE22" s="79">
        <v>73.799000000000007</v>
      </c>
      <c r="AF22" s="79"/>
      <c r="AG22" s="79">
        <v>1</v>
      </c>
      <c r="AH22" s="79">
        <v>114.974</v>
      </c>
    </row>
    <row r="23" spans="1:34" ht="15" x14ac:dyDescent="0.25">
      <c r="A23" s="7" t="s">
        <v>56</v>
      </c>
      <c r="B23" s="5">
        <v>1.72E-2</v>
      </c>
      <c r="E23" s="7"/>
      <c r="F23" s="5"/>
      <c r="G23" s="79">
        <v>6</v>
      </c>
      <c r="H23" s="79">
        <v>42.02</v>
      </c>
      <c r="I23" s="79"/>
      <c r="J23" s="79"/>
      <c r="K23" s="79">
        <v>5</v>
      </c>
      <c r="L23" s="79">
        <v>92.281000000000006</v>
      </c>
      <c r="M23" s="79"/>
      <c r="N23" s="79"/>
      <c r="O23" s="79">
        <v>2</v>
      </c>
      <c r="P23" s="79">
        <v>39.552</v>
      </c>
      <c r="Q23" s="79"/>
      <c r="R23" s="79">
        <v>11</v>
      </c>
      <c r="S23" s="79">
        <v>83.367999999999995</v>
      </c>
      <c r="T23" s="79"/>
      <c r="U23" s="79"/>
      <c r="V23" s="79">
        <v>4</v>
      </c>
      <c r="W23" s="79">
        <v>69.42</v>
      </c>
      <c r="X23" s="79"/>
      <c r="Y23" s="79"/>
      <c r="Z23" s="79">
        <v>1</v>
      </c>
      <c r="AA23" s="79">
        <v>91.462999999999994</v>
      </c>
      <c r="AB23" s="79"/>
      <c r="AC23" s="79"/>
      <c r="AD23" s="79">
        <v>7</v>
      </c>
      <c r="AE23" s="79">
        <v>79.497</v>
      </c>
      <c r="AF23" s="79"/>
      <c r="AG23" s="79">
        <v>2</v>
      </c>
      <c r="AH23" s="79">
        <v>118.562</v>
      </c>
    </row>
    <row r="24" spans="1:34" ht="15" x14ac:dyDescent="0.25">
      <c r="A24" s="7" t="s">
        <v>57</v>
      </c>
      <c r="B24" s="5" t="s">
        <v>65</v>
      </c>
      <c r="E24" s="7"/>
      <c r="F24" s="5"/>
      <c r="G24" s="79">
        <v>1</v>
      </c>
      <c r="H24" s="79">
        <v>54.978999999999999</v>
      </c>
      <c r="I24" s="79"/>
      <c r="J24" s="79"/>
      <c r="K24" s="79">
        <v>6</v>
      </c>
      <c r="L24" s="79">
        <v>87.247</v>
      </c>
      <c r="M24" s="79"/>
      <c r="N24" s="79"/>
      <c r="O24" s="79">
        <v>3</v>
      </c>
      <c r="P24" s="79">
        <v>65.162999999999997</v>
      </c>
      <c r="Q24" s="79"/>
      <c r="R24" s="79">
        <v>1</v>
      </c>
      <c r="S24" s="79">
        <v>90.370999999999995</v>
      </c>
      <c r="T24" s="79"/>
      <c r="U24" s="79"/>
      <c r="V24" s="79">
        <v>5</v>
      </c>
      <c r="W24" s="79">
        <v>63.076000000000001</v>
      </c>
      <c r="X24" s="79"/>
      <c r="Y24" s="79"/>
      <c r="Z24" s="79">
        <v>2</v>
      </c>
      <c r="AA24" s="79">
        <v>79.823999999999998</v>
      </c>
      <c r="AB24" s="79"/>
      <c r="AC24" s="79"/>
      <c r="AD24" s="79">
        <v>8</v>
      </c>
      <c r="AE24" s="79">
        <v>85.671000000000006</v>
      </c>
      <c r="AF24" s="79"/>
      <c r="AG24" s="79"/>
      <c r="AH24" s="79"/>
    </row>
    <row r="25" spans="1:34" ht="15" x14ac:dyDescent="0.25">
      <c r="A25" s="7" t="s">
        <v>58</v>
      </c>
      <c r="B25" s="5" t="s">
        <v>66</v>
      </c>
      <c r="E25" s="7"/>
      <c r="F25" s="5"/>
      <c r="G25" s="79">
        <v>2</v>
      </c>
      <c r="H25" s="79">
        <v>57.249000000000002</v>
      </c>
      <c r="I25" s="79"/>
      <c r="J25" s="79"/>
      <c r="K25" s="79">
        <v>1</v>
      </c>
      <c r="L25" s="79">
        <v>106.065</v>
      </c>
      <c r="M25" s="79"/>
      <c r="N25" s="79"/>
      <c r="O25" s="79">
        <v>4</v>
      </c>
      <c r="P25" s="79">
        <v>39.557000000000002</v>
      </c>
      <c r="Q25" s="79"/>
      <c r="R25" s="79">
        <v>2</v>
      </c>
      <c r="S25" s="79">
        <v>84.025000000000006</v>
      </c>
      <c r="T25" s="79"/>
      <c r="U25" s="79"/>
      <c r="V25" s="79">
        <v>6</v>
      </c>
      <c r="W25" s="79">
        <v>66.552000000000007</v>
      </c>
      <c r="X25" s="79"/>
      <c r="Y25" s="79"/>
      <c r="Z25" s="79">
        <v>3</v>
      </c>
      <c r="AA25" s="79">
        <v>93.067999999999998</v>
      </c>
      <c r="AB25" s="79"/>
      <c r="AC25" s="79"/>
      <c r="AD25" s="79">
        <v>9</v>
      </c>
      <c r="AE25" s="79">
        <v>78.653999999999996</v>
      </c>
      <c r="AF25" s="79"/>
      <c r="AG25" s="79" t="s">
        <v>8</v>
      </c>
      <c r="AH25" s="79">
        <v>92.31726666666664</v>
      </c>
    </row>
    <row r="26" spans="1:34" ht="15" x14ac:dyDescent="0.25">
      <c r="A26" s="7" t="s">
        <v>59</v>
      </c>
      <c r="B26" s="5" t="s">
        <v>80</v>
      </c>
      <c r="E26" s="7"/>
      <c r="F26" s="5"/>
      <c r="G26" s="79">
        <v>3</v>
      </c>
      <c r="H26" s="79">
        <v>57.241999999999997</v>
      </c>
      <c r="I26" s="79"/>
      <c r="J26" s="79"/>
      <c r="K26" s="79">
        <v>2</v>
      </c>
      <c r="L26" s="79">
        <v>88.92</v>
      </c>
      <c r="M26" s="79"/>
      <c r="N26" s="79"/>
      <c r="O26" s="79">
        <v>5</v>
      </c>
      <c r="P26" s="79">
        <v>73.396000000000001</v>
      </c>
      <c r="Q26" s="79"/>
      <c r="R26" s="79">
        <v>3</v>
      </c>
      <c r="S26" s="79">
        <v>76.040999999999997</v>
      </c>
      <c r="T26" s="79"/>
      <c r="U26" s="79"/>
      <c r="V26" s="79">
        <v>7</v>
      </c>
      <c r="W26" s="79">
        <v>60.061</v>
      </c>
      <c r="X26" s="79"/>
      <c r="Y26" s="79"/>
      <c r="Z26" s="79">
        <v>4</v>
      </c>
      <c r="AA26" s="79">
        <v>84.917000000000002</v>
      </c>
      <c r="AB26" s="79"/>
      <c r="AC26" s="79"/>
      <c r="AD26" s="79">
        <v>1</v>
      </c>
      <c r="AE26" s="79">
        <v>49.429000000000002</v>
      </c>
      <c r="AF26" s="79"/>
      <c r="AG26" s="79"/>
      <c r="AH26" s="79"/>
    </row>
    <row r="27" spans="1:34" ht="15" x14ac:dyDescent="0.25">
      <c r="A27" s="7" t="s">
        <v>61</v>
      </c>
      <c r="B27" s="5" t="s">
        <v>141</v>
      </c>
      <c r="E27" s="7"/>
      <c r="F27" s="5"/>
      <c r="G27" s="79">
        <v>4</v>
      </c>
      <c r="H27" s="79">
        <v>59.476999999999997</v>
      </c>
      <c r="I27" s="79"/>
      <c r="J27" s="79"/>
      <c r="K27" s="79">
        <v>3</v>
      </c>
      <c r="L27" s="79">
        <v>92.284000000000006</v>
      </c>
      <c r="M27" s="79"/>
      <c r="N27" s="79"/>
      <c r="O27" s="79">
        <v>6</v>
      </c>
      <c r="P27" s="79">
        <v>72.56</v>
      </c>
      <c r="Q27" s="79"/>
      <c r="R27" s="79">
        <v>4</v>
      </c>
      <c r="S27" s="79">
        <v>78.009</v>
      </c>
      <c r="T27" s="79"/>
      <c r="U27" s="79"/>
      <c r="V27" s="79">
        <v>1</v>
      </c>
      <c r="W27" s="79">
        <v>74.956999999999994</v>
      </c>
      <c r="X27" s="79"/>
      <c r="Y27" s="79"/>
      <c r="Z27" s="79">
        <v>5</v>
      </c>
      <c r="AA27" s="79">
        <v>86.391999999999996</v>
      </c>
      <c r="AB27" s="79"/>
      <c r="AC27" s="79"/>
      <c r="AD27" s="79">
        <v>2</v>
      </c>
      <c r="AE27" s="79">
        <v>57.05</v>
      </c>
      <c r="AF27" s="79"/>
      <c r="AG27" s="79"/>
      <c r="AH27" s="79"/>
    </row>
    <row r="28" spans="1:34" ht="15" x14ac:dyDescent="0.25">
      <c r="G28" s="79">
        <v>5</v>
      </c>
      <c r="H28" s="79">
        <v>55.808</v>
      </c>
      <c r="I28" s="79"/>
      <c r="J28" s="79"/>
      <c r="K28" s="79">
        <v>4</v>
      </c>
      <c r="L28" s="79">
        <v>95.224000000000004</v>
      </c>
      <c r="M28" s="79"/>
      <c r="N28" s="79"/>
      <c r="O28" s="79">
        <v>7</v>
      </c>
      <c r="P28" s="79">
        <v>71.471000000000004</v>
      </c>
      <c r="Q28" s="79"/>
      <c r="R28" s="79">
        <v>5</v>
      </c>
      <c r="S28" s="79">
        <v>71.83</v>
      </c>
      <c r="T28" s="79"/>
      <c r="U28" s="79"/>
      <c r="V28" s="79">
        <v>2</v>
      </c>
      <c r="W28" s="79">
        <v>68.724000000000004</v>
      </c>
      <c r="X28" s="79"/>
      <c r="Y28" s="79"/>
      <c r="Z28" s="79">
        <v>6</v>
      </c>
      <c r="AA28" s="79">
        <v>89.600999999999999</v>
      </c>
      <c r="AB28" s="79"/>
      <c r="AC28" s="79"/>
      <c r="AD28" s="79">
        <v>3</v>
      </c>
      <c r="AE28" s="79">
        <v>47.427</v>
      </c>
      <c r="AF28" s="79"/>
      <c r="AG28" s="79"/>
      <c r="AH28" s="79"/>
    </row>
    <row r="29" spans="1:34" ht="15" x14ac:dyDescent="0.25">
      <c r="G29" s="79">
        <v>6</v>
      </c>
      <c r="H29" s="79">
        <v>53.259</v>
      </c>
      <c r="I29" s="79"/>
      <c r="J29" s="79"/>
      <c r="K29" s="79">
        <v>5</v>
      </c>
      <c r="L29" s="79">
        <v>93.459000000000003</v>
      </c>
      <c r="M29" s="79"/>
      <c r="N29" s="79"/>
      <c r="O29" s="79">
        <v>8</v>
      </c>
      <c r="P29" s="79">
        <v>67.549000000000007</v>
      </c>
      <c r="Q29" s="79"/>
      <c r="R29" s="79">
        <v>6</v>
      </c>
      <c r="S29" s="79">
        <v>69.462000000000003</v>
      </c>
      <c r="T29" s="79"/>
      <c r="U29" s="79"/>
      <c r="V29" s="79">
        <v>3</v>
      </c>
      <c r="W29" s="79">
        <v>72.361999999999995</v>
      </c>
      <c r="X29" s="79"/>
      <c r="Y29" s="79"/>
      <c r="Z29" s="79">
        <v>7</v>
      </c>
      <c r="AA29" s="79">
        <v>81.331000000000003</v>
      </c>
      <c r="AB29" s="79"/>
      <c r="AC29" s="79"/>
      <c r="AD29" s="79">
        <v>4</v>
      </c>
      <c r="AE29" s="79">
        <v>40.402000000000001</v>
      </c>
      <c r="AF29" s="79"/>
      <c r="AG29" s="79"/>
      <c r="AH29" s="79"/>
    </row>
    <row r="30" spans="1:34" ht="15" x14ac:dyDescent="0.25">
      <c r="G30" s="79">
        <v>7</v>
      </c>
      <c r="H30" s="79">
        <v>50.177</v>
      </c>
      <c r="I30" s="79"/>
      <c r="J30" s="79"/>
      <c r="K30" s="79">
        <v>6</v>
      </c>
      <c r="L30" s="79">
        <v>88.527000000000001</v>
      </c>
      <c r="M30" s="79"/>
      <c r="N30" s="79"/>
      <c r="O30" s="79">
        <v>9</v>
      </c>
      <c r="P30" s="79">
        <v>80.664000000000001</v>
      </c>
      <c r="Q30" s="79"/>
      <c r="R30" s="79">
        <v>7</v>
      </c>
      <c r="S30" s="79">
        <v>63.930999999999997</v>
      </c>
      <c r="T30" s="79"/>
      <c r="U30" s="79"/>
      <c r="V30" s="79">
        <v>4</v>
      </c>
      <c r="W30" s="79">
        <v>65.05</v>
      </c>
      <c r="X30" s="79"/>
      <c r="Y30" s="79"/>
      <c r="Z30" s="79">
        <v>8</v>
      </c>
      <c r="AA30" s="79">
        <v>88.426000000000002</v>
      </c>
      <c r="AB30" s="79"/>
      <c r="AC30" s="79"/>
      <c r="AD30" s="79">
        <v>5</v>
      </c>
      <c r="AE30" s="79">
        <v>54.218000000000004</v>
      </c>
      <c r="AF30" s="79"/>
      <c r="AG30" s="79"/>
      <c r="AH30" s="79"/>
    </row>
    <row r="31" spans="1:34" ht="15" x14ac:dyDescent="0.25">
      <c r="G31" s="79">
        <v>1</v>
      </c>
      <c r="H31" s="79">
        <v>51.234000000000002</v>
      </c>
      <c r="I31" s="79"/>
      <c r="J31" s="79"/>
      <c r="K31" s="79">
        <v>7</v>
      </c>
      <c r="L31" s="79">
        <v>99.116</v>
      </c>
      <c r="M31" s="79"/>
      <c r="N31" s="79"/>
      <c r="O31" s="79">
        <v>10</v>
      </c>
      <c r="P31" s="79">
        <v>79.825000000000003</v>
      </c>
      <c r="Q31" s="79"/>
      <c r="R31" s="79">
        <v>8</v>
      </c>
      <c r="S31" s="79">
        <v>74.599999999999994</v>
      </c>
      <c r="T31" s="79"/>
      <c r="U31" s="79"/>
      <c r="V31" s="79">
        <v>5</v>
      </c>
      <c r="W31" s="79">
        <v>75.311000000000007</v>
      </c>
      <c r="X31" s="79"/>
      <c r="Y31" s="79"/>
      <c r="Z31" s="79">
        <v>1</v>
      </c>
      <c r="AA31" s="79">
        <v>72.765000000000001</v>
      </c>
      <c r="AB31" s="79"/>
      <c r="AC31" s="79"/>
      <c r="AD31" s="79">
        <v>6</v>
      </c>
      <c r="AE31" s="79">
        <v>51.026000000000003</v>
      </c>
      <c r="AF31" s="79"/>
      <c r="AG31" s="79"/>
      <c r="AH31" s="79"/>
    </row>
    <row r="32" spans="1:34" ht="15" x14ac:dyDescent="0.25">
      <c r="G32" s="79">
        <v>2</v>
      </c>
      <c r="H32" s="79">
        <v>53.526000000000003</v>
      </c>
      <c r="I32" s="79"/>
      <c r="J32" s="79"/>
      <c r="K32" s="79">
        <v>8</v>
      </c>
      <c r="L32" s="79">
        <v>88.634</v>
      </c>
      <c r="M32" s="79"/>
      <c r="N32" s="79"/>
      <c r="O32" s="79">
        <v>1</v>
      </c>
      <c r="P32" s="79">
        <v>51.804000000000002</v>
      </c>
      <c r="Q32" s="79"/>
      <c r="R32" s="79"/>
      <c r="S32" s="79"/>
      <c r="T32" s="79"/>
      <c r="U32" s="79"/>
      <c r="V32" s="79">
        <v>6</v>
      </c>
      <c r="W32" s="79">
        <v>73.569999999999993</v>
      </c>
      <c r="X32" s="79"/>
      <c r="Y32" s="79"/>
      <c r="Z32" s="79">
        <v>2</v>
      </c>
      <c r="AA32" s="79">
        <v>64.37</v>
      </c>
      <c r="AB32" s="79"/>
      <c r="AC32" s="79"/>
      <c r="AD32" s="79">
        <v>7</v>
      </c>
      <c r="AE32" s="79">
        <v>47.06</v>
      </c>
      <c r="AF32" s="79"/>
      <c r="AG32" s="79"/>
      <c r="AH32" s="79"/>
    </row>
    <row r="33" spans="6:34" ht="15" x14ac:dyDescent="0.25">
      <c r="G33" s="79">
        <v>3</v>
      </c>
      <c r="H33" s="79">
        <v>52.256</v>
      </c>
      <c r="I33" s="79"/>
      <c r="J33" s="79"/>
      <c r="K33" s="79">
        <v>9</v>
      </c>
      <c r="L33" s="79">
        <v>94.41</v>
      </c>
      <c r="M33" s="79"/>
      <c r="N33" s="79"/>
      <c r="O33" s="79">
        <v>2</v>
      </c>
      <c r="P33" s="79">
        <v>45.218000000000004</v>
      </c>
      <c r="Q33" s="79"/>
      <c r="R33" s="79" t="s">
        <v>8</v>
      </c>
      <c r="S33" s="79">
        <v>76.105434782608697</v>
      </c>
      <c r="T33" s="79"/>
      <c r="U33" s="79"/>
      <c r="V33" s="79">
        <v>7</v>
      </c>
      <c r="W33" s="79">
        <v>83.022000000000006</v>
      </c>
      <c r="X33" s="79"/>
      <c r="Y33" s="79"/>
      <c r="Z33" s="79">
        <v>3</v>
      </c>
      <c r="AA33" s="79">
        <v>71.652000000000001</v>
      </c>
      <c r="AB33" s="79"/>
      <c r="AC33" s="79"/>
      <c r="AD33" s="79">
        <v>8</v>
      </c>
      <c r="AE33" s="79">
        <v>49.12</v>
      </c>
      <c r="AF33" s="79"/>
      <c r="AG33" s="79"/>
      <c r="AH33" s="79"/>
    </row>
    <row r="34" spans="6:34" ht="15" x14ac:dyDescent="0.25">
      <c r="G34" s="79">
        <v>4</v>
      </c>
      <c r="H34" s="79">
        <v>58.796999999999997</v>
      </c>
      <c r="I34" s="79"/>
      <c r="J34" s="79"/>
      <c r="K34" s="79">
        <v>1</v>
      </c>
      <c r="L34" s="79">
        <v>82.210999999999999</v>
      </c>
      <c r="M34" s="79"/>
      <c r="N34" s="79"/>
      <c r="O34" s="79">
        <v>3</v>
      </c>
      <c r="P34" s="79">
        <v>29.608000000000001</v>
      </c>
      <c r="Q34" s="79"/>
      <c r="R34" s="79"/>
      <c r="S34" s="79"/>
      <c r="T34" s="79"/>
      <c r="U34" s="79"/>
      <c r="V34" s="79">
        <v>8</v>
      </c>
      <c r="W34" s="79">
        <v>74.641999999999996</v>
      </c>
      <c r="X34" s="79"/>
      <c r="Y34" s="79"/>
      <c r="Z34" s="79">
        <v>4</v>
      </c>
      <c r="AA34" s="79">
        <v>78.224999999999994</v>
      </c>
      <c r="AB34" s="79"/>
      <c r="AC34" s="79"/>
      <c r="AD34" s="79">
        <v>9</v>
      </c>
      <c r="AE34" s="79">
        <v>30.515000000000001</v>
      </c>
      <c r="AF34" s="79"/>
      <c r="AG34" s="79"/>
      <c r="AH34" s="79"/>
    </row>
    <row r="35" spans="6:34" ht="15" x14ac:dyDescent="0.25">
      <c r="G35" s="79">
        <v>5</v>
      </c>
      <c r="H35" s="79">
        <v>58.155000000000001</v>
      </c>
      <c r="I35" s="79"/>
      <c r="J35" s="79"/>
      <c r="K35" s="79">
        <v>2</v>
      </c>
      <c r="L35" s="79">
        <v>72.778000000000006</v>
      </c>
      <c r="M35" s="79"/>
      <c r="N35" s="79"/>
      <c r="O35" s="79">
        <v>4</v>
      </c>
      <c r="P35" s="79">
        <v>31.576000000000001</v>
      </c>
      <c r="Q35" s="79"/>
      <c r="R35" s="79"/>
      <c r="S35" s="79"/>
      <c r="T35" s="79"/>
      <c r="U35" s="79"/>
      <c r="V35" s="79">
        <v>9</v>
      </c>
      <c r="W35" s="79">
        <v>71.765000000000001</v>
      </c>
      <c r="X35" s="79"/>
      <c r="Y35" s="79"/>
      <c r="Z35" s="79">
        <v>5</v>
      </c>
      <c r="AA35" s="79">
        <v>83.122</v>
      </c>
      <c r="AB35" s="79"/>
      <c r="AC35" s="79"/>
      <c r="AD35" s="79"/>
      <c r="AE35" s="79"/>
      <c r="AF35" s="79"/>
      <c r="AG35" s="79"/>
      <c r="AH35" s="79"/>
    </row>
    <row r="36" spans="6:34" ht="15" x14ac:dyDescent="0.25">
      <c r="F36" s="79"/>
      <c r="G36" s="79">
        <v>6</v>
      </c>
      <c r="H36" s="79">
        <v>56.106000000000002</v>
      </c>
      <c r="I36" s="79"/>
      <c r="J36" s="79"/>
      <c r="K36" s="79">
        <v>3</v>
      </c>
      <c r="L36" s="79">
        <v>85.379000000000005</v>
      </c>
      <c r="M36" s="79"/>
      <c r="N36" s="79"/>
      <c r="O36" s="79">
        <v>5</v>
      </c>
      <c r="P36" s="79">
        <v>32.936</v>
      </c>
      <c r="Q36" s="79"/>
      <c r="R36" s="79"/>
      <c r="S36" s="79"/>
      <c r="T36" s="79"/>
      <c r="U36" s="79"/>
      <c r="V36" s="79"/>
      <c r="W36" s="79"/>
      <c r="X36" s="79"/>
      <c r="Y36" s="79"/>
      <c r="Z36" s="79">
        <v>1</v>
      </c>
      <c r="AA36" s="79">
        <v>71.896000000000001</v>
      </c>
      <c r="AB36" s="79"/>
      <c r="AC36" s="79"/>
      <c r="AD36" s="79" t="s">
        <v>8</v>
      </c>
      <c r="AE36" s="79">
        <v>65.578961538461542</v>
      </c>
      <c r="AF36" s="79"/>
      <c r="AG36" s="79"/>
      <c r="AH36" s="79"/>
    </row>
    <row r="37" spans="6:34" ht="15" x14ac:dyDescent="0.25">
      <c r="F37" s="79"/>
      <c r="G37" s="79">
        <v>7</v>
      </c>
      <c r="H37" s="79">
        <v>53.658999999999999</v>
      </c>
      <c r="I37" s="79"/>
      <c r="J37" s="79"/>
      <c r="K37" s="79">
        <v>4</v>
      </c>
      <c r="L37" s="79">
        <v>81.308000000000007</v>
      </c>
      <c r="M37" s="79"/>
      <c r="N37" s="79"/>
      <c r="O37" s="79">
        <v>6</v>
      </c>
      <c r="P37" s="79">
        <v>34.351999999999997</v>
      </c>
      <c r="Q37" s="79"/>
      <c r="R37" s="79"/>
      <c r="S37" s="79"/>
      <c r="T37" s="79"/>
      <c r="U37" s="79"/>
      <c r="V37" s="79" t="s">
        <v>8</v>
      </c>
      <c r="W37" s="79">
        <v>74.317037037037025</v>
      </c>
      <c r="X37" s="79"/>
      <c r="Y37" s="79"/>
      <c r="Z37" s="79">
        <v>2</v>
      </c>
      <c r="AA37" s="79">
        <v>70.224999999999994</v>
      </c>
      <c r="AB37" s="79"/>
      <c r="AC37" s="79"/>
      <c r="AD37" s="79"/>
      <c r="AE37" s="79"/>
      <c r="AF37" s="79"/>
      <c r="AG37" s="79"/>
      <c r="AH37" s="79"/>
    </row>
    <row r="38" spans="6:34" ht="15" x14ac:dyDescent="0.25">
      <c r="F38" s="79"/>
      <c r="G38" s="79">
        <v>8</v>
      </c>
      <c r="H38" s="79">
        <v>45.198999999999998</v>
      </c>
      <c r="I38" s="79"/>
      <c r="J38" s="79"/>
      <c r="K38" s="79">
        <v>5</v>
      </c>
      <c r="L38" s="79">
        <v>78.376000000000005</v>
      </c>
      <c r="M38" s="79"/>
      <c r="N38" s="79"/>
      <c r="O38" s="79">
        <v>7</v>
      </c>
      <c r="P38" s="79">
        <v>29.21</v>
      </c>
      <c r="Q38" s="79"/>
      <c r="R38" s="79"/>
      <c r="S38" s="79"/>
      <c r="T38" s="79"/>
      <c r="U38" s="79"/>
      <c r="V38" s="79"/>
      <c r="W38" s="79"/>
      <c r="X38" s="79"/>
      <c r="Y38" s="79"/>
      <c r="Z38" s="79">
        <v>3</v>
      </c>
      <c r="AA38" s="79">
        <v>80.497</v>
      </c>
      <c r="AB38" s="79"/>
      <c r="AC38" s="79"/>
      <c r="AD38" s="79"/>
      <c r="AE38" s="79"/>
      <c r="AF38" s="79"/>
      <c r="AG38" s="79"/>
      <c r="AH38" s="79"/>
    </row>
    <row r="39" spans="6:34" ht="15" x14ac:dyDescent="0.25">
      <c r="F39" s="79"/>
      <c r="G39" s="79">
        <v>9</v>
      </c>
      <c r="H39" s="79">
        <v>56.619</v>
      </c>
      <c r="I39" s="79"/>
      <c r="J39" s="79"/>
      <c r="K39" s="79">
        <v>6</v>
      </c>
      <c r="L39" s="79">
        <v>83.516999999999996</v>
      </c>
      <c r="M39" s="79"/>
      <c r="N39" s="79"/>
      <c r="O39" s="79">
        <v>8</v>
      </c>
      <c r="P39" s="79">
        <v>64.179000000000002</v>
      </c>
      <c r="Q39" s="79"/>
      <c r="R39" s="79"/>
      <c r="S39" s="79"/>
      <c r="T39" s="79"/>
      <c r="U39" s="79"/>
      <c r="V39" s="79"/>
      <c r="W39" s="79"/>
      <c r="X39" s="79"/>
      <c r="Y39" s="79"/>
      <c r="Z39" s="79">
        <v>4</v>
      </c>
      <c r="AA39" s="79">
        <v>70.168000000000006</v>
      </c>
      <c r="AB39" s="79"/>
      <c r="AC39" s="79"/>
      <c r="AD39" s="79"/>
      <c r="AE39" s="79"/>
      <c r="AF39" s="79"/>
      <c r="AG39" s="79"/>
      <c r="AH39" s="79"/>
    </row>
    <row r="40" spans="6:34" ht="15" x14ac:dyDescent="0.25">
      <c r="F40" s="79"/>
      <c r="G40" s="79">
        <v>1</v>
      </c>
      <c r="H40" s="79">
        <v>42.673000000000002</v>
      </c>
      <c r="I40" s="79"/>
      <c r="J40" s="79"/>
      <c r="K40" s="79">
        <v>1</v>
      </c>
      <c r="L40" s="79">
        <v>48.098999999999997</v>
      </c>
      <c r="M40" s="79"/>
      <c r="N40" s="79"/>
      <c r="O40" s="79">
        <v>9</v>
      </c>
      <c r="P40" s="79">
        <v>38.597999999999999</v>
      </c>
      <c r="Q40" s="79"/>
      <c r="R40" s="79"/>
      <c r="S40" s="79"/>
      <c r="T40" s="79"/>
      <c r="U40" s="79"/>
      <c r="V40" s="79"/>
      <c r="W40" s="79"/>
      <c r="X40" s="79"/>
      <c r="Y40" s="79"/>
      <c r="Z40" s="79">
        <v>5</v>
      </c>
      <c r="AA40" s="79">
        <v>71.125</v>
      </c>
      <c r="AB40" s="79"/>
      <c r="AC40" s="79"/>
      <c r="AD40" s="79"/>
      <c r="AE40" s="79"/>
      <c r="AF40" s="79"/>
      <c r="AG40" s="79"/>
      <c r="AH40" s="79"/>
    </row>
    <row r="41" spans="6:34" ht="15" x14ac:dyDescent="0.25">
      <c r="F41" s="79"/>
      <c r="G41" s="79">
        <v>2</v>
      </c>
      <c r="H41" s="79">
        <v>46.292000000000002</v>
      </c>
      <c r="I41" s="79"/>
      <c r="J41" s="79"/>
      <c r="K41" s="79">
        <v>2</v>
      </c>
      <c r="L41" s="79">
        <v>52.564999999999998</v>
      </c>
      <c r="M41" s="79"/>
      <c r="N41" s="79"/>
      <c r="O41" s="79"/>
      <c r="P41" s="79"/>
      <c r="Q41" s="79"/>
      <c r="R41" s="79"/>
      <c r="S41" s="79"/>
      <c r="T41" s="79"/>
      <c r="U41" s="79"/>
      <c r="V41" s="79"/>
      <c r="W41" s="79"/>
      <c r="X41" s="79"/>
      <c r="Y41" s="79"/>
      <c r="Z41" s="79">
        <v>6</v>
      </c>
      <c r="AA41" s="79">
        <v>82.781999999999996</v>
      </c>
      <c r="AB41" s="79"/>
      <c r="AC41" s="79"/>
      <c r="AD41" s="79"/>
      <c r="AE41" s="79"/>
      <c r="AF41" s="79"/>
      <c r="AG41" s="79"/>
      <c r="AH41" s="79"/>
    </row>
    <row r="42" spans="6:34" ht="15" x14ac:dyDescent="0.25">
      <c r="F42" s="79"/>
      <c r="G42" s="79">
        <v>3</v>
      </c>
      <c r="H42" s="79">
        <v>48.895000000000003</v>
      </c>
      <c r="I42" s="79"/>
      <c r="J42" s="79"/>
      <c r="K42" s="79">
        <v>3</v>
      </c>
      <c r="L42" s="79">
        <v>54.847999999999999</v>
      </c>
      <c r="M42" s="79"/>
      <c r="N42" s="79"/>
      <c r="O42" s="79" t="s">
        <v>8</v>
      </c>
      <c r="P42" s="79">
        <v>58.991218750000009</v>
      </c>
      <c r="Q42" s="79"/>
      <c r="R42" s="79"/>
      <c r="S42" s="79"/>
      <c r="T42" s="79"/>
      <c r="U42" s="79"/>
      <c r="V42" s="79"/>
      <c r="W42" s="79"/>
      <c r="X42" s="79"/>
      <c r="Y42" s="79"/>
      <c r="Z42" s="79"/>
      <c r="AA42" s="79"/>
      <c r="AB42" s="79"/>
      <c r="AC42" s="79"/>
      <c r="AD42" s="79"/>
      <c r="AE42" s="79"/>
      <c r="AF42" s="79"/>
      <c r="AG42" s="79"/>
      <c r="AH42" s="79"/>
    </row>
    <row r="43" spans="6:34" ht="15" x14ac:dyDescent="0.25">
      <c r="F43" s="79"/>
      <c r="G43" s="79">
        <v>4</v>
      </c>
      <c r="H43" s="79">
        <v>53.832000000000001</v>
      </c>
      <c r="I43" s="79"/>
      <c r="J43" s="79"/>
      <c r="K43" s="79">
        <v>4</v>
      </c>
      <c r="L43" s="79">
        <v>61.082000000000001</v>
      </c>
      <c r="M43" s="79"/>
      <c r="N43" s="79"/>
      <c r="O43" s="79"/>
      <c r="P43" s="79"/>
      <c r="Q43" s="79"/>
      <c r="R43" s="79"/>
      <c r="S43" s="79"/>
      <c r="T43" s="79"/>
      <c r="U43" s="79"/>
      <c r="V43" s="79"/>
      <c r="W43" s="79"/>
      <c r="X43" s="79"/>
      <c r="Y43" s="79"/>
      <c r="Z43" s="79" t="s">
        <v>8</v>
      </c>
      <c r="AA43" s="79">
        <v>78.363606060606074</v>
      </c>
      <c r="AB43" s="79"/>
      <c r="AC43" s="79"/>
      <c r="AD43" s="79"/>
      <c r="AE43" s="79"/>
      <c r="AF43" s="79"/>
      <c r="AG43" s="79"/>
      <c r="AH43" s="79"/>
    </row>
    <row r="44" spans="6:34" ht="15" x14ac:dyDescent="0.25">
      <c r="F44" s="79"/>
      <c r="G44" s="79">
        <v>5</v>
      </c>
      <c r="H44" s="79">
        <v>49.738</v>
      </c>
      <c r="I44" s="79"/>
      <c r="J44" s="79"/>
      <c r="K44" s="79">
        <v>5</v>
      </c>
      <c r="L44" s="79">
        <v>64.096999999999994</v>
      </c>
      <c r="M44" s="79"/>
      <c r="N44" s="79"/>
      <c r="O44" s="79"/>
      <c r="P44" s="79"/>
      <c r="Q44" s="79"/>
      <c r="R44" s="79"/>
      <c r="S44" s="79"/>
      <c r="T44" s="79"/>
      <c r="U44" s="79"/>
      <c r="V44" s="79"/>
      <c r="W44" s="79"/>
      <c r="X44" s="79"/>
      <c r="Y44" s="79"/>
      <c r="Z44" s="79"/>
      <c r="AA44" s="79"/>
      <c r="AB44" s="79"/>
      <c r="AC44" s="79"/>
      <c r="AD44" s="79"/>
      <c r="AE44" s="79"/>
      <c r="AF44" s="79"/>
      <c r="AG44" s="79"/>
      <c r="AH44" s="79"/>
    </row>
    <row r="45" spans="6:34" ht="15" x14ac:dyDescent="0.25">
      <c r="F45" s="79"/>
      <c r="G45" s="79"/>
      <c r="H45" s="79"/>
      <c r="I45" s="79"/>
      <c r="J45" s="79"/>
      <c r="K45" s="79"/>
      <c r="L45" s="79"/>
      <c r="M45" s="79"/>
      <c r="N45" s="79"/>
      <c r="O45" s="79"/>
      <c r="P45" s="79"/>
      <c r="Q45" s="79"/>
      <c r="R45" s="79"/>
      <c r="S45" s="79"/>
      <c r="T45" s="79"/>
      <c r="U45" s="79"/>
      <c r="V45" s="79"/>
      <c r="W45" s="79"/>
      <c r="X45" s="79"/>
      <c r="Y45" s="79"/>
      <c r="Z45" s="79"/>
      <c r="AA45" s="79"/>
      <c r="AB45" s="79"/>
      <c r="AC45" s="79"/>
      <c r="AD45" s="79"/>
      <c r="AE45" s="79"/>
      <c r="AF45" s="79"/>
      <c r="AG45" s="79"/>
      <c r="AH45" s="79"/>
    </row>
    <row r="46" spans="6:34" ht="15" x14ac:dyDescent="0.25">
      <c r="F46" s="79"/>
      <c r="G46" s="79"/>
      <c r="H46" s="79">
        <v>49.615722222222225</v>
      </c>
      <c r="I46" s="79"/>
      <c r="J46" s="79"/>
      <c r="K46" s="79"/>
      <c r="L46" s="79"/>
      <c r="M46" s="79"/>
      <c r="N46" s="79"/>
      <c r="O46" s="79"/>
      <c r="P46" s="79"/>
      <c r="Q46" s="79"/>
      <c r="R46" s="79"/>
      <c r="S46" s="79"/>
      <c r="T46" s="79"/>
      <c r="U46" s="79"/>
      <c r="V46" s="79"/>
      <c r="W46" s="79"/>
      <c r="X46" s="79"/>
      <c r="Y46" s="79"/>
      <c r="Z46" s="79"/>
      <c r="AA46" s="79"/>
      <c r="AB46" s="79"/>
      <c r="AC46" s="79"/>
      <c r="AD46" s="79"/>
      <c r="AE46" s="79"/>
      <c r="AF46" s="79"/>
      <c r="AG46" s="79"/>
      <c r="AH46" s="79"/>
    </row>
    <row r="47" spans="6:34" ht="15" x14ac:dyDescent="0.25">
      <c r="F47" s="79"/>
      <c r="G47" s="79"/>
      <c r="H47" s="79"/>
      <c r="I47" s="79"/>
      <c r="J47" s="79"/>
      <c r="K47" s="79"/>
      <c r="L47" s="79">
        <v>84.79891666666667</v>
      </c>
      <c r="M47" s="79"/>
      <c r="N47" s="79"/>
      <c r="O47" s="79"/>
      <c r="P47" s="79"/>
      <c r="Q47" s="79"/>
      <c r="R47" s="79"/>
      <c r="S47" s="79"/>
      <c r="T47" s="79"/>
      <c r="U47" s="79"/>
      <c r="V47" s="79"/>
      <c r="W47" s="79"/>
      <c r="X47" s="79"/>
      <c r="Y47" s="79"/>
      <c r="Z47" s="79"/>
      <c r="AA47" s="79"/>
      <c r="AB47" s="79"/>
      <c r="AC47" s="79"/>
      <c r="AD47" s="79"/>
      <c r="AE47" s="79"/>
      <c r="AF47" s="79"/>
      <c r="AG47" s="79"/>
      <c r="AH47" s="79"/>
    </row>
    <row r="48" spans="6:34" ht="15" x14ac:dyDescent="0.25">
      <c r="F48" s="79"/>
      <c r="G48" s="79"/>
      <c r="H48" s="79"/>
      <c r="I48" s="79"/>
      <c r="J48" s="79"/>
      <c r="K48" s="79"/>
      <c r="L48" s="79"/>
      <c r="M48" s="79"/>
      <c r="N48" s="79"/>
      <c r="O48" s="79"/>
      <c r="P48" s="79"/>
      <c r="Q48" s="79"/>
      <c r="R48" s="79"/>
      <c r="S48" s="79"/>
      <c r="T48" s="79"/>
      <c r="U48" s="79"/>
      <c r="V48" s="79"/>
      <c r="W48" s="79"/>
      <c r="X48" s="79"/>
      <c r="Y48" s="79"/>
      <c r="Z48" s="79"/>
      <c r="AA48" s="79"/>
      <c r="AB48" s="79"/>
      <c r="AC48" s="79"/>
      <c r="AD48" s="79"/>
      <c r="AE48" s="79"/>
      <c r="AF48" s="79"/>
      <c r="AG48" s="79"/>
      <c r="AH48" s="79"/>
    </row>
    <row r="49" spans="6:34" ht="15" x14ac:dyDescent="0.25">
      <c r="F49" s="79"/>
      <c r="G49" s="79"/>
      <c r="H49" s="79"/>
      <c r="I49" s="79"/>
      <c r="J49" s="79"/>
      <c r="K49" s="79"/>
      <c r="L49" s="79"/>
      <c r="M49" s="79"/>
      <c r="N49" s="79"/>
      <c r="O49" s="79"/>
      <c r="P49" s="79"/>
      <c r="Q49" s="79"/>
      <c r="R49" s="79"/>
      <c r="S49" s="79"/>
      <c r="T49" s="79"/>
      <c r="U49" s="79"/>
      <c r="V49" s="79"/>
      <c r="W49" s="79"/>
      <c r="X49" s="79"/>
      <c r="Y49" s="79"/>
      <c r="Z49" s="79"/>
      <c r="AA49" s="79"/>
      <c r="AB49" s="79"/>
      <c r="AC49" s="79"/>
      <c r="AD49" s="79"/>
      <c r="AE49" s="79"/>
      <c r="AF49" s="79"/>
      <c r="AG49" s="79"/>
      <c r="AH49" s="79"/>
    </row>
    <row r="50" spans="6:34" ht="15" x14ac:dyDescent="0.25">
      <c r="F50" s="79"/>
      <c r="G50" s="79"/>
      <c r="H50" s="79"/>
      <c r="I50" s="79"/>
      <c r="J50" s="79"/>
      <c r="K50" s="79"/>
      <c r="L50" s="79"/>
      <c r="M50" s="79"/>
      <c r="N50" s="79"/>
      <c r="O50" s="79"/>
      <c r="P50" s="79"/>
      <c r="Q50" s="79"/>
      <c r="R50" s="79"/>
      <c r="S50" s="79"/>
      <c r="T50" s="79"/>
      <c r="U50" s="79"/>
      <c r="V50" s="79"/>
      <c r="W50" s="79"/>
      <c r="X50" s="79"/>
      <c r="Y50" s="79"/>
      <c r="Z50" s="79"/>
      <c r="AA50" s="79"/>
      <c r="AB50" s="79"/>
      <c r="AC50" s="79"/>
      <c r="AD50" s="79"/>
      <c r="AE50" s="79"/>
      <c r="AF50" s="79"/>
      <c r="AG50" s="79"/>
      <c r="AH50" s="79"/>
    </row>
    <row r="51" spans="6:34" ht="15" x14ac:dyDescent="0.25">
      <c r="F51" s="79" t="s">
        <v>98</v>
      </c>
      <c r="G51" s="79"/>
      <c r="H51" s="79"/>
      <c r="I51" s="79"/>
      <c r="J51" s="79"/>
      <c r="K51" s="79"/>
      <c r="L51" s="79"/>
      <c r="M51" s="79"/>
      <c r="N51" s="79"/>
      <c r="O51" s="79"/>
      <c r="P51" s="79"/>
      <c r="Q51" s="79"/>
      <c r="R51" s="79"/>
      <c r="S51" s="79"/>
      <c r="T51" s="79"/>
      <c r="U51" s="79"/>
      <c r="V51" s="79"/>
      <c r="W51" s="79"/>
      <c r="X51" s="79"/>
      <c r="Y51" s="79"/>
      <c r="Z51" s="79"/>
      <c r="AA51" s="79"/>
      <c r="AB51" s="79"/>
      <c r="AC51" s="79"/>
      <c r="AD51" s="79"/>
      <c r="AE51" s="79"/>
      <c r="AF51" s="79"/>
      <c r="AG51" s="79"/>
      <c r="AH51" s="79"/>
    </row>
    <row r="52" spans="6:34" ht="15" x14ac:dyDescent="0.25">
      <c r="F52" s="79"/>
      <c r="G52" s="79" t="s">
        <v>18</v>
      </c>
      <c r="H52" s="79"/>
      <c r="I52" s="79"/>
    </row>
    <row r="53" spans="6:34" ht="15" x14ac:dyDescent="0.25">
      <c r="F53" s="79"/>
      <c r="G53" s="79">
        <v>84.79891666666667</v>
      </c>
      <c r="H53" s="79">
        <v>0.79863396887817273</v>
      </c>
      <c r="I53" s="79">
        <v>1.3649563553815824</v>
      </c>
    </row>
    <row r="54" spans="6:34" ht="15" x14ac:dyDescent="0.25">
      <c r="F54" s="79"/>
      <c r="G54" s="79">
        <v>76.105434782608697</v>
      </c>
      <c r="H54" s="79">
        <v>0.94954560871376315</v>
      </c>
      <c r="I54" s="79">
        <v>1.2250226886027467</v>
      </c>
    </row>
    <row r="55" spans="6:34" ht="15" x14ac:dyDescent="0.25">
      <c r="F55" s="79"/>
      <c r="G55" s="79">
        <v>78.363606060606074</v>
      </c>
      <c r="H55" s="79">
        <v>1.1962359426781055</v>
      </c>
      <c r="I55" s="79">
        <v>1.2613710920801025</v>
      </c>
    </row>
    <row r="56" spans="6:34" ht="15" x14ac:dyDescent="0.25">
      <c r="F56" s="79"/>
      <c r="G56" s="79">
        <v>92.31726666666664</v>
      </c>
      <c r="H56" s="79">
        <v>1.0555844797299583</v>
      </c>
      <c r="I56" s="79">
        <v>1.4859746421460525</v>
      </c>
    </row>
  </sheetData>
  <mergeCells count="8">
    <mergeCell ref="G7:H7"/>
    <mergeCell ref="O7:P7"/>
    <mergeCell ref="R7:S7"/>
    <mergeCell ref="V7:W7"/>
    <mergeCell ref="Z7:AA7"/>
    <mergeCell ref="AD7:AE7"/>
    <mergeCell ref="AG7:AH7"/>
    <mergeCell ref="K7:L7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6"/>
  <sheetViews>
    <sheetView tabSelected="1" workbookViewId="0">
      <selection activeCell="A2" sqref="A2"/>
    </sheetView>
  </sheetViews>
  <sheetFormatPr defaultRowHeight="15" x14ac:dyDescent="0.25"/>
  <sheetData>
    <row r="1" spans="1:19" x14ac:dyDescent="0.25">
      <c r="A1" s="17" t="s">
        <v>143</v>
      </c>
      <c r="B1" s="17"/>
      <c r="C1" s="17" t="s">
        <v>2</v>
      </c>
      <c r="D1" s="17"/>
      <c r="E1" s="17"/>
      <c r="F1" s="17"/>
    </row>
    <row r="2" spans="1:19" x14ac:dyDescent="0.25">
      <c r="A2" s="17"/>
      <c r="B2" s="17"/>
      <c r="C2" s="17"/>
      <c r="D2" s="17"/>
      <c r="E2" s="17"/>
      <c r="F2" s="17"/>
      <c r="G2" s="17"/>
    </row>
    <row r="3" spans="1:19" x14ac:dyDescent="0.25">
      <c r="A3" s="17" t="s">
        <v>50</v>
      </c>
      <c r="B3" s="17"/>
      <c r="C3" s="17"/>
      <c r="D3" s="17"/>
      <c r="E3" s="17"/>
      <c r="F3" s="17"/>
      <c r="G3" s="17"/>
    </row>
    <row r="5" spans="1:19" x14ac:dyDescent="0.25">
      <c r="A5" s="23" t="s">
        <v>40</v>
      </c>
      <c r="B5" s="21" t="s">
        <v>10</v>
      </c>
      <c r="C5" s="21" t="s">
        <v>10</v>
      </c>
      <c r="D5" s="21" t="s">
        <v>10</v>
      </c>
      <c r="E5" s="21" t="s">
        <v>10</v>
      </c>
      <c r="F5" s="21" t="s">
        <v>18</v>
      </c>
      <c r="G5" s="21" t="s">
        <v>18</v>
      </c>
      <c r="H5" s="21" t="s">
        <v>18</v>
      </c>
      <c r="I5" s="21" t="s">
        <v>18</v>
      </c>
      <c r="J5" s="19"/>
      <c r="K5" s="23" t="s">
        <v>41</v>
      </c>
      <c r="L5" s="21" t="s">
        <v>10</v>
      </c>
      <c r="M5" s="21" t="s">
        <v>10</v>
      </c>
      <c r="N5" s="21" t="s">
        <v>10</v>
      </c>
      <c r="O5" s="21" t="s">
        <v>10</v>
      </c>
      <c r="P5" s="21" t="s">
        <v>18</v>
      </c>
      <c r="Q5" s="21" t="s">
        <v>18</v>
      </c>
      <c r="R5" s="21" t="s">
        <v>18</v>
      </c>
      <c r="S5" s="21" t="s">
        <v>18</v>
      </c>
    </row>
    <row r="6" spans="1:19" x14ac:dyDescent="0.25">
      <c r="A6" s="19"/>
      <c r="B6" s="19">
        <v>1</v>
      </c>
      <c r="C6" s="19">
        <v>2</v>
      </c>
      <c r="D6" s="19">
        <v>3</v>
      </c>
      <c r="E6" s="19">
        <v>8</v>
      </c>
      <c r="F6" s="19">
        <v>4</v>
      </c>
      <c r="G6" s="19">
        <v>5</v>
      </c>
      <c r="H6" s="19">
        <v>6</v>
      </c>
      <c r="I6" s="19">
        <v>7</v>
      </c>
      <c r="J6" s="19"/>
      <c r="K6" s="19"/>
      <c r="L6" s="19">
        <v>1</v>
      </c>
      <c r="M6" s="19">
        <v>2</v>
      </c>
      <c r="N6" s="19">
        <v>3</v>
      </c>
      <c r="O6" s="19">
        <v>8</v>
      </c>
      <c r="P6" s="19">
        <v>4</v>
      </c>
      <c r="Q6" s="19">
        <v>5</v>
      </c>
      <c r="R6" s="19">
        <v>6</v>
      </c>
      <c r="S6" s="19">
        <v>7</v>
      </c>
    </row>
    <row r="7" spans="1:19" x14ac:dyDescent="0.25">
      <c r="A7" s="19"/>
      <c r="B7" s="19">
        <v>36.535560607910156</v>
      </c>
      <c r="C7" s="19">
        <v>34.431938171386719</v>
      </c>
      <c r="D7" s="19">
        <v>35.575695037841797</v>
      </c>
      <c r="E7" s="20"/>
      <c r="F7" s="19">
        <v>36.467197418212891</v>
      </c>
      <c r="G7" s="19">
        <v>34.719856262207031</v>
      </c>
      <c r="H7" s="20"/>
      <c r="I7" s="19">
        <v>35.372501373291016</v>
      </c>
      <c r="J7" s="19"/>
      <c r="K7" s="19"/>
      <c r="L7" s="19">
        <v>17.375871658325195</v>
      </c>
      <c r="M7" s="19">
        <v>16.872177124023438</v>
      </c>
      <c r="N7" s="19">
        <v>17.241039276123047</v>
      </c>
      <c r="O7" s="19">
        <v>20.053066253662109</v>
      </c>
      <c r="P7" s="19">
        <v>18.567314147949219</v>
      </c>
      <c r="Q7" s="19">
        <v>17.735151290893555</v>
      </c>
      <c r="R7" s="19">
        <v>16.832126617431641</v>
      </c>
      <c r="S7" s="19">
        <v>18.305353164672852</v>
      </c>
    </row>
    <row r="8" spans="1:19" x14ac:dyDescent="0.25">
      <c r="A8" s="19"/>
      <c r="B8" s="19">
        <v>36.335208892822266</v>
      </c>
      <c r="C8" s="19">
        <v>34.425193786621094</v>
      </c>
      <c r="D8" s="19">
        <v>35.312679290771484</v>
      </c>
      <c r="E8" s="19">
        <v>36.482494354248047</v>
      </c>
      <c r="F8" s="20"/>
      <c r="G8" s="19"/>
      <c r="H8" s="19">
        <v>36.584194183349609</v>
      </c>
      <c r="I8" s="19">
        <v>34.976425170898438</v>
      </c>
      <c r="J8" s="19"/>
      <c r="K8" s="19"/>
      <c r="L8" s="19">
        <v>17.335956573486328</v>
      </c>
      <c r="M8" s="19">
        <v>16.929035186767578</v>
      </c>
      <c r="N8" s="19">
        <v>17.524871826171875</v>
      </c>
      <c r="O8" s="19">
        <v>19.972482681274414</v>
      </c>
      <c r="P8" s="19">
        <v>18.612308502197266</v>
      </c>
      <c r="Q8" s="19">
        <v>17.034284591674805</v>
      </c>
      <c r="R8" s="19">
        <v>16.986249923706055</v>
      </c>
      <c r="S8" s="19">
        <v>18.517604827880859</v>
      </c>
    </row>
    <row r="9" spans="1:19" x14ac:dyDescent="0.25">
      <c r="A9" s="19"/>
      <c r="B9" s="19">
        <v>35.460662841796875</v>
      </c>
      <c r="C9" s="20"/>
      <c r="D9" s="19">
        <v>35.458869934082031</v>
      </c>
      <c r="E9" s="19">
        <v>36.441459655761719</v>
      </c>
      <c r="F9" s="19">
        <v>35.934818267822266</v>
      </c>
      <c r="G9" s="19"/>
      <c r="H9" s="19">
        <v>34.926151275634766</v>
      </c>
      <c r="I9" s="19"/>
      <c r="J9" s="19"/>
      <c r="K9" s="19"/>
      <c r="L9" s="19">
        <v>17.316440582275391</v>
      </c>
      <c r="M9" s="19">
        <v>16.759555816650391</v>
      </c>
      <c r="N9" s="19">
        <v>17.210784912109375</v>
      </c>
      <c r="O9" s="19">
        <v>19.933107376098633</v>
      </c>
      <c r="P9" s="19">
        <v>18.95521354675293</v>
      </c>
      <c r="Q9" s="19">
        <v>17.037540435791016</v>
      </c>
      <c r="R9" s="19">
        <v>17.120861053466797</v>
      </c>
      <c r="S9" s="19">
        <v>18.916322708129883</v>
      </c>
    </row>
    <row r="11" spans="1:19" x14ac:dyDescent="0.25">
      <c r="A11" s="19"/>
      <c r="B11" s="19">
        <v>36.110477447509766</v>
      </c>
      <c r="C11" s="19">
        <v>34.428565979003906</v>
      </c>
      <c r="D11" s="19">
        <v>35.449081420898438</v>
      </c>
      <c r="E11" s="19">
        <v>36.461977005004883</v>
      </c>
      <c r="F11" s="19">
        <v>36.201007843017578</v>
      </c>
      <c r="G11" s="19">
        <v>34.719856262207031</v>
      </c>
      <c r="H11" s="19">
        <v>35.755172729492188</v>
      </c>
      <c r="I11" s="19">
        <v>35.174463272094727</v>
      </c>
      <c r="J11" s="19"/>
      <c r="K11" s="19"/>
      <c r="L11" s="19">
        <v>17.342756271362305</v>
      </c>
      <c r="M11" s="19">
        <v>16.853589375813801</v>
      </c>
      <c r="N11" s="19">
        <v>17.325565338134766</v>
      </c>
      <c r="O11" s="19">
        <v>19.986218770345051</v>
      </c>
      <c r="P11" s="19">
        <v>18.711612065633137</v>
      </c>
      <c r="Q11" s="19">
        <v>17.268992106119793</v>
      </c>
      <c r="R11" s="19">
        <v>16.979745864868164</v>
      </c>
      <c r="S11" s="19">
        <v>18.579760233561199</v>
      </c>
    </row>
    <row r="13" spans="1:19" x14ac:dyDescent="0.25">
      <c r="A13" s="21" t="s">
        <v>42</v>
      </c>
      <c r="B13" s="19"/>
      <c r="C13" s="19"/>
      <c r="D13" s="19"/>
      <c r="E13" s="19"/>
      <c r="F13" s="19"/>
      <c r="G13" s="19"/>
      <c r="H13" s="19"/>
      <c r="I13" s="19"/>
      <c r="J13" s="19"/>
      <c r="K13" s="19"/>
      <c r="L13" s="19"/>
      <c r="M13" s="19"/>
      <c r="N13" s="19"/>
      <c r="O13" s="19"/>
      <c r="P13" s="19"/>
      <c r="Q13" s="19"/>
      <c r="R13" s="19"/>
      <c r="S13" s="19"/>
    </row>
    <row r="14" spans="1:19" x14ac:dyDescent="0.25">
      <c r="A14" s="21" t="s">
        <v>43</v>
      </c>
      <c r="B14" s="19"/>
      <c r="C14" s="19"/>
      <c r="D14" s="19"/>
      <c r="E14" s="19"/>
      <c r="F14" s="19"/>
      <c r="G14" s="19"/>
      <c r="H14" s="19"/>
      <c r="I14" s="19"/>
      <c r="J14" s="19"/>
      <c r="K14" s="19"/>
      <c r="L14" s="19"/>
      <c r="M14" s="19"/>
      <c r="N14" s="19"/>
      <c r="O14" s="19"/>
      <c r="P14" s="19"/>
      <c r="Q14" s="19"/>
      <c r="R14" s="19"/>
      <c r="S14" s="19"/>
    </row>
    <row r="15" spans="1:19" x14ac:dyDescent="0.25">
      <c r="A15" s="19"/>
      <c r="B15" s="21" t="s">
        <v>10</v>
      </c>
      <c r="C15" s="21" t="s">
        <v>10</v>
      </c>
      <c r="D15" s="21" t="s">
        <v>10</v>
      </c>
      <c r="E15" s="21" t="s">
        <v>10</v>
      </c>
      <c r="F15" s="21" t="s">
        <v>18</v>
      </c>
      <c r="G15" s="21" t="s">
        <v>18</v>
      </c>
      <c r="H15" s="21" t="s">
        <v>18</v>
      </c>
      <c r="I15" s="21" t="s">
        <v>18</v>
      </c>
      <c r="J15" s="19"/>
      <c r="K15" s="19"/>
      <c r="L15" s="19"/>
      <c r="M15" s="19"/>
      <c r="N15" s="19" t="s">
        <v>51</v>
      </c>
      <c r="O15" s="19"/>
      <c r="P15" s="19"/>
      <c r="Q15" s="19"/>
      <c r="R15" s="19"/>
      <c r="S15" s="19"/>
    </row>
    <row r="16" spans="1:19" x14ac:dyDescent="0.25">
      <c r="A16" s="19"/>
      <c r="B16" s="19">
        <v>1</v>
      </c>
      <c r="C16" s="19">
        <v>2</v>
      </c>
      <c r="D16" s="19">
        <v>3</v>
      </c>
      <c r="E16" s="19">
        <v>8</v>
      </c>
      <c r="F16" s="19">
        <v>4</v>
      </c>
      <c r="G16" s="19">
        <v>5</v>
      </c>
      <c r="H16" s="19">
        <v>6</v>
      </c>
      <c r="I16" s="19">
        <v>7</v>
      </c>
      <c r="J16" s="19"/>
      <c r="K16" s="19"/>
      <c r="L16" s="19"/>
      <c r="M16" s="19"/>
      <c r="N16" s="19"/>
      <c r="O16" s="19"/>
      <c r="P16" s="19"/>
      <c r="Q16" s="19"/>
      <c r="R16" s="19"/>
      <c r="S16" s="19"/>
    </row>
    <row r="17" spans="1:19" x14ac:dyDescent="0.25">
      <c r="A17" s="19"/>
      <c r="B17" s="19">
        <v>18.767721176147461</v>
      </c>
      <c r="C17" s="19">
        <v>17.574976603190105</v>
      </c>
      <c r="D17" s="19">
        <v>18.123516082763672</v>
      </c>
      <c r="E17" s="19">
        <v>16.475758234659832</v>
      </c>
      <c r="F17" s="19">
        <v>17.489395777384441</v>
      </c>
      <c r="G17" s="19">
        <v>17.450864156087238</v>
      </c>
      <c r="H17" s="19">
        <v>18.775426864624023</v>
      </c>
      <c r="I17" s="19">
        <v>16.594703038533527</v>
      </c>
      <c r="J17" s="19"/>
      <c r="K17" s="19"/>
      <c r="L17" s="19"/>
      <c r="M17" s="19"/>
      <c r="N17" s="6" t="s">
        <v>10</v>
      </c>
      <c r="O17" s="6" t="s">
        <v>11</v>
      </c>
      <c r="P17" s="19"/>
      <c r="Q17" s="19"/>
      <c r="R17" s="19"/>
      <c r="S17" s="19"/>
    </row>
    <row r="18" spans="1:19" x14ac:dyDescent="0.25">
      <c r="N18" s="5">
        <v>0.41042600000000001</v>
      </c>
      <c r="O18" s="5">
        <v>0.99551800000000001</v>
      </c>
    </row>
    <row r="19" spans="1:19" x14ac:dyDescent="0.25">
      <c r="N19" s="5">
        <v>0.93818100000000004</v>
      </c>
      <c r="O19" s="5">
        <v>1.022465</v>
      </c>
    </row>
    <row r="20" spans="1:19" x14ac:dyDescent="0.25">
      <c r="A20" s="21" t="s">
        <v>44</v>
      </c>
      <c r="B20" s="21" t="s">
        <v>10</v>
      </c>
      <c r="C20" s="19"/>
      <c r="D20" s="19"/>
      <c r="E20" s="19"/>
      <c r="F20" s="21" t="s">
        <v>18</v>
      </c>
      <c r="G20" s="19"/>
      <c r="H20" s="19"/>
      <c r="I20" s="19"/>
      <c r="J20" s="19"/>
      <c r="K20" s="19"/>
      <c r="L20" s="19"/>
      <c r="M20" s="19"/>
      <c r="N20" s="5">
        <v>0.64144599999999996</v>
      </c>
      <c r="O20" s="5">
        <v>0.40823999999999999</v>
      </c>
      <c r="P20" s="19"/>
      <c r="Q20" s="19"/>
      <c r="R20" s="19"/>
      <c r="S20" s="19"/>
    </row>
    <row r="21" spans="1:19" x14ac:dyDescent="0.25">
      <c r="A21" s="19"/>
      <c r="B21" s="19">
        <v>17.735493024190269</v>
      </c>
      <c r="C21" s="19"/>
      <c r="D21" s="19"/>
      <c r="E21" s="19"/>
      <c r="F21" s="19">
        <v>17.577597459157307</v>
      </c>
      <c r="G21" s="19"/>
      <c r="H21" s="19"/>
      <c r="I21" s="19"/>
      <c r="J21" s="19"/>
      <c r="K21" s="19"/>
      <c r="L21" s="19"/>
      <c r="M21" s="19"/>
      <c r="N21" s="5">
        <v>2.0099469999999999</v>
      </c>
      <c r="O21" s="5">
        <v>1.850881</v>
      </c>
      <c r="P21" s="19"/>
      <c r="Q21" s="19"/>
      <c r="R21" s="19"/>
      <c r="S21" s="19"/>
    </row>
    <row r="22" spans="1:19" x14ac:dyDescent="0.25">
      <c r="Q22" t="s">
        <v>142</v>
      </c>
    </row>
    <row r="24" spans="1:19" x14ac:dyDescent="0.25">
      <c r="M24" s="6"/>
      <c r="N24" s="6" t="s">
        <v>10</v>
      </c>
      <c r="O24" s="6" t="s">
        <v>11</v>
      </c>
      <c r="Q24" s="7" t="s">
        <v>55</v>
      </c>
      <c r="R24" s="5"/>
    </row>
    <row r="25" spans="1:19" x14ac:dyDescent="0.25">
      <c r="A25" s="21" t="s">
        <v>45</v>
      </c>
      <c r="B25" s="21" t="s">
        <v>10</v>
      </c>
      <c r="C25" s="21" t="s">
        <v>10</v>
      </c>
      <c r="D25" s="21" t="s">
        <v>10</v>
      </c>
      <c r="E25" s="21" t="s">
        <v>10</v>
      </c>
      <c r="F25" s="21" t="s">
        <v>18</v>
      </c>
      <c r="G25" s="21" t="s">
        <v>18</v>
      </c>
      <c r="H25" s="21" t="s">
        <v>18</v>
      </c>
      <c r="I25" s="21" t="s">
        <v>18</v>
      </c>
      <c r="J25" s="19"/>
      <c r="K25" s="19"/>
      <c r="L25" s="19"/>
      <c r="M25" s="7" t="s">
        <v>7</v>
      </c>
      <c r="N25" s="5">
        <v>4</v>
      </c>
      <c r="O25" s="5">
        <v>4</v>
      </c>
      <c r="P25" s="19"/>
      <c r="Q25" s="7" t="s">
        <v>56</v>
      </c>
      <c r="R25" s="5">
        <v>0.44280000000000003</v>
      </c>
      <c r="S25" s="19"/>
    </row>
    <row r="26" spans="1:19" x14ac:dyDescent="0.25">
      <c r="A26" s="19"/>
      <c r="B26" s="19">
        <v>1</v>
      </c>
      <c r="C26" s="19">
        <v>2</v>
      </c>
      <c r="D26" s="19">
        <v>3</v>
      </c>
      <c r="E26" s="19">
        <v>8</v>
      </c>
      <c r="F26" s="19">
        <v>4</v>
      </c>
      <c r="G26" s="19">
        <v>5</v>
      </c>
      <c r="H26" s="19">
        <v>6</v>
      </c>
      <c r="I26" s="19">
        <v>7</v>
      </c>
      <c r="J26" s="19"/>
      <c r="K26" s="19"/>
      <c r="L26" s="19"/>
      <c r="M26" s="7"/>
      <c r="N26" s="5"/>
      <c r="O26" s="5"/>
      <c r="P26" s="19"/>
      <c r="Q26" s="7" t="s">
        <v>57</v>
      </c>
      <c r="R26" s="5" t="s">
        <v>36</v>
      </c>
      <c r="S26" s="19"/>
    </row>
    <row r="27" spans="1:19" x14ac:dyDescent="0.25">
      <c r="A27" s="19"/>
      <c r="B27" s="19">
        <v>1.0322281519571916</v>
      </c>
      <c r="C27" s="19">
        <v>-0.16051642100016394</v>
      </c>
      <c r="D27" s="19">
        <v>0.38802305857340258</v>
      </c>
      <c r="E27" s="19">
        <v>-1.2597347895304374</v>
      </c>
      <c r="F27" s="19">
        <v>-0.24609724680582801</v>
      </c>
      <c r="G27" s="19">
        <v>-0.2846288681030309</v>
      </c>
      <c r="H27" s="19">
        <v>1.0399338404337541</v>
      </c>
      <c r="I27" s="19">
        <v>-1.1407899856567418</v>
      </c>
      <c r="J27" s="19"/>
      <c r="K27" s="19"/>
      <c r="M27" s="7" t="s">
        <v>52</v>
      </c>
      <c r="N27" s="5">
        <v>1</v>
      </c>
      <c r="O27" s="5">
        <v>1.069</v>
      </c>
      <c r="Q27" s="7" t="s">
        <v>58</v>
      </c>
      <c r="R27" s="5" t="s">
        <v>35</v>
      </c>
    </row>
    <row r="28" spans="1:19" x14ac:dyDescent="0.25">
      <c r="M28" s="7" t="s">
        <v>53</v>
      </c>
      <c r="N28" s="5">
        <v>0.70709999999999995</v>
      </c>
      <c r="O28" s="5">
        <v>0.59319999999999995</v>
      </c>
      <c r="Q28" s="7" t="s">
        <v>59</v>
      </c>
      <c r="R28" s="5" t="s">
        <v>60</v>
      </c>
    </row>
    <row r="29" spans="1:19" x14ac:dyDescent="0.25">
      <c r="A29" s="22" t="s">
        <v>46</v>
      </c>
      <c r="B29" s="19">
        <v>0.48895440594836098</v>
      </c>
      <c r="C29" s="19">
        <v>1.1176871490279829</v>
      </c>
      <c r="D29" s="19">
        <v>0.76417604647057968</v>
      </c>
      <c r="E29" s="19">
        <v>2.3945171849470319</v>
      </c>
      <c r="F29" s="19">
        <v>1.1859944402721398</v>
      </c>
      <c r="G29" s="19">
        <v>1.2180968691311049</v>
      </c>
      <c r="H29" s="19">
        <v>0.4863497763768832</v>
      </c>
      <c r="I29" s="19">
        <v>2.2050173165287461</v>
      </c>
      <c r="J29" s="19"/>
      <c r="K29" s="19"/>
      <c r="M29" s="7" t="s">
        <v>54</v>
      </c>
      <c r="N29" s="5">
        <v>0.35360000000000003</v>
      </c>
      <c r="O29" s="5">
        <v>0.29659999999999997</v>
      </c>
      <c r="Q29" s="7" t="s">
        <v>61</v>
      </c>
      <c r="R29" s="5" t="s">
        <v>62</v>
      </c>
    </row>
    <row r="31" spans="1:19" x14ac:dyDescent="0.25">
      <c r="A31" s="21" t="s">
        <v>47</v>
      </c>
      <c r="B31" s="21" t="s">
        <v>10</v>
      </c>
      <c r="C31" s="19"/>
      <c r="D31" s="19"/>
      <c r="E31" s="19"/>
      <c r="F31" s="19"/>
      <c r="G31" s="19"/>
      <c r="H31" s="19"/>
      <c r="I31" s="19"/>
      <c r="J31" s="19"/>
      <c r="K31" s="19"/>
    </row>
    <row r="32" spans="1:19" x14ac:dyDescent="0.25">
      <c r="A32" s="19"/>
      <c r="B32" s="19">
        <v>1.1913336965984889</v>
      </c>
      <c r="C32" s="19"/>
      <c r="D32" s="19"/>
      <c r="E32" s="19"/>
      <c r="F32" s="19"/>
      <c r="G32" s="19"/>
      <c r="H32" s="19"/>
      <c r="I32" s="19"/>
      <c r="J32" s="19"/>
      <c r="K32" s="19"/>
    </row>
    <row r="34" spans="1:11" x14ac:dyDescent="0.25">
      <c r="A34" s="21" t="s">
        <v>48</v>
      </c>
      <c r="B34" s="21" t="s">
        <v>10</v>
      </c>
      <c r="C34" s="21" t="s">
        <v>10</v>
      </c>
      <c r="D34" s="21" t="s">
        <v>10</v>
      </c>
      <c r="E34" s="21" t="s">
        <v>10</v>
      </c>
      <c r="F34" s="21" t="s">
        <v>18</v>
      </c>
      <c r="G34" s="21" t="s">
        <v>18</v>
      </c>
      <c r="H34" s="21" t="s">
        <v>18</v>
      </c>
      <c r="I34" s="21" t="s">
        <v>18</v>
      </c>
      <c r="J34" s="19"/>
      <c r="K34" s="19"/>
    </row>
    <row r="35" spans="1:11" x14ac:dyDescent="0.25">
      <c r="A35" s="21" t="s">
        <v>49</v>
      </c>
      <c r="B35" s="19">
        <v>1</v>
      </c>
      <c r="C35" s="19">
        <v>2</v>
      </c>
      <c r="D35" s="19">
        <v>3</v>
      </c>
      <c r="E35" s="19">
        <v>8</v>
      </c>
      <c r="F35" s="19">
        <v>4</v>
      </c>
      <c r="G35" s="19">
        <v>5</v>
      </c>
      <c r="H35" s="19">
        <v>6</v>
      </c>
      <c r="I35" s="19">
        <v>7</v>
      </c>
      <c r="J35" s="19"/>
      <c r="K35" s="19"/>
    </row>
    <row r="36" spans="1:11" x14ac:dyDescent="0.25">
      <c r="A36" s="19"/>
      <c r="B36" s="19">
        <v>0.41042606898842016</v>
      </c>
      <c r="C36" s="19">
        <v>0.93818142827590412</v>
      </c>
      <c r="D36" s="19">
        <v>0.64144584229629775</v>
      </c>
      <c r="E36" s="19">
        <v>2.0099466604393781</v>
      </c>
      <c r="F36" s="19">
        <v>0.99551825291134322</v>
      </c>
      <c r="G36" s="19">
        <v>1.022464883356385</v>
      </c>
      <c r="H36" s="19">
        <v>0.40823975496161596</v>
      </c>
      <c r="I36" s="19">
        <v>1.8508813465316558</v>
      </c>
      <c r="J36" s="19"/>
      <c r="K36" s="19">
        <v>0.8855895675998564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a</vt:lpstr>
      <vt:lpstr>b</vt:lpstr>
      <vt:lpstr>c</vt:lpstr>
      <vt:lpstr>e</vt:lpstr>
      <vt:lpstr>g</vt:lpstr>
      <vt:lpstr>i</vt:lpstr>
      <vt:lpstr>k</vt:lpstr>
      <vt:lpstr>m</vt:lpstr>
      <vt:lpstr>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nonenko_PC</dc:creator>
  <cp:lastModifiedBy>Kononenko_PC</cp:lastModifiedBy>
  <dcterms:created xsi:type="dcterms:W3CDTF">2024-01-26T13:24:44Z</dcterms:created>
  <dcterms:modified xsi:type="dcterms:W3CDTF">2024-09-27T13:01:45Z</dcterms:modified>
</cp:coreProperties>
</file>